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mila\Desktop\"/>
    </mc:Choice>
  </mc:AlternateContent>
  <bookViews>
    <workbookView xWindow="0" yWindow="0" windowWidth="20490" windowHeight="7755" tabRatio="792"/>
  </bookViews>
  <sheets>
    <sheet name="SEED Subsystems level 1" sheetId="7" r:id="rId1"/>
    <sheet name="SEED Subsystems Level 2" sheetId="17" r:id="rId2"/>
    <sheet name="SEED Subsystems Level 3" sheetId="14" r:id="rId3"/>
    <sheet name="SEED Subsystems function" sheetId="5" r:id="rId4"/>
    <sheet name="CO2 fixation" sheetId="18" r:id="rId5"/>
    <sheet name="Respiration" sheetId="19" r:id="rId6"/>
  </sheets>
  <calcPr calcId="152511"/>
</workbook>
</file>

<file path=xl/calcChain.xml><?xml version="1.0" encoding="utf-8"?>
<calcChain xmlns="http://schemas.openxmlformats.org/spreadsheetml/2006/main">
  <c r="G4" i="7" l="1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" i="7"/>
  <c r="C31" i="7"/>
  <c r="D178" i="17"/>
  <c r="E777" i="14"/>
</calcChain>
</file>

<file path=xl/sharedStrings.xml><?xml version="1.0" encoding="utf-8"?>
<sst xmlns="http://schemas.openxmlformats.org/spreadsheetml/2006/main" count="34399" uniqueCount="7204">
  <si>
    <t>level 1</t>
  </si>
  <si>
    <t>level 2</t>
  </si>
  <si>
    <t>level 3</t>
  </si>
  <si>
    <t>function</t>
  </si>
  <si>
    <t>avg eValue</t>
  </si>
  <si>
    <t>avg % ident</t>
  </si>
  <si>
    <t>avg align len</t>
  </si>
  <si>
    <t># hits</t>
  </si>
  <si>
    <t>Clustering-based subsystems</t>
  </si>
  <si>
    <t>Biosynthesis of galactoglycans and related lipopolysacharides</t>
  </si>
  <si>
    <t>CBSS-258594.1.peg.3339</t>
  </si>
  <si>
    <t>Glycosyltransferase</t>
  </si>
  <si>
    <t>-28.10</t>
  </si>
  <si>
    <t>65.22</t>
  </si>
  <si>
    <t>89.87</t>
  </si>
  <si>
    <t>Miscellaneous</t>
  </si>
  <si>
    <t>Plant-Prokaryote DOE project</t>
  </si>
  <si>
    <t>COG0451</t>
  </si>
  <si>
    <t>Carbohydrates</t>
  </si>
  <si>
    <t>One-carbon Metabolism</t>
  </si>
  <si>
    <t>Serine-glyoxylate cycle</t>
  </si>
  <si>
    <t>decarboxylase</t>
  </si>
  <si>
    <t>-40.67</t>
  </si>
  <si>
    <t>66.49</t>
  </si>
  <si>
    <t>116.90</t>
  </si>
  <si>
    <t>-</t>
  </si>
  <si>
    <t>CBSS-235.1.peg.567</t>
  </si>
  <si>
    <t>GTP-binding protein</t>
  </si>
  <si>
    <t>-44.38</t>
  </si>
  <si>
    <t>69.39</t>
  </si>
  <si>
    <t>121.18</t>
  </si>
  <si>
    <t>Amino Acids and Derivatives</t>
  </si>
  <si>
    <t>Branched-chain amino acids</t>
  </si>
  <si>
    <t>Isoleucine degradation</t>
  </si>
  <si>
    <t>3-ketoacyl-CoA thiolase (EC 2.3.1.16)</t>
  </si>
  <si>
    <t>-51.31</t>
  </si>
  <si>
    <t>75.15</t>
  </si>
  <si>
    <t>133.73</t>
  </si>
  <si>
    <t>Lysine, threonine, methionine, and cysteine</t>
  </si>
  <si>
    <t>Lysine fermentation</t>
  </si>
  <si>
    <t>Acetyl-CoA acetyltransferase (EC 2.3.1.9)</t>
  </si>
  <si>
    <t>-49.70</t>
  </si>
  <si>
    <t>74.74</t>
  </si>
  <si>
    <t>130.56</t>
  </si>
  <si>
    <t>Fermentation</t>
  </si>
  <si>
    <t>Acetone Butanol Ethanol Synthesis</t>
  </si>
  <si>
    <t>Acetyl-CoA fermentation to Butyrate</t>
  </si>
  <si>
    <t>Butanol Biosynthesis</t>
  </si>
  <si>
    <t>Butyrate metabolism cluster</t>
  </si>
  <si>
    <t>Fatty acid metabolic cluster</t>
  </si>
  <si>
    <t>CBSS-246196.1.peg.364</t>
  </si>
  <si>
    <t>Cofactors, Vitamins, Prosthetic Groups, Pigments</t>
  </si>
  <si>
    <t>Biotin</t>
  </si>
  <si>
    <t>Biotin biosynthesis</t>
  </si>
  <si>
    <t>Fatty Acids, Lipids, and Isoprenoids</t>
  </si>
  <si>
    <t>Polyhydroxybutyrate metabolism</t>
  </si>
  <si>
    <t>Fatty acids</t>
  </si>
  <si>
    <t>Fatty acid degradation regulons</t>
  </si>
  <si>
    <t>Fatty acid metabolism cluster</t>
  </si>
  <si>
    <t>Isoprenoids</t>
  </si>
  <si>
    <t>Archaeal lipids</t>
  </si>
  <si>
    <t>Isoprenoid Biosynthesis</t>
  </si>
  <si>
    <t>Metabolism of Aromatic Compounds</t>
  </si>
  <si>
    <t>Anaerobic degradation of aromatic compounds</t>
  </si>
  <si>
    <t>Anaerobic benzoate metabolism</t>
  </si>
  <si>
    <t>Peripheral pathways for catabolism of aromatic compounds</t>
  </si>
  <si>
    <t>n-Phenylalkanoic acid degradation</t>
  </si>
  <si>
    <t>Protein Metabolism</t>
  </si>
  <si>
    <t>Protein degradation</t>
  </si>
  <si>
    <t>Proteolysis in bacteria, ATP-dependent</t>
  </si>
  <si>
    <t>ATP-dependent protease La (EC 3.4.21.53)</t>
  </si>
  <si>
    <t>-84.11</t>
  </si>
  <si>
    <t>71.75</t>
  </si>
  <si>
    <t>230.36</t>
  </si>
  <si>
    <t>Virulence, Disease and Defense</t>
  </si>
  <si>
    <t>Detection</t>
  </si>
  <si>
    <t>MLST</t>
  </si>
  <si>
    <t>Nucleosides and Nucleotides</t>
  </si>
  <si>
    <t>Ribonucleotide reduction</t>
  </si>
  <si>
    <t>Ribonucleotide reductase of class II (coenzyme B12-dependent) (EC 1.17.4.1)</t>
  </si>
  <si>
    <t>-46.93</t>
  </si>
  <si>
    <t>68.03</t>
  </si>
  <si>
    <t>131.87</t>
  </si>
  <si>
    <t>Proteasome bacterial</t>
  </si>
  <si>
    <t>ATP-dependent protease La (EC 3.4.21.53) Type I</t>
  </si>
  <si>
    <t>-82.81</t>
  </si>
  <si>
    <t>71.64</t>
  </si>
  <si>
    <t>228.85</t>
  </si>
  <si>
    <t>Phages, Prophages, Transposable elements, Plasmids</t>
  </si>
  <si>
    <t>Phages, Prophages</t>
  </si>
  <si>
    <t>Phage regulation of gene expression</t>
  </si>
  <si>
    <t>RNA polymerase sigma factor</t>
  </si>
  <si>
    <t>-31.42</t>
  </si>
  <si>
    <t>65.38</t>
  </si>
  <si>
    <t>98.06</t>
  </si>
  <si>
    <t>Stress Response</t>
  </si>
  <si>
    <t>Oxidative stress</t>
  </si>
  <si>
    <t>Regulation of Oxidative Stress Response</t>
  </si>
  <si>
    <t>CBSS-196620.1.peg.2477</t>
  </si>
  <si>
    <t>Copper-translocating P-type ATPase (EC 3.6.3.4)</t>
  </si>
  <si>
    <t>-42.77</t>
  </si>
  <si>
    <t>67.22</t>
  </si>
  <si>
    <t>128.06</t>
  </si>
  <si>
    <t>Resistance to antibiotics and toxic compounds</t>
  </si>
  <si>
    <t>BlaR1 Family Regulatory Sensor-transducer Disambiguation</t>
  </si>
  <si>
    <t>Copper homeostasis</t>
  </si>
  <si>
    <t>RNA Metabolism</t>
  </si>
  <si>
    <t>Transcription</t>
  </si>
  <si>
    <t>RNA polymerase bacterial</t>
  </si>
  <si>
    <t>DNA-directed RNA polymerase beta' subunit (EC 2.7.7.6)</t>
  </si>
  <si>
    <t>-85.74</t>
  </si>
  <si>
    <t>83.50</t>
  </si>
  <si>
    <t>212.78</t>
  </si>
  <si>
    <t>Ketoisovalerate oxidoreductase</t>
  </si>
  <si>
    <t>Acetyl-coenzyme A synthetase (EC 6.2.1.1)</t>
  </si>
  <si>
    <t>-58.28</t>
  </si>
  <si>
    <t>69.64</t>
  </si>
  <si>
    <t>145.76</t>
  </si>
  <si>
    <t>Central carbohydrate metabolism</t>
  </si>
  <si>
    <t>Pyruvate metabolism II: acetyl-CoA, acetogenesis from pyruvate</t>
  </si>
  <si>
    <t>Methylmalonyl-CoA mutase (EC 5.4.99.2)</t>
  </si>
  <si>
    <t>-99.90</t>
  </si>
  <si>
    <t>77.47</t>
  </si>
  <si>
    <t>228.65</t>
  </si>
  <si>
    <t>ethylmalonyl-CoA mutase</t>
  </si>
  <si>
    <t>Organic acids</t>
  </si>
  <si>
    <t>Propionyl-CoA to Succinyl-CoA Module</t>
  </si>
  <si>
    <t>Long-chain-fatty-acid--CoA ligase (EC 6.2.1.3)</t>
  </si>
  <si>
    <t>-57.03</t>
  </si>
  <si>
    <t>70.25</t>
  </si>
  <si>
    <t>164.48</t>
  </si>
  <si>
    <t>Protein processing and modification</t>
  </si>
  <si>
    <t>G3E family of P-loop GTPases (metallocenter biosynthesis)</t>
  </si>
  <si>
    <t>Protein Acetylation and Deacetylation in Bacteria</t>
  </si>
  <si>
    <t>Glutamine, glutamate, aspartate, asparagine; ammonia assimilation</t>
  </si>
  <si>
    <t>Glutamine, Glutamate, Aspartate and Asparagine Biosynthesis</t>
  </si>
  <si>
    <t>Glutamine synthetase type I (EC 6.3.1.2)</t>
  </si>
  <si>
    <t>-88.05</t>
  </si>
  <si>
    <t>74.38</t>
  </si>
  <si>
    <t>200.19</t>
  </si>
  <si>
    <t>Glutamine synthetases</t>
  </si>
  <si>
    <t>Cell Wall and Capsule</t>
  </si>
  <si>
    <t>Peptidoglycan Biosynthesis</t>
  </si>
  <si>
    <t>Methylamine utilization</t>
  </si>
  <si>
    <t>Glutamate-mediated methylamine utilization pathway</t>
  </si>
  <si>
    <t>Nitrogen Metabolism</t>
  </si>
  <si>
    <t>Ammonia assimilation</t>
  </si>
  <si>
    <t>Alanine, serine, and glycine</t>
  </si>
  <si>
    <t>Alanine biosynthesis</t>
  </si>
  <si>
    <t>Cysteine desulfurase (EC 2.8.1.7)</t>
  </si>
  <si>
    <t>-46.62</t>
  </si>
  <si>
    <t>67.29</t>
  </si>
  <si>
    <t>132.46</t>
  </si>
  <si>
    <t>CBSS-376686.6.peg.291</t>
  </si>
  <si>
    <t>Glycosyltransferase (EC 2.4.1.-)</t>
  </si>
  <si>
    <t>-29.12</t>
  </si>
  <si>
    <t>67.50</t>
  </si>
  <si>
    <t>88.64</t>
  </si>
  <si>
    <t>Cell Division</t>
  </si>
  <si>
    <t>CBSS-393130.3.peg.794</t>
  </si>
  <si>
    <t>CBSS-84588.1.peg.1247</t>
  </si>
  <si>
    <t>Folate and pterines</t>
  </si>
  <si>
    <t>YgfZ</t>
  </si>
  <si>
    <t>At5g37530</t>
  </si>
  <si>
    <t>COG2363</t>
  </si>
  <si>
    <t>Iron-sulfur cluster assembly</t>
  </si>
  <si>
    <t>RNA processing and modification</t>
  </si>
  <si>
    <t>mcm5s2U biosynthesis in tRNA</t>
  </si>
  <si>
    <t>mnm5U34 biosynthesis bacteria</t>
  </si>
  <si>
    <t>tRNA modification Archaea</t>
  </si>
  <si>
    <t>tRNA modification Bacteria</t>
  </si>
  <si>
    <t>tRNA modification yeast cytoplasmic</t>
  </si>
  <si>
    <t>Aspartate aminotransferase</t>
  </si>
  <si>
    <t>Aspartate aminotransferase (EC 2.6.1.1)</t>
  </si>
  <si>
    <t>-49.09</t>
  </si>
  <si>
    <t>143.59</t>
  </si>
  <si>
    <t>Glutamate synthase [NADPH] large chain (EC 1.4.1.13)</t>
  </si>
  <si>
    <t>-82.17</t>
  </si>
  <si>
    <t>73.55</t>
  </si>
  <si>
    <t>200.62</t>
  </si>
  <si>
    <t>Threonine and Homoserine Biosynthesis</t>
  </si>
  <si>
    <t>CBSS-350688.3.peg.1509</t>
  </si>
  <si>
    <t>DNA polymerase III alpha subunit (EC 2.7.7.7)</t>
  </si>
  <si>
    <t>-67.83</t>
  </si>
  <si>
    <t>70.59</t>
  </si>
  <si>
    <t>170.00</t>
  </si>
  <si>
    <t>Protein export?</t>
  </si>
  <si>
    <t>CBSS-393121.3.peg.2760</t>
  </si>
  <si>
    <t>Protein export cytoplasm protein SecA ATPase RNA helicase (TC 3.A.5.1.1)</t>
  </si>
  <si>
    <t>-75.50</t>
  </si>
  <si>
    <t>78.73</t>
  </si>
  <si>
    <t>174.44</t>
  </si>
  <si>
    <t>Ferredoxin</t>
  </si>
  <si>
    <t>-33.96</t>
  </si>
  <si>
    <t>69.60</t>
  </si>
  <si>
    <t>95.35</t>
  </si>
  <si>
    <t>DNA Metabolism</t>
  </si>
  <si>
    <t>DNA replication</t>
  </si>
  <si>
    <t>DNA-replication</t>
  </si>
  <si>
    <t>Membrane Transport</t>
  </si>
  <si>
    <t>Protein translocation across cytoplasmic membrane</t>
  </si>
  <si>
    <t>HtrA and Sec secretion</t>
  </si>
  <si>
    <t>PROSC</t>
  </si>
  <si>
    <t>Respiration</t>
  </si>
  <si>
    <t>Soluble cytochromes and functionally related electron carriers</t>
  </si>
  <si>
    <t>Sulfur Metabolism</t>
  </si>
  <si>
    <t>Inorganic sulfur assimilation</t>
  </si>
  <si>
    <t>Inorganic Sulfur Assimilation</t>
  </si>
  <si>
    <t>Butyryl-CoA dehydrogenase (EC 1.3.99.2)</t>
  </si>
  <si>
    <t>-57.79</t>
  </si>
  <si>
    <t>69.09</t>
  </si>
  <si>
    <t>150.04</t>
  </si>
  <si>
    <t>Valine degradation</t>
  </si>
  <si>
    <t>Isobutyryl-CoA to Propionyl-CoA Module</t>
  </si>
  <si>
    <t>5-FCL-like protein</t>
  </si>
  <si>
    <t>Iron acquisition and metabolism</t>
  </si>
  <si>
    <t>Iron acquisition in Vibrio</t>
  </si>
  <si>
    <t>TonB-dependent receptor</t>
  </si>
  <si>
    <t>-14.34</t>
  </si>
  <si>
    <t>62.31</t>
  </si>
  <si>
    <t>61.00</t>
  </si>
  <si>
    <t>Ton and Tol transport systems</t>
  </si>
  <si>
    <t>Electron accepting reactions</t>
  </si>
  <si>
    <t>Anaerobic respiratory reductases</t>
  </si>
  <si>
    <t>ABC transporters</t>
  </si>
  <si>
    <t>ABC transporter branched-chain amino acid (TC 3.A.1.4.1)</t>
  </si>
  <si>
    <t>High-affinity branched-chain amino acid transport system permease protein LivH (TC 3.A.1.4.1)</t>
  </si>
  <si>
    <t>-33.83</t>
  </si>
  <si>
    <t>70.19</t>
  </si>
  <si>
    <t>96.00</t>
  </si>
  <si>
    <t>ABC transporter dipeptide (TC 3.A.1.5.2)</t>
  </si>
  <si>
    <t>Dipeptide transport system permease protein DppC (TC 3.A.1.5.2)</t>
  </si>
  <si>
    <t>-48.95</t>
  </si>
  <si>
    <t>69.58</t>
  </si>
  <si>
    <t>129.80</t>
  </si>
  <si>
    <t>Cobalt-zinc-cadmium resistance</t>
  </si>
  <si>
    <t>Cobalt-zinc-cadmium resistance protein</t>
  </si>
  <si>
    <t>-32.95</t>
  </si>
  <si>
    <t>64.06</t>
  </si>
  <si>
    <t>104.52</t>
  </si>
  <si>
    <t>Threonine synthase (EC 4.2.3.1)</t>
  </si>
  <si>
    <t>-50.70</t>
  </si>
  <si>
    <t>68.47</t>
  </si>
  <si>
    <t>134.55</t>
  </si>
  <si>
    <t>Cell wall of Mycobacteria</t>
  </si>
  <si>
    <t>mycolic acid synthesis</t>
  </si>
  <si>
    <t>3-oxoacyl-[acyl-carrier protein] reductase (EC 1.1.1.100)</t>
  </si>
  <si>
    <t>-20.26</t>
  </si>
  <si>
    <t>66.76</t>
  </si>
  <si>
    <t>73.68</t>
  </si>
  <si>
    <t>CBSS-288681.3.peg.1039</t>
  </si>
  <si>
    <t>Superfamily II DNA/RNA helicases, SNF2 family</t>
  </si>
  <si>
    <t>-47.21</t>
  </si>
  <si>
    <t>71.50</t>
  </si>
  <si>
    <t>122.63</t>
  </si>
  <si>
    <t>CBSS-316273.3.peg.2709</t>
  </si>
  <si>
    <t>CBSS-393121.3.peg.1913</t>
  </si>
  <si>
    <t>ATP-dependent DNA helicase UvrD/PcrA</t>
  </si>
  <si>
    <t>-49.26</t>
  </si>
  <si>
    <t>69.19</t>
  </si>
  <si>
    <t>135.00</t>
  </si>
  <si>
    <t>COG1399</t>
  </si>
  <si>
    <t>DNA repair</t>
  </si>
  <si>
    <t>DNA repair, bacterial UvrD and related helicases</t>
  </si>
  <si>
    <t>Fatty Acid Biosynthesis FASII</t>
  </si>
  <si>
    <t>Branched-chain amino acid transport ATP-binding protein LivF (TC 3.A.1.4.1)</t>
  </si>
  <si>
    <t>-26.33</t>
  </si>
  <si>
    <t>65.25</t>
  </si>
  <si>
    <t>89.96</t>
  </si>
  <si>
    <t>DOE COG2016</t>
  </si>
  <si>
    <t>Thioredoxin</t>
  </si>
  <si>
    <t>-50.67</t>
  </si>
  <si>
    <t>72.40</t>
  </si>
  <si>
    <t>126.86</t>
  </si>
  <si>
    <t>Selenoproteins</t>
  </si>
  <si>
    <t>Glycine reductase, sarcosine reductase and betaine reductase</t>
  </si>
  <si>
    <t>CBSS-314269.3.peg.1840</t>
  </si>
  <si>
    <t>Carbon monoxide dehydrogenase large chain (EC 1.2.99.2)</t>
  </si>
  <si>
    <t>64.77</t>
  </si>
  <si>
    <t>142.80</t>
  </si>
  <si>
    <t>USS-DB-7</t>
  </si>
  <si>
    <t>ClpB protein</t>
  </si>
  <si>
    <t>-81.82</t>
  </si>
  <si>
    <t>74.20</t>
  </si>
  <si>
    <t>197.47</t>
  </si>
  <si>
    <t>Protein secretion system, Type VI</t>
  </si>
  <si>
    <t>Type VI secretion systems</t>
  </si>
  <si>
    <t>Protein folding</t>
  </si>
  <si>
    <t>Protein chaperones</t>
  </si>
  <si>
    <t>Selenocysteine metabolism</t>
  </si>
  <si>
    <t>selenocysteine-containing</t>
  </si>
  <si>
    <t>-36.20</t>
  </si>
  <si>
    <t>65.49</t>
  </si>
  <si>
    <t>108.45</t>
  </si>
  <si>
    <t>Electron donating reactions</t>
  </si>
  <si>
    <t>CO Dehydrogenase</t>
  </si>
  <si>
    <t>Arginine; urea cycle, polyamines</t>
  </si>
  <si>
    <t>Arginine Biosynthesis extended</t>
  </si>
  <si>
    <t>Acetylornithine aminotransferase (EC 2.6.1.11)</t>
  </si>
  <si>
    <t>-68.94</t>
  </si>
  <si>
    <t>73.40</t>
  </si>
  <si>
    <t>163.31</t>
  </si>
  <si>
    <t>Molybdenum cofactor biosynthesis</t>
  </si>
  <si>
    <t>Molybdenum cofactor biosynthesis protein MoaA</t>
  </si>
  <si>
    <t>-49.72</t>
  </si>
  <si>
    <t>71.84</t>
  </si>
  <si>
    <t>131.06</t>
  </si>
  <si>
    <t>At3g21300</t>
  </si>
  <si>
    <t>Aspartyl-tRNA(Asn) amidotransferase subunit A (EC 6.3.5.6)</t>
  </si>
  <si>
    <t>-71.89</t>
  </si>
  <si>
    <t>68.77</t>
  </si>
  <si>
    <t>189.94</t>
  </si>
  <si>
    <t>Glutamyl-tRNA(Gln) amidotransferase subunit A (EC 6.3.5.7)</t>
  </si>
  <si>
    <t>Pathogenicity islands</t>
  </si>
  <si>
    <t>Staphylococcal pathogenicity islands SaPI</t>
  </si>
  <si>
    <t>Heat shock protein 60 family chaperone GroEL</t>
  </si>
  <si>
    <t>-130.06</t>
  </si>
  <si>
    <t>77.89</t>
  </si>
  <si>
    <t>292.62</t>
  </si>
  <si>
    <t>Protein biosynthesis</t>
  </si>
  <si>
    <t>tRNA aminoacylation, Asp and Asn</t>
  </si>
  <si>
    <t>tRNA aminoacylation, Glu and Gln</t>
  </si>
  <si>
    <t>GroEL GroES</t>
  </si>
  <si>
    <t>Terminal cytochrome C oxidases</t>
  </si>
  <si>
    <t>Cytochrome c oxidase (B(O/a)3-type) chain I (EC 1.9.3.1)</t>
  </si>
  <si>
    <t>-73.15</t>
  </si>
  <si>
    <t>69.66</t>
  </si>
  <si>
    <t>176.08</t>
  </si>
  <si>
    <t>Methionine Biosynthesis</t>
  </si>
  <si>
    <t>S-adenosylmethionine synthetase (EC 2.5.1.6)</t>
  </si>
  <si>
    <t>-52.67</t>
  </si>
  <si>
    <t>73.45</t>
  </si>
  <si>
    <t>132.53</t>
  </si>
  <si>
    <t>Methionine Degradation</t>
  </si>
  <si>
    <t>Lacto-N-Biose I and Galacto-N-Biose Metabolic Pathway</t>
  </si>
  <si>
    <t>UDP-glucose 4-epimerase (EC 5.1.3.2)</t>
  </si>
  <si>
    <t>-45.19</t>
  </si>
  <si>
    <t>69.46</t>
  </si>
  <si>
    <t>122.56</t>
  </si>
  <si>
    <t>Sugar utilization in Thermotogales</t>
  </si>
  <si>
    <t>Di- and oligosaccharides</t>
  </si>
  <si>
    <t>Lactose and Galactose Uptake and Utilization</t>
  </si>
  <si>
    <t>Cell Division and Cell Cycle</t>
  </si>
  <si>
    <t>Bacterial Cytoskeleton</t>
  </si>
  <si>
    <t>Cell division protein FtsI [Peptidoglycan synthetase] (EC 2.4.1.129)</t>
  </si>
  <si>
    <t>-38.50</t>
  </si>
  <si>
    <t>62.94</t>
  </si>
  <si>
    <t>113.06</t>
  </si>
  <si>
    <t>Capsular and extracellular polysacchrides</t>
  </si>
  <si>
    <t>Rhamnose containing glycans</t>
  </si>
  <si>
    <t>Bacterial Cell Division</t>
  </si>
  <si>
    <t>Cell division protein FtsH (EC 3.4.24.-)</t>
  </si>
  <si>
    <t>-65.38</t>
  </si>
  <si>
    <t>76.57</t>
  </si>
  <si>
    <t>154.44</t>
  </si>
  <si>
    <t>CBSS-296591.1.peg.2330</t>
  </si>
  <si>
    <t>Cell division-ribosomal stress proteins cluster</t>
  </si>
  <si>
    <t>Isoprenoid/cell wall biosynthesis: PREDICTED UNDECAPRENYL DIPHOSPHATE PHOSPHATASE</t>
  </si>
  <si>
    <t>CBSS-83331.1.peg.3039</t>
  </si>
  <si>
    <t>DNA repair, UvrABC system</t>
  </si>
  <si>
    <t>Excinuclease ABC subunit A</t>
  </si>
  <si>
    <t>-68.00</t>
  </si>
  <si>
    <t>72.38</t>
  </si>
  <si>
    <t>171.13</t>
  </si>
  <si>
    <t>Branched-chain amino acid transport ATP-binding protein LivG (TC 3.A.1.4.1)</t>
  </si>
  <si>
    <t>-42.75</t>
  </si>
  <si>
    <t>70.11</t>
  </si>
  <si>
    <t>114.20</t>
  </si>
  <si>
    <t>Motility and Chemotaxis</t>
  </si>
  <si>
    <t>Flagellar motility in Prokaryota</t>
  </si>
  <si>
    <t>Flagellum in Campylobacter</t>
  </si>
  <si>
    <t>Purines</t>
  </si>
  <si>
    <t>Purine conversions</t>
  </si>
  <si>
    <t>Inosine-5'-monophosphate dehydrogenase (EC 1.1.1.205)</t>
  </si>
  <si>
    <t>-56.53</t>
  </si>
  <si>
    <t>74.06</t>
  </si>
  <si>
    <t>145.40</t>
  </si>
  <si>
    <t>Pyrimidines</t>
  </si>
  <si>
    <t>pyrimidine conversions</t>
  </si>
  <si>
    <t>Thioredoxin reductase (EC 1.8.1.9)</t>
  </si>
  <si>
    <t>-55.71</t>
  </si>
  <si>
    <t>72.80</t>
  </si>
  <si>
    <t>136.65</t>
  </si>
  <si>
    <t>N-linked Glycosylation in Bacteria</t>
  </si>
  <si>
    <t>16S rRNA modification within P site of ribosome</t>
  </si>
  <si>
    <t>Wyeosine-MimG Biosynthesis</t>
  </si>
  <si>
    <t>Regulation and Cell signaling</t>
  </si>
  <si>
    <t>Quorum sensing and biofilm formation</t>
  </si>
  <si>
    <t>Quorum Sensing: Autoinducer-2 Synthesis</t>
  </si>
  <si>
    <t>Thioredoxin-disulfide reductase</t>
  </si>
  <si>
    <t>Acyl-CoA dehydrogenase, short-chain specific (EC 1.3.99.2)</t>
  </si>
  <si>
    <t>-41.25</t>
  </si>
  <si>
    <t>66.71</t>
  </si>
  <si>
    <t>125.94</t>
  </si>
  <si>
    <t>Enoyl-CoA hydratase (EC 4.2.1.17)</t>
  </si>
  <si>
    <t>-47.60</t>
  </si>
  <si>
    <t>125.27</t>
  </si>
  <si>
    <t>UDP-N-acetylmuramate from Fructose-6-phosphate Biosynthesis</t>
  </si>
  <si>
    <t>Glucosamine--fructose-6-phosphate aminotransferase [isomerizing] (EC 2.6.1.16)</t>
  </si>
  <si>
    <t>-52.00</t>
  </si>
  <si>
    <t>67.57</t>
  </si>
  <si>
    <t>142.67</t>
  </si>
  <si>
    <t>Sialic Acid Metabolism</t>
  </si>
  <si>
    <t>CBSS-281090.3.peg.464</t>
  </si>
  <si>
    <t>Alanyl-tRNA synthetase (EC 6.1.1.7)</t>
  </si>
  <si>
    <t>-79.46</t>
  </si>
  <si>
    <t>190.31</t>
  </si>
  <si>
    <t>CRISPRs and associated hypotheticals</t>
  </si>
  <si>
    <t>CBSS-216592.1.peg.3534</t>
  </si>
  <si>
    <t>CRISPR-associated protein Cas1</t>
  </si>
  <si>
    <t>-46.59</t>
  </si>
  <si>
    <t>72.79</t>
  </si>
  <si>
    <t>124.06</t>
  </si>
  <si>
    <t>Cytochrome biogenesis</t>
  </si>
  <si>
    <t>CBSS-196164.1.peg.461</t>
  </si>
  <si>
    <t>Glutamate-1-semialdehyde aminotransferase (EC 5.4.3.8)</t>
  </si>
  <si>
    <t>63.12</t>
  </si>
  <si>
    <t>154.94</t>
  </si>
  <si>
    <t>Hypothetical protein possible functionally linked with Alanyl-tRNA synthetase</t>
  </si>
  <si>
    <t>CBSS-257314.1.peg.488</t>
  </si>
  <si>
    <t>Tetrapyrroles</t>
  </si>
  <si>
    <t>Heme and Siroheme Biosynthesis</t>
  </si>
  <si>
    <t>CRISPs</t>
  </si>
  <si>
    <t>CRISPRs</t>
  </si>
  <si>
    <t>ABC transporter oligopeptide (TC 3.A.1.5.1)</t>
  </si>
  <si>
    <t>Oligopeptide ABC transporter, periplasmic oligopeptide-binding protein OppA (TC 3.A.1.5.1)</t>
  </si>
  <si>
    <t>-32.69</t>
  </si>
  <si>
    <t>65.92</t>
  </si>
  <si>
    <t>89.19</t>
  </si>
  <si>
    <t>COG2509</t>
  </si>
  <si>
    <t>Translation elongation factor G family</t>
  </si>
  <si>
    <t>Translation elongation factor G</t>
  </si>
  <si>
    <t>-86.71</t>
  </si>
  <si>
    <t>67.79</t>
  </si>
  <si>
    <t>226.06</t>
  </si>
  <si>
    <t>Translation elongation factors bacterial</t>
  </si>
  <si>
    <t>Translation elongation factor Tu</t>
  </si>
  <si>
    <t>-78.73</t>
  </si>
  <si>
    <t>83.70</t>
  </si>
  <si>
    <t>167.27</t>
  </si>
  <si>
    <t>Universal GTPases</t>
  </si>
  <si>
    <t>tRNA aminoacylation, Ala</t>
  </si>
  <si>
    <t>Sex pheromones in Enterococcus faecalis and other Firmicutes</t>
  </si>
  <si>
    <t>Cytochrome c oxidase polypeptide I (EC 1.9.3.1)</t>
  </si>
  <si>
    <t>-88.62</t>
  </si>
  <si>
    <t>68.38</t>
  </si>
  <si>
    <t>204.94</t>
  </si>
  <si>
    <t>Glycine and Serine Utilization</t>
  </si>
  <si>
    <t>D-3-phosphoglycerate dehydrogenase (EC 1.1.1.95)</t>
  </si>
  <si>
    <t>-37.06</t>
  </si>
  <si>
    <t>67.00</t>
  </si>
  <si>
    <t>111.06</t>
  </si>
  <si>
    <t>Serine Biosynthesis</t>
  </si>
  <si>
    <t>Branched-Chain Amino Acid Biosynthesis</t>
  </si>
  <si>
    <t>2-isopropylmalate synthase (EC 2.3.3.13)</t>
  </si>
  <si>
    <t>-93.00</t>
  </si>
  <si>
    <t>75.07</t>
  </si>
  <si>
    <t>216.62</t>
  </si>
  <si>
    <t>Leucine Biosynthesis</t>
  </si>
  <si>
    <t>Glycolysis and Gluconeogenesis</t>
  </si>
  <si>
    <t>Pyruvate,phosphate dikinase (EC 2.7.9.1)</t>
  </si>
  <si>
    <t>-61.36</t>
  </si>
  <si>
    <t>71.60</t>
  </si>
  <si>
    <t>166.57</t>
  </si>
  <si>
    <t>Glycolysis and Gluconeogenesis, including Archaeal enzymes</t>
  </si>
  <si>
    <t>Pyruvate metabolism I: anaplerotic reactions, PEP</t>
  </si>
  <si>
    <t>TCA Cycle</t>
  </si>
  <si>
    <t>Succinate dehydrogenase flavoprotein subunit (EC 1.3.99.1)</t>
  </si>
  <si>
    <t>-74.77</t>
  </si>
  <si>
    <t>72.69</t>
  </si>
  <si>
    <t>177.38</t>
  </si>
  <si>
    <t>Alcohol dehydrogenase (EC 1.1.1.1)</t>
  </si>
  <si>
    <t>-34.82</t>
  </si>
  <si>
    <t>67.38</t>
  </si>
  <si>
    <t>101.12</t>
  </si>
  <si>
    <t>Fermentations: Mixed acid</t>
  </si>
  <si>
    <t>Multimodular transpeptidase-transglycosylase (EC 2.4.1.129) (EC 3.4.-.-)</t>
  </si>
  <si>
    <t>-25.50</t>
  </si>
  <si>
    <t>66.72</t>
  </si>
  <si>
    <t>85.29</t>
  </si>
  <si>
    <t>Bacterial RNA-metabolizing Zn-dependent hydrolases</t>
  </si>
  <si>
    <t>Metallo-beta-lactamase family protein, RNA-specific</t>
  </si>
  <si>
    <t>-42.55</t>
  </si>
  <si>
    <t>69.93</t>
  </si>
  <si>
    <t>117.36</t>
  </si>
  <si>
    <t>DNA gyrase subunits</t>
  </si>
  <si>
    <t>DNA gyrase subunit A (EC 5.99.1.3)</t>
  </si>
  <si>
    <t>-72.60</t>
  </si>
  <si>
    <t>74.41</t>
  </si>
  <si>
    <t>225.20</t>
  </si>
  <si>
    <t>Staphylococcus aureus hypothetical repetitive gene loci</t>
  </si>
  <si>
    <t>Cell Division Cluster</t>
  </si>
  <si>
    <t>Isoleucyl-tRNA synthetase (EC 6.1.1.5)</t>
  </si>
  <si>
    <t>-47.27</t>
  </si>
  <si>
    <t>70.55</t>
  </si>
  <si>
    <t>119.33</t>
  </si>
  <si>
    <t>NAD and NADP</t>
  </si>
  <si>
    <t>NAD and NADP cofactor biosynthesis global</t>
  </si>
  <si>
    <t>NAD synthetase (EC 6.3.1.5)</t>
  </si>
  <si>
    <t>-56.54</t>
  </si>
  <si>
    <t>67.48</t>
  </si>
  <si>
    <t>152.31</t>
  </si>
  <si>
    <t>NAD regulation</t>
  </si>
  <si>
    <t>Pyridoxine</t>
  </si>
  <si>
    <t>Pyridoxin (Vitamin B6) Biosynthesis</t>
  </si>
  <si>
    <t>DNA Repair Base Excision</t>
  </si>
  <si>
    <t>DNA polymerase I (EC 2.7.7.7)</t>
  </si>
  <si>
    <t>-46.21</t>
  </si>
  <si>
    <t>64.28</t>
  </si>
  <si>
    <t>139.71</t>
  </si>
  <si>
    <t>DNA repair, bacterial MutL-MutS system</t>
  </si>
  <si>
    <t>DNA mismatch repair protein MutS</t>
  </si>
  <si>
    <t>-46.75</t>
  </si>
  <si>
    <t>68.28</t>
  </si>
  <si>
    <t>188.38</t>
  </si>
  <si>
    <t>DNA topoisomerases, Type II, ATP-dependent</t>
  </si>
  <si>
    <t>Phospholipids</t>
  </si>
  <si>
    <t>Glycerolipid and Glycerophospholipid Metabolism in Bacteria</t>
  </si>
  <si>
    <t>At5g63420</t>
  </si>
  <si>
    <t>COG0277</t>
  </si>
  <si>
    <t>Phage replication</t>
  </si>
  <si>
    <t>Translation elongation factor P</t>
  </si>
  <si>
    <t>-32.58</t>
  </si>
  <si>
    <t>92.08</t>
  </si>
  <si>
    <t>Translation elongation factors eukaryotic and archaeal</t>
  </si>
  <si>
    <t>tRNA aminoacylation, Arg</t>
  </si>
  <si>
    <t>Arginyl-tRNA synthetase (EC 6.1.1.19)</t>
  </si>
  <si>
    <t>-43.33</t>
  </si>
  <si>
    <t>69.16</t>
  </si>
  <si>
    <t>120.60</t>
  </si>
  <si>
    <t>tRNA aminoacylation, Ile</t>
  </si>
  <si>
    <t>tRNA aminoacylation, Pro</t>
  </si>
  <si>
    <t>Prolyl-tRNA synthetase (EC 6.1.1.15)</t>
  </si>
  <si>
    <t>-61.80</t>
  </si>
  <si>
    <t>68.64</t>
  </si>
  <si>
    <t>163.00</t>
  </si>
  <si>
    <t>Respiratory Complex I</t>
  </si>
  <si>
    <t>NADH-ubiquinone oxidoreductase chain L (EC 1.6.5.3)</t>
  </si>
  <si>
    <t>-46.79</t>
  </si>
  <si>
    <t>173.93</t>
  </si>
  <si>
    <t>Succinate dehydrogenase</t>
  </si>
  <si>
    <t>Resistance to fluoroquinolones</t>
  </si>
  <si>
    <t>Glycine Biosynthesis</t>
  </si>
  <si>
    <t>Serine hydroxymethyltransferase (EC 2.1.2.1)</t>
  </si>
  <si>
    <t>-104.08</t>
  </si>
  <si>
    <t>69.79</t>
  </si>
  <si>
    <t>256.31</t>
  </si>
  <si>
    <t>3-hydroxyacyl-CoA dehydrogenase (EC 1.1.1.35)</t>
  </si>
  <si>
    <t>-34.57</t>
  </si>
  <si>
    <t>65.32</t>
  </si>
  <si>
    <t>157.57</t>
  </si>
  <si>
    <t>CO2 fixation</t>
  </si>
  <si>
    <t>Photorespiration (oxidative C2 cycle)</t>
  </si>
  <si>
    <t>Rod shape-determining protein MreB</t>
  </si>
  <si>
    <t>-70.29</t>
  </si>
  <si>
    <t>72.43</t>
  </si>
  <si>
    <t>174.50</t>
  </si>
  <si>
    <t>Macromolecular synthesis operon</t>
  </si>
  <si>
    <t>Carbamoyl-phosphate synthase large chain (EC 6.3.5.5)</t>
  </si>
  <si>
    <t>-70.77</t>
  </si>
  <si>
    <t>71.21</t>
  </si>
  <si>
    <t>182.00</t>
  </si>
  <si>
    <t>Two cell division clusters relating to chromosome partitioning</t>
  </si>
  <si>
    <t>Chromosome partition protein smc</t>
  </si>
  <si>
    <t>-41.73</t>
  </si>
  <si>
    <t>68.11</t>
  </si>
  <si>
    <t>119.67</t>
  </si>
  <si>
    <t>3-oxoacyl-[acyl-carrier-protein] synthase, KASII (EC 2.3.1.41)</t>
  </si>
  <si>
    <t>-71.07</t>
  </si>
  <si>
    <t>69.89</t>
  </si>
  <si>
    <t>179.33</t>
  </si>
  <si>
    <t>Polyribonucleotide nucleotidyltransferase (EC 2.7.7.8)</t>
  </si>
  <si>
    <t>-89.00</t>
  </si>
  <si>
    <t>75.87</t>
  </si>
  <si>
    <t>212.46</t>
  </si>
  <si>
    <t>CBSS-138119.3.peg.2719</t>
  </si>
  <si>
    <t>Translation initiation factor 2</t>
  </si>
  <si>
    <t>-73.85</t>
  </si>
  <si>
    <t>76.42</t>
  </si>
  <si>
    <t>177.00</t>
  </si>
  <si>
    <t>LMPTP YwlE cluster</t>
  </si>
  <si>
    <t>NusA-TFII Cluster</t>
  </si>
  <si>
    <t>Nucleotidyl-phosphate metabolic cluster</t>
  </si>
  <si>
    <t>CBSS-222523.1.peg.1311</t>
  </si>
  <si>
    <t>GTP pyrophosphokinase</t>
  </si>
  <si>
    <t>-62.00</t>
  </si>
  <si>
    <t>66.25</t>
  </si>
  <si>
    <t>166.25</t>
  </si>
  <si>
    <t>GTP pyrophosphokinase (EC 2.7.6.5)</t>
  </si>
  <si>
    <t>Probably GTP or GMP signaling related</t>
  </si>
  <si>
    <t>CBSS-176299.4.peg.1292</t>
  </si>
  <si>
    <t>GTP pyrophosphokinase (EC 2.7.6.5), (p)ppGpp synthetase I</t>
  </si>
  <si>
    <t>Tricarboxylate transporter</t>
  </si>
  <si>
    <t>CBSS-49338.1.peg.459</t>
  </si>
  <si>
    <t>TRAP-type uncharacterized transport system, fused permease component</t>
  </si>
  <si>
    <t>-79.29</t>
  </si>
  <si>
    <t>71.02</t>
  </si>
  <si>
    <t>188.86</t>
  </si>
  <si>
    <t>CRISPR-associated helicase Cas3</t>
  </si>
  <si>
    <t>-31.07</t>
  </si>
  <si>
    <t>71.48</t>
  </si>
  <si>
    <t>87.86</t>
  </si>
  <si>
    <t>Excinuclease ABC subunit B</t>
  </si>
  <si>
    <t>-100.08</t>
  </si>
  <si>
    <t>75.01</t>
  </si>
  <si>
    <t>232.58</t>
  </si>
  <si>
    <t>Acetyl-coenzyme A carboxyl transferase alpha chain (EC 6.4.1.2)</t>
  </si>
  <si>
    <t>-97.64</t>
  </si>
  <si>
    <t>74.78</t>
  </si>
  <si>
    <t>230.50</t>
  </si>
  <si>
    <t>Acetyl-coenzyme A carboxyl transferase beta chain (EC 6.4.1.2)</t>
  </si>
  <si>
    <t>-88.46</t>
  </si>
  <si>
    <t>73.57</t>
  </si>
  <si>
    <t>213.77</t>
  </si>
  <si>
    <t>Dipeptide-binding ABC transporter, periplasmic substrate-binding component (TC 3.A.1.5.2)</t>
  </si>
  <si>
    <t>-70.45</t>
  </si>
  <si>
    <t>72.14</t>
  </si>
  <si>
    <t>162.91</t>
  </si>
  <si>
    <t>Oligopeptide transport system permease protein OppB (TC 3.A.1.5.1)</t>
  </si>
  <si>
    <t>-33.40</t>
  </si>
  <si>
    <t>65.64</t>
  </si>
  <si>
    <t>106.53</t>
  </si>
  <si>
    <t>Aspartyl-tRNA synthetase (EC 6.1.1.12)</t>
  </si>
  <si>
    <t>-56.60</t>
  </si>
  <si>
    <t>69.77</t>
  </si>
  <si>
    <t>145.93</t>
  </si>
  <si>
    <t>Experimental - Histidine Degradation</t>
  </si>
  <si>
    <t>YrdC-YciO-Sua5 protein family</t>
  </si>
  <si>
    <t>Bacterial Chemotaxis</t>
  </si>
  <si>
    <t>De Novo Pyrimidine Synthesis</t>
  </si>
  <si>
    <t>Translation initiation factors bacterial</t>
  </si>
  <si>
    <t>Translation initiation factors eukaryotic and archaeal</t>
  </si>
  <si>
    <t>Chaperone protein DnaJ</t>
  </si>
  <si>
    <t>-23.50</t>
  </si>
  <si>
    <t>75.45</t>
  </si>
  <si>
    <t>73.00</t>
  </si>
  <si>
    <t>Polyadenylation bacterial</t>
  </si>
  <si>
    <t>Stringent Response, (p)ppGpp metabolism</t>
  </si>
  <si>
    <t>Regulation of virulence</t>
  </si>
  <si>
    <t>BarA-UvrY(SirA) two-component regulatory system</t>
  </si>
  <si>
    <t>NADH-ubiquinone oxidoreductase chain N (EC 1.6.5.3)</t>
  </si>
  <si>
    <t>-20.21</t>
  </si>
  <si>
    <t>61.83</t>
  </si>
  <si>
    <t>75.43</t>
  </si>
  <si>
    <t>Heat shock</t>
  </si>
  <si>
    <t>Heat shock dnaK gene cluster extended</t>
  </si>
  <si>
    <t>Multidrug Resistance Efflux Pumps</t>
  </si>
  <si>
    <t>Acriflavin resistance protein</t>
  </si>
  <si>
    <t>-52.59</t>
  </si>
  <si>
    <t>69.37</t>
  </si>
  <si>
    <t>146.47</t>
  </si>
  <si>
    <t>Aromatic amino acids and derivatives</t>
  </si>
  <si>
    <t>Chorismate: Intermediate for synthesis of Tryptophan, PAPA antibiotics, PABA, 3-hydroxyanthranilate and more.</t>
  </si>
  <si>
    <t>Tryptophan synthase beta chain (EC 4.2.1.20)</t>
  </si>
  <si>
    <t>-72.92</t>
  </si>
  <si>
    <t>73.61</t>
  </si>
  <si>
    <t>182.92</t>
  </si>
  <si>
    <t>Tryptophan synthesis</t>
  </si>
  <si>
    <t>Adenosylhomocysteinase (EC 3.3.1.1)</t>
  </si>
  <si>
    <t>-81.58</t>
  </si>
  <si>
    <t>70.18</t>
  </si>
  <si>
    <t>209.17</t>
  </si>
  <si>
    <t>Entner-Doudoroff Pathway</t>
  </si>
  <si>
    <t>Enolase (EC 4.2.1.11)</t>
  </si>
  <si>
    <t>-47.33</t>
  </si>
  <si>
    <t>71.76</t>
  </si>
  <si>
    <t>132.50</t>
  </si>
  <si>
    <t>Maltose and Maltodextrin Utilization</t>
  </si>
  <si>
    <t>Glycogen phosphorylase (EC 2.4.1.1)</t>
  </si>
  <si>
    <t>-115.67</t>
  </si>
  <si>
    <t>74.93</t>
  </si>
  <si>
    <t>261.56</t>
  </si>
  <si>
    <t>Polysaccharides</t>
  </si>
  <si>
    <t>Glycogen metabolism</t>
  </si>
  <si>
    <t>dTDP-glucose 4,6-dehydratase (EC 4.2.1.46)</t>
  </si>
  <si>
    <t>64.16</t>
  </si>
  <si>
    <t>125.08</t>
  </si>
  <si>
    <t>dTDP-rhamnose synthesis</t>
  </si>
  <si>
    <t>CBSS-316273.3.peg.227</t>
  </si>
  <si>
    <t>Thiosulfate sulfurtransferase, rhodanese (EC 2.8.1.1)</t>
  </si>
  <si>
    <t>-51.00</t>
  </si>
  <si>
    <t>72.39</t>
  </si>
  <si>
    <t>123.91</t>
  </si>
  <si>
    <t>Glycogen metabolism cluster</t>
  </si>
  <si>
    <t>Peptide chain release factor 1</t>
  </si>
  <si>
    <t>77.26</t>
  </si>
  <si>
    <t>149.36</t>
  </si>
  <si>
    <t>Glycosyl transferase, group 1</t>
  </si>
  <si>
    <t>-20.46</t>
  </si>
  <si>
    <t>65.29</t>
  </si>
  <si>
    <t>77.69</t>
  </si>
  <si>
    <t>CBSS-196164.1.peg.1690</t>
  </si>
  <si>
    <t>Iron-sulfur cluster assembly protein SufB</t>
  </si>
  <si>
    <t>80.20</t>
  </si>
  <si>
    <t>204.43</t>
  </si>
  <si>
    <t>Ribosome-related cluster</t>
  </si>
  <si>
    <t>A Gammaproteobacteria Cluster Relating to Translation</t>
  </si>
  <si>
    <t>Thiamin biosynthesis</t>
  </si>
  <si>
    <t>Thiamin biosynthesis protein ThiC</t>
  </si>
  <si>
    <t>-102.91</t>
  </si>
  <si>
    <t>78.34</t>
  </si>
  <si>
    <t>224.54</t>
  </si>
  <si>
    <t>Coenzyme A</t>
  </si>
  <si>
    <t>Coenzyme A Biosynthesis</t>
  </si>
  <si>
    <t>Pantothenate kinase type III, CoaX-like (EC 2.7.1.33)</t>
  </si>
  <si>
    <t>-29.50</t>
  </si>
  <si>
    <t>93.58</t>
  </si>
  <si>
    <t>Replicative DNA helicase (EC 3.6.1.-)</t>
  </si>
  <si>
    <t>-52.10</t>
  </si>
  <si>
    <t>69.61</t>
  </si>
  <si>
    <t>143.40</t>
  </si>
  <si>
    <t>Dimethylallyltransferase (EC 2.5.1.1)</t>
  </si>
  <si>
    <t>-36.46</t>
  </si>
  <si>
    <t>68.36</t>
  </si>
  <si>
    <t>107.46</t>
  </si>
  <si>
    <t>Geranylgeranyl pyrophosphate synthetase (EC 2.5.1.29)</t>
  </si>
  <si>
    <t>Carotenoids</t>
  </si>
  <si>
    <t>Polyprenyl Diphosphate Biosynthesis</t>
  </si>
  <si>
    <t>Dipeptide transport system permease protein DppB (TC 3.A.1.5.2)</t>
  </si>
  <si>
    <t>-56.62</t>
  </si>
  <si>
    <t>71.94</t>
  </si>
  <si>
    <t>143.54</t>
  </si>
  <si>
    <t>Protein-export membrane protein SecD (TC 3.A.5.1.1)</t>
  </si>
  <si>
    <t>-58.00</t>
  </si>
  <si>
    <t>70.79</t>
  </si>
  <si>
    <t>155.85</t>
  </si>
  <si>
    <t>ZZ gjo need homes</t>
  </si>
  <si>
    <t>Quinone oxidoreductase (EC 1.6.5.5)</t>
  </si>
  <si>
    <t>-59.18</t>
  </si>
  <si>
    <t>69.70</t>
  </si>
  <si>
    <t>153.82</t>
  </si>
  <si>
    <t>At2g23840</t>
  </si>
  <si>
    <t>DNA helicase (EC 3.6.1.-)</t>
  </si>
  <si>
    <t>Staphylococcal phi-Mu50B-like prophages</t>
  </si>
  <si>
    <t>Translation termination factors bacterial</t>
  </si>
  <si>
    <t>tRNA aminoacylation, Val</t>
  </si>
  <si>
    <t>Valyl-tRNA synthetase (EC 6.1.1.9)</t>
  </si>
  <si>
    <t>-67.75</t>
  </si>
  <si>
    <t>68.51</t>
  </si>
  <si>
    <t>170.58</t>
  </si>
  <si>
    <t>Inteins</t>
  </si>
  <si>
    <t>intein-containing</t>
  </si>
  <si>
    <t>-66.87</t>
  </si>
  <si>
    <t>71.26</t>
  </si>
  <si>
    <t>161.33</t>
  </si>
  <si>
    <t>Quinone oxidoreductase family</t>
  </si>
  <si>
    <t>Secondary Metabolism</t>
  </si>
  <si>
    <t>Plant Hormones</t>
  </si>
  <si>
    <t>Auxin biosynthesis</t>
  </si>
  <si>
    <t>Bacterial cyanide production and tolerance mechanisms</t>
  </si>
  <si>
    <t>Beta-lactamase</t>
  </si>
  <si>
    <t>-18.00</t>
  </si>
  <si>
    <t>62.37</t>
  </si>
  <si>
    <t>72.31</t>
  </si>
  <si>
    <t>Aromatic amino acid interconversions with aryl acids</t>
  </si>
  <si>
    <t>Phenylacetate-coenzyme A ligase (EC 6.2.1.30)</t>
  </si>
  <si>
    <t>-56.80</t>
  </si>
  <si>
    <t>77.65</t>
  </si>
  <si>
    <t>130.50</t>
  </si>
  <si>
    <t>Acetolactate synthase large subunit (EC 2.2.1.6)</t>
  </si>
  <si>
    <t>-54.92</t>
  </si>
  <si>
    <t>74.10</t>
  </si>
  <si>
    <t>181.38</t>
  </si>
  <si>
    <t>Cysteine Biosynthesis</t>
  </si>
  <si>
    <t>Phosphoadenylyl-sulfate reductase [thioredoxin] (EC 1.8.4.8)</t>
  </si>
  <si>
    <t>-51.40</t>
  </si>
  <si>
    <t>122.00</t>
  </si>
  <si>
    <t>Homoserine dehydrogenase (EC 1.1.1.3)</t>
  </si>
  <si>
    <t>-42.45</t>
  </si>
  <si>
    <t>62.98</t>
  </si>
  <si>
    <t>137.46</t>
  </si>
  <si>
    <t>Calvin-Benson cycle</t>
  </si>
  <si>
    <t>Phosphoglycerate kinase (EC 2.7.2.3)</t>
  </si>
  <si>
    <t>-81.18</t>
  </si>
  <si>
    <t>210.00</t>
  </si>
  <si>
    <t>Glyoxylate bypass</t>
  </si>
  <si>
    <t>Aconitate hydratase (EC 4.2.1.3)</t>
  </si>
  <si>
    <t>-107.55</t>
  </si>
  <si>
    <t>74.82</t>
  </si>
  <si>
    <t>243.82</t>
  </si>
  <si>
    <t>Methylglyoxal Metabolism</t>
  </si>
  <si>
    <t>Aldehyde dehydrogenase (EC 1.2.1.3)</t>
  </si>
  <si>
    <t>-50.91</t>
  </si>
  <si>
    <t>66.58</t>
  </si>
  <si>
    <t>140.09</t>
  </si>
  <si>
    <t>Succinate dehydrogenase iron-sulfur protein (EC 1.3.99.1)</t>
  </si>
  <si>
    <t>-39.50</t>
  </si>
  <si>
    <t>72.07</t>
  </si>
  <si>
    <t>102.25</t>
  </si>
  <si>
    <t>Acetoin, butanediol metabolism</t>
  </si>
  <si>
    <t>Propionate-CoA to Succinate Module</t>
  </si>
  <si>
    <t>Glucose-1-phosphate adenylyltransferase (EC 2.7.7.27)</t>
  </si>
  <si>
    <t>-69.78</t>
  </si>
  <si>
    <t>84.39</t>
  </si>
  <si>
    <t>151.67</t>
  </si>
  <si>
    <t>Control of cell elongation - division cycle in Bacilli</t>
  </si>
  <si>
    <t>Endonuclease III (EC 4.2.99.18)</t>
  </si>
  <si>
    <t>-29.42</t>
  </si>
  <si>
    <t>69.76</t>
  </si>
  <si>
    <t>90.75</t>
  </si>
  <si>
    <t>RNA polymerase sigma factor RpoD</t>
  </si>
  <si>
    <t>-53.55</t>
  </si>
  <si>
    <t>145.18</t>
  </si>
  <si>
    <t>CBSS-176299.4.peg.1996B</t>
  </si>
  <si>
    <t>ATP-dependent Clp protease ATP-binding subunit ClpA</t>
  </si>
  <si>
    <t>-107.00</t>
  </si>
  <si>
    <t>78.16</t>
  </si>
  <si>
    <t>241.25</t>
  </si>
  <si>
    <t>CBSS-393133.3.peg.2787</t>
  </si>
  <si>
    <t>Thymidylate kinase (EC 2.7.4.9)</t>
  </si>
  <si>
    <t>-29.08</t>
  </si>
  <si>
    <t>66.90</t>
  </si>
  <si>
    <t>87.69</t>
  </si>
  <si>
    <t>ClpAS cluster</t>
  </si>
  <si>
    <t>tRNA-methylthiotransferase containing cluster</t>
  </si>
  <si>
    <t>tRNA-i(6)A37 methylthiotransferase</t>
  </si>
  <si>
    <t>-66.64</t>
  </si>
  <si>
    <t>69.23</t>
  </si>
  <si>
    <t>168.00</t>
  </si>
  <si>
    <t>Putative diaminopropionate ammonia-lyase cluster</t>
  </si>
  <si>
    <t>Xanthine dehydrogenase, molybdenum binding subunit (EC 1.17.1.4)</t>
  </si>
  <si>
    <t>-24.92</t>
  </si>
  <si>
    <t>60.49</t>
  </si>
  <si>
    <t>92.50</t>
  </si>
  <si>
    <t>ABC-type multidrug transport system, ATPase component</t>
  </si>
  <si>
    <t>-21.25</t>
  </si>
  <si>
    <t>67.09</t>
  </si>
  <si>
    <t>Glutamine amidotransferase chain of NAD synthetase</t>
  </si>
  <si>
    <t>-47.18</t>
  </si>
  <si>
    <t>125.82</t>
  </si>
  <si>
    <t>Nicotinate phosphoribosyltransferase (EC 2.4.2.11)</t>
  </si>
  <si>
    <t>-60.55</t>
  </si>
  <si>
    <t>67.15</t>
  </si>
  <si>
    <t>172.54</t>
  </si>
  <si>
    <t>1-deoxy-D-xylulose 5-phosphate synthase (EC 2.2.1.7)</t>
  </si>
  <si>
    <t>-104.00</t>
  </si>
  <si>
    <t>84.75</t>
  </si>
  <si>
    <t>211.78</t>
  </si>
  <si>
    <t>Uracil-DNA glycosylase</t>
  </si>
  <si>
    <t>Uracil-DNA glycosylase, family 4</t>
  </si>
  <si>
    <t>-35.40</t>
  </si>
  <si>
    <t>67.59</t>
  </si>
  <si>
    <t>102.50</t>
  </si>
  <si>
    <t>DNA polymerase III subunits gamma and tau (EC 2.7.7.7)</t>
  </si>
  <si>
    <t>73.24</t>
  </si>
  <si>
    <t>131.78</t>
  </si>
  <si>
    <t>DNA uptake, competence</t>
  </si>
  <si>
    <t>DNA processing cluster</t>
  </si>
  <si>
    <t>Geranyltranstransferase (farnesyldiphosphate synthase) (EC 2.5.1.10)</t>
  </si>
  <si>
    <t>-28.42</t>
  </si>
  <si>
    <t>91.25</t>
  </si>
  <si>
    <t>Branched-chain amino acid ABC transporter, amino acid-binding protein (TC 3.A.1.4.1)</t>
  </si>
  <si>
    <t>-47.82</t>
  </si>
  <si>
    <t>124.00</t>
  </si>
  <si>
    <t>Branched-chain amino acid transport system permease protein LivM (TC 3.A.1.4.1)</t>
  </si>
  <si>
    <t>-49.27</t>
  </si>
  <si>
    <t>70.69</t>
  </si>
  <si>
    <t>128.27</t>
  </si>
  <si>
    <t>Aspartyl-tRNA(Asn) amidotransferase subunit B (EC 6.3.5.6)</t>
  </si>
  <si>
    <t>-84.92</t>
  </si>
  <si>
    <t>70.66</t>
  </si>
  <si>
    <t>208.46</t>
  </si>
  <si>
    <t>Glutamyl-tRNA(Gln) amidotransferase subunit B (EC 6.3.5.7)</t>
  </si>
  <si>
    <t>Flagellum</t>
  </si>
  <si>
    <t>Purine Utilization</t>
  </si>
  <si>
    <t>Phosphorus Metabolism</t>
  </si>
  <si>
    <t>Phosphate metabolism</t>
  </si>
  <si>
    <t>Pyrophosphate-energized proton pump (EC 3.6.1.1)</t>
  </si>
  <si>
    <t>-50.36</t>
  </si>
  <si>
    <t>71.52</t>
  </si>
  <si>
    <t>135.09</t>
  </si>
  <si>
    <t>rRNAs</t>
  </si>
  <si>
    <t>LSU rRNA</t>
  </si>
  <si>
    <t>-21.39</t>
  </si>
  <si>
    <t>63.77</t>
  </si>
  <si>
    <t>78.00</t>
  </si>
  <si>
    <t>tRNA aminoacylation, Leu</t>
  </si>
  <si>
    <t>Leucyl-tRNA synthetase (EC 6.1.1.4)</t>
  </si>
  <si>
    <t>-59.91</t>
  </si>
  <si>
    <t>72.67</t>
  </si>
  <si>
    <t>145.27</t>
  </si>
  <si>
    <t>tRNA aminoacylation, Tyr</t>
  </si>
  <si>
    <t>Tyrosyl-tRNA synthetase (EC 6.1.1.1)</t>
  </si>
  <si>
    <t>-72.83</t>
  </si>
  <si>
    <t>70.67</t>
  </si>
  <si>
    <t>185.58</t>
  </si>
  <si>
    <t>Ribosomal protein S12p Asp methylthiotransferase</t>
  </si>
  <si>
    <t>Methylthiotransferases</t>
  </si>
  <si>
    <t>tRNA processing</t>
  </si>
  <si>
    <t>DNA-directed RNA polymerase beta subunit (EC 2.7.7.6)</t>
  </si>
  <si>
    <t>-81.25</t>
  </si>
  <si>
    <t>81.06</t>
  </si>
  <si>
    <t>368.00</t>
  </si>
  <si>
    <t>Transcription factors cyanobacterial RpoD-like sigma factors</t>
  </si>
  <si>
    <t>Transcription initiation, bacterial sigma factors</t>
  </si>
  <si>
    <t>RNA polymerase sigma factor RpoE</t>
  </si>
  <si>
    <t>-14.92</t>
  </si>
  <si>
    <t>63.72</t>
  </si>
  <si>
    <t>Redox-dependent regulation of nucleus processes</t>
  </si>
  <si>
    <t>Adenylyl-sulfate reductase [thioredoxin] (EC 1.8.4.10)</t>
  </si>
  <si>
    <t>C jejuni colonization of chick caeca</t>
  </si>
  <si>
    <t>Ornithine carbamoyltransferase (EC 2.1.3.3)</t>
  </si>
  <si>
    <t>-48.30</t>
  </si>
  <si>
    <t>70.02</t>
  </si>
  <si>
    <t>125.80</t>
  </si>
  <si>
    <t>Arginine Deiminase Pathway</t>
  </si>
  <si>
    <t>Arginine and Ornithine Degradation</t>
  </si>
  <si>
    <t>NADP-specific glutamate dehydrogenase (EC 1.4.1.4)</t>
  </si>
  <si>
    <t>-80.60</t>
  </si>
  <si>
    <t>69.34</t>
  </si>
  <si>
    <t>199.80</t>
  </si>
  <si>
    <t>3-isopropylmalate dehydratase large subunit (EC 4.2.1.33)</t>
  </si>
  <si>
    <t>-58.75</t>
  </si>
  <si>
    <t>70.51</t>
  </si>
  <si>
    <t>154.62</t>
  </si>
  <si>
    <t>Branched chain amino acid degradation regulons</t>
  </si>
  <si>
    <t>Branched-chain alpha-keto acid dehydrogenase, E1 component, beta subunit (EC 1.2.4.4)</t>
  </si>
  <si>
    <t>-81.40</t>
  </si>
  <si>
    <t>69.25</t>
  </si>
  <si>
    <t>213.80</t>
  </si>
  <si>
    <t>Leucine Degradation and HMG-CoA Metabolism</t>
  </si>
  <si>
    <t>Glutamate dehydrogenases</t>
  </si>
  <si>
    <t>NAD-specific glutamate dehydrogenase (EC 1.4.1.2)</t>
  </si>
  <si>
    <t>5-methyltetrahydropteroyltriglutamate--homocysteine methyltransferase (EC 2.1.1.14)</t>
  </si>
  <si>
    <t>-54.44</t>
  </si>
  <si>
    <t>143.78</t>
  </si>
  <si>
    <t>Proline and 4-hydroxyproline</t>
  </si>
  <si>
    <t>Proline Synthesis</t>
  </si>
  <si>
    <t>Glycolate dehydrogenase (EC 1.1.99.14), subunit GlcD</t>
  </si>
  <si>
    <t>-55.33</t>
  </si>
  <si>
    <t>73.06</t>
  </si>
  <si>
    <t>140.00</t>
  </si>
  <si>
    <t>Dehydrogenase complexes</t>
  </si>
  <si>
    <t>Pyruvate kinase (EC 2.7.1.40)</t>
  </si>
  <si>
    <t>-61.30</t>
  </si>
  <si>
    <t>69.81</t>
  </si>
  <si>
    <t>159.60</t>
  </si>
  <si>
    <t>Glycolate, glyoxylate interconversions</t>
  </si>
  <si>
    <t>Citrate synthase (si) (EC 2.3.3.1)</t>
  </si>
  <si>
    <t>-91.08</t>
  </si>
  <si>
    <t>71.33</t>
  </si>
  <si>
    <t>218.17</t>
  </si>
  <si>
    <t>Fumarate hydratase class II (EC 4.2.1.2)</t>
  </si>
  <si>
    <t>-69.90</t>
  </si>
  <si>
    <t>77.14</t>
  </si>
  <si>
    <t>172.20</t>
  </si>
  <si>
    <t>Maltose/maltodextrin ABC transporter, permease protein MalG</t>
  </si>
  <si>
    <t>-40.45</t>
  </si>
  <si>
    <t>73.38</t>
  </si>
  <si>
    <t>106.45</t>
  </si>
  <si>
    <t>Monosaccharides</t>
  </si>
  <si>
    <t>Mannose Metabolism</t>
  </si>
  <si>
    <t>Phosphomannomutase (EC 5.4.2.8)</t>
  </si>
  <si>
    <t>-27.55</t>
  </si>
  <si>
    <t>64.39</t>
  </si>
  <si>
    <t>93.09</t>
  </si>
  <si>
    <t>Glycerate metabolism</t>
  </si>
  <si>
    <t>Signal recognition particle receptor protein FtsY (=alpha subunit) (TC 3.A.5.1.1)</t>
  </si>
  <si>
    <t>-32.55</t>
  </si>
  <si>
    <t>70.63</t>
  </si>
  <si>
    <t>100.18</t>
  </si>
  <si>
    <t>Signal recognition particle, subunit Ffh SRP54 (TC 3.A.5.1.1)</t>
  </si>
  <si>
    <t>-46.27</t>
  </si>
  <si>
    <t>134.91</t>
  </si>
  <si>
    <t>Alginate metabolism</t>
  </si>
  <si>
    <t>Glucose-1-phosphate thymidylyltransferase (EC 2.7.7.24)</t>
  </si>
  <si>
    <t>-38.45</t>
  </si>
  <si>
    <t>68.56</t>
  </si>
  <si>
    <t>111.64</t>
  </si>
  <si>
    <t>Gram-Negative cell wall components</t>
  </si>
  <si>
    <t>Lipopolysaccharide assembly</t>
  </si>
  <si>
    <t>HtrA protease/chaperone protein</t>
  </si>
  <si>
    <t>-30.90</t>
  </si>
  <si>
    <t>63.33</t>
  </si>
  <si>
    <t>103.20</t>
  </si>
  <si>
    <t>Perosamine Synthesis Vibrio</t>
  </si>
  <si>
    <t>CBSS-320372.3.peg.6046</t>
  </si>
  <si>
    <t>Glycosyl transferase, family 2</t>
  </si>
  <si>
    <t>-29.70</t>
  </si>
  <si>
    <t>64.71</t>
  </si>
  <si>
    <t>94.10</t>
  </si>
  <si>
    <t>Pyruvate kinase associated cluster</t>
  </si>
  <si>
    <t>CBSS-288000.5.peg.1793</t>
  </si>
  <si>
    <t>Folate Biosynthesis</t>
  </si>
  <si>
    <t>Thymidylate synthase thyX (EC 2.1.1.-)</t>
  </si>
  <si>
    <t>-34.33</t>
  </si>
  <si>
    <t>93.42</t>
  </si>
  <si>
    <t>Quinolinate synthetase (EC 2.5.1.72)</t>
  </si>
  <si>
    <t>-57.00</t>
  </si>
  <si>
    <t>71.03</t>
  </si>
  <si>
    <t>Glutamyl-tRNA synthetase (EC 6.1.1.17)</t>
  </si>
  <si>
    <t>-61.00</t>
  </si>
  <si>
    <t>72.05</t>
  </si>
  <si>
    <t>152.75</t>
  </si>
  <si>
    <t>Octaprenyl-diphosphate synthase (EC 2.5.1.-)</t>
  </si>
  <si>
    <t>-39.36</t>
  </si>
  <si>
    <t>68.89</t>
  </si>
  <si>
    <t>113.91</t>
  </si>
  <si>
    <t>Oligopeptide transport ATP-binding protein OppD (TC 3.A.1.5.1)</t>
  </si>
  <si>
    <t>-54.56</t>
  </si>
  <si>
    <t>72.12</t>
  </si>
  <si>
    <t>142.00</t>
  </si>
  <si>
    <t>Bacterial signal recognition particle (SRP)</t>
  </si>
  <si>
    <t>Na+/H+ antiporter</t>
  </si>
  <si>
    <t>69.30</t>
  </si>
  <si>
    <t>98.08</t>
  </si>
  <si>
    <t>Iojap</t>
  </si>
  <si>
    <t>Translation elongation factor LepA</t>
  </si>
  <si>
    <t>-87.00</t>
  </si>
  <si>
    <t>81.16</t>
  </si>
  <si>
    <t>199.20</t>
  </si>
  <si>
    <t>Scaffold proteins for [4Fe-4S] cluster assembly (MRP family)</t>
  </si>
  <si>
    <t>High affinity phosphate transporter and control of PHO regulon</t>
  </si>
  <si>
    <t>Phosphate transport ATP-binding protein PstB (TC 3.A.1.7.1)</t>
  </si>
  <si>
    <t>-58.50</t>
  </si>
  <si>
    <t>73.88</t>
  </si>
  <si>
    <t>P uptake (cyanobacteria)</t>
  </si>
  <si>
    <t>Photosynthesis</t>
  </si>
  <si>
    <t>Proteorhodopsin</t>
  </si>
  <si>
    <t>Ribosome biogenesis bacterial</t>
  </si>
  <si>
    <t>tRNA (Guanine37-N1) -methyltransferase (EC 2.1.1.31)</t>
  </si>
  <si>
    <t>-46.30</t>
  </si>
  <si>
    <t>69.75</t>
  </si>
  <si>
    <t>126.00</t>
  </si>
  <si>
    <t>Glutamyl-tRNA(Gln) synthetase (EC 6.1.1.24)</t>
  </si>
  <si>
    <t>-62.18</t>
  </si>
  <si>
    <t>73.18</t>
  </si>
  <si>
    <t>153.36</t>
  </si>
  <si>
    <t>tRNA aminoacylation, Phe</t>
  </si>
  <si>
    <t>Phenylalanyl-tRNA synthetase alpha chain (EC 6.1.1.20)</t>
  </si>
  <si>
    <t>-40.91</t>
  </si>
  <si>
    <t>70.64</t>
  </si>
  <si>
    <t>108.82</t>
  </si>
  <si>
    <t>Phenylalanyl-tRNA synthetase beta chain (EC 6.1.1.20)</t>
  </si>
  <si>
    <t>-42.18</t>
  </si>
  <si>
    <t>66.46</t>
  </si>
  <si>
    <t>126.82</t>
  </si>
  <si>
    <t>ATP-dependent hsl protease ATP-binding subunit HslU</t>
  </si>
  <si>
    <t>-89.22</t>
  </si>
  <si>
    <t>77.30</t>
  </si>
  <si>
    <t>212.11</t>
  </si>
  <si>
    <t>Chaperone protein DnaK</t>
  </si>
  <si>
    <t>-110.00</t>
  </si>
  <si>
    <t>73.90</t>
  </si>
  <si>
    <t>263.56</t>
  </si>
  <si>
    <t>RNA methylation</t>
  </si>
  <si>
    <t>tRNA modification yeast mitochondrial</t>
  </si>
  <si>
    <t>NADH-ubiquinone oxidoreductase chain H (EC 1.6.5.3)</t>
  </si>
  <si>
    <t>62.59</t>
  </si>
  <si>
    <t>129.54</t>
  </si>
  <si>
    <t>NADH-ubiquinone oxidoreductase chain M (EC 1.6.5.3)</t>
  </si>
  <si>
    <t>-66.80</t>
  </si>
  <si>
    <t>166.90</t>
  </si>
  <si>
    <t>Biologically active compounds in metazoan cell defence and differentiation</t>
  </si>
  <si>
    <t>Quinolinic acid and its derivatives</t>
  </si>
  <si>
    <t>Periplasmic Stress</t>
  </si>
  <si>
    <t>Periplasmic Stress Response</t>
  </si>
  <si>
    <t>Arsenic resistance</t>
  </si>
  <si>
    <t>Arsenical pump-driving ATPase (EC 3.6.3.16)</t>
  </si>
  <si>
    <t>-27.89</t>
  </si>
  <si>
    <t>66.47</t>
  </si>
  <si>
    <t>84.89</t>
  </si>
  <si>
    <t>Branched-chain amino acid aminotransferase (EC 2.6.1.42)</t>
  </si>
  <si>
    <t>-55.22</t>
  </si>
  <si>
    <t>138.44</t>
  </si>
  <si>
    <t>Glycine dehydrogenase [decarboxylating] (glycine cleavage system P2 protein) (EC 1.4.4.2)</t>
  </si>
  <si>
    <t>-85.44</t>
  </si>
  <si>
    <t>68.52</t>
  </si>
  <si>
    <t>217.89</t>
  </si>
  <si>
    <t>Glycine cleavage system</t>
  </si>
  <si>
    <t>Argininosuccinate lyase (EC 4.3.2.1)</t>
  </si>
  <si>
    <t>-39.30</t>
  </si>
  <si>
    <t>63.95</t>
  </si>
  <si>
    <t>Argininosuccinate synthase (EC 6.3.4.5)</t>
  </si>
  <si>
    <t>-85.14</t>
  </si>
  <si>
    <t>71.96</t>
  </si>
  <si>
    <t>211.57</t>
  </si>
  <si>
    <t>(R)-citramalate synthase (EC 2.3.1.182)</t>
  </si>
  <si>
    <t>-76.56</t>
  </si>
  <si>
    <t>80.35</t>
  </si>
  <si>
    <t>177.22</t>
  </si>
  <si>
    <t>Enoyl-CoA hydratase [isoleucine degradation] (EC 4.2.1.17)</t>
  </si>
  <si>
    <t>-36.88</t>
  </si>
  <si>
    <t>Archaeal S-adenosylmethionine synthetase (EC 2.5.1.6)</t>
  </si>
  <si>
    <t>-47.88</t>
  </si>
  <si>
    <t>132.12</t>
  </si>
  <si>
    <t>Methionine Salvage</t>
  </si>
  <si>
    <t>Methylthioribose-1-phosphate isomerase (EC 5.3.1.23)</t>
  </si>
  <si>
    <t>-64.38</t>
  </si>
  <si>
    <t>73.63</t>
  </si>
  <si>
    <t>156.75</t>
  </si>
  <si>
    <t>Fructose-1,6-bisphosphatase, type V, archaeal (EC 3.1.3.11)</t>
  </si>
  <si>
    <t>-74.40</t>
  </si>
  <si>
    <t>77.23</t>
  </si>
  <si>
    <t>166.00</t>
  </si>
  <si>
    <t>Pyruvate Alanine Serine Interconversions</t>
  </si>
  <si>
    <t>Glycogen synthase, ADP-glucose transglucosylase (EC 2.4.1.21)</t>
  </si>
  <si>
    <t>-44.67</t>
  </si>
  <si>
    <t>67.68</t>
  </si>
  <si>
    <t>122.44</t>
  </si>
  <si>
    <t>Cell division protein FtsK</t>
  </si>
  <si>
    <t>-49.89</t>
  </si>
  <si>
    <t>78.97</t>
  </si>
  <si>
    <t>121.22</t>
  </si>
  <si>
    <t>Chromosome (plasmid) partitioning protein ParA</t>
  </si>
  <si>
    <t>-53.20</t>
  </si>
  <si>
    <t>73.81</t>
  </si>
  <si>
    <t>131.10</t>
  </si>
  <si>
    <t>Streptococcal Hyaluronic Acid Capsule</t>
  </si>
  <si>
    <t>UDP-glucose dehydrogenase (EC 1.1.1.22)</t>
  </si>
  <si>
    <t>-35.56</t>
  </si>
  <si>
    <t>63.57</t>
  </si>
  <si>
    <t>113.00</t>
  </si>
  <si>
    <t>Lipid A-Ara4N pathway ( Polymyxin resistance )</t>
  </si>
  <si>
    <t>Gram-Positive cell wall components</t>
  </si>
  <si>
    <t>Teichoic and lipoteichoic acids biosynthesis</t>
  </si>
  <si>
    <t>Undecaprenyl-phosphate N-acetylglucosaminyl 1-phosphate transferase (EC 2.7.8.-)</t>
  </si>
  <si>
    <t>-39.00</t>
  </si>
  <si>
    <t>Teichuronic acid biosynthesis</t>
  </si>
  <si>
    <t>Carbon monoxide dehydrogenase medium chain (EC 1.2.99.2)</t>
  </si>
  <si>
    <t>-25.67</t>
  </si>
  <si>
    <t>65.75</t>
  </si>
  <si>
    <t>92.33</t>
  </si>
  <si>
    <t>DNA ligase (EC 6.5.1.2)</t>
  </si>
  <si>
    <t>-63.78</t>
  </si>
  <si>
    <t>65.96</t>
  </si>
  <si>
    <t>173.78</t>
  </si>
  <si>
    <t>CBSS-83333.1.peg.946</t>
  </si>
  <si>
    <t>LSU m5C1962 methyltransferase RlmI</t>
  </si>
  <si>
    <t>-40.20</t>
  </si>
  <si>
    <t>69.82</t>
  </si>
  <si>
    <t>111.90</t>
  </si>
  <si>
    <t>Transcription-repair coupling factor</t>
  </si>
  <si>
    <t>-76.00</t>
  </si>
  <si>
    <t>201.30</t>
  </si>
  <si>
    <t>Nucleoside Catabolism cluster</t>
  </si>
  <si>
    <t>RNA modification and chromosome partitioning cluster</t>
  </si>
  <si>
    <t>Phosphate:acyl-ACP acyltransferase PlsX</t>
  </si>
  <si>
    <t>-60.38</t>
  </si>
  <si>
    <t>72.65</t>
  </si>
  <si>
    <t>152.12</t>
  </si>
  <si>
    <t>Unspecified monosaccharide transport cluster</t>
  </si>
  <si>
    <t>CoA-disulfide reductase (EC 1.8.1.14) containing cluster</t>
  </si>
  <si>
    <t>PaaD-like protein (DUF59) involved in Fe-S cluster assembly</t>
  </si>
  <si>
    <t>-27.00</t>
  </si>
  <si>
    <t>76.30</t>
  </si>
  <si>
    <t>70.50</t>
  </si>
  <si>
    <t>PhoR-PhoB two-component regulatory system</t>
  </si>
  <si>
    <t>Phosphate ABC transporter, periplasmic phosphate-binding protein PstS (TC 3.A.1.7.1)</t>
  </si>
  <si>
    <t>-66.12</t>
  </si>
  <si>
    <t>70.92</t>
  </si>
  <si>
    <t>163.25</t>
  </si>
  <si>
    <t>Phosphate regulon transcriptional regulatory protein PhoB (SphR)</t>
  </si>
  <si>
    <t>-19.50</t>
  </si>
  <si>
    <t>65.24</t>
  </si>
  <si>
    <t>77.58</t>
  </si>
  <si>
    <t>Ribosomal Protein L28P relates to a set of uncharacterized proteins</t>
  </si>
  <si>
    <t>A Gram-positive cluster that relates ribosomal protein L28P to a set of uncharacterized proteins</t>
  </si>
  <si>
    <t>ATP-dependent DNA helicase RecG (EC 3.6.1.-)</t>
  </si>
  <si>
    <t>-44.30</t>
  </si>
  <si>
    <t>71.14</t>
  </si>
  <si>
    <t>253.60</t>
  </si>
  <si>
    <t>Translation</t>
  </si>
  <si>
    <t>CBSS-326442.4.peg.1852</t>
  </si>
  <si>
    <t>Tricarboxylate transport membrane protein TctA</t>
  </si>
  <si>
    <t>-31.50</t>
  </si>
  <si>
    <t>64.54</t>
  </si>
  <si>
    <t>99.70</t>
  </si>
  <si>
    <t>Dihydroorotase (EC 3.5.2.3)</t>
  </si>
  <si>
    <t>-44.00</t>
  </si>
  <si>
    <t>123.78</t>
  </si>
  <si>
    <t>Lipoate synthase</t>
  </si>
  <si>
    <t>-45.20</t>
  </si>
  <si>
    <t>69.73</t>
  </si>
  <si>
    <t>121.50</t>
  </si>
  <si>
    <t>YgfZ-Iron</t>
  </si>
  <si>
    <t>Lipoic acid</t>
  </si>
  <si>
    <t>Lipoic acid metabolism</t>
  </si>
  <si>
    <t>NAD consumption</t>
  </si>
  <si>
    <t>Restriction-Modification System</t>
  </si>
  <si>
    <t>Type I restriction-modification system, DNA-methyltransferase subunit M (EC 2.1.1.72)</t>
  </si>
  <si>
    <t>-91.33</t>
  </si>
  <si>
    <t>77.50</t>
  </si>
  <si>
    <t>198.11</t>
  </si>
  <si>
    <t>Type I Restriction-Modification</t>
  </si>
  <si>
    <t>DNA recombination</t>
  </si>
  <si>
    <t>RuvABC plus a hypothetical</t>
  </si>
  <si>
    <t>FIG000859: hypothetical protein YebC</t>
  </si>
  <si>
    <t>-56.43</t>
  </si>
  <si>
    <t>77.41</t>
  </si>
  <si>
    <t>132.57</t>
  </si>
  <si>
    <t>ATP-dependent DNA ligase (EC 6.5.1.1)</t>
  </si>
  <si>
    <t>-25.60</t>
  </si>
  <si>
    <t>67.80</t>
  </si>
  <si>
    <t>82.90</t>
  </si>
  <si>
    <t>Excinuclease ABC subunit C</t>
  </si>
  <si>
    <t>-44.91</t>
  </si>
  <si>
    <t>68.42</t>
  </si>
  <si>
    <t>124.45</t>
  </si>
  <si>
    <t>DNA repair, bacterial</t>
  </si>
  <si>
    <t>Single-stranded DNA-binding protein</t>
  </si>
  <si>
    <t>-17.60</t>
  </si>
  <si>
    <t>62.88</t>
  </si>
  <si>
    <t>67.10</t>
  </si>
  <si>
    <t>DNA repair, bacterial RecFOR pathway</t>
  </si>
  <si>
    <t>DNA replication, archaeal</t>
  </si>
  <si>
    <t>Plasmid replication</t>
  </si>
  <si>
    <t>Dormancy and Sporulation</t>
  </si>
  <si>
    <t>Sporulation Cluster</t>
  </si>
  <si>
    <t>Tricarboxylate transport system</t>
  </si>
  <si>
    <t>Oligopeptide transport system permease protein OppC (TC 3.A.1.5.1)</t>
  </si>
  <si>
    <t>-45.18</t>
  </si>
  <si>
    <t>65.90</t>
  </si>
  <si>
    <t>128.09</t>
  </si>
  <si>
    <t>Protein and nucleoprotein secretion system, Type IV</t>
  </si>
  <si>
    <t>pVir Plasmid of Campylobacter</t>
  </si>
  <si>
    <t>Protein-export membrane protein SecF (TC 3.A.5.1.1)</t>
  </si>
  <si>
    <t>-56.22</t>
  </si>
  <si>
    <t>72.76</t>
  </si>
  <si>
    <t>144.11</t>
  </si>
  <si>
    <t>At1g33290 At1g73170 At3g10420</t>
  </si>
  <si>
    <t>Hypothetical protein, contains AAA+ NTPase domain and putative R3H ssDNA-binding domain</t>
  </si>
  <si>
    <t>-74.33</t>
  </si>
  <si>
    <t>77.49</t>
  </si>
  <si>
    <t>170.89</t>
  </si>
  <si>
    <t>Cysteinyl-tRNA synthetase (EC 6.1.1.16)</t>
  </si>
  <si>
    <t>72.66</t>
  </si>
  <si>
    <t>COG0523</t>
  </si>
  <si>
    <t>Competence or DNA damage-inducible protein CinA and related protein families</t>
  </si>
  <si>
    <t>Conserved gene cluster possibly involved in RNA metabolism</t>
  </si>
  <si>
    <t>DMT transporter</t>
  </si>
  <si>
    <t>Permease of the drug/metabolite transporter (DMT) superfamily</t>
  </si>
  <si>
    <t>-40.88</t>
  </si>
  <si>
    <t>77.95</t>
  </si>
  <si>
    <t>106.75</t>
  </si>
  <si>
    <t>Omega-amidase</t>
  </si>
  <si>
    <t>Methionyl-tRNA synthetase (EC 6.1.1.10)</t>
  </si>
  <si>
    <t>-50.78</t>
  </si>
  <si>
    <t>66.37</t>
  </si>
  <si>
    <t>132.44</t>
  </si>
  <si>
    <t>Nitrate and nitrite ammonification</t>
  </si>
  <si>
    <t>Respiratory nitrate reductase beta chain (EC 1.7.99.4)</t>
  </si>
  <si>
    <t>-50.57</t>
  </si>
  <si>
    <t>70.10</t>
  </si>
  <si>
    <t>127.43</t>
  </si>
  <si>
    <t>De Novo Purine Biosynthesis</t>
  </si>
  <si>
    <t>Adenylosuccinate lyase (EC 4.3.2.2)</t>
  </si>
  <si>
    <t>-63.56</t>
  </si>
  <si>
    <t>69.29</t>
  </si>
  <si>
    <t>173.67</t>
  </si>
  <si>
    <t>Phosphoribosylamine--glycine ligase (EC 6.3.4.13)</t>
  </si>
  <si>
    <t>-37.00</t>
  </si>
  <si>
    <t>68.83</t>
  </si>
  <si>
    <t>109.78</t>
  </si>
  <si>
    <t>Phosphate transport system permease protein PstC (TC 3.A.1.7.1)</t>
  </si>
  <si>
    <t>-47.90</t>
  </si>
  <si>
    <t>67.19</t>
  </si>
  <si>
    <t>139.90</t>
  </si>
  <si>
    <t>tRNA aminoacylation, Cys</t>
  </si>
  <si>
    <t>tRNA aminoacylation, Met</t>
  </si>
  <si>
    <t>tRNA aminoacylation, Trp</t>
  </si>
  <si>
    <t>Tryptophanyl-tRNA synthetase (EC 6.1.1.2)</t>
  </si>
  <si>
    <t>138.40</t>
  </si>
  <si>
    <t>Omega peptidases (EC 3.4.19.-)</t>
  </si>
  <si>
    <t>Acylamino-acid-releasing enzyme (EC 3.4.19.1)</t>
  </si>
  <si>
    <t>-51.89</t>
  </si>
  <si>
    <t>70.68</t>
  </si>
  <si>
    <t>132.11</t>
  </si>
  <si>
    <t>ATP-dependent protease La (EC 3.4.21.53) Type II</t>
  </si>
  <si>
    <t>-66.10</t>
  </si>
  <si>
    <t>66.29</t>
  </si>
  <si>
    <t>181.70</t>
  </si>
  <si>
    <t>Queuosine-Archaeosine Biosynthesis</t>
  </si>
  <si>
    <t>Transcription factors bacterial</t>
  </si>
  <si>
    <t>Transcription termination factor Rho</t>
  </si>
  <si>
    <t>-101.33</t>
  </si>
  <si>
    <t>73.49</t>
  </si>
  <si>
    <t>241.78</t>
  </si>
  <si>
    <t>Zinc regulated enzymes</t>
  </si>
  <si>
    <t>ATP synthases</t>
  </si>
  <si>
    <t>V-Type ATP synthase</t>
  </si>
  <si>
    <t>V-type ATP synthase subunit B (EC 3.6.3.14)</t>
  </si>
  <si>
    <t>-102.43</t>
  </si>
  <si>
    <t>85.71</t>
  </si>
  <si>
    <t>208.86</t>
  </si>
  <si>
    <t>Cobalt-zinc-cadmium resistance protein CzcD</t>
  </si>
  <si>
    <t>62.21</t>
  </si>
  <si>
    <t>72.56</t>
  </si>
  <si>
    <t>Methicillin resistance in Staphylococci</t>
  </si>
  <si>
    <t>Glycine dehydrogenase [decarboxylating] (glycine cleavage system P1 protein) (EC 1.4.4.2)</t>
  </si>
  <si>
    <t>-55.38</t>
  </si>
  <si>
    <t>70.04</t>
  </si>
  <si>
    <t>146.88</t>
  </si>
  <si>
    <t>Polyamine Metabolism</t>
  </si>
  <si>
    <t>Putrescine transport ATP-binding protein PotA (TC 3.A.1.11.1)</t>
  </si>
  <si>
    <t>-49.71</t>
  </si>
  <si>
    <t>138.57</t>
  </si>
  <si>
    <t>Spermidine synthase (EC 2.5.1.16)</t>
  </si>
  <si>
    <t>-47.25</t>
  </si>
  <si>
    <t>122.62</t>
  </si>
  <si>
    <t>Chorismate Synthesis</t>
  </si>
  <si>
    <t>2-keto-3-deoxy-D-arabino-heptulosonate-7-phosphate synthase I beta (EC 2.5.1.54)</t>
  </si>
  <si>
    <t>-56.88</t>
  </si>
  <si>
    <t>71.23</t>
  </si>
  <si>
    <t>149.62</t>
  </si>
  <si>
    <t>Common Pathway For Synthesis of Aromatic Compounds (DAHP synthase to chorismate)</t>
  </si>
  <si>
    <t>Branched-chain alpha-keto acid dehydrogenase, E1 component, alpha subunit (EC 1.2.4.4)</t>
  </si>
  <si>
    <t>-49.25</t>
  </si>
  <si>
    <t>65.98</t>
  </si>
  <si>
    <t>142.50</t>
  </si>
  <si>
    <t>Dihydrolipoamide acyltransferase component of branched-chain alpha-keto acid dehydrogenase complex (EC 2.3.1.168)</t>
  </si>
  <si>
    <t>-31.62</t>
  </si>
  <si>
    <t>63.73</t>
  </si>
  <si>
    <t>105.88</t>
  </si>
  <si>
    <t>Histidine Metabolism</t>
  </si>
  <si>
    <t>Histidine Biosynthesis</t>
  </si>
  <si>
    <t>Imidazole glycerol phosphate synthase cyclase subunit (EC 4.1.3.-)</t>
  </si>
  <si>
    <t>-42.00</t>
  </si>
  <si>
    <t>74.01</t>
  </si>
  <si>
    <t>118.25</t>
  </si>
  <si>
    <t>5-methyltetrahydrofolate--homocysteine methyltransferase (EC 2.1.1.13)</t>
  </si>
  <si>
    <t>-105.00</t>
  </si>
  <si>
    <t>82.53</t>
  </si>
  <si>
    <t>217.62</t>
  </si>
  <si>
    <t>O-acetylhomoserine sulfhydrylase (EC 2.5.1.49)</t>
  </si>
  <si>
    <t>-77.50</t>
  </si>
  <si>
    <t>82.67</t>
  </si>
  <si>
    <t>168.75</t>
  </si>
  <si>
    <t>O-succinylhomoserine sulfhydrylase (EC 2.5.1.48)</t>
  </si>
  <si>
    <t>Maltodextrin glucosidase (EC 3.2.1.20)</t>
  </si>
  <si>
    <t>-81.00</t>
  </si>
  <si>
    <t>75.78</t>
  </si>
  <si>
    <t>169.38</t>
  </si>
  <si>
    <t>Transketolase (EC 2.2.1.1)</t>
  </si>
  <si>
    <t>-85.57</t>
  </si>
  <si>
    <t>80.64</t>
  </si>
  <si>
    <t>194.00</t>
  </si>
  <si>
    <t>Pentose phosphate pathway</t>
  </si>
  <si>
    <t>Fumarate hydratase class I, aerobic (EC 4.2.1.2)</t>
  </si>
  <si>
    <t>75.11</t>
  </si>
  <si>
    <t>147.12</t>
  </si>
  <si>
    <t>Succinyl-CoA ligase [ADP-forming] beta chain (EC 6.2.1.5)</t>
  </si>
  <si>
    <t>-65.62</t>
  </si>
  <si>
    <t>77.28</t>
  </si>
  <si>
    <t>163.38</t>
  </si>
  <si>
    <t>Maltose/maltodextrin ABC transporter, permease protein MalF</t>
  </si>
  <si>
    <t>-78.90</t>
  </si>
  <si>
    <t>73.27</t>
  </si>
  <si>
    <t>183.20</t>
  </si>
  <si>
    <t>3-hydroxybutyryl-CoA dehydrogenase (EC 1.1.1.157)</t>
  </si>
  <si>
    <t>-50.22</t>
  </si>
  <si>
    <t>67.08</t>
  </si>
  <si>
    <t>144.56</t>
  </si>
  <si>
    <t>Glycoside hydrolases</t>
  </si>
  <si>
    <t>Predicted carbohydrate hydrolases</t>
  </si>
  <si>
    <t>COG2152 predicted glycoside hydrolase</t>
  </si>
  <si>
    <t>-50.38</t>
  </si>
  <si>
    <t>63.29</t>
  </si>
  <si>
    <t>143.62</t>
  </si>
  <si>
    <t>Propionyl-CoA carboxylase beta chain (EC 6.4.1.3)</t>
  </si>
  <si>
    <t>-137.12</t>
  </si>
  <si>
    <t>77.72</t>
  </si>
  <si>
    <t>301.75</t>
  </si>
  <si>
    <t>Sporulation initiation inhibitor protein Soj</t>
  </si>
  <si>
    <t>-41.75</t>
  </si>
  <si>
    <t>67.26</t>
  </si>
  <si>
    <t>120.12</t>
  </si>
  <si>
    <t>YjeE</t>
  </si>
  <si>
    <t>YjeF protein, function unknown</t>
  </si>
  <si>
    <t>64.49</t>
  </si>
  <si>
    <t>106.25</t>
  </si>
  <si>
    <t>Cell division transporter, ATP-binding protein FtsE (TC 3.A.5.1.1)</t>
  </si>
  <si>
    <t>-43.25</t>
  </si>
  <si>
    <t>65.36</t>
  </si>
  <si>
    <t>128.00</t>
  </si>
  <si>
    <t>CBSS-176299.4.peg.1996A</t>
  </si>
  <si>
    <t>Endoribonuclease L-PSP</t>
  </si>
  <si>
    <t>-33.38</t>
  </si>
  <si>
    <t>64.38</t>
  </si>
  <si>
    <t>105.50</t>
  </si>
  <si>
    <t>Dihydropteroate synthase (EC 2.5.1.15)</t>
  </si>
  <si>
    <t>-39.12</t>
  </si>
  <si>
    <t>66.22</t>
  </si>
  <si>
    <t>117.00</t>
  </si>
  <si>
    <t>CBSS-251221.1.peg.1863</t>
  </si>
  <si>
    <t>Phosphoribosylaminoimidazole-succinocarboxamide synthase (EC 6.3.2.6)</t>
  </si>
  <si>
    <t>-41.38</t>
  </si>
  <si>
    <t>77.51</t>
  </si>
  <si>
    <t>106.12</t>
  </si>
  <si>
    <t>CBSS-316057.3.peg.563</t>
  </si>
  <si>
    <t>Heme O synthase, protoheme IX farnesyltransferase (EC 2.5.1.-) COX10-CtaB</t>
  </si>
  <si>
    <t>-57.89</t>
  </si>
  <si>
    <t>147.78</t>
  </si>
  <si>
    <t>Transcription termination protein NusA</t>
  </si>
  <si>
    <t>-90.25</t>
  </si>
  <si>
    <t>77.85</t>
  </si>
  <si>
    <t>213.50</t>
  </si>
  <si>
    <t>CBSS-83332.1.peg.3803</t>
  </si>
  <si>
    <t>Conserved gene cluster associated with Met-tRNA formyltransferase</t>
  </si>
  <si>
    <t>tRNA:m(5)U-54 MTase gid</t>
  </si>
  <si>
    <t>158.00</t>
  </si>
  <si>
    <t>DNA gyrase subunit B (EC 5.99.1.3)</t>
  </si>
  <si>
    <t>-50.88</t>
  </si>
  <si>
    <t>76.64</t>
  </si>
  <si>
    <t>211.00</t>
  </si>
  <si>
    <t>DNA replication cluster 1</t>
  </si>
  <si>
    <t>CBSS-262719.3.peg.410</t>
  </si>
  <si>
    <t>Adenylosuccinate synthetase (EC 6.3.4.4)</t>
  </si>
  <si>
    <t>-73.00</t>
  </si>
  <si>
    <t>176.00</t>
  </si>
  <si>
    <t>Replicative DNA helicase (EC 3.6.1.-) [SA14-24]</t>
  </si>
  <si>
    <t>-43.83</t>
  </si>
  <si>
    <t>62.02</t>
  </si>
  <si>
    <t>143.17</t>
  </si>
  <si>
    <t>CBSS-280355.3.peg.2835</t>
  </si>
  <si>
    <t>3-methyl-2-oxobutanoate hydroxymethyltransferase (EC 2.1.2.11)</t>
  </si>
  <si>
    <t>-61.57</t>
  </si>
  <si>
    <t>65.23</t>
  </si>
  <si>
    <t>176.57</t>
  </si>
  <si>
    <t>Pantoate--beta-alanine ligase (EC 6.3.2.1)</t>
  </si>
  <si>
    <t>-45.33</t>
  </si>
  <si>
    <t>67.24</t>
  </si>
  <si>
    <t>124.56</t>
  </si>
  <si>
    <t>Iron-sulfur cluster assembly ATPase protein SufC</t>
  </si>
  <si>
    <t>-70.86</t>
  </si>
  <si>
    <t>78.27</t>
  </si>
  <si>
    <t>155.86</t>
  </si>
  <si>
    <t>GTP cyclohydrolase I (EC 3.5.4.16) type 1</t>
  </si>
  <si>
    <t>-43.50</t>
  </si>
  <si>
    <t>71.58</t>
  </si>
  <si>
    <t>116.50</t>
  </si>
  <si>
    <t>Methanopterin biosynthesis2</t>
  </si>
  <si>
    <t>Pterin biosynthesis</t>
  </si>
  <si>
    <t>Pterin metabolism</t>
  </si>
  <si>
    <t>Pterin metabolism 3</t>
  </si>
  <si>
    <t>Nicotinamidase (EC 3.5.1.19)</t>
  </si>
  <si>
    <t>-44.50</t>
  </si>
  <si>
    <t>75.12</t>
  </si>
  <si>
    <t>113.12</t>
  </si>
  <si>
    <t>Riboflavin, FMN, FAD</t>
  </si>
  <si>
    <t>Riboflavin, FMN and FAD metabolism</t>
  </si>
  <si>
    <t>6,7-dimethyl-8-ribityllumazine synthase (EC 2.5.1.9)</t>
  </si>
  <si>
    <t>82.88</t>
  </si>
  <si>
    <t>96.43</t>
  </si>
  <si>
    <t>Single-stranded-DNA-specific exonuclease RecJ (EC 3.1.-.-)</t>
  </si>
  <si>
    <t>-31.10</t>
  </si>
  <si>
    <t>64.10</t>
  </si>
  <si>
    <t>100.50</t>
  </si>
  <si>
    <t>Campylobacter Iron Metabolism</t>
  </si>
  <si>
    <t>Ferric iron ABC transporter, permease protein</t>
  </si>
  <si>
    <t>-18.12</t>
  </si>
  <si>
    <t>64.66</t>
  </si>
  <si>
    <t>71.62</t>
  </si>
  <si>
    <t>Iron acquisition in Streptococcus</t>
  </si>
  <si>
    <t>Transport of Iron</t>
  </si>
  <si>
    <t>Protein secretion system, Type II</t>
  </si>
  <si>
    <t>Predicted secretion system W clustering with cell division proteins</t>
  </si>
  <si>
    <t>YbbK</t>
  </si>
  <si>
    <t>Putative stomatin/prohibitin-family membrane protease subunit aq_911</t>
  </si>
  <si>
    <t>-81.86</t>
  </si>
  <si>
    <t>71.63</t>
  </si>
  <si>
    <t>tRNA (5-methylaminomethyl-2-thiouridylate)-methyltransferase (EC 2.1.1.61)</t>
  </si>
  <si>
    <t>-46.12</t>
  </si>
  <si>
    <t>66.60</t>
  </si>
  <si>
    <t>132.38</t>
  </si>
  <si>
    <t>COG1565</t>
  </si>
  <si>
    <t>COG3146 experimental</t>
  </si>
  <si>
    <t>COG4319</t>
  </si>
  <si>
    <t>Experimental-PTPS</t>
  </si>
  <si>
    <t>Niacin-Choline transport and metabolism</t>
  </si>
  <si>
    <t>YggW</t>
  </si>
  <si>
    <t>Nucleoside 5-triphosphatase RdgB (dHAPTP, dITP, XTP-specific) (EC 3.6.1.15)</t>
  </si>
  <si>
    <t>-26.78</t>
  </si>
  <si>
    <t>63.96</t>
  </si>
  <si>
    <t>92.11</t>
  </si>
  <si>
    <t>Detoxification</t>
  </si>
  <si>
    <t>Housecleaning nucleoside triphosphate pyrophosphatases</t>
  </si>
  <si>
    <t>Adenine deaminase (EC 3.5.4.2)</t>
  </si>
  <si>
    <t>65.85</t>
  </si>
  <si>
    <t>88.88</t>
  </si>
  <si>
    <t>Nucleoside diphosphate kinase (EC 2.7.4.6)</t>
  </si>
  <si>
    <t>-35.88</t>
  </si>
  <si>
    <t>75.35</t>
  </si>
  <si>
    <t>96.38</t>
  </si>
  <si>
    <t>Phage integration and excision</t>
  </si>
  <si>
    <t>Integrase</t>
  </si>
  <si>
    <t>-14.25</t>
  </si>
  <si>
    <t>66.64</t>
  </si>
  <si>
    <t>57.50</t>
  </si>
  <si>
    <t>NAD(P) transhydrogenase alpha subunit (EC 1.6.1.2)</t>
  </si>
  <si>
    <t>-46.38</t>
  </si>
  <si>
    <t>72.32</t>
  </si>
  <si>
    <t>128.62</t>
  </si>
  <si>
    <t>Ribosome LSU bacterial</t>
  </si>
  <si>
    <t>LSU ribosomal protein L13p (L13Ae)</t>
  </si>
  <si>
    <t>-49.17</t>
  </si>
  <si>
    <t>70.84</t>
  </si>
  <si>
    <t>123.83</t>
  </si>
  <si>
    <t>GTP-binding and nucleic acid-binding protein YchF</t>
  </si>
  <si>
    <t>-47.89</t>
  </si>
  <si>
    <t>70.81</t>
  </si>
  <si>
    <t>130.33</t>
  </si>
  <si>
    <t>Heat shock protein 60 family co-chaperone GroES</t>
  </si>
  <si>
    <t>-21.57</t>
  </si>
  <si>
    <t>80.98</t>
  </si>
  <si>
    <t>64.29</t>
  </si>
  <si>
    <t>rRNA modification Bacteria</t>
  </si>
  <si>
    <t>tRNAmodification position 34</t>
  </si>
  <si>
    <t>Biogenesis of cytochrome c oxidases</t>
  </si>
  <si>
    <t>F0F1-type ATP synthase</t>
  </si>
  <si>
    <t>ATP synthase beta chain (EC 3.6.3.14)</t>
  </si>
  <si>
    <t>-106.62</t>
  </si>
  <si>
    <t>80.69</t>
  </si>
  <si>
    <t>235.88</t>
  </si>
  <si>
    <t>NADH-ubiquinone oxidoreductase chain D (EC 1.6.5.3)</t>
  </si>
  <si>
    <t>-91.50</t>
  </si>
  <si>
    <t>218.80</t>
  </si>
  <si>
    <t>Cation efflux system protein CusA</t>
  </si>
  <si>
    <t>67.73</t>
  </si>
  <si>
    <t>140.67</t>
  </si>
  <si>
    <t>Cobalt-zinc-cadmium resistance protein CzcA</t>
  </si>
  <si>
    <t>Multicopper oxidase</t>
  </si>
  <si>
    <t>64.09</t>
  </si>
  <si>
    <t>101.56</t>
  </si>
  <si>
    <t>Cysteine desulfurase (EC 2.8.1.7), SufS subfamily</t>
  </si>
  <si>
    <t>-88.50</t>
  </si>
  <si>
    <t>66.16</t>
  </si>
  <si>
    <t>226.62</t>
  </si>
  <si>
    <t>Seryl-tRNA synthetase (EC 6.1.1.11)</t>
  </si>
  <si>
    <t>-60.88</t>
  </si>
  <si>
    <t>66.78</t>
  </si>
  <si>
    <t>165.62</t>
  </si>
  <si>
    <t>Anthranilate synthase, aminase component (EC 4.1.3.27)</t>
  </si>
  <si>
    <t>-58.67</t>
  </si>
  <si>
    <t>73.54</t>
  </si>
  <si>
    <t>160.67</t>
  </si>
  <si>
    <t>Threonine dehydratase (EC 4.3.1.19)</t>
  </si>
  <si>
    <t>-21.50</t>
  </si>
  <si>
    <t>82.25</t>
  </si>
  <si>
    <t>Acetoacetyl-CoA synthetase (EC 6.2.1.16)</t>
  </si>
  <si>
    <t>-77.71</t>
  </si>
  <si>
    <t>70.09</t>
  </si>
  <si>
    <t>180.00</t>
  </si>
  <si>
    <t>HMG CoA Synthesis</t>
  </si>
  <si>
    <t>Poly-gamma-glutamate biosynthesis</t>
  </si>
  <si>
    <t>Gamma-glutamyltranspeptidase (EC 2.3.2.2)</t>
  </si>
  <si>
    <t>-53.00</t>
  </si>
  <si>
    <t>65.59</t>
  </si>
  <si>
    <t>147.14</t>
  </si>
  <si>
    <t>Histidinol-phosphate aminotransferase (EC 2.6.1.9)</t>
  </si>
  <si>
    <t>-15.71</t>
  </si>
  <si>
    <t>61.99</t>
  </si>
  <si>
    <t>69.00</t>
  </si>
  <si>
    <t>Lysine Biosynthesis DAP Pathway</t>
  </si>
  <si>
    <t>Aspartokinase (EC 2.7.2.4)</t>
  </si>
  <si>
    <t>-42.29</t>
  </si>
  <si>
    <t>70.54</t>
  </si>
  <si>
    <t>118.14</t>
  </si>
  <si>
    <t>Threonine degradation</t>
  </si>
  <si>
    <t>Glycerol kinase (EC 2.7.1.30)</t>
  </si>
  <si>
    <t>-55.14</t>
  </si>
  <si>
    <t>73.79</t>
  </si>
  <si>
    <t>146.71</t>
  </si>
  <si>
    <t>Carboxysome</t>
  </si>
  <si>
    <t>NADH dehydrogenase (EC 1.6.99.3)</t>
  </si>
  <si>
    <t>-30.14</t>
  </si>
  <si>
    <t>65.80</t>
  </si>
  <si>
    <t>90.14</t>
  </si>
  <si>
    <t>Malate synthase (EC 2.3.3.9)</t>
  </si>
  <si>
    <t>-118.67</t>
  </si>
  <si>
    <t>75.53</t>
  </si>
  <si>
    <t>261.67</t>
  </si>
  <si>
    <t>Cytosol aminopeptidase PepA (EC 3.4.11.1)</t>
  </si>
  <si>
    <t>-47.00</t>
  </si>
  <si>
    <t>132.71</t>
  </si>
  <si>
    <t>Dihydrolipoamide acetyltransferase component of pyruvate dehydrogenase complex (EC 2.3.1.12)</t>
  </si>
  <si>
    <t>-34.00</t>
  </si>
  <si>
    <t>105.22</t>
  </si>
  <si>
    <t>Ribose-phosphate pyrophosphokinase (EC 2.7.6.1)</t>
  </si>
  <si>
    <t>-66.86</t>
  </si>
  <si>
    <t>68.34</t>
  </si>
  <si>
    <t>181.71</t>
  </si>
  <si>
    <t>Alanine dehydrogenase (EC 1.4.1.1)</t>
  </si>
  <si>
    <t>-87.14</t>
  </si>
  <si>
    <t>222.57</t>
  </si>
  <si>
    <t>Phosphoenolpyruvate carboxykinase [ATP] (EC 4.1.1.49)</t>
  </si>
  <si>
    <t>-101.29</t>
  </si>
  <si>
    <t>213.57</t>
  </si>
  <si>
    <t>Phosphoenolpyruvate carboxylase (EC 4.1.1.31)</t>
  </si>
  <si>
    <t>-53.86</t>
  </si>
  <si>
    <t>144.29</t>
  </si>
  <si>
    <t>4-alpha-glucanotransferase (amylomaltase) (EC 2.4.1.25)</t>
  </si>
  <si>
    <t>-68.86</t>
  </si>
  <si>
    <t>67.58</t>
  </si>
  <si>
    <t>Deoxyribose and Deoxynucleoside Catabolism</t>
  </si>
  <si>
    <t>Deoxyribose-phosphate aldolase (EC 4.1.2.4)</t>
  </si>
  <si>
    <t>-57.29</t>
  </si>
  <si>
    <t>155.14</t>
  </si>
  <si>
    <t>Pyrimidine-nucleoside phosphorylase (EC 2.4.2.2)</t>
  </si>
  <si>
    <t>-63.57</t>
  </si>
  <si>
    <t>75.28</t>
  </si>
  <si>
    <t>169.29</t>
  </si>
  <si>
    <t>Sugar alcohols</t>
  </si>
  <si>
    <t>Glycerol and Glycerol-3-phosphate Uptake and Utilization</t>
  </si>
  <si>
    <t>Glycerol-3-phosphate dehydrogenase [NAD(P)+] (EC 1.1.1.94)</t>
  </si>
  <si>
    <t>-43.38</t>
  </si>
  <si>
    <t>68.71</t>
  </si>
  <si>
    <t>Cell division protein FtsZ (EC 3.4.24.-)</t>
  </si>
  <si>
    <t>-79.86</t>
  </si>
  <si>
    <t>75.90</t>
  </si>
  <si>
    <t>191.86</t>
  </si>
  <si>
    <t>DNA primase (EC 2.7.7.-)</t>
  </si>
  <si>
    <t>-39.88</t>
  </si>
  <si>
    <t>112.50</t>
  </si>
  <si>
    <t>Murein Hydrolases</t>
  </si>
  <si>
    <t>N-acetylmuramoyl-L-alanine amidase (EC 3.5.1.28)</t>
  </si>
  <si>
    <t>-22.29</t>
  </si>
  <si>
    <t>67.30</t>
  </si>
  <si>
    <t>Recycling of Peptidoglycan Amino Acids</t>
  </si>
  <si>
    <t>Enoyl-[acyl-carrier-protein] reductase [NADH] (EC 1.3.1.9)</t>
  </si>
  <si>
    <t>-43.00</t>
  </si>
  <si>
    <t>76.67</t>
  </si>
  <si>
    <t>110.57</t>
  </si>
  <si>
    <t>LOS core oligosaccharide biosynthesis</t>
  </si>
  <si>
    <t>ADP-heptose synthase (EC 2.7.-.-)</t>
  </si>
  <si>
    <t>-32.14</t>
  </si>
  <si>
    <t>64.99</t>
  </si>
  <si>
    <t>105.71</t>
  </si>
  <si>
    <t>D-glycero-beta-D-manno-heptose 7-phosphate kinase</t>
  </si>
  <si>
    <t>GTP-binding protein Era</t>
  </si>
  <si>
    <t>62.14</t>
  </si>
  <si>
    <t>116.00</t>
  </si>
  <si>
    <t>SSU ribosomal protein S2p (SAe)</t>
  </si>
  <si>
    <t>-57.86</t>
  </si>
  <si>
    <t>70.49</t>
  </si>
  <si>
    <t>150.43</t>
  </si>
  <si>
    <t>CBSS-269801.1.peg.1715</t>
  </si>
  <si>
    <t>Phosphopantetheine adenylyltransferase (EC 2.7.7.3)</t>
  </si>
  <si>
    <t>-25.43</t>
  </si>
  <si>
    <t>68.97</t>
  </si>
  <si>
    <t>88.14</t>
  </si>
  <si>
    <t>CBSS-290633.1.peg.1906</t>
  </si>
  <si>
    <t>GTP-binding protein EngA</t>
  </si>
  <si>
    <t>-58.57</t>
  </si>
  <si>
    <t>67.54</t>
  </si>
  <si>
    <t>147.57</t>
  </si>
  <si>
    <t>CBSS-312309.3.peg.1965</t>
  </si>
  <si>
    <t>Methionine aminopeptidase (EC 3.4.11.18)</t>
  </si>
  <si>
    <t>66.83</t>
  </si>
  <si>
    <t>133.57</t>
  </si>
  <si>
    <t>DNA topoisomerase I (EC 5.99.1.2)</t>
  </si>
  <si>
    <t>-54.57</t>
  </si>
  <si>
    <t>72.57</t>
  </si>
  <si>
    <t>143.29</t>
  </si>
  <si>
    <t>Helicase PriA essential for oriC/DnaA-independent DNA replication</t>
  </si>
  <si>
    <t>-52.25</t>
  </si>
  <si>
    <t>68.91</t>
  </si>
  <si>
    <t>148.12</t>
  </si>
  <si>
    <t>Ribonuclease HII (EC 3.1.26.4)</t>
  </si>
  <si>
    <t>-29.29</t>
  </si>
  <si>
    <t>65.99</t>
  </si>
  <si>
    <t>98.71</t>
  </si>
  <si>
    <t>Chromosomal replication initiator protein DnaA</t>
  </si>
  <si>
    <t>-66.57</t>
  </si>
  <si>
    <t>73.29</t>
  </si>
  <si>
    <t>162.00</t>
  </si>
  <si>
    <t>Glutaredoxin 3 containing cluster</t>
  </si>
  <si>
    <t>Maltose utilization cluster</t>
  </si>
  <si>
    <t>tRNA uridine 5-carboxymethylaminomethyl modification enzyme GidA</t>
  </si>
  <si>
    <t>-87.50</t>
  </si>
  <si>
    <t>82.80</t>
  </si>
  <si>
    <t>188.17</t>
  </si>
  <si>
    <t>Thiamine biosynthesis protein ThiI</t>
  </si>
  <si>
    <t>-36.71</t>
  </si>
  <si>
    <t>70.76</t>
  </si>
  <si>
    <t>103.14</t>
  </si>
  <si>
    <t>Chromosome Replication</t>
  </si>
  <si>
    <t>SeqA and Co-occurring Genes</t>
  </si>
  <si>
    <t>Phosphoglucomutase (EC 5.4.2.2)</t>
  </si>
  <si>
    <t>-71.38</t>
  </si>
  <si>
    <t>75.64</t>
  </si>
  <si>
    <t>174.38</t>
  </si>
  <si>
    <t>Signal peptidase I (EC 3.4.21.89)</t>
  </si>
  <si>
    <t>-26.43</t>
  </si>
  <si>
    <t>68.02</t>
  </si>
  <si>
    <t>81.14</t>
  </si>
  <si>
    <t>Two related proteases</t>
  </si>
  <si>
    <t>CBSS-257314.1.peg.676</t>
  </si>
  <si>
    <t>RecA protein</t>
  </si>
  <si>
    <t>-133.67</t>
  </si>
  <si>
    <t>77.31</t>
  </si>
  <si>
    <t>303.83</t>
  </si>
  <si>
    <t>Thiamine-monophosphate kinase (EC 2.7.4.16)</t>
  </si>
  <si>
    <t>-22.12</t>
  </si>
  <si>
    <t>64.00</t>
  </si>
  <si>
    <t>79.50</t>
  </si>
  <si>
    <t>Thiazole biosynthesis protein ThiG</t>
  </si>
  <si>
    <t>-81.12</t>
  </si>
  <si>
    <t>77.56</t>
  </si>
  <si>
    <t>185.88</t>
  </si>
  <si>
    <t>Phosphoribosylformylglycinamidine cyclo-ligase (EC 6.3.3.1)</t>
  </si>
  <si>
    <t>-55.57</t>
  </si>
  <si>
    <t>73.10</t>
  </si>
  <si>
    <t>139.43</t>
  </si>
  <si>
    <t>Cytochrome c heme lyase subunit CcmF</t>
  </si>
  <si>
    <t>-54.14</t>
  </si>
  <si>
    <t>76.34</t>
  </si>
  <si>
    <t>226.71</t>
  </si>
  <si>
    <t>Quinolinate phosphoribosyltransferase [decarboxylating] (EC 2.4.2.19)</t>
  </si>
  <si>
    <t>-38.88</t>
  </si>
  <si>
    <t>Quinone cofactors</t>
  </si>
  <si>
    <t>Menaquinone Biosynthesis via Futalosine -- gjo</t>
  </si>
  <si>
    <t>4-hydroxybenzoate polyprenyltransferase (EC 2.5.1.-)</t>
  </si>
  <si>
    <t>-31.00</t>
  </si>
  <si>
    <t>74.85</t>
  </si>
  <si>
    <t>84.00</t>
  </si>
  <si>
    <t>Ubiquinone Biosynthesis</t>
  </si>
  <si>
    <t>Ubiquinone biosynthesis monooxygenase UbiB</t>
  </si>
  <si>
    <t>-54.86</t>
  </si>
  <si>
    <t>61.36</t>
  </si>
  <si>
    <t>157.86</t>
  </si>
  <si>
    <t>Cobalamin synthesis</t>
  </si>
  <si>
    <t>Cobyrinic acid A,C-diamide synthase</t>
  </si>
  <si>
    <t>-92.00</t>
  </si>
  <si>
    <t>80.75</t>
  </si>
  <si>
    <t>203.50</t>
  </si>
  <si>
    <t>Coenzyme B12 biosynthesis</t>
  </si>
  <si>
    <t>Heme biosynthesis orphans</t>
  </si>
  <si>
    <t>Radical SAM domain heme biosynthesis protein</t>
  </si>
  <si>
    <t>62.38</t>
  </si>
  <si>
    <t>81.86</t>
  </si>
  <si>
    <t>Type I restriction-modification system, specificity subunit S (EC 3.1.21.3)</t>
  </si>
  <si>
    <t>-25.25</t>
  </si>
  <si>
    <t>72.70</t>
  </si>
  <si>
    <t>74.88</t>
  </si>
  <si>
    <t>YcfH</t>
  </si>
  <si>
    <t>Putative deoxyribonuclease YcfH</t>
  </si>
  <si>
    <t>-38.38</t>
  </si>
  <si>
    <t>65.87</t>
  </si>
  <si>
    <t>114.38</t>
  </si>
  <si>
    <t>Exonuclease SbcC</t>
  </si>
  <si>
    <t>-13.00</t>
  </si>
  <si>
    <t>73.44</t>
  </si>
  <si>
    <t>51.86</t>
  </si>
  <si>
    <t>DNA repair, bacterial UmuCD system</t>
  </si>
  <si>
    <t>Uracil-DNA glycosylase, family 5</t>
  </si>
  <si>
    <t>-53.67</t>
  </si>
  <si>
    <t>73.30</t>
  </si>
  <si>
    <t>131.67</t>
  </si>
  <si>
    <t>DNA topoisomerases, Type I, ATP-independent</t>
  </si>
  <si>
    <t>4-hydroxy-3-methylbut-2-enyl diphosphate reductase (EC 1.17.1.2)</t>
  </si>
  <si>
    <t>-57.57</t>
  </si>
  <si>
    <t>149.00</t>
  </si>
  <si>
    <t>polyprenyl synthesis</t>
  </si>
  <si>
    <t>General Secretion Pathway</t>
  </si>
  <si>
    <t>General secretion pathway protein E</t>
  </si>
  <si>
    <t>-40.86</t>
  </si>
  <si>
    <t>121.43</t>
  </si>
  <si>
    <t>At3g50560</t>
  </si>
  <si>
    <t>Ribulose-5-phosphate 4-epimerase and related epimerases and aldolases</t>
  </si>
  <si>
    <t>-53.33</t>
  </si>
  <si>
    <t>74.04</t>
  </si>
  <si>
    <t>136.17</t>
  </si>
  <si>
    <t>Undecaprenyl-diphosphatase (EC 3.6.1.27)</t>
  </si>
  <si>
    <t>-32.71</t>
  </si>
  <si>
    <t>69.49</t>
  </si>
  <si>
    <t>100.14</t>
  </si>
  <si>
    <t>COG1836</t>
  </si>
  <si>
    <t>COG2302</t>
  </si>
  <si>
    <t>Experimental-Ubiquinone BiosynthesisVDC</t>
  </si>
  <si>
    <t>Ammonium transporter</t>
  </si>
  <si>
    <t>-67.86</t>
  </si>
  <si>
    <t>72.63</t>
  </si>
  <si>
    <t>169.14</t>
  </si>
  <si>
    <t>Ribonucleotide reductase transcriptional regulator NrdR</t>
  </si>
  <si>
    <t>-32.86</t>
  </si>
  <si>
    <t>69.72</t>
  </si>
  <si>
    <t>Phosphoribosylformylglycinamidine synthase, glutamine amidotransferase subunit (EC 6.3.5.3)</t>
  </si>
  <si>
    <t>-45.50</t>
  </si>
  <si>
    <t>119.50</t>
  </si>
  <si>
    <t>Phosphoribosylformylglycinamidine synthase, synthetase subunit (EC 6.3.5.3)</t>
  </si>
  <si>
    <t>-50.00</t>
  </si>
  <si>
    <t>72.75</t>
  </si>
  <si>
    <t>130.43</t>
  </si>
  <si>
    <t>Xanthine/uracil/thiamine/ascorbate permease family protein</t>
  </si>
  <si>
    <t>-33.57</t>
  </si>
  <si>
    <t>62.07</t>
  </si>
  <si>
    <t>118.57</t>
  </si>
  <si>
    <t>Adenine phosphoribosyltransferase (EC 2.4.2.7)</t>
  </si>
  <si>
    <t>-29.71</t>
  </si>
  <si>
    <t>67.74</t>
  </si>
  <si>
    <t>89.57</t>
  </si>
  <si>
    <t>r1t-like streptococcal phages</t>
  </si>
  <si>
    <t>Phage protein</t>
  </si>
  <si>
    <t>-93.25</t>
  </si>
  <si>
    <t>77.64</t>
  </si>
  <si>
    <t>198.38</t>
  </si>
  <si>
    <t>Transposable elements</t>
  </si>
  <si>
    <t>CBSS-203122.12.peg.188</t>
  </si>
  <si>
    <t>ComM-related protein</t>
  </si>
  <si>
    <t>-65.83</t>
  </si>
  <si>
    <t>73.31</t>
  </si>
  <si>
    <t>169.00</t>
  </si>
  <si>
    <t>MG(2+) CHELATASE FAMILY PROTEIN</t>
  </si>
  <si>
    <t>Ribosome SSU bacterial</t>
  </si>
  <si>
    <t>Translation elongation factor G-related protein</t>
  </si>
  <si>
    <t>-62.89</t>
  </si>
  <si>
    <t>60.83</t>
  </si>
  <si>
    <t>189.67</t>
  </si>
  <si>
    <t>Aspartyl-tRNA(Asn) synthetase (EC 6.1.1.23)</t>
  </si>
  <si>
    <t>-67.43</t>
  </si>
  <si>
    <t>67.99</t>
  </si>
  <si>
    <t>167.29</t>
  </si>
  <si>
    <t>tRNA aminoacylation, Ser</t>
  </si>
  <si>
    <t>Aminopeptidases (EC 3.4.11.-)</t>
  </si>
  <si>
    <t>Aminopeptidase YpdF (MP-, MA-, MS-, AP-, NP- specific)</t>
  </si>
  <si>
    <t>-32.90</t>
  </si>
  <si>
    <t>97.80</t>
  </si>
  <si>
    <t>Signal peptidase</t>
  </si>
  <si>
    <t>RNA 3'-terminal phosphate cyclase</t>
  </si>
  <si>
    <t>Protein RtcB</t>
  </si>
  <si>
    <t>-63.86</t>
  </si>
  <si>
    <t>78.42</t>
  </si>
  <si>
    <t>150.14</t>
  </si>
  <si>
    <t>RNA processing and degradation, bacterial</t>
  </si>
  <si>
    <t>3'-to-5' exoribonuclease RNase R</t>
  </si>
  <si>
    <t>-74.71</t>
  </si>
  <si>
    <t>73.72</t>
  </si>
  <si>
    <t>176.29</t>
  </si>
  <si>
    <t>RNA pseudouridine syntheses</t>
  </si>
  <si>
    <t>tRNA pseudouridine synthase A (EC 4.2.1.70)</t>
  </si>
  <si>
    <t>-18.38</t>
  </si>
  <si>
    <t>67.55</t>
  </si>
  <si>
    <t>63.50</t>
  </si>
  <si>
    <t>Ribonuclease H</t>
  </si>
  <si>
    <t>cAMP signaling in bacteria</t>
  </si>
  <si>
    <t>Biogenesis of c-type cytochromes</t>
  </si>
  <si>
    <t>Cytochrome oxidase biogenesis protein Sco1/SenC/PrrC, putative copper metallochaperone</t>
  </si>
  <si>
    <t>-23.11</t>
  </si>
  <si>
    <t>66.74</t>
  </si>
  <si>
    <t>Cytochrome c-552 precursor</t>
  </si>
  <si>
    <t>-29.67</t>
  </si>
  <si>
    <t>75.59</t>
  </si>
  <si>
    <t>78.50</t>
  </si>
  <si>
    <t>V-type ATP synthase subunit A (EC 3.6.3.14)</t>
  </si>
  <si>
    <t>-85.67</t>
  </si>
  <si>
    <t>83.16</t>
  </si>
  <si>
    <t>177.50</t>
  </si>
  <si>
    <t>Respiratory dehydrogenases 1</t>
  </si>
  <si>
    <t>Glutathione: Biosynthesis and gamma-glutamyl cycle</t>
  </si>
  <si>
    <t>4Fe-4S ferredoxin, iron-sulfur binding</t>
  </si>
  <si>
    <t>-43.14</t>
  </si>
  <si>
    <t>77.00</t>
  </si>
  <si>
    <t>101.43</t>
  </si>
  <si>
    <t>Organic sulfur assimilation</t>
  </si>
  <si>
    <t>Utilization of glutathione as a sulphur source</t>
  </si>
  <si>
    <t>Adhesion</t>
  </si>
  <si>
    <t>Streptococcus pyogenes recombinatorial zone</t>
  </si>
  <si>
    <t>Signal peptidase I</t>
  </si>
  <si>
    <t>Aminomethyltransferase (glycine cleavage system T protein) (EC 2.1.2.10)</t>
  </si>
  <si>
    <t>-25.00</t>
  </si>
  <si>
    <t>78.86</t>
  </si>
  <si>
    <t>Glycine cleavage system H protein</t>
  </si>
  <si>
    <t>-29.38</t>
  </si>
  <si>
    <t>60.59</t>
  </si>
  <si>
    <t>96.62</t>
  </si>
  <si>
    <t>Ketol-acid reductoisomerase (EC 1.1.1.86)</t>
  </si>
  <si>
    <t>-64.00</t>
  </si>
  <si>
    <t>158.83</t>
  </si>
  <si>
    <t>Methylmalonate-semialdehyde dehydrogenase (EC 1.2.1.27)</t>
  </si>
  <si>
    <t>-62.33</t>
  </si>
  <si>
    <t>72.83</t>
  </si>
  <si>
    <t>150.83</t>
  </si>
  <si>
    <t>Histidinol dehydrogenase (EC 1.1.1.23)</t>
  </si>
  <si>
    <t>-34.29</t>
  </si>
  <si>
    <t>74.75</t>
  </si>
  <si>
    <t>95.29</t>
  </si>
  <si>
    <t>Histidine Degradation</t>
  </si>
  <si>
    <t>Urocanate hydratase (EC 4.2.1.49)</t>
  </si>
  <si>
    <t>-121.67</t>
  </si>
  <si>
    <t>73.58</t>
  </si>
  <si>
    <t>283.67</t>
  </si>
  <si>
    <t>Cysteine synthase (EC 2.5.1.47)</t>
  </si>
  <si>
    <t>-61.43</t>
  </si>
  <si>
    <t>72.02</t>
  </si>
  <si>
    <t>152.00</t>
  </si>
  <si>
    <t>Dihydrodipicolinate synthase (EC 4.2.1.52)</t>
  </si>
  <si>
    <t>61.50</t>
  </si>
  <si>
    <t>132.83</t>
  </si>
  <si>
    <t>Pyruvate-flavodoxin oxidoreductase (EC 1.2.7.-)</t>
  </si>
  <si>
    <t>-83.67</t>
  </si>
  <si>
    <t>218.00</t>
  </si>
  <si>
    <t>5'-methylthioadenosine phosphorylase (EC 2.4.2.28)</t>
  </si>
  <si>
    <t>-55.83</t>
  </si>
  <si>
    <t>70.40</t>
  </si>
  <si>
    <t>144.83</t>
  </si>
  <si>
    <t>D-glycerate 2-kinase (EC 2.7.1.-)</t>
  </si>
  <si>
    <t>-22.67</t>
  </si>
  <si>
    <t>68.79</t>
  </si>
  <si>
    <t>80.33</t>
  </si>
  <si>
    <t>Glycerol-3-phosphate ABC transporter, periplasmic glycerol-3-phosphate-binding protein (TC 3.A.1.1.3)</t>
  </si>
  <si>
    <t>-49.00</t>
  </si>
  <si>
    <t>73.46</t>
  </si>
  <si>
    <t>120.71</t>
  </si>
  <si>
    <t>Ribokinase (EC 2.7.1.15)</t>
  </si>
  <si>
    <t>-34.50</t>
  </si>
  <si>
    <t>66.10</t>
  </si>
  <si>
    <t>111.00</t>
  </si>
  <si>
    <t>NAD-dependent glyceraldehyde-3-phosphate dehydrogenase (EC 1.2.1.12)</t>
  </si>
  <si>
    <t>-72.00</t>
  </si>
  <si>
    <t>67.85</t>
  </si>
  <si>
    <t>192.83</t>
  </si>
  <si>
    <t>Carbonic anhydrase (EC 4.2.1.1)</t>
  </si>
  <si>
    <t>-33.00</t>
  </si>
  <si>
    <t>67.31</t>
  </si>
  <si>
    <t>101.67</t>
  </si>
  <si>
    <t>Hydroxypyruvate reductase (EC 1.1.1.81)</t>
  </si>
  <si>
    <t>-38.17</t>
  </si>
  <si>
    <t>70.20</t>
  </si>
  <si>
    <t>113.17</t>
  </si>
  <si>
    <t>L-alanine:glyoxylate aminotransferase (EC 2.6.1.44)</t>
  </si>
  <si>
    <t>-35.43</t>
  </si>
  <si>
    <t>61.66</t>
  </si>
  <si>
    <t>117.14</t>
  </si>
  <si>
    <t>Serine--glyoxylate aminotransferase (EC 2.6.1.45)</t>
  </si>
  <si>
    <t>-36.50</t>
  </si>
  <si>
    <t>64.05</t>
  </si>
  <si>
    <t>115.00</t>
  </si>
  <si>
    <t>Pyruvate dehydrogenase E1 component beta subunit (EC 1.2.4.1)</t>
  </si>
  <si>
    <t>-62.83</t>
  </si>
  <si>
    <t>62.09</t>
  </si>
  <si>
    <t>Glyoxylate reductase (EC 1.1.1.26)</t>
  </si>
  <si>
    <t>Pyruvate:ferredoxin oxidoreductase</t>
  </si>
  <si>
    <t>NADP-dependent malic enzyme (EC 1.1.1.40)</t>
  </si>
  <si>
    <t>-78.33</t>
  </si>
  <si>
    <t>200.17</t>
  </si>
  <si>
    <t>NAD-independent protein deacetylase AcuC</t>
  </si>
  <si>
    <t>-45.83</t>
  </si>
  <si>
    <t>76.95</t>
  </si>
  <si>
    <t>111.50</t>
  </si>
  <si>
    <t>Succinyl-CoA ligase [ADP-forming] alpha chain (EC 6.2.1.5)</t>
  </si>
  <si>
    <t>-80.00</t>
  </si>
  <si>
    <t>76.48</t>
  </si>
  <si>
    <t>189.00</t>
  </si>
  <si>
    <t>Maltose/maltodextrin ABC transporter, substrate binding periplasmic protein MalE</t>
  </si>
  <si>
    <t>70.29</t>
  </si>
  <si>
    <t>199.57</t>
  </si>
  <si>
    <t>D-galactarate, D-glucarate and D-glycerate catabolism</t>
  </si>
  <si>
    <t>D-ribose utilization</t>
  </si>
  <si>
    <t>Phosphopentomutase (EC 5.4.2.7)</t>
  </si>
  <si>
    <t>-55.17</t>
  </si>
  <si>
    <t>74.15</t>
  </si>
  <si>
    <t>139.50</t>
  </si>
  <si>
    <t>Serine--pyruvate aminotransferase (EC 2.6.1.51)</t>
  </si>
  <si>
    <t>Alpha-Amylase locus in Streptocococcus</t>
  </si>
  <si>
    <t>Cell division protein FtsA</t>
  </si>
  <si>
    <t>-49.83</t>
  </si>
  <si>
    <t>65.26</t>
  </si>
  <si>
    <t>139.00</t>
  </si>
  <si>
    <t>Carbamoyl-phosphate synthase small chain (EC 6.3.5.5)</t>
  </si>
  <si>
    <t>-34.67</t>
  </si>
  <si>
    <t>69.88</t>
  </si>
  <si>
    <t>98.67</t>
  </si>
  <si>
    <t>Soluble lytic murein transglycosylase precursor (EC 3.2.1.-)</t>
  </si>
  <si>
    <t>-13.67</t>
  </si>
  <si>
    <t>67.72</t>
  </si>
  <si>
    <t>57.83</t>
  </si>
  <si>
    <t>Phospho-N-acetylmuramoyl-pentapeptide-transferase (EC 2.7.8.13)</t>
  </si>
  <si>
    <t>-46.33</t>
  </si>
  <si>
    <t>135.17</t>
  </si>
  <si>
    <t>UDP-N-acetylmuramate--alanine ligase (EC 6.3.2.8)</t>
  </si>
  <si>
    <t>66.93</t>
  </si>
  <si>
    <t>168.67</t>
  </si>
  <si>
    <t>Peptidoglycan biosynthesis--gjo</t>
  </si>
  <si>
    <t>Phosphoglucosamine mutase (EC 5.4.2.10)</t>
  </si>
  <si>
    <t>-35.57</t>
  </si>
  <si>
    <t>67.77</t>
  </si>
  <si>
    <t>109.43</t>
  </si>
  <si>
    <t>CMP-N-acetylneuraminate Biosynthesis</t>
  </si>
  <si>
    <t>UDP-N-acetylglucosamine 2-epimerase (EC 5.1.3.14)</t>
  </si>
  <si>
    <t>-67.20</t>
  </si>
  <si>
    <t>81.08</t>
  </si>
  <si>
    <t>153.40</t>
  </si>
  <si>
    <t>Exopolysaccharide Biosynthesis</t>
  </si>
  <si>
    <t>Glycosyl transferase, group 2 family protein</t>
  </si>
  <si>
    <t>-28.00</t>
  </si>
  <si>
    <t>64.17</t>
  </si>
  <si>
    <t>92.67</t>
  </si>
  <si>
    <t>Legionaminic Acid Biosynthesis</t>
  </si>
  <si>
    <t>Vibrio Polysaccharide (VPS) Biosynthesis</t>
  </si>
  <si>
    <t>Acyl carrier protein</t>
  </si>
  <si>
    <t>-23.67</t>
  </si>
  <si>
    <t>79.98</t>
  </si>
  <si>
    <t>70.17</t>
  </si>
  <si>
    <t>KDO2-Lipid A biosynthesis</t>
  </si>
  <si>
    <t>Acyl-[acyl-carrier-protein]--UDP-N-acetylglucosamine O-acyltransferase (EC 2.3.1.129)</t>
  </si>
  <si>
    <t>-43.29</t>
  </si>
  <si>
    <t>61.81</t>
  </si>
  <si>
    <t>140.71</t>
  </si>
  <si>
    <t>Cell division protein FtsX</t>
  </si>
  <si>
    <t>-20.33</t>
  </si>
  <si>
    <t>69.05</t>
  </si>
  <si>
    <t>71.17</t>
  </si>
  <si>
    <t>Cytoplasmic axial filament protein CafA and Ribonuclease G (EC 3.1.4.-)</t>
  </si>
  <si>
    <t>-41.33</t>
  </si>
  <si>
    <t>rRNA small subunit methyltransferase H</t>
  </si>
  <si>
    <t>-29.00</t>
  </si>
  <si>
    <t>66.85</t>
  </si>
  <si>
    <t>95.00</t>
  </si>
  <si>
    <t>Trk system potassium uptake protein TrkA</t>
  </si>
  <si>
    <t>61.84</t>
  </si>
  <si>
    <t>91.33</t>
  </si>
  <si>
    <t>CBSS-176279.3.peg.868</t>
  </si>
  <si>
    <t>COG0536: GTP-binding protein Obg</t>
  </si>
  <si>
    <t>73.47</t>
  </si>
  <si>
    <t>128.50</t>
  </si>
  <si>
    <t>CBSS-211586.1.peg.3133</t>
  </si>
  <si>
    <t>Protein-L-isoaspartate O-methyltransferase (EC 2.1.1.77)</t>
  </si>
  <si>
    <t>-40.00</t>
  </si>
  <si>
    <t>66.33</t>
  </si>
  <si>
    <t>124.33</t>
  </si>
  <si>
    <t>CBSS-224911.1.peg.435</t>
  </si>
  <si>
    <t>Carboxyl-terminal protease (EC 3.4.21.102)</t>
  </si>
  <si>
    <t>-22.50</t>
  </si>
  <si>
    <t>64.94</t>
  </si>
  <si>
    <t>84.33</t>
  </si>
  <si>
    <t>carbon monoxide dehydrogenase D protein</t>
  </si>
  <si>
    <t>-60.00</t>
  </si>
  <si>
    <t>74.61</t>
  </si>
  <si>
    <t>148.00</t>
  </si>
  <si>
    <t>Aspartate carbamoyltransferase (EC 2.1.3.2)</t>
  </si>
  <si>
    <t>-39.83</t>
  </si>
  <si>
    <t>CBSS-56780.10.peg.1536</t>
  </si>
  <si>
    <t>Magnesium and cobalt efflux protein CorC</t>
  </si>
  <si>
    <t>-12.00</t>
  </si>
  <si>
    <t>65.03</t>
  </si>
  <si>
    <t>51.17</t>
  </si>
  <si>
    <t>CBSS-87626.3.peg.3639</t>
  </si>
  <si>
    <t>SSU ribosomal protein S1p</t>
  </si>
  <si>
    <t>-129.57</t>
  </si>
  <si>
    <t>72.11</t>
  </si>
  <si>
    <t>298.71</t>
  </si>
  <si>
    <t>Cluster with phosphopentomutase paralog</t>
  </si>
  <si>
    <t>Methionyl-tRNA formyltransferase (EC 2.1.2.9)</t>
  </si>
  <si>
    <t>-47.50</t>
  </si>
  <si>
    <t>139.17</t>
  </si>
  <si>
    <t>Rossmann fold nucleotide-binding protein Smf possibly involved in DNA uptake</t>
  </si>
  <si>
    <t>-19.67</t>
  </si>
  <si>
    <t>61.67</t>
  </si>
  <si>
    <t>82.00</t>
  </si>
  <si>
    <t>Uracil phosphoribosyltransferase (EC 2.4.2.9)</t>
  </si>
  <si>
    <t>-34.83</t>
  </si>
  <si>
    <t>84.12</t>
  </si>
  <si>
    <t>LSU ribosomal proteins cluster</t>
  </si>
  <si>
    <t>LSU ribosomal protein L11p (L12e)</t>
  </si>
  <si>
    <t>-45.17</t>
  </si>
  <si>
    <t>115.50</t>
  </si>
  <si>
    <t>glycosyl transferase, family 2</t>
  </si>
  <si>
    <t>-27.83</t>
  </si>
  <si>
    <t>66.28</t>
  </si>
  <si>
    <t>88.83</t>
  </si>
  <si>
    <t>CBSS-292415.3.peg.2341</t>
  </si>
  <si>
    <t>Rhodanese-related sulfurtransferase</t>
  </si>
  <si>
    <t>-21.00</t>
  </si>
  <si>
    <t>69.67</t>
  </si>
  <si>
    <t>Xanthine dehydrogenase iron-sulfur subunit (EC 1.17.1.4)</t>
  </si>
  <si>
    <t>63.02</t>
  </si>
  <si>
    <t>99.29</t>
  </si>
  <si>
    <t>ABC-type multidrug transport system, permease component</t>
  </si>
  <si>
    <t>-22.33</t>
  </si>
  <si>
    <t>62.85</t>
  </si>
  <si>
    <t>83.33</t>
  </si>
  <si>
    <t>3-oxoacyl-[acyl-carrier-protein] synthase, KASIII (EC 2.3.1.41)</t>
  </si>
  <si>
    <t>156.33</t>
  </si>
  <si>
    <t>1-hydroxy-2-methyl-2-(E)-butenyl 4-diphosphate synthase (EC 1.17.7.1)</t>
  </si>
  <si>
    <t>-97.50</t>
  </si>
  <si>
    <t>75.67</t>
  </si>
  <si>
    <t>236.00</t>
  </si>
  <si>
    <t>Phosphate regulon sensor protein PhoR (SphS) (EC 2.7.13.3)</t>
  </si>
  <si>
    <t>-15.14</t>
  </si>
  <si>
    <t>64.76</t>
  </si>
  <si>
    <t>63.14</t>
  </si>
  <si>
    <t>GTP pyrophosphokinase (EC 2.7.6.5), (p)ppGpp synthetase II</t>
  </si>
  <si>
    <t>-87.33</t>
  </si>
  <si>
    <t>71.46</t>
  </si>
  <si>
    <t>215.67</t>
  </si>
  <si>
    <t>Guanosine-3',5'-bis(diphosphate) 3'-pyrophosphohydrolase (EC 3.1.7.2)</t>
  </si>
  <si>
    <t>Probably Pyrimidine biosynthesis-related</t>
  </si>
  <si>
    <t>CBSS-306254.1.peg.1508</t>
  </si>
  <si>
    <t>4-diphosphocytidyl-2-C-methyl-D-erythritol kinase (EC 2.7.1.148)</t>
  </si>
  <si>
    <t>62.01</t>
  </si>
  <si>
    <t>83.67</t>
  </si>
  <si>
    <t>TldD cluster</t>
  </si>
  <si>
    <t>CBSS-354.1.peg.2917</t>
  </si>
  <si>
    <t>proteosome related</t>
  </si>
  <si>
    <t>Cluster-based Subsystem Grouping Hypotheticals - perhaps Proteosome Related</t>
  </si>
  <si>
    <t>Twin-arginine translocation protein TatA</t>
  </si>
  <si>
    <t>-10.83</t>
  </si>
  <si>
    <t>68.86</t>
  </si>
  <si>
    <t>45.50</t>
  </si>
  <si>
    <t>tRNA sulfuration</t>
  </si>
  <si>
    <t>CBSS-89187.3.peg.2957</t>
  </si>
  <si>
    <t>Sulfur carrier protein adenylyltransferase ThiF</t>
  </si>
  <si>
    <t>-52.33</t>
  </si>
  <si>
    <t>71.15</t>
  </si>
  <si>
    <t>128.33</t>
  </si>
  <si>
    <t>Molybdenum cofactor biosynthesis protein MoaE</t>
  </si>
  <si>
    <t>-35.00</t>
  </si>
  <si>
    <t>99.00</t>
  </si>
  <si>
    <t>Molybdopterin biosynthesis protein MoeA</t>
  </si>
  <si>
    <t>-27.57</t>
  </si>
  <si>
    <t>69.44</t>
  </si>
  <si>
    <t>83.57</t>
  </si>
  <si>
    <t>Pterin-4-alpha-carbinolamine dehydratase (EC 4.2.1.96)</t>
  </si>
  <si>
    <t>73.43</t>
  </si>
  <si>
    <t>Pterin carbinolamine dehydratase</t>
  </si>
  <si>
    <t>Orotate phosphoribosyltransferase (EC 2.4.2.10)</t>
  </si>
  <si>
    <t>-36.80</t>
  </si>
  <si>
    <t>72.73</t>
  </si>
  <si>
    <t>103.80</t>
  </si>
  <si>
    <t>Pyridoxine biosynthesis glutamine amidotransferase, synthase subunit (EC 2.4.2.-)</t>
  </si>
  <si>
    <t>-71.20</t>
  </si>
  <si>
    <t>83.05</t>
  </si>
  <si>
    <t>165.40</t>
  </si>
  <si>
    <t>3-polyprenyl-4-hydroxybenzoate carboxy-lyase (EC 4.1.1.-)</t>
  </si>
  <si>
    <t>76.69</t>
  </si>
  <si>
    <t>171.00</t>
  </si>
  <si>
    <t>Ubiquinone/menaquinone biosynthesis methyltransferase UbiE (EC 2.1.1.-)</t>
  </si>
  <si>
    <t>-33.50</t>
  </si>
  <si>
    <t>69.26</t>
  </si>
  <si>
    <t>95.83</t>
  </si>
  <si>
    <t>Menaquinone and Phylloquinone Biosynthesis</t>
  </si>
  <si>
    <t>Type I restriction-modification system, restriction subunit R (EC 3.1.21.3)</t>
  </si>
  <si>
    <t>-96.80</t>
  </si>
  <si>
    <t>76.47</t>
  </si>
  <si>
    <t>220.80</t>
  </si>
  <si>
    <t>DNA repair protein RadA</t>
  </si>
  <si>
    <t>-53.29</t>
  </si>
  <si>
    <t>75.61</t>
  </si>
  <si>
    <t>147.43</t>
  </si>
  <si>
    <t>DNA repair protein RadC</t>
  </si>
  <si>
    <t>-20.20</t>
  </si>
  <si>
    <t>69.90</t>
  </si>
  <si>
    <t>70.60</t>
  </si>
  <si>
    <t>DNA repair protein RecN</t>
  </si>
  <si>
    <t>-15.83</t>
  </si>
  <si>
    <t>67.67</t>
  </si>
  <si>
    <t>Endonuclease IV (EC 3.1.21.2)</t>
  </si>
  <si>
    <t>65.91</t>
  </si>
  <si>
    <t>56.00</t>
  </si>
  <si>
    <t>SOS-response repressor and protease LexA (EC 3.4.21.88)</t>
  </si>
  <si>
    <t>-11.33</t>
  </si>
  <si>
    <t>60.85</t>
  </si>
  <si>
    <t>56.17</t>
  </si>
  <si>
    <t>DNA mismatch repair protein MutL</t>
  </si>
  <si>
    <t>-33.33</t>
  </si>
  <si>
    <t>63.13</t>
  </si>
  <si>
    <t>114.00</t>
  </si>
  <si>
    <t>(3R)-hydroxymyristoyl-[acyl carrier protein] dehydratase (EC 4.2.1.-)</t>
  </si>
  <si>
    <t>-44.80</t>
  </si>
  <si>
    <t>108.20</t>
  </si>
  <si>
    <t>Biotin carboxylase of acetyl-CoA carboxylase (EC 6.3.4.14)</t>
  </si>
  <si>
    <t>-83.50</t>
  </si>
  <si>
    <t>212.50</t>
  </si>
  <si>
    <t>Widespread colonization island</t>
  </si>
  <si>
    <t>Type II/IV secretion system ATP hydrolase TadA/VirB11/CpaF, TadA subfamily</t>
  </si>
  <si>
    <t>69.42</t>
  </si>
  <si>
    <t>Twin-arginine translocation system</t>
  </si>
  <si>
    <t>Uni- Sym- and Antiporters</t>
  </si>
  <si>
    <t>Multi-subunit cation antiporter</t>
  </si>
  <si>
    <t>Na(+) H(+) antiporter subunit D</t>
  </si>
  <si>
    <t>-49.33</t>
  </si>
  <si>
    <t>68.25</t>
  </si>
  <si>
    <t>138.33</t>
  </si>
  <si>
    <t>Glutaryl-CoA dehydrogenase (EC 1.3.99.7)</t>
  </si>
  <si>
    <t>-64.33</t>
  </si>
  <si>
    <t>68.20</t>
  </si>
  <si>
    <t>171.33</t>
  </si>
  <si>
    <t>Putative membrane-bound ClpP-class protease associated with aq_911</t>
  </si>
  <si>
    <t>-30.71</t>
  </si>
  <si>
    <t>69.94</t>
  </si>
  <si>
    <t>93.29</t>
  </si>
  <si>
    <t>GTP-binding protein RBG1</t>
  </si>
  <si>
    <t>-22.25</t>
  </si>
  <si>
    <t>69.62</t>
  </si>
  <si>
    <t>72.50</t>
  </si>
  <si>
    <t>Lipid A export ATP-binding/permease protein MsbA</t>
  </si>
  <si>
    <t>-59.67</t>
  </si>
  <si>
    <t>66.94</t>
  </si>
  <si>
    <t>176.17</t>
  </si>
  <si>
    <t>At1g69340 At2g40600</t>
  </si>
  <si>
    <t>COG2110, Macro domain, possibly ADP-ribose binding module</t>
  </si>
  <si>
    <t>-22.00</t>
  </si>
  <si>
    <t>67.49</t>
  </si>
  <si>
    <t>COG3533</t>
  </si>
  <si>
    <t>sugar ABC transporter, permease protein</t>
  </si>
  <si>
    <t>65.06</t>
  </si>
  <si>
    <t>106.43</t>
  </si>
  <si>
    <t>tRNA delta(2)-isopentenylpyrophosphate transferase (EC 2.5.1.8)</t>
  </si>
  <si>
    <t>-26.67</t>
  </si>
  <si>
    <t>60.48</t>
  </si>
  <si>
    <t>99.50</t>
  </si>
  <si>
    <t>Scaffold protein for [4Fe-4S] cluster assembly ApbC, MRP-like</t>
  </si>
  <si>
    <t>-40.62</t>
  </si>
  <si>
    <t>66.44</t>
  </si>
  <si>
    <t>Flagellar motility</t>
  </si>
  <si>
    <t>Flagellum-specific ATP synthase FliI</t>
  </si>
  <si>
    <t>-68.17</t>
  </si>
  <si>
    <t>67.71</t>
  </si>
  <si>
    <t>184.17</t>
  </si>
  <si>
    <t>Nitrogen regulatory protein P-II</t>
  </si>
  <si>
    <t>78.17</t>
  </si>
  <si>
    <t>89.00</t>
  </si>
  <si>
    <t>Cyanate hydrolysis</t>
  </si>
  <si>
    <t>Nitric oxide synthase</t>
  </si>
  <si>
    <t>putative cytochrome P450 hydroxylase</t>
  </si>
  <si>
    <t>-32.50</t>
  </si>
  <si>
    <t>64.56</t>
  </si>
  <si>
    <t>107.67</t>
  </si>
  <si>
    <t>GMP synthase [glutamine-hydrolyzing] (EC 6.3.5.2)</t>
  </si>
  <si>
    <t>-70.83</t>
  </si>
  <si>
    <t>187.33</t>
  </si>
  <si>
    <t>Novel non-oxidative pathway of Uracil catabolism</t>
  </si>
  <si>
    <t>Phosphate transport system permease protein PstA (TC 3.A.1.7.1)</t>
  </si>
  <si>
    <t>-62.17</t>
  </si>
  <si>
    <t>67.36</t>
  </si>
  <si>
    <t>Potassium metabolism</t>
  </si>
  <si>
    <t>Potassium homeostasis</t>
  </si>
  <si>
    <t>Translation initiation factor 3</t>
  </si>
  <si>
    <t>-35.20</t>
  </si>
  <si>
    <t>95.80</t>
  </si>
  <si>
    <t>GTP-binding protein HflX</t>
  </si>
  <si>
    <t>-61.67</t>
  </si>
  <si>
    <t>161.50</t>
  </si>
  <si>
    <t>tRNA aminoacylation, Gly</t>
  </si>
  <si>
    <t>Glycyl-tRNA synthetase (EC 6.1.1.14)</t>
  </si>
  <si>
    <t>-70.67</t>
  </si>
  <si>
    <t>84.95</t>
  </si>
  <si>
    <t>147.17</t>
  </si>
  <si>
    <t>tRNA aminoacylation, Thr</t>
  </si>
  <si>
    <t>Threonyl-tRNA synthetase (EC 6.1.1.3)</t>
  </si>
  <si>
    <t>-90.14</t>
  </si>
  <si>
    <t>70.52</t>
  </si>
  <si>
    <t>216.00</t>
  </si>
  <si>
    <t>Putative preQ0 transporter</t>
  </si>
  <si>
    <t>-22.86</t>
  </si>
  <si>
    <t>74.08</t>
  </si>
  <si>
    <t>S-adenosylmethionine:tRNA ribosyltransferase-isomerase (EC 5.-.-.-)</t>
  </si>
  <si>
    <t>-59.83</t>
  </si>
  <si>
    <t>72.22</t>
  </si>
  <si>
    <t>152.17</t>
  </si>
  <si>
    <t>Carbon monoxide dehydrogenase maturation factors</t>
  </si>
  <si>
    <t>ATP synthase alpha chain (EC 3.6.3.14)</t>
  </si>
  <si>
    <t>-69.50</t>
  </si>
  <si>
    <t>79.21</t>
  </si>
  <si>
    <t>163.17</t>
  </si>
  <si>
    <t>Anaerobic dehydrogenases, typically selenocysteine-containing</t>
  </si>
  <si>
    <t>-48.25</t>
  </si>
  <si>
    <t>65.42</t>
  </si>
  <si>
    <t>136.88</t>
  </si>
  <si>
    <t>Fe-S-cluster-containing hydrogenase components 1</t>
  </si>
  <si>
    <t>44.33</t>
  </si>
  <si>
    <t>Ferredoxin reductase</t>
  </si>
  <si>
    <t>-39.17</t>
  </si>
  <si>
    <t>67.86</t>
  </si>
  <si>
    <t>110.50</t>
  </si>
  <si>
    <t>Cytochrome c oxidase (B(O/a)3-type) chain II (EC 1.9.3.1)</t>
  </si>
  <si>
    <t>-43.60</t>
  </si>
  <si>
    <t>109.80</t>
  </si>
  <si>
    <t>Ubiquinone Menaquinone-cytochrome c reductase complexes</t>
  </si>
  <si>
    <t>Ubiquinol--cytochrome c reductase, cytochrome B subunit (EC 1.10.2.2)</t>
  </si>
  <si>
    <t>-64.83</t>
  </si>
  <si>
    <t>74.65</t>
  </si>
  <si>
    <t>153.00</t>
  </si>
  <si>
    <t>Hydrogenases</t>
  </si>
  <si>
    <t>Hfl operon</t>
  </si>
  <si>
    <t>Sulfate adenylyltransferase, dissimilatory-type (EC 2.7.7.4)</t>
  </si>
  <si>
    <t>-71.80</t>
  </si>
  <si>
    <t>81.29</t>
  </si>
  <si>
    <t>153.20</t>
  </si>
  <si>
    <t>Streptococcus agalactiae virulome</t>
  </si>
  <si>
    <t>Peptidase M48, Ste24p precursor</t>
  </si>
  <si>
    <t>-36.40</t>
  </si>
  <si>
    <t>109.40</t>
  </si>
  <si>
    <t>Copper homeostasis: copper tolerance</t>
  </si>
  <si>
    <t>Zinc resistance</t>
  </si>
  <si>
    <t>Response regulator of zinc sigma-54-dependent two-component system</t>
  </si>
  <si>
    <t>-44.29</t>
  </si>
  <si>
    <t>64.47</t>
  </si>
  <si>
    <t>136.57</t>
  </si>
  <si>
    <t>Creatine and Creatinine Degradation</t>
  </si>
  <si>
    <t>N-methylhydantoinase A (EC 3.5.2.14)</t>
  </si>
  <si>
    <t>-17.40</t>
  </si>
  <si>
    <t>67.07</t>
  </si>
  <si>
    <t>65.40</t>
  </si>
  <si>
    <t>Alanine racemase (EC 5.1.1.1)</t>
  </si>
  <si>
    <t>-27.60</t>
  </si>
  <si>
    <t>61.47</t>
  </si>
  <si>
    <t>98.40</t>
  </si>
  <si>
    <t>Delta-1-pyrroline-5-carboxylate dehydrogenase (EC 1.5.1.12)</t>
  </si>
  <si>
    <t>-52.80</t>
  </si>
  <si>
    <t>67.27</t>
  </si>
  <si>
    <t>154.40</t>
  </si>
  <si>
    <t>Ornithine cyclodeaminase (EC 4.3.1.12)</t>
  </si>
  <si>
    <t>-23.80</t>
  </si>
  <si>
    <t>83.80</t>
  </si>
  <si>
    <t>Aromatic amino acid degradation</t>
  </si>
  <si>
    <t>3,4-dihydroxyphenylacetate 2,3-dioxygenase (EC 1.13.11.15)</t>
  </si>
  <si>
    <t>-25.75</t>
  </si>
  <si>
    <t>76.20</t>
  </si>
  <si>
    <t>Para-aminobenzoate synthase, amidotransferase component (EC 2.6.1.85)</t>
  </si>
  <si>
    <t>-40.60</t>
  </si>
  <si>
    <t>84.93</t>
  </si>
  <si>
    <t>Para-aminobenzoate synthase, aminase component (EC 2.6.1.85)</t>
  </si>
  <si>
    <t>-38.80</t>
  </si>
  <si>
    <t>80.06</t>
  </si>
  <si>
    <t>101.60</t>
  </si>
  <si>
    <t>5-Enolpyruvylshikimate-3-phosphate synthase (EC 2.5.1.19)</t>
  </si>
  <si>
    <t>-62.80</t>
  </si>
  <si>
    <t>172.60</t>
  </si>
  <si>
    <t>Prephenate dehydratase (EC 4.2.1.51)</t>
  </si>
  <si>
    <t>-56.40</t>
  </si>
  <si>
    <t>72.77</t>
  </si>
  <si>
    <t>137.40</t>
  </si>
  <si>
    <t>Phenylalanine and Tyrosine Branches from Chorismate</t>
  </si>
  <si>
    <t>Biosynthetic Aromatic amino acid aminotransferase beta (EC 2.6.1.57)</t>
  </si>
  <si>
    <t>-17.00</t>
  </si>
  <si>
    <t>63.60</t>
  </si>
  <si>
    <t>Methylcrotonyl-CoA carboxylase biotin-containing subunit (EC 6.4.1.4)</t>
  </si>
  <si>
    <t>158.60</t>
  </si>
  <si>
    <t>L-asparaginase (EC 3.5.1.1)</t>
  </si>
  <si>
    <t>-54.00</t>
  </si>
  <si>
    <t>136.75</t>
  </si>
  <si>
    <t>Imidazolonepropionase (EC 3.5.2.7)</t>
  </si>
  <si>
    <t>-23.83</t>
  </si>
  <si>
    <t>60.81</t>
  </si>
  <si>
    <t>93.67</t>
  </si>
  <si>
    <t>Cysteine synthase B (EC 2.5.1.47)</t>
  </si>
  <si>
    <t>-40.75</t>
  </si>
  <si>
    <t>112.25</t>
  </si>
  <si>
    <t>Sulfate permease</t>
  </si>
  <si>
    <t>-32.67</t>
  </si>
  <si>
    <t>67.95</t>
  </si>
  <si>
    <t>Aspartate-semialdehyde dehydrogenase (EC 1.2.1.11)</t>
  </si>
  <si>
    <t>-57.50</t>
  </si>
  <si>
    <t>141.50</t>
  </si>
  <si>
    <t>Diaminopimelate epimerase (EC 5.1.1.7)</t>
  </si>
  <si>
    <t>-21.20</t>
  </si>
  <si>
    <t>66.36</t>
  </si>
  <si>
    <t>73.60</t>
  </si>
  <si>
    <t>5,10-methylenetetrahydrofolate reductase (EC 1.5.1.20)</t>
  </si>
  <si>
    <t>-34.40</t>
  </si>
  <si>
    <t>72.86</t>
  </si>
  <si>
    <t>Homoserine kinase (EC 2.7.1.39)</t>
  </si>
  <si>
    <t>-34.60</t>
  </si>
  <si>
    <t>100.60</t>
  </si>
  <si>
    <t>Proline, 4-hydroxyproline uptake and utilization</t>
  </si>
  <si>
    <t>Proline dehydrogenase (EC 1.5.99.8) (Proline oxidase)</t>
  </si>
  <si>
    <t>-33.60</t>
  </si>
  <si>
    <t>110.40</t>
  </si>
  <si>
    <t>Triosephosphate isomerase (EC 5.3.1.1)</t>
  </si>
  <si>
    <t>74.39</t>
  </si>
  <si>
    <t>D-Lactate dehydrogenase, cytochrome c-dependent (EC 1.1.2.4)</t>
  </si>
  <si>
    <t>61.95</t>
  </si>
  <si>
    <t>136.60</t>
  </si>
  <si>
    <t>Glycolate dehydrogenase (EC 1.1.99.14), FAD-binding subunit GlcE</t>
  </si>
  <si>
    <t>-34.17</t>
  </si>
  <si>
    <t>107.83</t>
  </si>
  <si>
    <t>Glycolate dehydrogenase (EC 1.1.99.14), iron-sulfur subunit GlcF</t>
  </si>
  <si>
    <t>75.85</t>
  </si>
  <si>
    <t>Acetoin dehydrogenase E1 component alpha-subunit (EC 1.2.4.-)</t>
  </si>
  <si>
    <t>76.60</t>
  </si>
  <si>
    <t>147.00</t>
  </si>
  <si>
    <t>2,3-bisphosphoglycerate-independent phosphoglycerate mutase, archaeal type (EC 5.4.2.1)</t>
  </si>
  <si>
    <t>64.81</t>
  </si>
  <si>
    <t>Isocitrate lyase (EC 4.1.3.1)</t>
  </si>
  <si>
    <t>-114.00</t>
  </si>
  <si>
    <t>76.55</t>
  </si>
  <si>
    <t>243.00</t>
  </si>
  <si>
    <t>Malate dehydrogenase (EC 1.1.1.37)</t>
  </si>
  <si>
    <t>-70.20</t>
  </si>
  <si>
    <t>61.55</t>
  </si>
  <si>
    <t>210.60</t>
  </si>
  <si>
    <t>Pyruvate:ferredoxin oxidoreductase, alpha subunit (EC 1.2.7.1)</t>
  </si>
  <si>
    <t>-83.40</t>
  </si>
  <si>
    <t>74.76</t>
  </si>
  <si>
    <t>195.80</t>
  </si>
  <si>
    <t>Fructooligosaccharides(FOS) and Raffinose Utilization</t>
  </si>
  <si>
    <t>Multiple sugar ABC transporter, ATP-binding protein</t>
  </si>
  <si>
    <t>152.60</t>
  </si>
  <si>
    <t>Maltose/maltodextrin transport ATP-binding protein MalK (EC 3.6.3.19)</t>
  </si>
  <si>
    <t>68.00</t>
  </si>
  <si>
    <t>118.17</t>
  </si>
  <si>
    <t>Trehalose Biosynthesis</t>
  </si>
  <si>
    <t>1,4-alpha-glucan (glycogen) branching enzyme, GH-13-type (EC 2.4.1.18)</t>
  </si>
  <si>
    <t>-115.75</t>
  </si>
  <si>
    <t>75.03</t>
  </si>
  <si>
    <t>252.25</t>
  </si>
  <si>
    <t>3-hydroxybutyryl-CoA dehydratase (EC 4.2.1.55)</t>
  </si>
  <si>
    <t>-34.80</t>
  </si>
  <si>
    <t>63.74</t>
  </si>
  <si>
    <t>Methanogenesis</t>
  </si>
  <si>
    <t>CoB--CoM heterodisulfide reductase subunit A (EC 1.8.98.1)</t>
  </si>
  <si>
    <t>-45.67</t>
  </si>
  <si>
    <t>69.63</t>
  </si>
  <si>
    <t>118.50</t>
  </si>
  <si>
    <t>F420-dependent N(5),N(10)-methylenetetrahydromethanopterin reductase (EC 1.5.99.11)</t>
  </si>
  <si>
    <t>67.18</t>
  </si>
  <si>
    <t>102.20</t>
  </si>
  <si>
    <t>One-carbon metabolism by tetrahydropterines</t>
  </si>
  <si>
    <t>Rod shape-determining protein RodA</t>
  </si>
  <si>
    <t>-39.67</t>
  </si>
  <si>
    <t>63.05</t>
  </si>
  <si>
    <t>122.17</t>
  </si>
  <si>
    <t>YgjD/Kae1/Qri7 family, required for N6-threonylcarbamoyl adenosine t(6)A37 modification in tRNA</t>
  </si>
  <si>
    <t>-46.25</t>
  </si>
  <si>
    <t>118.00</t>
  </si>
  <si>
    <t>Segregation and condensation protein B</t>
  </si>
  <si>
    <t>69.02</t>
  </si>
  <si>
    <t>76.80</t>
  </si>
  <si>
    <t>YgjD and YeaZ</t>
  </si>
  <si>
    <t>UDP-N-acetylenolpyruvoylglucosamine reductase (EC 1.1.1.158)</t>
  </si>
  <si>
    <t>-26.00</t>
  </si>
  <si>
    <t>65.01</t>
  </si>
  <si>
    <t>85.20</t>
  </si>
  <si>
    <t>UDP-N-acetylmuramoylalanine--D-glutamate ligase (EC 6.3.2.9)</t>
  </si>
  <si>
    <t>-29.80</t>
  </si>
  <si>
    <t>66.15</t>
  </si>
  <si>
    <t>92.80</t>
  </si>
  <si>
    <t>Exopolysaccharide biosynthesis glycosyltransferase EpsF (EC 2.4.1.-)</t>
  </si>
  <si>
    <t>-32.75</t>
  </si>
  <si>
    <t>73.78</t>
  </si>
  <si>
    <t>93.50</t>
  </si>
  <si>
    <t>acyl-CoA synthetase</t>
  </si>
  <si>
    <t>-43.20</t>
  </si>
  <si>
    <t>67.20</t>
  </si>
  <si>
    <t>125.60</t>
  </si>
  <si>
    <t>UDP-3-O-[3-hydroxymyristoyl] N-acetylglucosamine deacetylase (EC 3.5.1.-)</t>
  </si>
  <si>
    <t>-30.20</t>
  </si>
  <si>
    <t>62.25</t>
  </si>
  <si>
    <t>100.80</t>
  </si>
  <si>
    <t>Zn-dependent hydrolase, RNA-metabolising</t>
  </si>
  <si>
    <t>71.36</t>
  </si>
  <si>
    <t>157.17</t>
  </si>
  <si>
    <t>Zn-dependent hydrolase, RNA-metabolising, CPSF 100 kDa analog</t>
  </si>
  <si>
    <t>CBSS-160492.1.peg.550</t>
  </si>
  <si>
    <t>rRNA small subunit methyltransferase I</t>
  </si>
  <si>
    <t>-50.20</t>
  </si>
  <si>
    <t>68.31</t>
  </si>
  <si>
    <t>CBSS-176280.1.peg.1561</t>
  </si>
  <si>
    <t>A/G-specific adenine glycosylase (EC 3.2.2.-)</t>
  </si>
  <si>
    <t>-28.40</t>
  </si>
  <si>
    <t>65.51</t>
  </si>
  <si>
    <t>91.20</t>
  </si>
  <si>
    <t>Acyl-CoA hydrolase (EC 3.1.2.20)</t>
  </si>
  <si>
    <t>-46.40</t>
  </si>
  <si>
    <t>83.28</t>
  </si>
  <si>
    <t>2-C-methyl-D-erythritol 2,4-cyclodiphosphate synthase (EC 4.6.1.12)</t>
  </si>
  <si>
    <t>65.94</t>
  </si>
  <si>
    <t>93.40</t>
  </si>
  <si>
    <t>FIG004453: protein YceG like</t>
  </si>
  <si>
    <t>-52.60</t>
  </si>
  <si>
    <t>130.80</t>
  </si>
  <si>
    <t>Putative Holliday junction resolvase (EC 3.1.-.-)</t>
  </si>
  <si>
    <t>76.51</t>
  </si>
  <si>
    <t>Carbon monoxide dehydrogenase small chain (EC 1.2.99.2)</t>
  </si>
  <si>
    <t>74.62</t>
  </si>
  <si>
    <t>carbon monoxide dehydrogenase E protein</t>
  </si>
  <si>
    <t>-65.00</t>
  </si>
  <si>
    <t>73.86</t>
  </si>
  <si>
    <t>161.75</t>
  </si>
  <si>
    <t>CBSS-316057.3.peg.3521</t>
  </si>
  <si>
    <t>Glutamate-ammonia-ligase adenylyltransferase (EC 2.7.7.42)</t>
  </si>
  <si>
    <t>-16.29</t>
  </si>
  <si>
    <t>65.86</t>
  </si>
  <si>
    <t>Thiol peroxidase, Bcp-type (EC 1.11.1.15)</t>
  </si>
  <si>
    <t>-39.20</t>
  </si>
  <si>
    <t>62.52</t>
  </si>
  <si>
    <t>120.40</t>
  </si>
  <si>
    <t>Cytochrome c oxidase polypeptide II (EC 1.9.3.1)</t>
  </si>
  <si>
    <t>-34.86</t>
  </si>
  <si>
    <t>68.62</t>
  </si>
  <si>
    <t>94.00</t>
  </si>
  <si>
    <t>Cytochrome c oxidase polypeptide III (EC 1.9.3.1)</t>
  </si>
  <si>
    <t>-88.67</t>
  </si>
  <si>
    <t>181.83</t>
  </si>
  <si>
    <t>CBSS-316273.3.peg.922</t>
  </si>
  <si>
    <t>probable iron binding protein from the HesB_IscA_SufA family</t>
  </si>
  <si>
    <t>79.92</t>
  </si>
  <si>
    <t>75.00</t>
  </si>
  <si>
    <t>CBSS-316279.3.peg.746</t>
  </si>
  <si>
    <t>Iojap protein</t>
  </si>
  <si>
    <t>-30.60</t>
  </si>
  <si>
    <t>67.40</t>
  </si>
  <si>
    <t>93.80</t>
  </si>
  <si>
    <t>CBSS-323097.3.peg.2594</t>
  </si>
  <si>
    <t>FIG007959: peptidase, M16 family</t>
  </si>
  <si>
    <t>-19.17</t>
  </si>
  <si>
    <t>60.77</t>
  </si>
  <si>
    <t>Xaa-Pro aminopeptidase (EC 3.4.11.9)</t>
  </si>
  <si>
    <t>-29.60</t>
  </si>
  <si>
    <t>101.40</t>
  </si>
  <si>
    <t>CTP synthase (EC 6.3.4.2) cluster</t>
  </si>
  <si>
    <t>CTP synthase (EC 6.3.4.2)</t>
  </si>
  <si>
    <t>-122.80</t>
  </si>
  <si>
    <t>76.94</t>
  </si>
  <si>
    <t>277.60</t>
  </si>
  <si>
    <t>Inner membrane protein translocase component YidC, long form</t>
  </si>
  <si>
    <t>173.75</t>
  </si>
  <si>
    <t>Hypoxanthine-guanine phosphoribosyltransferase (EC 2.4.2.8)</t>
  </si>
  <si>
    <t>62.92</t>
  </si>
  <si>
    <t>Cluster containing CofD-like protein and co-occuring with DNA repair</t>
  </si>
  <si>
    <t>FIG000506: Predicted P-loop-containing kinase</t>
  </si>
  <si>
    <t>71.69</t>
  </si>
  <si>
    <t>167.50</t>
  </si>
  <si>
    <t>FIG002813: LPPG:FO 2-phospho-L-lactate transferase like, CofD-like</t>
  </si>
  <si>
    <t>117.60</t>
  </si>
  <si>
    <t>Ribosomal RNA large subunit methyltransferase N (EC 2.1.1.-)</t>
  </si>
  <si>
    <t>-32.60</t>
  </si>
  <si>
    <t>100.20</t>
  </si>
  <si>
    <t>DNA polymerase III beta subunit (EC 2.7.7.7)</t>
  </si>
  <si>
    <t>-31.20</t>
  </si>
  <si>
    <t>69.18</t>
  </si>
  <si>
    <t>94.60</t>
  </si>
  <si>
    <t>COG0009 Sua5 subfamily, required for N6-threonylcarbamoyl adenosine t(6)A37 modification in tRNA</t>
  </si>
  <si>
    <t>-40.40</t>
  </si>
  <si>
    <t>64.67</t>
  </si>
  <si>
    <t>LSU ribosomal protein L1p (L10Ae)</t>
  </si>
  <si>
    <t>-46.60</t>
  </si>
  <si>
    <t>127.40</t>
  </si>
  <si>
    <t>Transcription antitermination protein NusG</t>
  </si>
  <si>
    <t>69.45</t>
  </si>
  <si>
    <t>131.00</t>
  </si>
  <si>
    <t>Lipopolysaccharide assembly cluster</t>
  </si>
  <si>
    <t>Possible Ammonia conversion cluster</t>
  </si>
  <si>
    <t>RNA modification cluster</t>
  </si>
  <si>
    <t>Yfa cluster</t>
  </si>
  <si>
    <t>Competence/damage-inducible protein CinA</t>
  </si>
  <si>
    <t>-31.83</t>
  </si>
  <si>
    <t>63.41</t>
  </si>
  <si>
    <t>100.83</t>
  </si>
  <si>
    <t>Carotenoid biosynthesis</t>
  </si>
  <si>
    <t>CBSS-320388.3.peg.3759</t>
  </si>
  <si>
    <t>Phytoene synthase (EC 2.5.1.32)</t>
  </si>
  <si>
    <t>-23.40</t>
  </si>
  <si>
    <t>63.99</t>
  </si>
  <si>
    <t>Hypothetical in Lysine biosynthetic cluster</t>
  </si>
  <si>
    <t>CBSS-323850.3.peg.3269</t>
  </si>
  <si>
    <t>Hypothetical lipase related to Phosphatidate metabolism</t>
  </si>
  <si>
    <t>CBSS-316407.3.peg.1371</t>
  </si>
  <si>
    <t>Phosphatidate cytidylyltransferase (EC 2.7.7.41)</t>
  </si>
  <si>
    <t>-12.60</t>
  </si>
  <si>
    <t>66.38</t>
  </si>
  <si>
    <t>52.40</t>
  </si>
  <si>
    <t>Putative Holliday junction resolvase</t>
  </si>
  <si>
    <t>1-deoxy-D-xylulose 5-phosphate reductoisomerase (EC 1.1.1.267)</t>
  </si>
  <si>
    <t>64.13</t>
  </si>
  <si>
    <t>147.60</t>
  </si>
  <si>
    <t>Molybdopterin oxidoreductase</t>
  </si>
  <si>
    <t>CBSS-269799.3.peg.2220</t>
  </si>
  <si>
    <t>Molybdopterin oxidoreductase (EC 1.2.7.-)</t>
  </si>
  <si>
    <t>-82.50</t>
  </si>
  <si>
    <t>72.85</t>
  </si>
  <si>
    <t>187.25</t>
  </si>
  <si>
    <t>Unspecified monosaccharide ABC transport system, permease component Ia (FIG025991)</t>
  </si>
  <si>
    <t>-20.50</t>
  </si>
  <si>
    <t>Unspecified monosaccharide ABC transport system, permease component Ib (FIG143636)</t>
  </si>
  <si>
    <t>Probably organic hydroperoxide resistance related hypothetical protein</t>
  </si>
  <si>
    <t>CBSS-269482.1.peg.1294</t>
  </si>
  <si>
    <t>Membrane proteins related to metalloendopeptidases</t>
  </si>
  <si>
    <t>69.52</t>
  </si>
  <si>
    <t>Recombination related cluster</t>
  </si>
  <si>
    <t>CBSS-198094.1.peg.4426</t>
  </si>
  <si>
    <t>Recombination inhibitory protein MutS2</t>
  </si>
  <si>
    <t>-70.60</t>
  </si>
  <si>
    <t>184.00</t>
  </si>
  <si>
    <t>Unspecified monosaccharide ABC transport system, permease component I</t>
  </si>
  <si>
    <t>recX and regulatory cluster</t>
  </si>
  <si>
    <t>CBSS-261594.1.peg.788</t>
  </si>
  <si>
    <t>Glycine oxidase ThiO (EC 1.4.3.19)</t>
  </si>
  <si>
    <t>-11.00</t>
  </si>
  <si>
    <t>53.40</t>
  </si>
  <si>
    <t>Phosphomethylpyrimidine kinase (EC 2.7.4.7)</t>
  </si>
  <si>
    <t>-50.17</t>
  </si>
  <si>
    <t>139.67</t>
  </si>
  <si>
    <t>Predicted hydroxymethylpyrimidine transporter CytX</t>
  </si>
  <si>
    <t>-35.50</t>
  </si>
  <si>
    <t>61.96</t>
  </si>
  <si>
    <t>110.00</t>
  </si>
  <si>
    <t>Thiamin ABC transporter, ATPase component</t>
  </si>
  <si>
    <t>-52.75</t>
  </si>
  <si>
    <t>71.67</t>
  </si>
  <si>
    <t>138.00</t>
  </si>
  <si>
    <t>Adenosylmethionine-8-amino-7-oxononanoate aminotransferase (EC 2.6.1.62)</t>
  </si>
  <si>
    <t>-31.80</t>
  </si>
  <si>
    <t>63.31</t>
  </si>
  <si>
    <t>Coenzyme F420</t>
  </si>
  <si>
    <t>Coenzyme F420 synthesis</t>
  </si>
  <si>
    <t>Lactyl (2) diphospho-(5')guanosine:7,8-didemethyl-8-hydroxy-5-deazariboflavin 2-phospho-L-lactate transferase</t>
  </si>
  <si>
    <t>-24.50</t>
  </si>
  <si>
    <t>63.08</t>
  </si>
  <si>
    <t>88.00</t>
  </si>
  <si>
    <t>Phosphoribosylaminoimidazolecarboxamide formyltransferase (EC 2.1.2.3)</t>
  </si>
  <si>
    <t>-33.75</t>
  </si>
  <si>
    <t>104.25</t>
  </si>
  <si>
    <t>Phosphoribosylglycinamide formyltransferase (EC 2.1.2.2)</t>
  </si>
  <si>
    <t>-28.60</t>
  </si>
  <si>
    <t>90.40</t>
  </si>
  <si>
    <t>Dihydrofolate synthase (EC 6.3.2.12)</t>
  </si>
  <si>
    <t>Folylpolyglutamate synthase (EC 6.3.2.17)</t>
  </si>
  <si>
    <t>GTP cyclohydrolase II (EC 3.5.4.25)</t>
  </si>
  <si>
    <t>-76.83</t>
  </si>
  <si>
    <t>72.81</t>
  </si>
  <si>
    <t>194.50</t>
  </si>
  <si>
    <t>Molybdenum cofactor biosynthesis protein MoaD</t>
  </si>
  <si>
    <t>100.00</t>
  </si>
  <si>
    <t>Amidophosphoribosyltransferase (EC 2.4.2.14)</t>
  </si>
  <si>
    <t>-61.40</t>
  </si>
  <si>
    <t>71.28</t>
  </si>
  <si>
    <t>155.00</t>
  </si>
  <si>
    <t>Coproporphyrinogen III oxidase, oxygen-independent (EC 1.3.99.22)</t>
  </si>
  <si>
    <t>-73.80</t>
  </si>
  <si>
    <t>67.45</t>
  </si>
  <si>
    <t>197.00</t>
  </si>
  <si>
    <t>3,4-dihydroxy-2-butanone 4-phosphate synthase</t>
  </si>
  <si>
    <t>riboflavin to FAD</t>
  </si>
  <si>
    <t>Nicotinate-nucleotide--dimethylbenzimidazole phosphoribosyltransferase (EC 2.4.2.21)</t>
  </si>
  <si>
    <t>129.67</t>
  </si>
  <si>
    <t>Uroporphyrinogen-III methyltransferase (EC 2.1.1.107)</t>
  </si>
  <si>
    <t>-25.80</t>
  </si>
  <si>
    <t>Vitamin B12 ABC transporter, B12-binding component BtuF</t>
  </si>
  <si>
    <t>-33.17</t>
  </si>
  <si>
    <t>65.46</t>
  </si>
  <si>
    <t>95.50</t>
  </si>
  <si>
    <t>Ferrochelatase, protoheme ferro-lyase (EC 4.99.1.1)</t>
  </si>
  <si>
    <t>-38.40</t>
  </si>
  <si>
    <t>73.28</t>
  </si>
  <si>
    <t>102.80</t>
  </si>
  <si>
    <t>Type III restriction-modification system methylation subunit (EC 2.1.1.72)</t>
  </si>
  <si>
    <t>-31.60</t>
  </si>
  <si>
    <t>70.31</t>
  </si>
  <si>
    <t>89.60</t>
  </si>
  <si>
    <t>CRISP Cmr Cluster</t>
  </si>
  <si>
    <t>CRISPR-associated RAMP Cmr2</t>
  </si>
  <si>
    <t>81.00</t>
  </si>
  <si>
    <t>Holliday junction DNA helicase RuvB</t>
  </si>
  <si>
    <t>-88.80</t>
  </si>
  <si>
    <t>68.72</t>
  </si>
  <si>
    <t>235.00</t>
  </si>
  <si>
    <t>ATP-dependent DNA helicase RecQ</t>
  </si>
  <si>
    <t>-9.80</t>
  </si>
  <si>
    <t>65.71</t>
  </si>
  <si>
    <t>46.80</t>
  </si>
  <si>
    <t>Recombination protein RecR</t>
  </si>
  <si>
    <t>-49.20</t>
  </si>
  <si>
    <t>63.52</t>
  </si>
  <si>
    <t>143.20</t>
  </si>
  <si>
    <t>Nucleoside triphosphate pyrophosphohydrolase MazG</t>
  </si>
  <si>
    <t>-37.40</t>
  </si>
  <si>
    <t>64.60</t>
  </si>
  <si>
    <t>Isopentenyl-diphosphate delta-isomerase (EC 5.3.3.2)</t>
  </si>
  <si>
    <t>-95.75</t>
  </si>
  <si>
    <t>76.33</t>
  </si>
  <si>
    <t>227.50</t>
  </si>
  <si>
    <t>Ferric iron ABC transporter, iron-binding protein</t>
  </si>
  <si>
    <t>63.58</t>
  </si>
  <si>
    <t>133.62</t>
  </si>
  <si>
    <t>Ferric iron ABC transporter, ATP-binding protein</t>
  </si>
  <si>
    <t>-54.80</t>
  </si>
  <si>
    <t>77.21</t>
  </si>
  <si>
    <t>4-hydroxybenzoyl-CoA thioesterase family active site</t>
  </si>
  <si>
    <t>-15.20</t>
  </si>
  <si>
    <t>71.55</t>
  </si>
  <si>
    <t>53.80</t>
  </si>
  <si>
    <t>tolB protein precursor, periplasmic protein involved in the tonb-independent uptake of group A colicins</t>
  </si>
  <si>
    <t>-25.40</t>
  </si>
  <si>
    <t>71.27</t>
  </si>
  <si>
    <t>78.80</t>
  </si>
  <si>
    <t>Transport of Manganese</t>
  </si>
  <si>
    <t>Manganese ABC transporter, ATP-binding protein SitB</t>
  </si>
  <si>
    <t>-15.00</t>
  </si>
  <si>
    <t>61.60</t>
  </si>
  <si>
    <t>60.50</t>
  </si>
  <si>
    <t>Mn-dependent transcriptional regulator MntR</t>
  </si>
  <si>
    <t>-45.75</t>
  </si>
  <si>
    <t>72.64</t>
  </si>
  <si>
    <t>119.75</t>
  </si>
  <si>
    <t>Transport of Zinc</t>
  </si>
  <si>
    <t>Zinc ABC transporter, inner membrane permease protein ZnuB</t>
  </si>
  <si>
    <t>-29.33</t>
  </si>
  <si>
    <t>64.32</t>
  </si>
  <si>
    <t>Dipeptide transport ATP-binding protein DppF (TC 3.A.1.5.2)</t>
  </si>
  <si>
    <t>-38.25</t>
  </si>
  <si>
    <t>64.07</t>
  </si>
  <si>
    <t>General secretion pathway protein D</t>
  </si>
  <si>
    <t>60.26</t>
  </si>
  <si>
    <t>89.40</t>
  </si>
  <si>
    <t>Preprotein translocase secY subunit (TC 3.A.5.1.1)</t>
  </si>
  <si>
    <t>-66.00</t>
  </si>
  <si>
    <t>69.85</t>
  </si>
  <si>
    <t>151.40</t>
  </si>
  <si>
    <t>Na(+) H(+) antiporter subunit A</t>
  </si>
  <si>
    <t>-46.00</t>
  </si>
  <si>
    <t>62.89</t>
  </si>
  <si>
    <t>147.40</t>
  </si>
  <si>
    <t>Aromatic Amin Catabolism</t>
  </si>
  <si>
    <t>Benzoate transport and degradation cluster</t>
  </si>
  <si>
    <t>Benzoate-CoA ligase (EC 6.2.1.25)</t>
  </si>
  <si>
    <t>68.24</t>
  </si>
  <si>
    <t>91.75</t>
  </si>
  <si>
    <t>Metabolism of central aromatic intermediates</t>
  </si>
  <si>
    <t>4-Hydroxyphenylacetic acid catabolic pathway</t>
  </si>
  <si>
    <t>Central meta-cleavage pathway of aromatic compound degradation</t>
  </si>
  <si>
    <t>3,4-dihydroxyphenylacetate 2,3-dioxygenase</t>
  </si>
  <si>
    <t>At4g10620 At3g57180 At3g47450</t>
  </si>
  <si>
    <t>At4g38090</t>
  </si>
  <si>
    <t>At5g04520 AT1G06240</t>
  </si>
  <si>
    <t>At5g11840 At5g67370</t>
  </si>
  <si>
    <t>Biotin biosynthesis Experimental</t>
  </si>
  <si>
    <t>Carbon starvation protein A</t>
  </si>
  <si>
    <t>-35.60</t>
  </si>
  <si>
    <t>69.59</t>
  </si>
  <si>
    <t>102.00</t>
  </si>
  <si>
    <t>COG2078</t>
  </si>
  <si>
    <t>COG1180: Radical SAM, Pyruvate-formate lyase-activating enzyme like</t>
  </si>
  <si>
    <t>62.75</t>
  </si>
  <si>
    <t>96.83</t>
  </si>
  <si>
    <t>Hypothetical protein YbbP, contains nucleotide-binding domain of DisA bacterial checkpoint controller</t>
  </si>
  <si>
    <t>67.76</t>
  </si>
  <si>
    <t>115.80</t>
  </si>
  <si>
    <t>COG3380 COG2907</t>
  </si>
  <si>
    <t>Iron-sulfur cluster-binding protein</t>
  </si>
  <si>
    <t>-41.60</t>
  </si>
  <si>
    <t>63.63</t>
  </si>
  <si>
    <t>116.20</t>
  </si>
  <si>
    <t>Flagellar hook-length control protein FliK</t>
  </si>
  <si>
    <t>-9.20</t>
  </si>
  <si>
    <t>60.39</t>
  </si>
  <si>
    <t>51.00</t>
  </si>
  <si>
    <t>Dissimilatory nitrite reductase</t>
  </si>
  <si>
    <t>Hydantoin metabolism</t>
  </si>
  <si>
    <t>IMP cyclohydrolase (EC 3.5.4.10)</t>
  </si>
  <si>
    <t>Phosphoribosylaminoimidazole carboxylase catalytic subunit (EC 4.1.1.21)</t>
  </si>
  <si>
    <t>79.03</t>
  </si>
  <si>
    <t>104.80</t>
  </si>
  <si>
    <t>5'-nucleotidase (EC 3.1.3.5)</t>
  </si>
  <si>
    <t>76.50</t>
  </si>
  <si>
    <t>126.17</t>
  </si>
  <si>
    <t>Orotidine 5'-phosphate decarboxylase (EC 4.1.1.23)</t>
  </si>
  <si>
    <t>-30.75</t>
  </si>
  <si>
    <t>77.06</t>
  </si>
  <si>
    <t>81.25</t>
  </si>
  <si>
    <t>Phage DNA synthesis</t>
  </si>
  <si>
    <t>Glutaredoxin</t>
  </si>
  <si>
    <t>-26.60</t>
  </si>
  <si>
    <t>68.80</t>
  </si>
  <si>
    <t>79.20</t>
  </si>
  <si>
    <t>Tn552</t>
  </si>
  <si>
    <t>Beta-lactamase (EC 3.5.2.6)</t>
  </si>
  <si>
    <t>-24.17</t>
  </si>
  <si>
    <t>61.23</t>
  </si>
  <si>
    <t>89.83</t>
  </si>
  <si>
    <t>Alkaline phosphatase (EC 3.1.3.1)</t>
  </si>
  <si>
    <t>-17.83</t>
  </si>
  <si>
    <t>66.11</t>
  </si>
  <si>
    <t>65.17</t>
  </si>
  <si>
    <t>Kup system potassium uptake protein</t>
  </si>
  <si>
    <t>65.93</t>
  </si>
  <si>
    <t>137.25</t>
  </si>
  <si>
    <t>LSU ribosomal protein L19p</t>
  </si>
  <si>
    <t>-32.00</t>
  </si>
  <si>
    <t>78.02</t>
  </si>
  <si>
    <t>86.60</t>
  </si>
  <si>
    <t>LSU ribosomal protein L20p</t>
  </si>
  <si>
    <t>104.50</t>
  </si>
  <si>
    <t>LSU ribosomal protein L2p (L8e)</t>
  </si>
  <si>
    <t>150.40</t>
  </si>
  <si>
    <t>Ribosomal large subunit pseudouridine synthase D (EC 4.2.1.70)</t>
  </si>
  <si>
    <t>84.40</t>
  </si>
  <si>
    <t>Ribosomal protein L11 methyltransferase (EC 2.1.1.-)</t>
  </si>
  <si>
    <t>-13.40</t>
  </si>
  <si>
    <t>61.18</t>
  </si>
  <si>
    <t>65.20</t>
  </si>
  <si>
    <t>Asparaginyl-tRNA synthetase (EC 6.1.1.22)</t>
  </si>
  <si>
    <t>-50.60</t>
  </si>
  <si>
    <t>69.20</t>
  </si>
  <si>
    <t>136.40</t>
  </si>
  <si>
    <t>Glutaminyl-tRNA synthetase (EC 6.1.1.18)</t>
  </si>
  <si>
    <t>-124.00</t>
  </si>
  <si>
    <t>79.07</t>
  </si>
  <si>
    <t>270.80</t>
  </si>
  <si>
    <t>ATP-dependent Clp protease proteolytic subunit (EC 3.4.21.92)</t>
  </si>
  <si>
    <t>69.56</t>
  </si>
  <si>
    <t>150.60</t>
  </si>
  <si>
    <t>ATP-dependent Clp protease, ATP-binding subunit ClpC</t>
  </si>
  <si>
    <t>-77.60</t>
  </si>
  <si>
    <t>78.99</t>
  </si>
  <si>
    <t>178.80</t>
  </si>
  <si>
    <t>Membrane-associated protein containing a homolog of PilT-like ATPase N-terminal domain, YACL B.subtilis ortholog</t>
  </si>
  <si>
    <t>71.13</t>
  </si>
  <si>
    <t>Peptidyl-prolyl cis-trans isomerase</t>
  </si>
  <si>
    <t>Peptidyl-prolyl cis-trans isomerase ppiD (EC 5.2.1.8)</t>
  </si>
  <si>
    <t>-15.75</t>
  </si>
  <si>
    <t>65.34</t>
  </si>
  <si>
    <t>63.00</t>
  </si>
  <si>
    <t>DnaJ-class molecular chaperone CbpA</t>
  </si>
  <si>
    <t>69.83</t>
  </si>
  <si>
    <t>95.40</t>
  </si>
  <si>
    <t>Ribosomal protein S12p Asp88 (E. coli) methylthiotransferase</t>
  </si>
  <si>
    <t>-46.67</t>
  </si>
  <si>
    <t>73.05</t>
  </si>
  <si>
    <t>119.17</t>
  </si>
  <si>
    <t>ATP-dependent RNA helicases, bacterial</t>
  </si>
  <si>
    <t>Cold-shock DEAD-box protein A</t>
  </si>
  <si>
    <t>-46.20</t>
  </si>
  <si>
    <t>73.48</t>
  </si>
  <si>
    <t>123.80</t>
  </si>
  <si>
    <t>RNA 3'-terminal phosphate cyclase (EC 6.5.1.4)</t>
  </si>
  <si>
    <t>-21.29</t>
  </si>
  <si>
    <t>64.53</t>
  </si>
  <si>
    <t>tRNA(U54)-2-thioribothymidine synthetase</t>
  </si>
  <si>
    <t>-57.83</t>
  </si>
  <si>
    <t>63.84</t>
  </si>
  <si>
    <t>157.50</t>
  </si>
  <si>
    <t>Ribonuclease Z (EC 3.1.26.11)</t>
  </si>
  <si>
    <t>63.25</t>
  </si>
  <si>
    <t>Two-component regulatory systems in Campylobacter</t>
  </si>
  <si>
    <t>Two-component system response regulator</t>
  </si>
  <si>
    <t>-18.67</t>
  </si>
  <si>
    <t>71.83</t>
  </si>
  <si>
    <t>Streptococcal Mga Regulon</t>
  </si>
  <si>
    <t>Heme A synthase, cytochrome oxidase biogenesis protein Cox15-CtaA</t>
  </si>
  <si>
    <t>75.20</t>
  </si>
  <si>
    <t>Formate hydrogenase</t>
  </si>
  <si>
    <t>Formate dehydrogenase O alpha subunit (EC 1.2.1.2)</t>
  </si>
  <si>
    <t>-33.80</t>
  </si>
  <si>
    <t>67.51</t>
  </si>
  <si>
    <t>99.40</t>
  </si>
  <si>
    <t>Formate dehydrogenase</t>
  </si>
  <si>
    <t>H2:CoM-S-S-HTP oxidoreductase</t>
  </si>
  <si>
    <t>NADH-ubiquinone oxidoreductase chain B (EC 1.6.5.3)</t>
  </si>
  <si>
    <t>76.17</t>
  </si>
  <si>
    <t>NADH-ubiquinone oxidoreductase chain I (EC 1.6.5.3)</t>
  </si>
  <si>
    <t>-24.60</t>
  </si>
  <si>
    <t>NADH-ubiquinone oxidoreductase chain K (EC 1.6.5.3)</t>
  </si>
  <si>
    <t>-23.20</t>
  </si>
  <si>
    <t>64.69</t>
  </si>
  <si>
    <t>83.00</t>
  </si>
  <si>
    <t>Carbon Starvation</t>
  </si>
  <si>
    <t>Universal stress protein family</t>
  </si>
  <si>
    <t>68.44</t>
  </si>
  <si>
    <t>Glutaredoxins</t>
  </si>
  <si>
    <t>Glutathione: Redox cycle</t>
  </si>
  <si>
    <t>DNA-binding heavy metal response regulator</t>
  </si>
  <si>
    <t>-22.20</t>
  </si>
  <si>
    <t>65.58</t>
  </si>
  <si>
    <t>80.40</t>
  </si>
  <si>
    <t>Macrolide export ATP-binding/permease protein MacB (EC 3.6.3.-)</t>
  </si>
  <si>
    <t>-21.67</t>
  </si>
  <si>
    <t>62.06</t>
  </si>
  <si>
    <t>85.33</t>
  </si>
  <si>
    <t>Phosphoserine aminotransferase (EC 2.6.1.52)</t>
  </si>
  <si>
    <t>-37.25</t>
  </si>
  <si>
    <t>64.45</t>
  </si>
  <si>
    <t>115.25</t>
  </si>
  <si>
    <t>Acetylornithine deacetylase (EC 3.5.1.16)</t>
  </si>
  <si>
    <t>69.15</t>
  </si>
  <si>
    <t>N-acetyl-gamma-glutamyl-phosphate reductase (EC 1.2.1.38)</t>
  </si>
  <si>
    <t>-37.50</t>
  </si>
  <si>
    <t>67.04</t>
  </si>
  <si>
    <t>109.50</t>
  </si>
  <si>
    <t>Agmatinase (EC 3.5.3.11)</t>
  </si>
  <si>
    <t>113.25</t>
  </si>
  <si>
    <t>Arginase (EC 3.5.3.1)</t>
  </si>
  <si>
    <t>88.25</t>
  </si>
  <si>
    <t>Biosynthetic arginine decarboxylase (EC 4.1.1.19)</t>
  </si>
  <si>
    <t>-104.25</t>
  </si>
  <si>
    <t>244.75</t>
  </si>
  <si>
    <t>Ornithine aminotransferase (EC 2.6.1.13)</t>
  </si>
  <si>
    <t>68.15</t>
  </si>
  <si>
    <t>141.75</t>
  </si>
  <si>
    <t>Cyanophycin Metabolism</t>
  </si>
  <si>
    <t>Asparagine synthetase [glutamine-hydrolyzing] (EC 6.3.5.4)</t>
  </si>
  <si>
    <t>-36.00</t>
  </si>
  <si>
    <t>67.17</t>
  </si>
  <si>
    <t>108.00</t>
  </si>
  <si>
    <t>S-adenosylmethionine decarboxylase proenzyme (EC 4.1.1.50), prokaryotic class 1B</t>
  </si>
  <si>
    <t>-36.75</t>
  </si>
  <si>
    <t>96.50</t>
  </si>
  <si>
    <t>Putrescine utilization pathways</t>
  </si>
  <si>
    <t>Gamma-aminobutyrate:alpha-ketoglutarate aminotransferase (EC 2.6.1.19)</t>
  </si>
  <si>
    <t>66.88</t>
  </si>
  <si>
    <t>72.00</t>
  </si>
  <si>
    <t>2-hydroxyhepta-2,4-diene-1,7-dioate isomerase (EC 5.3.3.-)</t>
  </si>
  <si>
    <t>62.69</t>
  </si>
  <si>
    <t>135.25</t>
  </si>
  <si>
    <t>5-carboxymethyl-2-oxo-hex-3- ene-1,7-dioate decarboxylase (EC 4.1.1.68)</t>
  </si>
  <si>
    <t>Aminodeoxychorismate lyase (EC 4.1.3.38)</t>
  </si>
  <si>
    <t>-61.33</t>
  </si>
  <si>
    <t>Anthranilate synthase, amidotransferase component (EC 4.1.3.27)</t>
  </si>
  <si>
    <t>-48.00</t>
  </si>
  <si>
    <t>77.66</t>
  </si>
  <si>
    <t>123.25</t>
  </si>
  <si>
    <t>Phosphoribosylformimino-5-aminoimidazole carboxamide ribotide isomerase (EC 5.3.1.16)</t>
  </si>
  <si>
    <t>-30.50</t>
  </si>
  <si>
    <t>70.97</t>
  </si>
  <si>
    <t>Tryptophan synthase beta chain like (EC 4.2.1.20)</t>
  </si>
  <si>
    <t>-106.33</t>
  </si>
  <si>
    <t>75.47</t>
  </si>
  <si>
    <t>243.33</t>
  </si>
  <si>
    <t>3-isopropylmalate dehydrogenase (EC 1.1.1.85)</t>
  </si>
  <si>
    <t>-69.25</t>
  </si>
  <si>
    <t>60.76</t>
  </si>
  <si>
    <t>209.75</t>
  </si>
  <si>
    <t>Leucine dehydrogenase (EC 1.4.1.9)</t>
  </si>
  <si>
    <t>125.25</t>
  </si>
  <si>
    <t>Electron transfer flavoprotein, beta subunit</t>
  </si>
  <si>
    <t>-26.50</t>
  </si>
  <si>
    <t>64.21</t>
  </si>
  <si>
    <t>89.50</t>
  </si>
  <si>
    <t>Isovaleryl-CoA dehydrogenase (EC 1.3.99.10)</t>
  </si>
  <si>
    <t>61.94</t>
  </si>
  <si>
    <t>105.75</t>
  </si>
  <si>
    <t>Methylcrotonyl-CoA carboxylase carboxyl transferase subunit (EC 6.4.1.4)</t>
  </si>
  <si>
    <t>-142.50</t>
  </si>
  <si>
    <t>79.44</t>
  </si>
  <si>
    <t>301.50</t>
  </si>
  <si>
    <t>Glutamate and Aspartate uptake in Bacteria</t>
  </si>
  <si>
    <t>Glutamate synthase [NADPH] small chain (EC 1.4.1.13)</t>
  </si>
  <si>
    <t>2,3,4,5-tetrahydropyridine-2,6-dicarboxylate N-succinyltransferase (EC 2.3.1.117)</t>
  </si>
  <si>
    <t>71.31</t>
  </si>
  <si>
    <t>126.25</t>
  </si>
  <si>
    <t>Diaminopimelate decarboxylase (EC 4.1.1.20)</t>
  </si>
  <si>
    <t>-57.25</t>
  </si>
  <si>
    <t>76.18</t>
  </si>
  <si>
    <t>136.00</t>
  </si>
  <si>
    <t>Lysine biosynthesis AAA pathway 2</t>
  </si>
  <si>
    <t>N-acetyl-lysine aminotransferase (EC 2.6.1.-)</t>
  </si>
  <si>
    <t>-95.00</t>
  </si>
  <si>
    <t>87.53</t>
  </si>
  <si>
    <t>191.00</t>
  </si>
  <si>
    <t>Methionine ABC transporter ATP-binding protein</t>
  </si>
  <si>
    <t>-51.75</t>
  </si>
  <si>
    <t>70.14</t>
  </si>
  <si>
    <t>133.50</t>
  </si>
  <si>
    <t>Beta-hexosaminidase (EC 3.2.1.52)</t>
  </si>
  <si>
    <t>-28.25</t>
  </si>
  <si>
    <t>62.71</t>
  </si>
  <si>
    <t>98.00</t>
  </si>
  <si>
    <t>Glucose-6-phosphate 1-dehydrogenase (EC 1.1.1.49)</t>
  </si>
  <si>
    <t>67.42</t>
  </si>
  <si>
    <t>213.25</t>
  </si>
  <si>
    <t>Glycerol-3-phosphate ABC transporter, permease protein UgpE (TC 3.A.1.1.3)</t>
  </si>
  <si>
    <t>-80.67</t>
  </si>
  <si>
    <t>81.30</t>
  </si>
  <si>
    <t>181.67</t>
  </si>
  <si>
    <t>Ribose ABC transport system, permease protein RbsC (TC 3.A.1.2.1)</t>
  </si>
  <si>
    <t>-24.00</t>
  </si>
  <si>
    <t>75.25</t>
  </si>
  <si>
    <t>Transaldolase (EC 2.2.1.2)</t>
  </si>
  <si>
    <t>132.25</t>
  </si>
  <si>
    <t>Aminosugars</t>
  </si>
  <si>
    <t>Chitin and N-acetylglucosamine utilization</t>
  </si>
  <si>
    <t>N-Acetyl-Galactosamine and Galactosamine Utilization</t>
  </si>
  <si>
    <t>CO2 uptake, carboxysome</t>
  </si>
  <si>
    <t>Ribulose bisphosphate carboxylase large chain (EC 4.1.1.39)</t>
  </si>
  <si>
    <t>-126.00</t>
  </si>
  <si>
    <t>89.07</t>
  </si>
  <si>
    <t>238.75</t>
  </si>
  <si>
    <t>Fructose-1,6-bisphosphatase, GlpX type (EC 3.1.3.11)</t>
  </si>
  <si>
    <t>-62.50</t>
  </si>
  <si>
    <t>83.11</t>
  </si>
  <si>
    <t>154.00</t>
  </si>
  <si>
    <t>Acetoin dehydrogenase E1 component beta-subunit (EC 1.2.4.-)</t>
  </si>
  <si>
    <t>-65.75</t>
  </si>
  <si>
    <t>Pyruvate dehydrogenase E1 component alpha subunit (EC 1.2.4.1)</t>
  </si>
  <si>
    <t>65.60</t>
  </si>
  <si>
    <t>121.75</t>
  </si>
  <si>
    <t>Phosphoglycerate mutase (EC 5.4.2.1)</t>
  </si>
  <si>
    <t>63.93</t>
  </si>
  <si>
    <t>Glyoxylate reductase (EC 1.1.1.79)</t>
  </si>
  <si>
    <t>-39.60</t>
  </si>
  <si>
    <t>117.20</t>
  </si>
  <si>
    <t>Phosphoenolpyruvate synthase (EC 2.7.9.2)</t>
  </si>
  <si>
    <t>Pyrophosphate--fructose 6-phosphate 1-phosphotransferase, alpha subunit (EC 2.7.1.90)</t>
  </si>
  <si>
    <t>70.74</t>
  </si>
  <si>
    <t>101.33</t>
  </si>
  <si>
    <t>Aldehyde dehydrogenase B (EC 1.2.1.22)</t>
  </si>
  <si>
    <t>-97.25</t>
  </si>
  <si>
    <t>227.25</t>
  </si>
  <si>
    <t>Pyruvate:ferredoxin oxidoreductase, beta subunit (EC 1.2.7.1)</t>
  </si>
  <si>
    <t>66.43</t>
  </si>
  <si>
    <t>133.67</t>
  </si>
  <si>
    <t>Phosphoenolpyruvate carboxykinase [GTP] (EC 4.1.1.32)</t>
  </si>
  <si>
    <t>71.42</t>
  </si>
  <si>
    <t>248.00</t>
  </si>
  <si>
    <t>NAD-dependent protein deacetylase of SIR2 family</t>
  </si>
  <si>
    <t>117.75</t>
  </si>
  <si>
    <t>Alpha-glucosidase (EC 3.2.1.20)</t>
  </si>
  <si>
    <t>-63.50</t>
  </si>
  <si>
    <t>167.75</t>
  </si>
  <si>
    <t>D-Galacturonate and D-Glucuronate Utilization</t>
  </si>
  <si>
    <t>Purine nucleoside phosphorylase (EC 2.4.2.1)</t>
  </si>
  <si>
    <t>-85.50</t>
  </si>
  <si>
    <t>78.23</t>
  </si>
  <si>
    <t>193.00</t>
  </si>
  <si>
    <t>Mannose-1-phosphate guanylyltransferase (GDP) (EC 2.7.7.22)</t>
  </si>
  <si>
    <t>71.29</t>
  </si>
  <si>
    <t>103.40</t>
  </si>
  <si>
    <t>Methenyltetrahydrofolate cyclohydrolase (EC 3.5.4.9)</t>
  </si>
  <si>
    <t>-45.25</t>
  </si>
  <si>
    <t>68.48</t>
  </si>
  <si>
    <t>Methylenetetrahydrofolate dehydrogenase (NADP+) (EC 1.5.1.5)</t>
  </si>
  <si>
    <t>putative esterase</t>
  </si>
  <si>
    <t>-44.25</t>
  </si>
  <si>
    <t>74.47</t>
  </si>
  <si>
    <t>106.50</t>
  </si>
  <si>
    <t>Glycerol fermenation to 1,3-propanediol</t>
  </si>
  <si>
    <t>Cob(I)alamin adenosyltransferase PduO (EC 2.5.1.17)</t>
  </si>
  <si>
    <t>-26.20</t>
  </si>
  <si>
    <t>85.60</t>
  </si>
  <si>
    <t>Propanediol utilization</t>
  </si>
  <si>
    <t>Rod shape-determining protein MreC</t>
  </si>
  <si>
    <t>-23.25</t>
  </si>
  <si>
    <t>86.50</t>
  </si>
  <si>
    <t>Ribosomal large subunit pseudouridine synthase B (EC 4.2.1.70)</t>
  </si>
  <si>
    <t>61.44</t>
  </si>
  <si>
    <t>73.50</t>
  </si>
  <si>
    <t>Glucosamine-1-phosphate N-acetyltransferase (EC 2.3.1.157)</t>
  </si>
  <si>
    <t>N-acetylglucosamine-1-phosphate uridyltransferase (EC 2.7.7.23)</t>
  </si>
  <si>
    <t>UDP-N-acetylglucosamine 1-carboxyvinyltransferase (EC 2.5.1.7)</t>
  </si>
  <si>
    <t>159.00</t>
  </si>
  <si>
    <t>UDP-N-acetylmuramoylalanyl-D-glutamate--2,6-diaminopimelate ligase (EC 6.3.2.13)</t>
  </si>
  <si>
    <t>-17.50</t>
  </si>
  <si>
    <t>63.88</t>
  </si>
  <si>
    <t>Capsular heptose biosynthesis</t>
  </si>
  <si>
    <t>dTDP-4-dehydrorhamnose 3,5-epimerase (EC 5.1.3.13)</t>
  </si>
  <si>
    <t>66.05</t>
  </si>
  <si>
    <t>Undecaprenyl-phosphate galactosephosphotransferase (EC 2.7.8.6)</t>
  </si>
  <si>
    <t>-42.40</t>
  </si>
  <si>
    <t>70.36</t>
  </si>
  <si>
    <t>119.40</t>
  </si>
  <si>
    <t>UTP--glucose-1-phosphate uridylyltransferase (EC 2.7.7.9)</t>
  </si>
  <si>
    <t>66.92</t>
  </si>
  <si>
    <t>128.75</t>
  </si>
  <si>
    <t>2-Keto-3-deoxy-D-manno-octulosonate-8-phosphate synthase (EC 2.5.1.55)</t>
  </si>
  <si>
    <t>-67.00</t>
  </si>
  <si>
    <t>69.24</t>
  </si>
  <si>
    <t>179.50</t>
  </si>
  <si>
    <t>Lipid A export ATP-binding/permease protein MsbA (EC 3.6.3.25)</t>
  </si>
  <si>
    <t>-67.50</t>
  </si>
  <si>
    <t>66.98</t>
  </si>
  <si>
    <t>199.50</t>
  </si>
  <si>
    <t>Lipopolysaccharide-related cluster in Alphaproteobacteria</t>
  </si>
  <si>
    <t>Major Outer Membrane Proteins</t>
  </si>
  <si>
    <t>Outer membrane protein A precursor</t>
  </si>
  <si>
    <t>-14.50</t>
  </si>
  <si>
    <t>67.33</t>
  </si>
  <si>
    <t>Outer membrane</t>
  </si>
  <si>
    <t>Aerotolerance operon in Bacteroides and potentially orthologous operons in other organisms</t>
  </si>
  <si>
    <t>MoxR-like ATPase in aerotolerance operon</t>
  </si>
  <si>
    <t>70.91</t>
  </si>
  <si>
    <t>120.20</t>
  </si>
  <si>
    <t>Allophanate hydrolase 2 and Biotin carboxylase cluster</t>
  </si>
  <si>
    <t>Biotin carboxyl carrier protein</t>
  </si>
  <si>
    <t>77.34</t>
  </si>
  <si>
    <t>FIG146085: 3'-to-5' oligoribonuclease A, Bacillus type</t>
  </si>
  <si>
    <t>62.79</t>
  </si>
  <si>
    <t>77.75</t>
  </si>
  <si>
    <t>tRNA pseudouridine synthase B (EC 4.2.1.70)</t>
  </si>
  <si>
    <t>LSU ribosomal protein L21p</t>
  </si>
  <si>
    <t>70.00</t>
  </si>
  <si>
    <t>77.20</t>
  </si>
  <si>
    <t>ThiJ/PfpI family protein</t>
  </si>
  <si>
    <t>103.50</t>
  </si>
  <si>
    <t>Uridylate kinase (EC 2.7.4.-)</t>
  </si>
  <si>
    <t>-54.75</t>
  </si>
  <si>
    <t>71.47</t>
  </si>
  <si>
    <t>148.25</t>
  </si>
  <si>
    <t>CBSS-228410.1.peg.134</t>
  </si>
  <si>
    <t>DNA polymerase III epsilon subunit (EC 2.7.7.7)</t>
  </si>
  <si>
    <t>-9.75</t>
  </si>
  <si>
    <t>63.87</t>
  </si>
  <si>
    <t>52.25</t>
  </si>
  <si>
    <t>NAD-dependent epimerase/dehydratase</t>
  </si>
  <si>
    <t>-50.75</t>
  </si>
  <si>
    <t>129.50</t>
  </si>
  <si>
    <t>CBSS-316273.3.peg.448</t>
  </si>
  <si>
    <t>FIG017823: ATPase, MoxR family</t>
  </si>
  <si>
    <t>-51.25</t>
  </si>
  <si>
    <t>140.50</t>
  </si>
  <si>
    <t>SSU ribosomal protein S15p (S13e)</t>
  </si>
  <si>
    <t>-27.25</t>
  </si>
  <si>
    <t>Phosphate starvation-inducible protein PhoH, predicted ATPase</t>
  </si>
  <si>
    <t>-86.25</t>
  </si>
  <si>
    <t>79.88</t>
  </si>
  <si>
    <t>194.25</t>
  </si>
  <si>
    <t>Cell division inhibitor</t>
  </si>
  <si>
    <t>-24.80</t>
  </si>
  <si>
    <t>89.80</t>
  </si>
  <si>
    <t>Peptidyl-tRNA hydrolase (EC 3.1.1.29)</t>
  </si>
  <si>
    <t>61.61</t>
  </si>
  <si>
    <t>86.75</t>
  </si>
  <si>
    <t>Cluster co-expressed with butyrate metabolism cluster</t>
  </si>
  <si>
    <t>Potassium uptake protein TrkH</t>
  </si>
  <si>
    <t>-71.00</t>
  </si>
  <si>
    <t>180.75</t>
  </si>
  <si>
    <t>Serine/threonine protein kinase PrkC, regulator of stationary phase</t>
  </si>
  <si>
    <t>-18.25</t>
  </si>
  <si>
    <t>62.61</t>
  </si>
  <si>
    <t>Protein-N(5)-glutamine methyltransferase PrmC, methylates polypeptide chain release factors RF1 and RF2</t>
  </si>
  <si>
    <t>66.80</t>
  </si>
  <si>
    <t>91.50</t>
  </si>
  <si>
    <t>GTPase and tRNA-U34 5-formylation enzyme TrmE</t>
  </si>
  <si>
    <t>-63.60</t>
  </si>
  <si>
    <t>Apolipoprotein N-acyltransferase (EC 2.3.1.-)</t>
  </si>
  <si>
    <t>cAMP-binding proteins - catabolite gene activator and regulatory subunit of cAMP-dependent protein kinases</t>
  </si>
  <si>
    <t>-26.75</t>
  </si>
  <si>
    <t>61.28</t>
  </si>
  <si>
    <t>93.75</t>
  </si>
  <si>
    <t>Catabolism of an unknown compound</t>
  </si>
  <si>
    <t>CBSS-262316.1.peg.2929</t>
  </si>
  <si>
    <t>Aldehyde dehydrogenase in hypothetical Actinobacterial gene cluster</t>
  </si>
  <si>
    <t>-67.33</t>
  </si>
  <si>
    <t>72.49</t>
  </si>
  <si>
    <t>Choline bitartrate degradation, putative</t>
  </si>
  <si>
    <t>CBSS-344610.3.peg.2335</t>
  </si>
  <si>
    <t>Sporulation-related Hypotheticals</t>
  </si>
  <si>
    <t>Iron-sulfur cluster assembly protein SufD</t>
  </si>
  <si>
    <t>187.00</t>
  </si>
  <si>
    <t>D-tyrosyl-tRNA(Tyr) deacylase (EC 3.1.-.-) cluster</t>
  </si>
  <si>
    <t>CBSS-342610.3.peg.283</t>
  </si>
  <si>
    <t>D-tyrosyl-tRNA(Tyr) deacylase</t>
  </si>
  <si>
    <t>63.30</t>
  </si>
  <si>
    <t>DNA polymerase III epsilon cluster</t>
  </si>
  <si>
    <t>CBSS-342610.3.peg.1536</t>
  </si>
  <si>
    <t>Acyl dehydratase</t>
  </si>
  <si>
    <t>-20.00</t>
  </si>
  <si>
    <t>67.90</t>
  </si>
  <si>
    <t>67.75</t>
  </si>
  <si>
    <t>ABC-type Fe3+ transport system protein</t>
  </si>
  <si>
    <t>-31.75</t>
  </si>
  <si>
    <t>69.69</t>
  </si>
  <si>
    <t>Molybdenum transport protein, putative</t>
  </si>
  <si>
    <t>Molybdopterin oxidoreductase subunit, predicted</t>
  </si>
  <si>
    <t>-30.00</t>
  </si>
  <si>
    <t>70.06</t>
  </si>
  <si>
    <t>Molybdopterin oxidoreductase, iron-sulfur binding subunit (EC 1.2.7.-)</t>
  </si>
  <si>
    <t>-90.00</t>
  </si>
  <si>
    <t>Adenylate cyclase</t>
  </si>
  <si>
    <t>-15.50</t>
  </si>
  <si>
    <t>61.03</t>
  </si>
  <si>
    <t>63.75</t>
  </si>
  <si>
    <t>NAD kinase (EC 2.7.1.23)</t>
  </si>
  <si>
    <t>66.03</t>
  </si>
  <si>
    <t>LSU ribosomal protein L28p</t>
  </si>
  <si>
    <t>66.75</t>
  </si>
  <si>
    <t>Glutamyl-tRNA reductase (EC 1.2.1.70)</t>
  </si>
  <si>
    <t>66.39</t>
  </si>
  <si>
    <t>87.75</t>
  </si>
  <si>
    <t>TRAP-type C4-dicarboxylate transport system, large permease component</t>
  </si>
  <si>
    <t>-61.50</t>
  </si>
  <si>
    <t>162.25</t>
  </si>
  <si>
    <t>alpha-proteobacterial cluster of hypotheticals</t>
  </si>
  <si>
    <t>CBSS-52598.3.peg.2843</t>
  </si>
  <si>
    <t>Twin-arginine translocation protein TatC</t>
  </si>
  <si>
    <t>62.58</t>
  </si>
  <si>
    <t>115.75</t>
  </si>
  <si>
    <t>Thiamin-phosphate pyrophosphorylase (EC 2.5.1.3)</t>
  </si>
  <si>
    <t>61.31</t>
  </si>
  <si>
    <t>Biotin synthase (EC 2.8.1.6)</t>
  </si>
  <si>
    <t>70.22</t>
  </si>
  <si>
    <t>100.75</t>
  </si>
  <si>
    <t>Dephospho-CoA kinase (EC 2.7.1.24)</t>
  </si>
  <si>
    <t>70.27</t>
  </si>
  <si>
    <t>114.75</t>
  </si>
  <si>
    <t>7,8-didemethyl-8-hydroxy-5-deazariboflavin synthase subunit 1</t>
  </si>
  <si>
    <t>-35.25</t>
  </si>
  <si>
    <t>65.05</t>
  </si>
  <si>
    <t>Methylenetetrahydrofolate dehydrogenase (NADP+) (EC 1.5.1.5) / Methenyltetrahydrofolate cyclohydrolase (EC 3.5.4.9)</t>
  </si>
  <si>
    <t>Molybdenum cofactor biosynthesis protein MoaB</t>
  </si>
  <si>
    <t>-19.75</t>
  </si>
  <si>
    <t>62.70</t>
  </si>
  <si>
    <t>Tricarboxylate transport protein TctC</t>
  </si>
  <si>
    <t>-11.75</t>
  </si>
  <si>
    <t>64.08</t>
  </si>
  <si>
    <t>53.25</t>
  </si>
  <si>
    <t>Niacin transporter NiaP</t>
  </si>
  <si>
    <t>-14.00</t>
  </si>
  <si>
    <t>80.57</t>
  </si>
  <si>
    <t>49.60</t>
  </si>
  <si>
    <t>Gene SCO4494, often clustered with other genes in menaquinone via futalosine pathway</t>
  </si>
  <si>
    <t>-79.50</t>
  </si>
  <si>
    <t>74.42</t>
  </si>
  <si>
    <t>181.25</t>
  </si>
  <si>
    <t>Menaquinone via futalosine step 4</t>
  </si>
  <si>
    <t>67.13</t>
  </si>
  <si>
    <t>189.33</t>
  </si>
  <si>
    <t>5-amino-6-(5-phosphoribosylamino)uracil reductase (EC 1.1.1.193)</t>
  </si>
  <si>
    <t>-38.00</t>
  </si>
  <si>
    <t>66.77</t>
  </si>
  <si>
    <t>Alpha-ribazole-5'-phosphate phosphatase (EC 3.1.3.73)</t>
  </si>
  <si>
    <t>Porphobilinogen synthase (EC 4.2.1.24)</t>
  </si>
  <si>
    <t>-63.00</t>
  </si>
  <si>
    <t>174.75</t>
  </si>
  <si>
    <t>Precorrin-2 oxidase (EC 1.3.1.76)</t>
  </si>
  <si>
    <t>-33.20</t>
  </si>
  <si>
    <t>96.80</t>
  </si>
  <si>
    <t>Uroporphyrinogen III decarboxylase (EC 4.1.1.37)</t>
  </si>
  <si>
    <t>-48.80</t>
  </si>
  <si>
    <t>65.70</t>
  </si>
  <si>
    <t>ATP-dependent Nuclease</t>
  </si>
  <si>
    <t>ATP-dependent nuclease, subunit A</t>
  </si>
  <si>
    <t>-9.67</t>
  </si>
  <si>
    <t>69.21</t>
  </si>
  <si>
    <t>43.00</t>
  </si>
  <si>
    <t>Endonuclease V (EC 3.1.21.7)</t>
  </si>
  <si>
    <t>62.81</t>
  </si>
  <si>
    <t>76.25</t>
  </si>
  <si>
    <t>MutS domain protein, family 4</t>
  </si>
  <si>
    <t>-83.75</t>
  </si>
  <si>
    <t>MutS domain protein, family 5</t>
  </si>
  <si>
    <t>-46.50</t>
  </si>
  <si>
    <t>66.52</t>
  </si>
  <si>
    <t>DNA topoisomerase V</t>
  </si>
  <si>
    <t>63.09</t>
  </si>
  <si>
    <t>69.50</t>
  </si>
  <si>
    <t>Persister Cells</t>
  </si>
  <si>
    <t>Sporulation-associated proteins with broader functions</t>
  </si>
  <si>
    <t>Acyl-phosphate:glycerol-3-phosphate O-acyltransferase PlsY</t>
  </si>
  <si>
    <t>66.30</t>
  </si>
  <si>
    <t>82.75</t>
  </si>
  <si>
    <t>Heme, hemin uptake and utilization systems in GramNegatives</t>
  </si>
  <si>
    <t>MotA/TolQ/ExbB proton channel family protein</t>
  </si>
  <si>
    <t>92.00</t>
  </si>
  <si>
    <t>Manganese transport protein MntH</t>
  </si>
  <si>
    <t>142.25</t>
  </si>
  <si>
    <t>Zinc ABC transporter, ATP-binding protein ZnuC</t>
  </si>
  <si>
    <t>62.03</t>
  </si>
  <si>
    <t>56.25</t>
  </si>
  <si>
    <t>Zinc ABC transporter, periplasmic-binding protein ZnuA</t>
  </si>
  <si>
    <t>60.56</t>
  </si>
  <si>
    <t>ABC transporter alkylphosphonate (TC 3.A.1.9.1)</t>
  </si>
  <si>
    <t>Phosphonate ABC transporter ATP-binding protein (TC 3.A.1.9.1)</t>
  </si>
  <si>
    <t>63.27</t>
  </si>
  <si>
    <t>79.75</t>
  </si>
  <si>
    <t>High-affinity leucine-specific transport system, periplasmic binding protein LivK (TC 3.A.1.4.1)</t>
  </si>
  <si>
    <t>-113.50</t>
  </si>
  <si>
    <t>81.75</t>
  </si>
  <si>
    <t>242.50</t>
  </si>
  <si>
    <t>Oligopeptide transport ATP-binding protein OppF (TC 3.A.1.5.1)</t>
  </si>
  <si>
    <t>-98.50</t>
  </si>
  <si>
    <t>75.71</t>
  </si>
  <si>
    <t>223.25</t>
  </si>
  <si>
    <t>4-hydroxyphenylacetate 3-monooxygenase (EC 1.14.13.3)</t>
  </si>
  <si>
    <t>76.36</t>
  </si>
  <si>
    <t>Phenylacetyl-CoA catabolic pathway (core)</t>
  </si>
  <si>
    <t>Phenylacetate-coenzyme A ligase (EC 6.2.1.30) PaaF</t>
  </si>
  <si>
    <t>-77.00</t>
  </si>
  <si>
    <t>89.31</t>
  </si>
  <si>
    <t>151.50</t>
  </si>
  <si>
    <t>Catechol branch of beta-ketoadipate pathway</t>
  </si>
  <si>
    <t>3-oxoadipate CoA-transferase subunit B (EC 2.8.3.6)</t>
  </si>
  <si>
    <t>-24.75</t>
  </si>
  <si>
    <t>61.74</t>
  </si>
  <si>
    <t>Beta-ketoadipate enol-lactone hydrolase (EC 3.1.1.24)</t>
  </si>
  <si>
    <t>71.00</t>
  </si>
  <si>
    <t>Protocatechuate branch of beta-ketoadipate pathway</t>
  </si>
  <si>
    <t>Chloroaromatic degradation pathway</t>
  </si>
  <si>
    <t>Muconate lactonizing enzyme family</t>
  </si>
  <si>
    <t>N-acylamino acid racemase</t>
  </si>
  <si>
    <t>-78.25</t>
  </si>
  <si>
    <t>172.50</t>
  </si>
  <si>
    <t>At1g54520</t>
  </si>
  <si>
    <t>HNH endonuclease family protein</t>
  </si>
  <si>
    <t>At2g33980 At1g28960</t>
  </si>
  <si>
    <t>Hypothetical nudix hydrolase YeaB</t>
  </si>
  <si>
    <t>-19.20</t>
  </si>
  <si>
    <t>69.57</t>
  </si>
  <si>
    <t>62.00</t>
  </si>
  <si>
    <t>RNA methyltransferase, TrmA family</t>
  </si>
  <si>
    <t>63.62</t>
  </si>
  <si>
    <t>79.00</t>
  </si>
  <si>
    <t>Histidyl-tRNA synthetase (EC 6.1.1.21)</t>
  </si>
  <si>
    <t>-28.20</t>
  </si>
  <si>
    <t>90.00</t>
  </si>
  <si>
    <t>COG3760</t>
  </si>
  <si>
    <t>Uncharacterized protein, similar to the N-terminal domain of Lon protease</t>
  </si>
  <si>
    <t>-22.75</t>
  </si>
  <si>
    <t>Queuosine Biosynthesis QueE Radical SAM</t>
  </si>
  <si>
    <t>-16.00</t>
  </si>
  <si>
    <t>65.08</t>
  </si>
  <si>
    <t>61.75</t>
  </si>
  <si>
    <t>Experimental-yggC</t>
  </si>
  <si>
    <t>Adenylate cyclase (EC 4.6.1.1)</t>
  </si>
  <si>
    <t>Transcriptional regulator, GntR family domain</t>
  </si>
  <si>
    <t>65.69</t>
  </si>
  <si>
    <t>Scaffold protein for [4Fe-4S] cluster assembly, MRP-like, similar to chloroplast-targeted plant protein HCF101</t>
  </si>
  <si>
    <t>64.44</t>
  </si>
  <si>
    <t>85.50</t>
  </si>
  <si>
    <t>Flagellin</t>
  </si>
  <si>
    <t>66.04</t>
  </si>
  <si>
    <t>68.75</t>
  </si>
  <si>
    <t>Flagellar M-ring protein FliF</t>
  </si>
  <si>
    <t>64.03</t>
  </si>
  <si>
    <t>Flagellar hook protein FlgE</t>
  </si>
  <si>
    <t>109.00</t>
  </si>
  <si>
    <t>Flagellar sensor histidine kinase FleS</t>
  </si>
  <si>
    <t>69.27</t>
  </si>
  <si>
    <t>Denitrification</t>
  </si>
  <si>
    <t>Nitrous-oxide reductase (EC 1.7.99.6)</t>
  </si>
  <si>
    <t>-63.40</t>
  </si>
  <si>
    <t>62.64</t>
  </si>
  <si>
    <t>173.60</t>
  </si>
  <si>
    <t>Adenosyl nucleosidases</t>
  </si>
  <si>
    <t>Nudix proteins (nucleoside triphosphate hydrolases)</t>
  </si>
  <si>
    <t>Phosphoribosylaminoimidazole carboxylase ATPase subunit (EC 4.1.1.21)</t>
  </si>
  <si>
    <t>108.60</t>
  </si>
  <si>
    <t>Integrons</t>
  </si>
  <si>
    <t>Integron integrase</t>
  </si>
  <si>
    <t>Phage tail fiber proteins</t>
  </si>
  <si>
    <t>Phage tail fiber protein</t>
  </si>
  <si>
    <t>99.72</t>
  </si>
  <si>
    <t>308.50</t>
  </si>
  <si>
    <t>Phosphate transport system regulatory protein PhoU</t>
  </si>
  <si>
    <t>75.92</t>
  </si>
  <si>
    <t>138.75</t>
  </si>
  <si>
    <t>Phosphate starvation-inducible protein PhoH</t>
  </si>
  <si>
    <t>NAD(P) transhydrogenase subunit beta (EC 1.6.1.2)</t>
  </si>
  <si>
    <t>-73.75</t>
  </si>
  <si>
    <t>75.72</t>
  </si>
  <si>
    <t>Potassium channel protein</t>
  </si>
  <si>
    <t>61.16</t>
  </si>
  <si>
    <t>LSU ribosomal protein L3p (L3e)</t>
  </si>
  <si>
    <t>72.54</t>
  </si>
  <si>
    <t>LSU ribosomal protein L5p (L11e)</t>
  </si>
  <si>
    <t>-60.25</t>
  </si>
  <si>
    <t>LSU ribosomal protein L6p (L9e)</t>
  </si>
  <si>
    <t>72.06</t>
  </si>
  <si>
    <t>SSU ribosomal protein S13p (S18e)</t>
  </si>
  <si>
    <t>88.50</t>
  </si>
  <si>
    <t>SSU ribosomal protein S9p (S16e)</t>
  </si>
  <si>
    <t>70.03</t>
  </si>
  <si>
    <t>94.50</t>
  </si>
  <si>
    <t>Translation initiation factor 1</t>
  </si>
  <si>
    <t>85.25</t>
  </si>
  <si>
    <t>64.25</t>
  </si>
  <si>
    <t>tRNA aminoacylation, His</t>
  </si>
  <si>
    <t>ATP-dependent Clp protease ATP-binding subunit ClpX</t>
  </si>
  <si>
    <t>-72.25</t>
  </si>
  <si>
    <t>78.47</t>
  </si>
  <si>
    <t>172.75</t>
  </si>
  <si>
    <t>[NiFe] hydrogenase metallocenter assembly protein HypD</t>
  </si>
  <si>
    <t>-77.25</t>
  </si>
  <si>
    <t>193.50</t>
  </si>
  <si>
    <t>[NiFe] hydrogenase metallocenter assembly protein HypF</t>
  </si>
  <si>
    <t>65.65</t>
  </si>
  <si>
    <t>87.25</t>
  </si>
  <si>
    <t>Lipoprotein Biosynthesis</t>
  </si>
  <si>
    <t>Lipoprotein signal peptidase (EC 3.4.23.36)</t>
  </si>
  <si>
    <t>-21.80</t>
  </si>
  <si>
    <t>64.95</t>
  </si>
  <si>
    <t>L-seryl-tRNA(Sec) selenium transferase (EC 2.9.1.1)</t>
  </si>
  <si>
    <t>-84.75</t>
  </si>
  <si>
    <t>234.50</t>
  </si>
  <si>
    <t>NADPH-dependent 7-cyano-7-deazaguanine reductase (EC 1.7.1.-)</t>
  </si>
  <si>
    <t>Peptidyl-prolyl cis-trans isomerase (EC 5.2.1.8)</t>
  </si>
  <si>
    <t>64.37</t>
  </si>
  <si>
    <t>tRNA-guanine transglycosylase (EC 2.4.2.29)</t>
  </si>
  <si>
    <t>-119.67</t>
  </si>
  <si>
    <t>85.02</t>
  </si>
  <si>
    <t>234.67</t>
  </si>
  <si>
    <t>Ribosomal RNA small subunit methyltransferase E (EC 2.1.1.-)</t>
  </si>
  <si>
    <t>78.25</t>
  </si>
  <si>
    <t>RNA binding methyltransferase FtsJ like</t>
  </si>
  <si>
    <t>-41.00</t>
  </si>
  <si>
    <t>119.25</t>
  </si>
  <si>
    <t>Rhodanese-like domain protein</t>
  </si>
  <si>
    <t>-9.25</t>
  </si>
  <si>
    <t>62.08</t>
  </si>
  <si>
    <t>46.75</t>
  </si>
  <si>
    <t>RNA polymerase archaeal</t>
  </si>
  <si>
    <t>DNA-directed RNA polymerase subunit A (EC 2.7.7.6)</t>
  </si>
  <si>
    <t>-52.50</t>
  </si>
  <si>
    <t>78.84</t>
  </si>
  <si>
    <t>125.50</t>
  </si>
  <si>
    <t>ABC transporter involved in cytochrome c biogenesis, ATPase component CcmA</t>
  </si>
  <si>
    <t>80.58</t>
  </si>
  <si>
    <t>108.67</t>
  </si>
  <si>
    <t>Formate hydrogenlyase subunit 3</t>
  </si>
  <si>
    <t>-16.75</t>
  </si>
  <si>
    <t>59.50</t>
  </si>
  <si>
    <t>Putative formate dehydrogenase oxidoreductase protein</t>
  </si>
  <si>
    <t>73.01</t>
  </si>
  <si>
    <t>122.75</t>
  </si>
  <si>
    <t>ATP synthase A chain (EC 3.6.3.14)</t>
  </si>
  <si>
    <t>64.15</t>
  </si>
  <si>
    <t>99.75</t>
  </si>
  <si>
    <t>ATP synthase gamma chain (EC 3.6.3.14)</t>
  </si>
  <si>
    <t>-21.75</t>
  </si>
  <si>
    <t>67.39</t>
  </si>
  <si>
    <t>V-type ATP synthase subunit D (EC 3.6.3.14)</t>
  </si>
  <si>
    <t>76.73</t>
  </si>
  <si>
    <t>109.25</t>
  </si>
  <si>
    <t>Arsenate reductase (EC 1.20.4.1)</t>
  </si>
  <si>
    <t>65.33</t>
  </si>
  <si>
    <t>NiFe hydrogenase maturation</t>
  </si>
  <si>
    <t>NADH-ubiquinone oxidoreductase chain C (EC 1.6.5.3)</t>
  </si>
  <si>
    <t>-75.25</t>
  </si>
  <si>
    <t>75.16</t>
  </si>
  <si>
    <t>NADH-ubiquinone oxidoreductase chain J (EC 1.6.5.3)</t>
  </si>
  <si>
    <t>62.80</t>
  </si>
  <si>
    <t>Dimethylarginine metabolism</t>
  </si>
  <si>
    <t>SigmaB stress responce regulation</t>
  </si>
  <si>
    <t>Serine phosphatase RsbU, regulator of sigma subunit</t>
  </si>
  <si>
    <t>-10.60</t>
  </si>
  <si>
    <t>70.41</t>
  </si>
  <si>
    <t>47.60</t>
  </si>
  <si>
    <t>Acid stress</t>
  </si>
  <si>
    <t>Acid resistance mechanisms</t>
  </si>
  <si>
    <t>Cold shock</t>
  </si>
  <si>
    <t>Cold shock, CspA family of proteins</t>
  </si>
  <si>
    <t>Cold shock protein CspG</t>
  </si>
  <si>
    <t>78.89</t>
  </si>
  <si>
    <t>55.25</t>
  </si>
  <si>
    <t>Osmotic stress</t>
  </si>
  <si>
    <t>Osmoregulation</t>
  </si>
  <si>
    <t>Sulfur oxidation</t>
  </si>
  <si>
    <t>Sulfite oxidase</t>
  </si>
  <si>
    <t>68.01</t>
  </si>
  <si>
    <t>57.75</t>
  </si>
  <si>
    <t>Ferredoxin--sulfite reductase (EC 1.8.7.1)</t>
  </si>
  <si>
    <t>74.79</t>
  </si>
  <si>
    <t>146.80</t>
  </si>
  <si>
    <t>Alkanesulfonate assimilation</t>
  </si>
  <si>
    <t>ABC-type nitrate/sulfonate/bicarbonate transport system, ATPase component</t>
  </si>
  <si>
    <t>112.75</t>
  </si>
  <si>
    <t>Mercury resistance operon</t>
  </si>
  <si>
    <t>Mercuric resistance operon regulatory protein</t>
  </si>
  <si>
    <t>75.75</t>
  </si>
  <si>
    <t>Creatinine amidohydrolase (EC 3.5.2.10)</t>
  </si>
  <si>
    <t>64.82</t>
  </si>
  <si>
    <t>115.33</t>
  </si>
  <si>
    <t>N-methylhydantoinase (ATP-hydrolyzing) (EC 3.5.2.14)</t>
  </si>
  <si>
    <t>-27.67</t>
  </si>
  <si>
    <t>66.97</t>
  </si>
  <si>
    <t>95.33</t>
  </si>
  <si>
    <t>L-threonine 3-dehydrogenase (EC 1.1.1.103)</t>
  </si>
  <si>
    <t>-47.67</t>
  </si>
  <si>
    <t>113.33</t>
  </si>
  <si>
    <t>Low-specificity L-threonine aldolase (EC 4.1.2.5)</t>
  </si>
  <si>
    <t>68.88</t>
  </si>
  <si>
    <t>Cystathionine beta-synthase (EC 4.2.1.22)</t>
  </si>
  <si>
    <t>Cystathionine gamma-lyase (EC 4.4.1.1)</t>
  </si>
  <si>
    <t>70.87</t>
  </si>
  <si>
    <t>Dihydrolipoamide dehydrogenase (EC 1.8.1.4)</t>
  </si>
  <si>
    <t>-57.33</t>
  </si>
  <si>
    <t>166.67</t>
  </si>
  <si>
    <t>Acetylglutamate kinase (EC 2.7.2.8)</t>
  </si>
  <si>
    <t>62.29</t>
  </si>
  <si>
    <t>160.33</t>
  </si>
  <si>
    <t>N-acetylglutamate synthase (EC 2.3.1.1)</t>
  </si>
  <si>
    <t>68.10</t>
  </si>
  <si>
    <t>138.67</t>
  </si>
  <si>
    <t>Urea decomposition</t>
  </si>
  <si>
    <t>Urease accessory protein UreG</t>
  </si>
  <si>
    <t>83.59</t>
  </si>
  <si>
    <t>146.00</t>
  </si>
  <si>
    <t>Urease subunits</t>
  </si>
  <si>
    <t>Tryptophan 2,3-dioxygenase (EC 1.13.11.11)</t>
  </si>
  <si>
    <t>69.74</t>
  </si>
  <si>
    <t>Anthranilate phosphoribosyltransferase (EC 2.4.2.18)</t>
  </si>
  <si>
    <t>-70.33</t>
  </si>
  <si>
    <t>73.09</t>
  </si>
  <si>
    <t>Indole-3-glycerol phosphate synthase (EC 4.1.1.48)</t>
  </si>
  <si>
    <t>-37.33</t>
  </si>
  <si>
    <t>61.33</t>
  </si>
  <si>
    <t>133.33</t>
  </si>
  <si>
    <t>Phosphoribosylanthranilate isomerase (EC 5.3.1.24)</t>
  </si>
  <si>
    <t>53.33</t>
  </si>
  <si>
    <t>3-dehydroquinate synthase (EC 4.2.3.4)</t>
  </si>
  <si>
    <t>Chorismate mutase I (EC 5.4.99.5)</t>
  </si>
  <si>
    <t>-42.33</t>
  </si>
  <si>
    <t>117.67</t>
  </si>
  <si>
    <t>Chorismate synthase (EC 4.2.3.5)</t>
  </si>
  <si>
    <t>-60.33</t>
  </si>
  <si>
    <t>87.67</t>
  </si>
  <si>
    <t>132.67</t>
  </si>
  <si>
    <t>Shikimate 5-dehydrogenase I alpha (EC 1.1.1.25)</t>
  </si>
  <si>
    <t>-15.33</t>
  </si>
  <si>
    <t>62.53</t>
  </si>
  <si>
    <t>64.33</t>
  </si>
  <si>
    <t>Biosynthetic Aromatic amino acid aminotransferase alpha (EC 2.6.1.57)</t>
  </si>
  <si>
    <t>83.30</t>
  </si>
  <si>
    <t>123.00</t>
  </si>
  <si>
    <t>Tryptophan catabolism</t>
  </si>
  <si>
    <t>2-amino-3-carboxymuconate-6-semialdehyde decarboxylase (EC 4.1.1.45)</t>
  </si>
  <si>
    <t>-35.67</t>
  </si>
  <si>
    <t>63.03</t>
  </si>
  <si>
    <t>111.33</t>
  </si>
  <si>
    <t>3-isopropylmalate dehydratase small subunit (EC 4.2.1.33)</t>
  </si>
  <si>
    <t>141.33</t>
  </si>
  <si>
    <t>Electron transfer flavoprotein-ubiquinone oxidoreductase (EC 1.5.5.1)</t>
  </si>
  <si>
    <t>-69.67</t>
  </si>
  <si>
    <t>67.05</t>
  </si>
  <si>
    <t>188.00</t>
  </si>
  <si>
    <t>Dihydrolipoamide dehydrogenase of branched-chain alpha-keto acid dehydrogenase (EC 1.8.1.4)</t>
  </si>
  <si>
    <t>127.33</t>
  </si>
  <si>
    <t>Probable acyl-CoA dehydrogenase (EC 1.3.99.3)</t>
  </si>
  <si>
    <t>-48.33</t>
  </si>
  <si>
    <t>63.19</t>
  </si>
  <si>
    <t>Hydroxymethylglutaryl-CoA reductase (EC 1.1.1.34)</t>
  </si>
  <si>
    <t>68.09</t>
  </si>
  <si>
    <t>Glutamine synthetase family protein in hypothetical Actinobacterial gene cluster</t>
  </si>
  <si>
    <t>-79.67</t>
  </si>
  <si>
    <t>188.67</t>
  </si>
  <si>
    <t>Glutamine synthetase type III, GlnN (EC 6.3.1.2)</t>
  </si>
  <si>
    <t>-130.33</t>
  </si>
  <si>
    <t>81.91</t>
  </si>
  <si>
    <t>279.00</t>
  </si>
  <si>
    <t>ATP phosphoribosyltransferase (EC 2.4.2.17)</t>
  </si>
  <si>
    <t>68.35</t>
  </si>
  <si>
    <t>139.33</t>
  </si>
  <si>
    <t>ATP phosphoribosyltransferase catalytic subunit (EC 2.4.2.17)</t>
  </si>
  <si>
    <t>-31.67</t>
  </si>
  <si>
    <t>93.00</t>
  </si>
  <si>
    <t>ATP phosphoribosyltransferase regulatory subunit (EC 2.4.2.17)</t>
  </si>
  <si>
    <t>-93.50</t>
  </si>
  <si>
    <t>75.86</t>
  </si>
  <si>
    <t>224.00</t>
  </si>
  <si>
    <t>Histidinol-phosphatase (EC 3.1.3.15)</t>
  </si>
  <si>
    <t>-44.75</t>
  </si>
  <si>
    <t>69.48</t>
  </si>
  <si>
    <t>Imidazole glycerol phosphate synthase amidotransferase subunit (EC 2.4.2.-)</t>
  </si>
  <si>
    <t>-31.33</t>
  </si>
  <si>
    <t>62.24</t>
  </si>
  <si>
    <t>103.00</t>
  </si>
  <si>
    <t>Imidazoleglycerol-phosphate dehydratase (EC 4.2.1.19)</t>
  </si>
  <si>
    <t>-23.33</t>
  </si>
  <si>
    <t>61.46</t>
  </si>
  <si>
    <t>Adenylylsulfate kinase (EC 2.7.1.25)</t>
  </si>
  <si>
    <t>71.93</t>
  </si>
  <si>
    <t>Cys regulon transcriptional activator CysB</t>
  </si>
  <si>
    <t>-54.67</t>
  </si>
  <si>
    <t>69.28</t>
  </si>
  <si>
    <t>L,L-diaminopimelate aminotransferase (EC 2.6.1.83)</t>
  </si>
  <si>
    <t>62.48</t>
  </si>
  <si>
    <t>244.67</t>
  </si>
  <si>
    <t>N-acetyl-lysine deacetylase (EC 3.5.1.-)</t>
  </si>
  <si>
    <t>-173.00</t>
  </si>
  <si>
    <t>86.94</t>
  </si>
  <si>
    <t>337.00</t>
  </si>
  <si>
    <t>Lysine degradation</t>
  </si>
  <si>
    <t>Lysine 2,3-aminomutase (EC 5.4.3.2)</t>
  </si>
  <si>
    <t>140.33</t>
  </si>
  <si>
    <t>Pyruvate dehydrogenase E1 component (EC 1.2.4.1)</t>
  </si>
  <si>
    <t>-152.00</t>
  </si>
  <si>
    <t>90.88</t>
  </si>
  <si>
    <t>295.50</t>
  </si>
  <si>
    <t>Gamma-glutamyl phosphate reductase (EC 1.2.1.41)</t>
  </si>
  <si>
    <t>-111.00</t>
  </si>
  <si>
    <t>80.95</t>
  </si>
  <si>
    <t>251.00</t>
  </si>
  <si>
    <t>2-dehydro-3-deoxygluconate kinase (EC 2.7.1.45)</t>
  </si>
  <si>
    <t>-28.67</t>
  </si>
  <si>
    <t>64.85</t>
  </si>
  <si>
    <t>94.67</t>
  </si>
  <si>
    <t>Beta-glucosidase (EC 3.2.1.21)</t>
  </si>
  <si>
    <t>63.22</t>
  </si>
  <si>
    <t>Glycerol-3-phosphate ABC transporter, permease protein UgpA (TC 3.A.1.1.3)</t>
  </si>
  <si>
    <t>103.67</t>
  </si>
  <si>
    <t>N-acetylglucosamine-6-phosphate deacetylase (EC 3.5.1.25)</t>
  </si>
  <si>
    <t>-59.00</t>
  </si>
  <si>
    <t>150.00</t>
  </si>
  <si>
    <t>Ribose 5-phosphate isomerase B (EC 5.3.1.6)</t>
  </si>
  <si>
    <t>-16.33</t>
  </si>
  <si>
    <t>77.45</t>
  </si>
  <si>
    <t>Ribulose-phosphate 3-epimerase (EC 5.1.3.1)</t>
  </si>
  <si>
    <t>107.00</t>
  </si>
  <si>
    <t>Transketolase, C-terminal section (EC 2.2.1.1)</t>
  </si>
  <si>
    <t>-23.00</t>
  </si>
  <si>
    <t>86.00</t>
  </si>
  <si>
    <t>Xylulose kinase (EC 2.7.1.17)</t>
  </si>
  <si>
    <t>85.67</t>
  </si>
  <si>
    <t>N-Acetyl-D-glucosamine ABC transport system, permease protein 2</t>
  </si>
  <si>
    <t>-44.33</t>
  </si>
  <si>
    <t>putative sodium-dependent bicarbonate transporter</t>
  </si>
  <si>
    <t>68.93</t>
  </si>
  <si>
    <t>2-oxoglutarate dehydrogenase E1 component (EC 1.2.4.2)</t>
  </si>
  <si>
    <t>278.33</t>
  </si>
  <si>
    <t>Glucose-6-phosphate isomerase (EC 5.3.1.9)</t>
  </si>
  <si>
    <t>-126.67</t>
  </si>
  <si>
    <t>77.07</t>
  </si>
  <si>
    <t>275.67</t>
  </si>
  <si>
    <t>Glucose-6-phosphate isomerase, archaeal II (EC 5.3.1.9)</t>
  </si>
  <si>
    <t>-8.33</t>
  </si>
  <si>
    <t>70.61</t>
  </si>
  <si>
    <t>40.67</t>
  </si>
  <si>
    <t>HPr kinase and hprK operon in Gram-positive organisms</t>
  </si>
  <si>
    <t>Prolipoprotein diacylglyceryl transferase (EC 2.4.99.-)</t>
  </si>
  <si>
    <t>-50.33</t>
  </si>
  <si>
    <t>71.80</t>
  </si>
  <si>
    <t>Pyruvate carboxyl transferase subunit B (EC 6.4.1.1)</t>
  </si>
  <si>
    <t>-54.33</t>
  </si>
  <si>
    <t>81.83</t>
  </si>
  <si>
    <t>129.00</t>
  </si>
  <si>
    <t>Acetate permease ActP (cation/acetate symporter)</t>
  </si>
  <si>
    <t>-50.25</t>
  </si>
  <si>
    <t>64.73</t>
  </si>
  <si>
    <t>148.75</t>
  </si>
  <si>
    <t>Acylphosphate phosphohydrolase (EC 3.6.1.7), putative</t>
  </si>
  <si>
    <t>-24.67</t>
  </si>
  <si>
    <t>82.89</t>
  </si>
  <si>
    <t>69.33</t>
  </si>
  <si>
    <t>Isocitrate dehydrogenase [NADP] (EC 1.1.1.42)</t>
  </si>
  <si>
    <t>205.67</t>
  </si>
  <si>
    <t>Isocitrate dehydrogenase [NAD] (EC 1.1.1.41)</t>
  </si>
  <si>
    <t>-68.33</t>
  </si>
  <si>
    <t>183.67</t>
  </si>
  <si>
    <t>Beta-Glucoside Metabolism</t>
  </si>
  <si>
    <t>Glucoamylase (EC 3.2.1.3)</t>
  </si>
  <si>
    <t>71.53</t>
  </si>
  <si>
    <t>197.33</t>
  </si>
  <si>
    <t>Trehalose synthase (EC 5.4.99.16)</t>
  </si>
  <si>
    <t>-78.00</t>
  </si>
  <si>
    <t>335.67</t>
  </si>
  <si>
    <t>Probable electron transfer flavoprotein-quinone oxidoreductase FixC (EC 1.5.5.-)</t>
  </si>
  <si>
    <t>-25.33</t>
  </si>
  <si>
    <t>66.73</t>
  </si>
  <si>
    <t>Sugar/maltose fermentation stimulation protein homolog</t>
  </si>
  <si>
    <t>58.33</t>
  </si>
  <si>
    <t>Altronate hydrolase (EC 4.2.1.7)</t>
  </si>
  <si>
    <t>-56.50</t>
  </si>
  <si>
    <t>D-Tagatose and Galactitol Utilization</t>
  </si>
  <si>
    <t>D-tagatose 3-epimerase (EC 5.3.1.-)</t>
  </si>
  <si>
    <t>66.59</t>
  </si>
  <si>
    <t>97.67</t>
  </si>
  <si>
    <t>D-gluconate and ketogluconates metabolism</t>
  </si>
  <si>
    <t>L-rhamnose utilization</t>
  </si>
  <si>
    <t>Predicted L-lactate dehydrogenase, Iron-sulfur cluster-binding subunit YkgF</t>
  </si>
  <si>
    <t>-123.00</t>
  </si>
  <si>
    <t>65.68</t>
  </si>
  <si>
    <t>291.33</t>
  </si>
  <si>
    <t>Xylose utilization</t>
  </si>
  <si>
    <t>CoB--CoM heterodisulfide reductase subunit C (EC 1.8.98.1)</t>
  </si>
  <si>
    <t>77.68</t>
  </si>
  <si>
    <t>120.67</t>
  </si>
  <si>
    <t>Formyltetrahydrofolate deformylase (EC 3.5.1.10)</t>
  </si>
  <si>
    <t>-49.67</t>
  </si>
  <si>
    <t>79.83</t>
  </si>
  <si>
    <t>Lactate utilization</t>
  </si>
  <si>
    <t>Glycerophosphoryl diester phosphodiesterase (EC 3.1.4.46)</t>
  </si>
  <si>
    <t>59.67</t>
  </si>
  <si>
    <t>Stage 0 sporulation protein J</t>
  </si>
  <si>
    <t>D-alanyl-D-alanine carboxypeptidase (EC 3.4.16.4)</t>
  </si>
  <si>
    <t>-37.67</t>
  </si>
  <si>
    <t>63.79</t>
  </si>
  <si>
    <t>Monofunctional biosynthetic peptidoglycan transglycosylase (EC 2.4.2.-)</t>
  </si>
  <si>
    <t>-56.33</t>
  </si>
  <si>
    <t>157.00</t>
  </si>
  <si>
    <t>Recycling of Peptidoglycan Amino Sugars</t>
  </si>
  <si>
    <t>Anhydro-N-acetylmuramic acid kinase (EC 2.7.1.-)</t>
  </si>
  <si>
    <t>-43.67</t>
  </si>
  <si>
    <t>69.47</t>
  </si>
  <si>
    <t>122.33</t>
  </si>
  <si>
    <t>N-acetylmuramic acid 6-phosphate etherase (EC 4.2.-.-)</t>
  </si>
  <si>
    <t>-65.67</t>
  </si>
  <si>
    <t>Capsular Polysaccharides Biosynthesis and Assembly</t>
  </si>
  <si>
    <t>D-glycero-D-manno-heptose 1-phosphate guanosyltransferase</t>
  </si>
  <si>
    <t>-11.67</t>
  </si>
  <si>
    <t>65.16</t>
  </si>
  <si>
    <t>52.33</t>
  </si>
  <si>
    <t>O-Methyl Phosphoramidate Capsule Modification in Campylobacter</t>
  </si>
  <si>
    <t>Malonyl CoA-acyl carrier protein transacylase (EC 2.3.1.39)</t>
  </si>
  <si>
    <t>109.33</t>
  </si>
  <si>
    <t>3-deoxy-D-manno-octulosonate 8-phosphate phosphatase (EC 3.1.3.45)</t>
  </si>
  <si>
    <t>-13.33</t>
  </si>
  <si>
    <t>57.33</t>
  </si>
  <si>
    <t>Lipopolysaccharide ABC transporter, ATP-binding protein LptB</t>
  </si>
  <si>
    <t>-38.67</t>
  </si>
  <si>
    <t>UDP-4-amino-4-deoxy-L-arabinose--oxoglutarate aminotransferase (EC 2.6.1.-)</t>
  </si>
  <si>
    <t>TldE/PmbA protein, part of proposed TldE/TldD proteolytic complex (PMID 12029038)</t>
  </si>
  <si>
    <t>-65.33</t>
  </si>
  <si>
    <t>Outer membrane protein assembly factor YaeT precursor</t>
  </si>
  <si>
    <t>-68.67</t>
  </si>
  <si>
    <t>157.33</t>
  </si>
  <si>
    <t>2-C-methyl-D-erythritol 4-phosphate cytidylyltransferase (EC 2.7.7.60)</t>
  </si>
  <si>
    <t>Cell division trigger factor (EC 5.2.1.8)</t>
  </si>
  <si>
    <t>-6.00</t>
  </si>
  <si>
    <t>65.14</t>
  </si>
  <si>
    <t>37.00</t>
  </si>
  <si>
    <t>Peptide deformylase (EC 3.5.1.88)</t>
  </si>
  <si>
    <t>66.27</t>
  </si>
  <si>
    <t>123.33</t>
  </si>
  <si>
    <t>Ribosomal-protein-S18p-alanine acetyltransferase (EC 2.3.1.-)</t>
  </si>
  <si>
    <t>-14.67</t>
  </si>
  <si>
    <t>Translation elongation factor Ts</t>
  </si>
  <si>
    <t>-24.33</t>
  </si>
  <si>
    <t>84.67</t>
  </si>
  <si>
    <t>Ferrous iron transport protein B</t>
  </si>
  <si>
    <t>97.00</t>
  </si>
  <si>
    <t>2-amino-4-hydroxy-6-hydroxymethyldihydropteridine pyrophosphokinase (EC 2.7.6.3)</t>
  </si>
  <si>
    <t>63.67</t>
  </si>
  <si>
    <t>Carbon monoxide dehydrogenase F protein</t>
  </si>
  <si>
    <t>-20.67</t>
  </si>
  <si>
    <t>73.33</t>
  </si>
  <si>
    <t>TldD protein, part of proposed TldE/TldD proteolytic complex (PMID 12029038)</t>
  </si>
  <si>
    <t>82.82</t>
  </si>
  <si>
    <t>FIG000325: clustered with transcription termination protein NusA</t>
  </si>
  <si>
    <t>107.33</t>
  </si>
  <si>
    <t>YlxP-like protein</t>
  </si>
  <si>
    <t>-19.33</t>
  </si>
  <si>
    <t>71.95</t>
  </si>
  <si>
    <t>Metal-dependent hydrolase YbeY, involved in rRNA and/or ribosome maturation and assembly</t>
  </si>
  <si>
    <t>-5.33</t>
  </si>
  <si>
    <t>68.73</t>
  </si>
  <si>
    <t>35.67</t>
  </si>
  <si>
    <t>tRNA(Ile)-lysidine synthetase</t>
  </si>
  <si>
    <t>-39.33</t>
  </si>
  <si>
    <t>66.99</t>
  </si>
  <si>
    <t>ATP-dependent Clp protease adaptor protein ClpS</t>
  </si>
  <si>
    <t>69.68</t>
  </si>
  <si>
    <t>75.50</t>
  </si>
  <si>
    <t xml:space="preserve">ClpS  and metallo-protease cluster in Cyanos </t>
  </si>
  <si>
    <t>DNA recombination and repair protein RecF</t>
  </si>
  <si>
    <t>74.67</t>
  </si>
  <si>
    <t>EC49-61</t>
  </si>
  <si>
    <t>4-hydroxythreonine-4-phosphate dehydrogenase (EC 1.1.1.262)</t>
  </si>
  <si>
    <t>-66.33</t>
  </si>
  <si>
    <t>77.13</t>
  </si>
  <si>
    <t>162.33</t>
  </si>
  <si>
    <t>Dimethyladenosine transferase (EC 2.1.1.-)</t>
  </si>
  <si>
    <t>146.67</t>
  </si>
  <si>
    <t>EC699-706</t>
  </si>
  <si>
    <t>Deoxyribodipyrimidine photolyase (EC 4.1.99.3)</t>
  </si>
  <si>
    <t>132.33</t>
  </si>
  <si>
    <t>KH domain RNA binding protein YlqC</t>
  </si>
  <si>
    <t>73.51</t>
  </si>
  <si>
    <t>rRNA small subunit 7-methylguanosine (m7G) methyltransferase GidB</t>
  </si>
  <si>
    <t>-9.33</t>
  </si>
  <si>
    <t>63.83</t>
  </si>
  <si>
    <t>Shikimate kinase containing cluster</t>
  </si>
  <si>
    <t>CRISPR-associated helicase Cas3, protein</t>
  </si>
  <si>
    <t>81.42</t>
  </si>
  <si>
    <t>204.33</t>
  </si>
  <si>
    <t>CRISPR-associated protein, CT1975 family</t>
  </si>
  <si>
    <t>-119.33</t>
  </si>
  <si>
    <t>86.43</t>
  </si>
  <si>
    <t>242.67</t>
  </si>
  <si>
    <t>Squalene--hopene cyclase (EC 5.4.99.17)</t>
  </si>
  <si>
    <t>-56.67</t>
  </si>
  <si>
    <t>68.08</t>
  </si>
  <si>
    <t>149.33</t>
  </si>
  <si>
    <t>Predicted signal-transduction protein containing cAMP-binding and CBS domains</t>
  </si>
  <si>
    <t>Hypothetical associated with RecF</t>
  </si>
  <si>
    <t>Hypothetical Coupled to RecF</t>
  </si>
  <si>
    <t>CDP-diacylglycerol--glycerol-3-phosphate 3-phosphatidyltransferase (EC 2.7.8.5)</t>
  </si>
  <si>
    <t>-10.67</t>
  </si>
  <si>
    <t>65.74</t>
  </si>
  <si>
    <t>48.67</t>
  </si>
  <si>
    <t>Intramembrane protease RasP/YluC, implicated in cell division based on FtsL cleavage</t>
  </si>
  <si>
    <t>67.46</t>
  </si>
  <si>
    <t>61.25</t>
  </si>
  <si>
    <t>Undecaprenyl pyrophosphate synthetase (EC 2.5.1.31)</t>
  </si>
  <si>
    <t>63.49</t>
  </si>
  <si>
    <t>114.33</t>
  </si>
  <si>
    <t>Putative uncharacterized protein TTHA1760</t>
  </si>
  <si>
    <t>65.66</t>
  </si>
  <si>
    <t>DNA recombination and repair protein RecO</t>
  </si>
  <si>
    <t>91.67</t>
  </si>
  <si>
    <t>DNA-directed RNA polymerase omega subunit (EC 2.7.7.6)</t>
  </si>
  <si>
    <t>64.97</t>
  </si>
  <si>
    <t>57.00</t>
  </si>
  <si>
    <t>Putative asociate of RNA polymerase sigma-54 factor rpoN</t>
  </si>
  <si>
    <t>CBSS-316057.3.peg.1308</t>
  </si>
  <si>
    <t>RNA polymerase sigma-70 factor</t>
  </si>
  <si>
    <t>73.75</t>
  </si>
  <si>
    <t>Ribosome small subunit-stimulated GTPase EngC</t>
  </si>
  <si>
    <t>-10.33</t>
  </si>
  <si>
    <t>60.07</t>
  </si>
  <si>
    <t>Thiamin pyrophosphokinase (EC 2.7.6.2)</t>
  </si>
  <si>
    <t>Three hypotheticals linked to lipoprotein biosynthesis</t>
  </si>
  <si>
    <t>CBSS-188.1.peg.9880</t>
  </si>
  <si>
    <t>COG1565: Uncharacterized conserved protein</t>
  </si>
  <si>
    <t>-17.67</t>
  </si>
  <si>
    <t>ABC-type polar amino acid transport system, ATPase component</t>
  </si>
  <si>
    <t>72.41</t>
  </si>
  <si>
    <t>FIG006542: Phosphoesterase</t>
  </si>
  <si>
    <t>60.29</t>
  </si>
  <si>
    <t>110.33</t>
  </si>
  <si>
    <t>Thiamin ABC transporter, substrate-binding component</t>
  </si>
  <si>
    <t>-165.00</t>
  </si>
  <si>
    <t>83.94</t>
  </si>
  <si>
    <t>330.00</t>
  </si>
  <si>
    <t>Thiamin ABC transporter, transmembrane component</t>
  </si>
  <si>
    <t>80.97</t>
  </si>
  <si>
    <t>8-amino-7-oxononanoate synthase (EC 2.3.1.47)</t>
  </si>
  <si>
    <t>-71.33</t>
  </si>
  <si>
    <t>61.78</t>
  </si>
  <si>
    <t>Aspartate 1-decarboxylase (EC 4.1.1.11)</t>
  </si>
  <si>
    <t>Coenzyme F420-0:L-glutamate ligase</t>
  </si>
  <si>
    <t>62.35</t>
  </si>
  <si>
    <t>101.00</t>
  </si>
  <si>
    <t>Coenzyme F420-1:L-glutamate ligase</t>
  </si>
  <si>
    <t>Molybdenum ABC transporter, periplasmic molybdenum-binding protein ModA (TC 3.A.1.8.1)</t>
  </si>
  <si>
    <t>Maleylacetoacetate isomerase (EC 5.2.1.2)</t>
  </si>
  <si>
    <t>55.67</t>
  </si>
  <si>
    <t>Dihydroorotate dehydrogenase, catalytic subunit (EC 1.3.3.1)</t>
  </si>
  <si>
    <t>163.67</t>
  </si>
  <si>
    <t>Queuosine Biosynthesis QueC ATPase</t>
  </si>
  <si>
    <t>Octanoate-[acyl-carrier-protein]-protein-N-octanoyltransferase</t>
  </si>
  <si>
    <t>61.73</t>
  </si>
  <si>
    <t>95.67</t>
  </si>
  <si>
    <t>Pyridoxine biosynthesis glutamine amidotransferase, glutaminase subunit (EC 2.4.2.-)</t>
  </si>
  <si>
    <t>60.54</t>
  </si>
  <si>
    <t>86.67</t>
  </si>
  <si>
    <t>O-succinylbenzoic acid--CoA ligase (EC 6.2.1.26)</t>
  </si>
  <si>
    <t>Diaminohydroxyphosphoribosylaminopyrimidine deaminase (EC 3.5.4.26)</t>
  </si>
  <si>
    <t>62.18</t>
  </si>
  <si>
    <t>123.67</t>
  </si>
  <si>
    <t>Adenosylcobinamide-phosphate guanylyltransferase (EC 2.7.7.62)</t>
  </si>
  <si>
    <t>Cobalamin biosynthesis protein BluB</t>
  </si>
  <si>
    <t>Cobyric acid synthase</t>
  </si>
  <si>
    <t>-95.67</t>
  </si>
  <si>
    <t>78.03</t>
  </si>
  <si>
    <t>221.67</t>
  </si>
  <si>
    <t>5,6-dimethylbenzimidazole synthase, flavin destructase family</t>
  </si>
  <si>
    <t>Porphobilinogen deaminase (EC 2.5.1.61)</t>
  </si>
  <si>
    <t>DNA structural proteins, bacterial</t>
  </si>
  <si>
    <t>DNA-binding protein HU</t>
  </si>
  <si>
    <t>-19.00</t>
  </si>
  <si>
    <t>63.20</t>
  </si>
  <si>
    <t>73.67</t>
  </si>
  <si>
    <t>CRISPR-associated RecB family exonuclease Cas4a</t>
  </si>
  <si>
    <t>68.23</t>
  </si>
  <si>
    <t>CRISPR-associated RecB family exonuclease Cas4b</t>
  </si>
  <si>
    <t>105.00</t>
  </si>
  <si>
    <t>CRISPR-associated negative autoregulator</t>
  </si>
  <si>
    <t>77.16</t>
  </si>
  <si>
    <t>124.67</t>
  </si>
  <si>
    <t>CRISPR-associated RAMP Cmr6</t>
  </si>
  <si>
    <t>69.38</t>
  </si>
  <si>
    <t>DNA-3-methyladenine glycosylase II (EC 3.2.2.21)</t>
  </si>
  <si>
    <t>68.30</t>
  </si>
  <si>
    <t>Formamidopyrimidine-DNA glycosylase (EC 3.2.2.23)</t>
  </si>
  <si>
    <t>-41.67</t>
  </si>
  <si>
    <t>118.67</t>
  </si>
  <si>
    <t>DNA polymerase IV (EC 2.7.7.7)</t>
  </si>
  <si>
    <t>75.17</t>
  </si>
  <si>
    <t>DNA repair, bacterial photolyase</t>
  </si>
  <si>
    <t>DNA topoisomerase VI subunit A (EC 5.99.1.3)</t>
  </si>
  <si>
    <t>63.44</t>
  </si>
  <si>
    <t>Gram Positive Competence</t>
  </si>
  <si>
    <t>Late competence protein ComEC, DNA transport</t>
  </si>
  <si>
    <t>70.90</t>
  </si>
  <si>
    <t>174.00</t>
  </si>
  <si>
    <t>Late competence</t>
  </si>
  <si>
    <t>D-beta-hydroxybutyrate dehydrogenase (EC 1.1.1.30)</t>
  </si>
  <si>
    <t>-75.00</t>
  </si>
  <si>
    <t>72.34</t>
  </si>
  <si>
    <t>184.50</t>
  </si>
  <si>
    <t>Biotin carboxyl carrier protein of acetyl-CoA carboxylase</t>
  </si>
  <si>
    <t>82.28</t>
  </si>
  <si>
    <t>55.33</t>
  </si>
  <si>
    <t>Phytoene desaturase, neurosporene or lycopene producing (EC 1.3.-.-)</t>
  </si>
  <si>
    <t>-87.67</t>
  </si>
  <si>
    <t>89.64</t>
  </si>
  <si>
    <t>1-acyl-sn-glycerol-3-phosphate acyltransferase (EC 2.3.1.51)</t>
  </si>
  <si>
    <t>122.50</t>
  </si>
  <si>
    <t>Sphingolipid biosynthesis</t>
  </si>
  <si>
    <t>Ferric uptake regulation protein</t>
  </si>
  <si>
    <t>Magnesium and cobalt transport protein CorA</t>
  </si>
  <si>
    <t>70.93</t>
  </si>
  <si>
    <t>54.67</t>
  </si>
  <si>
    <t>Peroxide stress regulator</t>
  </si>
  <si>
    <t>Manganese ABC transporter, inner membrane permease protein SitD</t>
  </si>
  <si>
    <t>75.84</t>
  </si>
  <si>
    <t>Transport of Molybdenum</t>
  </si>
  <si>
    <t>General secretion pathway protein F</t>
  </si>
  <si>
    <t>150.25</t>
  </si>
  <si>
    <t>Na(+) H(+) antiporter subunit B</t>
  </si>
  <si>
    <t>-36.33</t>
  </si>
  <si>
    <t>60.97</t>
  </si>
  <si>
    <t>125.67</t>
  </si>
  <si>
    <t>Gentisare degradation</t>
  </si>
  <si>
    <t>Muconate cycloisomerase (EC 5.5.1.1)</t>
  </si>
  <si>
    <t>-75.67</t>
  </si>
  <si>
    <t>80.44</t>
  </si>
  <si>
    <t>Catechol 2,3-dioxygenase (EC 1.13.11.2)</t>
  </si>
  <si>
    <t>69.97</t>
  </si>
  <si>
    <t>Homogentisate pathway of aromatic compound degradation</t>
  </si>
  <si>
    <t>Salicylate and gentisate catabolism</t>
  </si>
  <si>
    <t>Benzoate catabolism</t>
  </si>
  <si>
    <t>Biphenyl Degradation</t>
  </si>
  <si>
    <t>Biphenyl-2,3-diol 1,2-dioxygenase (EC 1.13.11.39)</t>
  </si>
  <si>
    <t>-15.67</t>
  </si>
  <si>
    <t>65.54</t>
  </si>
  <si>
    <t>Chlorobenzoate degradation</t>
  </si>
  <si>
    <t>Broadly distributed proteins not in subsystems</t>
  </si>
  <si>
    <t>DUF1022 domain-containing protein</t>
  </si>
  <si>
    <t>70.77</t>
  </si>
  <si>
    <t>75.33</t>
  </si>
  <si>
    <t>Pole remodelling regulatory diguanylate cyclase</t>
  </si>
  <si>
    <t>65.09</t>
  </si>
  <si>
    <t>Protein secretion chaperonin CsaA</t>
  </si>
  <si>
    <t>-27.33</t>
  </si>
  <si>
    <t>Transcription regulator [contains diacylglycerol kinase catalytic domain]</t>
  </si>
  <si>
    <t>-7.67</t>
  </si>
  <si>
    <t>64.98</t>
  </si>
  <si>
    <t>SSU ribosomal protein S20p</t>
  </si>
  <si>
    <t>74.29</t>
  </si>
  <si>
    <t>Sulfur acceptor protein SufE for iron-sulfur cluster assembly</t>
  </si>
  <si>
    <t>-53.50</t>
  </si>
  <si>
    <t>84.22</t>
  </si>
  <si>
    <t>119.00</t>
  </si>
  <si>
    <t>Translation initiation factor SUI1-related protein</t>
  </si>
  <si>
    <t>65.81</t>
  </si>
  <si>
    <t>Experimental-COG2515</t>
  </si>
  <si>
    <t>pyridoxal phosphate-dependent deaminase, putative</t>
  </si>
  <si>
    <t>62.50</t>
  </si>
  <si>
    <t>78.33</t>
  </si>
  <si>
    <t>Succinylornithine transaminase (EC 2.6.1.-)</t>
  </si>
  <si>
    <t>68.04</t>
  </si>
  <si>
    <t>134.00</t>
  </si>
  <si>
    <t>Chemotaxis protein methyltransferase CheR (EC 2.1.1.80)</t>
  </si>
  <si>
    <t>-12.67</t>
  </si>
  <si>
    <t>62.39</t>
  </si>
  <si>
    <t>58.67</t>
  </si>
  <si>
    <t>Flagellar biosynthesis protein FlhA</t>
  </si>
  <si>
    <t>167.67</t>
  </si>
  <si>
    <t>Flagellar motor rotation protein MotA</t>
  </si>
  <si>
    <t>-48.50</t>
  </si>
  <si>
    <t>Flagellar hook-associated protein FlgK</t>
  </si>
  <si>
    <t>-9.00</t>
  </si>
  <si>
    <t>46.33</t>
  </si>
  <si>
    <t>Copper-containing nitrite reductase (EC 1.7.2.1)</t>
  </si>
  <si>
    <t>Nitric-oxide reductase subunit B (EC 1.7.99.7)</t>
  </si>
  <si>
    <t>-81.33</t>
  </si>
  <si>
    <t>72.61</t>
  </si>
  <si>
    <t>186.67</t>
  </si>
  <si>
    <t>Respiratory nitrate reductase alpha chain (EC 1.7.99.4)</t>
  </si>
  <si>
    <t>-69.33</t>
  </si>
  <si>
    <t>63.24</t>
  </si>
  <si>
    <t>164.33</t>
  </si>
  <si>
    <t>Nitrogen fixation</t>
  </si>
  <si>
    <t>Nitrogenase (molybdenum-iron)-specific transcriptional regulator NifA</t>
  </si>
  <si>
    <t>-55.67</t>
  </si>
  <si>
    <t>61.42</t>
  </si>
  <si>
    <t>175.67</t>
  </si>
  <si>
    <t>N-carbamoyl-L-amino acid hydrolase (EC 3.5.1.87)</t>
  </si>
  <si>
    <t>-32.33</t>
  </si>
  <si>
    <t>100.67</t>
  </si>
  <si>
    <t>Adenosine deaminase (EC 3.5.4.4)</t>
  </si>
  <si>
    <t>63.35</t>
  </si>
  <si>
    <t>79.67</t>
  </si>
  <si>
    <t>Adenylate kinase (EC 2.7.4.3)</t>
  </si>
  <si>
    <t>-30.33</t>
  </si>
  <si>
    <t>Deoxyadenosine kinase (EC 2.7.1.76)</t>
  </si>
  <si>
    <t>-40.50</t>
  </si>
  <si>
    <t>Deoxyguanosine kinase (EC 2.7.1.113)</t>
  </si>
  <si>
    <t>Polyphosphate kinase (EC 2.7.4.1)</t>
  </si>
  <si>
    <t>-86.33</t>
  </si>
  <si>
    <t>73.82</t>
  </si>
  <si>
    <t>208.67</t>
  </si>
  <si>
    <t>Pyrimidine operon regulatory protein PyrR</t>
  </si>
  <si>
    <t>Phage integrase</t>
  </si>
  <si>
    <t>99.25</t>
  </si>
  <si>
    <t>Phage packaging machinery</t>
  </si>
  <si>
    <t>Phage terminase</t>
  </si>
  <si>
    <t>65.61</t>
  </si>
  <si>
    <t>Exopolyphosphatase (EC 3.6.1.11)</t>
  </si>
  <si>
    <t>75.10</t>
  </si>
  <si>
    <t>48.33</t>
  </si>
  <si>
    <t>FKBP-type peptidyl-prolyl cis-trans isomerase SlyD (EC 5.2.1.8)</t>
  </si>
  <si>
    <t>72.91</t>
  </si>
  <si>
    <t>KdpE</t>
  </si>
  <si>
    <t>50.67</t>
  </si>
  <si>
    <t>Large-conductance mechanosensitive channel</t>
  </si>
  <si>
    <t>86.33</t>
  </si>
  <si>
    <t>Osmosensitive K+ channel histidine kinase KdpD (EC 2.7.3.-)</t>
  </si>
  <si>
    <t>60.21</t>
  </si>
  <si>
    <t>LSU ribosomal protein L18p (L5e)</t>
  </si>
  <si>
    <t>79.08</t>
  </si>
  <si>
    <t>LSU ribosomal protein L23p (L23Ae)</t>
  </si>
  <si>
    <t>72.08</t>
  </si>
  <si>
    <t>80.67</t>
  </si>
  <si>
    <t>LSU ribosomal protein L25p</t>
  </si>
  <si>
    <t>87.00</t>
  </si>
  <si>
    <t>SSU ribosomal protein S3p (S3e)</t>
  </si>
  <si>
    <t>71.88</t>
  </si>
  <si>
    <t>SSU ribosomal protein S6p</t>
  </si>
  <si>
    <t>-5.67</t>
  </si>
  <si>
    <t>64.96</t>
  </si>
  <si>
    <t>36.67</t>
  </si>
  <si>
    <t>SSU ribosomal protein S7p (S5e)</t>
  </si>
  <si>
    <t>-51.67</t>
  </si>
  <si>
    <t>78.64</t>
  </si>
  <si>
    <t>SSU ribosomal protein S8p (S15Ae)</t>
  </si>
  <si>
    <t>66.35</t>
  </si>
  <si>
    <t>122.67</t>
  </si>
  <si>
    <t>Translation initiation factor SUI1</t>
  </si>
  <si>
    <t>GTP-binding protein TypA/BipA</t>
  </si>
  <si>
    <t>-55.00</t>
  </si>
  <si>
    <t>117.33</t>
  </si>
  <si>
    <t>SSU rRNA</t>
  </si>
  <si>
    <t>60.02</t>
  </si>
  <si>
    <t>62.33</t>
  </si>
  <si>
    <t>tRNA aminoacylation, Lys</t>
  </si>
  <si>
    <t>Lysyl-tRNA synthetase (class II) (EC 6.1.1.6)</t>
  </si>
  <si>
    <t>68.99</t>
  </si>
  <si>
    <t>Aminopeptidase Y (Arg, Lys, Leu preference) (EC 3.4.11.15)</t>
  </si>
  <si>
    <t>-9.50</t>
  </si>
  <si>
    <t>76.07</t>
  </si>
  <si>
    <t>39.00</t>
  </si>
  <si>
    <t>Metallocarboxypeptidases (EC 3.4.17.-)</t>
  </si>
  <si>
    <t>ATP-dependent protease HslV (EC 3.4.25.-)</t>
  </si>
  <si>
    <t>116.33</t>
  </si>
  <si>
    <t>ATP-dependent protease LonB-like Type I</t>
  </si>
  <si>
    <t>50.33</t>
  </si>
  <si>
    <t>Oligopeptidase A (EC 3.4.24.70)</t>
  </si>
  <si>
    <t>125.33</t>
  </si>
  <si>
    <t>Putative TldE-TldD proteolytic complex</t>
  </si>
  <si>
    <t>Periplasmic disulfide interchange</t>
  </si>
  <si>
    <t>Cytochrome c-type biogenesis protein DsbD, protein-disulfide reductase (EC 1.8.1.8)</t>
  </si>
  <si>
    <t>49.33</t>
  </si>
  <si>
    <t>Heat shock protein GrpE</t>
  </si>
  <si>
    <t>MiaB family protein, possibly involved in tRNA or rRNA modification</t>
  </si>
  <si>
    <t>-59.33</t>
  </si>
  <si>
    <t>152.33</t>
  </si>
  <si>
    <t>Selenide,water dikinase (EC 2.7.9.3)</t>
  </si>
  <si>
    <t>62.42</t>
  </si>
  <si>
    <t>Selenocysteine-specific translation elongation factor</t>
  </si>
  <si>
    <t>-36.67</t>
  </si>
  <si>
    <t>76.79</t>
  </si>
  <si>
    <t>102.67</t>
  </si>
  <si>
    <t>BH2577 unknown conserved protein in B. subtilis</t>
  </si>
  <si>
    <t>62.91</t>
  </si>
  <si>
    <t>49.00</t>
  </si>
  <si>
    <t>Polyadenylation specificity factor</t>
  </si>
  <si>
    <t>Protein similar to polyadenylation specificity factor, MJ1236 type</t>
  </si>
  <si>
    <t>-50.50</t>
  </si>
  <si>
    <t>135.50</t>
  </si>
  <si>
    <t>rRNA modification Archaea</t>
  </si>
  <si>
    <t>tRNA (adenine57/58-N1)-methyltransferase (EC 2.1.1.36)</t>
  </si>
  <si>
    <t>60.04</t>
  </si>
  <si>
    <t>tRNA-specific adenosine-34 deaminase (EC 3.5.4.-)</t>
  </si>
  <si>
    <t>71.08</t>
  </si>
  <si>
    <t>Ribonuclease PH (EC 2.7.7.56)</t>
  </si>
  <si>
    <t>150.33</t>
  </si>
  <si>
    <t>DNA-directed RNA polymerase subunit B (EC 2.7.7.6)</t>
  </si>
  <si>
    <t>-123.33</t>
  </si>
  <si>
    <t>74.63</t>
  </si>
  <si>
    <t>276.00</t>
  </si>
  <si>
    <t>Transcription elongation factor GreA</t>
  </si>
  <si>
    <t>70.70</t>
  </si>
  <si>
    <t>89.33</t>
  </si>
  <si>
    <t>Cell envelope-associated LytR-CpsA-Psr transcriptional attenuators</t>
  </si>
  <si>
    <t>Cell envelope-associated transcriptional attenuator LytR-CpsA-Psr, subfamily M (as in PMID19099556)</t>
  </si>
  <si>
    <t>-59.50</t>
  </si>
  <si>
    <t>74.72</t>
  </si>
  <si>
    <t>143.75</t>
  </si>
  <si>
    <t>DNA-binding regulatory proteins, strays</t>
  </si>
  <si>
    <t>Programmed Cell Death and Toxin-antitoxin Systems</t>
  </si>
  <si>
    <t>MazEF toxin-antitoxing (programmed cell death) system</t>
  </si>
  <si>
    <t>Programmed cell death toxin MazF</t>
  </si>
  <si>
    <t>-12.50</t>
  </si>
  <si>
    <t>72.78</t>
  </si>
  <si>
    <t>44.00</t>
  </si>
  <si>
    <t>Cytochrome c-type biogenesis protein CcmE, heme chaperone</t>
  </si>
  <si>
    <t>Thiol:disulfide oxidoreductase TlpA</t>
  </si>
  <si>
    <t>-8.67</t>
  </si>
  <si>
    <t>42.00</t>
  </si>
  <si>
    <t>NAD-dependent formate dehydrogenase alpha subunit</t>
  </si>
  <si>
    <t>-14.33</t>
  </si>
  <si>
    <t>62.41</t>
  </si>
  <si>
    <t>Cytochrome c553</t>
  </si>
  <si>
    <t>80.32</t>
  </si>
  <si>
    <t>213.33</t>
  </si>
  <si>
    <t>cytochrome b-5</t>
  </si>
  <si>
    <t>73.71</t>
  </si>
  <si>
    <t>V-type ATP synthase subunit C (EC 3.6.3.14)</t>
  </si>
  <si>
    <t>V-type ATP synthase subunit I (EC 3.6.3.14)</t>
  </si>
  <si>
    <t>-63.33</t>
  </si>
  <si>
    <t>136.33</t>
  </si>
  <si>
    <t>Alternative cytochrome c oxidase polypeptide CoxM (EC 1.9.3.1)</t>
  </si>
  <si>
    <t>Alternative cytochrome c oxidase polypeptide CoxP (EC 1.9.3.1)</t>
  </si>
  <si>
    <t>Ubiquinol-cytochrome C reductase iron-sulfur subunit (EC 1.10.2.2)</t>
  </si>
  <si>
    <t>70.71</t>
  </si>
  <si>
    <t>Uptake hydrogenase large subunit (EC 1.12.99.6)</t>
  </si>
  <si>
    <t>75.42</t>
  </si>
  <si>
    <t>146.50</t>
  </si>
  <si>
    <t>NAD(P)H-quinone oxidoreductase subunit 3 (EC 1.6.5.2)</t>
  </si>
  <si>
    <t>65.50</t>
  </si>
  <si>
    <t>82.33</t>
  </si>
  <si>
    <t>NADH-quinone oxidoreductase subunit 15 (EC 1.6.99.5)</t>
  </si>
  <si>
    <t>88.29</t>
  </si>
  <si>
    <t>NADH-ubiquinone oxidoreductase chain G (EC 1.6.5.3)</t>
  </si>
  <si>
    <t>70.44</t>
  </si>
  <si>
    <t>Fumarate reductase flavoprotein subunit (EC 1.3.99.1)</t>
  </si>
  <si>
    <t>Succinate dehydrogenase cytochrome b-556 subunit</t>
  </si>
  <si>
    <t>Uptake of selenate and selenite</t>
  </si>
  <si>
    <t>Various polyols ABC transporter, ATP-binding component</t>
  </si>
  <si>
    <t>60.71</t>
  </si>
  <si>
    <t>143.67</t>
  </si>
  <si>
    <t>Heat-inducible transcription repressor HrcA</t>
  </si>
  <si>
    <t>66.57</t>
  </si>
  <si>
    <t>Synthesis of osmoregulated periplasmic glucans</t>
  </si>
  <si>
    <t>Glucans biosynthesis protein G precursor</t>
  </si>
  <si>
    <t>148.67</t>
  </si>
  <si>
    <t>Rubrerythrin</t>
  </si>
  <si>
    <t>-33.67</t>
  </si>
  <si>
    <t>73.36</t>
  </si>
  <si>
    <t>89.67</t>
  </si>
  <si>
    <t>Superoxide dismutase [Fe] (EC 1.15.1.1)</t>
  </si>
  <si>
    <t>-12.33</t>
  </si>
  <si>
    <t>83.17</t>
  </si>
  <si>
    <t>38.33</t>
  </si>
  <si>
    <t>Superoxide dismutase [Mn] (EC 1.15.1.1)</t>
  </si>
  <si>
    <t>-16.67</t>
  </si>
  <si>
    <t>73.77</t>
  </si>
  <si>
    <t>transcriptional regulator, Crp/Fnr family</t>
  </si>
  <si>
    <t>76.96</t>
  </si>
  <si>
    <t>Protection from Reactive Oxygen Species</t>
  </si>
  <si>
    <t>Streptococcus pyogenes Virulome</t>
  </si>
  <si>
    <t>N protein</t>
  </si>
  <si>
    <t>87.48</t>
  </si>
  <si>
    <t>219.00</t>
  </si>
  <si>
    <t>Adhesion of Campylobacter</t>
  </si>
  <si>
    <t>Fibronectin/fibrinogen-binding protein</t>
  </si>
  <si>
    <t>66.13</t>
  </si>
  <si>
    <t>Erythromycin resistance</t>
  </si>
  <si>
    <t>Resistance to Vancomycin</t>
  </si>
  <si>
    <t>Vancomycin B-type resistance protein VanW</t>
  </si>
  <si>
    <t>62.77</t>
  </si>
  <si>
    <t>Sensor protein of zinc sigma-54-dependent two-component system</t>
  </si>
  <si>
    <t>62.36</t>
  </si>
  <si>
    <t>N-methylhydantoinase B (EC 3.5.2.14)</t>
  </si>
  <si>
    <t>-96.00</t>
  </si>
  <si>
    <t>70.28</t>
  </si>
  <si>
    <t>229.50</t>
  </si>
  <si>
    <t>Ferredoxin, 2Fe-2S</t>
  </si>
  <si>
    <t>67.64</t>
  </si>
  <si>
    <t>2-amino-3-ketobutyrate coenzyme A ligase (EC 2.3.1.29)</t>
  </si>
  <si>
    <t>L-serine dehydratase (EC 4.3.1.17)</t>
  </si>
  <si>
    <t>80.50</t>
  </si>
  <si>
    <t>L-serine dehydratase, beta subunit (EC 4.3.1.17)</t>
  </si>
  <si>
    <t>91.28</t>
  </si>
  <si>
    <t>Phosphoserine phosphatase (EC 3.1.3.3)</t>
  </si>
  <si>
    <t>53.50</t>
  </si>
  <si>
    <t>Threonine dehydratase, catabolic (EC 4.3.1.19)</t>
  </si>
  <si>
    <t>75.23</t>
  </si>
  <si>
    <t>120.50</t>
  </si>
  <si>
    <t>Arginine pathway regulatory protein ArgR, repressor of arg regulon</t>
  </si>
  <si>
    <t>Glutamate N-acetyltransferase (EC 2.3.1.35)</t>
  </si>
  <si>
    <t>186.50</t>
  </si>
  <si>
    <t>N-carbamoylputrescine amidase (3.5.1.53)</t>
  </si>
  <si>
    <t>-70.00</t>
  </si>
  <si>
    <t>75.83</t>
  </si>
  <si>
    <t>158.50</t>
  </si>
  <si>
    <t>Urea carboxylase and Allophanate hydrolase cluster</t>
  </si>
  <si>
    <t>Allophanate hydrolase 2 subunit 2 (EC 3.5.1.54)</t>
  </si>
  <si>
    <t>72.47</t>
  </si>
  <si>
    <t>4-hydroxyphenylpyruvate dioxygenase (EC 1.13.11.27)</t>
  </si>
  <si>
    <t>Kynurenine formamidase, bacterial (EC 3.5.1.9)</t>
  </si>
  <si>
    <t>69.35</t>
  </si>
  <si>
    <t>Predicted 2-keto-4-pentenoate hydratase/2-oxohepta-3-ene-1,7-dioic acid hydratase</t>
  </si>
  <si>
    <t>Tryptophanase (EC 4.1.99.1)</t>
  </si>
  <si>
    <t>263.00</t>
  </si>
  <si>
    <t>2-keto-3-deoxy-D-arabino-heptulosonate-7-phosphate synthase I alpha (EC 2.5.1.54)</t>
  </si>
  <si>
    <t>3-dehydroquinate dehydratase II (EC 4.2.1.10)</t>
  </si>
  <si>
    <t>107.50</t>
  </si>
  <si>
    <t>Shikimate kinase I (EC 2.7.1.71)</t>
  </si>
  <si>
    <t>Dihydroxy-acid dehydratase (EC 4.2.1.9)</t>
  </si>
  <si>
    <t>-121.00</t>
  </si>
  <si>
    <t>76.16</t>
  </si>
  <si>
    <t>287.00</t>
  </si>
  <si>
    <t>Electron transfer flavoprotein, alpha subunit</t>
  </si>
  <si>
    <t>175.00</t>
  </si>
  <si>
    <t>Enoyl-CoA hydratase [valine degradation] (EC 4.2.1.17)</t>
  </si>
  <si>
    <t>-7.00</t>
  </si>
  <si>
    <t>36.00</t>
  </si>
  <si>
    <t>Hydroxymethylglutaryl-CoA lyase (EC 4.1.3.4)</t>
  </si>
  <si>
    <t>Succinyl-CoA:3-ketoacid-coenzyme A transferase subunit A (EC 2.8.3.5)</t>
  </si>
  <si>
    <t>-102.00</t>
  </si>
  <si>
    <t>89.98</t>
  </si>
  <si>
    <t>206.00</t>
  </si>
  <si>
    <t>Succinyl-CoA:3-ketoacid-coenzyme A transferase subunit B (EC 2.8.3.5)</t>
  </si>
  <si>
    <t>Pyruvate:ferredoxin oxidoreductase, gamma subunit (EC 1.2.7.1)</t>
  </si>
  <si>
    <t>-5.50</t>
  </si>
  <si>
    <t>34.00</t>
  </si>
  <si>
    <t>Glutamate racemase (EC 5.1.1.3)</t>
  </si>
  <si>
    <t>Glutamate formiminotransferase (EC 2.1.2.5)</t>
  </si>
  <si>
    <t>117.50</t>
  </si>
  <si>
    <t>Sulfate adenylyltransferase subunit 1 (EC 2.7.7.4)</t>
  </si>
  <si>
    <t>67.96</t>
  </si>
  <si>
    <t>181.00</t>
  </si>
  <si>
    <t>N-acetyl-L,L-diaminopimelate deacetylase (EC 3.5.1.47)</t>
  </si>
  <si>
    <t>Homocitrate synthase (EC 2.3.3.14)</t>
  </si>
  <si>
    <t>63.90</t>
  </si>
  <si>
    <t>Homoisocitrate dehydrogenase (EC 1.1.1.87)</t>
  </si>
  <si>
    <t>91.64</t>
  </si>
  <si>
    <t>167.00</t>
  </si>
  <si>
    <t>2,3-diketo-5-methylthiopentyl-1-phosphate enolase</t>
  </si>
  <si>
    <t>61.12</t>
  </si>
  <si>
    <t>2,3-diketo-5-methylthiopentyl-1-phosphate enolase-phosphatase (EC 3.1.3.77)</t>
  </si>
  <si>
    <t>Methylthioribulose-1-phosphate dehydratase (EC 4.2.1.109)</t>
  </si>
  <si>
    <t>63.89</t>
  </si>
  <si>
    <t>Threonine anaerobic catabolism gene cluster</t>
  </si>
  <si>
    <t>A Hypothetical Protein Related to Proline Metabolism</t>
  </si>
  <si>
    <t>Hypothetical protein YggS, proline synthase co-transcribed bacterial homolog PROSC</t>
  </si>
  <si>
    <t>114.50</t>
  </si>
  <si>
    <t>Glutamate 5-kinase (EC 2.7.2.11)</t>
  </si>
  <si>
    <t>98.50</t>
  </si>
  <si>
    <t>6-phosphogluconate dehydrogenase, decarboxylating (EC 1.1.1.44)</t>
  </si>
  <si>
    <t>70.34</t>
  </si>
  <si>
    <t>231.00</t>
  </si>
  <si>
    <t>6-phosphogluconolactonase (EC 3.1.1.31), eukaryotic type</t>
  </si>
  <si>
    <t>-10.00</t>
  </si>
  <si>
    <t>65.30</t>
  </si>
  <si>
    <t>52.00</t>
  </si>
  <si>
    <t>Alpha-mannosidase (EC 3.2.1.24)</t>
  </si>
  <si>
    <t>65.07</t>
  </si>
  <si>
    <t>147.67</t>
  </si>
  <si>
    <t>Beta-galactosidase (EC 3.2.1.23)</t>
  </si>
  <si>
    <t>71.07</t>
  </si>
  <si>
    <t>Endo-mannanase (EC 3.2.1.78)</t>
  </si>
  <si>
    <t>49.50</t>
  </si>
  <si>
    <t>Galactose-1-phosphate uridylyltransferase (EC 2.7.7.10)</t>
  </si>
  <si>
    <t>Mannose-6-phosphate isomerase (EC 5.3.1.8)</t>
  </si>
  <si>
    <t>67.23</t>
  </si>
  <si>
    <t>Rhamnulokinase (EC 2.7.1.5)</t>
  </si>
  <si>
    <t>154.50</t>
  </si>
  <si>
    <t>Ribose ABC transport system, ATP-binding protein RbsA (TC 3.A.1.2.1)</t>
  </si>
  <si>
    <t>64.24</t>
  </si>
  <si>
    <t>Transketolase, N-terminal section (EC 2.2.1.1)</t>
  </si>
  <si>
    <t>70.39</t>
  </si>
  <si>
    <t>(GlcNAc)2 Catabolic Operon</t>
  </si>
  <si>
    <t>GlcNAc phosphomutase (EC 5.4.2.3)</t>
  </si>
  <si>
    <t>70.83</t>
  </si>
  <si>
    <t>N-Acetyl-D-glucosamine ABC transport system, sugar-binding protein</t>
  </si>
  <si>
    <t>74.64</t>
  </si>
  <si>
    <t>Predicted transcriptional regulator of N-Acetylglucosamine utilization, GntR family</t>
  </si>
  <si>
    <t>74.44</t>
  </si>
  <si>
    <t>37.50</t>
  </si>
  <si>
    <t>6-phosphofructokinase (EC 2.7.1.11)</t>
  </si>
  <si>
    <t>81.47</t>
  </si>
  <si>
    <t>160.50</t>
  </si>
  <si>
    <t>Ribulose bisphosphate carboxylase small chain (EC 4.1.1.39)</t>
  </si>
  <si>
    <t>-66.50</t>
  </si>
  <si>
    <t>RuBisCO operon transcriptional regulator CbbR</t>
  </si>
  <si>
    <t>Rubisco activation protein CbbQ</t>
  </si>
  <si>
    <t>-79.00</t>
  </si>
  <si>
    <t>69.99</t>
  </si>
  <si>
    <t>200.50</t>
  </si>
  <si>
    <t>Fructose-bisphosphate aldolase class II (EC 4.1.2.13)</t>
  </si>
  <si>
    <t>-150.00</t>
  </si>
  <si>
    <t>88.77</t>
  </si>
  <si>
    <t>Ribose 1,5-bisphosphate or 5-ribose-1,2-cyclic phosphate dehydrogenase</t>
  </si>
  <si>
    <t>74.25</t>
  </si>
  <si>
    <t>155.50</t>
  </si>
  <si>
    <t>Ribose 5-phosphate isomerase A (EC 5.3.1.6)</t>
  </si>
  <si>
    <t>2-hydroxy-3-oxopropionate reductase (EC 1.1.1.60)</t>
  </si>
  <si>
    <t>62.78</t>
  </si>
  <si>
    <t>2-oxoglutarate/malate translocator</t>
  </si>
  <si>
    <t>61.57</t>
  </si>
  <si>
    <t>Dihydrolipoamide acetyltransferase component (E2) of acetoin dehydrogenase complex (EC 2.3.1.-)</t>
  </si>
  <si>
    <t>-8.50</t>
  </si>
  <si>
    <t>Dihydrolipoamide succinyltransferase component (E2) of 2-oxoglutarate dehydrogenase complex (EC 2.3.1.61)</t>
  </si>
  <si>
    <t>77.32</t>
  </si>
  <si>
    <t>151.00</t>
  </si>
  <si>
    <t>Enoyl-CoA hydratase [branched-chain amino acid degradation] (EC 4.2.1.17)</t>
  </si>
  <si>
    <t>6-phosphogluconolactonase (EC 3.1.1.31)</t>
  </si>
  <si>
    <t>Fructose-6-phosphate phosphoketolase (EC 4.1.2.22)</t>
  </si>
  <si>
    <t>-188.00</t>
  </si>
  <si>
    <t>81.37</t>
  </si>
  <si>
    <t>374.50</t>
  </si>
  <si>
    <t>Xylulose-5-phosphate phosphoketolase (EC 4.1.2.9)</t>
  </si>
  <si>
    <t>Phosphoenolpyruvate carboxylase, archaeal (EC 4.1.1.31)</t>
  </si>
  <si>
    <t>180.50</t>
  </si>
  <si>
    <t>Pyruvate carboxyl transferase subunit A (EC 6.4.1.1)</t>
  </si>
  <si>
    <t>179.00</t>
  </si>
  <si>
    <t>Protein acetyltransferase</t>
  </si>
  <si>
    <t>62.47</t>
  </si>
  <si>
    <t>130.00</t>
  </si>
  <si>
    <t>Periplasmic beta-glucosidase (EC 3.2.1.21)</t>
  </si>
  <si>
    <t>Tagatose 1,6-diphosphate aldolase (EC 4.1.2.40)</t>
  </si>
  <si>
    <t>-51.50</t>
  </si>
  <si>
    <t>67.06</t>
  </si>
  <si>
    <t>Lactose utilization</t>
  </si>
  <si>
    <t>Glycogen debranching enzyme (EC 3.2.1.-)</t>
  </si>
  <si>
    <t>-108.00</t>
  </si>
  <si>
    <t>232.50</t>
  </si>
  <si>
    <t>Ferredoxin-like protein</t>
  </si>
  <si>
    <t>Fermentations: Lactate</t>
  </si>
  <si>
    <t>L-lactate dehydrogenase (EC 1.1.1.27)</t>
  </si>
  <si>
    <t>-60.50</t>
  </si>
  <si>
    <t>Polysaccharide deacetylase</t>
  </si>
  <si>
    <t>D-Sorbitol(D-Glucitol) and L-Sorbose Utilization</t>
  </si>
  <si>
    <t>Sorbitol-6-phosphate 2-dehydrogenase (EC 1.1.1.140)</t>
  </si>
  <si>
    <t>2-ketoaldonate reductase, broad specificity (EC 1.1.1.215) (EC 1.1.1.-)</t>
  </si>
  <si>
    <t>68.98</t>
  </si>
  <si>
    <t>Hexose Phosphate Uptake System</t>
  </si>
  <si>
    <t>Transcriptional regulatory protein UhpA</t>
  </si>
  <si>
    <t>67.14</t>
  </si>
  <si>
    <t>L-Arabinose utilization</t>
  </si>
  <si>
    <t>Ribulokinase (EC 2.7.1.16)</t>
  </si>
  <si>
    <t>147.50</t>
  </si>
  <si>
    <t>Predicted L-rhamnose ABC transporter, substrate-binding component</t>
  </si>
  <si>
    <t>80.71</t>
  </si>
  <si>
    <t>Predicted lactaldehyde dehydrogenase (EC 1.2.1.22)</t>
  </si>
  <si>
    <t>71.59</t>
  </si>
  <si>
    <t>238.00</t>
  </si>
  <si>
    <t>Predicted rhamnulose-1-phosphate aldolase (EC 4.1.2.19)</t>
  </si>
  <si>
    <t>CoB--CoM heterodisulfide reductase subunit B (EC 1.8.98.1)</t>
  </si>
  <si>
    <t>74.00</t>
  </si>
  <si>
    <t>Formylmethanofuran dehydrogenase subunit A (EC 1.2.99.5)</t>
  </si>
  <si>
    <t>61.68</t>
  </si>
  <si>
    <t>86.54</t>
  </si>
  <si>
    <t>Phosphoglyceromutase</t>
  </si>
  <si>
    <t>79.31</t>
  </si>
  <si>
    <t>Methylcitrate cycle</t>
  </si>
  <si>
    <t>2-methylisocitrate dehydratase (EC 4.2.1.99)</t>
  </si>
  <si>
    <t>-114.50</t>
  </si>
  <si>
    <t>294.00</t>
  </si>
  <si>
    <t>Propionate--CoA ligase (EC 6.2.1.17)</t>
  </si>
  <si>
    <t>Putative glycogen debranching enzyme, archaeal type, TIGR01561</t>
  </si>
  <si>
    <t>76.27</t>
  </si>
  <si>
    <t>Aerobic glycerol-3-phosphate dehydrogenase (EC 1.1.5.3)</t>
  </si>
  <si>
    <t>56.50</t>
  </si>
  <si>
    <t>Glycerol-3-phosphate ABC transporter, ATP-binding protein UgpC (TC 3.A.1.1.3)</t>
  </si>
  <si>
    <t>-101.00</t>
  </si>
  <si>
    <t>94.35</t>
  </si>
  <si>
    <t>192.00</t>
  </si>
  <si>
    <t>Inositol catabolism</t>
  </si>
  <si>
    <t>Epi-inositol hydrolase (EC 3.7.1.-)</t>
  </si>
  <si>
    <t>-146.00</t>
  </si>
  <si>
    <t>78.38</t>
  </si>
  <si>
    <t>320.00</t>
  </si>
  <si>
    <t>Chromosome (plasmid) partitioning protein ParB</t>
  </si>
  <si>
    <t>106.00</t>
  </si>
  <si>
    <t>Septum site-determining protein MinD</t>
  </si>
  <si>
    <t>76.92</t>
  </si>
  <si>
    <t>Cyanobacterial Circadian Clock</t>
  </si>
  <si>
    <t>Circadian phase modifier</t>
  </si>
  <si>
    <t>90.50</t>
  </si>
  <si>
    <t>SSU ribosomal protein S21p</t>
  </si>
  <si>
    <t>78.24</t>
  </si>
  <si>
    <t>Inactive homolog of metal-dependent proteases, putative molecular chaperone</t>
  </si>
  <si>
    <t>81.50</t>
  </si>
  <si>
    <t>UDP-N-acetylglucosamine--N-acetylmuramyl-(pentapeptide) pyrophosphoryl-undecaprenol N-acetylglucosamine transferase (EC 2.4.1.227)</t>
  </si>
  <si>
    <t>D,D-heptose 7-phosphate kinase</t>
  </si>
  <si>
    <t>-55.50</t>
  </si>
  <si>
    <t>GDP-mannose 4,6-dehydratase (EC 4.2.1.47)</t>
  </si>
  <si>
    <t>-42.50</t>
  </si>
  <si>
    <t>60.58</t>
  </si>
  <si>
    <t>Phosphoheptose isomerase 1 (EC 5.3.1.-)</t>
  </si>
  <si>
    <t>62.45</t>
  </si>
  <si>
    <t>87.50</t>
  </si>
  <si>
    <t>Colanic acid biosynthesis</t>
  </si>
  <si>
    <t>Polysaccharide deacetylases</t>
  </si>
  <si>
    <t>Teichoic acid export ATP-binding protein TagH (EC 3.6.3.40)</t>
  </si>
  <si>
    <t>Low molecular weight protein tyrosine phosphatase (EC 3.1.3.48)</t>
  </si>
  <si>
    <t>-10.50</t>
  </si>
  <si>
    <t>3-deoxy-manno-octulosonate cytidylyltransferase (EC 2.7.7.38)</t>
  </si>
  <si>
    <t>Lipid A biosynthesis lauroyl acyltransferase (EC 2.3.1.-)</t>
  </si>
  <si>
    <t>61.32</t>
  </si>
  <si>
    <t>84.50</t>
  </si>
  <si>
    <t>Tetraacyldisaccharide 4'-kinase (EC 2.7.1.130)</t>
  </si>
  <si>
    <t>UDP-galactopyranose mutase (EC 5.4.99.9)</t>
  </si>
  <si>
    <t>-88.00</t>
  </si>
  <si>
    <t>86.20</t>
  </si>
  <si>
    <t>171.50</t>
  </si>
  <si>
    <t>Inner membrane protein YrbG, predicted calcium/sodium:proton antiporter</t>
  </si>
  <si>
    <t>Lipoprotein releasing system ATP-binding protein LolD</t>
  </si>
  <si>
    <t>-54.50</t>
  </si>
  <si>
    <t>72.42</t>
  </si>
  <si>
    <t>Lipoprotein releasing system transmembrane protein LolC</t>
  </si>
  <si>
    <t>178.00</t>
  </si>
  <si>
    <t>Lipoprotein sorting system</t>
  </si>
  <si>
    <t>Vibrio Core Oligosaccharide Biosynthesis</t>
  </si>
  <si>
    <t>hypothetical protein PA3071</t>
  </si>
  <si>
    <t>50.00</t>
  </si>
  <si>
    <t>Cell division protein FtsJ</t>
  </si>
  <si>
    <t>62.13</t>
  </si>
  <si>
    <t>Ferric uptake regulation protein FUR</t>
  </si>
  <si>
    <t>LSU ribosomal protein L27p</t>
  </si>
  <si>
    <t>84.78</t>
  </si>
  <si>
    <t>Aminopeptidase S (Leu, Val, Phe, Tyr preference) (EC 3.4.11.24)</t>
  </si>
  <si>
    <t>-103.00</t>
  </si>
  <si>
    <t>85.55</t>
  </si>
  <si>
    <t>210.50</t>
  </si>
  <si>
    <t>FIG110192: hypothetical protein</t>
  </si>
  <si>
    <t>66.69</t>
  </si>
  <si>
    <t>148.50</t>
  </si>
  <si>
    <t>Ribosome recycling factor</t>
  </si>
  <si>
    <t>5-nucleotidase SurE (EC 3.1.3.5)</t>
  </si>
  <si>
    <t>84.30</t>
  </si>
  <si>
    <t>173.50</t>
  </si>
  <si>
    <t>C4-type zinc finger protein, DksA/TraR family</t>
  </si>
  <si>
    <t>-8.00</t>
  </si>
  <si>
    <t>61.70</t>
  </si>
  <si>
    <t>Nucleotide sugar epimerase</t>
  </si>
  <si>
    <t>65.78</t>
  </si>
  <si>
    <t>143.50</t>
  </si>
  <si>
    <t>[Protein-PII] uridylyltransferase (EC 2.7.7.59)</t>
  </si>
  <si>
    <t>61.11</t>
  </si>
  <si>
    <t>TldE/PmbA family protein, Actinobacterial subgroup</t>
  </si>
  <si>
    <t>51.50</t>
  </si>
  <si>
    <t>Glutathione synthetase (EC 6.3.2.3)</t>
  </si>
  <si>
    <t>66.23</t>
  </si>
  <si>
    <t>104.00</t>
  </si>
  <si>
    <t>Guanylate kinase (EC 2.7.4.8)</t>
  </si>
  <si>
    <t>62.73</t>
  </si>
  <si>
    <t>protein from nitrogen regulatory protein P-II (GLNB) family, ortholog YAAQ B. subtilis</t>
  </si>
  <si>
    <t>72.36</t>
  </si>
  <si>
    <t>47.00</t>
  </si>
  <si>
    <t>Phosphate starvation-inducible ATPase PhoH with RNA binding motif</t>
  </si>
  <si>
    <t>68.90</t>
  </si>
  <si>
    <t>209.00</t>
  </si>
  <si>
    <t>CBSS-630.2.peg.3360</t>
  </si>
  <si>
    <t>Cell wall related cluster</t>
  </si>
  <si>
    <t>FIG071646: Sugar transferase</t>
  </si>
  <si>
    <t>60.95</t>
  </si>
  <si>
    <t>Cluster with second YidC in Bacilli</t>
  </si>
  <si>
    <t>Inner membrane protein translocase component YidC, short form OxaI-like</t>
  </si>
  <si>
    <t>Conjugative transfer related cluster</t>
  </si>
  <si>
    <t>IncF plasmid conjugative transfer pilus assembly protein TraC</t>
  </si>
  <si>
    <t>-103.50</t>
  </si>
  <si>
    <t>93.83</t>
  </si>
  <si>
    <t>196.50</t>
  </si>
  <si>
    <t>Disulphide related cluster</t>
  </si>
  <si>
    <t>Zn-dependent hydroxyacylglutathione hydrolase</t>
  </si>
  <si>
    <t>FIG143828: Hypothetical protein YbgA</t>
  </si>
  <si>
    <t>-11.50</t>
  </si>
  <si>
    <t>65.67</t>
  </si>
  <si>
    <t>Glutaredoxin 3 and Glutathione synthetase cluster</t>
  </si>
  <si>
    <t>Glutaredoxin 3 containing cluster 2</t>
  </si>
  <si>
    <t>Competence protein F homolog, phosphoribosyltransferase domain</t>
  </si>
  <si>
    <t>-27.50</t>
  </si>
  <si>
    <t>LMPTP YfkJ cluster</t>
  </si>
  <si>
    <t>LSU ribosomal protein L7/L12 (P1/P2)</t>
  </si>
  <si>
    <t>Cytidine deaminase (EC 3.5.4.5)</t>
  </si>
  <si>
    <t>76.35</t>
  </si>
  <si>
    <t>Protein YidD</t>
  </si>
  <si>
    <t>-7.50</t>
  </si>
  <si>
    <t>65.27</t>
  </si>
  <si>
    <t>Ribonucleotide reductase cluster</t>
  </si>
  <si>
    <t>Ribonucleotide reductase of class Ia (aerobic), alpha subunit (EC 1.17.4.1)</t>
  </si>
  <si>
    <t>-142.00</t>
  </si>
  <si>
    <t>79.12</t>
  </si>
  <si>
    <t>293.00</t>
  </si>
  <si>
    <t>Ribonucleotide reductase of class Ia (aerobic), beta subunit (EC 1.17.4.1)</t>
  </si>
  <si>
    <t>69.06</t>
  </si>
  <si>
    <t>Methyl-directed repair DNA adenine methylase (EC 2.1.1.72)</t>
  </si>
  <si>
    <t>67.60</t>
  </si>
  <si>
    <t>Spore Coat</t>
  </si>
  <si>
    <t>Manganese superoxide dismutase (EC 1.15.1.1)</t>
  </si>
  <si>
    <t>91.53</t>
  </si>
  <si>
    <t>VgrG protein</t>
  </si>
  <si>
    <t>CRISPR-associated protein, CT1974</t>
  </si>
  <si>
    <t>82.62</t>
  </si>
  <si>
    <t>145.00</t>
  </si>
  <si>
    <t>CRISPR-associated protein, Cas2</t>
  </si>
  <si>
    <t>77.12</t>
  </si>
  <si>
    <t>Beta-lactamase cluster in Streptococcus</t>
  </si>
  <si>
    <t>RecD-like DNA helicase YrrC</t>
  </si>
  <si>
    <t>63.98</t>
  </si>
  <si>
    <t>133.00</t>
  </si>
  <si>
    <t>Cluster Ytf and putative sugar transporter</t>
  </si>
  <si>
    <t>Peptide methionine sulfoxide reductase MsrA (EC 1.8.4.11)</t>
  </si>
  <si>
    <t>-69.00</t>
  </si>
  <si>
    <t>77.62</t>
  </si>
  <si>
    <t>Putative sugar ABC transporter (ytf cluster)</t>
  </si>
  <si>
    <t>LSU ribosomal protein L9p</t>
  </si>
  <si>
    <t>61.06</t>
  </si>
  <si>
    <t>Biotin-protein ligase (EC 6.3.4.15)</t>
  </si>
  <si>
    <t>81.66</t>
  </si>
  <si>
    <t>29.50</t>
  </si>
  <si>
    <t>Xanthine dehydrogenase, FAD binding subunit (EC 1.17.1.4)</t>
  </si>
  <si>
    <t>61.34</t>
  </si>
  <si>
    <t>Stage II sporulation protein D (SpoIID)</t>
  </si>
  <si>
    <t>-5.00</t>
  </si>
  <si>
    <t>35.00</t>
  </si>
  <si>
    <t>Cytochrome c-type biogenesis protein CcdA (DsbD analog)</t>
  </si>
  <si>
    <t>86.81</t>
  </si>
  <si>
    <t>91.00</t>
  </si>
  <si>
    <t>Cytochrome c-type biogenesis protein CcsA/ResC</t>
  </si>
  <si>
    <t>LSU ribosomal protein L32p</t>
  </si>
  <si>
    <t>77.04</t>
  </si>
  <si>
    <t>55.50</t>
  </si>
  <si>
    <t>Ribonuclease E (EC 3.1.26.12)</t>
  </si>
  <si>
    <t>85.65</t>
  </si>
  <si>
    <t>Hypothetical Related to Dihydroorate Dehydrogenase</t>
  </si>
  <si>
    <t>Hypothetical Related to Dihydroorotate dehydrogenase</t>
  </si>
  <si>
    <t>Dihydroorotate dehydrogenase (EC 1.3.3.1)</t>
  </si>
  <si>
    <t>74.16</t>
  </si>
  <si>
    <t>165.00</t>
  </si>
  <si>
    <t>Holo-[acyl-carrier protein] synthase (EC 2.7.8.7)</t>
  </si>
  <si>
    <t>Proteasome related clusters</t>
  </si>
  <si>
    <t>Proteasome subunit alpha archaeal cluster</t>
  </si>
  <si>
    <t>Proteasome subunit alpha (EC 3.4.25.1), archaeal</t>
  </si>
  <si>
    <t>61.63</t>
  </si>
  <si>
    <t>Peptide chain release factor 2</t>
  </si>
  <si>
    <t>-56.00</t>
  </si>
  <si>
    <t>Putative Isoquinoline 1-oxidoreductase subunit</t>
  </si>
  <si>
    <t>CBSS-314267.3.peg.390</t>
  </si>
  <si>
    <t>Isoquinoline 1-oxidoreductase alpha subunit (EC 1.3.99.16)</t>
  </si>
  <si>
    <t>63.59</t>
  </si>
  <si>
    <t>55.00</t>
  </si>
  <si>
    <t>DNA-directed RNA polymerase specialized sigma subunit, sigma24-like</t>
  </si>
  <si>
    <t>64.78</t>
  </si>
  <si>
    <t xml:space="preserve">Related to Menaquinone-cytochrome C reductase </t>
  </si>
  <si>
    <t>CBSS-393130.3.peg.129</t>
  </si>
  <si>
    <t>Menaquinone-cytochrome c reductase, cytochrome B subunit</t>
  </si>
  <si>
    <t>COG1496: Uncharacterized conserved protein</t>
  </si>
  <si>
    <t>72.30</t>
  </si>
  <si>
    <t>Bacterial proteasome-activating AAA-ATPase (PAN)</t>
  </si>
  <si>
    <t>260.50</t>
  </si>
  <si>
    <t>Molybdopterin cytosine dinucleotide</t>
  </si>
  <si>
    <t>Periplasmic aromatic aldehyde oxidoreductase, molybdenum binding subunit YagR</t>
  </si>
  <si>
    <t>Hydroxymethylpyrimidine ABC transporter, substrate-binding component</t>
  </si>
  <si>
    <t>39.50</t>
  </si>
  <si>
    <t>Thiaminase II (EC 3.5.99.2)</t>
  </si>
  <si>
    <t>Thiazole biosynthetic enzyme Thi4</t>
  </si>
  <si>
    <t>YjbQ (alternate ThiE)</t>
  </si>
  <si>
    <t>60.14</t>
  </si>
  <si>
    <t>46.50</t>
  </si>
  <si>
    <t>Substrate-specific component BioY of biotin ECF transporter</t>
  </si>
  <si>
    <t>-41.50</t>
  </si>
  <si>
    <t>85.59</t>
  </si>
  <si>
    <t>Pantothenate:Na+ symporter (TC 2.A.21.1.1)</t>
  </si>
  <si>
    <t>7,8-didemethyl-8-hydroxy-5-deazariboflavin synthase subunit 2</t>
  </si>
  <si>
    <t>Coenzyme M</t>
  </si>
  <si>
    <t>coenzyme M biosynthesis</t>
  </si>
  <si>
    <t>2-phosphosulfolactate phosphatase (EC 3.1.3.71)</t>
  </si>
  <si>
    <t>-45.00</t>
  </si>
  <si>
    <t>89.52</t>
  </si>
  <si>
    <t>H4MPt-dependent SHMT</t>
  </si>
  <si>
    <t>Queuosine biosynthesis QueD, PTPS-I</t>
  </si>
  <si>
    <t>Molybdenum cofactor biosynthesis protein MoaC</t>
  </si>
  <si>
    <t>66.50</t>
  </si>
  <si>
    <t>Molybdopterin biosynthesis protein MoeB</t>
  </si>
  <si>
    <t>-28.50</t>
  </si>
  <si>
    <t>Molybdopterin-guanine dinucleotide biosynthesis protein MobA</t>
  </si>
  <si>
    <t>74.48</t>
  </si>
  <si>
    <t>4-amino-4-deoxy-L-arabinose transferase and related glycosyltransferases of PMT family</t>
  </si>
  <si>
    <t>62.10</t>
  </si>
  <si>
    <t>43.50</t>
  </si>
  <si>
    <t>Fumarylacetoacetate hydrolase family protein</t>
  </si>
  <si>
    <t>61.58</t>
  </si>
  <si>
    <t>Homogentisate 1,2-dioxygenase (EC 1.13.11.5)</t>
  </si>
  <si>
    <t>-49.50</t>
  </si>
  <si>
    <t>Adenosylcobinamide-phosphate synthase</t>
  </si>
  <si>
    <t>Formaldehyde dehydrogenase MscR, NAD/mycothiol-dependent (EC 1.2.1.66)</t>
  </si>
  <si>
    <t>58.00</t>
  </si>
  <si>
    <t>Glutamate--cysteine ligase (EC 6.3.2.2)</t>
  </si>
  <si>
    <t>-125.50</t>
  </si>
  <si>
    <t>79.78</t>
  </si>
  <si>
    <t>264.50</t>
  </si>
  <si>
    <t>NADH-ubiquinone oxidoreductase chain F (EC 1.6.5.3)</t>
  </si>
  <si>
    <t>-158.00</t>
  </si>
  <si>
    <t>77.37</t>
  </si>
  <si>
    <t>313.50</t>
  </si>
  <si>
    <t>COG1272: Predicted membrane protein hemolysin III homolog</t>
  </si>
  <si>
    <t>64.63</t>
  </si>
  <si>
    <t>Lipoate-protein ligase A</t>
  </si>
  <si>
    <t>68.95</t>
  </si>
  <si>
    <t>3-polyprenyl-4-hydroxybenzoate carboxy-lyase UbiX (EC 4.1.1.-)</t>
  </si>
  <si>
    <t>132.00</t>
  </si>
  <si>
    <t>Menaquinone via futalosine step 1</t>
  </si>
  <si>
    <t>71.81</t>
  </si>
  <si>
    <t>123.50</t>
  </si>
  <si>
    <t>Menaquinone via futalosine step 3</t>
  </si>
  <si>
    <t>74.55</t>
  </si>
  <si>
    <t>Naphthoate synthase (EC 4.1.3.36)</t>
  </si>
  <si>
    <t>O-succinylbenzoate-CoA synthase (EC 4.2.1.-)</t>
  </si>
  <si>
    <t>60.43</t>
  </si>
  <si>
    <t>Plastoquinone Biosynthesis</t>
  </si>
  <si>
    <t>Tocopherol Biosynthesis</t>
  </si>
  <si>
    <t>Riboflavin synthase alpha chain (EC 2.5.1.9)</t>
  </si>
  <si>
    <t>76.00</t>
  </si>
  <si>
    <t>Cob(I)alamin adenosyltransferase (EC 2.5.1.17)</t>
  </si>
  <si>
    <t>76.62</t>
  </si>
  <si>
    <t>Cobalamin synthase</t>
  </si>
  <si>
    <t>-86.00</t>
  </si>
  <si>
    <t>77.33</t>
  </si>
  <si>
    <t>Cobalt-precorrin-3b C17-methyltransferase</t>
  </si>
  <si>
    <t>67.66</t>
  </si>
  <si>
    <t>ChlI component of cobalt chelatase involved in B12 biosynthesis</t>
  </si>
  <si>
    <t>72.46</t>
  </si>
  <si>
    <t>Vitamin B12 ABC transporter, ATPase component BtuD</t>
  </si>
  <si>
    <t>Uroporphyrinogen-III synthase (EC 4.2.1.75)</t>
  </si>
  <si>
    <t>65.00</t>
  </si>
  <si>
    <t>Cytochrome cd1 nitrite reductase (EC:1.7.2.1)</t>
  </si>
  <si>
    <t>69.11</t>
  </si>
  <si>
    <t>Heme biosynthesis protein related to NirD</t>
  </si>
  <si>
    <t>73.64</t>
  </si>
  <si>
    <t>Heme biosynthesis protein related to NirD and NirG</t>
  </si>
  <si>
    <t>Heme biosynthesis protein related to NirL</t>
  </si>
  <si>
    <t>Heme biosynthesis protein related to NirL and NirH</t>
  </si>
  <si>
    <t>DNA-binding protein HBsu</t>
  </si>
  <si>
    <t>CRISPR-associated protein Cas2</t>
  </si>
  <si>
    <t>74.50</t>
  </si>
  <si>
    <t>CRISPR-associated protein, TM1801 family</t>
  </si>
  <si>
    <t>CRISPR-associated RAMP Cmr1</t>
  </si>
  <si>
    <t>CRISPR-associated RAMP Cmr4</t>
  </si>
  <si>
    <t>CRISPR-associated protein Cas02710</t>
  </si>
  <si>
    <t>85.91</t>
  </si>
  <si>
    <t>CRISPR-associated protein TM1812</t>
  </si>
  <si>
    <t>47.50</t>
  </si>
  <si>
    <t>DUF324 domain containing Cmr6-like protein</t>
  </si>
  <si>
    <t>Holliday junction DNA helicase RuvA</t>
  </si>
  <si>
    <t>50.50</t>
  </si>
  <si>
    <t>ATP-dependent DNA ligase (EC 6.5.1.1) clustered with Ku protein, LigD</t>
  </si>
  <si>
    <t>74.73</t>
  </si>
  <si>
    <t>38.50</t>
  </si>
  <si>
    <t>Ku domain protein</t>
  </si>
  <si>
    <t>62.16</t>
  </si>
  <si>
    <t>DNA recombination protein RmuC</t>
  </si>
  <si>
    <t>65.41</t>
  </si>
  <si>
    <t>DNA-cytosine methyltransferase (EC 2.1.1.37)</t>
  </si>
  <si>
    <t>61.72</t>
  </si>
  <si>
    <t>66.00</t>
  </si>
  <si>
    <t>Exodeoxyribonuclease III (EC 3.1.11.2)</t>
  </si>
  <si>
    <t>70.12</t>
  </si>
  <si>
    <t>163.50</t>
  </si>
  <si>
    <t>Exodeoxyribonuclease VII large subunit (EC 3.1.11.6)</t>
  </si>
  <si>
    <t>61.88</t>
  </si>
  <si>
    <t>145.50</t>
  </si>
  <si>
    <t>DNA repair, bacterial RecBCD pathway</t>
  </si>
  <si>
    <t>ATP-dependent DNA helicase UvrD/PcrA, proteobacterial paralog</t>
  </si>
  <si>
    <t>Nonhomologous End-Joining in Bacteria</t>
  </si>
  <si>
    <t>DNA polymerase III delta prime subunit (EC 2.7.7.7)</t>
  </si>
  <si>
    <t>DNA polymerase III delta subunit (EC 2.7.7.7)</t>
  </si>
  <si>
    <t>Cell division control protein 6</t>
  </si>
  <si>
    <t>DNA primase small subunit (EC 2.7.7.-)</t>
  </si>
  <si>
    <t>31.00</t>
  </si>
  <si>
    <t>Origin of replication recognition protein</t>
  </si>
  <si>
    <t>Late competence protein ComEA, DNA receptor</t>
  </si>
  <si>
    <t>Sporulation gene orphans</t>
  </si>
  <si>
    <t>Acyclic terpenes utilization</t>
  </si>
  <si>
    <t>Geranyl-CoA carboxylase biotin-containing subunit</t>
  </si>
  <si>
    <t>61.92</t>
  </si>
  <si>
    <t>Digeranylgeranylglycerophospholipid reductase</t>
  </si>
  <si>
    <t>Isopentenyl-diphosphate delta-isomerase, FMN-dependent (EC 5.3.3.2)</t>
  </si>
  <si>
    <t>73.76</t>
  </si>
  <si>
    <t>Beta-carotene ketolase (EC 1.14.-.-)</t>
  </si>
  <si>
    <t>Geranylgeranyl reductase (EC 1.3.1.83)</t>
  </si>
  <si>
    <t>Diacylglycerol kinase (EC 2.7.1.107)</t>
  </si>
  <si>
    <t>Phosphatidylglycerophosphatase A (EC 3.1.3.27)</t>
  </si>
  <si>
    <t>60.41</t>
  </si>
  <si>
    <t>Phosphatidylserine decarboxylase (EC 4.1.1.65)</t>
  </si>
  <si>
    <t>64.40</t>
  </si>
  <si>
    <t>161.00</t>
  </si>
  <si>
    <t>ABC-type iron transport system</t>
  </si>
  <si>
    <t>ABC-type spermidine/putrescine transport systems, ATPase components</t>
  </si>
  <si>
    <t>Heme, hemin uptake and utilization systems in GramPositives</t>
  </si>
  <si>
    <t>FIG039061: hypothetical protein related to heme utilization</t>
  </si>
  <si>
    <t>Iron(III) dicitrate transport system Fec</t>
  </si>
  <si>
    <t>Iron(III) dicitrate transport ATP-binding protein FecE (TC 3.A.1.14.1)</t>
  </si>
  <si>
    <t>Bacterioferritin</t>
  </si>
  <si>
    <t>ECF class transporters</t>
  </si>
  <si>
    <t>Peptidoglycan-associated lipoprotein precursor</t>
  </si>
  <si>
    <t>-18.50</t>
  </si>
  <si>
    <t>61.93</t>
  </si>
  <si>
    <t>TPR domain protein, putative component of TonB system</t>
  </si>
  <si>
    <t>-13.50</t>
  </si>
  <si>
    <t>61.45</t>
  </si>
  <si>
    <t>54.50</t>
  </si>
  <si>
    <t>Dipeptide transport ATP-binding protein DppD (TC 3.A.1.5.2)</t>
  </si>
  <si>
    <t>ATP-dependent efflux pump transporter Ybh</t>
  </si>
  <si>
    <t>Predicted membrane fusion protein (MFP) component of efflux pump, membrane anchor protein YbhG</t>
  </si>
  <si>
    <t>Conjugative transfer</t>
  </si>
  <si>
    <t>FIG073201: glycosyl transferase</t>
  </si>
  <si>
    <t>ATPase with chaperone activity, associated with Flp pilus assembly</t>
  </si>
  <si>
    <t>69.84</t>
  </si>
  <si>
    <t>198.00</t>
  </si>
  <si>
    <t>Flp pilus assembly protein RcpC/CpaB</t>
  </si>
  <si>
    <t>64.50</t>
  </si>
  <si>
    <t>Predicted ATPase with chaperone activity, associated with Flp pilus assembly</t>
  </si>
  <si>
    <t>Type II/IV secretion system secretin RcpA/CpaC, associated with Flp pilus assembly</t>
  </si>
  <si>
    <t>Sugar Phosphotransferase Systems, PTS</t>
  </si>
  <si>
    <t>Galactose-inducible PTS</t>
  </si>
  <si>
    <t>Na(+) H(+) antiporter subunit C</t>
  </si>
  <si>
    <t>67.25</t>
  </si>
  <si>
    <t>NhaA, NhaD and Sodium-dependent phosphate transporters</t>
  </si>
  <si>
    <t>Sodium-dependent phosphate transporter</t>
  </si>
  <si>
    <t>Nitrilotriacetate monooxygenase component B (EC 1.14.13.-)</t>
  </si>
  <si>
    <t>54.00</t>
  </si>
  <si>
    <t>Phenylacetate-CoA oxygenase, PaaG subunit</t>
  </si>
  <si>
    <t>-129.50</t>
  </si>
  <si>
    <t>89.17</t>
  </si>
  <si>
    <t>238.50</t>
  </si>
  <si>
    <t>Phenylacetic acid degradation protein PaaD, thioesterase</t>
  </si>
  <si>
    <t>2-hydroxycyclohexanecarboxyl-CoA dehydrogenase (EC 1.1.1.-)</t>
  </si>
  <si>
    <t>65.19</t>
  </si>
  <si>
    <t>Transcriptional regulator, IclR family</t>
  </si>
  <si>
    <t>72.98</t>
  </si>
  <si>
    <t>141.00</t>
  </si>
  <si>
    <t>N-heterocyclic aromatic compound degradation</t>
  </si>
  <si>
    <t>Protocatechuate 3,4-dioxygenase beta chain (EC 1.13.11.3)</t>
  </si>
  <si>
    <t>74.69</t>
  </si>
  <si>
    <t>Quinate degradation</t>
  </si>
  <si>
    <t>Archease</t>
  </si>
  <si>
    <t>69.40</t>
  </si>
  <si>
    <t>Archease2</t>
  </si>
  <si>
    <t>At1g01770</t>
  </si>
  <si>
    <t>Small uncharacterized protein Bpro_4170</t>
  </si>
  <si>
    <t>At1g14345</t>
  </si>
  <si>
    <t>DNA/RNA-binding protein Alba</t>
  </si>
  <si>
    <t>41.50</t>
  </si>
  <si>
    <t>DNA-directed RNA polymerase alpha subunit (EC 2.7.7.6)</t>
  </si>
  <si>
    <t>63.32</t>
  </si>
  <si>
    <t>152.50</t>
  </si>
  <si>
    <t>COG0398</t>
  </si>
  <si>
    <t>Mercuric ion reductase (EC 1.16.1.1)</t>
  </si>
  <si>
    <t>-65.50</t>
  </si>
  <si>
    <t>87.22</t>
  </si>
  <si>
    <t>LSU ribosomal protein L31p</t>
  </si>
  <si>
    <t>85.00</t>
  </si>
  <si>
    <t>LSU ribosomal protein L33p</t>
  </si>
  <si>
    <t>82.83</t>
  </si>
  <si>
    <t>COG1683: Uncharacterized conserved protein</t>
  </si>
  <si>
    <t>ABC transport system, sugar-binding protein</t>
  </si>
  <si>
    <t>tmRNA-binding protein SmpB</t>
  </si>
  <si>
    <t>65.76</t>
  </si>
  <si>
    <t>143.00</t>
  </si>
  <si>
    <t>Glutamate formyltransferase</t>
  </si>
  <si>
    <t>ATP synthase C chain (EC 3.6.3.14)</t>
  </si>
  <si>
    <t>81.03</t>
  </si>
  <si>
    <t>48.00</t>
  </si>
  <si>
    <t>Inorganic pyrophosphatase (EC 3.6.1.1)</t>
  </si>
  <si>
    <t>83.72</t>
  </si>
  <si>
    <t>Putative iron-sulfur cluster assembly scaffold protein for SUF system, SufE2</t>
  </si>
  <si>
    <t>65.35</t>
  </si>
  <si>
    <t>Cytosolic Fe-S cluster assembling factor NBP35</t>
  </si>
  <si>
    <t>77.24</t>
  </si>
  <si>
    <t>HflK protein</t>
  </si>
  <si>
    <t>60.24</t>
  </si>
  <si>
    <t>159.50</t>
  </si>
  <si>
    <t>Flagellar motor switch protein FliG</t>
  </si>
  <si>
    <t>63.17</t>
  </si>
  <si>
    <t>Archaeal Flagellum</t>
  </si>
  <si>
    <t>Flagellin FlaB</t>
  </si>
  <si>
    <t>Flagellin FlaB1</t>
  </si>
  <si>
    <t>Flagellar basal-body rod modification protein FlgD</t>
  </si>
  <si>
    <t>Flagellar biosynthesis protein FlhB</t>
  </si>
  <si>
    <t>63.61</t>
  </si>
  <si>
    <t>Flagellar synthesis regulator FleN</t>
  </si>
  <si>
    <t>120.00</t>
  </si>
  <si>
    <t>RNA polymerase sigma factor for flagellar operon</t>
  </si>
  <si>
    <t>44.50</t>
  </si>
  <si>
    <t>Flagellar basal-body rod protein FlgC</t>
  </si>
  <si>
    <t>64.14</t>
  </si>
  <si>
    <t>Flagellar biosynthesis protein FliP</t>
  </si>
  <si>
    <t>80.00</t>
  </si>
  <si>
    <t>Flagellar protein FliJ</t>
  </si>
  <si>
    <t>136.50</t>
  </si>
  <si>
    <t>Flagellar regulatory protein FleQ</t>
  </si>
  <si>
    <t>Allantoin Utilization</t>
  </si>
  <si>
    <t>Amidase clustered with urea and nitrile hydratase functions</t>
  </si>
  <si>
    <t>Amidase clustered with urea ABC transporter and nitrile hydratase functions</t>
  </si>
  <si>
    <t>Nitric oxide reductase activation protein NorQ</t>
  </si>
  <si>
    <t>71.41</t>
  </si>
  <si>
    <t>Nitric-oxide reductase subunit C (EC 1.7.99.7)</t>
  </si>
  <si>
    <t>53.00</t>
  </si>
  <si>
    <t>Nitrate/nitrite transporter</t>
  </si>
  <si>
    <t>-100.00</t>
  </si>
  <si>
    <t>81.17</t>
  </si>
  <si>
    <t>Nitrite reductase probable [NAD(P)H] subunit (EC 1.7.1.4)</t>
  </si>
  <si>
    <t>Ribonucleotide reductase of class Ib (aerobic), alpha subunit (EC 1.17.4.1)</t>
  </si>
  <si>
    <t>-122.50</t>
  </si>
  <si>
    <t>78.08</t>
  </si>
  <si>
    <t>278.50</t>
  </si>
  <si>
    <t>Guanine deaminase (EC 3.5.4.3)</t>
  </si>
  <si>
    <t>Xanthine and CO dehydrogenases maturation factor, XdhC/CoxF family</t>
  </si>
  <si>
    <t>62.17</t>
  </si>
  <si>
    <t>XdhC protein (assists in molybdopterin insertion into xanthine dehydrogenase)</t>
  </si>
  <si>
    <t>Inosine-uridine preferring nucleoside hydrolase (EC 3.2.2.1)</t>
  </si>
  <si>
    <t>Carbamoyl-phosphate synthase large chain A (EC 6.3.5.5)</t>
  </si>
  <si>
    <t>-152.50</t>
  </si>
  <si>
    <t>75.58</t>
  </si>
  <si>
    <t>350.00</t>
  </si>
  <si>
    <t>Uridine kinase (EC 2.7.1.48)</t>
  </si>
  <si>
    <t>77.25</t>
  </si>
  <si>
    <t>Deoxycytidine triphosphate deaminase (EC 3.5.4.13)</t>
  </si>
  <si>
    <t>SSU ribosomal protein S18p</t>
  </si>
  <si>
    <t>Phage capsid proteins</t>
  </si>
  <si>
    <t>Phage major capsid protein</t>
  </si>
  <si>
    <t>-172.50</t>
  </si>
  <si>
    <t>99.82</t>
  </si>
  <si>
    <t>303.00</t>
  </si>
  <si>
    <t>Phage terminase, large subunit</t>
  </si>
  <si>
    <t>60.92</t>
  </si>
  <si>
    <t>Nudix hydrolase</t>
  </si>
  <si>
    <t>74.33</t>
  </si>
  <si>
    <t>DNA helicase, phage-associated</t>
  </si>
  <si>
    <t>80.46</t>
  </si>
  <si>
    <t>137.00</t>
  </si>
  <si>
    <t>Phage tail proteins 2</t>
  </si>
  <si>
    <t>Phage tail assembly</t>
  </si>
  <si>
    <t>99.80</t>
  </si>
  <si>
    <t>site-specific recombinase, phage integrase family</t>
  </si>
  <si>
    <t>Plasmid related functions</t>
  </si>
  <si>
    <t>F plasmid replication</t>
  </si>
  <si>
    <t>RepFIC associated resolvase</t>
  </si>
  <si>
    <t>Glutathione-regulated potassium-efflux system and associated functions</t>
  </si>
  <si>
    <t>Glutathione-regulated potassium-efflux system protein KefB</t>
  </si>
  <si>
    <t>62.72</t>
  </si>
  <si>
    <t>Potassium efflux system KefA protein / Small-conductance mechanosensitive channel</t>
  </si>
  <si>
    <t>63.23</t>
  </si>
  <si>
    <t>Glutathione-regulated potassium-efflux system protein KefC</t>
  </si>
  <si>
    <t>Potassium efflux system KefA</t>
  </si>
  <si>
    <t>Potassium efflux system KefA protein</t>
  </si>
  <si>
    <t>Potassium-transporting ATPase B chain (EC 3.6.3.12) (TC 3.A.3.7.1)</t>
  </si>
  <si>
    <t>-84.00</t>
  </si>
  <si>
    <t>78.48</t>
  </si>
  <si>
    <t>205.50</t>
  </si>
  <si>
    <t>putative Glutathione-regulated potassium-efflux system protein KefB</t>
  </si>
  <si>
    <t>Nucleolar protein complex</t>
  </si>
  <si>
    <t>RNA helicase, putative</t>
  </si>
  <si>
    <t>65.28</t>
  </si>
  <si>
    <t>Programmed frameshift</t>
  </si>
  <si>
    <t>LSU ribosomal protein L14p (L23e)</t>
  </si>
  <si>
    <t>LSU ribosomal protein L15p (L27Ae)</t>
  </si>
  <si>
    <t>78.59</t>
  </si>
  <si>
    <t>LSU ribosomal protein L16p (L10e)</t>
  </si>
  <si>
    <t>77.59</t>
  </si>
  <si>
    <t>LSU ribosomal protein L30p (L7e)</t>
  </si>
  <si>
    <t>LSU ribosomal protein L35p</t>
  </si>
  <si>
    <t>LSU ribosomal protein L4p (L1e)</t>
  </si>
  <si>
    <t>SSU ribosomal protein S11p (S14e)</t>
  </si>
  <si>
    <t>72.04</t>
  </si>
  <si>
    <t>SSU ribosomal protein S12p (S23e)</t>
  </si>
  <si>
    <t>83.86</t>
  </si>
  <si>
    <t>112.00</t>
  </si>
  <si>
    <t>SSU ribosomal protein S5p (S2e)</t>
  </si>
  <si>
    <t>Ribosome activity modulation</t>
  </si>
  <si>
    <t>Ribosomal subunit interface protein</t>
  </si>
  <si>
    <t>79.61</t>
  </si>
  <si>
    <t>Trans-translation by stalled ribosomes</t>
  </si>
  <si>
    <t>Translation elongation factor 2</t>
  </si>
  <si>
    <t>182.50</t>
  </si>
  <si>
    <t>Alanyl-tRNA synthetase family protein</t>
  </si>
  <si>
    <t>70.89</t>
  </si>
  <si>
    <t>Glycyl-tRNA synthetase alpha chain (EC 6.1.1.14)</t>
  </si>
  <si>
    <t>78.68</t>
  </si>
  <si>
    <t>Lysyl-tRNA synthetase (class I) (EC 6.1.1.6)</t>
  </si>
  <si>
    <t>70.42</t>
  </si>
  <si>
    <t>Thermostable carboxypeptidase 1 (EC 3.4.17.19)</t>
  </si>
  <si>
    <t>Proteasome archaeal</t>
  </si>
  <si>
    <t>Proteasome subunit beta (EC 3.4.25.1), archaeal</t>
  </si>
  <si>
    <t>63.85</t>
  </si>
  <si>
    <t>proteasome-activating AAA-ATPase (PAN)</t>
  </si>
  <si>
    <t>Serine endopeptidase (EC 3.4.21.-)</t>
  </si>
  <si>
    <t>Prolyl endopeptidase (EC 3.4.21.26)</t>
  </si>
  <si>
    <t>HspR, transcriptional repressor of DnaK operon</t>
  </si>
  <si>
    <t>62.68</t>
  </si>
  <si>
    <t>Thermosome, archaeal</t>
  </si>
  <si>
    <t>Thermosome subunit</t>
  </si>
  <si>
    <t>224.50</t>
  </si>
  <si>
    <t>[NiFe] hydrogenase metallocenter assembly protein HypE</t>
  </si>
  <si>
    <t>[NiFe] hydrogenase nickel incorporation-associated protein HypB</t>
  </si>
  <si>
    <t>Peptide methionine sulfoxide reductase</t>
  </si>
  <si>
    <t>Ribosomal protein S5p acylation</t>
  </si>
  <si>
    <t>23S rRNA (guanosine-2'-O-) -methyltransferase rlmB (EC 2.1.1.-)</t>
  </si>
  <si>
    <t>63.56</t>
  </si>
  <si>
    <t>59.00</t>
  </si>
  <si>
    <t>Ribosomal RNA large subunit methyltransferase E (EC 2.1.1.-)</t>
  </si>
  <si>
    <t>tRNA (Guanosine18-2'-O-) -methyltransferase (EC 2.1.1.34)</t>
  </si>
  <si>
    <t>tRNA:Cm32/Um32 methyltransferase</t>
  </si>
  <si>
    <t>-16.50</t>
  </si>
  <si>
    <t>Hypothetical ATP-binding protein, containing DUF265 domain</t>
  </si>
  <si>
    <t>60.00</t>
  </si>
  <si>
    <t>eukaryotic rRNA modification and related functions</t>
  </si>
  <si>
    <t>Methylthioadenosine deaminase</t>
  </si>
  <si>
    <t>60.18</t>
  </si>
  <si>
    <t>Serine protease precursor MucD/AlgY associated with sigma factor RpoE</t>
  </si>
  <si>
    <t>Hydrogen peroxide-inducible genes activator</t>
  </si>
  <si>
    <t>Orphan regulatory proteins</t>
  </si>
  <si>
    <t>Sensory histidine kinase AtoS</t>
  </si>
  <si>
    <t>60.74</t>
  </si>
  <si>
    <t>Staphylococcal accessory gene regulator system</t>
  </si>
  <si>
    <t>Peroxide stress regulator PerR, FUR family</t>
  </si>
  <si>
    <t>62.27</t>
  </si>
  <si>
    <t>Murein hydrolase regulation and cell death</t>
  </si>
  <si>
    <t>Autoinducer 2 (AI-2) transport and processing (lsrACDBFGE operon)</t>
  </si>
  <si>
    <t>Autoinducer 2 (AI-2) aldolase LsrF (EC 4.2.1.-)</t>
  </si>
  <si>
    <t>ABC transporter involved in cytochrome c biogenesis, CcmB subunit</t>
  </si>
  <si>
    <t>Formate dehydrogenase O beta subunit (EC 1.2.1.2)</t>
  </si>
  <si>
    <t>68.70</t>
  </si>
  <si>
    <t>Formate dehydrogenase chain D (EC 1.2.1.2)</t>
  </si>
  <si>
    <t>Formate hydrogenlyase subunit 3/Multisubunit Na+/H+ antiporter, MnhD subunit</t>
  </si>
  <si>
    <t>67.53</t>
  </si>
  <si>
    <t>Formate hydrogenlyase subunit 4</t>
  </si>
  <si>
    <t>65.62</t>
  </si>
  <si>
    <t>Formate hydrogenlyase subunit 7</t>
  </si>
  <si>
    <t>61.77</t>
  </si>
  <si>
    <t>Hydrogenase-4 component B (EC 1.-.-.-)</t>
  </si>
  <si>
    <t>Cytochrome c551/c552</t>
  </si>
  <si>
    <t>Anaerobic dimethyl sulfoxide reductase chain A (EC 1.8.99.-)</t>
  </si>
  <si>
    <t>-160.00</t>
  </si>
  <si>
    <t>83.48</t>
  </si>
  <si>
    <t>299.50</t>
  </si>
  <si>
    <t>Alternative cytochrome c oxidase polypeptide CoxN (EC 1.9.3.1)</t>
  </si>
  <si>
    <t>-127.67</t>
  </si>
  <si>
    <t>67.32</t>
  </si>
  <si>
    <t>286.67</t>
  </si>
  <si>
    <t>Alternative cytochrome c oxidase polypeptide CoxO (EC 1.9.3.1)</t>
  </si>
  <si>
    <t>Tetrathionate respiration</t>
  </si>
  <si>
    <t>Tetrathionate reductase subunit A</t>
  </si>
  <si>
    <t>Nickel-dependent hydrogenase, large subunit</t>
  </si>
  <si>
    <t>75.44</t>
  </si>
  <si>
    <t>Signal transduction histidine kinase HoxJ (hydrogenase regulation)</t>
  </si>
  <si>
    <t>Biosynthesis of phenylpropanoids</t>
  </si>
  <si>
    <t>Caffeic acid derivatives</t>
  </si>
  <si>
    <t>4-coumarate--CoA ligase 1 (EC 6.2.1.12)</t>
  </si>
  <si>
    <t>Flavanone biosynthesis</t>
  </si>
  <si>
    <t>Lignine biosynthesis</t>
  </si>
  <si>
    <t>Phenylpropanoids general biosynthesis</t>
  </si>
  <si>
    <t>Phytoalexin biosynthesis</t>
  </si>
  <si>
    <t>Plant Alkaloids</t>
  </si>
  <si>
    <t>Alkaloid biosynthesis from L-lysine</t>
  </si>
  <si>
    <t>Deoxyhypusine synthase</t>
  </si>
  <si>
    <t>64.52</t>
  </si>
  <si>
    <t>Phage shock protein (psp) operon</t>
  </si>
  <si>
    <t>Phage shock protein A</t>
  </si>
  <si>
    <t>78.20</t>
  </si>
  <si>
    <t>113.50</t>
  </si>
  <si>
    <t>Cold shock protein CspA</t>
  </si>
  <si>
    <t>81.46</t>
  </si>
  <si>
    <t>Signal peptidase-like protein</t>
  </si>
  <si>
    <t>Choline and Betaine Uptake and Betaine Biosynthesis</t>
  </si>
  <si>
    <t>L-proline glycine betaine ABC transport system permease protein ProV (TC 3.A.1.12.1)</t>
  </si>
  <si>
    <t>65.02</t>
  </si>
  <si>
    <t>183.00</t>
  </si>
  <si>
    <t>Glutathione: Non-redox reactions</t>
  </si>
  <si>
    <t>Glutathione S-transferase, zeta (EC 2.5.1.18)</t>
  </si>
  <si>
    <t>Glutathione analogs: mycothiol</t>
  </si>
  <si>
    <t>S-nitrosomycothiol reductase MscR</t>
  </si>
  <si>
    <t>Alkyl hydroperoxide reductase subunit C-like protein</t>
  </si>
  <si>
    <t>66.63</t>
  </si>
  <si>
    <t>Redox-sensitive transcriptional regulator (AT-rich DNA-binding protein)</t>
  </si>
  <si>
    <t>85.15</t>
  </si>
  <si>
    <t>Galactosylceramide and Sulfatide metabolism</t>
  </si>
  <si>
    <t>ABC-type nitrate/sulfonate/bicarbonate transport systems, periplasmic components</t>
  </si>
  <si>
    <t>65.44</t>
  </si>
  <si>
    <t>Alpha-ketoglutarate-dependent taurine dioxygenase (EC 1.14.11.17)</t>
  </si>
  <si>
    <t>60.78</t>
  </si>
  <si>
    <t>Taurine Utilization</t>
  </si>
  <si>
    <t>Putative glutathione transporter, permease component</t>
  </si>
  <si>
    <t>Arsenical-resistance protein ACR3</t>
  </si>
  <si>
    <t>Beta-lactamase class C and other penicillin binding proteins</t>
  </si>
  <si>
    <t>Metal-dependent hydrolases of the beta-lactamase superfamily I</t>
  </si>
  <si>
    <t>Bile hydrolysis</t>
  </si>
  <si>
    <t>Probable Co/Zn/Cd efflux system membrane fusion protein</t>
  </si>
  <si>
    <t>126.50</t>
  </si>
  <si>
    <t>Transcriptional regulator, MerR family</t>
  </si>
  <si>
    <t>Periplasmic divalent cation tolerance protein cutA</t>
  </si>
  <si>
    <t>Mercuric reductase</t>
  </si>
  <si>
    <t>Transcription repressor of multidrug efflux pump acrAB operon, TetR (AcrR) family</t>
  </si>
  <si>
    <t>63.18</t>
  </si>
  <si>
    <t>N-carbamoylsarcosine amidase (EC 3.5.1.59)</t>
  </si>
  <si>
    <t>Iron-sulfur cluster regulator IscR</t>
  </si>
  <si>
    <t>84.03</t>
  </si>
  <si>
    <t>144.00</t>
  </si>
  <si>
    <t>L-serine dehydratase, alpha subunit (EC 4.3.1.17)</t>
  </si>
  <si>
    <t>83.02</t>
  </si>
  <si>
    <t>Similar to Glycine cleavage system H protein</t>
  </si>
  <si>
    <t>60.19</t>
  </si>
  <si>
    <t>Carbamate kinase (EC 2.7.2.2)</t>
  </si>
  <si>
    <t>Succinylornithine transaminase (EC 2.6.1.81)</t>
  </si>
  <si>
    <t>Cyanophycinase (EC 3.4.15.6)</t>
  </si>
  <si>
    <t>87.36</t>
  </si>
  <si>
    <t>4-aminobutyraldehyde dehydrogenase (EC 1.2.1.19)</t>
  </si>
  <si>
    <t>92.86</t>
  </si>
  <si>
    <t>28.00</t>
  </si>
  <si>
    <t>ABC transporter, periplasmic spermidine putrescine-binding protein PotD (TC 3.A.1.11.1)</t>
  </si>
  <si>
    <t>85.34</t>
  </si>
  <si>
    <t>Putrescine ABC transporter putrescine-binding protein PotF (TC 3.A.1.11.2)</t>
  </si>
  <si>
    <t>71.90</t>
  </si>
  <si>
    <t>121.00</t>
  </si>
  <si>
    <t>Spermidine Putrescine ABC transporter permease component PotB (TC 3.A.1.11.1)</t>
  </si>
  <si>
    <t>Spermidine Putrescine ABC transporter permease component potC (TC_3.A.1.11.1)</t>
  </si>
  <si>
    <t>Allophanate hydrolase 2 subunit 1 (EC 3.5.1.54)</t>
  </si>
  <si>
    <t>-74.00</t>
  </si>
  <si>
    <t>84.94</t>
  </si>
  <si>
    <t>Urea ABC transporter, permease protein UrtC</t>
  </si>
  <si>
    <t>69.07</t>
  </si>
  <si>
    <t>Urea ABC transporter, urea binding protein</t>
  </si>
  <si>
    <t>-125.00</t>
  </si>
  <si>
    <t>71.01</t>
  </si>
  <si>
    <t>307.00</t>
  </si>
  <si>
    <t>Urea carboxylase-related aminomethyltransferase (EC 2.1.2.10)</t>
  </si>
  <si>
    <t>62.20</t>
  </si>
  <si>
    <t>Urease alpha subunit (EC 3.5.1.5)</t>
  </si>
  <si>
    <t>-166.00</t>
  </si>
  <si>
    <t>370.00</t>
  </si>
  <si>
    <t>5-carboxymethyl-2-hydroxymuconate delta-isomerase (EC 5.3.3.10)</t>
  </si>
  <si>
    <t>-128.00</t>
  </si>
  <si>
    <t>87.70</t>
  </si>
  <si>
    <t>244.00</t>
  </si>
  <si>
    <t>5-carboxymethyl-2-hydroxymuconate semialdehyde dehydrogenase (EC 1.2.1.60)</t>
  </si>
  <si>
    <t>61.05</t>
  </si>
  <si>
    <t>Bacilysin biosynthesis</t>
  </si>
  <si>
    <t>Bacilysin biosynthesis oxidoreductase BacC</t>
  </si>
  <si>
    <t>Chorismate mutase II (EC 5.4.99.5)</t>
  </si>
  <si>
    <t>72.17</t>
  </si>
  <si>
    <t>Prephenate and/or arogenate dehydrogenase (unknown specificity) (EC 1.3.1.12)(EC 1.3.1.43)</t>
  </si>
  <si>
    <t>88.57</t>
  </si>
  <si>
    <t>4-oxalocrotonate decarboxylase (EC 4.1.1.77)</t>
  </si>
  <si>
    <t>79.01</t>
  </si>
  <si>
    <t>Kynureninase (EC 3.7.1.3)</t>
  </si>
  <si>
    <t>72.09</t>
  </si>
  <si>
    <t>Acetolactate synthase small subunit (EC 2.2.1.6)</t>
  </si>
  <si>
    <t>Threonine dehydratase biosynthetic (EC 4.3.1.19)</t>
  </si>
  <si>
    <t>75.68</t>
  </si>
  <si>
    <t>3-hydroxyacyl-CoA dehydrogenase [isoleucine degradation] (EC 1.1.1.35)</t>
  </si>
  <si>
    <t>79.17</t>
  </si>
  <si>
    <t>Transcriptional regulator BkdR of isoleucine and valine catabolism operon</t>
  </si>
  <si>
    <t>Hydroxymethylglutaryl-CoA synthase (EC 2.3.3.10)</t>
  </si>
  <si>
    <t>Ketoisovalerate oxidoreductase subunit VorA (EC 1.2.7.7)</t>
  </si>
  <si>
    <t>63.21</t>
  </si>
  <si>
    <t>conserved protein associated with acetyl-CoA C-acyltransferase</t>
  </si>
  <si>
    <t>62.96</t>
  </si>
  <si>
    <t>nonspecific lipid-transfer protein (acethyl CoA synthetase)</t>
  </si>
  <si>
    <t>60.38</t>
  </si>
  <si>
    <t>Uncharacterized PLP-dependent aminotransferase YfdZ</t>
  </si>
  <si>
    <t>Sodium/glutamate symport protein</t>
  </si>
  <si>
    <t>62.83</t>
  </si>
  <si>
    <t>Ferredoxin-dependent glutamate synthase (EC 1.4.7.1)</t>
  </si>
  <si>
    <t>Glutamine synthetase (EC 6.3.1.2)</t>
  </si>
  <si>
    <t>62.56</t>
  </si>
  <si>
    <t>203.00</t>
  </si>
  <si>
    <t>glutamine synthetase family protein</t>
  </si>
  <si>
    <t>-234.00</t>
  </si>
  <si>
    <t>88.22</t>
  </si>
  <si>
    <t>433.00</t>
  </si>
  <si>
    <t>Phosphoribosyl-AMP cyclohydrolase (EC 3.5.4.19)</t>
  </si>
  <si>
    <t>45.00</t>
  </si>
  <si>
    <t>Phosphoribosyl-ATP pyrophosphatase (EC 3.6.1.31)</t>
  </si>
  <si>
    <t>Histidine ammonia-lyase (EC 4.3.1.3)</t>
  </si>
  <si>
    <t>63.07</t>
  </si>
  <si>
    <t>Cysteine synthase A (EC 2.5.1.47)</t>
  </si>
  <si>
    <t>Serine acetyltransferase (EC 2.3.1.30)</t>
  </si>
  <si>
    <t>71.86</t>
  </si>
  <si>
    <t>199.00</t>
  </si>
  <si>
    <t>Sulfite reductase [NADPH] hemoprotein beta-component (EC 1.8.1.2)</t>
  </si>
  <si>
    <t>77.78</t>
  </si>
  <si>
    <t>27.00</t>
  </si>
  <si>
    <t>N-acetyl-L,L-diaminopimelate aminotransferase (EC 2.6.1.-)</t>
  </si>
  <si>
    <t>N-succinyl-L,L-diaminopimelate aminotransferase (EC 2.6.1.17)</t>
  </si>
  <si>
    <t>Cystathionine gamma-synthase (EC 2.5.1.48)</t>
  </si>
  <si>
    <t>207.00</t>
  </si>
  <si>
    <t>Homoserine O-acetyltransferase (EC 2.3.1.31)</t>
  </si>
  <si>
    <t>-109.00</t>
  </si>
  <si>
    <t>239.00</t>
  </si>
  <si>
    <t>Phosphate acetyltransferase (EC 2.3.1.8)</t>
  </si>
  <si>
    <t>Predicted functional analog of homoserine kinase (EC 2.7.1.-)</t>
  </si>
  <si>
    <t>Transcriptional regulator GabR of GABA utilization (GntR family with aminotransferase-like domain)</t>
  </si>
  <si>
    <t>61.02</t>
  </si>
  <si>
    <t>1-pyrroline-4-hydroxy-2-carboxylate deaminase (EC 3.5.4.22)</t>
  </si>
  <si>
    <t>Ketoglutarate semialdehyde dehydrogenase (EC 1.2.1.26)</t>
  </si>
  <si>
    <t>68.18</t>
  </si>
  <si>
    <t>Not a Proline racemase, nor 4-hydroxyproline epimerase [missing catalytic residues]</t>
  </si>
  <si>
    <t>Carbon storage regulator</t>
  </si>
  <si>
    <t>1-phosphofructokinase (EC 2.7.1.56)</t>
  </si>
  <si>
    <t>72.97</t>
  </si>
  <si>
    <t>Acetyl xylan esterase (EC 3.1.1.41)</t>
  </si>
  <si>
    <t>Beta-xylosidase (EC 3.2.1.37)</t>
  </si>
  <si>
    <t>Endo-1,4-beta-xylanase A precursor (EC 3.2.1.8)</t>
  </si>
  <si>
    <t>Fructokinase (EC 2.7.1.4)</t>
  </si>
  <si>
    <t>74.49</t>
  </si>
  <si>
    <t>Galactokinase (EC 2.7.1.6)</t>
  </si>
  <si>
    <t>Gluconokinase (EC 2.7.1.12)</t>
  </si>
  <si>
    <t>61.54</t>
  </si>
  <si>
    <t>Glucosamine-6-phosphate deaminase [isomerizing], alternative (EC 3.5.99.6)</t>
  </si>
  <si>
    <t>-153.00</t>
  </si>
  <si>
    <t>81.12</t>
  </si>
  <si>
    <t>339.00</t>
  </si>
  <si>
    <t>Glycerol-3-phosphate dehydrogenase (EC 1.1.5.3)</t>
  </si>
  <si>
    <t>Inosose isomerase (EC 5.3.99.-)</t>
  </si>
  <si>
    <t>L-arabinose isomerase (EC 5.3.1.4)</t>
  </si>
  <si>
    <t>-85.00</t>
  </si>
  <si>
    <t>204.00</t>
  </si>
  <si>
    <t>Neopullulanase (EC 3.2.1.135)</t>
  </si>
  <si>
    <t>Predicted beta-glucoside-regulated ABC transport system, permease component 2, COG0395</t>
  </si>
  <si>
    <t>75.93</t>
  </si>
  <si>
    <t>Predicted beta-glucoside-regulated ABC transport system, sugar binding component, COG1653</t>
  </si>
  <si>
    <t>88.24</t>
  </si>
  <si>
    <t>Glucosamine-6-phosphate deaminase (EC 3.5.99.6)</t>
  </si>
  <si>
    <t>N-acetylglucosamine related transporter, NagX</t>
  </si>
  <si>
    <t>probable RuBisCo-expression protein CbbX</t>
  </si>
  <si>
    <t>90.13</t>
  </si>
  <si>
    <t>Phosphoribulokinase (EC 2.7.1.19)</t>
  </si>
  <si>
    <t>-91.00</t>
  </si>
  <si>
    <t>82.47</t>
  </si>
  <si>
    <t>Dihydrolipoamide dehydrogenase of acetoin dehydrogenase (EC 1.8.1.4)</t>
  </si>
  <si>
    <t>Leucine-, isoleucine-, valine-, threonine-, and alanine-binding protein</t>
  </si>
  <si>
    <t>64.84</t>
  </si>
  <si>
    <t>2,3-bisphosphoglycerate-independent phosphoglycerate mutase (EC 5.4.2.1)</t>
  </si>
  <si>
    <t>92.42</t>
  </si>
  <si>
    <t>Ethylmalonyl-CoA pathway of C2 assimilation</t>
  </si>
  <si>
    <t>Mesaconyl-CoA hydratase</t>
  </si>
  <si>
    <t>60.98</t>
  </si>
  <si>
    <t>(S)-2-hydroxy-acid oxidase (EC 1.1.3.15)</t>
  </si>
  <si>
    <t>63.70</t>
  </si>
  <si>
    <t>Pyrophosphate--fructose 6-phosphate 1-phosphotransferase, beta subunit (EC 2.7.1.90)</t>
  </si>
  <si>
    <t>71.43</t>
  </si>
  <si>
    <t>Hydroxyacylglutathione hydrolase (EC 3.1.2.6)</t>
  </si>
  <si>
    <t>Pyruvate:ferredoxin oxidoreductase, delta subunit (EC 1.2.7.1)</t>
  </si>
  <si>
    <t>66.67</t>
  </si>
  <si>
    <t>Malate Na(+) symporter</t>
  </si>
  <si>
    <t>Dihydrolipoamide dehydrogenase of pyruvate dehydrogenase complex (EC 1.8.1.4)</t>
  </si>
  <si>
    <t>Pyruvate decarboxylase (EC 4.1.1.1)</t>
  </si>
  <si>
    <t>66.26</t>
  </si>
  <si>
    <t>Pyruvate oxidase [ubiquinone, cytochrome] (EC 1.2.2.2)</t>
  </si>
  <si>
    <t>41.00</t>
  </si>
  <si>
    <t>Putative malate dehydrogenase (EC 1.1.1.37), similar to archaeal MJ1425</t>
  </si>
  <si>
    <t>60.45</t>
  </si>
  <si>
    <t>6-phospho-beta-glucosidase (EC 3.2.1.86)</t>
  </si>
  <si>
    <t>172.00</t>
  </si>
  <si>
    <t>Cellobiose phosphotransferase system YdjC-like protein</t>
  </si>
  <si>
    <t>63.06</t>
  </si>
  <si>
    <t>Tagatose-6-phosphate kinase (EC 2.7.1.144)</t>
  </si>
  <si>
    <t>Maltose phosphorylase (EC 2.4.1.8)</t>
  </si>
  <si>
    <t>Oligo-1,6-glucosidase (EC 3.2.1.10)</t>
  </si>
  <si>
    <t>67.44</t>
  </si>
  <si>
    <t>Sucrose utilization</t>
  </si>
  <si>
    <t>Sucrose utilization Shewanella</t>
  </si>
  <si>
    <t>Alpha,alpha-trehalose-phosphate synthase [UDP-forming] (EC 2.4.1.15)</t>
  </si>
  <si>
    <t>Trehalose phosphorylase (EC 2.4.1.64)</t>
  </si>
  <si>
    <t>Trehalose Uptake and Utilization</t>
  </si>
  <si>
    <t>3-hydroxybutyryl-CoA epimerase (EC 5.1.2.3)</t>
  </si>
  <si>
    <t>COG1649 predicted glycoside hydrolase</t>
  </si>
  <si>
    <t>70.30</t>
  </si>
  <si>
    <t>2-deoxy-D-gluconate 3-dehydrogenase (EC 1.1.1.125)</t>
  </si>
  <si>
    <t>Transcriptional regulator KdgR, KDG operon repressor</t>
  </si>
  <si>
    <t>62.86</t>
  </si>
  <si>
    <t>Putative deoxyribose-specific ABC transporter, ATP-binding protein</t>
  </si>
  <si>
    <t>-118.00</t>
  </si>
  <si>
    <t>67.98</t>
  </si>
  <si>
    <t>331.00</t>
  </si>
  <si>
    <t>Fructose utilization</t>
  </si>
  <si>
    <t>Transcriptional repressor of the fructose operon, DeoR family</t>
  </si>
  <si>
    <t>Alpha-N-arabinofuranosidase 2 (EC 3.2.1.55)</t>
  </si>
  <si>
    <t>Alternative L-arabinose isomerase (EC 5.3.1.4)</t>
  </si>
  <si>
    <t>Arabinose operon regulatory protein</t>
  </si>
  <si>
    <t>26.00</t>
  </si>
  <si>
    <t>L-fucose utilization</t>
  </si>
  <si>
    <t>2,4-diketo-3-deoxy-L-fuconate hydrolase</t>
  </si>
  <si>
    <t>242.00</t>
  </si>
  <si>
    <t>2-keto-3-deoxy-L-fuconate dehydrogenase</t>
  </si>
  <si>
    <t>L-fuconate dehydratase (EC 4.2.1.68)</t>
  </si>
  <si>
    <t>-106.00</t>
  </si>
  <si>
    <t>64.87</t>
  </si>
  <si>
    <t>L-fucose isomerase (EC 5.3.1.25)</t>
  </si>
  <si>
    <t>L-fucose utilization temp</t>
  </si>
  <si>
    <t>L-fuco-beta-pyranose dehydrogenase</t>
  </si>
  <si>
    <t>L-rhamnose mutarotase</t>
  </si>
  <si>
    <t>Predicted L-rhamnose isomerase RhaI (EC 5.3.1.14)</t>
  </si>
  <si>
    <t>Predicted rhamnogalacturonan lyase in rhamnose utilization cluster</t>
  </si>
  <si>
    <t>78.79</t>
  </si>
  <si>
    <t>33.00</t>
  </si>
  <si>
    <t>Formylmethanofuran dehydrogenase subunit B (EC 1.2.99.5)</t>
  </si>
  <si>
    <t>5-formyltetrahydrofolate cyclo-ligase (EC 6.3.3.2)</t>
  </si>
  <si>
    <t>60.53</t>
  </si>
  <si>
    <t>Propionyl-CoA carboxylase carboxyl transferase subunit (EC 6.4.1.3)</t>
  </si>
  <si>
    <t>81.21</t>
  </si>
  <si>
    <t>2-methylcitrate dehydratase (EC 4.2.1.79)</t>
  </si>
  <si>
    <t>65.52</t>
  </si>
  <si>
    <t>B12 binding domain of Methylmalonyl-CoA mutase (EC 5.4.99.2)</t>
  </si>
  <si>
    <t>89.42</t>
  </si>
  <si>
    <t>Methylmalonyl-CoA epimerase (EC 5.1.99.1)</t>
  </si>
  <si>
    <t>Propionyl-CoA carboxylase biotin-containing subunit (EC 6.4.1.3)</t>
  </si>
  <si>
    <t>Ethanolamine utilization</t>
  </si>
  <si>
    <t>Glycerol-3-phosphate transporter</t>
  </si>
  <si>
    <t>5-keto-2-deoxy-D-gluconate-6 phosphate aldolase (EC 4.1.2.29)</t>
  </si>
  <si>
    <t>5-keto-2-deoxygluconokinase (EC 2.7.1.92)</t>
  </si>
  <si>
    <t>Inositol transport system permease protein</t>
  </si>
  <si>
    <t>84.04</t>
  </si>
  <si>
    <t>Inositol transport system sugar-binding protein</t>
  </si>
  <si>
    <t>91.24</t>
  </si>
  <si>
    <t>Inosose dehydratase (EC 4.2.1.44)</t>
  </si>
  <si>
    <t>90.91</t>
  </si>
  <si>
    <t>Predicted transcriptional regulator of the myo-inositol catabolic operon</t>
  </si>
  <si>
    <t>73.13</t>
  </si>
  <si>
    <t>201.00</t>
  </si>
  <si>
    <t>uncharacterized domain</t>
  </si>
  <si>
    <t>Mannitol Utilization</t>
  </si>
  <si>
    <t>Phosphoenolpyruvate-protein phosphotransferase of PTS system (EC 2.7.3.9)</t>
  </si>
  <si>
    <t>Cell division protein FtsQ</t>
  </si>
  <si>
    <t>Septum site-determining protein MinC</t>
  </si>
  <si>
    <t>Ribonuclease III (EC 3.1.26.3)</t>
  </si>
  <si>
    <t>60.67</t>
  </si>
  <si>
    <t>D-alanine--D-alanine ligase (EC 6.3.2.4)</t>
  </si>
  <si>
    <t>UDP-N-acetylmuramoylalanyl-D-glutamyl-2,6-diaminopimelate--D-alanyl-D-alanine ligase (EC 6.3.2.10)</t>
  </si>
  <si>
    <t>61.90</t>
  </si>
  <si>
    <t>UDP-N-acetylmuramate:L-alanyl-gamma-D-glutamyl-meso-diaminopimelate ligase (EC 6.3.2.-)</t>
  </si>
  <si>
    <t>UDP-N-acetylmuramoylalanyl-D-glutamate--L-ornithine ligase</t>
  </si>
  <si>
    <t>ATPase YjeE, predicted to have essential role in cell wall biosynthesis</t>
  </si>
  <si>
    <t>CBS domain protein sometimes clustered with YjeE</t>
  </si>
  <si>
    <t>COG3178: Predicted phosphotransferase related to Ser/Thr protein kinases</t>
  </si>
  <si>
    <t>tRNA-dependent amino acid transfers</t>
  </si>
  <si>
    <t>tRNA-dependent lipid II--glycine ligase</t>
  </si>
  <si>
    <t>82.44</t>
  </si>
  <si>
    <t>262.00</t>
  </si>
  <si>
    <t>tRNA-dependent lipid II-Gly--glycine ligase</t>
  </si>
  <si>
    <t>Tyrosine-protein kinase Wzc (EC 2.7.10.2)</t>
  </si>
  <si>
    <t>GDP-L-fucose synthetase (EC 1.1.1.271)</t>
  </si>
  <si>
    <t>Phosphoheptose isomerase 2 (EC 5.3.1.-)</t>
  </si>
  <si>
    <t>81.77</t>
  </si>
  <si>
    <t>Sialic acid transporter (permease) NanT</t>
  </si>
  <si>
    <t>TRAP-type transport system, periplasmic component, predicted N-acetylneuraminate-binding protein</t>
  </si>
  <si>
    <t>62.82</t>
  </si>
  <si>
    <t>156.00</t>
  </si>
  <si>
    <t>dTDP-Rha:A-D-GlcNAc-diphosphoryl polyprenol, A-3-L-rhamnosyl transferase WbbL</t>
  </si>
  <si>
    <t>dTDP-rhamnosyl transferase RfbF (EC 2.-.-.-)</t>
  </si>
  <si>
    <t>ADP-L-glycero-D-manno-heptose-6-epimerase (EC 5.1.3.20)</t>
  </si>
  <si>
    <t>71.72</t>
  </si>
  <si>
    <t>Polymyxin resistance protein ArnC, glycosyl transferase (EC 2.4.-.-)</t>
  </si>
  <si>
    <t>40.00</t>
  </si>
  <si>
    <t>Polymyxin resistance protein ArnT, undecaprenyl phosphate-alpha-L-Ara4N transferase</t>
  </si>
  <si>
    <t>Protein of unknown function DUF374</t>
  </si>
  <si>
    <t>30.00</t>
  </si>
  <si>
    <t>Outer membrane lipoprotein carrier protein LolA</t>
  </si>
  <si>
    <t>Outer membrane protein Imp, required for envelope biogenesis</t>
  </si>
  <si>
    <t>75.56</t>
  </si>
  <si>
    <t>Attachment invasion locus protein precursor</t>
  </si>
  <si>
    <t>99.38</t>
  </si>
  <si>
    <t>160.00</t>
  </si>
  <si>
    <t>Outer membrane protein Lom</t>
  </si>
  <si>
    <t>diglucosyldiacylglycerol synthase (LTA membrane anchor synthesis)</t>
  </si>
  <si>
    <t>Biotin carboxylase (EC 6.3.4.14)</t>
  </si>
  <si>
    <t>Lactam utilization protein LamB</t>
  </si>
  <si>
    <t>89.39</t>
  </si>
  <si>
    <t>245.00</t>
  </si>
  <si>
    <t>ATP/GTP-binding site motif A</t>
  </si>
  <si>
    <t>FIG139438: lipoprotein B</t>
  </si>
  <si>
    <t>RNA polymerase sigma factor RpoS</t>
  </si>
  <si>
    <t>tRNA pseudouridine 13 synthase (EC 4.2.1.-)</t>
  </si>
  <si>
    <t>61.04</t>
  </si>
  <si>
    <t>Ribonuclease HI (EC 3.1.26.4)</t>
  </si>
  <si>
    <t>71.79</t>
  </si>
  <si>
    <t>Dihydroneopterin aldolase (EC 4.1.2.25)</t>
  </si>
  <si>
    <t>89.74</t>
  </si>
  <si>
    <t>CBSS-257314.1.peg.752</t>
  </si>
  <si>
    <t>Adenine-specific methyltransferase (EC 2.1.1.72)</t>
  </si>
  <si>
    <t>Thiol peroxidase, Tpx-type (EC 1.11.1.15)</t>
  </si>
  <si>
    <t>Carbon monoxide dehydrogenase large chain (EC 1.2.99.2) parolog without usual motifs</t>
  </si>
  <si>
    <t>Carbon-monoxide dehydrogenase form II, large subunit (EC 1.2.99.2)</t>
  </si>
  <si>
    <t>Alpha-2-macroglobulin</t>
  </si>
  <si>
    <t>FIG033680: Hypothetical protein</t>
  </si>
  <si>
    <t>TldD family protein, Actinobacterial subgroup</t>
  </si>
  <si>
    <t>Integral membrane protein CcmA involved in cell shape determination</t>
  </si>
  <si>
    <t>86.21</t>
  </si>
  <si>
    <t>29.00</t>
  </si>
  <si>
    <t>FIG003307: hypothetical protein</t>
  </si>
  <si>
    <t>82.05</t>
  </si>
  <si>
    <t>CBSS-370552.3.peg.1240</t>
  </si>
  <si>
    <t>Hypothetical protein DUF194, DegV family</t>
  </si>
  <si>
    <t>230.00</t>
  </si>
  <si>
    <t>(S)-3-O-geranylgeranylglyceryl phosphate synthase</t>
  </si>
  <si>
    <t>66.12</t>
  </si>
  <si>
    <t>FIG040338: Glycosyl transferase</t>
  </si>
  <si>
    <t>FIG123464: Polysaccharide export protein</t>
  </si>
  <si>
    <t>38.00</t>
  </si>
  <si>
    <t>FIG137776: Glycosyltransferase</t>
  </si>
  <si>
    <t>FIG000605: protein co-occurring with transport systems (COG1739)</t>
  </si>
  <si>
    <t>85.84</t>
  </si>
  <si>
    <t>IncF plasmid conjugative transfer pilus assembly protein TraH</t>
  </si>
  <si>
    <t>93.98</t>
  </si>
  <si>
    <t>IncF plasmid conjugative transfer protein TraG</t>
  </si>
  <si>
    <t>86.98</t>
  </si>
  <si>
    <t>IncF plasmid conjugative transfer protein TraN</t>
  </si>
  <si>
    <t>79.25</t>
  </si>
  <si>
    <t>212.00</t>
  </si>
  <si>
    <t>Periplasmic thiol:disulfide interchange protein DsbA</t>
  </si>
  <si>
    <t>GTP-sensing transcriptional pleiotropic repressor codY</t>
  </si>
  <si>
    <t>69.32</t>
  </si>
  <si>
    <t>FIG002958: hypothetical protein</t>
  </si>
  <si>
    <t>FIG002984: FAD-dependent pyridine nucleotide-disulphide oxidoreductase</t>
  </si>
  <si>
    <t>78.35</t>
  </si>
  <si>
    <t>Polysulfide binding protein</t>
  </si>
  <si>
    <t>89.08</t>
  </si>
  <si>
    <t>ApaG protein</t>
  </si>
  <si>
    <t>Dihydrofolate reductase (EC 1.5.1.3)</t>
  </si>
  <si>
    <t>99.30</t>
  </si>
  <si>
    <t>Organic solvent tolerance protein precursor</t>
  </si>
  <si>
    <t>Deoxyribodipyrimidine photolyase, type II (EC 4.1.99.3)</t>
  </si>
  <si>
    <t>FIG042796: Hypothetical protein</t>
  </si>
  <si>
    <t>16S rRNA processing protein RimM</t>
  </si>
  <si>
    <t>SSU ribosomal protein S16p</t>
  </si>
  <si>
    <t>Hypothetical protein ywlG</t>
  </si>
  <si>
    <t>84.13</t>
  </si>
  <si>
    <t>Putative hemin transporter</t>
  </si>
  <si>
    <t>Hemin ABC transporter, permease protein</t>
  </si>
  <si>
    <t>Putative sulfate assimilation cluster</t>
  </si>
  <si>
    <t>Alkanesulfonates-binding protein</t>
  </si>
  <si>
    <t>Protein ImpG/VasA</t>
  </si>
  <si>
    <t>Uncharacterized protein ImpC</t>
  </si>
  <si>
    <t>317.00</t>
  </si>
  <si>
    <t>corresponds to STY3070 from Accession AL513382: Salmonella typhi CT18</t>
  </si>
  <si>
    <t>COG2071: predicted glutamine amidotransferases in hypothetical Actinobacterial gene cluster</t>
  </si>
  <si>
    <t>FIG001583: hypothetical protein, contains S4-like RNA binding domain</t>
  </si>
  <si>
    <t>73.89</t>
  </si>
  <si>
    <t>FIG001960: FtsZ-interacting protein related to cell division</t>
  </si>
  <si>
    <t>63.46</t>
  </si>
  <si>
    <t>Biotin operon repressor</t>
  </si>
  <si>
    <t>85.19</t>
  </si>
  <si>
    <t>Lmbe-related protein</t>
  </si>
  <si>
    <t>CTP:molybdopterin cytidylyltransferase</t>
  </si>
  <si>
    <t>60.34</t>
  </si>
  <si>
    <t>COG1399 protein, clustered with ribosomal protein L32p</t>
  </si>
  <si>
    <t>85.12</t>
  </si>
  <si>
    <t>Flagella protein?</t>
  </si>
  <si>
    <t>CBSS-323098.3.peg.2823</t>
  </si>
  <si>
    <t>Flagellar motor rotation protein MotB</t>
  </si>
  <si>
    <t>74.07</t>
  </si>
  <si>
    <t>Tyrosine recombinase XerC</t>
  </si>
  <si>
    <t>CBSS-265072.7.peg.546</t>
  </si>
  <si>
    <t>PlcB, ORFX, ORFP, ORFB, ORFA, ldh gene</t>
  </si>
  <si>
    <t>66.34</t>
  </si>
  <si>
    <t>Sarcosine oxidase beta subunit (EC 1.5.3.1)</t>
  </si>
  <si>
    <t>84.55</t>
  </si>
  <si>
    <t>Unspecified monosaccharide ABC transport system, permease component 2</t>
  </si>
  <si>
    <t>-147.00</t>
  </si>
  <si>
    <t>90.31</t>
  </si>
  <si>
    <t>289.00</t>
  </si>
  <si>
    <t>Probably Ybbk-related hypothetical membrane proteins</t>
  </si>
  <si>
    <t>CBSS-316057.3.peg.659</t>
  </si>
  <si>
    <t>Putative stomatin/prohibitin-family membrane protease subunit YbbK</t>
  </si>
  <si>
    <t>195.00</t>
  </si>
  <si>
    <t>Probable exosome complex exonuclease 2 (EC 3.1.13.-)</t>
  </si>
  <si>
    <t>Isoquinoline 1-oxidoreductase beta subunit (EC 1.3.99.16)</t>
  </si>
  <si>
    <t>72.68</t>
  </si>
  <si>
    <t>205.00</t>
  </si>
  <si>
    <t>Putrescine/GABA utilization cluster-temporal,to add to SSs</t>
  </si>
  <si>
    <t>GABA and putrescine metabolism from cluters</t>
  </si>
  <si>
    <t>protein of unknown function DUF1244</t>
  </si>
  <si>
    <t>Sarcosine oxidase</t>
  </si>
  <si>
    <t>Sarcosine oxidase subunits</t>
  </si>
  <si>
    <t>Shiga toxin cluster</t>
  </si>
  <si>
    <t>CBSS-194948.1.peg.143</t>
  </si>
  <si>
    <t>Protein NinG</t>
  </si>
  <si>
    <t>-122.00</t>
  </si>
  <si>
    <t>98.10</t>
  </si>
  <si>
    <t>Sulfatases and sulfatase modifying factor 1 (and a hypothetical)</t>
  </si>
  <si>
    <t>Sulfatases and sulfatase modifying factor 1</t>
  </si>
  <si>
    <t>Arylsulfatase (EC 3.1.6.1)</t>
  </si>
  <si>
    <t>61.59</t>
  </si>
  <si>
    <t>Sulfatase</t>
  </si>
  <si>
    <t>Sulfatase modifying factor 1 precursor (C-alpha-formyglycine- generating enzyme 1)</t>
  </si>
  <si>
    <t>tRNA(Cytosine32)-2-thiocytidine synthetase</t>
  </si>
  <si>
    <t>FIG002344: Hydrolase (HAD superfamily)</t>
  </si>
  <si>
    <t>323.00</t>
  </si>
  <si>
    <t>Pup ligase PafA, possible component of postulated heterodimer PafA-PafA'</t>
  </si>
  <si>
    <t>61.40</t>
  </si>
  <si>
    <t>Molybdopterin biosynthesis enzyme</t>
  </si>
  <si>
    <t>Periplasmic aromatic aldehyde oxidoreductase, FAD binding subunit YagS</t>
  </si>
  <si>
    <t>Hydroxyethylthiazole kinase (EC 2.7.1.50)</t>
  </si>
  <si>
    <t>Hydroxymethylpyrimidine ABC transporter, ATPase component</t>
  </si>
  <si>
    <t>62.05</t>
  </si>
  <si>
    <t>Pimeloyl-CoA synthase (EC 6.2.1.14)</t>
  </si>
  <si>
    <t>62.65</t>
  </si>
  <si>
    <t>predicted biotin regulatory protein BioR (GntR family)</t>
  </si>
  <si>
    <t>60.87</t>
  </si>
  <si>
    <t>46.00</t>
  </si>
  <si>
    <t>Phosphopantothenate synthetase, archaeal</t>
  </si>
  <si>
    <t>208.00</t>
  </si>
  <si>
    <t>Phosphosulfolactate synthase (EC 4.4.1.19)</t>
  </si>
  <si>
    <t>Alternative dihydrofolate reductase 2</t>
  </si>
  <si>
    <t>Dihydroneopterin triphosphate pyrophosphohydrolase type 2 (nudB)</t>
  </si>
  <si>
    <t>70.21</t>
  </si>
  <si>
    <t>FolM Alternative dihydrofolate reductase 1</t>
  </si>
  <si>
    <t>GTP cyclohydrolase I (EC 3.5.4.16) type 2</t>
  </si>
  <si>
    <t>Thymidylate synthase (EC 2.1.1.45)</t>
  </si>
  <si>
    <t>73.53</t>
  </si>
  <si>
    <t>Related to Dihydropteroate synthase</t>
  </si>
  <si>
    <t>Molybdopterin biosynthesis Mog protein, molybdochelatase</t>
  </si>
  <si>
    <t>75.81</t>
  </si>
  <si>
    <t>Molybdopterin-guanine dinucleotide biosynthesis protein MobB</t>
  </si>
  <si>
    <t>UDP-glucose:tetrahydrobiopterin glucosyltransferase [EC:2.4.1.-]</t>
  </si>
  <si>
    <t>63.64</t>
  </si>
  <si>
    <t>Fumarylacetoacetase (EC 3.7.1.2)</t>
  </si>
  <si>
    <t>Dihydroorotate dehydrogenase electron transfer subunit (EC 1.3.3.1)</t>
  </si>
  <si>
    <t>FIG001341: Probable Fe(2+)-trafficking protein YggX</t>
  </si>
  <si>
    <t>85.54</t>
  </si>
  <si>
    <t>Flavodoxin reductases (ferredoxin-NADPH reductases) family 1</t>
  </si>
  <si>
    <t>60.32</t>
  </si>
  <si>
    <t>Folate-dependent protein for Fe/S cluster synthesis/repair in oxidative stress</t>
  </si>
  <si>
    <t>Formate dehydrogenase-O, major subunit (EC 1.2.1.2)</t>
  </si>
  <si>
    <t>L-aspartate oxidase (EC 1.4.3.16)</t>
  </si>
  <si>
    <t>Amidases related to nicotinamidase</t>
  </si>
  <si>
    <t>L-Aspartate dehydrogenase (EC 1.4.1.21)</t>
  </si>
  <si>
    <t>62.63</t>
  </si>
  <si>
    <t>N-Ribosylnicotinamide phosphorylase (EC 2.4.2.1)</t>
  </si>
  <si>
    <t>68.12</t>
  </si>
  <si>
    <t>Nicotinamide-nucleotide adenylyltransferase, NadM family (EC 2.7.7.1)</t>
  </si>
  <si>
    <t>65.56</t>
  </si>
  <si>
    <t>Nicotinate-nucleotide adenylyltransferase (EC 2.7.7.18)</t>
  </si>
  <si>
    <t>Pyridoxin(Vitamin B6) Degradation Pathway</t>
  </si>
  <si>
    <t>3-hydroxy-2-methylpyridine-4,5-dicarboxylate 4-decarboxylase (EC 4.1.1.51)</t>
  </si>
  <si>
    <t>Pyridoxal 4-dehydrogenase (EC 1.1.1.107)</t>
  </si>
  <si>
    <t>Pyridoxamine 5'-phosphate oxidase (EC 1.4.3.5)</t>
  </si>
  <si>
    <t>67.28</t>
  </si>
  <si>
    <t>Menaquinone via futalosine step 2</t>
  </si>
  <si>
    <t>81.58</t>
  </si>
  <si>
    <t>1,4-dihydroxy-2-naphthoate octaprenyltransferase (EC 2.5.1.-)</t>
  </si>
  <si>
    <t>Flavodoxin</t>
  </si>
  <si>
    <t>FMN adenylyltransferase, type 3 archaeal (EC 2.7.7.2)</t>
  </si>
  <si>
    <t>Chlorophyll Biosynthesis</t>
  </si>
  <si>
    <t>Geranylgeranyl hydrogenase BchP</t>
  </si>
  <si>
    <t>75.96</t>
  </si>
  <si>
    <t>Light-independent protochlorophyllide reductase iron-sulfur ATP-binding protein ChlL (EC 1.18.-.-)</t>
  </si>
  <si>
    <t>-99.00</t>
  </si>
  <si>
    <t>87.19</t>
  </si>
  <si>
    <t>Mg protoporphyrin IX monomethyl ester oxidative cyclase (aerobic) (EC 1.14.13.81)</t>
  </si>
  <si>
    <t>Protoporphyrin IX Mg-chelatase subunit H (EC 6.6.1.1)</t>
  </si>
  <si>
    <t>68.67</t>
  </si>
  <si>
    <t>Cobalt-precorrin-4 C11-methyltransferase (EC 2.1.1.133)</t>
  </si>
  <si>
    <t>Cobalt-precorrin-8x methylmutase (EC 5.4.1.2)</t>
  </si>
  <si>
    <t>60.42</t>
  </si>
  <si>
    <t>L-threonine 3-O-phosphate decarboxylase (EC 4.1.1.81)</t>
  </si>
  <si>
    <t>-116.00</t>
  </si>
  <si>
    <t>81.27</t>
  </si>
  <si>
    <t>ChlD component of cobalt chelatase involved in B12 biosynthesis</t>
  </si>
  <si>
    <t>Outer membrane vitamin B12 receptor BtuB</t>
  </si>
  <si>
    <t>Hemoprotein HemQ, essential component of heme biosynthetic pathway in Gram-positive bacteria</t>
  </si>
  <si>
    <t>Hypothetical radical SAM family enzyme, NOT coproporphyrinogen III oxidase, oxygen-independent</t>
  </si>
  <si>
    <t>Protoporphyrinogen IX oxidase, aerobic, HemY (EC 1.3.3.4)</t>
  </si>
  <si>
    <t>Protoporphyrinogen IX oxidase, novel form, HemJ (EC 1.3.-.-)</t>
  </si>
  <si>
    <t>Sirohydrochlorin ferrochelatase (EC 4.99.1.4)</t>
  </si>
  <si>
    <t>DNA-binding protein HU-alpha</t>
  </si>
  <si>
    <t>DNA-binding protein HU-beta</t>
  </si>
  <si>
    <t>60.64</t>
  </si>
  <si>
    <t>Integration host factor alpha subunit</t>
  </si>
  <si>
    <t>89.89</t>
  </si>
  <si>
    <t>Integration host factor beta subunit</t>
  </si>
  <si>
    <t>Putative predicted metal-dependent hydrolase</t>
  </si>
  <si>
    <t>83.78</t>
  </si>
  <si>
    <t>CRISPR-associated protein MTH1087</t>
  </si>
  <si>
    <t>CRISPR-associated protein, MJ0381 family</t>
  </si>
  <si>
    <t>82.14</t>
  </si>
  <si>
    <t>CRISPR-associated RAMP Cmr5</t>
  </si>
  <si>
    <t>74.71</t>
  </si>
  <si>
    <t>CRISPR-associated protein Csx11</t>
  </si>
  <si>
    <t>75.41</t>
  </si>
  <si>
    <t>CRISPR-associated protein NE0113</t>
  </si>
  <si>
    <t>Crossover junction endodeoxyribonuclease RuvC (EC 3.1.22.4)</t>
  </si>
  <si>
    <t>Exodeoxyribonuclease VII small subunit (EC 3.1.11.6)</t>
  </si>
  <si>
    <t>65.57</t>
  </si>
  <si>
    <t>Exonuclease SbcD</t>
  </si>
  <si>
    <t>Recombinational DNA repair protein RecT (prophage associated)</t>
  </si>
  <si>
    <t>-172.00</t>
  </si>
  <si>
    <t>297.00</t>
  </si>
  <si>
    <t>Arrested fork binding</t>
  </si>
  <si>
    <t>74.23</t>
  </si>
  <si>
    <t>Helicase loader DnaI</t>
  </si>
  <si>
    <t>Primosomal protein I</t>
  </si>
  <si>
    <t>99.53</t>
  </si>
  <si>
    <t>215.00</t>
  </si>
  <si>
    <t>Archaeal DNA polymerase I (EC 2.7.7.7)</t>
  </si>
  <si>
    <t>Archaeal DNA polymerase II large subunit (EC 2.7.7.7)</t>
  </si>
  <si>
    <t>64.22</t>
  </si>
  <si>
    <t>Archaeal DNA polymerase II small subunit (EC 2.7.7.7)</t>
  </si>
  <si>
    <t>DNA polymerase sliding clamp protein PCNA</t>
  </si>
  <si>
    <t>DNA topoisomerase VI subunit B (EC 5.99.1.3)</t>
  </si>
  <si>
    <t>Spore Core Dehydration</t>
  </si>
  <si>
    <t>Penicillin-binding protein DacC</t>
  </si>
  <si>
    <t>Protein of unknown function identified by role in sporulation (SpoVG)</t>
  </si>
  <si>
    <t>RNA polymerase sporulation specific sigma factor SigH</t>
  </si>
  <si>
    <t>84.96</t>
  </si>
  <si>
    <t>RNA polymerase sporulation specific sigma factor SigF</t>
  </si>
  <si>
    <t>60.61</t>
  </si>
  <si>
    <t>Polyhydroxyalkanoic acid synthase</t>
  </si>
  <si>
    <t>3-hydroxy-3isohexenylglutaryl-CoA:acetate lyase</t>
  </si>
  <si>
    <t>60.94</t>
  </si>
  <si>
    <t>Farnesylgeranyl pyrophosphate synthetase</t>
  </si>
  <si>
    <t>Hexaprenyl pyrophosphate synthetase</t>
  </si>
  <si>
    <t>Triacylglycerols</t>
  </si>
  <si>
    <t>Triacylglycerol metabolism</t>
  </si>
  <si>
    <t>Lysophospholipase L2 (EC 3.1.1.5)</t>
  </si>
  <si>
    <t>Ferric siderophore transport system, biopolymer transport protein ExbB</t>
  </si>
  <si>
    <t>Two-component response regulator SA14-24</t>
  </si>
  <si>
    <t>Hemin transport system</t>
  </si>
  <si>
    <t>Iron(III) dicitrate transport system permease protein FecD (TC 3.A.1.14.1)</t>
  </si>
  <si>
    <t>Ferrichrome transport system permease protein FhuB (TC 3.A.1.14.3)</t>
  </si>
  <si>
    <t>63.48</t>
  </si>
  <si>
    <t>Siderophores</t>
  </si>
  <si>
    <t>Siderophore assembly kit</t>
  </si>
  <si>
    <t>ABC-type Fe3+-siderophore transport system, permease component</t>
  </si>
  <si>
    <t>ATPase component of general energizing module of ECF transporters</t>
  </si>
  <si>
    <t>Substrate-specific component PdxU2 of predicted pyridoxin-related ECF transporter</t>
  </si>
  <si>
    <t>64.86</t>
  </si>
  <si>
    <t>Substrate-specific component TTE1586 of predicted methylthioadenosine ECF transporter</t>
  </si>
  <si>
    <t>Transmembrane component of general energizing module of ECF transporters</t>
  </si>
  <si>
    <t>Biopolymer transport protein ExbD/TolR</t>
  </si>
  <si>
    <t>Manganese ABC transporter, inner membrane permease protein SitC</t>
  </si>
  <si>
    <t>-140.00</t>
  </si>
  <si>
    <t>90.68</t>
  </si>
  <si>
    <t>Manganese ABC transporter, periplasmic-binding protein SitA</t>
  </si>
  <si>
    <t>60.22</t>
  </si>
  <si>
    <t>Transport of Nickel and Cobalt</t>
  </si>
  <si>
    <t>Nickel transport system permease protein NikB (TC 3.A.1.5.3)</t>
  </si>
  <si>
    <t>Putative metal chaperone, involved in Zn homeostasis, GTPase of COG0523 family</t>
  </si>
  <si>
    <t>68.14</t>
  </si>
  <si>
    <t>Zinc transporter, ZIP family</t>
  </si>
  <si>
    <t>Zinc-regulated TonB-dependent outer membrane receptor</t>
  </si>
  <si>
    <t>Ammonia monooxygenase</t>
  </si>
  <si>
    <t>Tricarboxylate transport sensor protein TctE</t>
  </si>
  <si>
    <t>Phosphonate ABC transporter permease protein phnE (TC 3.A.1.9.1)</t>
  </si>
  <si>
    <t>64.46</t>
  </si>
  <si>
    <t>Phosphonate ABC transporter phosphate-binding periplasmic component (TC 3.A.1.9.1)</t>
  </si>
  <si>
    <t>65.31</t>
  </si>
  <si>
    <t>ABC transporter of unknown substrate X</t>
  </si>
  <si>
    <t>Possible ABC transporter, periplasmic substrate X binding protein precursor</t>
  </si>
  <si>
    <t>ABC transporter tungstate (TC 3.A.1.6.2)</t>
  </si>
  <si>
    <t>ABC-type tungstate transport system, periplasmic binding protein</t>
  </si>
  <si>
    <t>ABC-type tungstate transport system, permease protein</t>
  </si>
  <si>
    <t>85.99</t>
  </si>
  <si>
    <t>ABC transport system, permease component YbhR</t>
  </si>
  <si>
    <t>Yac</t>
  </si>
  <si>
    <t>General secretion pathway protein G</t>
  </si>
  <si>
    <t>Predicted secretion system X</t>
  </si>
  <si>
    <t>Predicted secretion system X protein GspE-like</t>
  </si>
  <si>
    <t>75.65</t>
  </si>
  <si>
    <t>Flp pilus assembly protein, pilin Flp</t>
  </si>
  <si>
    <t>Similar to TadZ/CpaE, associated with Flp pilus assembly</t>
  </si>
  <si>
    <t>65.12</t>
  </si>
  <si>
    <t>Sigma-54 dependent transcriptional regulator</t>
  </si>
  <si>
    <t>66.41</t>
  </si>
  <si>
    <t>Protein secretion system, Type VIII (Extracellular nucleation/precipitation pathway, ENP)</t>
  </si>
  <si>
    <t>Fap amyloid fiber secretion system</t>
  </si>
  <si>
    <t>EcsAB transporter affecting expression and secretion of secretory preproteins</t>
  </si>
  <si>
    <t>Foldase protein PrsA precursor (EC 5.2.1.8)</t>
  </si>
  <si>
    <t>Serine protease, DegP/HtrA, do-like (EC 3.4.21.-)</t>
  </si>
  <si>
    <t>Fructose and Mannose Inducible PTS</t>
  </si>
  <si>
    <t>Tagatose-6-phosphate kinase (EC 2.7.1.144) / 1-phosphofructokinase (EC 2.7.1.56)</t>
  </si>
  <si>
    <t>Sucrose-specific PTS</t>
  </si>
  <si>
    <t>Na(+) H(+) antiporter subunit E</t>
  </si>
  <si>
    <t>Na+/H+ antiporter NhaA type</t>
  </si>
  <si>
    <t>Proton-dependent Peptide Transporters</t>
  </si>
  <si>
    <t>Di-/tripeptide transporter</t>
  </si>
  <si>
    <t>Di/tripeptide permease DtpA</t>
  </si>
  <si>
    <t>Aldehyde dehydrogenase (EC 1.2.1.3), PaaZ</t>
  </si>
  <si>
    <t>4-hydroxybenzoyl-CoA reductase, beta subunit (EC 1.3.99.20)</t>
  </si>
  <si>
    <t>Benzoate transport, ATP binding protein</t>
  </si>
  <si>
    <t>Benzoate transport, inner-membrane translocator</t>
  </si>
  <si>
    <t>4-hydroxybenzoate transporter</t>
  </si>
  <si>
    <t>63.10</t>
  </si>
  <si>
    <t>3-hydroxyacyl-CoA dehydrogenase PaaC (EC 1.1.1.-)</t>
  </si>
  <si>
    <t>Phenylacetate degradation enoyl-CoA hydratase PaaA (EC 4.2.1.17)</t>
  </si>
  <si>
    <t>Phenylacetate-CoA oxygenase, PaaH2 subunit</t>
  </si>
  <si>
    <t>83.23</t>
  </si>
  <si>
    <t>Phenylacetate-CoA oxygenase, PaaI subunit</t>
  </si>
  <si>
    <t>Phenylacetic acid degradation protein PaaN, ring-opening aldehyde dehydrogenase (EC 1.2.1.3)</t>
  </si>
  <si>
    <t>84.27</t>
  </si>
  <si>
    <t>Benzoyl-CoA reductase subunit BadD (EC 1.3.99.15)</t>
  </si>
  <si>
    <t>68.33</t>
  </si>
  <si>
    <t>Benzoyl-CoA reductase subunit BadG (EC 1.3.99.15)</t>
  </si>
  <si>
    <t>Catechol 1,2-dioxygenase 1 (EC 1.13.11.1)</t>
  </si>
  <si>
    <t>Beta-ketoadipyl CoA thiolase (EC 2.3.1.-)</t>
  </si>
  <si>
    <t>Pca regulon regulatory protein PcaR</t>
  </si>
  <si>
    <t>82.65</t>
  </si>
  <si>
    <t>Phenylpropanoid compound degradation</t>
  </si>
  <si>
    <t>Delta(3)-cis-delta(2)-trans-enoyl-CoA isomerase (EC 5.3.3.8)</t>
  </si>
  <si>
    <t>p-Hydroxybenzoate degradation</t>
  </si>
  <si>
    <t>UPF0434 protein YcaR</t>
  </si>
  <si>
    <t>YrbA protein</t>
  </si>
  <si>
    <t>Inner membrane protein YqiK</t>
  </si>
  <si>
    <t>Membrane protease family protein BA0301</t>
  </si>
  <si>
    <t>70.45</t>
  </si>
  <si>
    <t>AMP/CMP kinase AK6</t>
  </si>
  <si>
    <t>32.00</t>
  </si>
  <si>
    <t>Phosphocarrier protein kinase/phosphorylase, nitrogen regulation associated</t>
  </si>
  <si>
    <t>67.61</t>
  </si>
  <si>
    <t>Proton/glutamate symport protein</t>
  </si>
  <si>
    <t>RNase L inhibitor</t>
  </si>
  <si>
    <t>Protein of unknown function DUF1446</t>
  </si>
  <si>
    <t>63.16</t>
  </si>
  <si>
    <t>190.00</t>
  </si>
  <si>
    <t>At1g24340</t>
  </si>
  <si>
    <t>At1g26220 At1g32070</t>
  </si>
  <si>
    <t>Hypothetical glycine rich membrane protein DUF1517</t>
  </si>
  <si>
    <t>Glutathione S-transferase (EC 2.5.1.18)</t>
  </si>
  <si>
    <t>74.52</t>
  </si>
  <si>
    <t>Glutathione S-transferase family protein</t>
  </si>
  <si>
    <t>Hydrolase (HAD superfamily), YqeK</t>
  </si>
  <si>
    <t>Transcriptional regulator DegU, LuxR family</t>
  </si>
  <si>
    <t>66.07</t>
  </si>
  <si>
    <t>At5g48545 and At3g56490 At1g31160</t>
  </si>
  <si>
    <t>Histidine triad (HIT) nucleotide-binding protein, cyanobacterial subgroup</t>
  </si>
  <si>
    <t>Cobalamin synthesis protein/P47K family protein</t>
  </si>
  <si>
    <t>LSU ribosomal protein L36p</t>
  </si>
  <si>
    <t>94.87</t>
  </si>
  <si>
    <t>Uroporphyrinogen decarboxylase (URO-D)</t>
  </si>
  <si>
    <t>68.57</t>
  </si>
  <si>
    <t>Octaprenyl-diphosphate synthase (EC 2.5.1.-) / Dimethylallyltransferase (EC 2.5.1.1) / Geranyltranstransferase (EC 2.5.1.10) / Geranylgeranyl pyrophosphate synthetase (EC 2.5.1.29)</t>
  </si>
  <si>
    <t>-133.00</t>
  </si>
  <si>
    <t>77.81</t>
  </si>
  <si>
    <t>302.00</t>
  </si>
  <si>
    <t>ABC-type sugar transport system, permease component</t>
  </si>
  <si>
    <t>1-aminocyclopropane-1-carboxylate deaminase (EC 3.5.99.7)</t>
  </si>
  <si>
    <t>72.24</t>
  </si>
  <si>
    <t>299.00</t>
  </si>
  <si>
    <t>LSU m3Psi1915 methyltransferase RlmH</t>
  </si>
  <si>
    <t>V-type ATP synthase subunit K (EC 3.6.3.14)</t>
  </si>
  <si>
    <t>97.22</t>
  </si>
  <si>
    <t>Synechocystis experimental</t>
  </si>
  <si>
    <t>Possible alpha/beta hydrolase superfamily, slr1235 homolog</t>
  </si>
  <si>
    <t>COG0613, Predicted metal-dependent phosphoesterases (PHP family)</t>
  </si>
  <si>
    <t>86.57</t>
  </si>
  <si>
    <t>Methyl-accepting chemotaxis protein I (serine chemoreceptor protein)</t>
  </si>
  <si>
    <t>Flagella-related protein FlaI</t>
  </si>
  <si>
    <t>Flagellar P-ring protein FlgI</t>
  </si>
  <si>
    <t>Flagellar basal-body rod protein FlgG</t>
  </si>
  <si>
    <t>Flagellar hook-associated protein FlgL</t>
  </si>
  <si>
    <t>Flagellar hook-associated protein FliD</t>
  </si>
  <si>
    <t>Allantoinase (EC 3.5.2.5)</t>
  </si>
  <si>
    <t>Nitrogen regulation protein NR(I)</t>
  </si>
  <si>
    <t>Nitric-oxide reductase (EC 1.7.99.7), quinol-dependent</t>
  </si>
  <si>
    <t>-151.00</t>
  </si>
  <si>
    <t>76.99</t>
  </si>
  <si>
    <t>326.00</t>
  </si>
  <si>
    <t>Heme d1 biosynthesis protein NirF</t>
  </si>
  <si>
    <t>Nitrogenase (vanadium-iron) transcriptional regulator VnfA</t>
  </si>
  <si>
    <t>252.00</t>
  </si>
  <si>
    <t>Nitrosative stress</t>
  </si>
  <si>
    <t>Deacetylases, including yeast histone deacetylase and acetoin utilization protein</t>
  </si>
  <si>
    <t>Dihydropyrimidinase (EC 3.5.2.2)</t>
  </si>
  <si>
    <t>76.19</t>
  </si>
  <si>
    <t>Pseudouridine catabolism</t>
  </si>
  <si>
    <t>Pseudouridine 5'-phosphate glycosidase</t>
  </si>
  <si>
    <t>65.15</t>
  </si>
  <si>
    <t>Ribonucleotide reductase of class III (anaerobic), large subunit (EC 1.17.4.2)</t>
  </si>
  <si>
    <t>80.39</t>
  </si>
  <si>
    <t>Ribonucleotide reductase of class Ib (aerobic), beta subunit (EC 1.17.4.1)</t>
  </si>
  <si>
    <t>83.87</t>
  </si>
  <si>
    <t>Deoxyuridine 5'-triphosphate nucleotidohydrolase (EC 3.6.1.23)</t>
  </si>
  <si>
    <t>60.63</t>
  </si>
  <si>
    <t>127.00</t>
  </si>
  <si>
    <t>Nudix family (d)NDPase DR0975</t>
  </si>
  <si>
    <t>83.56</t>
  </si>
  <si>
    <t>Phosphoribosylaminoimidazolecarboxamide formyltransferase [alternate form]</t>
  </si>
  <si>
    <t>68.46</t>
  </si>
  <si>
    <t>Possible subunit variant of phosphoribosylaminoimidazolecarboxamide formyltransferase [alternate form]</t>
  </si>
  <si>
    <t>PurR: transcription regulator associated with purine metabolism</t>
  </si>
  <si>
    <t>GMP reductase</t>
  </si>
  <si>
    <t>Nucleotide pyrophosphatase (EC 3.6.1.9)</t>
  </si>
  <si>
    <t>Carbamoyl-phosphate synthase large chain B (EC 6.3.5.5)</t>
  </si>
  <si>
    <t>-98.00</t>
  </si>
  <si>
    <t>75.89</t>
  </si>
  <si>
    <t>Dihydropyrimidine dehydrogenase [NADP+] (EC 1.3.1.2)</t>
  </si>
  <si>
    <t>Pyrimidine utilization</t>
  </si>
  <si>
    <t>Thymidine kinase (EC 2.7.1.21)</t>
  </si>
  <si>
    <t>Integron integrase IntI4</t>
  </si>
  <si>
    <t>61.22</t>
  </si>
  <si>
    <t>Listeria phi-A118-like prophages</t>
  </si>
  <si>
    <t>Thymidine kinase</t>
  </si>
  <si>
    <t>Phage capsid and scaffold</t>
  </si>
  <si>
    <t>-243.00</t>
  </si>
  <si>
    <t>99.77</t>
  </si>
  <si>
    <t>437.00</t>
  </si>
  <si>
    <t>Phage terminase small subunit</t>
  </si>
  <si>
    <t>Phage tail fibers</t>
  </si>
  <si>
    <t>Phage tail assembly protein</t>
  </si>
  <si>
    <t>Phage tail assembly protein I</t>
  </si>
  <si>
    <t>Replication initiation protein RepE</t>
  </si>
  <si>
    <t>Predicted nucleotidyltransferases</t>
  </si>
  <si>
    <t>Alkaline phosphatase like protein</t>
  </si>
  <si>
    <t>Probable low-affinity inorganic phosphate transporter</t>
  </si>
  <si>
    <t>secreted alkaline phosphatase</t>
  </si>
  <si>
    <t>Bacteriorhodopsin</t>
  </si>
  <si>
    <t>Geranylgeranyl-diphosphate geranylgeranyl-transferase</t>
  </si>
  <si>
    <t>Potassium-transporting ATPase A chain (EC 3.6.3.12) (TC 3.A.3.7.1)</t>
  </si>
  <si>
    <t>-203.00</t>
  </si>
  <si>
    <t>75.82</t>
  </si>
  <si>
    <t>459.00</t>
  </si>
  <si>
    <t>Potassium-transporting ATPase C chain (EC 3.6.3.12) (TC 3.A.3.7.1)</t>
  </si>
  <si>
    <t>Voltage-gated potassium channel</t>
  </si>
  <si>
    <t>311.00</t>
  </si>
  <si>
    <t>SSU ribosomal protein S14e (S11p)</t>
  </si>
  <si>
    <t>LSU ribosomal protein L24p (L26e)</t>
  </si>
  <si>
    <t>Ribosome LSU eukaryotic and archaeal</t>
  </si>
  <si>
    <t>LSU ribosomal protein L12a (P1/P2)</t>
  </si>
  <si>
    <t>SSU ribosomal protein S10p (S20e)</t>
  </si>
  <si>
    <t>SSU ribosomal protein S17p (S11e)</t>
  </si>
  <si>
    <t>SSU ribosomal protein S19p (S15e)</t>
  </si>
  <si>
    <t>SSU ribosomal protein Thx</t>
  </si>
  <si>
    <t>Ribosome SSU eukaryotic and archaeal</t>
  </si>
  <si>
    <t>SSU ribosomal protein S15e (S19p)</t>
  </si>
  <si>
    <t>81.13</t>
  </si>
  <si>
    <t>SSU ribosomal protein S16e (S9p)</t>
  </si>
  <si>
    <t>61.29</t>
  </si>
  <si>
    <t>SSU ribosomal protein S23e (S12p)</t>
  </si>
  <si>
    <t>SSU ribosomal protein S30e</t>
  </si>
  <si>
    <t>RNA pseudouridylate synthase, group 1</t>
  </si>
  <si>
    <t>Translation elongation factor 1 alpha subunit</t>
  </si>
  <si>
    <t>79.22</t>
  </si>
  <si>
    <t>GTP-binding protein EngB</t>
  </si>
  <si>
    <t>Structure-specific tRNA-binding protein</t>
  </si>
  <si>
    <t>78.30</t>
  </si>
  <si>
    <t>Isoaspartyl aminopeptidase (EC 3.4.19.5)</t>
  </si>
  <si>
    <t>74.12</t>
  </si>
  <si>
    <t>Asp-X dipeptidase</t>
  </si>
  <si>
    <t>Dipeptidyl carboxypeptidase Dcp (EC 3.4.15.5)</t>
  </si>
  <si>
    <t>237.00</t>
  </si>
  <si>
    <t>Putative ATP:guanido phosphotransferase YacI (EC 2.7.3.-)</t>
  </si>
  <si>
    <t>Peptidyl-prolyl cis-trans isomerase ppiA precursor (EC 5.2.1.8)</t>
  </si>
  <si>
    <t>[NiFe] hydrogenase metallocenter assembly protein HypC</t>
  </si>
  <si>
    <t>[NiFe] hydrogenase nickel incorporation protein HypA</t>
  </si>
  <si>
    <t>ATP-dependent RNA helicase Atu1833</t>
  </si>
  <si>
    <t>78.12</t>
  </si>
  <si>
    <t>361.00</t>
  </si>
  <si>
    <t>RNA-binding protein Hfq</t>
  </si>
  <si>
    <t>tRNA nucleotidyltransferase, A-adding (EC 2.7.7.25)</t>
  </si>
  <si>
    <t>tRNA nucleotidyltransferase, CC-adding (EC 2.7.7.21)</t>
  </si>
  <si>
    <t>-113.00</t>
  </si>
  <si>
    <t>77.99</t>
  </si>
  <si>
    <t>259.00</t>
  </si>
  <si>
    <t>Protein similar to polyadenylation specificity factor, MJ0047 type</t>
  </si>
  <si>
    <t>archaeosine tRNA-ribosyltransferase (EC 2.4.2.-) type 1</t>
  </si>
  <si>
    <t>Ribosomal RNA small subunit methyltransferase C (EC 2.1.1.52)</t>
  </si>
  <si>
    <t>3'-to-5' oligoribonuclease (orn)</t>
  </si>
  <si>
    <t>71.68</t>
  </si>
  <si>
    <t>173.00</t>
  </si>
  <si>
    <t>Ribonuclease E inhibitor RraA</t>
  </si>
  <si>
    <t>84.25</t>
  </si>
  <si>
    <t>Ribosome biogenesis archaeal</t>
  </si>
  <si>
    <t>rRNA biogenesis protein Nop5/Nop56</t>
  </si>
  <si>
    <t>74.77</t>
  </si>
  <si>
    <t>histone acetyltransferase, ELP3 family</t>
  </si>
  <si>
    <t>68.69</t>
  </si>
  <si>
    <t>5-methylaminomethyl-2-thiouridine-forming enzyme mnmC</t>
  </si>
  <si>
    <t>79.51</t>
  </si>
  <si>
    <t>tRNA 5-methylaminomethyl-2-thiouridine synthase TusA</t>
  </si>
  <si>
    <t>COG2106 Methylase</t>
  </si>
  <si>
    <t>Putative RNA-binding protein COG1094</t>
  </si>
  <si>
    <t>61.76</t>
  </si>
  <si>
    <t>Asparagine--tRNA ligase related protein</t>
  </si>
  <si>
    <t>COG1293, Predicted RNA-binding protein homologous to eukaryotic snRNP</t>
  </si>
  <si>
    <t>Predicted RNA-binding protein COG1491</t>
  </si>
  <si>
    <t>72.60</t>
  </si>
  <si>
    <t>Predicted methyltransferase, DUF43 family</t>
  </si>
  <si>
    <t>61.19</t>
  </si>
  <si>
    <t>TilS and TtcA-like</t>
  </si>
  <si>
    <t>tRNA N2,N2-dimethyl(Guanine26-N2)-methyltransferase (EC 2.1.1.32)</t>
  </si>
  <si>
    <t>tRNA dihydrouridine synthase B (EC 1.-.-.-)</t>
  </si>
  <si>
    <t>79.41</t>
  </si>
  <si>
    <t>n-type ATP pyrophosphatase superfamily / TilS and TtcA-like</t>
  </si>
  <si>
    <t>tRNA nucleotidyltransferase</t>
  </si>
  <si>
    <t>tRNA nucleotidyltransferase, archaeal type (EC 2.7.7.21) (EC 2.7.7.25)</t>
  </si>
  <si>
    <t>DNA-directed RNA polymerase subunit K (EC 2.7.7.6)</t>
  </si>
  <si>
    <t>RNA polymerase archaeal initiation factors</t>
  </si>
  <si>
    <t>Transcription initiation factor B</t>
  </si>
  <si>
    <t>Rrf2 family transcriptional regulators</t>
  </si>
  <si>
    <t>Anti-cleavage anti-GreA transcription factor Gfh1</t>
  </si>
  <si>
    <t>89.43</t>
  </si>
  <si>
    <t>Transcription termination protein NusB</t>
  </si>
  <si>
    <t>RNA polymerase principal sigma factor HrdD</t>
  </si>
  <si>
    <t>RNA polymerase sigma factor RpoH</t>
  </si>
  <si>
    <t>68.21</t>
  </si>
  <si>
    <t>RNA polymerase sigma factor SigB</t>
  </si>
  <si>
    <t>Global Two-component Regulator PrrBA in Proteobacteria</t>
  </si>
  <si>
    <t>Sensor histidine kinase PrrB (RegB) (EC 2.7.3.-)</t>
  </si>
  <si>
    <t>Two-component system response regulator QseB</t>
  </si>
  <si>
    <t>62.67</t>
  </si>
  <si>
    <t>Pseudomonas quinolone signal PQS</t>
  </si>
  <si>
    <t>PQS biosynthesis protein PqsA, anthranilate-CoA ligase (EC 6.2.1.32)</t>
  </si>
  <si>
    <t>67.70</t>
  </si>
  <si>
    <t>Programmed cell death toxin PemK</t>
  </si>
  <si>
    <t>LysR family regulatory protein CidR</t>
  </si>
  <si>
    <t>Pyruvate oxidase, CidC</t>
  </si>
  <si>
    <t>Phd-Doc, YdcE-YdcD toxin-antitoxin (programmed cell death) systems</t>
  </si>
  <si>
    <t>Death on curing protein, Doc toxin</t>
  </si>
  <si>
    <t>Prevent host death protein, Phd antitoxin</t>
  </si>
  <si>
    <t>70.15</t>
  </si>
  <si>
    <t>Toxin-antitoxin systems (other than RelBE and MazEF)</t>
  </si>
  <si>
    <t>VapB protein (antitoxin to VapC)</t>
  </si>
  <si>
    <t>80.52</t>
  </si>
  <si>
    <t>VapC toxin protein</t>
  </si>
  <si>
    <t>82.43</t>
  </si>
  <si>
    <t>Proteolytic pathway</t>
  </si>
  <si>
    <t>Coagulation cascade</t>
  </si>
  <si>
    <t>Alpha-2-macroglobulin, protease inhibitor I39.001</t>
  </si>
  <si>
    <t>Autoinducer 2 (AI-2) ABC transport system, fused AI2 transporter subunits and ATP-binding component</t>
  </si>
  <si>
    <t>Biofilm formation in Staphylococcus</t>
  </si>
  <si>
    <t>Copper metallochaperone, bacterial analog of Cox17 protein</t>
  </si>
  <si>
    <t>Ferredoxin--NADP(+) reductase (EC 1.18.1.2)</t>
  </si>
  <si>
    <t>Formate dehydrogenase N gamma subunit (EC 1.2.1.2)</t>
  </si>
  <si>
    <t>73.08</t>
  </si>
  <si>
    <t>Formate hydrogenlyase subunit 5</t>
  </si>
  <si>
    <t>Hydrogenase-4 component F (EC 1.-.-.-)</t>
  </si>
  <si>
    <t>NAD-dependent formate dehydrogenase gamma subunit</t>
  </si>
  <si>
    <t>formate dehydrogenase formation protein FdhE</t>
  </si>
  <si>
    <t>Putative Zn-dependent oxidoreductase PA5234</t>
  </si>
  <si>
    <t>Cytochrome c4</t>
  </si>
  <si>
    <t>ATP synthase delta chain (EC 3.6.3.14)</t>
  </si>
  <si>
    <t>V-type ATP synthase subunit E (EC 3.6.3.14)</t>
  </si>
  <si>
    <t>71.12</t>
  </si>
  <si>
    <t>V-type ATP synthase subunit F (EC 3.6.3.14)</t>
  </si>
  <si>
    <t>85.48</t>
  </si>
  <si>
    <t>V-type ATP synthase subunit G (EC 3.6.3.14)</t>
  </si>
  <si>
    <t>CoB--CoM-reducing hydrogenase (Cys) delta subunit</t>
  </si>
  <si>
    <t>Dissimilatory sulfite reductase (desulfoviridin), alpha and beta subunits</t>
  </si>
  <si>
    <t>heterodisulfide reductase, subunit A/methylviologen reducing hydrogenase, subunit delta</t>
  </si>
  <si>
    <t>Terminal AA3-600 quinol oxidase</t>
  </si>
  <si>
    <t>AA3-600 quinol oxidase subunit I</t>
  </si>
  <si>
    <t>AA3-600 quinol oxidase subunit II</t>
  </si>
  <si>
    <t>AA3-600 quinol oxidase subunit IIII</t>
  </si>
  <si>
    <t>Terminal cytochrome oxidases</t>
  </si>
  <si>
    <t>CoB--CoM-reducing hydrogenase (Cys) gamma subunit</t>
  </si>
  <si>
    <t>65.79</t>
  </si>
  <si>
    <t>NAD-reducing hydrogenase subunit HoxF (EC 1.12.1.2)</t>
  </si>
  <si>
    <t>64.20</t>
  </si>
  <si>
    <t>NADP-reducing hydrogenase, subunit B</t>
  </si>
  <si>
    <t>277.00</t>
  </si>
  <si>
    <t>Ni,Fe-hydrogenase I cytochrome b subunit</t>
  </si>
  <si>
    <t>Ni,Fe-hydrogenase III large subunit</t>
  </si>
  <si>
    <t>Periplasmic [Fe] hydrogenase (EC 1.12.7.2)</t>
  </si>
  <si>
    <t>[Fe] hydrogenase, HymA subunit, putative</t>
  </si>
  <si>
    <t>NADH dehydrogenase subunit 4L</t>
  </si>
  <si>
    <t>NADH-ubiquinone oxidoreductase chain E (EC 1.6.5.3)</t>
  </si>
  <si>
    <t>Glucose-methanol-choline (GMC) oxidoreductase:NAD binding site</t>
  </si>
  <si>
    <t>Sodium Ion-Coupled Energetics</t>
  </si>
  <si>
    <t>Na+ translocating decarboxylases and related biotin-dependent enzymes</t>
  </si>
  <si>
    <t>Biotin carboxyl carrier protein of methylmalonyl-CoA decarboxylase</t>
  </si>
  <si>
    <t>Cinnamic Acid Degradation</t>
  </si>
  <si>
    <t>Steroid sulfates</t>
  </si>
  <si>
    <t>Bacterial hemoglobins</t>
  </si>
  <si>
    <t>Cyanoglobin</t>
  </si>
  <si>
    <t>71.77</t>
  </si>
  <si>
    <t>Starvation sensing protein RspA</t>
  </si>
  <si>
    <t>Flavohaemoglobin</t>
  </si>
  <si>
    <t>Serine-protein kinase rsbW (EC 2.7.11.1)</t>
  </si>
  <si>
    <t>Cold shock protein CspC</t>
  </si>
  <si>
    <t>Cold shock protein CspD</t>
  </si>
  <si>
    <t>77.42</t>
  </si>
  <si>
    <t>Various polyols ABC transporter, permease component 1</t>
  </si>
  <si>
    <t>66.24</t>
  </si>
  <si>
    <t>OpgC protein</t>
  </si>
  <si>
    <t>66.96</t>
  </si>
  <si>
    <t>Uncharacterized monothiol glutaredoxin ycf64-like</t>
  </si>
  <si>
    <t>Glutathione peroxidase (EC 1.11.1.9)</t>
  </si>
  <si>
    <t>60.27</t>
  </si>
  <si>
    <t>Glycosyltransferase MshA involved in mycothiol biosynthesis (EC 2.4.1.-)</t>
  </si>
  <si>
    <t>N-acetyl-1-D-myo-inosityl-2-amino-2-deoxy-alpha-D-glucopyranoside deacetylase MshB</t>
  </si>
  <si>
    <t>Fe2+/Zn2+ uptake regulation proteins</t>
  </si>
  <si>
    <t>Fe-S oxidoreductase-like protein in Rubrerythrin cluster</t>
  </si>
  <si>
    <t>Sulfur oxidation molybdopterin C protein</t>
  </si>
  <si>
    <t>ABC-type probable sulfate transporter, ATPase component</t>
  </si>
  <si>
    <t>ABC-type probable sulfate transporter, permease protein</t>
  </si>
  <si>
    <t>-82.00</t>
  </si>
  <si>
    <t>196.00</t>
  </si>
  <si>
    <t>Putative sulfate permease</t>
  </si>
  <si>
    <t>80.25</t>
  </si>
  <si>
    <t>Alkanesulfonates Utilization</t>
  </si>
  <si>
    <t>L-Cystine Uptake and Metabolism</t>
  </si>
  <si>
    <t>Putative gluthatione transporter,solute-binding component</t>
  </si>
  <si>
    <t>222.00</t>
  </si>
  <si>
    <t>acyl-acyl carrier protein synthetase (EC 6.2.1.20)</t>
  </si>
  <si>
    <t>73.21</t>
  </si>
  <si>
    <t>Mediator of hyperadherence YidE in Enterobacteria and its conserved region</t>
  </si>
  <si>
    <t>16 kDa heat shock protein A</t>
  </si>
  <si>
    <t>Chaperonin (heat shock protein 33)</t>
  </si>
  <si>
    <t>Arsenical resistance operon repressor</t>
  </si>
  <si>
    <t>Metal-dependent hydrolases of the beta-lactamase superfamily II</t>
  </si>
  <si>
    <t>62.26</t>
  </si>
  <si>
    <t>Metal-dependent hydrolases of the beta-lactamase superfamily III</t>
  </si>
  <si>
    <t>Heavy metal resistance transcriptional regulator HmrR</t>
  </si>
  <si>
    <t>67.35</t>
  </si>
  <si>
    <t>Sensor histidine kinase VanS (EC 2.7.3.-)</t>
  </si>
  <si>
    <t>Resistance to chromium compounds</t>
  </si>
  <si>
    <t>Chromate transport protein ChrA</t>
  </si>
  <si>
    <t>61.64</t>
  </si>
  <si>
    <t>Toxins and superantigens</t>
  </si>
  <si>
    <t>Streptolysin S Biosynthesis and Transport</t>
  </si>
  <si>
    <t>Export ABC transporter ATP-binding protein</t>
  </si>
  <si>
    <t>%</t>
  </si>
  <si>
    <t>Total</t>
  </si>
  <si>
    <t>metagenome</t>
  </si>
  <si>
    <t>4570559.3</t>
  </si>
  <si>
    <t>-45.11</t>
  </si>
  <si>
    <t>122.07</t>
  </si>
  <si>
    <t>-54.35</t>
  </si>
  <si>
    <t>140.39</t>
  </si>
  <si>
    <t>-40.22</t>
  </si>
  <si>
    <t>70.57</t>
  </si>
  <si>
    <t>111.12</t>
  </si>
  <si>
    <t>-47.62</t>
  </si>
  <si>
    <t>126.77</t>
  </si>
  <si>
    <t>-53.59</t>
  </si>
  <si>
    <t>70.88</t>
  </si>
  <si>
    <t>141.16</t>
  </si>
  <si>
    <t>-43.19</t>
  </si>
  <si>
    <t>70.48</t>
  </si>
  <si>
    <t>117.96</t>
  </si>
  <si>
    <t>-42.38</t>
  </si>
  <si>
    <t>70.33</t>
  </si>
  <si>
    <t>-42.08</t>
  </si>
  <si>
    <t>116.59</t>
  </si>
  <si>
    <t>-39.32</t>
  </si>
  <si>
    <t>69.36</t>
  </si>
  <si>
    <t>107.74</t>
  </si>
  <si>
    <t>-40.47</t>
  </si>
  <si>
    <t>113.40</t>
  </si>
  <si>
    <t>-40.53</t>
  </si>
  <si>
    <t>114.22</t>
  </si>
  <si>
    <t>-49.92</t>
  </si>
  <si>
    <t>70.99</t>
  </si>
  <si>
    <t>132.32</t>
  </si>
  <si>
    <t>-32.63</t>
  </si>
  <si>
    <t>100.28</t>
  </si>
  <si>
    <t>-38.48</t>
  </si>
  <si>
    <t>106.48</t>
  </si>
  <si>
    <t>-42.27</t>
  </si>
  <si>
    <t>69.87</t>
  </si>
  <si>
    <t>118.15</t>
  </si>
  <si>
    <t>-43.76</t>
  </si>
  <si>
    <t>116.81</t>
  </si>
  <si>
    <t>-34.92</t>
  </si>
  <si>
    <t>68.49</t>
  </si>
  <si>
    <t>102.09</t>
  </si>
  <si>
    <t>-67.96</t>
  </si>
  <si>
    <t>151.64</t>
  </si>
  <si>
    <t>-58.47</t>
  </si>
  <si>
    <t>69.86</t>
  </si>
  <si>
    <t>149.58</t>
  </si>
  <si>
    <t>-43.87</t>
  </si>
  <si>
    <t>120.44</t>
  </si>
  <si>
    <t>-34.25</t>
  </si>
  <si>
    <t>105.81</t>
  </si>
  <si>
    <t>-49.75</t>
  </si>
  <si>
    <t>132.85</t>
  </si>
  <si>
    <t>-28.71</t>
  </si>
  <si>
    <t>91.14</t>
  </si>
  <si>
    <t>-57.73</t>
  </si>
  <si>
    <t>68.05</t>
  </si>
  <si>
    <t>153.37</t>
  </si>
  <si>
    <t>-45.12</t>
  </si>
  <si>
    <t>65.83</t>
  </si>
  <si>
    <t>-28.37</t>
  </si>
  <si>
    <t>89.81</t>
  </si>
  <si>
    <t>-40.32</t>
  </si>
  <si>
    <t>-71.49</t>
  </si>
  <si>
    <t>73.80</t>
  </si>
  <si>
    <t>173.28</t>
  </si>
  <si>
    <t>-43.04</t>
  </si>
  <si>
    <t>115.61</t>
  </si>
  <si>
    <t>-56.02</t>
  </si>
  <si>
    <t>69.43</t>
  </si>
  <si>
    <t>-70.02</t>
  </si>
  <si>
    <t>71.34</t>
  </si>
  <si>
    <t>177.58</t>
  </si>
  <si>
    <t>-41.72</t>
  </si>
  <si>
    <t>67.82</t>
  </si>
  <si>
    <t>122.29</t>
  </si>
  <si>
    <t>-54.22</t>
  </si>
  <si>
    <t>139.47</t>
  </si>
  <si>
    <t>-59.69</t>
  </si>
  <si>
    <t>74.11</t>
  </si>
  <si>
    <t>150.34</t>
  </si>
  <si>
    <t>-47.05</t>
  </si>
  <si>
    <t>129.25</t>
  </si>
  <si>
    <t>-49.53</t>
  </si>
  <si>
    <t>71.35</t>
  </si>
  <si>
    <t>-51.33</t>
  </si>
  <si>
    <t>137.61</t>
  </si>
  <si>
    <t>-59.36</t>
  </si>
  <si>
    <t>71.19</t>
  </si>
  <si>
    <t>146.28</t>
  </si>
  <si>
    <t>75.73</t>
  </si>
  <si>
    <t>158.12</t>
  </si>
  <si>
    <t>-55.44</t>
  </si>
  <si>
    <t>145.43</t>
  </si>
  <si>
    <t>116.18</t>
  </si>
  <si>
    <t>-69.77</t>
  </si>
  <si>
    <t>72.23</t>
  </si>
  <si>
    <t>171.79</t>
  </si>
  <si>
    <t>74.09</t>
  </si>
  <si>
    <t>179.78</t>
  </si>
  <si>
    <t>-66.11</t>
  </si>
  <si>
    <t>162.90</t>
  </si>
  <si>
    <t>114.65</t>
  </si>
  <si>
    <t>-100.30</t>
  </si>
  <si>
    <t>235.45</t>
  </si>
  <si>
    <t>-46.02</t>
  </si>
  <si>
    <t>73.59</t>
  </si>
  <si>
    <t>117.89</t>
  </si>
  <si>
    <t>-41.55</t>
  </si>
  <si>
    <t>119.85</t>
  </si>
  <si>
    <t>-57.20</t>
  </si>
  <si>
    <t>74.05</t>
  </si>
  <si>
    <t>143.44</t>
  </si>
  <si>
    <t>183.15</t>
  </si>
  <si>
    <t>-45.47</t>
  </si>
  <si>
    <t>68.43</t>
  </si>
  <si>
    <t>125.21</t>
  </si>
  <si>
    <t>-38.33</t>
  </si>
  <si>
    <t>67.12</t>
  </si>
  <si>
    <t>115.62</t>
  </si>
  <si>
    <t>-73.78</t>
  </si>
  <si>
    <t>79.14</t>
  </si>
  <si>
    <t>172.93</t>
  </si>
  <si>
    <t>-42.20</t>
  </si>
  <si>
    <t>112.34</t>
  </si>
  <si>
    <t>-38.73</t>
  </si>
  <si>
    <t>114.15</t>
  </si>
  <si>
    <t>-33.74</t>
  </si>
  <si>
    <t>66.79</t>
  </si>
  <si>
    <t>100.23</t>
  </si>
  <si>
    <t>-63.91</t>
  </si>
  <si>
    <t>75.69</t>
  </si>
  <si>
    <t>142.39</t>
  </si>
  <si>
    <t>-32.38</t>
  </si>
  <si>
    <t>91.98</t>
  </si>
  <si>
    <t>-48.38</t>
  </si>
  <si>
    <t>70.75</t>
  </si>
  <si>
    <t>129.49</t>
  </si>
  <si>
    <t>-29.10</t>
  </si>
  <si>
    <t>92.65</t>
  </si>
  <si>
    <t>-45.07</t>
  </si>
  <si>
    <t>117.44</t>
  </si>
  <si>
    <t>-55.05</t>
  </si>
  <si>
    <t>142.11</t>
  </si>
  <si>
    <t>-73.90</t>
  </si>
  <si>
    <t>73.96</t>
  </si>
  <si>
    <t>197.29</t>
  </si>
  <si>
    <t>-30.10</t>
  </si>
  <si>
    <t>93.92</t>
  </si>
  <si>
    <t>-44.34</t>
  </si>
  <si>
    <t>117.97</t>
  </si>
  <si>
    <t>-72.39</t>
  </si>
  <si>
    <t>182.08</t>
  </si>
  <si>
    <t>-68.61</t>
  </si>
  <si>
    <t>76.53</t>
  </si>
  <si>
    <t>157.40</t>
  </si>
  <si>
    <t>-57.75</t>
  </si>
  <si>
    <t>148.60</t>
  </si>
  <si>
    <t>-48.56</t>
  </si>
  <si>
    <t>134.09</t>
  </si>
  <si>
    <t>-50.12</t>
  </si>
  <si>
    <t>128.04</t>
  </si>
  <si>
    <t>-66.62</t>
  </si>
  <si>
    <t>153.04</t>
  </si>
  <si>
    <t>-40.25</t>
  </si>
  <si>
    <t>115.42</t>
  </si>
  <si>
    <t>-69.11</t>
  </si>
  <si>
    <t>162.78</t>
  </si>
  <si>
    <t>95.17</t>
  </si>
  <si>
    <t>-38.92</t>
  </si>
  <si>
    <t>116.17</t>
  </si>
  <si>
    <t>-35.72</t>
  </si>
  <si>
    <t>98.39</t>
  </si>
  <si>
    <t>-23.92</t>
  </si>
  <si>
    <t>66.06</t>
  </si>
  <si>
    <t>-119.12</t>
  </si>
  <si>
    <t>77.43</t>
  </si>
  <si>
    <t>254.00</t>
  </si>
  <si>
    <t>77.11</t>
  </si>
  <si>
    <t>-60.67</t>
  </si>
  <si>
    <t>-33.10</t>
  </si>
  <si>
    <t>91.80</t>
  </si>
  <si>
    <t>-80.25</t>
  </si>
  <si>
    <t>203.75</t>
  </si>
  <si>
    <t>-74.25</t>
  </si>
  <si>
    <t>67.03</t>
  </si>
  <si>
    <t>197.25</t>
  </si>
  <si>
    <t>56.33</t>
  </si>
  <si>
    <t>101.50</t>
  </si>
  <si>
    <t>69.53</t>
  </si>
  <si>
    <t>-52.85</t>
  </si>
  <si>
    <t>-47.08</t>
  </si>
  <si>
    <t>71.44</t>
  </si>
  <si>
    <t>123.45</t>
  </si>
  <si>
    <t>-48.45</t>
  </si>
  <si>
    <t>135.28</t>
  </si>
  <si>
    <t>-53.28</t>
  </si>
  <si>
    <t>143.98</t>
  </si>
  <si>
    <t>137.96</t>
  </si>
  <si>
    <t>-42.16</t>
  </si>
  <si>
    <t>118.72</t>
  </si>
  <si>
    <t>-34.51</t>
  </si>
  <si>
    <t>65.97</t>
  </si>
  <si>
    <t>104.13</t>
  </si>
  <si>
    <t>-47.07</t>
  </si>
  <si>
    <t>70.65</t>
  </si>
  <si>
    <t>125.35</t>
  </si>
  <si>
    <t>-55.63</t>
  </si>
  <si>
    <t>144.57</t>
  </si>
  <si>
    <t>-47.31</t>
  </si>
  <si>
    <t>70.95</t>
  </si>
  <si>
    <t>124.44</t>
  </si>
  <si>
    <t>-62.26</t>
  </si>
  <si>
    <t>73.34</t>
  </si>
  <si>
    <t>160.37</t>
  </si>
  <si>
    <t>-42.73</t>
  </si>
  <si>
    <t>121.61</t>
  </si>
  <si>
    <t>132.86</t>
  </si>
  <si>
    <t>-76.95</t>
  </si>
  <si>
    <t>184.46</t>
  </si>
  <si>
    <t>-43.95</t>
  </si>
  <si>
    <t>67.97</t>
  </si>
  <si>
    <t>127.69</t>
  </si>
  <si>
    <t>-50.27</t>
  </si>
  <si>
    <t>136.14</t>
  </si>
  <si>
    <t>-44.53</t>
  </si>
  <si>
    <t>124.17</t>
  </si>
  <si>
    <t>-47.75</t>
  </si>
  <si>
    <t>125.75</t>
  </si>
  <si>
    <t>-53.43</t>
  </si>
  <si>
    <t>143.38</t>
  </si>
  <si>
    <t>-63.19</t>
  </si>
  <si>
    <t>158.67</t>
  </si>
  <si>
    <t>-48.70</t>
  </si>
  <si>
    <t>126.44</t>
  </si>
  <si>
    <t>-25.94</t>
  </si>
  <si>
    <t>86.34</t>
  </si>
  <si>
    <t>-32.74</t>
  </si>
  <si>
    <t>74.60</t>
  </si>
  <si>
    <t>91.55</t>
  </si>
  <si>
    <t>-57.38</t>
  </si>
  <si>
    <t>71.82</t>
  </si>
  <si>
    <t>149.52</t>
  </si>
  <si>
    <t>71.97</t>
  </si>
  <si>
    <t>153.80</t>
  </si>
  <si>
    <t>-51.37</t>
  </si>
  <si>
    <t>71.65</t>
  </si>
  <si>
    <t>136.18</t>
  </si>
  <si>
    <t>-36.82</t>
  </si>
  <si>
    <t>68.40</t>
  </si>
  <si>
    <t>107.08</t>
  </si>
  <si>
    <t>-33.29</t>
  </si>
  <si>
    <t>99.67</t>
  </si>
  <si>
    <t>-33.31</t>
  </si>
  <si>
    <t>93.39</t>
  </si>
  <si>
    <t>-46.57</t>
  </si>
  <si>
    <t>127.81</t>
  </si>
  <si>
    <t>-42.10</t>
  </si>
  <si>
    <t>130.81</t>
  </si>
  <si>
    <t>-38.42</t>
  </si>
  <si>
    <t>68.50</t>
  </si>
  <si>
    <t>132.49</t>
  </si>
  <si>
    <t>-49.30</t>
  </si>
  <si>
    <t>73.56</t>
  </si>
  <si>
    <t>123.63</t>
  </si>
  <si>
    <t>-48.87</t>
  </si>
  <si>
    <t>133.12</t>
  </si>
  <si>
    <t>-25.57</t>
  </si>
  <si>
    <t>72.10</t>
  </si>
  <si>
    <t>-37.55</t>
  </si>
  <si>
    <t>108.66</t>
  </si>
  <si>
    <t>116.12</t>
  </si>
  <si>
    <t>-45.09</t>
  </si>
  <si>
    <t>129.42</t>
  </si>
  <si>
    <t>110.48</t>
  </si>
  <si>
    <t>-51.68</t>
  </si>
  <si>
    <t>133.83</t>
  </si>
  <si>
    <t>-51.98</t>
  </si>
  <si>
    <t>135.62</t>
  </si>
  <si>
    <t>99.32</t>
  </si>
  <si>
    <t>-53.37</t>
  </si>
  <si>
    <t>132.08</t>
  </si>
  <si>
    <t>127.38</t>
  </si>
  <si>
    <t>-65.03</t>
  </si>
  <si>
    <t>71.30</t>
  </si>
  <si>
    <t>164.15</t>
  </si>
  <si>
    <t>-48.75</t>
  </si>
  <si>
    <t>70.58</t>
  </si>
  <si>
    <t>130.51</t>
  </si>
  <si>
    <t>-32.51</t>
  </si>
  <si>
    <t>103.18</t>
  </si>
  <si>
    <t>-44.76</t>
  </si>
  <si>
    <t>119.84</t>
  </si>
  <si>
    <t>-38.85</t>
  </si>
  <si>
    <t>110.66</t>
  </si>
  <si>
    <t>92.60</t>
  </si>
  <si>
    <t>-61.13</t>
  </si>
  <si>
    <t>160.91</t>
  </si>
  <si>
    <t>-46.83</t>
  </si>
  <si>
    <t>68.26</t>
  </si>
  <si>
    <t>122.78</t>
  </si>
  <si>
    <t>-52.97</t>
  </si>
  <si>
    <t>137.09</t>
  </si>
  <si>
    <t>-53.08</t>
  </si>
  <si>
    <t>138.24</t>
  </si>
  <si>
    <t>-43.16</t>
  </si>
  <si>
    <t>70.38</t>
  </si>
  <si>
    <t>120.04</t>
  </si>
  <si>
    <t>-32.81</t>
  </si>
  <si>
    <t>100.16</t>
  </si>
  <si>
    <t>-39.57</t>
  </si>
  <si>
    <t>113.45</t>
  </si>
  <si>
    <t>-49.15</t>
  </si>
  <si>
    <t>136.51</t>
  </si>
  <si>
    <t>-46.68</t>
  </si>
  <si>
    <t>127.34</t>
  </si>
  <si>
    <t>-46.53</t>
  </si>
  <si>
    <t>72.52</t>
  </si>
  <si>
    <t>122.69</t>
  </si>
  <si>
    <t>-62.04</t>
  </si>
  <si>
    <t>71.22</t>
  </si>
  <si>
    <t>159.82</t>
  </si>
  <si>
    <t>-34.19</t>
  </si>
  <si>
    <t>103.89</t>
  </si>
  <si>
    <t>-31.82</t>
  </si>
  <si>
    <t>67.11</t>
  </si>
  <si>
    <t>-32.56</t>
  </si>
  <si>
    <t>68.58</t>
  </si>
  <si>
    <t>95.87</t>
  </si>
  <si>
    <t>-51.71</t>
  </si>
  <si>
    <t>138.34</t>
  </si>
  <si>
    <t>-34.27</t>
  </si>
  <si>
    <t>73.65</t>
  </si>
  <si>
    <t>96.27</t>
  </si>
  <si>
    <t>-52.31</t>
  </si>
  <si>
    <t>73.17</t>
  </si>
  <si>
    <t>132.21</t>
  </si>
  <si>
    <t>-38.76</t>
  </si>
  <si>
    <t>111.45</t>
  </si>
  <si>
    <t>-43.96</t>
  </si>
  <si>
    <t>137.80</t>
  </si>
  <si>
    <t>121.95</t>
  </si>
  <si>
    <t>-38.93</t>
  </si>
  <si>
    <t>113.24</t>
  </si>
  <si>
    <t>-32.70</t>
  </si>
  <si>
    <t>92.37</t>
  </si>
  <si>
    <t>-40.63</t>
  </si>
  <si>
    <t>107.14</t>
  </si>
  <si>
    <t>-69.22</t>
  </si>
  <si>
    <t>160.45</t>
  </si>
  <si>
    <t>131.66</t>
  </si>
  <si>
    <t>-49.90</t>
  </si>
  <si>
    <t>72.84</t>
  </si>
  <si>
    <t>129.92</t>
  </si>
  <si>
    <t>-41.84</t>
  </si>
  <si>
    <t>114.69</t>
  </si>
  <si>
    <t>67.52</t>
  </si>
  <si>
    <t>85.40</t>
  </si>
  <si>
    <t>-42.69</t>
  </si>
  <si>
    <t>119.13</t>
  </si>
  <si>
    <t>-35.92</t>
  </si>
  <si>
    <t>97.56</t>
  </si>
  <si>
    <t>-52.87</t>
  </si>
  <si>
    <t>137.81</t>
  </si>
  <si>
    <t>-55.01</t>
  </si>
  <si>
    <t>69.91</t>
  </si>
  <si>
    <t>145.23</t>
  </si>
  <si>
    <t>-51.29</t>
  </si>
  <si>
    <t>70.56</t>
  </si>
  <si>
    <t>-51.15</t>
  </si>
  <si>
    <t>134.11</t>
  </si>
  <si>
    <t>138.48</t>
  </si>
  <si>
    <t>-30.52</t>
  </si>
  <si>
    <t>91.72</t>
  </si>
  <si>
    <t>-36.36</t>
  </si>
  <si>
    <t>104.31</t>
  </si>
  <si>
    <t>-60.04</t>
  </si>
  <si>
    <t>143.89</t>
  </si>
  <si>
    <t>-31.08</t>
  </si>
  <si>
    <t>133.85</t>
  </si>
  <si>
    <t>-72.95</t>
  </si>
  <si>
    <t>73.39</t>
  </si>
  <si>
    <t>178.43</t>
  </si>
  <si>
    <t>-43.88</t>
  </si>
  <si>
    <t>-87.12</t>
  </si>
  <si>
    <t>197.83</t>
  </si>
  <si>
    <t>-66.29</t>
  </si>
  <si>
    <t>169.60</t>
  </si>
  <si>
    <t>-47.94</t>
  </si>
  <si>
    <t>123.18</t>
  </si>
  <si>
    <t>-52.36</t>
  </si>
  <si>
    <t>76.06</t>
  </si>
  <si>
    <t>126.99</t>
  </si>
  <si>
    <t>-40.31</t>
  </si>
  <si>
    <t>73.99</t>
  </si>
  <si>
    <t>111.30</t>
  </si>
  <si>
    <t>-41.24</t>
  </si>
  <si>
    <t>117.72</t>
  </si>
  <si>
    <t>-58.94</t>
  </si>
  <si>
    <t>71.51</t>
  </si>
  <si>
    <t>150.91</t>
  </si>
  <si>
    <t>-28.39</t>
  </si>
  <si>
    <t>91.42</t>
  </si>
  <si>
    <t>-21.05</t>
  </si>
  <si>
    <t>65.73</t>
  </si>
  <si>
    <t>73.83</t>
  </si>
  <si>
    <t>-57.94</t>
  </si>
  <si>
    <t>147.36</t>
  </si>
  <si>
    <t>-46.94</t>
  </si>
  <si>
    <t>127.97</t>
  </si>
  <si>
    <t>-43.27</t>
  </si>
  <si>
    <t>117.56</t>
  </si>
  <si>
    <t>-57.19</t>
  </si>
  <si>
    <t>147.38</t>
  </si>
  <si>
    <t>165.78</t>
  </si>
  <si>
    <t>-57.40</t>
  </si>
  <si>
    <t>142.47</t>
  </si>
  <si>
    <t>-34.65</t>
  </si>
  <si>
    <t>103.75</t>
  </si>
  <si>
    <t>-41.49</t>
  </si>
  <si>
    <t>116.48</t>
  </si>
  <si>
    <t>-59.04</t>
  </si>
  <si>
    <t>142.79</t>
  </si>
  <si>
    <t>-80.80</t>
  </si>
  <si>
    <t>195.06</t>
  </si>
  <si>
    <t>-43.75</t>
  </si>
  <si>
    <t>69.22</t>
  </si>
  <si>
    <t>152.11</t>
  </si>
  <si>
    <t>-38.29</t>
  </si>
  <si>
    <t>117.73</t>
  </si>
  <si>
    <t>-24.81</t>
  </si>
  <si>
    <t>82.79</t>
  </si>
  <si>
    <t>-36.37</t>
  </si>
  <si>
    <t>109.37</t>
  </si>
  <si>
    <t>-58.62</t>
  </si>
  <si>
    <t>197.57</t>
  </si>
  <si>
    <t>-49.57</t>
  </si>
  <si>
    <t>69.78</t>
  </si>
  <si>
    <t>131.82</t>
  </si>
  <si>
    <t>-35.76</t>
  </si>
  <si>
    <t>70.78</t>
  </si>
  <si>
    <t>103.05</t>
  </si>
  <si>
    <t>-38.02</t>
  </si>
  <si>
    <t>103.53</t>
  </si>
  <si>
    <t>-67.24</t>
  </si>
  <si>
    <t>172.15</t>
  </si>
  <si>
    <t>-43.70</t>
  </si>
  <si>
    <t>122.90</t>
  </si>
  <si>
    <t>72.16</t>
  </si>
  <si>
    <t>142.95</t>
  </si>
  <si>
    <t>68.68</t>
  </si>
  <si>
    <t>157.20</t>
  </si>
  <si>
    <t>-28.78</t>
  </si>
  <si>
    <t>-43.26</t>
  </si>
  <si>
    <t>115.74</t>
  </si>
  <si>
    <t>176.06</t>
  </si>
  <si>
    <t>-35.83</t>
  </si>
  <si>
    <t>94.43</t>
  </si>
  <si>
    <t>-34.45</t>
  </si>
  <si>
    <t>109.10</t>
  </si>
  <si>
    <t>-40.72</t>
  </si>
  <si>
    <t>123.11</t>
  </si>
  <si>
    <t>-33.90</t>
  </si>
  <si>
    <t>70.73</t>
  </si>
  <si>
    <t>93.62</t>
  </si>
  <si>
    <t>-49.76</t>
  </si>
  <si>
    <t>134.95</t>
  </si>
  <si>
    <t>-49.52</t>
  </si>
  <si>
    <t>129.55</t>
  </si>
  <si>
    <t>-48.79</t>
  </si>
  <si>
    <t>132.79</t>
  </si>
  <si>
    <t>66.42</t>
  </si>
  <si>
    <t>126.49</t>
  </si>
  <si>
    <t>-42.31</t>
  </si>
  <si>
    <t>121.10</t>
  </si>
  <si>
    <t>67.91</t>
  </si>
  <si>
    <t>-61.32</t>
  </si>
  <si>
    <t>153.16</t>
  </si>
  <si>
    <t>116.67</t>
  </si>
  <si>
    <t>-48.19</t>
  </si>
  <si>
    <t>67.84</t>
  </si>
  <si>
    <t>130.16</t>
  </si>
  <si>
    <t>-45.93</t>
  </si>
  <si>
    <t>125.09</t>
  </si>
  <si>
    <t>-45.08</t>
  </si>
  <si>
    <t>128.92</t>
  </si>
  <si>
    <t>-57.93</t>
  </si>
  <si>
    <t>143.86</t>
  </si>
  <si>
    <t>-34.41</t>
  </si>
  <si>
    <t>102.29</t>
  </si>
  <si>
    <t>-53.35</t>
  </si>
  <si>
    <t>135.85</t>
  </si>
  <si>
    <t>-47.39</t>
  </si>
  <si>
    <t>134.45</t>
  </si>
  <si>
    <t>-52.56</t>
  </si>
  <si>
    <t>132.94</t>
  </si>
  <si>
    <t>-58.26</t>
  </si>
  <si>
    <t>74.81</t>
  </si>
  <si>
    <t>144.41</t>
  </si>
  <si>
    <t>-29.28</t>
  </si>
  <si>
    <t>69.01</t>
  </si>
  <si>
    <t>87.54</t>
  </si>
  <si>
    <t>-48.22</t>
  </si>
  <si>
    <t>134.03</t>
  </si>
  <si>
    <t>124.52</t>
  </si>
  <si>
    <t>-57.48</t>
  </si>
  <si>
    <t>156.46</t>
  </si>
  <si>
    <t>-47.42</t>
  </si>
  <si>
    <t>135.82</t>
  </si>
  <si>
    <t>-35.16</t>
  </si>
  <si>
    <t>106.35</t>
  </si>
  <si>
    <t>-74.34</t>
  </si>
  <si>
    <t>165.92</t>
  </si>
  <si>
    <t>114.49</t>
  </si>
  <si>
    <t>-37.96</t>
  </si>
  <si>
    <t>111.63</t>
  </si>
  <si>
    <t>-41.66</t>
  </si>
  <si>
    <t>69.03</t>
  </si>
  <si>
    <t>117.80</t>
  </si>
  <si>
    <t>-56.19</t>
  </si>
  <si>
    <t>166.93</t>
  </si>
  <si>
    <t>-24.89</t>
  </si>
  <si>
    <t>62.76</t>
  </si>
  <si>
    <t>90.86</t>
  </si>
  <si>
    <t>-32.46</t>
  </si>
  <si>
    <t>96.78</t>
  </si>
  <si>
    <t>-38.86</t>
  </si>
  <si>
    <t>73.42</t>
  </si>
  <si>
    <t>106.64</t>
  </si>
  <si>
    <t>-30.15</t>
  </si>
  <si>
    <t>97.79</t>
  </si>
  <si>
    <t>-58.68</t>
  </si>
  <si>
    <t>163.93</t>
  </si>
  <si>
    <t>-44.43</t>
  </si>
  <si>
    <t>-44.77</t>
  </si>
  <si>
    <t>124.22</t>
  </si>
  <si>
    <t>-31.68</t>
  </si>
  <si>
    <t>99.02</t>
  </si>
  <si>
    <t>-51.65</t>
  </si>
  <si>
    <t>122.85</t>
  </si>
  <si>
    <t>-56.32</t>
  </si>
  <si>
    <t>149.06</t>
  </si>
  <si>
    <t>-46.56</t>
  </si>
  <si>
    <t>69.96</t>
  </si>
  <si>
    <t>126.19</t>
  </si>
  <si>
    <t>-29.20</t>
  </si>
  <si>
    <t>90.10</t>
  </si>
  <si>
    <t>-35.78</t>
  </si>
  <si>
    <t>115.54</t>
  </si>
  <si>
    <t>-45.60</t>
  </si>
  <si>
    <t>120.36</t>
  </si>
  <si>
    <t>-28.88</t>
  </si>
  <si>
    <t>81.07</t>
  </si>
  <si>
    <t>70.80</t>
  </si>
  <si>
    <t>123.71</t>
  </si>
  <si>
    <t>-26.15</t>
  </si>
  <si>
    <t>82.64</t>
  </si>
  <si>
    <t>-109.19</t>
  </si>
  <si>
    <t>78.14</t>
  </si>
  <si>
    <t>239.59</t>
  </si>
  <si>
    <t>76.15</t>
  </si>
  <si>
    <t>124.08</t>
  </si>
  <si>
    <t>107.55</t>
  </si>
  <si>
    <t>-26.31</t>
  </si>
  <si>
    <t>105.77</t>
  </si>
  <si>
    <t>-51.26</t>
  </si>
  <si>
    <t>71.91</t>
  </si>
  <si>
    <t>129.91</t>
  </si>
  <si>
    <t>-34.56</t>
  </si>
  <si>
    <t>67.94</t>
  </si>
  <si>
    <t>-54.89</t>
  </si>
  <si>
    <t>143.32</t>
  </si>
  <si>
    <t>-54.77</t>
  </si>
  <si>
    <t>140.29</t>
  </si>
  <si>
    <t>-79.07</t>
  </si>
  <si>
    <t>80.48</t>
  </si>
  <si>
    <t>175.93</t>
  </si>
  <si>
    <t>-57.43</t>
  </si>
  <si>
    <t>150.27</t>
  </si>
  <si>
    <t>-48.07</t>
  </si>
  <si>
    <t>128.14</t>
  </si>
  <si>
    <t>-41.62</t>
  </si>
  <si>
    <t>69.13</t>
  </si>
  <si>
    <t>145.38</t>
  </si>
  <si>
    <t>-26.51</t>
  </si>
  <si>
    <t>67.78</t>
  </si>
  <si>
    <t>85.37</t>
  </si>
  <si>
    <t>66.01</t>
  </si>
  <si>
    <t>133.43</t>
  </si>
  <si>
    <t>-31.24</t>
  </si>
  <si>
    <t>64.72</t>
  </si>
  <si>
    <t>99.23</t>
  </si>
  <si>
    <t>-66.60</t>
  </si>
  <si>
    <t>169.49</t>
  </si>
  <si>
    <t>-75.82</t>
  </si>
  <si>
    <t>79.43</t>
  </si>
  <si>
    <t>178.46</t>
  </si>
  <si>
    <t>-50.15</t>
  </si>
  <si>
    <t>144.15</t>
  </si>
  <si>
    <t>-39.19</t>
  </si>
  <si>
    <t>66.81</t>
  </si>
  <si>
    <t>72.55</t>
  </si>
  <si>
    <t>110.80</t>
  </si>
  <si>
    <t>-44.48</t>
  </si>
  <si>
    <t>125.51</t>
  </si>
  <si>
    <t>-39.59</t>
  </si>
  <si>
    <t>68.06</t>
  </si>
  <si>
    <t>-50.03</t>
  </si>
  <si>
    <t>129.72</t>
  </si>
  <si>
    <t>-42.99</t>
  </si>
  <si>
    <t>-59.96</t>
  </si>
  <si>
    <t>153.63</t>
  </si>
  <si>
    <t>-48.43</t>
  </si>
  <si>
    <t>69.41</t>
  </si>
  <si>
    <t>131.74</t>
  </si>
  <si>
    <t>-41.31</t>
  </si>
  <si>
    <t>115.73</t>
  </si>
  <si>
    <t>-30.72</t>
  </si>
  <si>
    <t>99.54</t>
  </si>
  <si>
    <t>-29.88</t>
  </si>
  <si>
    <t>81.56</t>
  </si>
  <si>
    <t>-42.05</t>
  </si>
  <si>
    <t>124.80</t>
  </si>
  <si>
    <t>-40.73</t>
  </si>
  <si>
    <t>117.48</t>
  </si>
  <si>
    <t>-36.73</t>
  </si>
  <si>
    <t>121.45</t>
  </si>
  <si>
    <t>-33.59</t>
  </si>
  <si>
    <t>-19.60</t>
  </si>
  <si>
    <t>-60.66</t>
  </si>
  <si>
    <t>164.49</t>
  </si>
  <si>
    <t>-36.07</t>
  </si>
  <si>
    <t>107.53</t>
  </si>
  <si>
    <t>-77.20</t>
  </si>
  <si>
    <t>186.57</t>
  </si>
  <si>
    <t>-45.59</t>
  </si>
  <si>
    <t>116.16</t>
  </si>
  <si>
    <t>173.62</t>
  </si>
  <si>
    <t>-71.13</t>
  </si>
  <si>
    <t>164.60</t>
  </si>
  <si>
    <t>-46.19</t>
  </si>
  <si>
    <t>122.96</t>
  </si>
  <si>
    <t>-35.33</t>
  </si>
  <si>
    <t>102.05</t>
  </si>
  <si>
    <t>-26.90</t>
  </si>
  <si>
    <t>91.38</t>
  </si>
  <si>
    <t>79.23</t>
  </si>
  <si>
    <t>112.36</t>
  </si>
  <si>
    <t>-51.51</t>
  </si>
  <si>
    <t>68.54</t>
  </si>
  <si>
    <t>138.56</t>
  </si>
  <si>
    <t>-38.53</t>
  </si>
  <si>
    <t>70.32</t>
  </si>
  <si>
    <t>111.28</t>
  </si>
  <si>
    <t>-61.74</t>
  </si>
  <si>
    <t>75.52</t>
  </si>
  <si>
    <t>218.10</t>
  </si>
  <si>
    <t>-41.87</t>
  </si>
  <si>
    <t>73.69</t>
  </si>
  <si>
    <t>110.58</t>
  </si>
  <si>
    <t>64.89</t>
  </si>
  <si>
    <t>69.10</t>
  </si>
  <si>
    <t>91.93</t>
  </si>
  <si>
    <t>-55.03</t>
  </si>
  <si>
    <t>137.88</t>
  </si>
  <si>
    <t>-56.35</t>
  </si>
  <si>
    <t>-66.77</t>
  </si>
  <si>
    <t>152.90</t>
  </si>
  <si>
    <t>-49.19</t>
  </si>
  <si>
    <t>135.63</t>
  </si>
  <si>
    <t>-43.40</t>
  </si>
  <si>
    <t>123.69</t>
  </si>
  <si>
    <t>-28.85</t>
  </si>
  <si>
    <t>81.02</t>
  </si>
  <si>
    <t>-39.41</t>
  </si>
  <si>
    <t>117.55</t>
  </si>
  <si>
    <t>82.40</t>
  </si>
  <si>
    <t>68.55</t>
  </si>
  <si>
    <t>117.82</t>
  </si>
  <si>
    <t>-52.44</t>
  </si>
  <si>
    <t>134.58</t>
  </si>
  <si>
    <t>85.85</t>
  </si>
  <si>
    <t>-41.48</t>
  </si>
  <si>
    <t>-26.40</t>
  </si>
  <si>
    <t>79.69</t>
  </si>
  <si>
    <t>-27.92</t>
  </si>
  <si>
    <t>92.77</t>
  </si>
  <si>
    <t>-33.16</t>
  </si>
  <si>
    <t>101.14</t>
  </si>
  <si>
    <t>-46.95</t>
  </si>
  <si>
    <t>125.58</t>
  </si>
  <si>
    <t>-34.10</t>
  </si>
  <si>
    <t>99.94</t>
  </si>
  <si>
    <t>-29.18</t>
  </si>
  <si>
    <t>86.66</t>
  </si>
  <si>
    <t>-60.47</t>
  </si>
  <si>
    <t>72.90</t>
  </si>
  <si>
    <t>151.39</t>
  </si>
  <si>
    <t>-44.10</t>
  </si>
  <si>
    <t>129.23</t>
  </si>
  <si>
    <t>-53.19</t>
  </si>
  <si>
    <t>131.75</t>
  </si>
  <si>
    <t>-57.55</t>
  </si>
  <si>
    <t>71.56</t>
  </si>
  <si>
    <t>-27.24</t>
  </si>
  <si>
    <t>83.19</t>
  </si>
  <si>
    <t>-41.14</t>
  </si>
  <si>
    <t>119.02</t>
  </si>
  <si>
    <t>-41.07</t>
  </si>
  <si>
    <t>113.10</t>
  </si>
  <si>
    <t>-24.78</t>
  </si>
  <si>
    <t>126.15</t>
  </si>
  <si>
    <t>-49.03</t>
  </si>
  <si>
    <t>70.43</t>
  </si>
  <si>
    <t>117.08</t>
  </si>
  <si>
    <t>-34.64</t>
  </si>
  <si>
    <t>95.86</t>
  </si>
  <si>
    <t>63.54</t>
  </si>
  <si>
    <t>93.28</t>
  </si>
  <si>
    <t>-40.12</t>
  </si>
  <si>
    <t>68.76</t>
  </si>
  <si>
    <t>109.98</t>
  </si>
  <si>
    <t>137.75</t>
  </si>
  <si>
    <t>-43.17</t>
  </si>
  <si>
    <t>127.06</t>
  </si>
  <si>
    <t>-22.02</t>
  </si>
  <si>
    <t>61.30</t>
  </si>
  <si>
    <t>86.95</t>
  </si>
  <si>
    <t>-21.46</t>
  </si>
  <si>
    <t>67.69</t>
  </si>
  <si>
    <t>-43.43</t>
  </si>
  <si>
    <t>122.02</t>
  </si>
  <si>
    <t>-39.89</t>
  </si>
  <si>
    <t>112.08</t>
  </si>
  <si>
    <t>-54.51</t>
  </si>
  <si>
    <t>151.83</t>
  </si>
  <si>
    <t>98.19</t>
  </si>
  <si>
    <t>-66.82</t>
  </si>
  <si>
    <t>163.87</t>
  </si>
  <si>
    <t>-70.70</t>
  </si>
  <si>
    <t>199.41</t>
  </si>
  <si>
    <t>-59.98</t>
  </si>
  <si>
    <t>71.32</t>
  </si>
  <si>
    <t>149.90</t>
  </si>
  <si>
    <t>-34.18</t>
  </si>
  <si>
    <t>-35.68</t>
  </si>
  <si>
    <t>110.16</t>
  </si>
  <si>
    <t>-36.62</t>
  </si>
  <si>
    <t>67.56</t>
  </si>
  <si>
    <t>107.69</t>
  </si>
  <si>
    <t>-35.39</t>
  </si>
  <si>
    <t>108.71</t>
  </si>
  <si>
    <t>-36.09</t>
  </si>
  <si>
    <t>105.19</t>
  </si>
  <si>
    <t>-34.28</t>
  </si>
  <si>
    <t>108.28</t>
  </si>
  <si>
    <t>-32.44</t>
  </si>
  <si>
    <t>92.16</t>
  </si>
  <si>
    <t>-95.28</t>
  </si>
  <si>
    <t>80.38</t>
  </si>
  <si>
    <t>191.78</t>
  </si>
  <si>
    <t>-35.75</t>
  </si>
  <si>
    <t>110.87</t>
  </si>
  <si>
    <t>-54.36</t>
  </si>
  <si>
    <t>142.86</t>
  </si>
  <si>
    <t>-33.28</t>
  </si>
  <si>
    <t>-77.75</t>
  </si>
  <si>
    <t>182.36</t>
  </si>
  <si>
    <t>-22.95</t>
  </si>
  <si>
    <t>80.81</t>
  </si>
  <si>
    <t>-32.37</t>
  </si>
  <si>
    <t>68.19</t>
  </si>
  <si>
    <t>95.42</t>
  </si>
  <si>
    <t>-75.53</t>
  </si>
  <si>
    <t>75.32</t>
  </si>
  <si>
    <t>183.10</t>
  </si>
  <si>
    <t>-24.54</t>
  </si>
  <si>
    <t>82.09</t>
  </si>
  <si>
    <t>-45.05</t>
  </si>
  <si>
    <t>124.09</t>
  </si>
  <si>
    <t>-26.17</t>
  </si>
  <si>
    <t>68.82</t>
  </si>
  <si>
    <t>81.01</t>
  </si>
  <si>
    <t>-59.47</t>
  </si>
  <si>
    <t>137.06</t>
  </si>
  <si>
    <t>-30.03</t>
  </si>
  <si>
    <t>91.31</t>
  </si>
  <si>
    <t>-27.11</t>
  </si>
  <si>
    <t>80.72</t>
  </si>
  <si>
    <t>137.49</t>
  </si>
  <si>
    <t>-39.47</t>
  </si>
  <si>
    <t>114.83</t>
  </si>
  <si>
    <t>-35.96</t>
  </si>
  <si>
    <t>104.27</t>
  </si>
  <si>
    <t>-50.73</t>
  </si>
  <si>
    <t>137.82</t>
  </si>
  <si>
    <t>120.90</t>
  </si>
  <si>
    <t>-21.91</t>
  </si>
  <si>
    <t>64.65</t>
  </si>
  <si>
    <t>-27.38</t>
  </si>
  <si>
    <t>88.67</t>
  </si>
  <si>
    <t>121.31</t>
  </si>
  <si>
    <t>75.60</t>
  </si>
  <si>
    <t>121.94</t>
  </si>
  <si>
    <t>-59.75</t>
  </si>
  <si>
    <t>167.71</t>
  </si>
  <si>
    <t>-20.76</t>
  </si>
  <si>
    <t>-29.97</t>
  </si>
  <si>
    <t>93.17</t>
  </si>
  <si>
    <t>-45.65</t>
  </si>
  <si>
    <t>122.52</t>
  </si>
  <si>
    <t>-66.25</t>
  </si>
  <si>
    <t>73.92</t>
  </si>
  <si>
    <t>158.38</t>
  </si>
  <si>
    <t>-46.52</t>
  </si>
  <si>
    <t>71.39</t>
  </si>
  <si>
    <t>119.70</t>
  </si>
  <si>
    <t>-40.79</t>
  </si>
  <si>
    <t>115.89</t>
  </si>
  <si>
    <t>-28.56</t>
  </si>
  <si>
    <t>78.49</t>
  </si>
  <si>
    <t>-34.43</t>
  </si>
  <si>
    <t>65.21</t>
  </si>
  <si>
    <t>112.78</t>
  </si>
  <si>
    <t>-56.44</t>
  </si>
  <si>
    <t>79.18</t>
  </si>
  <si>
    <t>126.22</t>
  </si>
  <si>
    <t>-58.46</t>
  </si>
  <si>
    <t>71.11</t>
  </si>
  <si>
    <t>145.62</t>
  </si>
  <si>
    <t>-41.16</t>
  </si>
  <si>
    <t>-17.36</t>
  </si>
  <si>
    <t>61.89</t>
  </si>
  <si>
    <t>102.62</t>
  </si>
  <si>
    <t>-25.19</t>
  </si>
  <si>
    <t>86.36</t>
  </si>
  <si>
    <t>-20.98</t>
  </si>
  <si>
    <t>-34.38</t>
  </si>
  <si>
    <t>101.86</t>
  </si>
  <si>
    <t>-39.90</t>
  </si>
  <si>
    <t>120.88</t>
  </si>
  <si>
    <t>-52.46</t>
  </si>
  <si>
    <t>132.74</t>
  </si>
  <si>
    <t>-35.79</t>
  </si>
  <si>
    <t>103.46</t>
  </si>
  <si>
    <t>117.45</t>
  </si>
  <si>
    <t>66.21</t>
  </si>
  <si>
    <t>100.85</t>
  </si>
  <si>
    <t>-51.85</t>
  </si>
  <si>
    <t>78.52</t>
  </si>
  <si>
    <t>127.19</t>
  </si>
  <si>
    <t>-56.01</t>
  </si>
  <si>
    <t>-37.36</t>
  </si>
  <si>
    <t>108.52</t>
  </si>
  <si>
    <t>-50.07</t>
  </si>
  <si>
    <t>75.95</t>
  </si>
  <si>
    <t>121.07</t>
  </si>
  <si>
    <t>-31.94</t>
  </si>
  <si>
    <t>70.16</t>
  </si>
  <si>
    <t>91.94</t>
  </si>
  <si>
    <t>80.08</t>
  </si>
  <si>
    <t>95.24</t>
  </si>
  <si>
    <t>-70.98</t>
  </si>
  <si>
    <t>-41.37</t>
  </si>
  <si>
    <t>-78.89</t>
  </si>
  <si>
    <t>199.19</t>
  </si>
  <si>
    <t>-35.59</t>
  </si>
  <si>
    <t>106.91</t>
  </si>
  <si>
    <t>-23.95</t>
  </si>
  <si>
    <t>65.39</t>
  </si>
  <si>
    <t>82.22</t>
  </si>
  <si>
    <t>-47.48</t>
  </si>
  <si>
    <t>67.47</t>
  </si>
  <si>
    <t>136.96</t>
  </si>
  <si>
    <t>-19.79</t>
  </si>
  <si>
    <t>-50.08</t>
  </si>
  <si>
    <t>131.33</t>
  </si>
  <si>
    <t>133.94</t>
  </si>
  <si>
    <t>-72.50</t>
  </si>
  <si>
    <t>69.08</t>
  </si>
  <si>
    <t>-22.13</t>
  </si>
  <si>
    <t>77.18</t>
  </si>
  <si>
    <t>136.28</t>
  </si>
  <si>
    <t>-33.73</t>
  </si>
  <si>
    <t>91.43</t>
  </si>
  <si>
    <t>-96.50</t>
  </si>
  <si>
    <t>82.50</t>
  </si>
  <si>
    <t>201.38</t>
  </si>
  <si>
    <t>-31.40</t>
  </si>
  <si>
    <t>76.08</t>
  </si>
  <si>
    <t>87.23</t>
  </si>
  <si>
    <t>-41.40</t>
  </si>
  <si>
    <t>68.63</t>
  </si>
  <si>
    <t>-25.10</t>
  </si>
  <si>
    <t>77.39</t>
  </si>
  <si>
    <t>-37.16</t>
  </si>
  <si>
    <t>67.83</t>
  </si>
  <si>
    <t>106.39</t>
  </si>
  <si>
    <t>-44.85</t>
  </si>
  <si>
    <t>71.89</t>
  </si>
  <si>
    <t>118.55</t>
  </si>
  <si>
    <t>-33.69</t>
  </si>
  <si>
    <t>71.18</t>
  </si>
  <si>
    <t>-59.94</t>
  </si>
  <si>
    <t>76.28</t>
  </si>
  <si>
    <t>142.53</t>
  </si>
  <si>
    <t>90.83</t>
  </si>
  <si>
    <t>-24.01</t>
  </si>
  <si>
    <t>79.91</t>
  </si>
  <si>
    <t>76.49</t>
  </si>
  <si>
    <t>151.93</t>
  </si>
  <si>
    <t>130.87</t>
  </si>
  <si>
    <t>201.17</t>
  </si>
  <si>
    <t>73.25</t>
  </si>
  <si>
    <t>105.31</t>
  </si>
  <si>
    <t>-24.11</t>
  </si>
  <si>
    <t>-69.83</t>
  </si>
  <si>
    <t>70.53</t>
  </si>
  <si>
    <t>171.88</t>
  </si>
  <si>
    <t>-39.46</t>
  </si>
  <si>
    <t>69.98</t>
  </si>
  <si>
    <t>116.25</t>
  </si>
  <si>
    <t>-27.74</t>
  </si>
  <si>
    <t>63.40</t>
  </si>
  <si>
    <t>93.13</t>
  </si>
  <si>
    <t>-27.30</t>
  </si>
  <si>
    <t>67.21</t>
  </si>
  <si>
    <t>-99.15</t>
  </si>
  <si>
    <t>225.68</t>
  </si>
  <si>
    <t>-47.52</t>
  </si>
  <si>
    <t>73.07</t>
  </si>
  <si>
    <t>117.69</t>
  </si>
  <si>
    <t>118.61</t>
  </si>
  <si>
    <t>-30.48</t>
  </si>
  <si>
    <t>90.87</t>
  </si>
  <si>
    <t>-25.17</t>
  </si>
  <si>
    <t>65.72</t>
  </si>
  <si>
    <t>80.62</t>
  </si>
  <si>
    <t>-47.30</t>
  </si>
  <si>
    <t>74.22</t>
  </si>
  <si>
    <t>-35.07</t>
  </si>
  <si>
    <t>72.33</t>
  </si>
  <si>
    <t>119.22</t>
  </si>
  <si>
    <t>-39.44</t>
  </si>
  <si>
    <t>108.56</t>
  </si>
  <si>
    <t>-42.57</t>
  </si>
  <si>
    <t>117.93</t>
  </si>
  <si>
    <t>-51.56</t>
  </si>
  <si>
    <t>123.94</t>
  </si>
  <si>
    <t>95.95</t>
  </si>
  <si>
    <t>-57.67</t>
  </si>
  <si>
    <t>154.38</t>
  </si>
  <si>
    <t>-52.57</t>
  </si>
  <si>
    <t>80.27</t>
  </si>
  <si>
    <t>129.47</t>
  </si>
  <si>
    <t>-53.25</t>
  </si>
  <si>
    <t>68.81</t>
  </si>
  <si>
    <t>142.55</t>
  </si>
  <si>
    <t>-22.44</t>
  </si>
  <si>
    <t>-44.42</t>
  </si>
  <si>
    <t>131.25</t>
  </si>
  <si>
    <t>76.83</t>
  </si>
  <si>
    <t>149.05</t>
  </si>
  <si>
    <t>114.62</t>
  </si>
  <si>
    <t>-26.44</t>
  </si>
  <si>
    <t>87.17</t>
  </si>
  <si>
    <t>-47.22</t>
  </si>
  <si>
    <t>-29.31</t>
  </si>
  <si>
    <t>98.79</t>
  </si>
  <si>
    <t>-25.97</t>
  </si>
  <si>
    <t>79.13</t>
  </si>
  <si>
    <t>-36.64</t>
  </si>
  <si>
    <t>112.71</t>
  </si>
  <si>
    <t>-63.10</t>
  </si>
  <si>
    <t>148.30</t>
  </si>
  <si>
    <t>-27.69</t>
  </si>
  <si>
    <t>67.65</t>
  </si>
  <si>
    <t>83.25</t>
  </si>
  <si>
    <t>-37.03</t>
  </si>
  <si>
    <t>76.14</t>
  </si>
  <si>
    <t>122.20</t>
  </si>
  <si>
    <t>-40.03</t>
  </si>
  <si>
    <t>117.27</t>
  </si>
  <si>
    <t>68.78</t>
  </si>
  <si>
    <t>143.22</t>
  </si>
  <si>
    <t>-11.63</t>
  </si>
  <si>
    <t>50.53</t>
  </si>
  <si>
    <t>-30.67</t>
  </si>
  <si>
    <t>118.92</t>
  </si>
  <si>
    <t>-35.23</t>
  </si>
  <si>
    <t>101.25</t>
  </si>
  <si>
    <t>-40.27</t>
  </si>
  <si>
    <t>67.43</t>
  </si>
  <si>
    <t>113.83</t>
  </si>
  <si>
    <t>78.05</t>
  </si>
  <si>
    <t>111.83</t>
  </si>
  <si>
    <t>81.81</t>
  </si>
  <si>
    <t>138.83</t>
  </si>
  <si>
    <t>-20.14</t>
  </si>
  <si>
    <t>-25.90</t>
  </si>
  <si>
    <t>-61.61</t>
  </si>
  <si>
    <t>73.15</t>
  </si>
  <si>
    <t>150.50</t>
  </si>
  <si>
    <t>-26.27</t>
  </si>
  <si>
    <t>-18.21</t>
  </si>
  <si>
    <t>75.04</t>
  </si>
  <si>
    <t>-82.60</t>
  </si>
  <si>
    <t>200.40</t>
  </si>
  <si>
    <t>74.66</t>
  </si>
  <si>
    <t>-41.58</t>
  </si>
  <si>
    <t>107.42</t>
  </si>
  <si>
    <t>66.19</t>
  </si>
  <si>
    <t>71.40</t>
  </si>
  <si>
    <t>81.11</t>
  </si>
  <si>
    <t>-31.21</t>
  </si>
  <si>
    <t>102.04</t>
  </si>
  <si>
    <t>73.12</t>
  </si>
  <si>
    <t>156.83</t>
  </si>
  <si>
    <t>-27.53</t>
  </si>
  <si>
    <t>-17.62</t>
  </si>
  <si>
    <t>52.81</t>
  </si>
  <si>
    <t>68.66</t>
  </si>
  <si>
    <t>109.73</t>
  </si>
  <si>
    <t>62.87</t>
  </si>
  <si>
    <t>53.58</t>
  </si>
  <si>
    <t>-26.30</t>
  </si>
  <si>
    <t>85.10</t>
  </si>
  <si>
    <t>-12.58</t>
  </si>
  <si>
    <t>50.08</t>
  </si>
  <si>
    <t>83.07</t>
  </si>
  <si>
    <t>-75.10</t>
  </si>
  <si>
    <t>157.70</t>
  </si>
  <si>
    <t>99.61</t>
  </si>
  <si>
    <t>88.92</t>
  </si>
  <si>
    <t>64.41</t>
  </si>
  <si>
    <t>90.17</t>
  </si>
  <si>
    <t>-28.70</t>
  </si>
  <si>
    <t>90.70</t>
  </si>
  <si>
    <t>64.35</t>
  </si>
  <si>
    <t>84.81</t>
  </si>
  <si>
    <t>154.70</t>
  </si>
  <si>
    <t>-36.94</t>
  </si>
  <si>
    <t>116.06</t>
  </si>
  <si>
    <t>-61.06</t>
  </si>
  <si>
    <t>179.39</t>
  </si>
  <si>
    <t>-42.07</t>
  </si>
  <si>
    <t>71.25</t>
  </si>
  <si>
    <t>111.67</t>
  </si>
  <si>
    <t>-29.30</t>
  </si>
  <si>
    <t>83.10</t>
  </si>
  <si>
    <t>-102.10</t>
  </si>
  <si>
    <t>75.80</t>
  </si>
  <si>
    <t>242.40</t>
  </si>
  <si>
    <t>-20.87</t>
  </si>
  <si>
    <t>74.87</t>
  </si>
  <si>
    <t>91.60</t>
  </si>
  <si>
    <t>74.19</t>
  </si>
  <si>
    <t>77.27</t>
  </si>
  <si>
    <t>79.87</t>
  </si>
  <si>
    <t>153.17</t>
  </si>
  <si>
    <t>88.70</t>
  </si>
  <si>
    <t>125.83</t>
  </si>
  <si>
    <t>61.38</t>
  </si>
  <si>
    <t>78.54</t>
  </si>
  <si>
    <t>-36.89</t>
  </si>
  <si>
    <t>73.20</t>
  </si>
  <si>
    <t>95.22</t>
  </si>
  <si>
    <t>-15.25</t>
  </si>
  <si>
    <t>58.38</t>
  </si>
  <si>
    <t>-22.88</t>
  </si>
  <si>
    <t>63.04</t>
  </si>
  <si>
    <t>70.72</t>
  </si>
  <si>
    <t>-19.22</t>
  </si>
  <si>
    <t>64.11</t>
  </si>
  <si>
    <t>-14.88</t>
  </si>
  <si>
    <t>65.84</t>
  </si>
  <si>
    <t>99.86</t>
  </si>
  <si>
    <t>225.75</t>
  </si>
  <si>
    <t>75.18</t>
  </si>
  <si>
    <t>126.33</t>
  </si>
  <si>
    <t>-27.20</t>
  </si>
  <si>
    <t>81.20</t>
  </si>
  <si>
    <t>-20.22</t>
  </si>
  <si>
    <t>-53.83</t>
  </si>
  <si>
    <t>68.13</t>
  </si>
  <si>
    <t>-37.62</t>
  </si>
  <si>
    <t>106.62</t>
  </si>
  <si>
    <t>-36.42</t>
  </si>
  <si>
    <t>87.35</t>
  </si>
  <si>
    <t>77.17</t>
  </si>
  <si>
    <t>-29.72</t>
  </si>
  <si>
    <t>110.88</t>
  </si>
  <si>
    <t>-115.50</t>
  </si>
  <si>
    <t>78.55</t>
  </si>
  <si>
    <t>258.00</t>
  </si>
  <si>
    <t>-11.83</t>
  </si>
  <si>
    <t>51.67</t>
  </si>
  <si>
    <t>-37.17</t>
  </si>
  <si>
    <t>158.25</t>
  </si>
  <si>
    <t>-36.83</t>
  </si>
  <si>
    <t>66.65</t>
  </si>
  <si>
    <t>-13.75</t>
  </si>
  <si>
    <t>68.45</t>
  </si>
  <si>
    <t>51.75</t>
  </si>
  <si>
    <t>67.63</t>
  </si>
  <si>
    <t>-72.67</t>
  </si>
  <si>
    <t>67.37</t>
  </si>
  <si>
    <t>71.38</t>
  </si>
  <si>
    <t>-39.25</t>
  </si>
  <si>
    <t>62.97</t>
  </si>
  <si>
    <t>-64.58</t>
  </si>
  <si>
    <t>154.75</t>
  </si>
  <si>
    <t>95.75</t>
  </si>
  <si>
    <t>73.41</t>
  </si>
  <si>
    <t>-47.83</t>
  </si>
  <si>
    <t>63.47</t>
  </si>
  <si>
    <t>131.83</t>
  </si>
  <si>
    <t>-17.75</t>
  </si>
  <si>
    <t>79.45</t>
  </si>
  <si>
    <t>-59.17</t>
  </si>
  <si>
    <t>80.23</t>
  </si>
  <si>
    <t>127.17</t>
  </si>
  <si>
    <t>83.88</t>
  </si>
  <si>
    <t>-30.25</t>
  </si>
  <si>
    <t>61.43</t>
  </si>
  <si>
    <t>-38.75</t>
  </si>
  <si>
    <t>72.99</t>
  </si>
  <si>
    <t>110.75</t>
  </si>
  <si>
    <t>74.92</t>
  </si>
  <si>
    <t>64.30</t>
  </si>
  <si>
    <t>-207.75</t>
  </si>
  <si>
    <t>99.79</t>
  </si>
  <si>
    <t>59.11</t>
  </si>
  <si>
    <t>-61.25</t>
  </si>
  <si>
    <t>72.74</t>
  </si>
  <si>
    <t>167.33</t>
  </si>
  <si>
    <t>65.18</t>
  </si>
  <si>
    <t>48.75</t>
  </si>
  <si>
    <t>-59.25</t>
  </si>
  <si>
    <t>78.70</t>
  </si>
  <si>
    <t>66.66</t>
  </si>
  <si>
    <t>188.50</t>
  </si>
  <si>
    <t>62.28</t>
  </si>
  <si>
    <t>71.78</t>
  </si>
  <si>
    <t>201.50</t>
  </si>
  <si>
    <t>-71.17</t>
  </si>
  <si>
    <t>99.93</t>
  </si>
  <si>
    <t>136.83</t>
  </si>
  <si>
    <t>-57.84</t>
  </si>
  <si>
    <t>148.73</t>
  </si>
  <si>
    <t>-62.45</t>
  </si>
  <si>
    <t>72.87</t>
  </si>
  <si>
    <t>154.65</t>
  </si>
  <si>
    <t>-62.40</t>
  </si>
  <si>
    <t>73.26</t>
  </si>
  <si>
    <t>151.60</t>
  </si>
  <si>
    <t>-51.72</t>
  </si>
  <si>
    <t>-45.26</t>
  </si>
  <si>
    <t>125.69</t>
  </si>
  <si>
    <t>-52.17</t>
  </si>
  <si>
    <t>-57.96</t>
  </si>
  <si>
    <t>153.05</t>
  </si>
  <si>
    <t>-75.66</t>
  </si>
  <si>
    <t>173.84</t>
  </si>
  <si>
    <t>-51.22</t>
  </si>
  <si>
    <t>74.57</t>
  </si>
  <si>
    <t>128.57</t>
  </si>
  <si>
    <t>-43.80</t>
  </si>
  <si>
    <t>72.95</t>
  </si>
  <si>
    <t>115.77</t>
  </si>
  <si>
    <t>-45.89</t>
  </si>
  <si>
    <t>71.04</t>
  </si>
  <si>
    <t>123.12</t>
  </si>
  <si>
    <t>-40.28</t>
  </si>
  <si>
    <t>-45.14</t>
  </si>
  <si>
    <t>120.62</t>
  </si>
  <si>
    <t>-41.68</t>
  </si>
  <si>
    <t>114.01</t>
  </si>
  <si>
    <t>-41.10</t>
  </si>
  <si>
    <t>69.54</t>
  </si>
  <si>
    <t>113.84</t>
  </si>
  <si>
    <t>-54.17</t>
  </si>
  <si>
    <t>140.36</t>
  </si>
  <si>
    <t>-55.64</t>
  </si>
  <si>
    <t>-43.08</t>
  </si>
  <si>
    <t>120.53</t>
  </si>
  <si>
    <t>111.11</t>
  </si>
  <si>
    <t>119.78</t>
  </si>
  <si>
    <t>-30.44</t>
  </si>
  <si>
    <t>-41.70</t>
  </si>
  <si>
    <t>68.22</t>
  </si>
  <si>
    <t>119.44</t>
  </si>
  <si>
    <t>130.10</t>
  </si>
  <si>
    <t>-55.61</t>
  </si>
  <si>
    <t>146.56</t>
  </si>
  <si>
    <t>-49.28</t>
  </si>
  <si>
    <t>128.94</t>
  </si>
  <si>
    <t>113.02</t>
  </si>
  <si>
    <t>-32.45</t>
  </si>
  <si>
    <t>68.92</t>
  </si>
  <si>
    <t>-50.62</t>
  </si>
  <si>
    <t>136.69</t>
  </si>
  <si>
    <t>-44.66</t>
  </si>
  <si>
    <t>119.27</t>
  </si>
  <si>
    <t>-54.81</t>
  </si>
  <si>
    <t>140.87</t>
  </si>
  <si>
    <t>-59.90</t>
  </si>
  <si>
    <t>149.18</t>
  </si>
  <si>
    <t>-39.40</t>
  </si>
  <si>
    <t>67.81</t>
  </si>
  <si>
    <t>112.58</t>
  </si>
  <si>
    <t>-48.86</t>
  </si>
  <si>
    <t>71.09</t>
  </si>
  <si>
    <t>135.53</t>
  </si>
  <si>
    <t>-43.54</t>
  </si>
  <si>
    <t>113.61</t>
  </si>
  <si>
    <t>-47.38</t>
  </si>
  <si>
    <t>126.61</t>
  </si>
  <si>
    <t>-47.45</t>
  </si>
  <si>
    <t>124.47</t>
  </si>
  <si>
    <t>123.27</t>
  </si>
  <si>
    <t>-76.10</t>
  </si>
  <si>
    <t>90.84</t>
  </si>
  <si>
    <t>-41.57</t>
  </si>
  <si>
    <t>115.16</t>
  </si>
  <si>
    <t>-35.77</t>
  </si>
  <si>
    <t>96.82</t>
  </si>
  <si>
    <t>-70.50</t>
  </si>
  <si>
    <t>173.71</t>
  </si>
  <si>
    <t>-33.15</t>
  </si>
  <si>
    <t>-41.90</t>
  </si>
  <si>
    <t>68.41</t>
  </si>
  <si>
    <t>123.07</t>
  </si>
  <si>
    <t>114.97</t>
  </si>
  <si>
    <t>-43.99</t>
  </si>
  <si>
    <t>119.91</t>
  </si>
  <si>
    <t>-32.18</t>
  </si>
  <si>
    <t>102.07</t>
  </si>
  <si>
    <t>113.13</t>
  </si>
  <si>
    <t>-44.04</t>
  </si>
  <si>
    <t>68.87</t>
  </si>
  <si>
    <t>117.91</t>
  </si>
  <si>
    <t>112.80</t>
  </si>
  <si>
    <t>-42.14</t>
  </si>
  <si>
    <t>74.90</t>
  </si>
  <si>
    <t>-29.63</t>
  </si>
  <si>
    <t>93.15</t>
  </si>
  <si>
    <t>69.17</t>
  </si>
  <si>
    <t>-27.58</t>
  </si>
  <si>
    <t>66.89</t>
  </si>
  <si>
    <t>90.33</t>
  </si>
  <si>
    <t>-54.61</t>
  </si>
  <si>
    <t>72.28</t>
  </si>
  <si>
    <t>139.03</t>
  </si>
  <si>
    <t>-53.60</t>
  </si>
  <si>
    <t>137.03</t>
  </si>
  <si>
    <t>-37.77</t>
  </si>
  <si>
    <t>101.01</t>
  </si>
  <si>
    <t>-41.76</t>
  </si>
  <si>
    <t>78.22</t>
  </si>
  <si>
    <t>118.03</t>
  </si>
  <si>
    <t>-61.78</t>
  </si>
  <si>
    <t>148.56</t>
  </si>
  <si>
    <t>-38.06</t>
  </si>
  <si>
    <t>67.01</t>
  </si>
  <si>
    <t>110.77</t>
  </si>
  <si>
    <t>-48.32</t>
  </si>
  <si>
    <t>71.99</t>
  </si>
  <si>
    <t>123.34</t>
  </si>
  <si>
    <t>127.08</t>
  </si>
  <si>
    <t>-49.95</t>
  </si>
  <si>
    <t>132.23</t>
  </si>
  <si>
    <t>-51.16</t>
  </si>
  <si>
    <t>140.02</t>
  </si>
  <si>
    <t>103.90</t>
  </si>
  <si>
    <t>-43.78</t>
  </si>
  <si>
    <t>114.35</t>
  </si>
  <si>
    <t>-43.49</t>
  </si>
  <si>
    <t>119.06</t>
  </si>
  <si>
    <t>-39.34</t>
  </si>
  <si>
    <t>69.04</t>
  </si>
  <si>
    <t>112.13</t>
  </si>
  <si>
    <t>-34.06</t>
  </si>
  <si>
    <t>149.84</t>
  </si>
  <si>
    <t>-28.04</t>
  </si>
  <si>
    <t>87.41</t>
  </si>
  <si>
    <t>119.93</t>
  </si>
  <si>
    <t>79.93</t>
  </si>
  <si>
    <t>140.56</t>
  </si>
  <si>
    <t>114.08</t>
  </si>
  <si>
    <t>-36.02</t>
  </si>
  <si>
    <t>66.84</t>
  </si>
  <si>
    <t>110.43</t>
  </si>
  <si>
    <t>91.76</t>
  </si>
  <si>
    <t>-42.98</t>
  </si>
  <si>
    <t>121.16</t>
  </si>
  <si>
    <t>-37.93</t>
  </si>
  <si>
    <t>-22.06</t>
  </si>
  <si>
    <t>73.04</t>
  </si>
  <si>
    <t>-28.94</t>
  </si>
  <si>
    <t>84.87</t>
  </si>
  <si>
    <t>66.31</t>
  </si>
  <si>
    <t>147.39</t>
  </si>
  <si>
    <t>-45.73</t>
  </si>
  <si>
    <t>125.43</t>
  </si>
  <si>
    <t>-40.56</t>
  </si>
  <si>
    <t>132.06</t>
  </si>
  <si>
    <t>-60.17</t>
  </si>
  <si>
    <t>97.20</t>
  </si>
  <si>
    <t>hits</t>
  </si>
  <si>
    <t xml:space="preserve">Table S4.5.5. Genes involved in CO2 fixation via Photorespiration </t>
  </si>
  <si>
    <t xml:space="preserve">Table S4.5.6. Genes involved in CO2 fixation via reductive tricarboxylic acid cycle </t>
  </si>
  <si>
    <t xml:space="preserve">Table S4.5.7. Genes involved in CO2 fixation via Calvin-Benson cycle </t>
  </si>
  <si>
    <t>Table S4.5.8. Genes involved in CO2 fixation via 3-hydroxypropionate/4-hydroxybutyrate cycle</t>
  </si>
  <si>
    <t>Table S4.5.9. Genes involved in CO2 fixation via bicarboxylate/4-hydroxybutyrate cycle</t>
  </si>
  <si>
    <t>Table S4.5.10. Genes involved in respiration</t>
  </si>
  <si>
    <t>Table S4.1. Functional classification of the contigs assembled from the Lobios hot spring fosmid metagenome using the SEED Subsystem database (Level 1).</t>
  </si>
  <si>
    <t>Table S4.2. Functional classification of the contigs assembled from the Lobios hot spring fosmid metagenome using the SEED Subsystem database (Level 2).</t>
  </si>
  <si>
    <t>Table S4.3. Functional classification of the contigs assembled from the Lobios hot spring fosmid metagenome using the SEED Subsystem database (Level 3).</t>
  </si>
  <si>
    <t>Table S4.4. Functional classification of the contigs assembled from the Lobios hot spring fosmid metagenome using the SEED Subsystem database (Level 'function').</t>
  </si>
  <si>
    <t>Phages, Prophages,...</t>
  </si>
  <si>
    <t>Cofactors, Vitamins, Pigments,…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name val="Calibri"/>
      <family val="3"/>
      <charset val="12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0" borderId="10" xfId="0" applyBorder="1"/>
    <xf numFmtId="0" fontId="16" fillId="0" borderId="10" xfId="0" applyFont="1" applyBorder="1"/>
    <xf numFmtId="0" fontId="0" fillId="0" borderId="10" xfId="0" applyFont="1" applyBorder="1"/>
    <xf numFmtId="0" fontId="0" fillId="0" borderId="11" xfId="0" applyFont="1" applyBorder="1"/>
    <xf numFmtId="0" fontId="0" fillId="0" borderId="0" xfId="0" applyFont="1"/>
    <xf numFmtId="164" fontId="0" fillId="0" borderId="10" xfId="0" applyNumberFormat="1" applyBorder="1"/>
    <xf numFmtId="0" fontId="0" fillId="0" borderId="0" xfId="0"/>
    <xf numFmtId="0" fontId="0" fillId="0" borderId="10" xfId="0" applyBorder="1"/>
    <xf numFmtId="0" fontId="16" fillId="0" borderId="0" xfId="0" applyFont="1"/>
    <xf numFmtId="0" fontId="18" fillId="0" borderId="0" xfId="0" applyFont="1"/>
    <xf numFmtId="0" fontId="16" fillId="0" borderId="0" xfId="0" applyFont="1" applyBorder="1"/>
    <xf numFmtId="0" fontId="0" fillId="33" borderId="10" xfId="0" applyFill="1" applyBorder="1"/>
    <xf numFmtId="0" fontId="0" fillId="34" borderId="10" xfId="0" applyFill="1" applyBorder="1"/>
    <xf numFmtId="0" fontId="16" fillId="33" borderId="10" xfId="0" applyFont="1" applyFill="1" applyBorder="1"/>
    <xf numFmtId="164" fontId="16" fillId="33" borderId="10" xfId="0" applyNumberFormat="1" applyFont="1" applyFill="1" applyBorder="1"/>
    <xf numFmtId="0" fontId="0" fillId="34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IE" sz="11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EED Subsystems</a:t>
            </a:r>
          </a:p>
        </c:rich>
      </c:tx>
      <c:layout>
        <c:manualLayout>
          <c:xMode val="edge"/>
          <c:yMode val="edge"/>
          <c:x val="0.10159963721374841"/>
          <c:y val="2.44122778962261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fld id="{80428368-8716-4365-B422-F7FB2B6283C5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DCAAF537-4FD4-4424-B17A-F6F88116426A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219502D7-CB8B-42E1-B658-DC840A61979B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2ABBEEC6-EC46-41A9-A38D-9EA0EBBD8E29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B9FDEBF8-BA27-4FD7-B0E4-8103264DC39F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1BCD8E78-2AF0-49E8-8310-1E7E3F1B6CE3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39E90F6B-AEF2-4548-8AB3-2F54721FF345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8627579C-9132-4B34-B0B0-48D984FA72E0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298E2575-F7DD-4B7A-AD3C-C19225692B57}" type="CELLRANGE">
                      <a:rPr lang="en-US"/>
                      <a:pPr/>
                      <a:t>[CELLRANGE]</a:t>
                    </a:fld>
                    <a:r>
                      <a:rPr lang="en-US"/>
                      <a:t>,0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9"/>
              <c:layout/>
              <c:tx>
                <c:rich>
                  <a:bodyPr/>
                  <a:lstStyle/>
                  <a:p>
                    <a:fld id="{17F39862-6286-4F96-99F7-A17254E2FC7F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0"/>
              <c:layout/>
              <c:tx>
                <c:rich>
                  <a:bodyPr/>
                  <a:lstStyle/>
                  <a:p>
                    <a:fld id="{97181AE0-8C08-40B9-A9BE-A3472A6500D8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1"/>
              <c:layout/>
              <c:tx>
                <c:rich>
                  <a:bodyPr/>
                  <a:lstStyle/>
                  <a:p>
                    <a:fld id="{8D45E5B4-5FC7-4EB9-872F-79FFC866F404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2"/>
              <c:layout/>
              <c:tx>
                <c:rich>
                  <a:bodyPr/>
                  <a:lstStyle/>
                  <a:p>
                    <a:fld id="{A165AAA7-4B34-4B37-8BAE-DC54856E4611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3"/>
              <c:layout/>
              <c:tx>
                <c:rich>
                  <a:bodyPr/>
                  <a:lstStyle/>
                  <a:p>
                    <a:fld id="{492A349D-AAAD-406D-9386-B6E24AEBBC9F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4"/>
              <c:layout/>
              <c:tx>
                <c:rich>
                  <a:bodyPr/>
                  <a:lstStyle/>
                  <a:p>
                    <a:fld id="{E3A1C01E-1CB4-448D-8296-2C046BA983B1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5"/>
              <c:layout/>
              <c:tx>
                <c:rich>
                  <a:bodyPr/>
                  <a:lstStyle/>
                  <a:p>
                    <a:fld id="{F825233F-ECE4-4C66-A217-F978F0D2B407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6"/>
              <c:layout/>
              <c:tx>
                <c:rich>
                  <a:bodyPr/>
                  <a:lstStyle/>
                  <a:p>
                    <a:fld id="{7078C143-4835-4D1F-BE36-534E433BD087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7"/>
              <c:layout/>
              <c:tx>
                <c:rich>
                  <a:bodyPr/>
                  <a:lstStyle/>
                  <a:p>
                    <a:fld id="{E89C6FB7-653E-4E82-A3F4-71B65902543F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8"/>
              <c:layout/>
              <c:tx>
                <c:rich>
                  <a:bodyPr/>
                  <a:lstStyle/>
                  <a:p>
                    <a:fld id="{C8CA79E4-7021-4457-8A46-351622639485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19"/>
              <c:layout/>
              <c:tx>
                <c:rich>
                  <a:bodyPr/>
                  <a:lstStyle/>
                  <a:p>
                    <a:fld id="{840C2FCE-30AD-44E7-9BC1-08F75FACC13E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20"/>
              <c:layout/>
              <c:tx>
                <c:rich>
                  <a:bodyPr/>
                  <a:lstStyle/>
                  <a:p>
                    <a:fld id="{09B4E025-39B2-4E40-94B2-8676FFC722C9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21"/>
              <c:layout/>
              <c:tx>
                <c:rich>
                  <a:bodyPr/>
                  <a:lstStyle/>
                  <a:p>
                    <a:fld id="{2001D8D0-4796-4F09-9C20-98F14AA4B71A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22"/>
              <c:layout/>
              <c:tx>
                <c:rich>
                  <a:bodyPr/>
                  <a:lstStyle/>
                  <a:p>
                    <a:fld id="{AEE6A4A5-9875-4E3A-AF7F-892320BABF27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23"/>
              <c:layout/>
              <c:tx>
                <c:rich>
                  <a:bodyPr/>
                  <a:lstStyle/>
                  <a:p>
                    <a:fld id="{31491A0F-455F-466B-A72A-FDCFCAC59E65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24"/>
              <c:layout/>
              <c:tx>
                <c:rich>
                  <a:bodyPr/>
                  <a:lstStyle/>
                  <a:p>
                    <a:fld id="{9AB498C0-6146-4E6B-9D8A-CF99C65B2AA3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25"/>
              <c:layout/>
              <c:tx>
                <c:rich>
                  <a:bodyPr/>
                  <a:lstStyle/>
                  <a:p>
                    <a:fld id="{24BEC406-9026-4DD4-BAA1-1A996C5A2132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26"/>
              <c:layout/>
              <c:tx>
                <c:rich>
                  <a:bodyPr/>
                  <a:lstStyle/>
                  <a:p>
                    <a:fld id="{10B52B54-E25A-4E94-A8B9-D2EC70F08363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dLbl>
              <c:idx val="27"/>
              <c:layout/>
              <c:tx>
                <c:rich>
                  <a:bodyPr/>
                  <a:lstStyle/>
                  <a:p>
                    <a:fld id="{B08A7DB8-3EC3-4700-A217-8DAC33ED305C}" type="CELLRANGE">
                      <a:rPr lang="en-US"/>
                      <a:pPr/>
                      <a:t>[CELLRANGE]</a:t>
                    </a:fld>
                    <a:r>
                      <a:rPr lang="en-US"/>
                      <a:t>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EED Subsystems level 1'!$B$33:$B$60</c:f>
              <c:strCache>
                <c:ptCount val="28"/>
                <c:pt idx="0">
                  <c:v>Photosynthesis</c:v>
                </c:pt>
                <c:pt idx="1">
                  <c:v>Dormancy and Sporulation</c:v>
                </c:pt>
                <c:pt idx="2">
                  <c:v>Secondary Metabolism</c:v>
                </c:pt>
                <c:pt idx="3">
                  <c:v>Potassium metabolism</c:v>
                </c:pt>
                <c:pt idx="4">
                  <c:v>Iron acquisition and metabolism</c:v>
                </c:pt>
                <c:pt idx="5">
                  <c:v>Phosphorus Metabolism</c:v>
                </c:pt>
                <c:pt idx="6">
                  <c:v>Sulfur Metabolism</c:v>
                </c:pt>
                <c:pt idx="7">
                  <c:v>Motility and Chemotaxis</c:v>
                </c:pt>
                <c:pt idx="8">
                  <c:v>Nitrogen Metabolism</c:v>
                </c:pt>
                <c:pt idx="9">
                  <c:v>Phages, Prophages,...</c:v>
                </c:pt>
                <c:pt idx="10">
                  <c:v>Metabolism of Aromatic Compounds</c:v>
                </c:pt>
                <c:pt idx="11">
                  <c:v>Regulation and Cell signaling</c:v>
                </c:pt>
                <c:pt idx="12">
                  <c:v>Cell Division and Cell Cycle</c:v>
                </c:pt>
                <c:pt idx="13">
                  <c:v>Stress Response</c:v>
                </c:pt>
                <c:pt idx="14">
                  <c:v>Virulence, Disease and Defense</c:v>
                </c:pt>
                <c:pt idx="15">
                  <c:v>Fatty Acids, Lipids, and Isoprenoids</c:v>
                </c:pt>
                <c:pt idx="16">
                  <c:v>Nucleosides and Nucleotides</c:v>
                </c:pt>
                <c:pt idx="17">
                  <c:v>Cell Wall and Capsule</c:v>
                </c:pt>
                <c:pt idx="18">
                  <c:v>Membrane Transport</c:v>
                </c:pt>
                <c:pt idx="19">
                  <c:v>Respiration</c:v>
                </c:pt>
                <c:pt idx="20">
                  <c:v>DNA Metabolism</c:v>
                </c:pt>
                <c:pt idx="21">
                  <c:v>RNA Metabolism</c:v>
                </c:pt>
                <c:pt idx="22">
                  <c:v>Cofactors, Vitamins, Pigments,…</c:v>
                </c:pt>
                <c:pt idx="23">
                  <c:v>Amino Acids and Derivatives</c:v>
                </c:pt>
                <c:pt idx="24">
                  <c:v>Protein Metabolism</c:v>
                </c:pt>
                <c:pt idx="25">
                  <c:v>Carbohydrates</c:v>
                </c:pt>
                <c:pt idx="26">
                  <c:v>Miscellaneous</c:v>
                </c:pt>
                <c:pt idx="27">
                  <c:v>Clustering-based subsystems</c:v>
                </c:pt>
              </c:strCache>
            </c:strRef>
          </c:cat>
          <c:val>
            <c:numRef>
              <c:f>'SEED Subsystems level 1'!$C$33:$C$60</c:f>
              <c:numCache>
                <c:formatCode>General</c:formatCode>
                <c:ptCount val="28"/>
                <c:pt idx="0">
                  <c:v>17</c:v>
                </c:pt>
                <c:pt idx="1">
                  <c:v>27</c:v>
                </c:pt>
                <c:pt idx="2">
                  <c:v>30</c:v>
                </c:pt>
                <c:pt idx="3">
                  <c:v>38</c:v>
                </c:pt>
                <c:pt idx="4">
                  <c:v>64</c:v>
                </c:pt>
                <c:pt idx="5">
                  <c:v>91</c:v>
                </c:pt>
                <c:pt idx="6">
                  <c:v>99</c:v>
                </c:pt>
                <c:pt idx="7">
                  <c:v>103</c:v>
                </c:pt>
                <c:pt idx="8">
                  <c:v>116</c:v>
                </c:pt>
                <c:pt idx="9">
                  <c:v>148</c:v>
                </c:pt>
                <c:pt idx="10">
                  <c:v>163</c:v>
                </c:pt>
                <c:pt idx="11">
                  <c:v>165</c:v>
                </c:pt>
                <c:pt idx="12">
                  <c:v>172</c:v>
                </c:pt>
                <c:pt idx="13">
                  <c:v>244</c:v>
                </c:pt>
                <c:pt idx="14">
                  <c:v>286</c:v>
                </c:pt>
                <c:pt idx="15">
                  <c:v>357</c:v>
                </c:pt>
                <c:pt idx="16">
                  <c:v>357</c:v>
                </c:pt>
                <c:pt idx="17">
                  <c:v>407</c:v>
                </c:pt>
                <c:pt idx="18">
                  <c:v>451</c:v>
                </c:pt>
                <c:pt idx="19">
                  <c:v>452</c:v>
                </c:pt>
                <c:pt idx="20">
                  <c:v>503</c:v>
                </c:pt>
                <c:pt idx="21">
                  <c:v>507</c:v>
                </c:pt>
                <c:pt idx="22">
                  <c:v>903</c:v>
                </c:pt>
                <c:pt idx="23">
                  <c:v>955</c:v>
                </c:pt>
                <c:pt idx="24">
                  <c:v>969</c:v>
                </c:pt>
                <c:pt idx="25">
                  <c:v>1057</c:v>
                </c:pt>
                <c:pt idx="26">
                  <c:v>1064</c:v>
                </c:pt>
                <c:pt idx="27">
                  <c:v>189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SEED Subsystems level 1'!$D$33:$D$60</c15:f>
                <c15:dlblRangeCache>
                  <c:ptCount val="28"/>
                  <c:pt idx="0">
                    <c:v>0,1</c:v>
                  </c:pt>
                  <c:pt idx="1">
                    <c:v>0,2</c:v>
                  </c:pt>
                  <c:pt idx="2">
                    <c:v>0,3</c:v>
                  </c:pt>
                  <c:pt idx="3">
                    <c:v>0,3</c:v>
                  </c:pt>
                  <c:pt idx="4">
                    <c:v>0,6</c:v>
                  </c:pt>
                  <c:pt idx="5">
                    <c:v>0,8</c:v>
                  </c:pt>
                  <c:pt idx="6">
                    <c:v>0,9</c:v>
                  </c:pt>
                  <c:pt idx="7">
                    <c:v>0,9</c:v>
                  </c:pt>
                  <c:pt idx="8">
                    <c:v>1</c:v>
                  </c:pt>
                  <c:pt idx="9">
                    <c:v>1,3</c:v>
                  </c:pt>
                  <c:pt idx="10">
                    <c:v>1,4</c:v>
                  </c:pt>
                  <c:pt idx="11">
                    <c:v>1,4</c:v>
                  </c:pt>
                  <c:pt idx="12">
                    <c:v>1,5</c:v>
                  </c:pt>
                  <c:pt idx="13">
                    <c:v>2,1</c:v>
                  </c:pt>
                  <c:pt idx="14">
                    <c:v>2,5</c:v>
                  </c:pt>
                  <c:pt idx="15">
                    <c:v>3,1</c:v>
                  </c:pt>
                  <c:pt idx="16">
                    <c:v>3,1</c:v>
                  </c:pt>
                  <c:pt idx="17">
                    <c:v>3,5</c:v>
                  </c:pt>
                  <c:pt idx="18">
                    <c:v>3,9</c:v>
                  </c:pt>
                  <c:pt idx="19">
                    <c:v>3,9</c:v>
                  </c:pt>
                  <c:pt idx="20">
                    <c:v>4,3</c:v>
                  </c:pt>
                  <c:pt idx="21">
                    <c:v>4,4</c:v>
                  </c:pt>
                  <c:pt idx="22">
                    <c:v>7,8</c:v>
                  </c:pt>
                  <c:pt idx="23">
                    <c:v>8,2</c:v>
                  </c:pt>
                  <c:pt idx="24">
                    <c:v>8,3</c:v>
                  </c:pt>
                  <c:pt idx="25">
                    <c:v>9,1</c:v>
                  </c:pt>
                  <c:pt idx="26">
                    <c:v>9,1</c:v>
                  </c:pt>
                  <c:pt idx="27">
                    <c:v>16,3</c:v>
                  </c:pt>
                </c15:dlblRangeCache>
              </c15:datalabelsRang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4173640"/>
        <c:axId val="223905792"/>
      </c:barChart>
      <c:catAx>
        <c:axId val="2241736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3905792"/>
        <c:crosses val="autoZero"/>
        <c:auto val="1"/>
        <c:lblAlgn val="ctr"/>
        <c:lblOffset val="100"/>
        <c:noMultiLvlLbl val="0"/>
      </c:catAx>
      <c:valAx>
        <c:axId val="223905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1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umber of </a:t>
                </a:r>
                <a:r>
                  <a:rPr lang="en-US" sz="1100" b="1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rotein coding regions </a:t>
                </a:r>
                <a:endParaRPr lang="en-IE" sz="11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24173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5776</xdr:colOff>
      <xdr:row>33</xdr:row>
      <xdr:rowOff>28576</xdr:rowOff>
    </xdr:from>
    <xdr:to>
      <xdr:col>11</xdr:col>
      <xdr:colOff>276227</xdr:colOff>
      <xdr:row>60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tabSelected="1" topLeftCell="A31" workbookViewId="0">
      <selection activeCell="A55" sqref="A55"/>
    </sheetView>
  </sheetViews>
  <sheetFormatPr defaultRowHeight="15"/>
  <cols>
    <col min="1" max="1" width="13.140625" customWidth="1"/>
    <col min="2" max="2" width="37.5703125" customWidth="1"/>
    <col min="8" max="8" width="5.5703125" customWidth="1"/>
    <col min="9" max="9" width="35" customWidth="1"/>
    <col min="10" max="10" width="41.85546875" customWidth="1"/>
    <col min="11" max="11" width="10.85546875" customWidth="1"/>
    <col min="12" max="12" width="21.140625" customWidth="1"/>
  </cols>
  <sheetData>
    <row r="1" spans="1:7" s="7" customFormat="1">
      <c r="A1" s="10" t="s">
        <v>7198</v>
      </c>
    </row>
    <row r="2" spans="1:7">
      <c r="A2" s="13" t="s">
        <v>5881</v>
      </c>
      <c r="B2" s="13" t="s">
        <v>0</v>
      </c>
      <c r="C2" s="13" t="s">
        <v>7191</v>
      </c>
      <c r="D2" s="13" t="s">
        <v>4</v>
      </c>
      <c r="E2" s="13" t="s">
        <v>5</v>
      </c>
      <c r="F2" s="13" t="s">
        <v>6</v>
      </c>
      <c r="G2" s="13" t="s">
        <v>5879</v>
      </c>
    </row>
    <row r="3" spans="1:7">
      <c r="A3" s="8" t="s">
        <v>5882</v>
      </c>
      <c r="B3" s="8" t="s">
        <v>8</v>
      </c>
      <c r="C3" s="8">
        <v>1891</v>
      </c>
      <c r="D3" s="8" t="s">
        <v>5883</v>
      </c>
      <c r="E3" s="8" t="s">
        <v>3040</v>
      </c>
      <c r="F3" s="8" t="s">
        <v>5884</v>
      </c>
      <c r="G3" s="6">
        <f>C3*100/$C$31</f>
        <v>16.251289102784462</v>
      </c>
    </row>
    <row r="4" spans="1:7">
      <c r="A4" s="8" t="s">
        <v>5882</v>
      </c>
      <c r="B4" s="8" t="s">
        <v>15</v>
      </c>
      <c r="C4" s="8">
        <v>1064</v>
      </c>
      <c r="D4" s="8" t="s">
        <v>5887</v>
      </c>
      <c r="E4" s="8" t="s">
        <v>5888</v>
      </c>
      <c r="F4" s="8" t="s">
        <v>5889</v>
      </c>
      <c r="G4" s="6">
        <f t="shared" ref="G4:G31" si="0">C4*100/$C$31</f>
        <v>9.1440357511172223</v>
      </c>
    </row>
    <row r="5" spans="1:7">
      <c r="A5" s="8" t="s">
        <v>5882</v>
      </c>
      <c r="B5" s="8" t="s">
        <v>18</v>
      </c>
      <c r="C5" s="8">
        <v>1057</v>
      </c>
      <c r="D5" s="8" t="s">
        <v>5885</v>
      </c>
      <c r="E5" s="8" t="s">
        <v>5108</v>
      </c>
      <c r="F5" s="8" t="s">
        <v>5886</v>
      </c>
      <c r="G5" s="6">
        <f t="shared" si="0"/>
        <v>9.0838776211756613</v>
      </c>
    </row>
    <row r="6" spans="1:7">
      <c r="A6" s="8" t="s">
        <v>5882</v>
      </c>
      <c r="B6" s="8" t="s">
        <v>67</v>
      </c>
      <c r="C6" s="8">
        <v>969</v>
      </c>
      <c r="D6" s="8" t="s">
        <v>5890</v>
      </c>
      <c r="E6" s="8" t="s">
        <v>5725</v>
      </c>
      <c r="F6" s="8" t="s">
        <v>5891</v>
      </c>
      <c r="G6" s="6">
        <f t="shared" si="0"/>
        <v>8.3276039876246131</v>
      </c>
    </row>
    <row r="7" spans="1:7">
      <c r="A7" s="8" t="s">
        <v>5882</v>
      </c>
      <c r="B7" s="8" t="s">
        <v>31</v>
      </c>
      <c r="C7" s="8">
        <v>955</v>
      </c>
      <c r="D7" s="8" t="s">
        <v>5892</v>
      </c>
      <c r="E7" s="8" t="s">
        <v>5893</v>
      </c>
      <c r="F7" s="8" t="s">
        <v>5894</v>
      </c>
      <c r="G7" s="6">
        <f t="shared" si="0"/>
        <v>8.2072877277414911</v>
      </c>
    </row>
    <row r="8" spans="1:7">
      <c r="A8" s="8" t="s">
        <v>5882</v>
      </c>
      <c r="B8" s="8" t="s">
        <v>51</v>
      </c>
      <c r="C8" s="8">
        <v>903</v>
      </c>
      <c r="D8" s="8" t="s">
        <v>5895</v>
      </c>
      <c r="E8" s="8" t="s">
        <v>5896</v>
      </c>
      <c r="F8" s="8" t="s">
        <v>5897</v>
      </c>
      <c r="G8" s="6">
        <f t="shared" si="0"/>
        <v>7.7603987624613273</v>
      </c>
    </row>
    <row r="9" spans="1:7">
      <c r="A9" s="8" t="s">
        <v>5882</v>
      </c>
      <c r="B9" s="8" t="s">
        <v>106</v>
      </c>
      <c r="C9" s="8">
        <v>507</v>
      </c>
      <c r="D9" s="8" t="s">
        <v>5900</v>
      </c>
      <c r="E9" s="8" t="s">
        <v>3470</v>
      </c>
      <c r="F9" s="8" t="s">
        <v>5901</v>
      </c>
      <c r="G9" s="6">
        <f t="shared" si="0"/>
        <v>4.3571674114816092</v>
      </c>
    </row>
    <row r="10" spans="1:7">
      <c r="A10" s="8" t="s">
        <v>5882</v>
      </c>
      <c r="B10" s="8" t="s">
        <v>196</v>
      </c>
      <c r="C10" s="8">
        <v>503</v>
      </c>
      <c r="D10" s="8" t="s">
        <v>5898</v>
      </c>
      <c r="E10" s="8" t="s">
        <v>5899</v>
      </c>
      <c r="F10" s="8" t="s">
        <v>2516</v>
      </c>
      <c r="G10" s="6">
        <f t="shared" si="0"/>
        <v>4.3227913372292885</v>
      </c>
    </row>
    <row r="11" spans="1:7">
      <c r="A11" s="8" t="s">
        <v>5882</v>
      </c>
      <c r="B11" s="8" t="s">
        <v>203</v>
      </c>
      <c r="C11" s="8">
        <v>452</v>
      </c>
      <c r="D11" s="8" t="s">
        <v>5902</v>
      </c>
      <c r="E11" s="8" t="s">
        <v>5903</v>
      </c>
      <c r="F11" s="8" t="s">
        <v>5904</v>
      </c>
      <c r="G11" s="6">
        <f t="shared" si="0"/>
        <v>3.8844963905122034</v>
      </c>
    </row>
    <row r="12" spans="1:7">
      <c r="A12" s="8" t="s">
        <v>5882</v>
      </c>
      <c r="B12" s="8" t="s">
        <v>199</v>
      </c>
      <c r="C12" s="8">
        <v>451</v>
      </c>
      <c r="D12" s="8" t="s">
        <v>5905</v>
      </c>
      <c r="E12" s="8" t="s">
        <v>3587</v>
      </c>
      <c r="F12" s="8" t="s">
        <v>5906</v>
      </c>
      <c r="G12" s="6">
        <f t="shared" si="0"/>
        <v>3.8759023719491235</v>
      </c>
    </row>
    <row r="13" spans="1:7">
      <c r="A13" s="8" t="s">
        <v>5882</v>
      </c>
      <c r="B13" s="8" t="s">
        <v>141</v>
      </c>
      <c r="C13" s="8">
        <v>407</v>
      </c>
      <c r="D13" s="8" t="s">
        <v>5907</v>
      </c>
      <c r="E13" s="8" t="s">
        <v>4890</v>
      </c>
      <c r="F13" s="8" t="s">
        <v>5908</v>
      </c>
      <c r="G13" s="6">
        <f t="shared" si="0"/>
        <v>3.4977655551735993</v>
      </c>
    </row>
    <row r="14" spans="1:7">
      <c r="A14" s="8" t="s">
        <v>5882</v>
      </c>
      <c r="B14" s="8" t="s">
        <v>54</v>
      </c>
      <c r="C14" s="8">
        <v>357</v>
      </c>
      <c r="D14" s="8" t="s">
        <v>2267</v>
      </c>
      <c r="E14" s="8" t="s">
        <v>909</v>
      </c>
      <c r="F14" s="8" t="s">
        <v>3494</v>
      </c>
      <c r="G14" s="6">
        <f t="shared" si="0"/>
        <v>3.0680646270195941</v>
      </c>
    </row>
    <row r="15" spans="1:7">
      <c r="A15" s="8" t="s">
        <v>5882</v>
      </c>
      <c r="B15" s="8" t="s">
        <v>77</v>
      </c>
      <c r="C15" s="8">
        <v>357</v>
      </c>
      <c r="D15" s="8" t="s">
        <v>5909</v>
      </c>
      <c r="E15" s="8" t="s">
        <v>5910</v>
      </c>
      <c r="F15" s="8" t="s">
        <v>5911</v>
      </c>
      <c r="G15" s="6">
        <f t="shared" si="0"/>
        <v>3.0680646270195941</v>
      </c>
    </row>
    <row r="16" spans="1:7">
      <c r="A16" s="8" t="s">
        <v>5882</v>
      </c>
      <c r="B16" s="8" t="s">
        <v>74</v>
      </c>
      <c r="C16" s="8">
        <v>286</v>
      </c>
      <c r="D16" s="8" t="s">
        <v>5912</v>
      </c>
      <c r="E16" s="8" t="s">
        <v>5762</v>
      </c>
      <c r="F16" s="8" t="s">
        <v>5913</v>
      </c>
      <c r="G16" s="6">
        <f t="shared" si="0"/>
        <v>2.4578893090409077</v>
      </c>
    </row>
    <row r="17" spans="1:9">
      <c r="A17" s="8" t="s">
        <v>5882</v>
      </c>
      <c r="B17" s="8" t="s">
        <v>95</v>
      </c>
      <c r="C17" s="8">
        <v>244</v>
      </c>
      <c r="D17" s="8" t="s">
        <v>5914</v>
      </c>
      <c r="E17" s="8" t="s">
        <v>4046</v>
      </c>
      <c r="F17" s="8" t="s">
        <v>5915</v>
      </c>
      <c r="G17" s="6">
        <f t="shared" si="0"/>
        <v>2.0969405293915435</v>
      </c>
    </row>
    <row r="18" spans="1:9">
      <c r="A18" s="8" t="s">
        <v>5882</v>
      </c>
      <c r="B18" s="8" t="s">
        <v>342</v>
      </c>
      <c r="C18" s="8">
        <v>172</v>
      </c>
      <c r="D18" s="8" t="s">
        <v>5916</v>
      </c>
      <c r="E18" s="8" t="s">
        <v>5917</v>
      </c>
      <c r="F18" s="8" t="s">
        <v>5918</v>
      </c>
      <c r="G18" s="6">
        <f t="shared" si="0"/>
        <v>1.4781711928497765</v>
      </c>
    </row>
    <row r="19" spans="1:9">
      <c r="A19" s="8" t="s">
        <v>5882</v>
      </c>
      <c r="B19" s="8" t="s">
        <v>386</v>
      </c>
      <c r="C19" s="8">
        <v>165</v>
      </c>
      <c r="D19" s="8" t="s">
        <v>5921</v>
      </c>
      <c r="E19" s="8" t="s">
        <v>5922</v>
      </c>
      <c r="F19" s="8" t="s">
        <v>5923</v>
      </c>
      <c r="G19" s="6">
        <f t="shared" si="0"/>
        <v>1.4180130629082159</v>
      </c>
    </row>
    <row r="20" spans="1:9">
      <c r="A20" s="8" t="s">
        <v>5882</v>
      </c>
      <c r="B20" s="8" t="s">
        <v>62</v>
      </c>
      <c r="C20" s="8">
        <v>163</v>
      </c>
      <c r="D20" s="8" t="s">
        <v>5919</v>
      </c>
      <c r="E20" s="8" t="s">
        <v>4844</v>
      </c>
      <c r="F20" s="8" t="s">
        <v>5920</v>
      </c>
      <c r="G20" s="6">
        <f t="shared" si="0"/>
        <v>1.4008250257820556</v>
      </c>
    </row>
    <row r="21" spans="1:9">
      <c r="A21" s="8" t="s">
        <v>5882</v>
      </c>
      <c r="B21" s="8" t="s">
        <v>88</v>
      </c>
      <c r="C21" s="8">
        <v>148</v>
      </c>
      <c r="D21" s="8" t="s">
        <v>5924</v>
      </c>
      <c r="E21" s="8" t="s">
        <v>3982</v>
      </c>
      <c r="F21" s="8" t="s">
        <v>5925</v>
      </c>
      <c r="G21" s="6">
        <f t="shared" si="0"/>
        <v>1.2719147473358543</v>
      </c>
    </row>
    <row r="22" spans="1:9">
      <c r="A22" s="8" t="s">
        <v>5882</v>
      </c>
      <c r="B22" s="8" t="s">
        <v>145</v>
      </c>
      <c r="C22" s="8">
        <v>116</v>
      </c>
      <c r="D22" s="8" t="s">
        <v>5926</v>
      </c>
      <c r="E22" s="8" t="s">
        <v>5927</v>
      </c>
      <c r="F22" s="8" t="s">
        <v>5928</v>
      </c>
      <c r="G22" s="6">
        <f t="shared" si="0"/>
        <v>0.99690615331729115</v>
      </c>
    </row>
    <row r="23" spans="1:9">
      <c r="A23" s="8" t="s">
        <v>5882</v>
      </c>
      <c r="B23" s="8" t="s">
        <v>368</v>
      </c>
      <c r="C23" s="8">
        <v>103</v>
      </c>
      <c r="D23" s="8" t="s">
        <v>5931</v>
      </c>
      <c r="E23" s="8" t="s">
        <v>5529</v>
      </c>
      <c r="F23" s="8" t="s">
        <v>5932</v>
      </c>
      <c r="G23" s="6">
        <f t="shared" si="0"/>
        <v>0.88518391199724988</v>
      </c>
    </row>
    <row r="24" spans="1:9">
      <c r="A24" s="8" t="s">
        <v>5882</v>
      </c>
      <c r="B24" s="8" t="s">
        <v>205</v>
      </c>
      <c r="C24" s="8">
        <v>99</v>
      </c>
      <c r="D24" s="8" t="s">
        <v>5929</v>
      </c>
      <c r="E24" s="8" t="s">
        <v>2111</v>
      </c>
      <c r="F24" s="8" t="s">
        <v>5930</v>
      </c>
      <c r="G24" s="6">
        <f t="shared" si="0"/>
        <v>0.85080783774492952</v>
      </c>
    </row>
    <row r="25" spans="1:9">
      <c r="A25" s="8" t="s">
        <v>5882</v>
      </c>
      <c r="B25" s="8" t="s">
        <v>865</v>
      </c>
      <c r="C25" s="8">
        <v>91</v>
      </c>
      <c r="D25" s="8" t="s">
        <v>5933</v>
      </c>
      <c r="E25" s="8" t="s">
        <v>494</v>
      </c>
      <c r="F25" s="8" t="s">
        <v>5934</v>
      </c>
      <c r="G25" s="6">
        <f t="shared" si="0"/>
        <v>0.78205568924028879</v>
      </c>
    </row>
    <row r="26" spans="1:9">
      <c r="A26" s="8" t="s">
        <v>5882</v>
      </c>
      <c r="B26" s="8" t="s">
        <v>215</v>
      </c>
      <c r="C26" s="8">
        <v>64</v>
      </c>
      <c r="D26" s="8" t="s">
        <v>5935</v>
      </c>
      <c r="E26" s="8" t="s">
        <v>4229</v>
      </c>
      <c r="F26" s="8" t="s">
        <v>5936</v>
      </c>
      <c r="G26" s="6">
        <f t="shared" si="0"/>
        <v>0.55001718803712618</v>
      </c>
    </row>
    <row r="27" spans="1:9">
      <c r="A27" s="8" t="s">
        <v>5882</v>
      </c>
      <c r="B27" s="8" t="s">
        <v>2226</v>
      </c>
      <c r="C27" s="8">
        <v>38</v>
      </c>
      <c r="D27" s="8" t="s">
        <v>5937</v>
      </c>
      <c r="E27" s="8" t="s">
        <v>5938</v>
      </c>
      <c r="F27" s="8" t="s">
        <v>5939</v>
      </c>
      <c r="G27" s="6">
        <f t="shared" si="0"/>
        <v>0.32657270539704364</v>
      </c>
    </row>
    <row r="28" spans="1:9">
      <c r="A28" s="8" t="s">
        <v>5882</v>
      </c>
      <c r="B28" s="8" t="s">
        <v>746</v>
      </c>
      <c r="C28" s="8">
        <v>30</v>
      </c>
      <c r="D28" s="8" t="s">
        <v>5940</v>
      </c>
      <c r="E28" s="8" t="s">
        <v>5941</v>
      </c>
      <c r="F28" s="8" t="s">
        <v>3487</v>
      </c>
      <c r="G28" s="6">
        <f t="shared" si="0"/>
        <v>0.25782055689240291</v>
      </c>
    </row>
    <row r="29" spans="1:9">
      <c r="A29" s="8" t="s">
        <v>5882</v>
      </c>
      <c r="B29" s="8" t="s">
        <v>1207</v>
      </c>
      <c r="C29" s="8">
        <v>27</v>
      </c>
      <c r="D29" s="8" t="s">
        <v>5942</v>
      </c>
      <c r="E29" s="8" t="s">
        <v>1256</v>
      </c>
      <c r="F29" s="8" t="s">
        <v>5943</v>
      </c>
      <c r="G29" s="6">
        <f t="shared" si="0"/>
        <v>0.23203850120316261</v>
      </c>
    </row>
    <row r="30" spans="1:9">
      <c r="A30" s="8" t="s">
        <v>5882</v>
      </c>
      <c r="B30" s="8" t="s">
        <v>1017</v>
      </c>
      <c r="C30" s="8">
        <v>17</v>
      </c>
      <c r="D30" s="8" t="s">
        <v>5944</v>
      </c>
      <c r="E30" s="8" t="s">
        <v>2640</v>
      </c>
      <c r="F30" s="8" t="s">
        <v>5906</v>
      </c>
      <c r="G30" s="6">
        <f t="shared" si="0"/>
        <v>0.14609831557236164</v>
      </c>
    </row>
    <row r="31" spans="1:9">
      <c r="A31" s="14" t="s">
        <v>5880</v>
      </c>
      <c r="B31" s="14"/>
      <c r="C31" s="14">
        <f>SUM(C3:C30)</f>
        <v>11636</v>
      </c>
      <c r="D31" s="14"/>
      <c r="E31" s="14"/>
      <c r="F31" s="14"/>
      <c r="G31" s="15">
        <f t="shared" si="0"/>
        <v>100</v>
      </c>
    </row>
    <row r="32" spans="1:9" s="7" customFormat="1">
      <c r="A32"/>
      <c r="B32"/>
      <c r="C32"/>
      <c r="D32"/>
      <c r="E32"/>
      <c r="F32"/>
      <c r="G32"/>
      <c r="H32"/>
      <c r="I32"/>
    </row>
    <row r="33" spans="2:4">
      <c r="B33" s="8" t="s">
        <v>1017</v>
      </c>
      <c r="C33" s="8">
        <v>17</v>
      </c>
      <c r="D33" s="8">
        <v>0.1</v>
      </c>
    </row>
    <row r="34" spans="2:4">
      <c r="B34" s="8" t="s">
        <v>1207</v>
      </c>
      <c r="C34" s="8">
        <v>27</v>
      </c>
      <c r="D34" s="8">
        <v>0.2</v>
      </c>
    </row>
    <row r="35" spans="2:4">
      <c r="B35" s="8" t="s">
        <v>746</v>
      </c>
      <c r="C35" s="8">
        <v>30</v>
      </c>
      <c r="D35" s="8">
        <v>0.3</v>
      </c>
    </row>
    <row r="36" spans="2:4">
      <c r="B36" s="8" t="s">
        <v>2226</v>
      </c>
      <c r="C36" s="8">
        <v>38</v>
      </c>
      <c r="D36" s="8">
        <v>0.3</v>
      </c>
    </row>
    <row r="37" spans="2:4">
      <c r="B37" s="8" t="s">
        <v>215</v>
      </c>
      <c r="C37" s="8">
        <v>64</v>
      </c>
      <c r="D37" s="8">
        <v>0.6</v>
      </c>
    </row>
    <row r="38" spans="2:4">
      <c r="B38" s="8" t="s">
        <v>865</v>
      </c>
      <c r="C38" s="8">
        <v>91</v>
      </c>
      <c r="D38" s="8">
        <v>0.8</v>
      </c>
    </row>
    <row r="39" spans="2:4">
      <c r="B39" s="8" t="s">
        <v>205</v>
      </c>
      <c r="C39" s="8">
        <v>99</v>
      </c>
      <c r="D39" s="8">
        <v>0.9</v>
      </c>
    </row>
    <row r="40" spans="2:4">
      <c r="B40" s="8" t="s">
        <v>368</v>
      </c>
      <c r="C40" s="8">
        <v>103</v>
      </c>
      <c r="D40" s="8">
        <v>0.9</v>
      </c>
    </row>
    <row r="41" spans="2:4">
      <c r="B41" s="8" t="s">
        <v>145</v>
      </c>
      <c r="C41" s="8">
        <v>116</v>
      </c>
      <c r="D41" s="8">
        <v>1</v>
      </c>
    </row>
    <row r="42" spans="2:4">
      <c r="B42" s="8" t="s">
        <v>7202</v>
      </c>
      <c r="C42" s="8">
        <v>148</v>
      </c>
      <c r="D42" s="8">
        <v>1.3</v>
      </c>
    </row>
    <row r="43" spans="2:4">
      <c r="B43" s="8" t="s">
        <v>62</v>
      </c>
      <c r="C43" s="8">
        <v>163</v>
      </c>
      <c r="D43" s="8">
        <v>1.4</v>
      </c>
    </row>
    <row r="44" spans="2:4">
      <c r="B44" s="8" t="s">
        <v>386</v>
      </c>
      <c r="C44" s="8">
        <v>165</v>
      </c>
      <c r="D44" s="8">
        <v>1.4</v>
      </c>
    </row>
    <row r="45" spans="2:4">
      <c r="B45" s="8" t="s">
        <v>342</v>
      </c>
      <c r="C45" s="8">
        <v>172</v>
      </c>
      <c r="D45" s="8">
        <v>1.5</v>
      </c>
    </row>
    <row r="46" spans="2:4">
      <c r="B46" s="8" t="s">
        <v>95</v>
      </c>
      <c r="C46" s="8">
        <v>244</v>
      </c>
      <c r="D46" s="8">
        <v>2.1</v>
      </c>
    </row>
    <row r="47" spans="2:4">
      <c r="B47" s="8" t="s">
        <v>74</v>
      </c>
      <c r="C47" s="8">
        <v>286</v>
      </c>
      <c r="D47" s="8">
        <v>2.5</v>
      </c>
    </row>
    <row r="48" spans="2:4">
      <c r="B48" s="8" t="s">
        <v>54</v>
      </c>
      <c r="C48" s="8">
        <v>357</v>
      </c>
      <c r="D48" s="8">
        <v>3.1</v>
      </c>
    </row>
    <row r="49" spans="2:4">
      <c r="B49" s="8" t="s">
        <v>77</v>
      </c>
      <c r="C49" s="8">
        <v>357</v>
      </c>
      <c r="D49" s="8">
        <v>3.1</v>
      </c>
    </row>
    <row r="50" spans="2:4">
      <c r="B50" s="8" t="s">
        <v>141</v>
      </c>
      <c r="C50" s="8">
        <v>407</v>
      </c>
      <c r="D50" s="8">
        <v>3.5</v>
      </c>
    </row>
    <row r="51" spans="2:4">
      <c r="B51" s="8" t="s">
        <v>199</v>
      </c>
      <c r="C51" s="8">
        <v>451</v>
      </c>
      <c r="D51" s="8">
        <v>3.9</v>
      </c>
    </row>
    <row r="52" spans="2:4">
      <c r="B52" s="8" t="s">
        <v>203</v>
      </c>
      <c r="C52" s="8">
        <v>452</v>
      </c>
      <c r="D52" s="8">
        <v>3.9</v>
      </c>
    </row>
    <row r="53" spans="2:4">
      <c r="B53" s="8" t="s">
        <v>196</v>
      </c>
      <c r="C53" s="8">
        <v>503</v>
      </c>
      <c r="D53" s="8">
        <v>4.3</v>
      </c>
    </row>
    <row r="54" spans="2:4">
      <c r="B54" s="8" t="s">
        <v>106</v>
      </c>
      <c r="C54" s="8">
        <v>507</v>
      </c>
      <c r="D54" s="8">
        <v>4.4000000000000004</v>
      </c>
    </row>
    <row r="55" spans="2:4">
      <c r="B55" s="8" t="s">
        <v>7203</v>
      </c>
      <c r="C55" s="8">
        <v>903</v>
      </c>
      <c r="D55" s="8">
        <v>7.8</v>
      </c>
    </row>
    <row r="56" spans="2:4">
      <c r="B56" s="8" t="s">
        <v>31</v>
      </c>
      <c r="C56" s="8">
        <v>955</v>
      </c>
      <c r="D56" s="8">
        <v>8.1999999999999993</v>
      </c>
    </row>
    <row r="57" spans="2:4">
      <c r="B57" s="8" t="s">
        <v>67</v>
      </c>
      <c r="C57" s="8">
        <v>969</v>
      </c>
      <c r="D57" s="8">
        <v>8.3000000000000007</v>
      </c>
    </row>
    <row r="58" spans="2:4">
      <c r="B58" s="8" t="s">
        <v>18</v>
      </c>
      <c r="C58" s="8">
        <v>1057</v>
      </c>
      <c r="D58" s="8">
        <v>9.1</v>
      </c>
    </row>
    <row r="59" spans="2:4">
      <c r="B59" s="8" t="s">
        <v>15</v>
      </c>
      <c r="C59" s="8">
        <v>1064</v>
      </c>
      <c r="D59" s="8">
        <v>9.1</v>
      </c>
    </row>
    <row r="60" spans="2:4">
      <c r="B60" s="8" t="s">
        <v>8</v>
      </c>
      <c r="C60" s="8">
        <v>1891</v>
      </c>
      <c r="D60" s="8">
        <v>16.3</v>
      </c>
    </row>
  </sheetData>
  <sortState ref="B33:D60">
    <sortCondition ref="C33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8"/>
  <sheetViews>
    <sheetView workbookViewId="0"/>
  </sheetViews>
  <sheetFormatPr defaultRowHeight="15"/>
  <cols>
    <col min="1" max="1" width="12.5703125" customWidth="1"/>
    <col min="2" max="2" width="29.85546875" customWidth="1"/>
    <col min="3" max="3" width="32.7109375" customWidth="1"/>
    <col min="9" max="9" width="21.28515625" customWidth="1"/>
  </cols>
  <sheetData>
    <row r="1" spans="1:7" s="7" customFormat="1">
      <c r="A1" s="10" t="s">
        <v>7199</v>
      </c>
    </row>
    <row r="2" spans="1:7">
      <c r="A2" s="13" t="s">
        <v>5881</v>
      </c>
      <c r="B2" s="13" t="s">
        <v>0</v>
      </c>
      <c r="C2" s="13" t="s">
        <v>1</v>
      </c>
      <c r="D2" s="13" t="s">
        <v>7</v>
      </c>
      <c r="E2" s="13" t="s">
        <v>4</v>
      </c>
      <c r="F2" s="13" t="s">
        <v>5</v>
      </c>
      <c r="G2" s="13" t="s">
        <v>6</v>
      </c>
    </row>
    <row r="3" spans="1:7">
      <c r="A3" s="1" t="s">
        <v>5882</v>
      </c>
      <c r="B3" s="1" t="s">
        <v>8</v>
      </c>
      <c r="C3" s="1" t="s">
        <v>25</v>
      </c>
      <c r="D3" s="1">
        <v>1156</v>
      </c>
      <c r="E3" s="1" t="s">
        <v>7052</v>
      </c>
      <c r="F3" s="1" t="s">
        <v>7053</v>
      </c>
      <c r="G3" s="1" t="s">
        <v>7054</v>
      </c>
    </row>
    <row r="4" spans="1:7">
      <c r="A4" s="1" t="s">
        <v>5882</v>
      </c>
      <c r="B4" s="1" t="s">
        <v>15</v>
      </c>
      <c r="C4" s="1" t="s">
        <v>16</v>
      </c>
      <c r="D4" s="1">
        <v>998</v>
      </c>
      <c r="E4" s="1" t="s">
        <v>7055</v>
      </c>
      <c r="F4" s="1" t="s">
        <v>856</v>
      </c>
      <c r="G4" s="1" t="s">
        <v>1907</v>
      </c>
    </row>
    <row r="5" spans="1:7">
      <c r="A5" s="1" t="s">
        <v>5882</v>
      </c>
      <c r="B5" s="1" t="s">
        <v>67</v>
      </c>
      <c r="C5" s="1" t="s">
        <v>319</v>
      </c>
      <c r="D5" s="1">
        <v>584</v>
      </c>
      <c r="E5" s="1" t="s">
        <v>7056</v>
      </c>
      <c r="F5" s="1" t="s">
        <v>3338</v>
      </c>
      <c r="G5" s="1" t="s">
        <v>7057</v>
      </c>
    </row>
    <row r="6" spans="1:7">
      <c r="A6" s="1" t="s">
        <v>5882</v>
      </c>
      <c r="B6" s="1" t="s">
        <v>51</v>
      </c>
      <c r="C6" s="1" t="s">
        <v>161</v>
      </c>
      <c r="D6" s="1">
        <v>465</v>
      </c>
      <c r="E6" s="1" t="s">
        <v>7058</v>
      </c>
      <c r="F6" s="1" t="s">
        <v>4097</v>
      </c>
      <c r="G6" s="1" t="s">
        <v>7059</v>
      </c>
    </row>
    <row r="7" spans="1:7">
      <c r="A7" s="1" t="s">
        <v>5882</v>
      </c>
      <c r="B7" s="1" t="s">
        <v>18</v>
      </c>
      <c r="C7" s="1" t="s">
        <v>118</v>
      </c>
      <c r="D7" s="1">
        <v>438</v>
      </c>
      <c r="E7" s="1" t="s">
        <v>7030</v>
      </c>
      <c r="F7" s="1" t="s">
        <v>6624</v>
      </c>
      <c r="G7" s="1" t="s">
        <v>7031</v>
      </c>
    </row>
    <row r="8" spans="1:7">
      <c r="A8" s="1" t="s">
        <v>5882</v>
      </c>
      <c r="B8" s="1" t="s">
        <v>106</v>
      </c>
      <c r="C8" s="1" t="s">
        <v>166</v>
      </c>
      <c r="D8" s="1">
        <v>405</v>
      </c>
      <c r="E8" s="1" t="s">
        <v>7060</v>
      </c>
      <c r="F8" s="1" t="s">
        <v>7061</v>
      </c>
      <c r="G8" s="1" t="s">
        <v>7062</v>
      </c>
    </row>
    <row r="9" spans="1:7">
      <c r="A9" s="1" t="s">
        <v>5882</v>
      </c>
      <c r="B9" s="1" t="s">
        <v>31</v>
      </c>
      <c r="C9" s="1" t="s">
        <v>38</v>
      </c>
      <c r="D9" s="1">
        <v>278</v>
      </c>
      <c r="E9" s="1" t="s">
        <v>7063</v>
      </c>
      <c r="F9" s="1" t="s">
        <v>6784</v>
      </c>
      <c r="G9" s="1" t="s">
        <v>7064</v>
      </c>
    </row>
    <row r="10" spans="1:7">
      <c r="A10" s="1" t="s">
        <v>5882</v>
      </c>
      <c r="B10" s="1" t="s">
        <v>31</v>
      </c>
      <c r="C10" s="1" t="s">
        <v>32</v>
      </c>
      <c r="D10" s="1">
        <v>257</v>
      </c>
      <c r="E10" s="1" t="s">
        <v>7065</v>
      </c>
      <c r="F10" s="1" t="s">
        <v>1918</v>
      </c>
      <c r="G10" s="1" t="s">
        <v>1752</v>
      </c>
    </row>
    <row r="11" spans="1:7">
      <c r="A11" s="1" t="s">
        <v>5882</v>
      </c>
      <c r="B11" s="1" t="s">
        <v>18</v>
      </c>
      <c r="C11" s="1" t="s">
        <v>19</v>
      </c>
      <c r="D11" s="1">
        <v>252</v>
      </c>
      <c r="E11" s="1" t="s">
        <v>7032</v>
      </c>
      <c r="F11" s="1" t="s">
        <v>7033</v>
      </c>
      <c r="G11" s="1" t="s">
        <v>7034</v>
      </c>
    </row>
    <row r="12" spans="1:7">
      <c r="A12" s="1" t="s">
        <v>5882</v>
      </c>
      <c r="B12" s="1" t="s">
        <v>196</v>
      </c>
      <c r="C12" s="1" t="s">
        <v>262</v>
      </c>
      <c r="D12" s="1">
        <v>245</v>
      </c>
      <c r="E12" s="1" t="s">
        <v>7066</v>
      </c>
      <c r="F12" s="1" t="s">
        <v>5597</v>
      </c>
      <c r="G12" s="1" t="s">
        <v>7067</v>
      </c>
    </row>
    <row r="13" spans="1:7">
      <c r="A13" s="1" t="s">
        <v>5882</v>
      </c>
      <c r="B13" s="1" t="s">
        <v>203</v>
      </c>
      <c r="C13" s="1" t="s">
        <v>294</v>
      </c>
      <c r="D13" s="1">
        <v>212</v>
      </c>
      <c r="E13" s="1" t="s">
        <v>6601</v>
      </c>
      <c r="F13" s="1" t="s">
        <v>6903</v>
      </c>
      <c r="G13" s="1" t="s">
        <v>7068</v>
      </c>
    </row>
    <row r="14" spans="1:7">
      <c r="A14" s="1" t="s">
        <v>5882</v>
      </c>
      <c r="B14" s="1" t="s">
        <v>196</v>
      </c>
      <c r="C14" s="1" t="s">
        <v>197</v>
      </c>
      <c r="D14" s="1">
        <v>201</v>
      </c>
      <c r="E14" s="1" t="s">
        <v>1030</v>
      </c>
      <c r="F14" s="1" t="s">
        <v>2111</v>
      </c>
      <c r="G14" s="1" t="s">
        <v>7069</v>
      </c>
    </row>
    <row r="15" spans="1:7">
      <c r="A15" s="1" t="s">
        <v>5882</v>
      </c>
      <c r="B15" s="1" t="s">
        <v>74</v>
      </c>
      <c r="C15" s="1" t="s">
        <v>103</v>
      </c>
      <c r="D15" s="1">
        <v>190</v>
      </c>
      <c r="E15" s="1" t="s">
        <v>7070</v>
      </c>
      <c r="F15" s="1" t="s">
        <v>5840</v>
      </c>
      <c r="G15" s="1" t="s">
        <v>2519</v>
      </c>
    </row>
    <row r="16" spans="1:7">
      <c r="A16" s="1" t="s">
        <v>5882</v>
      </c>
      <c r="B16" s="1" t="s">
        <v>77</v>
      </c>
      <c r="C16" s="1" t="s">
        <v>371</v>
      </c>
      <c r="D16" s="1">
        <v>184</v>
      </c>
      <c r="E16" s="1" t="s">
        <v>7071</v>
      </c>
      <c r="F16" s="1" t="s">
        <v>7072</v>
      </c>
      <c r="G16" s="1" t="s">
        <v>7073</v>
      </c>
    </row>
    <row r="17" spans="1:7">
      <c r="A17" s="1" t="s">
        <v>5882</v>
      </c>
      <c r="B17" s="1" t="s">
        <v>54</v>
      </c>
      <c r="C17" s="1" t="s">
        <v>56</v>
      </c>
      <c r="D17" s="1">
        <v>179</v>
      </c>
      <c r="E17" s="1" t="s">
        <v>2044</v>
      </c>
      <c r="F17" s="1" t="s">
        <v>6781</v>
      </c>
      <c r="G17" s="1" t="s">
        <v>7074</v>
      </c>
    </row>
    <row r="18" spans="1:7">
      <c r="A18" s="1" t="s">
        <v>5882</v>
      </c>
      <c r="B18" s="1" t="s">
        <v>342</v>
      </c>
      <c r="C18" s="1" t="s">
        <v>25</v>
      </c>
      <c r="D18" s="1">
        <v>172</v>
      </c>
      <c r="E18" s="1" t="s">
        <v>5916</v>
      </c>
      <c r="F18" s="1" t="s">
        <v>5917</v>
      </c>
      <c r="G18" s="1" t="s">
        <v>5918</v>
      </c>
    </row>
    <row r="19" spans="1:7">
      <c r="A19" s="1" t="s">
        <v>5882</v>
      </c>
      <c r="B19" s="1" t="s">
        <v>199</v>
      </c>
      <c r="C19" s="1" t="s">
        <v>224</v>
      </c>
      <c r="D19" s="1">
        <v>168</v>
      </c>
      <c r="E19" s="1" t="s">
        <v>1411</v>
      </c>
      <c r="F19" s="1" t="s">
        <v>3532</v>
      </c>
      <c r="G19" s="1" t="s">
        <v>3041</v>
      </c>
    </row>
    <row r="20" spans="1:7">
      <c r="A20" s="1" t="s">
        <v>5882</v>
      </c>
      <c r="B20" s="1" t="s">
        <v>18</v>
      </c>
      <c r="C20" s="1" t="s">
        <v>551</v>
      </c>
      <c r="D20" s="1">
        <v>163</v>
      </c>
      <c r="E20" s="1" t="s">
        <v>7035</v>
      </c>
      <c r="F20" s="1" t="s">
        <v>7036</v>
      </c>
      <c r="G20" s="1" t="s">
        <v>7037</v>
      </c>
    </row>
    <row r="21" spans="1:7">
      <c r="A21" s="1" t="s">
        <v>5882</v>
      </c>
      <c r="B21" s="1" t="s">
        <v>141</v>
      </c>
      <c r="C21" s="1" t="s">
        <v>25</v>
      </c>
      <c r="D21" s="1">
        <v>152</v>
      </c>
      <c r="E21" s="1" t="s">
        <v>6278</v>
      </c>
      <c r="F21" s="1" t="s">
        <v>4229</v>
      </c>
      <c r="G21" s="1" t="s">
        <v>6311</v>
      </c>
    </row>
    <row r="22" spans="1:7">
      <c r="A22" s="1" t="s">
        <v>5882</v>
      </c>
      <c r="B22" s="1" t="s">
        <v>67</v>
      </c>
      <c r="C22" s="1" t="s">
        <v>131</v>
      </c>
      <c r="D22" s="1">
        <v>146</v>
      </c>
      <c r="E22" s="1" t="s">
        <v>7077</v>
      </c>
      <c r="F22" s="1" t="s">
        <v>1496</v>
      </c>
      <c r="G22" s="1" t="s">
        <v>7078</v>
      </c>
    </row>
    <row r="23" spans="1:7">
      <c r="A23" s="1" t="s">
        <v>5882</v>
      </c>
      <c r="B23" s="1" t="s">
        <v>67</v>
      </c>
      <c r="C23" s="1" t="s">
        <v>68</v>
      </c>
      <c r="D23" s="1">
        <v>141</v>
      </c>
      <c r="E23" s="1" t="s">
        <v>7075</v>
      </c>
      <c r="F23" s="1" t="s">
        <v>86</v>
      </c>
      <c r="G23" s="1" t="s">
        <v>7076</v>
      </c>
    </row>
    <row r="24" spans="1:7">
      <c r="A24" s="1" t="s">
        <v>5882</v>
      </c>
      <c r="B24" s="1" t="s">
        <v>18</v>
      </c>
      <c r="C24" s="1" t="s">
        <v>44</v>
      </c>
      <c r="D24" s="1">
        <v>140</v>
      </c>
      <c r="E24" s="1" t="s">
        <v>7038</v>
      </c>
      <c r="F24" s="1" t="s">
        <v>729</v>
      </c>
      <c r="G24" s="1" t="s">
        <v>6677</v>
      </c>
    </row>
    <row r="25" spans="1:7">
      <c r="A25" s="1" t="s">
        <v>5882</v>
      </c>
      <c r="B25" s="1" t="s">
        <v>141</v>
      </c>
      <c r="C25" s="1" t="s">
        <v>348</v>
      </c>
      <c r="D25" s="1">
        <v>140</v>
      </c>
      <c r="E25" s="1" t="s">
        <v>2525</v>
      </c>
      <c r="F25" s="1" t="s">
        <v>259</v>
      </c>
      <c r="G25" s="1" t="s">
        <v>7079</v>
      </c>
    </row>
    <row r="26" spans="1:7">
      <c r="A26" s="1" t="s">
        <v>5882</v>
      </c>
      <c r="B26" s="1" t="s">
        <v>18</v>
      </c>
      <c r="C26" s="1" t="s">
        <v>25</v>
      </c>
      <c r="D26" s="1">
        <v>128</v>
      </c>
      <c r="E26" s="1" t="s">
        <v>4353</v>
      </c>
      <c r="F26" s="1" t="s">
        <v>1500</v>
      </c>
      <c r="G26" s="1" t="s">
        <v>3765</v>
      </c>
    </row>
    <row r="27" spans="1:7">
      <c r="A27" s="1" t="s">
        <v>5882</v>
      </c>
      <c r="B27" s="1" t="s">
        <v>31</v>
      </c>
      <c r="C27" s="1" t="s">
        <v>147</v>
      </c>
      <c r="D27" s="1">
        <v>127</v>
      </c>
      <c r="E27" s="1" t="s">
        <v>7082</v>
      </c>
      <c r="F27" s="1" t="s">
        <v>624</v>
      </c>
      <c r="G27" s="1" t="s">
        <v>7083</v>
      </c>
    </row>
    <row r="28" spans="1:7">
      <c r="A28" s="1" t="s">
        <v>5882</v>
      </c>
      <c r="B28" s="1" t="s">
        <v>8</v>
      </c>
      <c r="C28" s="1" t="s">
        <v>49</v>
      </c>
      <c r="D28" s="1">
        <v>127</v>
      </c>
      <c r="E28" s="1" t="s">
        <v>7084</v>
      </c>
      <c r="F28" s="1" t="s">
        <v>724</v>
      </c>
      <c r="G28" s="1" t="s">
        <v>7085</v>
      </c>
    </row>
    <row r="29" spans="1:7">
      <c r="A29" s="1" t="s">
        <v>5882</v>
      </c>
      <c r="B29" s="1" t="s">
        <v>31</v>
      </c>
      <c r="C29" s="1" t="s">
        <v>296</v>
      </c>
      <c r="D29" s="1">
        <v>126</v>
      </c>
      <c r="E29" s="1" t="s">
        <v>7086</v>
      </c>
      <c r="F29" s="1" t="s">
        <v>4414</v>
      </c>
      <c r="G29" s="1" t="s">
        <v>7087</v>
      </c>
    </row>
    <row r="30" spans="1:7">
      <c r="A30" s="1" t="s">
        <v>5882</v>
      </c>
      <c r="B30" s="1" t="s">
        <v>386</v>
      </c>
      <c r="C30" s="1" t="s">
        <v>25</v>
      </c>
      <c r="D30" s="1">
        <v>124</v>
      </c>
      <c r="E30" s="1" t="s">
        <v>7090</v>
      </c>
      <c r="F30" s="1" t="s">
        <v>7091</v>
      </c>
      <c r="G30" s="1" t="s">
        <v>7092</v>
      </c>
    </row>
    <row r="31" spans="1:7">
      <c r="A31" s="1" t="s">
        <v>5882</v>
      </c>
      <c r="B31" s="1" t="s">
        <v>18</v>
      </c>
      <c r="C31" s="1" t="s">
        <v>950</v>
      </c>
      <c r="D31" s="1">
        <v>121</v>
      </c>
      <c r="E31" s="1" t="s">
        <v>7039</v>
      </c>
      <c r="F31" s="1" t="s">
        <v>3047</v>
      </c>
      <c r="G31" s="1" t="s">
        <v>7040</v>
      </c>
    </row>
    <row r="32" spans="1:7">
      <c r="A32" s="1" t="s">
        <v>5882</v>
      </c>
      <c r="B32" s="1" t="s">
        <v>203</v>
      </c>
      <c r="C32" s="1" t="s">
        <v>222</v>
      </c>
      <c r="D32" s="1">
        <v>118</v>
      </c>
      <c r="E32" s="1" t="s">
        <v>7096</v>
      </c>
      <c r="F32" s="1" t="s">
        <v>1617</v>
      </c>
      <c r="G32" s="1" t="s">
        <v>7097</v>
      </c>
    </row>
    <row r="33" spans="1:7">
      <c r="A33" s="1" t="s">
        <v>5882</v>
      </c>
      <c r="B33" s="1" t="s">
        <v>203</v>
      </c>
      <c r="C33" s="1" t="s">
        <v>25</v>
      </c>
      <c r="D33" s="1">
        <v>117</v>
      </c>
      <c r="E33" s="1" t="s">
        <v>7080</v>
      </c>
      <c r="F33" s="1" t="s">
        <v>7081</v>
      </c>
      <c r="G33" s="1" t="s">
        <v>6598</v>
      </c>
    </row>
    <row r="34" spans="1:7">
      <c r="A34" s="1" t="s">
        <v>5882</v>
      </c>
      <c r="B34" s="1" t="s">
        <v>145</v>
      </c>
      <c r="C34" s="1" t="s">
        <v>25</v>
      </c>
      <c r="D34" s="1">
        <v>116</v>
      </c>
      <c r="E34" s="1" t="s">
        <v>5926</v>
      </c>
      <c r="F34" s="1" t="s">
        <v>5927</v>
      </c>
      <c r="G34" s="1" t="s">
        <v>5928</v>
      </c>
    </row>
    <row r="35" spans="1:7">
      <c r="A35" s="1" t="s">
        <v>5882</v>
      </c>
      <c r="B35" s="1" t="s">
        <v>31</v>
      </c>
      <c r="C35" s="1" t="s">
        <v>651</v>
      </c>
      <c r="D35" s="1">
        <v>116</v>
      </c>
      <c r="E35" s="1" t="s">
        <v>7098</v>
      </c>
      <c r="F35" s="1" t="s">
        <v>305</v>
      </c>
      <c r="G35" s="1" t="s">
        <v>7099</v>
      </c>
    </row>
    <row r="36" spans="1:7">
      <c r="A36" s="1" t="s">
        <v>5882</v>
      </c>
      <c r="B36" s="1" t="s">
        <v>77</v>
      </c>
      <c r="C36" s="1" t="s">
        <v>377</v>
      </c>
      <c r="D36" s="1">
        <v>113</v>
      </c>
      <c r="E36" s="1" t="s">
        <v>7088</v>
      </c>
      <c r="F36" s="1" t="s">
        <v>2361</v>
      </c>
      <c r="G36" s="1" t="s">
        <v>7089</v>
      </c>
    </row>
    <row r="37" spans="1:7">
      <c r="A37" s="1" t="s">
        <v>5882</v>
      </c>
      <c r="B37" s="1" t="s">
        <v>51</v>
      </c>
      <c r="C37" s="1" t="s">
        <v>420</v>
      </c>
      <c r="D37" s="1">
        <v>112</v>
      </c>
      <c r="E37" s="1" t="s">
        <v>7100</v>
      </c>
      <c r="F37" s="1" t="s">
        <v>6199</v>
      </c>
      <c r="G37" s="1" t="s">
        <v>7101</v>
      </c>
    </row>
    <row r="38" spans="1:7">
      <c r="A38" s="1" t="s">
        <v>5882</v>
      </c>
      <c r="B38" s="1" t="s">
        <v>88</v>
      </c>
      <c r="C38" s="1" t="s">
        <v>89</v>
      </c>
      <c r="D38" s="1">
        <v>105</v>
      </c>
      <c r="E38" s="1" t="s">
        <v>7103</v>
      </c>
      <c r="F38" s="1" t="s">
        <v>5168</v>
      </c>
      <c r="G38" s="1" t="s">
        <v>1151</v>
      </c>
    </row>
    <row r="39" spans="1:7">
      <c r="A39" s="1" t="s">
        <v>5882</v>
      </c>
      <c r="B39" s="1" t="s">
        <v>8</v>
      </c>
      <c r="C39" s="1" t="s">
        <v>9</v>
      </c>
      <c r="D39" s="1">
        <v>104</v>
      </c>
      <c r="E39" s="1" t="s">
        <v>6433</v>
      </c>
      <c r="F39" s="1" t="s">
        <v>2204</v>
      </c>
      <c r="G39" s="1" t="s">
        <v>7104</v>
      </c>
    </row>
    <row r="40" spans="1:7">
      <c r="A40" s="1" t="s">
        <v>5882</v>
      </c>
      <c r="B40" s="1" t="s">
        <v>18</v>
      </c>
      <c r="C40" s="1" t="s">
        <v>125</v>
      </c>
      <c r="D40" s="1">
        <v>103</v>
      </c>
      <c r="E40" s="1" t="s">
        <v>7042</v>
      </c>
      <c r="F40" s="1" t="s">
        <v>6624</v>
      </c>
      <c r="G40" s="1" t="s">
        <v>7043</v>
      </c>
    </row>
    <row r="41" spans="1:7">
      <c r="A41" s="1" t="s">
        <v>5882</v>
      </c>
      <c r="B41" s="1" t="s">
        <v>141</v>
      </c>
      <c r="C41" s="1" t="s">
        <v>969</v>
      </c>
      <c r="D41" s="1">
        <v>103</v>
      </c>
      <c r="E41" s="1" t="s">
        <v>7105</v>
      </c>
      <c r="F41" s="1" t="s">
        <v>709</v>
      </c>
      <c r="G41" s="1" t="s">
        <v>7106</v>
      </c>
    </row>
    <row r="42" spans="1:7">
      <c r="A42" s="1" t="s">
        <v>5882</v>
      </c>
      <c r="B42" s="1" t="s">
        <v>95</v>
      </c>
      <c r="C42" s="1" t="s">
        <v>96</v>
      </c>
      <c r="D42" s="1">
        <v>103</v>
      </c>
      <c r="E42" s="1" t="s">
        <v>7107</v>
      </c>
      <c r="F42" s="1" t="s">
        <v>4161</v>
      </c>
      <c r="G42" s="1" t="s">
        <v>7108</v>
      </c>
    </row>
    <row r="43" spans="1:7">
      <c r="A43" s="1" t="s">
        <v>5882</v>
      </c>
      <c r="B43" s="1" t="s">
        <v>106</v>
      </c>
      <c r="C43" s="1" t="s">
        <v>107</v>
      </c>
      <c r="D43" s="1">
        <v>102</v>
      </c>
      <c r="E43" s="1" t="s">
        <v>7093</v>
      </c>
      <c r="F43" s="1" t="s">
        <v>7094</v>
      </c>
      <c r="G43" s="1" t="s">
        <v>7095</v>
      </c>
    </row>
    <row r="44" spans="1:7">
      <c r="A44" s="1" t="s">
        <v>5882</v>
      </c>
      <c r="B44" s="1" t="s">
        <v>54</v>
      </c>
      <c r="C44" s="1" t="s">
        <v>59</v>
      </c>
      <c r="D44" s="1">
        <v>101</v>
      </c>
      <c r="E44" s="1" t="s">
        <v>1411</v>
      </c>
      <c r="F44" s="1" t="s">
        <v>4566</v>
      </c>
      <c r="G44" s="1" t="s">
        <v>7102</v>
      </c>
    </row>
    <row r="45" spans="1:7">
      <c r="A45" s="1" t="s">
        <v>5882</v>
      </c>
      <c r="B45" s="1" t="s">
        <v>18</v>
      </c>
      <c r="C45" s="1" t="s">
        <v>340</v>
      </c>
      <c r="D45" s="1">
        <v>100</v>
      </c>
      <c r="E45" s="1" t="s">
        <v>7041</v>
      </c>
      <c r="F45" s="1" t="s">
        <v>940</v>
      </c>
      <c r="G45" s="1" t="s">
        <v>6666</v>
      </c>
    </row>
    <row r="46" spans="1:7">
      <c r="A46" s="1" t="s">
        <v>5882</v>
      </c>
      <c r="B46" s="1" t="s">
        <v>199</v>
      </c>
      <c r="C46" s="1" t="s">
        <v>25</v>
      </c>
      <c r="D46" s="1">
        <v>100</v>
      </c>
      <c r="E46" s="1" t="s">
        <v>7111</v>
      </c>
      <c r="F46" s="1" t="s">
        <v>2342</v>
      </c>
      <c r="G46" s="1" t="s">
        <v>6412</v>
      </c>
    </row>
    <row r="47" spans="1:7">
      <c r="A47" s="1" t="s">
        <v>5882</v>
      </c>
      <c r="B47" s="1" t="s">
        <v>31</v>
      </c>
      <c r="C47" s="1" t="s">
        <v>134</v>
      </c>
      <c r="D47" s="1">
        <v>95</v>
      </c>
      <c r="E47" s="1" t="s">
        <v>7109</v>
      </c>
      <c r="F47" s="1" t="s">
        <v>1243</v>
      </c>
      <c r="G47" s="1" t="s">
        <v>7110</v>
      </c>
    </row>
    <row r="48" spans="1:7">
      <c r="A48" s="1" t="s">
        <v>5882</v>
      </c>
      <c r="B48" s="1" t="s">
        <v>865</v>
      </c>
      <c r="C48" s="1" t="s">
        <v>25</v>
      </c>
      <c r="D48" s="1">
        <v>91</v>
      </c>
      <c r="E48" s="1" t="s">
        <v>5933</v>
      </c>
      <c r="F48" s="1" t="s">
        <v>494</v>
      </c>
      <c r="G48" s="1" t="s">
        <v>5934</v>
      </c>
    </row>
    <row r="49" spans="1:7">
      <c r="A49" s="1" t="s">
        <v>5882</v>
      </c>
      <c r="B49" s="1" t="s">
        <v>62</v>
      </c>
      <c r="C49" s="1" t="s">
        <v>65</v>
      </c>
      <c r="D49" s="1">
        <v>86</v>
      </c>
      <c r="E49" s="1" t="s">
        <v>7112</v>
      </c>
      <c r="F49" s="1" t="s">
        <v>7113</v>
      </c>
      <c r="G49" s="1" t="s">
        <v>7114</v>
      </c>
    </row>
    <row r="50" spans="1:7">
      <c r="A50" s="1" t="s">
        <v>5882</v>
      </c>
      <c r="B50" s="1" t="s">
        <v>368</v>
      </c>
      <c r="C50" s="1" t="s">
        <v>369</v>
      </c>
      <c r="D50" s="1">
        <v>84</v>
      </c>
      <c r="E50" s="1" t="s">
        <v>7118</v>
      </c>
      <c r="F50" s="1" t="s">
        <v>4592</v>
      </c>
      <c r="G50" s="1" t="s">
        <v>7119</v>
      </c>
    </row>
    <row r="51" spans="1:7">
      <c r="A51" s="1" t="s">
        <v>5882</v>
      </c>
      <c r="B51" s="1" t="s">
        <v>54</v>
      </c>
      <c r="C51" s="1" t="s">
        <v>516</v>
      </c>
      <c r="D51" s="1">
        <v>82</v>
      </c>
      <c r="E51" s="1" t="s">
        <v>6175</v>
      </c>
      <c r="F51" s="1" t="s">
        <v>3429</v>
      </c>
      <c r="G51" s="1" t="s">
        <v>7120</v>
      </c>
    </row>
    <row r="52" spans="1:7">
      <c r="A52" s="1" t="s">
        <v>5882</v>
      </c>
      <c r="B52" s="1" t="s">
        <v>51</v>
      </c>
      <c r="C52" s="1" t="s">
        <v>496</v>
      </c>
      <c r="D52" s="1">
        <v>77</v>
      </c>
      <c r="E52" s="1" t="s">
        <v>22</v>
      </c>
      <c r="F52" s="1" t="s">
        <v>2531</v>
      </c>
      <c r="G52" s="1" t="s">
        <v>7115</v>
      </c>
    </row>
    <row r="53" spans="1:7">
      <c r="A53" s="1" t="s">
        <v>5882</v>
      </c>
      <c r="B53" s="1" t="s">
        <v>67</v>
      </c>
      <c r="C53" s="1" t="s">
        <v>287</v>
      </c>
      <c r="D53" s="1">
        <v>76</v>
      </c>
      <c r="E53" s="1" t="s">
        <v>7116</v>
      </c>
      <c r="F53" s="1" t="s">
        <v>1266</v>
      </c>
      <c r="G53" s="1" t="s">
        <v>7117</v>
      </c>
    </row>
    <row r="54" spans="1:7">
      <c r="A54" s="1" t="s">
        <v>5882</v>
      </c>
      <c r="B54" s="1" t="s">
        <v>95</v>
      </c>
      <c r="C54" s="1" t="s">
        <v>644</v>
      </c>
      <c r="D54" s="1">
        <v>71</v>
      </c>
      <c r="E54" s="1" t="s">
        <v>2004</v>
      </c>
      <c r="F54" s="1" t="s">
        <v>3308</v>
      </c>
      <c r="G54" s="1" t="s">
        <v>2982</v>
      </c>
    </row>
    <row r="55" spans="1:7">
      <c r="A55" s="1" t="s">
        <v>5882</v>
      </c>
      <c r="B55" s="1" t="s">
        <v>51</v>
      </c>
      <c r="C55" s="1" t="s">
        <v>25</v>
      </c>
      <c r="D55" s="1">
        <v>69</v>
      </c>
      <c r="E55" s="1" t="s">
        <v>7121</v>
      </c>
      <c r="F55" s="1" t="s">
        <v>7122</v>
      </c>
      <c r="G55" s="1" t="s">
        <v>7085</v>
      </c>
    </row>
    <row r="56" spans="1:7">
      <c r="A56" s="1" t="s">
        <v>5882</v>
      </c>
      <c r="B56" s="1" t="s">
        <v>199</v>
      </c>
      <c r="C56" s="1" t="s">
        <v>200</v>
      </c>
      <c r="D56" s="1">
        <v>69</v>
      </c>
      <c r="E56" s="1" t="s">
        <v>6491</v>
      </c>
      <c r="F56" s="1" t="s">
        <v>2064</v>
      </c>
      <c r="G56" s="1" t="s">
        <v>7123</v>
      </c>
    </row>
    <row r="57" spans="1:7">
      <c r="A57" s="1" t="s">
        <v>5882</v>
      </c>
      <c r="B57" s="1" t="s">
        <v>54</v>
      </c>
      <c r="C57" s="1" t="s">
        <v>25</v>
      </c>
      <c r="D57" s="1">
        <v>68</v>
      </c>
      <c r="E57" s="1" t="s">
        <v>6154</v>
      </c>
      <c r="F57" s="1" t="s">
        <v>738</v>
      </c>
      <c r="G57" s="1" t="s">
        <v>6155</v>
      </c>
    </row>
    <row r="58" spans="1:7">
      <c r="A58" s="1" t="s">
        <v>5882</v>
      </c>
      <c r="B58" s="1" t="s">
        <v>15</v>
      </c>
      <c r="C58" s="1" t="s">
        <v>25</v>
      </c>
      <c r="D58" s="1">
        <v>67</v>
      </c>
      <c r="E58" s="1" t="s">
        <v>6556</v>
      </c>
      <c r="F58" s="1" t="s">
        <v>2418</v>
      </c>
      <c r="G58" s="1" t="s">
        <v>7124</v>
      </c>
    </row>
    <row r="59" spans="1:7">
      <c r="A59" s="1" t="s">
        <v>5882</v>
      </c>
      <c r="B59" s="1" t="s">
        <v>196</v>
      </c>
      <c r="C59" s="1" t="s">
        <v>422</v>
      </c>
      <c r="D59" s="1">
        <v>64</v>
      </c>
      <c r="E59" s="1" t="s">
        <v>7125</v>
      </c>
      <c r="F59" s="1" t="s">
        <v>7126</v>
      </c>
      <c r="G59" s="1" t="s">
        <v>3578</v>
      </c>
    </row>
    <row r="60" spans="1:7">
      <c r="A60" s="1" t="s">
        <v>5882</v>
      </c>
      <c r="B60" s="1" t="s">
        <v>215</v>
      </c>
      <c r="C60" s="1" t="s">
        <v>25</v>
      </c>
      <c r="D60" s="1">
        <v>63</v>
      </c>
      <c r="E60" s="1" t="s">
        <v>7127</v>
      </c>
      <c r="F60" s="1" t="s">
        <v>1365</v>
      </c>
      <c r="G60" s="1" t="s">
        <v>7128</v>
      </c>
    </row>
    <row r="61" spans="1:7">
      <c r="A61" s="1" t="s">
        <v>5882</v>
      </c>
      <c r="B61" s="1" t="s">
        <v>51</v>
      </c>
      <c r="C61" s="1" t="s">
        <v>52</v>
      </c>
      <c r="D61" s="1">
        <v>62</v>
      </c>
      <c r="E61" s="1" t="s">
        <v>1816</v>
      </c>
      <c r="F61" s="1" t="s">
        <v>2591</v>
      </c>
      <c r="G61" s="1" t="s">
        <v>6161</v>
      </c>
    </row>
    <row r="62" spans="1:7">
      <c r="A62" s="1" t="s">
        <v>5882</v>
      </c>
      <c r="B62" s="1" t="s">
        <v>8</v>
      </c>
      <c r="C62" s="1" t="s">
        <v>158</v>
      </c>
      <c r="D62" s="1">
        <v>62</v>
      </c>
      <c r="E62" s="1" t="s">
        <v>6366</v>
      </c>
      <c r="F62" s="1" t="s">
        <v>7129</v>
      </c>
      <c r="G62" s="1" t="s">
        <v>6146</v>
      </c>
    </row>
    <row r="63" spans="1:7">
      <c r="A63" s="1" t="s">
        <v>5882</v>
      </c>
      <c r="B63" s="1" t="s">
        <v>8</v>
      </c>
      <c r="C63" s="1" t="s">
        <v>8</v>
      </c>
      <c r="D63" s="1">
        <v>60</v>
      </c>
      <c r="E63" s="1" t="s">
        <v>7130</v>
      </c>
      <c r="F63" s="1" t="s">
        <v>7131</v>
      </c>
      <c r="G63" s="1" t="s">
        <v>7132</v>
      </c>
    </row>
    <row r="64" spans="1:7">
      <c r="A64" s="1" t="s">
        <v>5882</v>
      </c>
      <c r="B64" s="1" t="s">
        <v>77</v>
      </c>
      <c r="C64" s="1" t="s">
        <v>25</v>
      </c>
      <c r="D64" s="1">
        <v>59</v>
      </c>
      <c r="E64" s="1" t="s">
        <v>7133</v>
      </c>
      <c r="F64" s="1" t="s">
        <v>7134</v>
      </c>
      <c r="G64" s="1" t="s">
        <v>7135</v>
      </c>
    </row>
    <row r="65" spans="1:7">
      <c r="A65" s="1" t="s">
        <v>5882</v>
      </c>
      <c r="B65" s="1" t="s">
        <v>8</v>
      </c>
      <c r="C65" s="1" t="s">
        <v>413</v>
      </c>
      <c r="D65" s="1">
        <v>56</v>
      </c>
      <c r="E65" s="1" t="s">
        <v>7136</v>
      </c>
      <c r="F65" s="1" t="s">
        <v>4238</v>
      </c>
      <c r="G65" s="1" t="s">
        <v>7137</v>
      </c>
    </row>
    <row r="66" spans="1:7">
      <c r="A66" s="1" t="s">
        <v>5882</v>
      </c>
      <c r="B66" s="1" t="s">
        <v>31</v>
      </c>
      <c r="C66" s="1" t="s">
        <v>1314</v>
      </c>
      <c r="D66" s="1">
        <v>54</v>
      </c>
      <c r="E66" s="1" t="s">
        <v>7140</v>
      </c>
      <c r="F66" s="1" t="s">
        <v>6495</v>
      </c>
      <c r="G66" s="1" t="s">
        <v>6824</v>
      </c>
    </row>
    <row r="67" spans="1:7">
      <c r="A67" s="1" t="s">
        <v>5882</v>
      </c>
      <c r="B67" s="1" t="s">
        <v>141</v>
      </c>
      <c r="C67" s="1" t="s">
        <v>244</v>
      </c>
      <c r="D67" s="1">
        <v>53</v>
      </c>
      <c r="E67" s="1" t="s">
        <v>6219</v>
      </c>
      <c r="F67" s="1" t="s">
        <v>1146</v>
      </c>
      <c r="G67" s="1" t="s">
        <v>6220</v>
      </c>
    </row>
    <row r="68" spans="1:7">
      <c r="A68" s="1" t="s">
        <v>5882</v>
      </c>
      <c r="B68" s="1" t="s">
        <v>199</v>
      </c>
      <c r="C68" s="1" t="s">
        <v>1455</v>
      </c>
      <c r="D68" s="1">
        <v>51</v>
      </c>
      <c r="E68" s="1" t="s">
        <v>7145</v>
      </c>
      <c r="F68" s="1" t="s">
        <v>7146</v>
      </c>
      <c r="G68" s="1" t="s">
        <v>7147</v>
      </c>
    </row>
    <row r="69" spans="1:7">
      <c r="A69" s="1" t="s">
        <v>5882</v>
      </c>
      <c r="B69" s="1" t="s">
        <v>51</v>
      </c>
      <c r="C69" s="1" t="s">
        <v>702</v>
      </c>
      <c r="D69" s="1">
        <v>50</v>
      </c>
      <c r="E69" s="1" t="s">
        <v>1462</v>
      </c>
      <c r="F69" s="1" t="s">
        <v>3451</v>
      </c>
      <c r="G69" s="1" t="s">
        <v>6232</v>
      </c>
    </row>
    <row r="70" spans="1:7">
      <c r="A70" s="1" t="s">
        <v>5882</v>
      </c>
      <c r="B70" s="1" t="s">
        <v>74</v>
      </c>
      <c r="C70" s="1" t="s">
        <v>25</v>
      </c>
      <c r="D70" s="1">
        <v>49</v>
      </c>
      <c r="E70" s="1" t="s">
        <v>7138</v>
      </c>
      <c r="F70" s="1" t="s">
        <v>2672</v>
      </c>
      <c r="G70" s="1" t="s">
        <v>7139</v>
      </c>
    </row>
    <row r="71" spans="1:7">
      <c r="A71" s="1" t="s">
        <v>5882</v>
      </c>
      <c r="B71" s="1" t="s">
        <v>18</v>
      </c>
      <c r="C71" s="1" t="s">
        <v>1602</v>
      </c>
      <c r="D71" s="1">
        <v>49</v>
      </c>
      <c r="E71" s="1" t="s">
        <v>7046</v>
      </c>
      <c r="F71" s="1" t="s">
        <v>7047</v>
      </c>
      <c r="G71" s="1" t="s">
        <v>7048</v>
      </c>
    </row>
    <row r="72" spans="1:7">
      <c r="A72" s="1" t="s">
        <v>5882</v>
      </c>
      <c r="B72" s="1" t="s">
        <v>62</v>
      </c>
      <c r="C72" s="1" t="s">
        <v>2710</v>
      </c>
      <c r="D72" s="1">
        <v>48</v>
      </c>
      <c r="E72" s="1" t="s">
        <v>7148</v>
      </c>
      <c r="F72" s="1" t="s">
        <v>7149</v>
      </c>
      <c r="G72" s="1" t="s">
        <v>7150</v>
      </c>
    </row>
    <row r="73" spans="1:7">
      <c r="A73" s="1" t="s">
        <v>5882</v>
      </c>
      <c r="B73" s="1" t="s">
        <v>203</v>
      </c>
      <c r="C73" s="1" t="s">
        <v>1279</v>
      </c>
      <c r="D73" s="1">
        <v>47</v>
      </c>
      <c r="E73" s="1" t="s">
        <v>6996</v>
      </c>
      <c r="F73" s="1" t="s">
        <v>7141</v>
      </c>
      <c r="G73" s="1" t="s">
        <v>7142</v>
      </c>
    </row>
    <row r="74" spans="1:7">
      <c r="A74" s="1" t="s">
        <v>5882</v>
      </c>
      <c r="B74" s="1" t="s">
        <v>51</v>
      </c>
      <c r="C74" s="1" t="s">
        <v>1710</v>
      </c>
      <c r="D74" s="1">
        <v>47</v>
      </c>
      <c r="E74" s="1" t="s">
        <v>7098</v>
      </c>
      <c r="F74" s="1" t="s">
        <v>3532</v>
      </c>
      <c r="G74" s="1" t="s">
        <v>7151</v>
      </c>
    </row>
    <row r="75" spans="1:7">
      <c r="A75" s="1" t="s">
        <v>5882</v>
      </c>
      <c r="B75" s="1" t="s">
        <v>18</v>
      </c>
      <c r="C75" s="1" t="s">
        <v>672</v>
      </c>
      <c r="D75" s="1">
        <v>45</v>
      </c>
      <c r="E75" s="1" t="s">
        <v>7044</v>
      </c>
      <c r="F75" s="1" t="s">
        <v>4079</v>
      </c>
      <c r="G75" s="1" t="s">
        <v>7045</v>
      </c>
    </row>
    <row r="76" spans="1:7">
      <c r="A76" s="1" t="s">
        <v>5882</v>
      </c>
      <c r="B76" s="1" t="s">
        <v>205</v>
      </c>
      <c r="C76" s="1" t="s">
        <v>206</v>
      </c>
      <c r="D76" s="1">
        <v>45</v>
      </c>
      <c r="E76" s="1" t="s">
        <v>6216</v>
      </c>
      <c r="F76" s="1" t="s">
        <v>6217</v>
      </c>
      <c r="G76" s="1" t="s">
        <v>6218</v>
      </c>
    </row>
    <row r="77" spans="1:7">
      <c r="A77" s="1" t="s">
        <v>5882</v>
      </c>
      <c r="B77" s="1" t="s">
        <v>67</v>
      </c>
      <c r="C77" s="1" t="s">
        <v>274</v>
      </c>
      <c r="D77" s="1">
        <v>43</v>
      </c>
      <c r="E77" s="1" t="s">
        <v>7154</v>
      </c>
      <c r="F77" s="1" t="s">
        <v>6071</v>
      </c>
      <c r="G77" s="1" t="s">
        <v>7155</v>
      </c>
    </row>
    <row r="78" spans="1:7">
      <c r="A78" s="1" t="s">
        <v>5882</v>
      </c>
      <c r="B78" s="1" t="s">
        <v>62</v>
      </c>
      <c r="C78" s="1" t="s">
        <v>63</v>
      </c>
      <c r="D78" s="1">
        <v>41</v>
      </c>
      <c r="E78" s="1" t="s">
        <v>6224</v>
      </c>
      <c r="F78" s="1" t="s">
        <v>2146</v>
      </c>
      <c r="G78" s="1" t="s">
        <v>6225</v>
      </c>
    </row>
    <row r="79" spans="1:7">
      <c r="A79" s="1" t="s">
        <v>5882</v>
      </c>
      <c r="B79" s="1" t="s">
        <v>8</v>
      </c>
      <c r="C79" s="1" t="s">
        <v>143</v>
      </c>
      <c r="D79" s="1">
        <v>40</v>
      </c>
      <c r="E79" s="1" t="s">
        <v>7143</v>
      </c>
      <c r="F79" s="1" t="s">
        <v>5972</v>
      </c>
      <c r="G79" s="1" t="s">
        <v>7144</v>
      </c>
    </row>
    <row r="80" spans="1:7">
      <c r="A80" s="1" t="s">
        <v>5882</v>
      </c>
      <c r="B80" s="1" t="s">
        <v>51</v>
      </c>
      <c r="C80" s="1" t="s">
        <v>503</v>
      </c>
      <c r="D80" s="1">
        <v>40</v>
      </c>
      <c r="E80" s="1" t="s">
        <v>7152</v>
      </c>
      <c r="F80" s="1" t="s">
        <v>1541</v>
      </c>
      <c r="G80" s="1" t="s">
        <v>7153</v>
      </c>
    </row>
    <row r="81" spans="1:7">
      <c r="A81" s="1" t="s">
        <v>5882</v>
      </c>
      <c r="B81" s="1" t="s">
        <v>62</v>
      </c>
      <c r="C81" s="1" t="s">
        <v>25</v>
      </c>
      <c r="D81" s="1">
        <v>39</v>
      </c>
      <c r="E81" s="1" t="s">
        <v>786</v>
      </c>
      <c r="F81" s="1" t="s">
        <v>5243</v>
      </c>
      <c r="G81" s="1" t="s">
        <v>7156</v>
      </c>
    </row>
    <row r="82" spans="1:7">
      <c r="A82" s="1" t="s">
        <v>5882</v>
      </c>
      <c r="B82" s="1" t="s">
        <v>2226</v>
      </c>
      <c r="C82" s="1" t="s">
        <v>25</v>
      </c>
      <c r="D82" s="1">
        <v>38</v>
      </c>
      <c r="E82" s="1" t="s">
        <v>5937</v>
      </c>
      <c r="F82" s="1" t="s">
        <v>5938</v>
      </c>
      <c r="G82" s="1" t="s">
        <v>5939</v>
      </c>
    </row>
    <row r="83" spans="1:7">
      <c r="A83" s="1" t="s">
        <v>5882</v>
      </c>
      <c r="B83" s="1" t="s">
        <v>8</v>
      </c>
      <c r="C83" s="1" t="s">
        <v>186</v>
      </c>
      <c r="D83" s="1">
        <v>36</v>
      </c>
      <c r="E83" s="1" t="s">
        <v>6335</v>
      </c>
      <c r="F83" s="1" t="s">
        <v>2994</v>
      </c>
      <c r="G83" s="1" t="s">
        <v>6336</v>
      </c>
    </row>
    <row r="84" spans="1:7">
      <c r="A84" s="1" t="s">
        <v>5882</v>
      </c>
      <c r="B84" s="1" t="s">
        <v>74</v>
      </c>
      <c r="C84" s="1" t="s">
        <v>75</v>
      </c>
      <c r="D84" s="1">
        <v>35</v>
      </c>
      <c r="E84" s="1" t="s">
        <v>6275</v>
      </c>
      <c r="F84" s="1" t="s">
        <v>6276</v>
      </c>
      <c r="G84" s="1" t="s">
        <v>6277</v>
      </c>
    </row>
    <row r="85" spans="1:7">
      <c r="A85" s="1" t="s">
        <v>5882</v>
      </c>
      <c r="B85" s="1" t="s">
        <v>8</v>
      </c>
      <c r="C85" s="1" t="s">
        <v>589</v>
      </c>
      <c r="D85" s="1">
        <v>35</v>
      </c>
      <c r="E85" s="1" t="s">
        <v>6355</v>
      </c>
      <c r="F85" s="1" t="s">
        <v>5111</v>
      </c>
      <c r="G85" s="1" t="s">
        <v>6356</v>
      </c>
    </row>
    <row r="86" spans="1:7">
      <c r="A86" s="1" t="s">
        <v>5882</v>
      </c>
      <c r="B86" s="1" t="s">
        <v>196</v>
      </c>
      <c r="C86" s="1" t="s">
        <v>25</v>
      </c>
      <c r="D86" s="1">
        <v>34</v>
      </c>
      <c r="E86" s="1" t="s">
        <v>7157</v>
      </c>
      <c r="F86" s="1" t="s">
        <v>555</v>
      </c>
      <c r="G86" s="1" t="s">
        <v>7158</v>
      </c>
    </row>
    <row r="87" spans="1:7">
      <c r="A87" s="1" t="s">
        <v>5882</v>
      </c>
      <c r="B87" s="1" t="s">
        <v>8</v>
      </c>
      <c r="C87" s="1" t="s">
        <v>695</v>
      </c>
      <c r="D87" s="1">
        <v>34</v>
      </c>
      <c r="E87" s="1" t="s">
        <v>6366</v>
      </c>
      <c r="F87" s="1" t="s">
        <v>1580</v>
      </c>
      <c r="G87" s="1" t="s">
        <v>6367</v>
      </c>
    </row>
    <row r="88" spans="1:7">
      <c r="A88" s="1" t="s">
        <v>5882</v>
      </c>
      <c r="B88" s="1" t="s">
        <v>95</v>
      </c>
      <c r="C88" s="1" t="s">
        <v>25</v>
      </c>
      <c r="D88" s="1">
        <v>34</v>
      </c>
      <c r="E88" s="1" t="s">
        <v>7159</v>
      </c>
      <c r="F88" s="1" t="s">
        <v>3342</v>
      </c>
      <c r="G88" s="1" t="s">
        <v>7160</v>
      </c>
    </row>
    <row r="89" spans="1:7">
      <c r="A89" s="1" t="s">
        <v>5882</v>
      </c>
      <c r="B89" s="1" t="s">
        <v>205</v>
      </c>
      <c r="C89" s="1" t="s">
        <v>25</v>
      </c>
      <c r="D89" s="1">
        <v>34</v>
      </c>
      <c r="E89" s="1" t="s">
        <v>7161</v>
      </c>
      <c r="F89" s="1" t="s">
        <v>7162</v>
      </c>
      <c r="G89" s="1" t="s">
        <v>7163</v>
      </c>
    </row>
    <row r="90" spans="1:7">
      <c r="A90" s="1" t="s">
        <v>5882</v>
      </c>
      <c r="B90" s="1" t="s">
        <v>8</v>
      </c>
      <c r="C90" s="1" t="s">
        <v>357</v>
      </c>
      <c r="D90" s="1">
        <v>33</v>
      </c>
      <c r="E90" s="1" t="s">
        <v>6374</v>
      </c>
      <c r="F90" s="1" t="s">
        <v>1839</v>
      </c>
      <c r="G90" s="1" t="s">
        <v>6375</v>
      </c>
    </row>
    <row r="91" spans="1:7">
      <c r="A91" s="1" t="s">
        <v>5882</v>
      </c>
      <c r="B91" s="1" t="s">
        <v>8</v>
      </c>
      <c r="C91" s="1" t="s">
        <v>38</v>
      </c>
      <c r="D91" s="1">
        <v>31</v>
      </c>
      <c r="E91" s="1" t="s">
        <v>6391</v>
      </c>
      <c r="F91" s="1" t="s">
        <v>3916</v>
      </c>
      <c r="G91" s="1" t="s">
        <v>6392</v>
      </c>
    </row>
    <row r="92" spans="1:7">
      <c r="A92" s="1" t="s">
        <v>5882</v>
      </c>
      <c r="B92" s="1" t="s">
        <v>386</v>
      </c>
      <c r="C92" s="1" t="s">
        <v>638</v>
      </c>
      <c r="D92" s="1">
        <v>30</v>
      </c>
      <c r="E92" s="1" t="s">
        <v>7164</v>
      </c>
      <c r="F92" s="1" t="s">
        <v>1478</v>
      </c>
      <c r="G92" s="1" t="s">
        <v>2637</v>
      </c>
    </row>
    <row r="93" spans="1:7">
      <c r="A93" s="1" t="s">
        <v>5882</v>
      </c>
      <c r="B93" s="1" t="s">
        <v>31</v>
      </c>
      <c r="C93" s="1" t="s">
        <v>926</v>
      </c>
      <c r="D93" s="1">
        <v>27</v>
      </c>
      <c r="E93" s="1" t="s">
        <v>3750</v>
      </c>
      <c r="F93" s="1" t="s">
        <v>860</v>
      </c>
      <c r="G93" s="1" t="s">
        <v>7165</v>
      </c>
    </row>
    <row r="94" spans="1:7">
      <c r="A94" s="1" t="s">
        <v>5882</v>
      </c>
      <c r="B94" s="1" t="s">
        <v>1207</v>
      </c>
      <c r="C94" s="1" t="s">
        <v>25</v>
      </c>
      <c r="D94" s="1">
        <v>27</v>
      </c>
      <c r="E94" s="1" t="s">
        <v>5942</v>
      </c>
      <c r="F94" s="1" t="s">
        <v>1256</v>
      </c>
      <c r="G94" s="1" t="s">
        <v>5943</v>
      </c>
    </row>
    <row r="95" spans="1:7">
      <c r="A95" s="1" t="s">
        <v>5882</v>
      </c>
      <c r="B95" s="1" t="s">
        <v>8</v>
      </c>
      <c r="C95" s="1" t="s">
        <v>1156</v>
      </c>
      <c r="D95" s="1">
        <v>26</v>
      </c>
      <c r="E95" s="1" t="s">
        <v>6445</v>
      </c>
      <c r="F95" s="1" t="s">
        <v>3761</v>
      </c>
      <c r="G95" s="1" t="s">
        <v>6446</v>
      </c>
    </row>
    <row r="96" spans="1:7">
      <c r="A96" s="1" t="s">
        <v>5882</v>
      </c>
      <c r="B96" s="1" t="s">
        <v>8</v>
      </c>
      <c r="C96" s="1" t="s">
        <v>407</v>
      </c>
      <c r="D96" s="1">
        <v>25</v>
      </c>
      <c r="E96" s="1" t="s">
        <v>6456</v>
      </c>
      <c r="F96" s="1" t="s">
        <v>6457</v>
      </c>
      <c r="G96" s="1" t="s">
        <v>6458</v>
      </c>
    </row>
    <row r="97" spans="1:7">
      <c r="A97" s="1" t="s">
        <v>5882</v>
      </c>
      <c r="B97" s="1" t="s">
        <v>8</v>
      </c>
      <c r="C97" s="1" t="s">
        <v>592</v>
      </c>
      <c r="D97" s="1">
        <v>25</v>
      </c>
      <c r="E97" s="1" t="s">
        <v>6459</v>
      </c>
      <c r="F97" s="1" t="s">
        <v>1976</v>
      </c>
      <c r="G97" s="1" t="s">
        <v>6460</v>
      </c>
    </row>
    <row r="98" spans="1:7">
      <c r="A98" s="1" t="s">
        <v>5882</v>
      </c>
      <c r="B98" s="1" t="s">
        <v>141</v>
      </c>
      <c r="C98" s="1" t="s">
        <v>1114</v>
      </c>
      <c r="D98" s="1">
        <v>24</v>
      </c>
      <c r="E98" s="1" t="s">
        <v>7166</v>
      </c>
      <c r="F98" s="1" t="s">
        <v>1976</v>
      </c>
      <c r="G98" s="1" t="s">
        <v>7167</v>
      </c>
    </row>
    <row r="99" spans="1:7">
      <c r="A99" s="1" t="s">
        <v>5882</v>
      </c>
      <c r="B99" s="1" t="s">
        <v>88</v>
      </c>
      <c r="C99" s="1" t="s">
        <v>313</v>
      </c>
      <c r="D99" s="1">
        <v>23</v>
      </c>
      <c r="E99" s="1" t="s">
        <v>6474</v>
      </c>
      <c r="F99" s="1" t="s">
        <v>1894</v>
      </c>
      <c r="G99" s="1" t="s">
        <v>6475</v>
      </c>
    </row>
    <row r="100" spans="1:7">
      <c r="A100" s="1" t="s">
        <v>5882</v>
      </c>
      <c r="B100" s="1" t="s">
        <v>8</v>
      </c>
      <c r="C100" s="1" t="s">
        <v>1686</v>
      </c>
      <c r="D100" s="1">
        <v>23</v>
      </c>
      <c r="E100" s="1" t="s">
        <v>6492</v>
      </c>
      <c r="F100" s="1" t="s">
        <v>3278</v>
      </c>
      <c r="G100" s="1" t="s">
        <v>6493</v>
      </c>
    </row>
    <row r="101" spans="1:7">
      <c r="A101" s="1" t="s">
        <v>5882</v>
      </c>
      <c r="B101" s="1" t="s">
        <v>8</v>
      </c>
      <c r="C101" s="1" t="s">
        <v>866</v>
      </c>
      <c r="D101" s="1">
        <v>22</v>
      </c>
      <c r="E101" s="1" t="s">
        <v>6509</v>
      </c>
      <c r="F101" s="1" t="s">
        <v>3445</v>
      </c>
      <c r="G101" s="1" t="s">
        <v>2986</v>
      </c>
    </row>
    <row r="102" spans="1:7">
      <c r="A102" s="1" t="s">
        <v>5882</v>
      </c>
      <c r="B102" s="1" t="s">
        <v>8</v>
      </c>
      <c r="C102" s="1" t="s">
        <v>582</v>
      </c>
      <c r="D102" s="1">
        <v>21</v>
      </c>
      <c r="E102" s="1" t="s">
        <v>2338</v>
      </c>
      <c r="F102" s="1" t="s">
        <v>6542</v>
      </c>
      <c r="G102" s="1" t="s">
        <v>2997</v>
      </c>
    </row>
    <row r="103" spans="1:7">
      <c r="A103" s="1" t="s">
        <v>5882</v>
      </c>
      <c r="B103" s="1" t="s">
        <v>199</v>
      </c>
      <c r="C103" s="1" t="s">
        <v>1214</v>
      </c>
      <c r="D103" s="1">
        <v>21</v>
      </c>
      <c r="E103" s="1" t="s">
        <v>6855</v>
      </c>
      <c r="F103" s="1" t="s">
        <v>7169</v>
      </c>
      <c r="G103" s="1" t="s">
        <v>7170</v>
      </c>
    </row>
    <row r="104" spans="1:7">
      <c r="A104" s="1" t="s">
        <v>5882</v>
      </c>
      <c r="B104" s="1" t="s">
        <v>77</v>
      </c>
      <c r="C104" s="1" t="s">
        <v>1475</v>
      </c>
      <c r="D104" s="1">
        <v>21</v>
      </c>
      <c r="E104" s="1" t="s">
        <v>6485</v>
      </c>
      <c r="F104" s="1" t="s">
        <v>709</v>
      </c>
      <c r="G104" s="1" t="s">
        <v>3041</v>
      </c>
    </row>
    <row r="105" spans="1:7">
      <c r="A105" s="1" t="s">
        <v>5882</v>
      </c>
      <c r="B105" s="1" t="s">
        <v>205</v>
      </c>
      <c r="C105" s="1" t="s">
        <v>1854</v>
      </c>
      <c r="D105" s="1">
        <v>21</v>
      </c>
      <c r="E105" s="1" t="s">
        <v>3199</v>
      </c>
      <c r="F105" s="1" t="s">
        <v>4619</v>
      </c>
      <c r="G105" s="1" t="s">
        <v>7171</v>
      </c>
    </row>
    <row r="106" spans="1:7">
      <c r="A106" s="1" t="s">
        <v>5882</v>
      </c>
      <c r="B106" s="1" t="s">
        <v>368</v>
      </c>
      <c r="C106" s="1" t="s">
        <v>25</v>
      </c>
      <c r="D106" s="1">
        <v>20</v>
      </c>
      <c r="E106" s="1" t="s">
        <v>6349</v>
      </c>
      <c r="F106" s="1" t="s">
        <v>6469</v>
      </c>
      <c r="G106" s="1" t="s">
        <v>6470</v>
      </c>
    </row>
    <row r="107" spans="1:7">
      <c r="A107" s="1" t="s">
        <v>5882</v>
      </c>
      <c r="B107" s="1" t="s">
        <v>8</v>
      </c>
      <c r="C107" s="1" t="s">
        <v>1162</v>
      </c>
      <c r="D107" s="1">
        <v>20</v>
      </c>
      <c r="E107" s="1" t="s">
        <v>6550</v>
      </c>
      <c r="F107" s="1" t="s">
        <v>6103</v>
      </c>
      <c r="G107" s="1" t="s">
        <v>6551</v>
      </c>
    </row>
    <row r="108" spans="1:7">
      <c r="A108" s="1" t="s">
        <v>5882</v>
      </c>
      <c r="B108" s="1" t="s">
        <v>199</v>
      </c>
      <c r="C108" s="1" t="s">
        <v>285</v>
      </c>
      <c r="D108" s="1">
        <v>19</v>
      </c>
      <c r="E108" s="1" t="s">
        <v>6511</v>
      </c>
      <c r="F108" s="1" t="s">
        <v>1004</v>
      </c>
      <c r="G108" s="1" t="s">
        <v>6512</v>
      </c>
    </row>
    <row r="109" spans="1:7">
      <c r="A109" s="1" t="s">
        <v>5882</v>
      </c>
      <c r="B109" s="1" t="s">
        <v>18</v>
      </c>
      <c r="C109" s="1" t="s">
        <v>2961</v>
      </c>
      <c r="D109" s="1">
        <v>19</v>
      </c>
      <c r="E109" s="1" t="s">
        <v>7049</v>
      </c>
      <c r="F109" s="1" t="s">
        <v>7050</v>
      </c>
      <c r="G109" s="1" t="s">
        <v>7051</v>
      </c>
    </row>
    <row r="110" spans="1:7">
      <c r="A110" s="1" t="s">
        <v>5882</v>
      </c>
      <c r="B110" s="1" t="s">
        <v>199</v>
      </c>
      <c r="C110" s="1" t="s">
        <v>2168</v>
      </c>
      <c r="D110" s="1">
        <v>19</v>
      </c>
      <c r="E110" s="1" t="s">
        <v>7172</v>
      </c>
      <c r="F110" s="1" t="s">
        <v>7173</v>
      </c>
      <c r="G110" s="1" t="s">
        <v>7174</v>
      </c>
    </row>
    <row r="111" spans="1:7">
      <c r="A111" s="1" t="s">
        <v>5882</v>
      </c>
      <c r="B111" s="1" t="s">
        <v>8</v>
      </c>
      <c r="C111" s="1" t="s">
        <v>2558</v>
      </c>
      <c r="D111" s="1">
        <v>18</v>
      </c>
      <c r="E111" s="1" t="s">
        <v>6594</v>
      </c>
      <c r="F111" s="1" t="s">
        <v>6595</v>
      </c>
      <c r="G111" s="1" t="s">
        <v>1903</v>
      </c>
    </row>
    <row r="112" spans="1:7">
      <c r="A112" s="1" t="s">
        <v>5882</v>
      </c>
      <c r="B112" s="1" t="s">
        <v>196</v>
      </c>
      <c r="C112" s="1" t="s">
        <v>846</v>
      </c>
      <c r="D112" s="1">
        <v>18</v>
      </c>
      <c r="E112" s="1" t="s">
        <v>7176</v>
      </c>
      <c r="F112" s="1" t="s">
        <v>2180</v>
      </c>
      <c r="G112" s="1" t="s">
        <v>7177</v>
      </c>
    </row>
    <row r="113" spans="1:7">
      <c r="A113" s="1" t="s">
        <v>5882</v>
      </c>
      <c r="B113" s="1" t="s">
        <v>386</v>
      </c>
      <c r="C113" s="1" t="s">
        <v>387</v>
      </c>
      <c r="D113" s="1">
        <v>17</v>
      </c>
      <c r="E113" s="1" t="s">
        <v>1659</v>
      </c>
      <c r="F113" s="1" t="s">
        <v>6982</v>
      </c>
      <c r="G113" s="1" t="s">
        <v>7175</v>
      </c>
    </row>
    <row r="114" spans="1:7">
      <c r="A114" s="1" t="s">
        <v>5882</v>
      </c>
      <c r="B114" s="1" t="s">
        <v>1017</v>
      </c>
      <c r="C114" s="1" t="s">
        <v>25</v>
      </c>
      <c r="D114" s="1">
        <v>17</v>
      </c>
      <c r="E114" s="1" t="s">
        <v>5944</v>
      </c>
      <c r="F114" s="1" t="s">
        <v>2640</v>
      </c>
      <c r="G114" s="1" t="s">
        <v>5906</v>
      </c>
    </row>
    <row r="115" spans="1:7">
      <c r="A115" s="1" t="s">
        <v>5882</v>
      </c>
      <c r="B115" s="1" t="s">
        <v>51</v>
      </c>
      <c r="C115" s="1" t="s">
        <v>1439</v>
      </c>
      <c r="D115" s="1">
        <v>16</v>
      </c>
      <c r="E115" s="1" t="s">
        <v>6463</v>
      </c>
      <c r="F115" s="1" t="s">
        <v>366</v>
      </c>
      <c r="G115" s="1" t="s">
        <v>7168</v>
      </c>
    </row>
    <row r="116" spans="1:7">
      <c r="A116" s="1" t="s">
        <v>5882</v>
      </c>
      <c r="B116" s="1" t="s">
        <v>746</v>
      </c>
      <c r="C116" s="1" t="s">
        <v>747</v>
      </c>
      <c r="D116" s="1">
        <v>16</v>
      </c>
      <c r="E116" s="1" t="s">
        <v>6216</v>
      </c>
      <c r="F116" s="1" t="s">
        <v>5604</v>
      </c>
      <c r="G116" s="1" t="s">
        <v>6604</v>
      </c>
    </row>
    <row r="117" spans="1:7">
      <c r="A117" s="1" t="s">
        <v>5882</v>
      </c>
      <c r="B117" s="1" t="s">
        <v>88</v>
      </c>
      <c r="C117" s="1" t="s">
        <v>1797</v>
      </c>
      <c r="D117" s="1">
        <v>16</v>
      </c>
      <c r="E117" s="1" t="s">
        <v>7178</v>
      </c>
      <c r="F117" s="1" t="s">
        <v>1606</v>
      </c>
      <c r="G117" s="1" t="s">
        <v>3674</v>
      </c>
    </row>
    <row r="118" spans="1:7">
      <c r="A118" s="1" t="s">
        <v>5882</v>
      </c>
      <c r="B118" s="1" t="s">
        <v>8</v>
      </c>
      <c r="C118" s="1" t="s">
        <v>418</v>
      </c>
      <c r="D118" s="1">
        <v>15</v>
      </c>
      <c r="E118" s="1" t="s">
        <v>6539</v>
      </c>
      <c r="F118" s="1" t="s">
        <v>6540</v>
      </c>
      <c r="G118" s="1" t="s">
        <v>6541</v>
      </c>
    </row>
    <row r="119" spans="1:7">
      <c r="A119" s="1" t="s">
        <v>5882</v>
      </c>
      <c r="B119" s="1" t="s">
        <v>196</v>
      </c>
      <c r="C119" s="1" t="s">
        <v>1185</v>
      </c>
      <c r="D119" s="1">
        <v>15</v>
      </c>
      <c r="E119" s="1" t="s">
        <v>6612</v>
      </c>
      <c r="F119" s="1" t="s">
        <v>5899</v>
      </c>
      <c r="G119" s="1" t="s">
        <v>6613</v>
      </c>
    </row>
    <row r="120" spans="1:7">
      <c r="A120" s="1" t="s">
        <v>5882</v>
      </c>
      <c r="B120" s="1" t="s">
        <v>31</v>
      </c>
      <c r="C120" s="1" t="s">
        <v>25</v>
      </c>
      <c r="D120" s="1">
        <v>14</v>
      </c>
      <c r="E120" s="1" t="s">
        <v>6307</v>
      </c>
      <c r="F120" s="1" t="s">
        <v>3451</v>
      </c>
      <c r="G120" s="1" t="s">
        <v>6683</v>
      </c>
    </row>
    <row r="121" spans="1:7">
      <c r="A121" s="1" t="s">
        <v>5882</v>
      </c>
      <c r="B121" s="1" t="s">
        <v>8</v>
      </c>
      <c r="C121" s="1" t="s">
        <v>981</v>
      </c>
      <c r="D121" s="1">
        <v>14</v>
      </c>
      <c r="E121" s="1" t="s">
        <v>6696</v>
      </c>
      <c r="F121" s="1" t="s">
        <v>6697</v>
      </c>
      <c r="G121" s="1" t="s">
        <v>6698</v>
      </c>
    </row>
    <row r="122" spans="1:7">
      <c r="A122" s="1" t="s">
        <v>5882</v>
      </c>
      <c r="B122" s="1" t="s">
        <v>51</v>
      </c>
      <c r="C122" s="1" t="s">
        <v>1176</v>
      </c>
      <c r="D122" s="1">
        <v>14</v>
      </c>
      <c r="E122" s="1" t="s">
        <v>6699</v>
      </c>
      <c r="F122" s="1" t="s">
        <v>6482</v>
      </c>
      <c r="G122" s="1" t="s">
        <v>6700</v>
      </c>
    </row>
    <row r="123" spans="1:7">
      <c r="A123" s="1" t="s">
        <v>5882</v>
      </c>
      <c r="B123" s="1" t="s">
        <v>95</v>
      </c>
      <c r="C123" s="1" t="s">
        <v>1055</v>
      </c>
      <c r="D123" s="1">
        <v>13</v>
      </c>
      <c r="E123" s="1" t="s">
        <v>6750</v>
      </c>
      <c r="F123" s="1" t="s">
        <v>6751</v>
      </c>
      <c r="G123" s="1" t="s">
        <v>6752</v>
      </c>
    </row>
    <row r="124" spans="1:7">
      <c r="A124" s="1" t="s">
        <v>5882</v>
      </c>
      <c r="B124" s="1" t="s">
        <v>8</v>
      </c>
      <c r="C124" s="1" t="s">
        <v>950</v>
      </c>
      <c r="D124" s="1">
        <v>12</v>
      </c>
      <c r="E124" s="1" t="s">
        <v>6665</v>
      </c>
      <c r="F124" s="1" t="s">
        <v>3325</v>
      </c>
      <c r="G124" s="1" t="s">
        <v>6666</v>
      </c>
    </row>
    <row r="125" spans="1:7">
      <c r="A125" s="1" t="s">
        <v>5882</v>
      </c>
      <c r="B125" s="1" t="s">
        <v>8</v>
      </c>
      <c r="C125" s="1" t="s">
        <v>2092</v>
      </c>
      <c r="D125" s="1">
        <v>12</v>
      </c>
      <c r="E125" s="1" t="s">
        <v>6757</v>
      </c>
      <c r="F125" s="1" t="s">
        <v>3938</v>
      </c>
      <c r="G125" s="1" t="s">
        <v>6758</v>
      </c>
    </row>
    <row r="126" spans="1:7">
      <c r="A126" s="1" t="s">
        <v>5882</v>
      </c>
      <c r="B126" s="1" t="s">
        <v>8</v>
      </c>
      <c r="C126" s="1" t="s">
        <v>2094</v>
      </c>
      <c r="D126" s="1">
        <v>12</v>
      </c>
      <c r="E126" s="1" t="s">
        <v>6073</v>
      </c>
      <c r="F126" s="1" t="s">
        <v>3154</v>
      </c>
      <c r="G126" s="1" t="s">
        <v>6759</v>
      </c>
    </row>
    <row r="127" spans="1:7">
      <c r="A127" s="1" t="s">
        <v>5882</v>
      </c>
      <c r="B127" s="1" t="s">
        <v>74</v>
      </c>
      <c r="C127" s="1" t="s">
        <v>1856</v>
      </c>
      <c r="D127" s="1">
        <v>12</v>
      </c>
      <c r="E127" s="1" t="s">
        <v>7181</v>
      </c>
      <c r="F127" s="1" t="s">
        <v>6697</v>
      </c>
      <c r="G127" s="1" t="s">
        <v>7182</v>
      </c>
    </row>
    <row r="128" spans="1:7">
      <c r="A128" s="1" t="s">
        <v>5882</v>
      </c>
      <c r="B128" s="1" t="s">
        <v>386</v>
      </c>
      <c r="C128" s="1" t="s">
        <v>4062</v>
      </c>
      <c r="D128" s="1">
        <v>11</v>
      </c>
      <c r="E128" s="1" t="s">
        <v>7179</v>
      </c>
      <c r="F128" s="1" t="s">
        <v>7180</v>
      </c>
      <c r="G128" s="1" t="s">
        <v>6308</v>
      </c>
    </row>
    <row r="129" spans="1:7">
      <c r="A129" s="1" t="s">
        <v>5882</v>
      </c>
      <c r="B129" s="1" t="s">
        <v>51</v>
      </c>
      <c r="C129" s="1" t="s">
        <v>2596</v>
      </c>
      <c r="D129" s="1">
        <v>10</v>
      </c>
      <c r="E129" s="1" t="s">
        <v>6299</v>
      </c>
      <c r="F129" s="1" t="s">
        <v>3281</v>
      </c>
      <c r="G129" s="1" t="s">
        <v>5906</v>
      </c>
    </row>
    <row r="130" spans="1:7">
      <c r="A130" s="1" t="s">
        <v>5882</v>
      </c>
      <c r="B130" s="1" t="s">
        <v>95</v>
      </c>
      <c r="C130" s="1" t="s">
        <v>3425</v>
      </c>
      <c r="D130" s="1">
        <v>10</v>
      </c>
      <c r="E130" s="1" t="s">
        <v>7185</v>
      </c>
      <c r="F130" s="1" t="s">
        <v>233</v>
      </c>
      <c r="G130" s="1" t="s">
        <v>7186</v>
      </c>
    </row>
    <row r="131" spans="1:7">
      <c r="A131" s="1" t="s">
        <v>5882</v>
      </c>
      <c r="B131" s="1" t="s">
        <v>18</v>
      </c>
      <c r="C131" s="1" t="s">
        <v>1353</v>
      </c>
      <c r="D131" s="1">
        <v>10</v>
      </c>
      <c r="E131" s="1" t="s">
        <v>6042</v>
      </c>
      <c r="F131" s="1" t="s">
        <v>996</v>
      </c>
      <c r="G131" s="1" t="s">
        <v>6043</v>
      </c>
    </row>
    <row r="132" spans="1:7">
      <c r="A132" s="1" t="s">
        <v>5882</v>
      </c>
      <c r="B132" s="1" t="s">
        <v>8</v>
      </c>
      <c r="C132" s="1" t="s">
        <v>2546</v>
      </c>
      <c r="D132" s="1">
        <v>10</v>
      </c>
      <c r="E132" s="1" t="s">
        <v>6815</v>
      </c>
      <c r="F132" s="1" t="s">
        <v>2879</v>
      </c>
      <c r="G132" s="1" t="s">
        <v>6816</v>
      </c>
    </row>
    <row r="133" spans="1:7">
      <c r="A133" s="1" t="s">
        <v>5882</v>
      </c>
      <c r="B133" s="1" t="s">
        <v>746</v>
      </c>
      <c r="C133" s="1" t="s">
        <v>1053</v>
      </c>
      <c r="D133" s="1">
        <v>9</v>
      </c>
      <c r="E133" s="1" t="s">
        <v>3383</v>
      </c>
      <c r="F133" s="1" t="s">
        <v>7183</v>
      </c>
      <c r="G133" s="1" t="s">
        <v>7184</v>
      </c>
    </row>
    <row r="134" spans="1:7">
      <c r="A134" s="1" t="s">
        <v>5882</v>
      </c>
      <c r="B134" s="1" t="s">
        <v>8</v>
      </c>
      <c r="C134" s="1" t="s">
        <v>3134</v>
      </c>
      <c r="D134" s="1">
        <v>9</v>
      </c>
      <c r="E134" s="1" t="s">
        <v>6840</v>
      </c>
      <c r="F134" s="1" t="s">
        <v>1580</v>
      </c>
      <c r="G134" s="1" t="s">
        <v>1287</v>
      </c>
    </row>
    <row r="135" spans="1:7">
      <c r="A135" s="1" t="s">
        <v>5882</v>
      </c>
      <c r="B135" s="1" t="s">
        <v>8</v>
      </c>
      <c r="C135" s="1" t="s">
        <v>2577</v>
      </c>
      <c r="D135" s="1">
        <v>9</v>
      </c>
      <c r="E135" s="1" t="s">
        <v>2754</v>
      </c>
      <c r="F135" s="1" t="s">
        <v>1926</v>
      </c>
      <c r="G135" s="1" t="s">
        <v>4344</v>
      </c>
    </row>
    <row r="136" spans="1:7">
      <c r="A136" s="1" t="s">
        <v>5882</v>
      </c>
      <c r="B136" s="1" t="s">
        <v>8</v>
      </c>
      <c r="C136" s="1" t="s">
        <v>2100</v>
      </c>
      <c r="D136" s="1">
        <v>9</v>
      </c>
      <c r="E136" s="1" t="s">
        <v>6841</v>
      </c>
      <c r="F136" s="1" t="s">
        <v>93</v>
      </c>
      <c r="G136" s="1" t="s">
        <v>6842</v>
      </c>
    </row>
    <row r="137" spans="1:7">
      <c r="A137" s="1" t="s">
        <v>5882</v>
      </c>
      <c r="B137" s="1" t="s">
        <v>8</v>
      </c>
      <c r="C137" s="1" t="s">
        <v>96</v>
      </c>
      <c r="D137" s="1">
        <v>8</v>
      </c>
      <c r="E137" s="1" t="s">
        <v>1144</v>
      </c>
      <c r="F137" s="1" t="s">
        <v>1145</v>
      </c>
      <c r="G137" s="1" t="s">
        <v>1146</v>
      </c>
    </row>
    <row r="138" spans="1:7">
      <c r="A138" s="1" t="s">
        <v>5882</v>
      </c>
      <c r="B138" s="1" t="s">
        <v>8</v>
      </c>
      <c r="C138" s="1" t="s">
        <v>2541</v>
      </c>
      <c r="D138" s="1">
        <v>8</v>
      </c>
      <c r="E138" s="1" t="s">
        <v>6863</v>
      </c>
      <c r="F138" s="1" t="s">
        <v>3301</v>
      </c>
      <c r="G138" s="1" t="s">
        <v>6864</v>
      </c>
    </row>
    <row r="139" spans="1:7">
      <c r="A139" s="1" t="s">
        <v>5882</v>
      </c>
      <c r="B139" s="1" t="s">
        <v>8</v>
      </c>
      <c r="C139" s="1" t="s">
        <v>2548</v>
      </c>
      <c r="D139" s="1">
        <v>8</v>
      </c>
      <c r="E139" s="1" t="s">
        <v>6867</v>
      </c>
      <c r="F139" s="1" t="s">
        <v>6056</v>
      </c>
      <c r="G139" s="1" t="s">
        <v>6868</v>
      </c>
    </row>
    <row r="140" spans="1:7">
      <c r="A140" s="1" t="s">
        <v>5882</v>
      </c>
      <c r="B140" s="1" t="s">
        <v>8</v>
      </c>
      <c r="C140" s="1" t="s">
        <v>3781</v>
      </c>
      <c r="D140" s="1">
        <v>8</v>
      </c>
      <c r="E140" s="1" t="s">
        <v>6869</v>
      </c>
      <c r="F140" s="1" t="s">
        <v>3278</v>
      </c>
      <c r="G140" s="1" t="s">
        <v>5440</v>
      </c>
    </row>
    <row r="141" spans="1:7">
      <c r="A141" s="1" t="s">
        <v>5882</v>
      </c>
      <c r="B141" s="1" t="s">
        <v>8</v>
      </c>
      <c r="C141" s="1" t="s">
        <v>1676</v>
      </c>
      <c r="D141" s="1">
        <v>7</v>
      </c>
      <c r="E141" s="1" t="s">
        <v>1679</v>
      </c>
      <c r="F141" s="1" t="s">
        <v>1680</v>
      </c>
      <c r="G141" s="1" t="s">
        <v>1681</v>
      </c>
    </row>
    <row r="142" spans="1:7">
      <c r="A142" s="1" t="s">
        <v>5882</v>
      </c>
      <c r="B142" s="1" t="s">
        <v>95</v>
      </c>
      <c r="C142" s="1" t="s">
        <v>3420</v>
      </c>
      <c r="D142" s="1">
        <v>7</v>
      </c>
      <c r="E142" s="1" t="s">
        <v>6901</v>
      </c>
      <c r="F142" s="1" t="s">
        <v>2925</v>
      </c>
      <c r="G142" s="1" t="s">
        <v>6902</v>
      </c>
    </row>
    <row r="143" spans="1:7">
      <c r="A143" s="1" t="s">
        <v>5882</v>
      </c>
      <c r="B143" s="1" t="s">
        <v>95</v>
      </c>
      <c r="C143" s="1" t="s">
        <v>1475</v>
      </c>
      <c r="D143" s="1">
        <v>6</v>
      </c>
      <c r="E143" s="1" t="s">
        <v>7187</v>
      </c>
      <c r="F143" s="1" t="s">
        <v>2539</v>
      </c>
      <c r="G143" s="1" t="s">
        <v>7188</v>
      </c>
    </row>
    <row r="144" spans="1:7">
      <c r="A144" s="1" t="s">
        <v>5882</v>
      </c>
      <c r="B144" s="1" t="s">
        <v>8</v>
      </c>
      <c r="C144" s="1" t="s">
        <v>2087</v>
      </c>
      <c r="D144" s="1">
        <v>6</v>
      </c>
      <c r="E144" s="1" t="s">
        <v>1960</v>
      </c>
      <c r="F144" s="1" t="s">
        <v>1961</v>
      </c>
      <c r="G144" s="1" t="s">
        <v>1962</v>
      </c>
    </row>
    <row r="145" spans="1:7">
      <c r="A145" s="1" t="s">
        <v>5882</v>
      </c>
      <c r="B145" s="1" t="s">
        <v>8</v>
      </c>
      <c r="C145" s="1" t="s">
        <v>2567</v>
      </c>
      <c r="D145" s="1">
        <v>5</v>
      </c>
      <c r="E145" s="1" t="s">
        <v>2354</v>
      </c>
      <c r="F145" s="1" t="s">
        <v>483</v>
      </c>
      <c r="G145" s="1" t="s">
        <v>2355</v>
      </c>
    </row>
    <row r="146" spans="1:7">
      <c r="A146" s="1" t="s">
        <v>5882</v>
      </c>
      <c r="B146" s="1" t="s">
        <v>8</v>
      </c>
      <c r="C146" s="1" t="s">
        <v>3773</v>
      </c>
      <c r="D146" s="1">
        <v>5</v>
      </c>
      <c r="E146" s="1" t="s">
        <v>6949</v>
      </c>
      <c r="F146" s="1" t="s">
        <v>2767</v>
      </c>
      <c r="G146" s="1" t="s">
        <v>6950</v>
      </c>
    </row>
    <row r="147" spans="1:7">
      <c r="A147" s="1" t="s">
        <v>5882</v>
      </c>
      <c r="B147" s="1" t="s">
        <v>8</v>
      </c>
      <c r="C147" s="1" t="s">
        <v>2571</v>
      </c>
      <c r="D147" s="1">
        <v>5</v>
      </c>
      <c r="E147" s="1" t="s">
        <v>2574</v>
      </c>
      <c r="F147" s="1" t="s">
        <v>1674</v>
      </c>
      <c r="G147" s="1" t="s">
        <v>2575</v>
      </c>
    </row>
    <row r="148" spans="1:7">
      <c r="A148" s="1" t="s">
        <v>5882</v>
      </c>
      <c r="B148" s="1" t="s">
        <v>8</v>
      </c>
      <c r="C148" s="1" t="s">
        <v>3120</v>
      </c>
      <c r="D148" s="1">
        <v>4</v>
      </c>
      <c r="E148" s="1" t="s">
        <v>929</v>
      </c>
      <c r="F148" s="1" t="s">
        <v>6865</v>
      </c>
      <c r="G148" s="1" t="s">
        <v>6866</v>
      </c>
    </row>
    <row r="149" spans="1:7">
      <c r="A149" s="1" t="s">
        <v>5882</v>
      </c>
      <c r="B149" s="1" t="s">
        <v>8</v>
      </c>
      <c r="C149" s="1" t="s">
        <v>18</v>
      </c>
      <c r="D149" s="1">
        <v>4</v>
      </c>
      <c r="E149" s="1" t="s">
        <v>7189</v>
      </c>
      <c r="F149" s="1" t="s">
        <v>5791</v>
      </c>
      <c r="G149" s="1" t="s">
        <v>2372</v>
      </c>
    </row>
    <row r="150" spans="1:7">
      <c r="A150" s="1" t="s">
        <v>5882</v>
      </c>
      <c r="B150" s="1" t="s">
        <v>8</v>
      </c>
      <c r="C150" s="1" t="s">
        <v>3125</v>
      </c>
      <c r="D150" s="1">
        <v>4</v>
      </c>
      <c r="E150" s="1" t="s">
        <v>2911</v>
      </c>
      <c r="F150" s="1" t="s">
        <v>2912</v>
      </c>
      <c r="G150" s="1" t="s">
        <v>2913</v>
      </c>
    </row>
    <row r="151" spans="1:7">
      <c r="A151" s="1" t="s">
        <v>5882</v>
      </c>
      <c r="B151" s="1" t="s">
        <v>8</v>
      </c>
      <c r="C151" s="1" t="s">
        <v>3130</v>
      </c>
      <c r="D151" s="1">
        <v>4</v>
      </c>
      <c r="E151" s="1" t="s">
        <v>2422</v>
      </c>
      <c r="F151" s="1" t="s">
        <v>3133</v>
      </c>
      <c r="G151" s="1" t="s">
        <v>2633</v>
      </c>
    </row>
    <row r="152" spans="1:7">
      <c r="A152" s="1" t="s">
        <v>5882</v>
      </c>
      <c r="B152" s="1" t="s">
        <v>8</v>
      </c>
      <c r="C152" s="1" t="s">
        <v>3754</v>
      </c>
      <c r="D152" s="1">
        <v>4</v>
      </c>
      <c r="E152" s="1" t="s">
        <v>3033</v>
      </c>
      <c r="F152" s="1" t="s">
        <v>3396</v>
      </c>
      <c r="G152" s="1" t="s">
        <v>2806</v>
      </c>
    </row>
    <row r="153" spans="1:7">
      <c r="A153" s="1" t="s">
        <v>5882</v>
      </c>
      <c r="B153" s="1" t="s">
        <v>8</v>
      </c>
      <c r="C153" s="1" t="s">
        <v>3163</v>
      </c>
      <c r="D153" s="1">
        <v>4</v>
      </c>
      <c r="E153" s="1" t="s">
        <v>3089</v>
      </c>
      <c r="F153" s="1" t="s">
        <v>2792</v>
      </c>
      <c r="G153" s="1" t="s">
        <v>3090</v>
      </c>
    </row>
    <row r="154" spans="1:7">
      <c r="A154" s="1" t="s">
        <v>5882</v>
      </c>
      <c r="B154" s="1" t="s">
        <v>199</v>
      </c>
      <c r="C154" s="1" t="s">
        <v>4681</v>
      </c>
      <c r="D154" s="1">
        <v>4</v>
      </c>
      <c r="E154" s="1" t="s">
        <v>978</v>
      </c>
      <c r="F154" s="1" t="s">
        <v>6818</v>
      </c>
      <c r="G154" s="1" t="s">
        <v>7190</v>
      </c>
    </row>
    <row r="155" spans="1:7">
      <c r="A155" s="1" t="s">
        <v>5882</v>
      </c>
      <c r="B155" s="1" t="s">
        <v>95</v>
      </c>
      <c r="C155" s="1" t="s">
        <v>3418</v>
      </c>
      <c r="D155" s="1">
        <v>4</v>
      </c>
      <c r="E155" s="1" t="s">
        <v>2876</v>
      </c>
      <c r="F155" s="1" t="s">
        <v>248</v>
      </c>
      <c r="G155" s="1" t="s">
        <v>2877</v>
      </c>
    </row>
    <row r="156" spans="1:7">
      <c r="A156" s="1" t="s">
        <v>5882</v>
      </c>
      <c r="B156" s="1" t="s">
        <v>8</v>
      </c>
      <c r="C156" s="1" t="s">
        <v>4498</v>
      </c>
      <c r="D156" s="1">
        <v>3</v>
      </c>
      <c r="E156" s="1" t="s">
        <v>1778</v>
      </c>
      <c r="F156" s="1" t="s">
        <v>4074</v>
      </c>
      <c r="G156" s="1" t="s">
        <v>2029</v>
      </c>
    </row>
    <row r="157" spans="1:7">
      <c r="A157" s="1" t="s">
        <v>5882</v>
      </c>
      <c r="B157" s="1" t="s">
        <v>8</v>
      </c>
      <c r="C157" s="1" t="s">
        <v>4504</v>
      </c>
      <c r="D157" s="1">
        <v>3</v>
      </c>
      <c r="E157" s="1" t="s">
        <v>512</v>
      </c>
      <c r="F157" s="1" t="s">
        <v>6966</v>
      </c>
      <c r="G157" s="1" t="s">
        <v>4283</v>
      </c>
    </row>
    <row r="158" spans="1:7">
      <c r="A158" s="1" t="s">
        <v>5882</v>
      </c>
      <c r="B158" s="1" t="s">
        <v>88</v>
      </c>
      <c r="C158" s="1" t="s">
        <v>25</v>
      </c>
      <c r="D158" s="1">
        <v>2</v>
      </c>
      <c r="E158" s="1" t="s">
        <v>2183</v>
      </c>
      <c r="F158" s="1" t="s">
        <v>473</v>
      </c>
      <c r="G158" s="1" t="s">
        <v>6989</v>
      </c>
    </row>
    <row r="159" spans="1:7">
      <c r="A159" s="1" t="s">
        <v>5882</v>
      </c>
      <c r="B159" s="1" t="s">
        <v>51</v>
      </c>
      <c r="C159" s="1" t="s">
        <v>4532</v>
      </c>
      <c r="D159" s="1">
        <v>2</v>
      </c>
      <c r="E159" s="1" t="s">
        <v>3931</v>
      </c>
      <c r="F159" s="1" t="s">
        <v>7004</v>
      </c>
      <c r="G159" s="1" t="s">
        <v>4210</v>
      </c>
    </row>
    <row r="160" spans="1:7">
      <c r="A160" s="1" t="s">
        <v>5882</v>
      </c>
      <c r="B160" s="1" t="s">
        <v>88</v>
      </c>
      <c r="C160" s="1" t="s">
        <v>4803</v>
      </c>
      <c r="D160" s="1">
        <v>2</v>
      </c>
      <c r="E160" s="1" t="s">
        <v>7015</v>
      </c>
      <c r="F160" s="1" t="s">
        <v>2615</v>
      </c>
      <c r="G160" s="1" t="s">
        <v>6803</v>
      </c>
    </row>
    <row r="161" spans="1:7">
      <c r="A161" s="1" t="s">
        <v>5882</v>
      </c>
      <c r="B161" s="1" t="s">
        <v>8</v>
      </c>
      <c r="C161" s="1" t="s">
        <v>4492</v>
      </c>
      <c r="D161" s="1">
        <v>2</v>
      </c>
      <c r="E161" s="1" t="s">
        <v>3161</v>
      </c>
      <c r="F161" s="1" t="s">
        <v>4495</v>
      </c>
      <c r="G161" s="1" t="s">
        <v>4496</v>
      </c>
    </row>
    <row r="162" spans="1:7">
      <c r="A162" s="1" t="s">
        <v>5882</v>
      </c>
      <c r="B162" s="1" t="s">
        <v>8</v>
      </c>
      <c r="C162" s="1" t="s">
        <v>4511</v>
      </c>
      <c r="D162" s="1">
        <v>2</v>
      </c>
      <c r="E162" s="1" t="s">
        <v>4248</v>
      </c>
      <c r="F162" s="1" t="s">
        <v>2755</v>
      </c>
      <c r="G162" s="1" t="s">
        <v>3260</v>
      </c>
    </row>
    <row r="163" spans="1:7">
      <c r="A163" s="1" t="s">
        <v>5882</v>
      </c>
      <c r="B163" s="1" t="s">
        <v>8</v>
      </c>
      <c r="C163" s="1" t="s">
        <v>5347</v>
      </c>
      <c r="D163" s="1">
        <v>2</v>
      </c>
      <c r="E163" s="1" t="s">
        <v>3475</v>
      </c>
      <c r="F163" s="1" t="s">
        <v>2825</v>
      </c>
      <c r="G163" s="1" t="s">
        <v>3914</v>
      </c>
    </row>
    <row r="164" spans="1:7">
      <c r="A164" s="1" t="s">
        <v>5882</v>
      </c>
      <c r="B164" s="1" t="s">
        <v>215</v>
      </c>
      <c r="C164" s="1" t="s">
        <v>5489</v>
      </c>
      <c r="D164" s="1">
        <v>2</v>
      </c>
      <c r="E164" s="1" t="s">
        <v>4666</v>
      </c>
      <c r="F164" s="1" t="s">
        <v>7022</v>
      </c>
      <c r="G164" s="1" t="s">
        <v>4554</v>
      </c>
    </row>
    <row r="165" spans="1:7">
      <c r="A165" s="1" t="s">
        <v>5882</v>
      </c>
      <c r="B165" s="1" t="s">
        <v>746</v>
      </c>
      <c r="C165" s="1" t="s">
        <v>4914</v>
      </c>
      <c r="D165" s="1">
        <v>2</v>
      </c>
      <c r="E165" s="1" t="s">
        <v>345</v>
      </c>
      <c r="F165" s="1" t="s">
        <v>1048</v>
      </c>
      <c r="G165" s="1" t="s">
        <v>853</v>
      </c>
    </row>
    <row r="166" spans="1:7">
      <c r="A166" s="1" t="s">
        <v>5882</v>
      </c>
      <c r="B166" s="1" t="s">
        <v>746</v>
      </c>
      <c r="C166" s="1" t="s">
        <v>4921</v>
      </c>
      <c r="D166" s="1">
        <v>2</v>
      </c>
      <c r="E166" s="1" t="s">
        <v>2063</v>
      </c>
      <c r="F166" s="1" t="s">
        <v>4924</v>
      </c>
      <c r="G166" s="1" t="s">
        <v>1852</v>
      </c>
    </row>
    <row r="167" spans="1:7">
      <c r="A167" s="1" t="s">
        <v>5882</v>
      </c>
      <c r="B167" s="1" t="s">
        <v>8</v>
      </c>
      <c r="C167" s="1" t="s">
        <v>5315</v>
      </c>
      <c r="D167" s="1">
        <v>1</v>
      </c>
      <c r="E167" s="1" t="s">
        <v>3188</v>
      </c>
      <c r="F167" s="1" t="s">
        <v>5318</v>
      </c>
      <c r="G167" s="1" t="s">
        <v>4688</v>
      </c>
    </row>
    <row r="168" spans="1:7">
      <c r="A168" s="1" t="s">
        <v>5882</v>
      </c>
      <c r="B168" s="1" t="s">
        <v>8</v>
      </c>
      <c r="C168" s="1" t="s">
        <v>5329</v>
      </c>
      <c r="D168" s="1">
        <v>1</v>
      </c>
      <c r="E168" s="1" t="s">
        <v>3858</v>
      </c>
      <c r="F168" s="1" t="s">
        <v>3470</v>
      </c>
      <c r="G168" s="1" t="s">
        <v>5332</v>
      </c>
    </row>
    <row r="169" spans="1:7">
      <c r="A169" s="1" t="s">
        <v>5882</v>
      </c>
      <c r="B169" s="1" t="s">
        <v>8</v>
      </c>
      <c r="C169" s="1" t="s">
        <v>5337</v>
      </c>
      <c r="D169" s="1">
        <v>1</v>
      </c>
      <c r="E169" s="1" t="s">
        <v>1169</v>
      </c>
      <c r="F169" s="1" t="s">
        <v>4980</v>
      </c>
      <c r="G169" s="1" t="s">
        <v>4981</v>
      </c>
    </row>
    <row r="170" spans="1:7">
      <c r="A170" s="1" t="s">
        <v>5882</v>
      </c>
      <c r="B170" s="1" t="s">
        <v>8</v>
      </c>
      <c r="C170" s="1" t="s">
        <v>5340</v>
      </c>
      <c r="D170" s="1">
        <v>1</v>
      </c>
      <c r="E170" s="1" t="s">
        <v>988</v>
      </c>
      <c r="F170" s="1" t="s">
        <v>5324</v>
      </c>
      <c r="G170" s="1" t="s">
        <v>3494</v>
      </c>
    </row>
    <row r="171" spans="1:7">
      <c r="A171" s="1" t="s">
        <v>5882</v>
      </c>
      <c r="B171" s="1" t="s">
        <v>8</v>
      </c>
      <c r="C171" s="1" t="s">
        <v>5342</v>
      </c>
      <c r="D171" s="1">
        <v>1</v>
      </c>
      <c r="E171" s="1" t="s">
        <v>5345</v>
      </c>
      <c r="F171" s="1" t="s">
        <v>5346</v>
      </c>
      <c r="G171" s="1" t="s">
        <v>1404</v>
      </c>
    </row>
    <row r="172" spans="1:7">
      <c r="A172" s="1" t="s">
        <v>5882</v>
      </c>
      <c r="B172" s="1" t="s">
        <v>54</v>
      </c>
      <c r="C172" s="1" t="s">
        <v>5480</v>
      </c>
      <c r="D172" s="1">
        <v>1</v>
      </c>
      <c r="E172" s="1" t="s">
        <v>1741</v>
      </c>
      <c r="F172" s="1" t="s">
        <v>1786</v>
      </c>
      <c r="G172" s="1" t="s">
        <v>4554</v>
      </c>
    </row>
    <row r="173" spans="1:7">
      <c r="A173" s="1" t="s">
        <v>5882</v>
      </c>
      <c r="B173" s="1" t="s">
        <v>199</v>
      </c>
      <c r="C173" s="1" t="s">
        <v>5532</v>
      </c>
      <c r="D173" s="1">
        <v>1</v>
      </c>
      <c r="E173" s="1" t="s">
        <v>1317</v>
      </c>
      <c r="F173" s="1" t="s">
        <v>5531</v>
      </c>
      <c r="G173" s="1" t="s">
        <v>1374</v>
      </c>
    </row>
    <row r="174" spans="1:7">
      <c r="A174" s="1" t="s">
        <v>5882</v>
      </c>
      <c r="B174" s="1" t="s">
        <v>386</v>
      </c>
      <c r="C174" s="1" t="s">
        <v>5783</v>
      </c>
      <c r="D174" s="1">
        <v>1</v>
      </c>
      <c r="E174" s="1" t="s">
        <v>3199</v>
      </c>
      <c r="F174" s="1" t="s">
        <v>5111</v>
      </c>
      <c r="G174" s="1" t="s">
        <v>1907</v>
      </c>
    </row>
    <row r="175" spans="1:7">
      <c r="A175" s="1" t="s">
        <v>5882</v>
      </c>
      <c r="B175" s="1" t="s">
        <v>203</v>
      </c>
      <c r="C175" s="1" t="s">
        <v>5825</v>
      </c>
      <c r="D175" s="1">
        <v>1</v>
      </c>
      <c r="E175" s="1" t="s">
        <v>2680</v>
      </c>
      <c r="F175" s="1" t="s">
        <v>3919</v>
      </c>
      <c r="G175" s="1" t="s">
        <v>1694</v>
      </c>
    </row>
    <row r="176" spans="1:7">
      <c r="A176" s="1" t="s">
        <v>5882</v>
      </c>
      <c r="B176" s="1" t="s">
        <v>746</v>
      </c>
      <c r="C176" s="1" t="s">
        <v>651</v>
      </c>
      <c r="D176" s="1">
        <v>1</v>
      </c>
      <c r="E176" s="1" t="s">
        <v>2698</v>
      </c>
      <c r="F176" s="1" t="s">
        <v>5550</v>
      </c>
      <c r="G176" s="1" t="s">
        <v>3129</v>
      </c>
    </row>
    <row r="177" spans="1:7">
      <c r="A177" s="1" t="s">
        <v>5882</v>
      </c>
      <c r="B177" s="1" t="s">
        <v>74</v>
      </c>
      <c r="C177" s="1" t="s">
        <v>5876</v>
      </c>
      <c r="D177" s="1">
        <v>1</v>
      </c>
      <c r="E177" s="1" t="s">
        <v>1985</v>
      </c>
      <c r="F177" s="1" t="s">
        <v>2510</v>
      </c>
      <c r="G177" s="1" t="s">
        <v>2212</v>
      </c>
    </row>
    <row r="178" spans="1:7">
      <c r="D178">
        <f>SUM(D3:D177)</f>
        <v>12989</v>
      </c>
    </row>
  </sheetData>
  <sortState ref="A2:G176">
    <sortCondition descending="1" ref="D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7"/>
  <sheetViews>
    <sheetView workbookViewId="0"/>
  </sheetViews>
  <sheetFormatPr defaultRowHeight="15"/>
  <cols>
    <col min="1" max="1" width="13.42578125" customWidth="1"/>
    <col min="2" max="2" width="46.140625" style="5" customWidth="1"/>
    <col min="3" max="3" width="40.140625" style="5" customWidth="1"/>
    <col min="4" max="4" width="41" style="5" customWidth="1"/>
    <col min="5" max="8" width="9.140625" style="5"/>
  </cols>
  <sheetData>
    <row r="1" spans="1:8" s="7" customFormat="1">
      <c r="A1" s="10" t="s">
        <v>7200</v>
      </c>
      <c r="B1" s="10"/>
      <c r="C1" s="5"/>
      <c r="D1" s="5"/>
      <c r="E1" s="5"/>
      <c r="F1" s="5"/>
      <c r="G1" s="5"/>
      <c r="H1" s="5"/>
    </row>
    <row r="2" spans="1:8">
      <c r="A2" s="13" t="s">
        <v>5881</v>
      </c>
      <c r="B2" s="16" t="s">
        <v>0</v>
      </c>
      <c r="C2" s="16" t="s">
        <v>1</v>
      </c>
      <c r="D2" s="16" t="s">
        <v>2</v>
      </c>
      <c r="E2" s="16" t="s">
        <v>7</v>
      </c>
      <c r="F2" s="16" t="s">
        <v>4</v>
      </c>
      <c r="G2" s="16" t="s">
        <v>5</v>
      </c>
      <c r="H2" s="16" t="s">
        <v>6</v>
      </c>
    </row>
    <row r="3" spans="1:8">
      <c r="A3" s="2" t="s">
        <v>5882</v>
      </c>
      <c r="B3" s="3" t="s">
        <v>51</v>
      </c>
      <c r="C3" s="3" t="s">
        <v>161</v>
      </c>
      <c r="D3" s="3" t="s">
        <v>162</v>
      </c>
      <c r="E3" s="4">
        <v>247</v>
      </c>
      <c r="F3" s="3" t="s">
        <v>6072</v>
      </c>
      <c r="G3" s="3" t="s">
        <v>4310</v>
      </c>
      <c r="H3" s="3" t="s">
        <v>770</v>
      </c>
    </row>
    <row r="4" spans="1:8">
      <c r="A4" s="2" t="s">
        <v>5882</v>
      </c>
      <c r="B4" s="3" t="s">
        <v>18</v>
      </c>
      <c r="C4" s="3" t="s">
        <v>19</v>
      </c>
      <c r="D4" s="3" t="s">
        <v>20</v>
      </c>
      <c r="E4" s="4">
        <v>235</v>
      </c>
      <c r="F4" s="3" t="s">
        <v>5945</v>
      </c>
      <c r="G4" s="3" t="s">
        <v>5946</v>
      </c>
      <c r="H4" s="3" t="s">
        <v>5947</v>
      </c>
    </row>
    <row r="5" spans="1:8">
      <c r="A5" s="1" t="s">
        <v>5882</v>
      </c>
      <c r="B5" s="3" t="s">
        <v>106</v>
      </c>
      <c r="C5" s="3" t="s">
        <v>166</v>
      </c>
      <c r="D5" s="3" t="s">
        <v>170</v>
      </c>
      <c r="E5" s="4">
        <v>163</v>
      </c>
      <c r="F5" s="3" t="s">
        <v>6073</v>
      </c>
      <c r="G5" s="3" t="s">
        <v>6074</v>
      </c>
      <c r="H5" s="3" t="s">
        <v>6075</v>
      </c>
    </row>
    <row r="6" spans="1:8">
      <c r="A6" s="1" t="s">
        <v>5882</v>
      </c>
      <c r="B6" s="3" t="s">
        <v>196</v>
      </c>
      <c r="C6" s="3" t="s">
        <v>197</v>
      </c>
      <c r="D6" s="3" t="s">
        <v>198</v>
      </c>
      <c r="E6" s="4">
        <v>136</v>
      </c>
      <c r="F6" s="3" t="s">
        <v>6076</v>
      </c>
      <c r="G6" s="3" t="s">
        <v>4624</v>
      </c>
      <c r="H6" s="3" t="s">
        <v>6077</v>
      </c>
    </row>
    <row r="7" spans="1:8">
      <c r="A7" s="1" t="s">
        <v>5882</v>
      </c>
      <c r="B7" s="3" t="s">
        <v>18</v>
      </c>
      <c r="C7" s="3" t="s">
        <v>25</v>
      </c>
      <c r="D7" s="3" t="s">
        <v>339</v>
      </c>
      <c r="E7" s="4">
        <v>127</v>
      </c>
      <c r="F7" s="3" t="s">
        <v>5948</v>
      </c>
      <c r="G7" s="3" t="s">
        <v>1556</v>
      </c>
      <c r="H7" s="3" t="s">
        <v>5949</v>
      </c>
    </row>
    <row r="8" spans="1:8">
      <c r="A8" s="1" t="s">
        <v>5882</v>
      </c>
      <c r="B8" s="3" t="s">
        <v>15</v>
      </c>
      <c r="C8" s="3" t="s">
        <v>16</v>
      </c>
      <c r="D8" s="3" t="s">
        <v>202</v>
      </c>
      <c r="E8" s="4">
        <v>124</v>
      </c>
      <c r="F8" s="3" t="s">
        <v>6078</v>
      </c>
      <c r="G8" s="3" t="s">
        <v>2001</v>
      </c>
      <c r="H8" s="3" t="s">
        <v>6079</v>
      </c>
    </row>
    <row r="9" spans="1:8">
      <c r="A9" s="1" t="s">
        <v>5882</v>
      </c>
      <c r="B9" s="3" t="s">
        <v>31</v>
      </c>
      <c r="C9" s="3" t="s">
        <v>32</v>
      </c>
      <c r="D9" s="3" t="s">
        <v>33</v>
      </c>
      <c r="E9" s="4">
        <v>119</v>
      </c>
      <c r="F9" s="3" t="s">
        <v>1172</v>
      </c>
      <c r="G9" s="3" t="s">
        <v>4194</v>
      </c>
      <c r="H9" s="3" t="s">
        <v>6080</v>
      </c>
    </row>
    <row r="10" spans="1:8">
      <c r="A10" s="1" t="s">
        <v>5882</v>
      </c>
      <c r="B10" s="3" t="s">
        <v>8</v>
      </c>
      <c r="C10" s="3" t="s">
        <v>25</v>
      </c>
      <c r="D10" s="3" t="s">
        <v>350</v>
      </c>
      <c r="E10" s="4">
        <v>119</v>
      </c>
      <c r="F10" s="3" t="s">
        <v>6081</v>
      </c>
      <c r="G10" s="3" t="s">
        <v>5922</v>
      </c>
      <c r="H10" s="3" t="s">
        <v>6082</v>
      </c>
    </row>
    <row r="11" spans="1:8">
      <c r="A11" s="1" t="s">
        <v>5882</v>
      </c>
      <c r="B11" s="3" t="s">
        <v>106</v>
      </c>
      <c r="C11" s="3" t="s">
        <v>166</v>
      </c>
      <c r="D11" s="3" t="s">
        <v>169</v>
      </c>
      <c r="E11" s="4">
        <v>118</v>
      </c>
      <c r="F11" s="3" t="s">
        <v>6083</v>
      </c>
      <c r="G11" s="3" t="s">
        <v>6084</v>
      </c>
      <c r="H11" s="3" t="s">
        <v>6085</v>
      </c>
    </row>
    <row r="12" spans="1:8">
      <c r="A12" s="1" t="s">
        <v>5882</v>
      </c>
      <c r="B12" s="3" t="s">
        <v>51</v>
      </c>
      <c r="C12" s="3" t="s">
        <v>161</v>
      </c>
      <c r="D12" s="3" t="s">
        <v>214</v>
      </c>
      <c r="E12" s="4">
        <v>115</v>
      </c>
      <c r="F12" s="3" t="s">
        <v>6086</v>
      </c>
      <c r="G12" s="3" t="s">
        <v>6087</v>
      </c>
      <c r="H12" s="3" t="s">
        <v>6088</v>
      </c>
    </row>
    <row r="13" spans="1:8">
      <c r="A13" s="1" t="s">
        <v>5882</v>
      </c>
      <c r="B13" s="3" t="s">
        <v>67</v>
      </c>
      <c r="C13" s="3" t="s">
        <v>319</v>
      </c>
      <c r="D13" s="3" t="s">
        <v>440</v>
      </c>
      <c r="E13" s="4">
        <v>109</v>
      </c>
      <c r="F13" s="3" t="s">
        <v>6089</v>
      </c>
      <c r="G13" s="3" t="s">
        <v>5725</v>
      </c>
      <c r="H13" s="3" t="s">
        <v>6090</v>
      </c>
    </row>
    <row r="14" spans="1:8">
      <c r="A14" s="1" t="s">
        <v>5882</v>
      </c>
      <c r="B14" s="3" t="s">
        <v>8</v>
      </c>
      <c r="C14" s="3" t="s">
        <v>49</v>
      </c>
      <c r="D14" s="3" t="s">
        <v>261</v>
      </c>
      <c r="E14" s="4">
        <v>105</v>
      </c>
      <c r="F14" s="3" t="s">
        <v>6091</v>
      </c>
      <c r="G14" s="3" t="s">
        <v>6092</v>
      </c>
      <c r="H14" s="3" t="s">
        <v>6093</v>
      </c>
    </row>
    <row r="15" spans="1:8">
      <c r="A15" s="1" t="s">
        <v>5882</v>
      </c>
      <c r="B15" s="3" t="s">
        <v>141</v>
      </c>
      <c r="C15" s="3" t="s">
        <v>25</v>
      </c>
      <c r="D15" s="3" t="s">
        <v>142</v>
      </c>
      <c r="E15" s="4">
        <v>99</v>
      </c>
      <c r="F15" s="3" t="s">
        <v>6097</v>
      </c>
      <c r="G15" s="3" t="s">
        <v>3635</v>
      </c>
      <c r="H15" s="3" t="s">
        <v>6098</v>
      </c>
    </row>
    <row r="16" spans="1:8">
      <c r="A16" s="1" t="s">
        <v>5882</v>
      </c>
      <c r="B16" s="3" t="s">
        <v>31</v>
      </c>
      <c r="C16" s="3" t="s">
        <v>32</v>
      </c>
      <c r="D16" s="3" t="s">
        <v>212</v>
      </c>
      <c r="E16" s="4">
        <v>92</v>
      </c>
      <c r="F16" s="3" t="s">
        <v>6102</v>
      </c>
      <c r="G16" s="3" t="s">
        <v>6103</v>
      </c>
      <c r="H16" s="3" t="s">
        <v>6104</v>
      </c>
    </row>
    <row r="17" spans="1:8">
      <c r="A17" s="2" t="s">
        <v>5882</v>
      </c>
      <c r="B17" s="3" t="s">
        <v>865</v>
      </c>
      <c r="C17" s="3" t="s">
        <v>25</v>
      </c>
      <c r="D17" s="3" t="s">
        <v>866</v>
      </c>
      <c r="E17" s="4">
        <v>91</v>
      </c>
      <c r="F17" s="3" t="s">
        <v>2447</v>
      </c>
      <c r="G17" s="3" t="s">
        <v>2618</v>
      </c>
      <c r="H17" s="3" t="s">
        <v>6099</v>
      </c>
    </row>
    <row r="18" spans="1:8">
      <c r="A18" s="2" t="s">
        <v>5882</v>
      </c>
      <c r="B18" s="3" t="s">
        <v>18</v>
      </c>
      <c r="C18" s="3" t="s">
        <v>551</v>
      </c>
      <c r="D18" s="3" t="s">
        <v>552</v>
      </c>
      <c r="E18" s="4">
        <v>90</v>
      </c>
      <c r="F18" s="3" t="s">
        <v>5950</v>
      </c>
      <c r="G18" s="3" t="s">
        <v>5951</v>
      </c>
      <c r="H18" s="3" t="s">
        <v>625</v>
      </c>
    </row>
    <row r="19" spans="1:8">
      <c r="A19" s="1" t="s">
        <v>5882</v>
      </c>
      <c r="B19" s="3" t="s">
        <v>18</v>
      </c>
      <c r="C19" s="3" t="s">
        <v>44</v>
      </c>
      <c r="D19" s="3" t="s">
        <v>46</v>
      </c>
      <c r="E19" s="4">
        <v>89</v>
      </c>
      <c r="F19" s="3" t="s">
        <v>5955</v>
      </c>
      <c r="G19" s="3" t="s">
        <v>5956</v>
      </c>
      <c r="H19" s="3" t="s">
        <v>5957</v>
      </c>
    </row>
    <row r="20" spans="1:8">
      <c r="A20" s="1" t="s">
        <v>5882</v>
      </c>
      <c r="B20" s="3" t="s">
        <v>77</v>
      </c>
      <c r="C20" s="3" t="s">
        <v>371</v>
      </c>
      <c r="D20" s="3" t="s">
        <v>372</v>
      </c>
      <c r="E20" s="4">
        <v>88</v>
      </c>
      <c r="F20" s="3" t="s">
        <v>6107</v>
      </c>
      <c r="G20" s="3" t="s">
        <v>4009</v>
      </c>
      <c r="H20" s="3" t="s">
        <v>6108</v>
      </c>
    </row>
    <row r="21" spans="1:8">
      <c r="A21" s="1" t="s">
        <v>5882</v>
      </c>
      <c r="B21" s="3" t="s">
        <v>54</v>
      </c>
      <c r="C21" s="3" t="s">
        <v>56</v>
      </c>
      <c r="D21" s="3" t="s">
        <v>264</v>
      </c>
      <c r="E21" s="4">
        <v>87</v>
      </c>
      <c r="F21" s="3" t="s">
        <v>6109</v>
      </c>
      <c r="G21" s="3" t="s">
        <v>635</v>
      </c>
      <c r="H21" s="3" t="s">
        <v>6110</v>
      </c>
    </row>
    <row r="22" spans="1:8">
      <c r="A22" s="2" t="s">
        <v>5882</v>
      </c>
      <c r="B22" s="3" t="s">
        <v>31</v>
      </c>
      <c r="C22" s="3" t="s">
        <v>134</v>
      </c>
      <c r="D22" s="3" t="s">
        <v>135</v>
      </c>
      <c r="E22" s="4">
        <v>86</v>
      </c>
      <c r="F22" s="3" t="s">
        <v>6100</v>
      </c>
      <c r="G22" s="3" t="s">
        <v>1160</v>
      </c>
      <c r="H22" s="3" t="s">
        <v>6101</v>
      </c>
    </row>
    <row r="23" spans="1:8">
      <c r="A23" s="1" t="s">
        <v>5882</v>
      </c>
      <c r="B23" s="3" t="s">
        <v>203</v>
      </c>
      <c r="C23" s="3" t="s">
        <v>294</v>
      </c>
      <c r="D23" s="3" t="s">
        <v>536</v>
      </c>
      <c r="E23" s="4">
        <v>86</v>
      </c>
      <c r="F23" s="3" t="s">
        <v>6115</v>
      </c>
      <c r="G23" s="3" t="s">
        <v>4848</v>
      </c>
      <c r="H23" s="3" t="s">
        <v>6116</v>
      </c>
    </row>
    <row r="24" spans="1:8">
      <c r="A24" s="1" t="s">
        <v>5882</v>
      </c>
      <c r="B24" s="3" t="s">
        <v>8</v>
      </c>
      <c r="C24" s="3" t="s">
        <v>9</v>
      </c>
      <c r="D24" s="3" t="s">
        <v>10</v>
      </c>
      <c r="E24" s="4">
        <v>85</v>
      </c>
      <c r="F24" s="3" t="s">
        <v>6117</v>
      </c>
      <c r="G24" s="3" t="s">
        <v>4725</v>
      </c>
      <c r="H24" s="3" t="s">
        <v>6118</v>
      </c>
    </row>
    <row r="25" spans="1:8">
      <c r="A25" s="1" t="s">
        <v>5882</v>
      </c>
      <c r="B25" s="3" t="s">
        <v>67</v>
      </c>
      <c r="C25" s="3" t="s">
        <v>68</v>
      </c>
      <c r="D25" s="3" t="s">
        <v>69</v>
      </c>
      <c r="E25" s="4">
        <v>83</v>
      </c>
      <c r="F25" s="3" t="s">
        <v>6094</v>
      </c>
      <c r="G25" s="3" t="s">
        <v>6095</v>
      </c>
      <c r="H25" s="3" t="s">
        <v>6096</v>
      </c>
    </row>
    <row r="26" spans="1:8">
      <c r="A26" s="1" t="s">
        <v>5882</v>
      </c>
      <c r="B26" s="3" t="s">
        <v>67</v>
      </c>
      <c r="C26" s="3" t="s">
        <v>319</v>
      </c>
      <c r="D26" s="3" t="s">
        <v>1493</v>
      </c>
      <c r="E26" s="4">
        <v>83</v>
      </c>
      <c r="F26" s="3" t="s">
        <v>6119</v>
      </c>
      <c r="G26" s="3" t="s">
        <v>6120</v>
      </c>
      <c r="H26" s="3" t="s">
        <v>6121</v>
      </c>
    </row>
    <row r="27" spans="1:8">
      <c r="A27" s="1" t="s">
        <v>5882</v>
      </c>
      <c r="B27" s="3" t="s">
        <v>31</v>
      </c>
      <c r="C27" s="3" t="s">
        <v>32</v>
      </c>
      <c r="D27" s="3" t="s">
        <v>915</v>
      </c>
      <c r="E27" s="4">
        <v>82</v>
      </c>
      <c r="F27" s="3" t="s">
        <v>6122</v>
      </c>
      <c r="G27" s="3" t="s">
        <v>6123</v>
      </c>
      <c r="H27" s="3" t="s">
        <v>6124</v>
      </c>
    </row>
    <row r="28" spans="1:8">
      <c r="A28" s="1" t="s">
        <v>5882</v>
      </c>
      <c r="B28" s="3" t="s">
        <v>54</v>
      </c>
      <c r="C28" s="3" t="s">
        <v>59</v>
      </c>
      <c r="D28" s="3" t="s">
        <v>61</v>
      </c>
      <c r="E28" s="4">
        <v>81</v>
      </c>
      <c r="F28" s="3" t="s">
        <v>6105</v>
      </c>
      <c r="G28" s="3" t="s">
        <v>366</v>
      </c>
      <c r="H28" s="3" t="s">
        <v>6106</v>
      </c>
    </row>
    <row r="29" spans="1:8">
      <c r="A29" s="1" t="s">
        <v>5882</v>
      </c>
      <c r="B29" s="3" t="s">
        <v>54</v>
      </c>
      <c r="C29" s="3" t="s">
        <v>56</v>
      </c>
      <c r="D29" s="3" t="s">
        <v>57</v>
      </c>
      <c r="E29" s="4">
        <v>80</v>
      </c>
      <c r="F29" s="3" t="s">
        <v>6111</v>
      </c>
      <c r="G29" s="3" t="s">
        <v>253</v>
      </c>
      <c r="H29" s="3" t="s">
        <v>6112</v>
      </c>
    </row>
    <row r="30" spans="1:8">
      <c r="A30" s="2" t="s">
        <v>5882</v>
      </c>
      <c r="B30" s="3" t="s">
        <v>18</v>
      </c>
      <c r="C30" s="3" t="s">
        <v>118</v>
      </c>
      <c r="D30" s="3" t="s">
        <v>466</v>
      </c>
      <c r="E30" s="4">
        <v>79</v>
      </c>
      <c r="F30" s="3" t="s">
        <v>5952</v>
      </c>
      <c r="G30" s="3" t="s">
        <v>5953</v>
      </c>
      <c r="H30" s="3" t="s">
        <v>5954</v>
      </c>
    </row>
    <row r="31" spans="1:8">
      <c r="A31" s="1" t="s">
        <v>5882</v>
      </c>
      <c r="B31" s="3" t="s">
        <v>54</v>
      </c>
      <c r="C31" s="3" t="s">
        <v>516</v>
      </c>
      <c r="D31" s="3" t="s">
        <v>517</v>
      </c>
      <c r="E31" s="4">
        <v>79</v>
      </c>
      <c r="F31" s="3" t="s">
        <v>6130</v>
      </c>
      <c r="G31" s="3" t="s">
        <v>6131</v>
      </c>
      <c r="H31" s="3" t="s">
        <v>6132</v>
      </c>
    </row>
    <row r="32" spans="1:8">
      <c r="A32" s="1" t="s">
        <v>5882</v>
      </c>
      <c r="B32" s="3" t="s">
        <v>18</v>
      </c>
      <c r="C32" s="3" t="s">
        <v>118</v>
      </c>
      <c r="D32" s="3" t="s">
        <v>464</v>
      </c>
      <c r="E32" s="4">
        <v>78</v>
      </c>
      <c r="F32" s="3" t="s">
        <v>5958</v>
      </c>
      <c r="G32" s="3" t="s">
        <v>1801</v>
      </c>
      <c r="H32" s="3" t="s">
        <v>5959</v>
      </c>
    </row>
    <row r="33" spans="1:8">
      <c r="A33" s="1" t="s">
        <v>5882</v>
      </c>
      <c r="B33" s="3" t="s">
        <v>31</v>
      </c>
      <c r="C33" s="3" t="s">
        <v>147</v>
      </c>
      <c r="D33" s="3" t="s">
        <v>447</v>
      </c>
      <c r="E33" s="4">
        <v>78</v>
      </c>
      <c r="F33" s="3" t="s">
        <v>6127</v>
      </c>
      <c r="G33" s="3" t="s">
        <v>6128</v>
      </c>
      <c r="H33" s="3" t="s">
        <v>6129</v>
      </c>
    </row>
    <row r="34" spans="1:8">
      <c r="A34" s="1" t="s">
        <v>5882</v>
      </c>
      <c r="B34" s="3" t="s">
        <v>31</v>
      </c>
      <c r="C34" s="3" t="s">
        <v>38</v>
      </c>
      <c r="D34" s="3" t="s">
        <v>328</v>
      </c>
      <c r="E34" s="4">
        <v>77</v>
      </c>
      <c r="F34" s="3" t="s">
        <v>6113</v>
      </c>
      <c r="G34" s="3" t="s">
        <v>4589</v>
      </c>
      <c r="H34" s="3" t="s">
        <v>6114</v>
      </c>
    </row>
    <row r="35" spans="1:8">
      <c r="A35" s="1" t="s">
        <v>5882</v>
      </c>
      <c r="B35" s="3" t="s">
        <v>15</v>
      </c>
      <c r="C35" s="3" t="s">
        <v>16</v>
      </c>
      <c r="D35" s="3" t="s">
        <v>17</v>
      </c>
      <c r="E35" s="4">
        <v>77</v>
      </c>
      <c r="F35" s="3" t="s">
        <v>6133</v>
      </c>
      <c r="G35" s="3" t="s">
        <v>3843</v>
      </c>
      <c r="H35" s="3" t="s">
        <v>6134</v>
      </c>
    </row>
    <row r="36" spans="1:8">
      <c r="A36" s="1" t="s">
        <v>5882</v>
      </c>
      <c r="B36" s="3" t="s">
        <v>15</v>
      </c>
      <c r="C36" s="3" t="s">
        <v>16</v>
      </c>
      <c r="D36" s="3" t="s">
        <v>1006</v>
      </c>
      <c r="E36" s="4">
        <v>77</v>
      </c>
      <c r="F36" s="3" t="s">
        <v>6135</v>
      </c>
      <c r="G36" s="3" t="s">
        <v>2469</v>
      </c>
      <c r="H36" s="3" t="s">
        <v>6136</v>
      </c>
    </row>
    <row r="37" spans="1:8">
      <c r="A37" s="1" t="s">
        <v>5882</v>
      </c>
      <c r="B37" s="3" t="s">
        <v>77</v>
      </c>
      <c r="C37" s="3" t="s">
        <v>371</v>
      </c>
      <c r="D37" s="3" t="s">
        <v>1245</v>
      </c>
      <c r="E37" s="4">
        <v>77</v>
      </c>
      <c r="F37" s="3" t="s">
        <v>6137</v>
      </c>
      <c r="G37" s="3" t="s">
        <v>4252</v>
      </c>
      <c r="H37" s="3" t="s">
        <v>6138</v>
      </c>
    </row>
    <row r="38" spans="1:8">
      <c r="A38" s="1" t="s">
        <v>5882</v>
      </c>
      <c r="B38" s="3" t="s">
        <v>18</v>
      </c>
      <c r="C38" s="3" t="s">
        <v>118</v>
      </c>
      <c r="D38" s="3" t="s">
        <v>459</v>
      </c>
      <c r="E38" s="4">
        <v>76</v>
      </c>
      <c r="F38" s="3" t="s">
        <v>5960</v>
      </c>
      <c r="G38" s="3" t="s">
        <v>5961</v>
      </c>
      <c r="H38" s="3" t="s">
        <v>5962</v>
      </c>
    </row>
    <row r="39" spans="1:8">
      <c r="A39" s="1" t="s">
        <v>5882</v>
      </c>
      <c r="B39" s="3" t="s">
        <v>31</v>
      </c>
      <c r="C39" s="3" t="s">
        <v>32</v>
      </c>
      <c r="D39" s="3" t="s">
        <v>453</v>
      </c>
      <c r="E39" s="4">
        <v>75</v>
      </c>
      <c r="F39" s="3" t="s">
        <v>1391</v>
      </c>
      <c r="G39" s="3" t="s">
        <v>6125</v>
      </c>
      <c r="H39" s="3" t="s">
        <v>6126</v>
      </c>
    </row>
    <row r="40" spans="1:8">
      <c r="A40" s="1" t="s">
        <v>5882</v>
      </c>
      <c r="B40" s="3" t="s">
        <v>18</v>
      </c>
      <c r="C40" s="3" t="s">
        <v>44</v>
      </c>
      <c r="D40" s="3" t="s">
        <v>45</v>
      </c>
      <c r="E40" s="4">
        <v>74</v>
      </c>
      <c r="F40" s="3" t="s">
        <v>5963</v>
      </c>
      <c r="G40" s="3" t="s">
        <v>4417</v>
      </c>
      <c r="H40" s="3" t="s">
        <v>5964</v>
      </c>
    </row>
    <row r="41" spans="1:8">
      <c r="A41" s="1" t="s">
        <v>5882</v>
      </c>
      <c r="B41" s="3" t="s">
        <v>342</v>
      </c>
      <c r="C41" s="3" t="s">
        <v>25</v>
      </c>
      <c r="D41" s="3" t="s">
        <v>343</v>
      </c>
      <c r="E41" s="4">
        <v>74</v>
      </c>
      <c r="F41" s="3" t="s">
        <v>6147</v>
      </c>
      <c r="G41" s="3" t="s">
        <v>4300</v>
      </c>
      <c r="H41" s="3" t="s">
        <v>6148</v>
      </c>
    </row>
    <row r="42" spans="1:8">
      <c r="A42" s="1" t="s">
        <v>5882</v>
      </c>
      <c r="B42" s="3" t="s">
        <v>15</v>
      </c>
      <c r="C42" s="3" t="s">
        <v>16</v>
      </c>
      <c r="D42" s="3" t="s">
        <v>1227</v>
      </c>
      <c r="E42" s="4">
        <v>74</v>
      </c>
      <c r="F42" s="3" t="s">
        <v>6149</v>
      </c>
      <c r="G42" s="3" t="s">
        <v>6150</v>
      </c>
      <c r="H42" s="3" t="s">
        <v>1182</v>
      </c>
    </row>
    <row r="43" spans="1:8">
      <c r="A43" s="1" t="s">
        <v>5882</v>
      </c>
      <c r="B43" s="3" t="s">
        <v>199</v>
      </c>
      <c r="C43" s="3" t="s">
        <v>224</v>
      </c>
      <c r="D43" s="3" t="s">
        <v>225</v>
      </c>
      <c r="E43" s="4">
        <v>73</v>
      </c>
      <c r="F43" s="3" t="s">
        <v>1655</v>
      </c>
      <c r="G43" s="3" t="s">
        <v>1452</v>
      </c>
      <c r="H43" s="3" t="s">
        <v>6143</v>
      </c>
    </row>
    <row r="44" spans="1:8">
      <c r="A44" s="1" t="s">
        <v>5882</v>
      </c>
      <c r="B44" s="3" t="s">
        <v>196</v>
      </c>
      <c r="C44" s="3" t="s">
        <v>262</v>
      </c>
      <c r="D44" s="3" t="s">
        <v>1199</v>
      </c>
      <c r="E44" s="4">
        <v>73</v>
      </c>
      <c r="F44" s="3" t="s">
        <v>1620</v>
      </c>
      <c r="G44" s="3" t="s">
        <v>729</v>
      </c>
      <c r="H44" s="3" t="s">
        <v>6153</v>
      </c>
    </row>
    <row r="45" spans="1:8">
      <c r="A45" s="1" t="s">
        <v>5882</v>
      </c>
      <c r="B45" s="3" t="s">
        <v>8</v>
      </c>
      <c r="C45" s="3" t="s">
        <v>25</v>
      </c>
      <c r="D45" s="3" t="s">
        <v>1398</v>
      </c>
      <c r="E45" s="4">
        <v>72</v>
      </c>
      <c r="F45" s="3" t="s">
        <v>449</v>
      </c>
      <c r="G45" s="3" t="s">
        <v>3922</v>
      </c>
      <c r="H45" s="3" t="s">
        <v>6156</v>
      </c>
    </row>
    <row r="46" spans="1:8">
      <c r="A46" s="1" t="s">
        <v>5882</v>
      </c>
      <c r="B46" s="3" t="s">
        <v>54</v>
      </c>
      <c r="C46" s="3" t="s">
        <v>56</v>
      </c>
      <c r="D46" s="3" t="s">
        <v>58</v>
      </c>
      <c r="E46" s="4">
        <v>71</v>
      </c>
      <c r="F46" s="3" t="s">
        <v>6139</v>
      </c>
      <c r="G46" s="3" t="s">
        <v>5279</v>
      </c>
      <c r="H46" s="3" t="s">
        <v>6140</v>
      </c>
    </row>
    <row r="47" spans="1:8">
      <c r="A47" s="1" t="s">
        <v>5882</v>
      </c>
      <c r="B47" s="3" t="s">
        <v>62</v>
      </c>
      <c r="C47" s="3" t="s">
        <v>65</v>
      </c>
      <c r="D47" s="3" t="s">
        <v>66</v>
      </c>
      <c r="E47" s="4">
        <v>71</v>
      </c>
      <c r="F47" s="3" t="s">
        <v>6141</v>
      </c>
      <c r="G47" s="3" t="s">
        <v>6142</v>
      </c>
      <c r="H47" s="3" t="s">
        <v>30</v>
      </c>
    </row>
    <row r="48" spans="1:8">
      <c r="A48" s="1" t="s">
        <v>5882</v>
      </c>
      <c r="B48" s="3" t="s">
        <v>95</v>
      </c>
      <c r="C48" s="3" t="s">
        <v>644</v>
      </c>
      <c r="D48" s="3" t="s">
        <v>645</v>
      </c>
      <c r="E48" s="4">
        <v>71</v>
      </c>
      <c r="F48" s="3" t="s">
        <v>2004</v>
      </c>
      <c r="G48" s="3" t="s">
        <v>3308</v>
      </c>
      <c r="H48" s="3" t="s">
        <v>2982</v>
      </c>
    </row>
    <row r="49" spans="1:8">
      <c r="A49" s="1" t="s">
        <v>5882</v>
      </c>
      <c r="B49" s="3" t="s">
        <v>18</v>
      </c>
      <c r="C49" s="3" t="s">
        <v>118</v>
      </c>
      <c r="D49" s="3" t="s">
        <v>119</v>
      </c>
      <c r="E49" s="4">
        <v>70</v>
      </c>
      <c r="F49" s="3" t="s">
        <v>5965</v>
      </c>
      <c r="G49" s="3" t="s">
        <v>5966</v>
      </c>
      <c r="H49" s="3" t="s">
        <v>2532</v>
      </c>
    </row>
    <row r="50" spans="1:8">
      <c r="A50" s="1" t="s">
        <v>5882</v>
      </c>
      <c r="B50" s="3" t="s">
        <v>31</v>
      </c>
      <c r="C50" s="3" t="s">
        <v>38</v>
      </c>
      <c r="D50" s="3" t="s">
        <v>180</v>
      </c>
      <c r="E50" s="4">
        <v>70</v>
      </c>
      <c r="F50" s="3" t="s">
        <v>6154</v>
      </c>
      <c r="G50" s="3" t="s">
        <v>3139</v>
      </c>
      <c r="H50" s="3" t="s">
        <v>6104</v>
      </c>
    </row>
    <row r="51" spans="1:8">
      <c r="A51" s="1" t="s">
        <v>5882</v>
      </c>
      <c r="B51" s="3" t="s">
        <v>54</v>
      </c>
      <c r="C51" s="3" t="s">
        <v>25</v>
      </c>
      <c r="D51" s="3" t="s">
        <v>55</v>
      </c>
      <c r="E51" s="4">
        <v>68</v>
      </c>
      <c r="F51" s="3" t="s">
        <v>6154</v>
      </c>
      <c r="G51" s="3" t="s">
        <v>738</v>
      </c>
      <c r="H51" s="3" t="s">
        <v>6155</v>
      </c>
    </row>
    <row r="52" spans="1:8">
      <c r="A52" s="2" t="s">
        <v>5882</v>
      </c>
      <c r="B52" s="3" t="s">
        <v>15</v>
      </c>
      <c r="C52" s="3" t="s">
        <v>16</v>
      </c>
      <c r="D52" s="3" t="s">
        <v>165</v>
      </c>
      <c r="E52" s="4">
        <v>67</v>
      </c>
      <c r="F52" s="3" t="s">
        <v>6144</v>
      </c>
      <c r="G52" s="3" t="s">
        <v>6145</v>
      </c>
      <c r="H52" s="3" t="s">
        <v>6146</v>
      </c>
    </row>
    <row r="53" spans="1:8">
      <c r="A53" s="1" t="s">
        <v>5882</v>
      </c>
      <c r="B53" s="3" t="s">
        <v>31</v>
      </c>
      <c r="C53" s="3" t="s">
        <v>32</v>
      </c>
      <c r="D53" s="3" t="s">
        <v>920</v>
      </c>
      <c r="E53" s="4">
        <v>66</v>
      </c>
      <c r="F53" s="3" t="s">
        <v>6165</v>
      </c>
      <c r="G53" s="3" t="s">
        <v>6166</v>
      </c>
      <c r="H53" s="3" t="s">
        <v>6167</v>
      </c>
    </row>
    <row r="54" spans="1:8">
      <c r="A54" s="1" t="s">
        <v>5882</v>
      </c>
      <c r="B54" s="3" t="s">
        <v>51</v>
      </c>
      <c r="C54" s="3" t="s">
        <v>25</v>
      </c>
      <c r="D54" s="3" t="s">
        <v>697</v>
      </c>
      <c r="E54" s="4">
        <v>65</v>
      </c>
      <c r="F54" s="3" t="s">
        <v>3931</v>
      </c>
      <c r="G54" s="3" t="s">
        <v>1541</v>
      </c>
      <c r="H54" s="3" t="s">
        <v>6164</v>
      </c>
    </row>
    <row r="55" spans="1:8">
      <c r="A55" s="1" t="s">
        <v>5882</v>
      </c>
      <c r="B55" s="3" t="s">
        <v>18</v>
      </c>
      <c r="C55" s="3" t="s">
        <v>118</v>
      </c>
      <c r="D55" s="3" t="s">
        <v>932</v>
      </c>
      <c r="E55" s="4">
        <v>65</v>
      </c>
      <c r="F55" s="3" t="s">
        <v>5974</v>
      </c>
      <c r="G55" s="3" t="s">
        <v>3470</v>
      </c>
      <c r="H55" s="3" t="s">
        <v>5975</v>
      </c>
    </row>
    <row r="56" spans="1:8">
      <c r="A56" s="1" t="s">
        <v>5882</v>
      </c>
      <c r="B56" s="3" t="s">
        <v>18</v>
      </c>
      <c r="C56" s="3" t="s">
        <v>118</v>
      </c>
      <c r="D56" s="3" t="s">
        <v>662</v>
      </c>
      <c r="E56" s="4">
        <v>65</v>
      </c>
      <c r="F56" s="3" t="s">
        <v>5887</v>
      </c>
      <c r="G56" s="3" t="s">
        <v>5733</v>
      </c>
      <c r="H56" s="3" t="s">
        <v>5976</v>
      </c>
    </row>
    <row r="57" spans="1:8">
      <c r="A57" s="1" t="s">
        <v>5882</v>
      </c>
      <c r="B57" s="3" t="s">
        <v>51</v>
      </c>
      <c r="C57" s="3" t="s">
        <v>496</v>
      </c>
      <c r="D57" s="3" t="s">
        <v>497</v>
      </c>
      <c r="E57" s="4">
        <v>64</v>
      </c>
      <c r="F57" s="3" t="s">
        <v>6151</v>
      </c>
      <c r="G57" s="3" t="s">
        <v>4300</v>
      </c>
      <c r="H57" s="3" t="s">
        <v>6152</v>
      </c>
    </row>
    <row r="58" spans="1:8">
      <c r="A58" s="1" t="s">
        <v>5882</v>
      </c>
      <c r="B58" s="3" t="s">
        <v>18</v>
      </c>
      <c r="C58" s="3" t="s">
        <v>44</v>
      </c>
      <c r="D58" s="3" t="s">
        <v>47</v>
      </c>
      <c r="E58" s="4">
        <v>64</v>
      </c>
      <c r="F58" s="3" t="s">
        <v>5967</v>
      </c>
      <c r="G58" s="3" t="s">
        <v>2143</v>
      </c>
      <c r="H58" s="3" t="s">
        <v>5968</v>
      </c>
    </row>
    <row r="59" spans="1:8">
      <c r="A59" s="1" t="s">
        <v>5882</v>
      </c>
      <c r="B59" s="3" t="s">
        <v>77</v>
      </c>
      <c r="C59" s="3" t="s">
        <v>377</v>
      </c>
      <c r="D59" s="3" t="s">
        <v>378</v>
      </c>
      <c r="E59" s="4">
        <v>64</v>
      </c>
      <c r="F59" s="3" t="s">
        <v>6162</v>
      </c>
      <c r="G59" s="3" t="s">
        <v>3971</v>
      </c>
      <c r="H59" s="3" t="s">
        <v>6163</v>
      </c>
    </row>
    <row r="60" spans="1:8">
      <c r="A60" s="1" t="s">
        <v>5882</v>
      </c>
      <c r="B60" s="3" t="s">
        <v>8</v>
      </c>
      <c r="C60" s="3" t="s">
        <v>25</v>
      </c>
      <c r="D60" s="3" t="s">
        <v>181</v>
      </c>
      <c r="E60" s="4">
        <v>63</v>
      </c>
      <c r="F60" s="3" t="s">
        <v>6159</v>
      </c>
      <c r="G60" s="3" t="s">
        <v>989</v>
      </c>
      <c r="H60" s="3" t="s">
        <v>6160</v>
      </c>
    </row>
    <row r="61" spans="1:8">
      <c r="A61" s="1" t="s">
        <v>5882</v>
      </c>
      <c r="B61" s="3" t="s">
        <v>368</v>
      </c>
      <c r="C61" s="3" t="s">
        <v>369</v>
      </c>
      <c r="D61" s="3" t="s">
        <v>863</v>
      </c>
      <c r="E61" s="4">
        <v>63</v>
      </c>
      <c r="F61" s="3" t="s">
        <v>6171</v>
      </c>
      <c r="G61" s="3" t="s">
        <v>3405</v>
      </c>
      <c r="H61" s="3" t="s">
        <v>6172</v>
      </c>
    </row>
    <row r="62" spans="1:8">
      <c r="A62" s="1" t="s">
        <v>5882</v>
      </c>
      <c r="B62" s="3" t="s">
        <v>51</v>
      </c>
      <c r="C62" s="3" t="s">
        <v>52</v>
      </c>
      <c r="D62" s="3" t="s">
        <v>53</v>
      </c>
      <c r="E62" s="4">
        <v>62</v>
      </c>
      <c r="F62" s="3" t="s">
        <v>1816</v>
      </c>
      <c r="G62" s="3" t="s">
        <v>2591</v>
      </c>
      <c r="H62" s="3" t="s">
        <v>6161</v>
      </c>
    </row>
    <row r="63" spans="1:8">
      <c r="A63" s="1" t="s">
        <v>5882</v>
      </c>
      <c r="B63" s="3" t="s">
        <v>15</v>
      </c>
      <c r="C63" s="3" t="s">
        <v>16</v>
      </c>
      <c r="D63" s="3" t="s">
        <v>164</v>
      </c>
      <c r="E63" s="4">
        <v>62</v>
      </c>
      <c r="F63" s="3" t="s">
        <v>6168</v>
      </c>
      <c r="G63" s="3" t="s">
        <v>6169</v>
      </c>
      <c r="H63" s="3" t="s">
        <v>6170</v>
      </c>
    </row>
    <row r="64" spans="1:8">
      <c r="A64" s="2" t="s">
        <v>5882</v>
      </c>
      <c r="B64" s="3" t="s">
        <v>145</v>
      </c>
      <c r="C64" s="3" t="s">
        <v>25</v>
      </c>
      <c r="D64" s="3" t="s">
        <v>146</v>
      </c>
      <c r="E64" s="4">
        <v>61</v>
      </c>
      <c r="F64" s="3" t="s">
        <v>6157</v>
      </c>
      <c r="G64" s="3" t="s">
        <v>6018</v>
      </c>
      <c r="H64" s="3" t="s">
        <v>6158</v>
      </c>
    </row>
    <row r="65" spans="1:8">
      <c r="A65" s="1" t="s">
        <v>5882</v>
      </c>
      <c r="B65" s="3" t="s">
        <v>51</v>
      </c>
      <c r="C65" s="3" t="s">
        <v>420</v>
      </c>
      <c r="D65" s="3" t="s">
        <v>421</v>
      </c>
      <c r="E65" s="4">
        <v>60</v>
      </c>
      <c r="F65" s="3" t="s">
        <v>6175</v>
      </c>
      <c r="G65" s="3" t="s">
        <v>483</v>
      </c>
      <c r="H65" s="3" t="s">
        <v>6176</v>
      </c>
    </row>
    <row r="66" spans="1:8">
      <c r="A66" s="1" t="s">
        <v>5882</v>
      </c>
      <c r="B66" s="3" t="s">
        <v>106</v>
      </c>
      <c r="C66" s="3" t="s">
        <v>166</v>
      </c>
      <c r="D66" s="3" t="s">
        <v>171</v>
      </c>
      <c r="E66" s="4">
        <v>60</v>
      </c>
      <c r="F66" s="3" t="s">
        <v>2500</v>
      </c>
      <c r="G66" s="3" t="s">
        <v>478</v>
      </c>
      <c r="H66" s="3" t="s">
        <v>6177</v>
      </c>
    </row>
    <row r="67" spans="1:8">
      <c r="A67" s="1" t="s">
        <v>5882</v>
      </c>
      <c r="B67" s="3" t="s">
        <v>203</v>
      </c>
      <c r="C67" s="3" t="s">
        <v>222</v>
      </c>
      <c r="D67" s="3" t="s">
        <v>223</v>
      </c>
      <c r="E67" s="4">
        <v>58</v>
      </c>
      <c r="F67" s="3" t="s">
        <v>6180</v>
      </c>
      <c r="G67" s="3" t="s">
        <v>6181</v>
      </c>
      <c r="H67" s="3" t="s">
        <v>6182</v>
      </c>
    </row>
    <row r="68" spans="1:8">
      <c r="A68" s="1" t="s">
        <v>5882</v>
      </c>
      <c r="B68" s="3" t="s">
        <v>196</v>
      </c>
      <c r="C68" s="3" t="s">
        <v>262</v>
      </c>
      <c r="D68" s="3" t="s">
        <v>505</v>
      </c>
      <c r="E68" s="4">
        <v>57</v>
      </c>
      <c r="F68" s="3" t="s">
        <v>6190</v>
      </c>
      <c r="G68" s="3" t="s">
        <v>4454</v>
      </c>
      <c r="H68" s="3" t="s">
        <v>6191</v>
      </c>
    </row>
    <row r="69" spans="1:8">
      <c r="A69" s="1" t="s">
        <v>5882</v>
      </c>
      <c r="B69" s="3" t="s">
        <v>18</v>
      </c>
      <c r="C69" s="3" t="s">
        <v>340</v>
      </c>
      <c r="D69" s="3" t="s">
        <v>667</v>
      </c>
      <c r="E69" s="4">
        <v>55</v>
      </c>
      <c r="F69" s="3" t="s">
        <v>5969</v>
      </c>
      <c r="G69" s="3" t="s">
        <v>5970</v>
      </c>
      <c r="H69" s="3" t="s">
        <v>5971</v>
      </c>
    </row>
    <row r="70" spans="1:8">
      <c r="A70" s="1" t="s">
        <v>5882</v>
      </c>
      <c r="B70" s="3" t="s">
        <v>31</v>
      </c>
      <c r="C70" s="3" t="s">
        <v>296</v>
      </c>
      <c r="D70" s="3" t="s">
        <v>297</v>
      </c>
      <c r="E70" s="4">
        <v>55</v>
      </c>
      <c r="F70" s="3" t="s">
        <v>6194</v>
      </c>
      <c r="G70" s="3" t="s">
        <v>1580</v>
      </c>
      <c r="H70" s="3" t="s">
        <v>6195</v>
      </c>
    </row>
    <row r="71" spans="1:8">
      <c r="A71" s="2" t="s">
        <v>5882</v>
      </c>
      <c r="B71" s="3" t="s">
        <v>865</v>
      </c>
      <c r="C71" s="3" t="s">
        <v>25</v>
      </c>
      <c r="D71" s="3" t="s">
        <v>1016</v>
      </c>
      <c r="E71" s="4">
        <v>55</v>
      </c>
      <c r="F71" s="3" t="s">
        <v>6196</v>
      </c>
      <c r="G71" s="3" t="s">
        <v>2166</v>
      </c>
      <c r="H71" s="3" t="s">
        <v>6197</v>
      </c>
    </row>
    <row r="72" spans="1:8">
      <c r="A72" s="2" t="s">
        <v>5882</v>
      </c>
      <c r="B72" s="3" t="s">
        <v>18</v>
      </c>
      <c r="C72" s="3" t="s">
        <v>551</v>
      </c>
      <c r="D72" s="3" t="s">
        <v>771</v>
      </c>
      <c r="E72" s="4">
        <v>54</v>
      </c>
      <c r="F72" s="3" t="s">
        <v>1579</v>
      </c>
      <c r="G72" s="3" t="s">
        <v>5972</v>
      </c>
      <c r="H72" s="3" t="s">
        <v>5973</v>
      </c>
    </row>
    <row r="73" spans="1:8">
      <c r="A73" s="1" t="s">
        <v>5882</v>
      </c>
      <c r="B73" s="3" t="s">
        <v>342</v>
      </c>
      <c r="C73" s="3" t="s">
        <v>25</v>
      </c>
      <c r="D73" s="3" t="s">
        <v>562</v>
      </c>
      <c r="E73" s="4">
        <v>54</v>
      </c>
      <c r="F73" s="3" t="s">
        <v>6204</v>
      </c>
      <c r="G73" s="3" t="s">
        <v>2193</v>
      </c>
      <c r="H73" s="3" t="s">
        <v>6205</v>
      </c>
    </row>
    <row r="74" spans="1:8">
      <c r="A74" s="1" t="s">
        <v>5882</v>
      </c>
      <c r="B74" s="3" t="s">
        <v>8</v>
      </c>
      <c r="C74" s="3" t="s">
        <v>9</v>
      </c>
      <c r="D74" s="3" t="s">
        <v>153</v>
      </c>
      <c r="E74" s="4">
        <v>54</v>
      </c>
      <c r="F74" s="3" t="s">
        <v>6206</v>
      </c>
      <c r="G74" s="3" t="s">
        <v>6207</v>
      </c>
      <c r="H74" s="3" t="s">
        <v>3446</v>
      </c>
    </row>
    <row r="75" spans="1:8">
      <c r="A75" s="1" t="s">
        <v>5882</v>
      </c>
      <c r="B75" s="3" t="s">
        <v>67</v>
      </c>
      <c r="C75" s="3" t="s">
        <v>319</v>
      </c>
      <c r="D75" s="3" t="s">
        <v>1804</v>
      </c>
      <c r="E75" s="4">
        <v>54</v>
      </c>
      <c r="F75" s="3" t="s">
        <v>6213</v>
      </c>
      <c r="G75" s="3" t="s">
        <v>6214</v>
      </c>
      <c r="H75" s="3" t="s">
        <v>6215</v>
      </c>
    </row>
    <row r="76" spans="1:8">
      <c r="A76" s="1" t="s">
        <v>5882</v>
      </c>
      <c r="B76" s="3" t="s">
        <v>141</v>
      </c>
      <c r="C76" s="3" t="s">
        <v>244</v>
      </c>
      <c r="D76" s="3" t="s">
        <v>245</v>
      </c>
      <c r="E76" s="4">
        <v>53</v>
      </c>
      <c r="F76" s="3" t="s">
        <v>6219</v>
      </c>
      <c r="G76" s="3" t="s">
        <v>1146</v>
      </c>
      <c r="H76" s="3" t="s">
        <v>6220</v>
      </c>
    </row>
    <row r="77" spans="1:8">
      <c r="A77" s="1" t="s">
        <v>5882</v>
      </c>
      <c r="B77" s="3" t="s">
        <v>8</v>
      </c>
      <c r="C77" s="3" t="s">
        <v>25</v>
      </c>
      <c r="D77" s="3" t="s">
        <v>480</v>
      </c>
      <c r="E77" s="4">
        <v>52</v>
      </c>
      <c r="F77" s="3" t="s">
        <v>6173</v>
      </c>
      <c r="G77" s="3" t="s">
        <v>2672</v>
      </c>
      <c r="H77" s="3" t="s">
        <v>6174</v>
      </c>
    </row>
    <row r="78" spans="1:8">
      <c r="A78" s="2" t="s">
        <v>5882</v>
      </c>
      <c r="B78" s="3" t="s">
        <v>865</v>
      </c>
      <c r="C78" s="3" t="s">
        <v>25</v>
      </c>
      <c r="D78" s="3" t="s">
        <v>1012</v>
      </c>
      <c r="E78" s="4">
        <v>52</v>
      </c>
      <c r="F78" s="3" t="s">
        <v>6211</v>
      </c>
      <c r="G78" s="3" t="s">
        <v>569</v>
      </c>
      <c r="H78" s="3" t="s">
        <v>6212</v>
      </c>
    </row>
    <row r="79" spans="1:8">
      <c r="A79" s="1" t="s">
        <v>5882</v>
      </c>
      <c r="B79" s="3" t="s">
        <v>77</v>
      </c>
      <c r="C79" s="3" t="s">
        <v>377</v>
      </c>
      <c r="D79" s="3" t="s">
        <v>629</v>
      </c>
      <c r="E79" s="4">
        <v>51</v>
      </c>
      <c r="F79" s="3" t="s">
        <v>6185</v>
      </c>
      <c r="G79" s="3" t="s">
        <v>1880</v>
      </c>
      <c r="H79" s="3" t="s">
        <v>6186</v>
      </c>
    </row>
    <row r="80" spans="1:8">
      <c r="A80" s="1" t="s">
        <v>5882</v>
      </c>
      <c r="B80" s="3" t="s">
        <v>51</v>
      </c>
      <c r="C80" s="3" t="s">
        <v>161</v>
      </c>
      <c r="D80" s="3" t="s">
        <v>302</v>
      </c>
      <c r="E80" s="4">
        <v>51</v>
      </c>
      <c r="F80" s="3" t="s">
        <v>6208</v>
      </c>
      <c r="G80" s="3" t="s">
        <v>6209</v>
      </c>
      <c r="H80" s="3" t="s">
        <v>6210</v>
      </c>
    </row>
    <row r="81" spans="1:8">
      <c r="A81" s="1" t="s">
        <v>5882</v>
      </c>
      <c r="B81" s="3" t="s">
        <v>8</v>
      </c>
      <c r="C81" s="3" t="s">
        <v>25</v>
      </c>
      <c r="D81" s="3" t="s">
        <v>26</v>
      </c>
      <c r="E81" s="4">
        <v>51</v>
      </c>
      <c r="F81" s="3" t="s">
        <v>6226</v>
      </c>
      <c r="G81" s="3" t="s">
        <v>2104</v>
      </c>
      <c r="H81" s="3" t="s">
        <v>6227</v>
      </c>
    </row>
    <row r="82" spans="1:8">
      <c r="A82" s="1" t="s">
        <v>5882</v>
      </c>
      <c r="B82" s="3" t="s">
        <v>31</v>
      </c>
      <c r="C82" s="3" t="s">
        <v>38</v>
      </c>
      <c r="D82" s="3" t="s">
        <v>39</v>
      </c>
      <c r="E82" s="4">
        <v>50</v>
      </c>
      <c r="F82" s="3" t="s">
        <v>6183</v>
      </c>
      <c r="G82" s="3" t="s">
        <v>2104</v>
      </c>
      <c r="H82" s="3" t="s">
        <v>6184</v>
      </c>
    </row>
    <row r="83" spans="1:8">
      <c r="A83" s="1" t="s">
        <v>5882</v>
      </c>
      <c r="B83" s="3" t="s">
        <v>51</v>
      </c>
      <c r="C83" s="3" t="s">
        <v>702</v>
      </c>
      <c r="D83" s="3" t="s">
        <v>703</v>
      </c>
      <c r="E83" s="4">
        <v>50</v>
      </c>
      <c r="F83" s="3" t="s">
        <v>1462</v>
      </c>
      <c r="G83" s="3" t="s">
        <v>3451</v>
      </c>
      <c r="H83" s="3" t="s">
        <v>6232</v>
      </c>
    </row>
    <row r="84" spans="1:8">
      <c r="A84" s="1" t="s">
        <v>5882</v>
      </c>
      <c r="B84" s="3" t="s">
        <v>106</v>
      </c>
      <c r="C84" s="3" t="s">
        <v>166</v>
      </c>
      <c r="D84" s="3" t="s">
        <v>1045</v>
      </c>
      <c r="E84" s="4">
        <v>50</v>
      </c>
      <c r="F84" s="3" t="s">
        <v>3019</v>
      </c>
      <c r="G84" s="3" t="s">
        <v>6238</v>
      </c>
      <c r="H84" s="3" t="s">
        <v>6239</v>
      </c>
    </row>
    <row r="85" spans="1:8">
      <c r="A85" s="1" t="s">
        <v>5882</v>
      </c>
      <c r="B85" s="3" t="s">
        <v>106</v>
      </c>
      <c r="C85" s="3" t="s">
        <v>166</v>
      </c>
      <c r="D85" s="3" t="s">
        <v>1046</v>
      </c>
      <c r="E85" s="4">
        <v>50</v>
      </c>
      <c r="F85" s="3" t="s">
        <v>6240</v>
      </c>
      <c r="G85" s="3" t="s">
        <v>233</v>
      </c>
      <c r="H85" s="3" t="s">
        <v>6241</v>
      </c>
    </row>
    <row r="86" spans="1:8">
      <c r="A86" s="1" t="s">
        <v>5882</v>
      </c>
      <c r="B86" s="3" t="s">
        <v>18</v>
      </c>
      <c r="C86" s="3" t="s">
        <v>118</v>
      </c>
      <c r="D86" s="3" t="s">
        <v>465</v>
      </c>
      <c r="E86" s="4">
        <v>49</v>
      </c>
      <c r="F86" s="3" t="s">
        <v>5977</v>
      </c>
      <c r="G86" s="3" t="s">
        <v>5978</v>
      </c>
      <c r="H86" s="3" t="s">
        <v>5979</v>
      </c>
    </row>
    <row r="87" spans="1:8">
      <c r="A87" s="1" t="s">
        <v>5882</v>
      </c>
      <c r="B87" s="3" t="s">
        <v>51</v>
      </c>
      <c r="C87" s="3" t="s">
        <v>161</v>
      </c>
      <c r="D87" s="3" t="s">
        <v>983</v>
      </c>
      <c r="E87" s="4">
        <v>49</v>
      </c>
      <c r="F87" s="3" t="s">
        <v>6242</v>
      </c>
      <c r="G87" s="3" t="s">
        <v>1491</v>
      </c>
      <c r="H87" s="3" t="s">
        <v>6243</v>
      </c>
    </row>
    <row r="88" spans="1:8">
      <c r="A88" s="1" t="s">
        <v>5882</v>
      </c>
      <c r="B88" s="3" t="s">
        <v>199</v>
      </c>
      <c r="C88" s="3" t="s">
        <v>224</v>
      </c>
      <c r="D88" s="3" t="s">
        <v>424</v>
      </c>
      <c r="E88" s="4">
        <v>49</v>
      </c>
      <c r="F88" s="3" t="s">
        <v>6244</v>
      </c>
      <c r="G88" s="3" t="s">
        <v>4452</v>
      </c>
      <c r="H88" s="3" t="s">
        <v>6245</v>
      </c>
    </row>
    <row r="89" spans="1:8">
      <c r="A89" s="1" t="s">
        <v>5882</v>
      </c>
      <c r="B89" s="3" t="s">
        <v>15</v>
      </c>
      <c r="C89" s="3" t="s">
        <v>16</v>
      </c>
      <c r="D89" s="3" t="s">
        <v>163</v>
      </c>
      <c r="E89" s="4">
        <v>49</v>
      </c>
      <c r="F89" s="3" t="s">
        <v>6246</v>
      </c>
      <c r="G89" s="3" t="s">
        <v>6247</v>
      </c>
      <c r="H89" s="3" t="s">
        <v>6248</v>
      </c>
    </row>
    <row r="90" spans="1:8">
      <c r="A90" s="1" t="s">
        <v>5882</v>
      </c>
      <c r="B90" s="3" t="s">
        <v>67</v>
      </c>
      <c r="C90" s="3" t="s">
        <v>68</v>
      </c>
      <c r="D90" s="3" t="s">
        <v>83</v>
      </c>
      <c r="E90" s="4">
        <v>48</v>
      </c>
      <c r="F90" s="3" t="s">
        <v>6178</v>
      </c>
      <c r="G90" s="3" t="s">
        <v>5743</v>
      </c>
      <c r="H90" s="3" t="s">
        <v>6179</v>
      </c>
    </row>
    <row r="91" spans="1:8">
      <c r="A91" s="1" t="s">
        <v>5882</v>
      </c>
      <c r="B91" s="3" t="s">
        <v>51</v>
      </c>
      <c r="C91" s="3" t="s">
        <v>496</v>
      </c>
      <c r="D91" s="3" t="s">
        <v>502</v>
      </c>
      <c r="E91" s="4">
        <v>48</v>
      </c>
      <c r="F91" s="3" t="s">
        <v>6187</v>
      </c>
      <c r="G91" s="3" t="s">
        <v>6188</v>
      </c>
      <c r="H91" s="3" t="s">
        <v>6189</v>
      </c>
    </row>
    <row r="92" spans="1:8">
      <c r="A92" s="1" t="s">
        <v>5882</v>
      </c>
      <c r="B92" s="3" t="s">
        <v>67</v>
      </c>
      <c r="C92" s="3" t="s">
        <v>319</v>
      </c>
      <c r="D92" s="3" t="s">
        <v>435</v>
      </c>
      <c r="E92" s="4">
        <v>48</v>
      </c>
      <c r="F92" s="3" t="s">
        <v>6201</v>
      </c>
      <c r="G92" s="3" t="s">
        <v>6202</v>
      </c>
      <c r="H92" s="3" t="s">
        <v>6203</v>
      </c>
    </row>
    <row r="93" spans="1:8">
      <c r="A93" s="1" t="s">
        <v>5882</v>
      </c>
      <c r="B93" s="3" t="s">
        <v>106</v>
      </c>
      <c r="C93" s="3" t="s">
        <v>166</v>
      </c>
      <c r="D93" s="3" t="s">
        <v>1272</v>
      </c>
      <c r="E93" s="4">
        <v>48</v>
      </c>
      <c r="F93" s="3" t="s">
        <v>6228</v>
      </c>
      <c r="G93" s="3" t="s">
        <v>2612</v>
      </c>
      <c r="H93" s="3" t="s">
        <v>6229</v>
      </c>
    </row>
    <row r="94" spans="1:8">
      <c r="A94" s="1" t="s">
        <v>5882</v>
      </c>
      <c r="B94" s="3" t="s">
        <v>31</v>
      </c>
      <c r="C94" s="3" t="s">
        <v>296</v>
      </c>
      <c r="D94" s="3" t="s">
        <v>906</v>
      </c>
      <c r="E94" s="4">
        <v>48</v>
      </c>
      <c r="F94" s="3" t="s">
        <v>6251</v>
      </c>
      <c r="G94" s="3" t="s">
        <v>913</v>
      </c>
      <c r="H94" s="3" t="s">
        <v>6252</v>
      </c>
    </row>
    <row r="95" spans="1:8">
      <c r="A95" s="1" t="s">
        <v>5882</v>
      </c>
      <c r="B95" s="3" t="s">
        <v>386</v>
      </c>
      <c r="C95" s="3" t="s">
        <v>25</v>
      </c>
      <c r="D95" s="3" t="s">
        <v>1278</v>
      </c>
      <c r="E95" s="4">
        <v>48</v>
      </c>
      <c r="F95" s="3" t="s">
        <v>6256</v>
      </c>
      <c r="G95" s="3" t="s">
        <v>4988</v>
      </c>
      <c r="H95" s="3" t="s">
        <v>6257</v>
      </c>
    </row>
    <row r="96" spans="1:8">
      <c r="A96" s="1" t="s">
        <v>5882</v>
      </c>
      <c r="B96" s="3" t="s">
        <v>8</v>
      </c>
      <c r="C96" s="3" t="s">
        <v>25</v>
      </c>
      <c r="D96" s="3" t="s">
        <v>48</v>
      </c>
      <c r="E96" s="4">
        <v>47</v>
      </c>
      <c r="F96" s="3" t="s">
        <v>6221</v>
      </c>
      <c r="G96" s="3" t="s">
        <v>2242</v>
      </c>
      <c r="H96" s="3" t="s">
        <v>6222</v>
      </c>
    </row>
    <row r="97" spans="1:8">
      <c r="A97" s="1" t="s">
        <v>5882</v>
      </c>
      <c r="B97" s="3" t="s">
        <v>15</v>
      </c>
      <c r="C97" s="3" t="s">
        <v>16</v>
      </c>
      <c r="D97" s="3" t="s">
        <v>627</v>
      </c>
      <c r="E97" s="4">
        <v>47</v>
      </c>
      <c r="F97" s="3" t="s">
        <v>6236</v>
      </c>
      <c r="G97" s="3" t="s">
        <v>3854</v>
      </c>
      <c r="H97" s="3" t="s">
        <v>6237</v>
      </c>
    </row>
    <row r="98" spans="1:8">
      <c r="A98" s="1" t="s">
        <v>5882</v>
      </c>
      <c r="B98" s="3" t="s">
        <v>203</v>
      </c>
      <c r="C98" s="3" t="s">
        <v>222</v>
      </c>
      <c r="D98" s="3" t="s">
        <v>323</v>
      </c>
      <c r="E98" s="4">
        <v>47</v>
      </c>
      <c r="F98" s="3" t="s">
        <v>6258</v>
      </c>
      <c r="G98" s="3" t="s">
        <v>2001</v>
      </c>
      <c r="H98" s="3" t="s">
        <v>6259</v>
      </c>
    </row>
    <row r="99" spans="1:8">
      <c r="A99" s="1" t="s">
        <v>5882</v>
      </c>
      <c r="B99" s="3" t="s">
        <v>51</v>
      </c>
      <c r="C99" s="3" t="s">
        <v>161</v>
      </c>
      <c r="D99" s="3" t="s">
        <v>1434</v>
      </c>
      <c r="E99" s="4">
        <v>47</v>
      </c>
      <c r="F99" s="3" t="s">
        <v>6260</v>
      </c>
      <c r="G99" s="3" t="s">
        <v>2850</v>
      </c>
      <c r="H99" s="3" t="s">
        <v>2011</v>
      </c>
    </row>
    <row r="100" spans="1:8">
      <c r="A100" s="1" t="s">
        <v>5882</v>
      </c>
      <c r="B100" s="3" t="s">
        <v>15</v>
      </c>
      <c r="C100" s="3" t="s">
        <v>16</v>
      </c>
      <c r="D100" s="3" t="s">
        <v>518</v>
      </c>
      <c r="E100" s="4">
        <v>46</v>
      </c>
      <c r="F100" s="3" t="s">
        <v>6198</v>
      </c>
      <c r="G100" s="3" t="s">
        <v>6199</v>
      </c>
      <c r="H100" s="3" t="s">
        <v>6200</v>
      </c>
    </row>
    <row r="101" spans="1:8">
      <c r="A101" s="1" t="s">
        <v>5882</v>
      </c>
      <c r="B101" s="3" t="s">
        <v>67</v>
      </c>
      <c r="C101" s="3" t="s">
        <v>319</v>
      </c>
      <c r="D101" s="3" t="s">
        <v>320</v>
      </c>
      <c r="E101" s="4">
        <v>46</v>
      </c>
      <c r="F101" s="3" t="s">
        <v>6268</v>
      </c>
      <c r="G101" s="3" t="s">
        <v>3544</v>
      </c>
      <c r="H101" s="3" t="s">
        <v>6269</v>
      </c>
    </row>
    <row r="102" spans="1:8">
      <c r="A102" s="2" t="s">
        <v>5882</v>
      </c>
      <c r="B102" s="3" t="s">
        <v>205</v>
      </c>
      <c r="C102" s="3" t="s">
        <v>206</v>
      </c>
      <c r="D102" s="3" t="s">
        <v>207</v>
      </c>
      <c r="E102" s="4">
        <v>45</v>
      </c>
      <c r="F102" s="3" t="s">
        <v>6216</v>
      </c>
      <c r="G102" s="3" t="s">
        <v>6217</v>
      </c>
      <c r="H102" s="3" t="s">
        <v>6218</v>
      </c>
    </row>
    <row r="103" spans="1:8">
      <c r="A103" s="1" t="s">
        <v>5882</v>
      </c>
      <c r="B103" s="3" t="s">
        <v>196</v>
      </c>
      <c r="C103" s="3" t="s">
        <v>422</v>
      </c>
      <c r="D103" s="3" t="s">
        <v>423</v>
      </c>
      <c r="E103" s="4">
        <v>45</v>
      </c>
      <c r="F103" s="3" t="s">
        <v>6272</v>
      </c>
      <c r="G103" s="3" t="s">
        <v>6273</v>
      </c>
      <c r="H103" s="3" t="s">
        <v>6274</v>
      </c>
    </row>
    <row r="104" spans="1:8">
      <c r="A104" s="1" t="s">
        <v>5882</v>
      </c>
      <c r="B104" s="3" t="s">
        <v>54</v>
      </c>
      <c r="C104" s="3" t="s">
        <v>59</v>
      </c>
      <c r="D104" s="3" t="s">
        <v>60</v>
      </c>
      <c r="E104" s="4">
        <v>44</v>
      </c>
      <c r="F104" s="3" t="s">
        <v>6192</v>
      </c>
      <c r="G104" s="3" t="s">
        <v>1552</v>
      </c>
      <c r="H104" s="3" t="s">
        <v>6193</v>
      </c>
    </row>
    <row r="105" spans="1:8">
      <c r="A105" s="1" t="s">
        <v>5882</v>
      </c>
      <c r="B105" s="3" t="s">
        <v>67</v>
      </c>
      <c r="C105" s="3" t="s">
        <v>131</v>
      </c>
      <c r="D105" s="3" t="s">
        <v>132</v>
      </c>
      <c r="E105" s="4">
        <v>44</v>
      </c>
      <c r="F105" s="3" t="s">
        <v>6249</v>
      </c>
      <c r="G105" s="3" t="s">
        <v>6250</v>
      </c>
      <c r="H105" s="3" t="s">
        <v>243</v>
      </c>
    </row>
    <row r="106" spans="1:8">
      <c r="A106" s="1" t="s">
        <v>5882</v>
      </c>
      <c r="B106" s="3" t="s">
        <v>141</v>
      </c>
      <c r="C106" s="3" t="s">
        <v>348</v>
      </c>
      <c r="D106" s="3" t="s">
        <v>349</v>
      </c>
      <c r="E106" s="4">
        <v>44</v>
      </c>
      <c r="F106" s="3" t="s">
        <v>6278</v>
      </c>
      <c r="G106" s="3" t="s">
        <v>5127</v>
      </c>
      <c r="H106" s="3" t="s">
        <v>6279</v>
      </c>
    </row>
    <row r="107" spans="1:8">
      <c r="A107" s="2" t="s">
        <v>5882</v>
      </c>
      <c r="B107" s="3" t="s">
        <v>215</v>
      </c>
      <c r="C107" s="3" t="s">
        <v>25</v>
      </c>
      <c r="D107" s="3" t="s">
        <v>216</v>
      </c>
      <c r="E107" s="4">
        <v>44</v>
      </c>
      <c r="F107" s="3" t="s">
        <v>6283</v>
      </c>
      <c r="G107" s="3" t="s">
        <v>4105</v>
      </c>
      <c r="H107" s="3" t="s">
        <v>6284</v>
      </c>
    </row>
    <row r="108" spans="1:8">
      <c r="A108" s="1" t="s">
        <v>5882</v>
      </c>
      <c r="B108" s="3" t="s">
        <v>67</v>
      </c>
      <c r="C108" s="3" t="s">
        <v>287</v>
      </c>
      <c r="D108" s="3" t="s">
        <v>288</v>
      </c>
      <c r="E108" s="4">
        <v>43</v>
      </c>
      <c r="F108" s="3" t="s">
        <v>1295</v>
      </c>
      <c r="G108" s="3" t="s">
        <v>3663</v>
      </c>
      <c r="H108" s="3" t="s">
        <v>6261</v>
      </c>
    </row>
    <row r="109" spans="1:8">
      <c r="A109" s="1" t="s">
        <v>5882</v>
      </c>
      <c r="B109" s="3" t="s">
        <v>199</v>
      </c>
      <c r="C109" s="3" t="s">
        <v>25</v>
      </c>
      <c r="D109" s="3" t="s">
        <v>221</v>
      </c>
      <c r="E109" s="4">
        <v>43</v>
      </c>
      <c r="F109" s="3" t="s">
        <v>6285</v>
      </c>
      <c r="G109" s="3" t="s">
        <v>6286</v>
      </c>
      <c r="H109" s="3" t="s">
        <v>6287</v>
      </c>
    </row>
    <row r="110" spans="1:8">
      <c r="A110" s="1" t="s">
        <v>5882</v>
      </c>
      <c r="B110" s="3" t="s">
        <v>106</v>
      </c>
      <c r="C110" s="3" t="s">
        <v>166</v>
      </c>
      <c r="D110" s="3" t="s">
        <v>168</v>
      </c>
      <c r="E110" s="4">
        <v>43</v>
      </c>
      <c r="F110" s="3" t="s">
        <v>6294</v>
      </c>
      <c r="G110" s="3" t="s">
        <v>3832</v>
      </c>
      <c r="H110" s="3" t="s">
        <v>6295</v>
      </c>
    </row>
    <row r="111" spans="1:8">
      <c r="A111" s="1" t="s">
        <v>5882</v>
      </c>
      <c r="B111" s="3" t="s">
        <v>8</v>
      </c>
      <c r="C111" s="3" t="s">
        <v>25</v>
      </c>
      <c r="D111" s="3" t="s">
        <v>356</v>
      </c>
      <c r="E111" s="4">
        <v>42</v>
      </c>
      <c r="F111" s="3" t="s">
        <v>6113</v>
      </c>
      <c r="G111" s="3" t="s">
        <v>3922</v>
      </c>
      <c r="H111" s="3" t="s">
        <v>6296</v>
      </c>
    </row>
    <row r="112" spans="1:8">
      <c r="A112" s="1" t="s">
        <v>5882</v>
      </c>
      <c r="B112" s="3" t="s">
        <v>15</v>
      </c>
      <c r="C112" s="3" t="s">
        <v>16</v>
      </c>
      <c r="D112" s="3" t="s">
        <v>1011</v>
      </c>
      <c r="E112" s="4">
        <v>42</v>
      </c>
      <c r="F112" s="3" t="s">
        <v>6301</v>
      </c>
      <c r="G112" s="3" t="s">
        <v>4684</v>
      </c>
      <c r="H112" s="3" t="s">
        <v>6302</v>
      </c>
    </row>
    <row r="113" spans="1:8">
      <c r="A113" s="1" t="s">
        <v>5882</v>
      </c>
      <c r="B113" s="3" t="s">
        <v>74</v>
      </c>
      <c r="C113" s="3" t="s">
        <v>103</v>
      </c>
      <c r="D113" s="3" t="s">
        <v>105</v>
      </c>
      <c r="E113" s="4">
        <v>42</v>
      </c>
      <c r="F113" s="3" t="s">
        <v>6307</v>
      </c>
      <c r="G113" s="3" t="s">
        <v>6308</v>
      </c>
      <c r="H113" s="3" t="s">
        <v>6309</v>
      </c>
    </row>
    <row r="114" spans="1:8">
      <c r="A114" s="1" t="s">
        <v>5882</v>
      </c>
      <c r="B114" s="3" t="s">
        <v>62</v>
      </c>
      <c r="C114" s="3" t="s">
        <v>63</v>
      </c>
      <c r="D114" s="3" t="s">
        <v>64</v>
      </c>
      <c r="E114" s="4">
        <v>41</v>
      </c>
      <c r="F114" s="3" t="s">
        <v>6224</v>
      </c>
      <c r="G114" s="3" t="s">
        <v>2146</v>
      </c>
      <c r="H114" s="3" t="s">
        <v>6225</v>
      </c>
    </row>
    <row r="115" spans="1:8">
      <c r="A115" s="1" t="s">
        <v>5882</v>
      </c>
      <c r="B115" s="3" t="s">
        <v>51</v>
      </c>
      <c r="C115" s="3" t="s">
        <v>420</v>
      </c>
      <c r="D115" s="3" t="s">
        <v>1726</v>
      </c>
      <c r="E115" s="4">
        <v>41</v>
      </c>
      <c r="F115" s="3" t="s">
        <v>6233</v>
      </c>
      <c r="G115" s="3" t="s">
        <v>6234</v>
      </c>
      <c r="H115" s="3" t="s">
        <v>6235</v>
      </c>
    </row>
    <row r="116" spans="1:8">
      <c r="A116" s="1" t="s">
        <v>5882</v>
      </c>
      <c r="B116" s="3" t="s">
        <v>8</v>
      </c>
      <c r="C116" s="3" t="s">
        <v>49</v>
      </c>
      <c r="D116" s="3" t="s">
        <v>50</v>
      </c>
      <c r="E116" s="4">
        <v>41</v>
      </c>
      <c r="F116" s="3" t="s">
        <v>6254</v>
      </c>
      <c r="G116" s="3" t="s">
        <v>2180</v>
      </c>
      <c r="H116" s="3" t="s">
        <v>6255</v>
      </c>
    </row>
    <row r="117" spans="1:8">
      <c r="A117" s="1" t="s">
        <v>5882</v>
      </c>
      <c r="B117" s="3" t="s">
        <v>342</v>
      </c>
      <c r="C117" s="3" t="s">
        <v>25</v>
      </c>
      <c r="D117" s="3" t="s">
        <v>557</v>
      </c>
      <c r="E117" s="4">
        <v>41</v>
      </c>
      <c r="F117" s="3" t="s">
        <v>6292</v>
      </c>
      <c r="G117" s="3" t="s">
        <v>4515</v>
      </c>
      <c r="H117" s="3" t="s">
        <v>6293</v>
      </c>
    </row>
    <row r="118" spans="1:8">
      <c r="A118" s="1" t="s">
        <v>5882</v>
      </c>
      <c r="B118" s="3" t="s">
        <v>106</v>
      </c>
      <c r="C118" s="3" t="s">
        <v>166</v>
      </c>
      <c r="D118" s="3" t="s">
        <v>1506</v>
      </c>
      <c r="E118" s="4">
        <v>41</v>
      </c>
      <c r="F118" s="3" t="s">
        <v>6312</v>
      </c>
      <c r="G118" s="3" t="s">
        <v>4906</v>
      </c>
      <c r="H118" s="3" t="s">
        <v>6313</v>
      </c>
    </row>
    <row r="119" spans="1:8">
      <c r="A119" s="1" t="s">
        <v>5882</v>
      </c>
      <c r="B119" s="3" t="s">
        <v>106</v>
      </c>
      <c r="C119" s="3" t="s">
        <v>166</v>
      </c>
      <c r="D119" s="3" t="s">
        <v>888</v>
      </c>
      <c r="E119" s="4">
        <v>41</v>
      </c>
      <c r="F119" s="3" t="s">
        <v>6314</v>
      </c>
      <c r="G119" s="3" t="s">
        <v>1121</v>
      </c>
      <c r="H119" s="3" t="s">
        <v>6315</v>
      </c>
    </row>
    <row r="120" spans="1:8">
      <c r="A120" s="1" t="s">
        <v>5882</v>
      </c>
      <c r="B120" s="3" t="s">
        <v>31</v>
      </c>
      <c r="C120" s="3" t="s">
        <v>651</v>
      </c>
      <c r="D120" s="3" t="s">
        <v>652</v>
      </c>
      <c r="E120" s="4">
        <v>40</v>
      </c>
      <c r="F120" s="3" t="s">
        <v>648</v>
      </c>
      <c r="G120" s="3" t="s">
        <v>1827</v>
      </c>
      <c r="H120" s="3" t="s">
        <v>6253</v>
      </c>
    </row>
    <row r="121" spans="1:8">
      <c r="A121" s="1" t="s">
        <v>5882</v>
      </c>
      <c r="B121" s="3" t="s">
        <v>8</v>
      </c>
      <c r="C121" s="3" t="s">
        <v>25</v>
      </c>
      <c r="D121" s="3" t="s">
        <v>580</v>
      </c>
      <c r="E121" s="4">
        <v>40</v>
      </c>
      <c r="F121" s="3" t="s">
        <v>6270</v>
      </c>
      <c r="G121" s="3" t="s">
        <v>2464</v>
      </c>
      <c r="H121" s="3" t="s">
        <v>6271</v>
      </c>
    </row>
    <row r="122" spans="1:8">
      <c r="A122" s="1" t="s">
        <v>5882</v>
      </c>
      <c r="B122" s="3" t="s">
        <v>67</v>
      </c>
      <c r="C122" s="3" t="s">
        <v>319</v>
      </c>
      <c r="D122" s="3" t="s">
        <v>321</v>
      </c>
      <c r="E122" s="4">
        <v>40</v>
      </c>
      <c r="F122" s="3" t="s">
        <v>6305</v>
      </c>
      <c r="G122" s="3" t="s">
        <v>1782</v>
      </c>
      <c r="H122" s="3" t="s">
        <v>6306</v>
      </c>
    </row>
    <row r="123" spans="1:8">
      <c r="A123" s="2" t="s">
        <v>5882</v>
      </c>
      <c r="B123" s="3" t="s">
        <v>51</v>
      </c>
      <c r="C123" s="3" t="s">
        <v>161</v>
      </c>
      <c r="D123" s="3" t="s">
        <v>1175</v>
      </c>
      <c r="E123" s="4">
        <v>40</v>
      </c>
      <c r="F123" s="3" t="s">
        <v>6310</v>
      </c>
      <c r="G123" s="3" t="s">
        <v>3302</v>
      </c>
      <c r="H123" s="3" t="s">
        <v>6311</v>
      </c>
    </row>
    <row r="124" spans="1:8">
      <c r="A124" s="1" t="s">
        <v>5882</v>
      </c>
      <c r="B124" s="3" t="s">
        <v>31</v>
      </c>
      <c r="C124" s="3" t="s">
        <v>147</v>
      </c>
      <c r="D124" s="3" t="s">
        <v>148</v>
      </c>
      <c r="E124" s="4">
        <v>40</v>
      </c>
      <c r="F124" s="3" t="s">
        <v>6318</v>
      </c>
      <c r="G124" s="3" t="s">
        <v>6319</v>
      </c>
      <c r="H124" s="3" t="s">
        <v>6320</v>
      </c>
    </row>
    <row r="125" spans="1:8">
      <c r="A125" s="1" t="s">
        <v>5882</v>
      </c>
      <c r="B125" s="3" t="s">
        <v>31</v>
      </c>
      <c r="C125" s="3" t="s">
        <v>1314</v>
      </c>
      <c r="D125" s="3" t="s">
        <v>1315</v>
      </c>
      <c r="E125" s="4">
        <v>40</v>
      </c>
      <c r="F125" s="3" t="s">
        <v>6321</v>
      </c>
      <c r="G125" s="3" t="s">
        <v>6322</v>
      </c>
      <c r="H125" s="3" t="s">
        <v>6323</v>
      </c>
    </row>
    <row r="126" spans="1:8">
      <c r="A126" s="1" t="s">
        <v>5882</v>
      </c>
      <c r="B126" s="3" t="s">
        <v>67</v>
      </c>
      <c r="C126" s="3" t="s">
        <v>319</v>
      </c>
      <c r="D126" s="3" t="s">
        <v>1019</v>
      </c>
      <c r="E126" s="4">
        <v>40</v>
      </c>
      <c r="F126" s="3" t="s">
        <v>6324</v>
      </c>
      <c r="G126" s="3" t="s">
        <v>4310</v>
      </c>
      <c r="H126" s="3" t="s">
        <v>6325</v>
      </c>
    </row>
    <row r="127" spans="1:8">
      <c r="A127" s="1" t="s">
        <v>5882</v>
      </c>
      <c r="B127" s="3" t="s">
        <v>8</v>
      </c>
      <c r="C127" s="3" t="s">
        <v>143</v>
      </c>
      <c r="D127" s="3" t="s">
        <v>144</v>
      </c>
      <c r="E127" s="4">
        <v>39</v>
      </c>
      <c r="F127" s="3" t="s">
        <v>6230</v>
      </c>
      <c r="G127" s="3" t="s">
        <v>4772</v>
      </c>
      <c r="H127" s="3" t="s">
        <v>6231</v>
      </c>
    </row>
    <row r="128" spans="1:8">
      <c r="A128" s="1" t="s">
        <v>5882</v>
      </c>
      <c r="B128" s="3" t="s">
        <v>31</v>
      </c>
      <c r="C128" s="3" t="s">
        <v>38</v>
      </c>
      <c r="D128" s="3" t="s">
        <v>333</v>
      </c>
      <c r="E128" s="4">
        <v>39</v>
      </c>
      <c r="F128" s="3" t="s">
        <v>6262</v>
      </c>
      <c r="G128" s="3" t="s">
        <v>6263</v>
      </c>
      <c r="H128" s="3" t="s">
        <v>6264</v>
      </c>
    </row>
    <row r="129" spans="1:8">
      <c r="A129" s="1" t="s">
        <v>5882</v>
      </c>
      <c r="B129" s="3" t="s">
        <v>77</v>
      </c>
      <c r="C129" s="3" t="s">
        <v>25</v>
      </c>
      <c r="D129" s="3" t="s">
        <v>78</v>
      </c>
      <c r="E129" s="4">
        <v>39</v>
      </c>
      <c r="F129" s="3" t="s">
        <v>6303</v>
      </c>
      <c r="G129" s="3" t="s">
        <v>2908</v>
      </c>
      <c r="H129" s="3" t="s">
        <v>6304</v>
      </c>
    </row>
    <row r="130" spans="1:8">
      <c r="A130" s="1" t="s">
        <v>5882</v>
      </c>
      <c r="B130" s="3" t="s">
        <v>18</v>
      </c>
      <c r="C130" s="3" t="s">
        <v>118</v>
      </c>
      <c r="D130" s="3" t="s">
        <v>1337</v>
      </c>
      <c r="E130" s="4">
        <v>39</v>
      </c>
      <c r="F130" s="3" t="s">
        <v>5982</v>
      </c>
      <c r="G130" s="3" t="s">
        <v>4238</v>
      </c>
      <c r="H130" s="3" t="s">
        <v>5983</v>
      </c>
    </row>
    <row r="131" spans="1:8">
      <c r="A131" s="1" t="s">
        <v>5882</v>
      </c>
      <c r="B131" s="3" t="s">
        <v>196</v>
      </c>
      <c r="C131" s="3" t="s">
        <v>262</v>
      </c>
      <c r="D131" s="3" t="s">
        <v>1204</v>
      </c>
      <c r="E131" s="4">
        <v>39</v>
      </c>
      <c r="F131" s="3" t="s">
        <v>1317</v>
      </c>
      <c r="G131" s="3" t="s">
        <v>1971</v>
      </c>
      <c r="H131" s="3" t="s">
        <v>1319</v>
      </c>
    </row>
    <row r="132" spans="1:8">
      <c r="A132" s="1" t="s">
        <v>5882</v>
      </c>
      <c r="B132" s="3" t="s">
        <v>51</v>
      </c>
      <c r="C132" s="3" t="s">
        <v>503</v>
      </c>
      <c r="D132" s="3" t="s">
        <v>504</v>
      </c>
      <c r="E132" s="4">
        <v>38</v>
      </c>
      <c r="F132" s="3" t="s">
        <v>6280</v>
      </c>
      <c r="G132" s="3" t="s">
        <v>6281</v>
      </c>
      <c r="H132" s="3" t="s">
        <v>6282</v>
      </c>
    </row>
    <row r="133" spans="1:8">
      <c r="A133" s="1" t="s">
        <v>5882</v>
      </c>
      <c r="B133" s="3" t="s">
        <v>199</v>
      </c>
      <c r="C133" s="3" t="s">
        <v>200</v>
      </c>
      <c r="D133" s="3" t="s">
        <v>201</v>
      </c>
      <c r="E133" s="4">
        <v>38</v>
      </c>
      <c r="F133" s="3" t="s">
        <v>6288</v>
      </c>
      <c r="G133" s="3" t="s">
        <v>665</v>
      </c>
      <c r="H133" s="3" t="s">
        <v>6289</v>
      </c>
    </row>
    <row r="134" spans="1:8">
      <c r="A134" s="1" t="s">
        <v>5882</v>
      </c>
      <c r="B134" s="3" t="s">
        <v>8</v>
      </c>
      <c r="C134" s="3" t="s">
        <v>413</v>
      </c>
      <c r="D134" s="3" t="s">
        <v>691</v>
      </c>
      <c r="E134" s="4">
        <v>38</v>
      </c>
      <c r="F134" s="3" t="s">
        <v>6297</v>
      </c>
      <c r="G134" s="3" t="s">
        <v>884</v>
      </c>
      <c r="H134" s="3" t="s">
        <v>6298</v>
      </c>
    </row>
    <row r="135" spans="1:8">
      <c r="A135" s="1" t="s">
        <v>5882</v>
      </c>
      <c r="B135" s="3" t="s">
        <v>31</v>
      </c>
      <c r="C135" s="3" t="s">
        <v>38</v>
      </c>
      <c r="D135" s="3" t="s">
        <v>1553</v>
      </c>
      <c r="E135" s="4">
        <v>38</v>
      </c>
      <c r="F135" s="3" t="s">
        <v>6328</v>
      </c>
      <c r="G135" s="3" t="s">
        <v>2172</v>
      </c>
      <c r="H135" s="3" t="s">
        <v>6329</v>
      </c>
    </row>
    <row r="136" spans="1:8">
      <c r="A136" s="1" t="s">
        <v>5882</v>
      </c>
      <c r="B136" s="3" t="s">
        <v>2226</v>
      </c>
      <c r="C136" s="3" t="s">
        <v>25</v>
      </c>
      <c r="D136" s="3" t="s">
        <v>2227</v>
      </c>
      <c r="E136" s="4">
        <v>38</v>
      </c>
      <c r="F136" s="3" t="s">
        <v>6258</v>
      </c>
      <c r="G136" s="3" t="s">
        <v>6332</v>
      </c>
      <c r="H136" s="3" t="s">
        <v>6333</v>
      </c>
    </row>
    <row r="137" spans="1:8">
      <c r="A137" s="1" t="s">
        <v>5882</v>
      </c>
      <c r="B137" s="3" t="s">
        <v>95</v>
      </c>
      <c r="C137" s="3" t="s">
        <v>96</v>
      </c>
      <c r="D137" s="3" t="s">
        <v>97</v>
      </c>
      <c r="E137" s="4">
        <v>38</v>
      </c>
      <c r="F137" s="3" t="s">
        <v>6334</v>
      </c>
      <c r="G137" s="3" t="s">
        <v>4174</v>
      </c>
      <c r="H137" s="3" t="s">
        <v>5447</v>
      </c>
    </row>
    <row r="138" spans="1:8">
      <c r="A138" s="1" t="s">
        <v>5882</v>
      </c>
      <c r="B138" s="3" t="s">
        <v>15</v>
      </c>
      <c r="C138" s="3" t="s">
        <v>25</v>
      </c>
      <c r="D138" s="3" t="s">
        <v>726</v>
      </c>
      <c r="E138" s="4">
        <v>37</v>
      </c>
      <c r="F138" s="3" t="s">
        <v>6299</v>
      </c>
      <c r="G138" s="3" t="s">
        <v>1811</v>
      </c>
      <c r="H138" s="3" t="s">
        <v>6300</v>
      </c>
    </row>
    <row r="139" spans="1:8">
      <c r="A139" s="1" t="s">
        <v>5882</v>
      </c>
      <c r="B139" s="3" t="s">
        <v>74</v>
      </c>
      <c r="C139" s="3" t="s">
        <v>103</v>
      </c>
      <c r="D139" s="3" t="s">
        <v>104</v>
      </c>
      <c r="E139" s="4">
        <v>37</v>
      </c>
      <c r="F139" s="3" t="s">
        <v>6340</v>
      </c>
      <c r="G139" s="3" t="s">
        <v>2803</v>
      </c>
      <c r="H139" s="3" t="s">
        <v>6341</v>
      </c>
    </row>
    <row r="140" spans="1:8">
      <c r="A140" s="1" t="s">
        <v>5882</v>
      </c>
      <c r="B140" s="3" t="s">
        <v>18</v>
      </c>
      <c r="C140" s="3" t="s">
        <v>672</v>
      </c>
      <c r="D140" s="3" t="s">
        <v>673</v>
      </c>
      <c r="E140" s="4">
        <v>36</v>
      </c>
      <c r="F140" s="3" t="s">
        <v>3271</v>
      </c>
      <c r="G140" s="3" t="s">
        <v>5980</v>
      </c>
      <c r="H140" s="3" t="s">
        <v>5981</v>
      </c>
    </row>
    <row r="141" spans="1:8">
      <c r="A141" s="1" t="s">
        <v>5882</v>
      </c>
      <c r="B141" s="3" t="s">
        <v>31</v>
      </c>
      <c r="C141" s="3" t="s">
        <v>38</v>
      </c>
      <c r="D141" s="3" t="s">
        <v>763</v>
      </c>
      <c r="E141" s="4">
        <v>36</v>
      </c>
      <c r="F141" s="3" t="s">
        <v>6290</v>
      </c>
      <c r="G141" s="3" t="s">
        <v>6018</v>
      </c>
      <c r="H141" s="3" t="s">
        <v>6291</v>
      </c>
    </row>
    <row r="142" spans="1:8">
      <c r="A142" s="1" t="s">
        <v>5882</v>
      </c>
      <c r="B142" s="3" t="s">
        <v>31</v>
      </c>
      <c r="C142" s="3" t="s">
        <v>32</v>
      </c>
      <c r="D142" s="3" t="s">
        <v>458</v>
      </c>
      <c r="E142" s="4">
        <v>36</v>
      </c>
      <c r="F142" s="3" t="s">
        <v>6326</v>
      </c>
      <c r="G142" s="3" t="s">
        <v>1150</v>
      </c>
      <c r="H142" s="3" t="s">
        <v>6327</v>
      </c>
    </row>
    <row r="143" spans="1:8">
      <c r="A143" s="1" t="s">
        <v>5882</v>
      </c>
      <c r="B143" s="3" t="s">
        <v>18</v>
      </c>
      <c r="C143" s="3" t="s">
        <v>125</v>
      </c>
      <c r="D143" s="3" t="s">
        <v>213</v>
      </c>
      <c r="E143" s="4">
        <v>36</v>
      </c>
      <c r="F143" s="3" t="s">
        <v>2720</v>
      </c>
      <c r="G143" s="3" t="s">
        <v>1733</v>
      </c>
      <c r="H143" s="3" t="s">
        <v>5984</v>
      </c>
    </row>
    <row r="144" spans="1:8">
      <c r="A144" s="1" t="s">
        <v>5882</v>
      </c>
      <c r="B144" s="3" t="s">
        <v>8</v>
      </c>
      <c r="C144" s="3" t="s">
        <v>186</v>
      </c>
      <c r="D144" s="3" t="s">
        <v>187</v>
      </c>
      <c r="E144" s="4">
        <v>36</v>
      </c>
      <c r="F144" s="3" t="s">
        <v>6335</v>
      </c>
      <c r="G144" s="3" t="s">
        <v>2994</v>
      </c>
      <c r="H144" s="3" t="s">
        <v>6336</v>
      </c>
    </row>
    <row r="145" spans="1:8">
      <c r="A145" s="1" t="s">
        <v>5882</v>
      </c>
      <c r="B145" s="3" t="s">
        <v>141</v>
      </c>
      <c r="C145" s="3" t="s">
        <v>25</v>
      </c>
      <c r="D145" s="3" t="s">
        <v>397</v>
      </c>
      <c r="E145" s="4">
        <v>36</v>
      </c>
      <c r="F145" s="3" t="s">
        <v>6342</v>
      </c>
      <c r="G145" s="3" t="s">
        <v>3896</v>
      </c>
      <c r="H145" s="3" t="s">
        <v>6343</v>
      </c>
    </row>
    <row r="146" spans="1:8">
      <c r="A146" s="1" t="s">
        <v>5882</v>
      </c>
      <c r="B146" s="3" t="s">
        <v>8</v>
      </c>
      <c r="C146" s="3" t="s">
        <v>25</v>
      </c>
      <c r="D146" s="3" t="s">
        <v>276</v>
      </c>
      <c r="E146" s="4">
        <v>35</v>
      </c>
      <c r="F146" s="3" t="s">
        <v>6265</v>
      </c>
      <c r="G146" s="3" t="s">
        <v>2098</v>
      </c>
      <c r="H146" s="3" t="s">
        <v>4151</v>
      </c>
    </row>
    <row r="147" spans="1:8">
      <c r="A147" s="2" t="s">
        <v>5882</v>
      </c>
      <c r="B147" s="3" t="s">
        <v>203</v>
      </c>
      <c r="C147" s="3" t="s">
        <v>294</v>
      </c>
      <c r="D147" s="3" t="s">
        <v>295</v>
      </c>
      <c r="E147" s="4">
        <v>35</v>
      </c>
      <c r="F147" s="3" t="s">
        <v>6265</v>
      </c>
      <c r="G147" s="3" t="s">
        <v>2098</v>
      </c>
      <c r="H147" s="3" t="s">
        <v>4151</v>
      </c>
    </row>
    <row r="148" spans="1:8">
      <c r="A148" s="1" t="s">
        <v>5882</v>
      </c>
      <c r="B148" s="3" t="s">
        <v>74</v>
      </c>
      <c r="C148" s="3" t="s">
        <v>75</v>
      </c>
      <c r="D148" s="3" t="s">
        <v>76</v>
      </c>
      <c r="E148" s="4">
        <v>35</v>
      </c>
      <c r="F148" s="3" t="s">
        <v>6275</v>
      </c>
      <c r="G148" s="3" t="s">
        <v>6276</v>
      </c>
      <c r="H148" s="3" t="s">
        <v>6277</v>
      </c>
    </row>
    <row r="149" spans="1:8">
      <c r="A149" s="1" t="s">
        <v>5882</v>
      </c>
      <c r="B149" s="3" t="s">
        <v>8</v>
      </c>
      <c r="C149" s="3" t="s">
        <v>25</v>
      </c>
      <c r="D149" s="3" t="s">
        <v>1135</v>
      </c>
      <c r="E149" s="4">
        <v>35</v>
      </c>
      <c r="F149" s="3" t="s">
        <v>3603</v>
      </c>
      <c r="G149" s="3" t="s">
        <v>6330</v>
      </c>
      <c r="H149" s="3" t="s">
        <v>6331</v>
      </c>
    </row>
    <row r="150" spans="1:8">
      <c r="A150" s="1" t="s">
        <v>5882</v>
      </c>
      <c r="B150" s="3" t="s">
        <v>31</v>
      </c>
      <c r="C150" s="3" t="s">
        <v>651</v>
      </c>
      <c r="D150" s="3" t="s">
        <v>1300</v>
      </c>
      <c r="E150" s="4">
        <v>35</v>
      </c>
      <c r="F150" s="3" t="s">
        <v>6349</v>
      </c>
      <c r="G150" s="3" t="s">
        <v>4980</v>
      </c>
      <c r="H150" s="3" t="s">
        <v>6350</v>
      </c>
    </row>
    <row r="151" spans="1:8">
      <c r="A151" s="1" t="s">
        <v>5882</v>
      </c>
      <c r="B151" s="3" t="s">
        <v>8</v>
      </c>
      <c r="C151" s="3" t="s">
        <v>25</v>
      </c>
      <c r="D151" s="3" t="s">
        <v>98</v>
      </c>
      <c r="E151" s="4">
        <v>35</v>
      </c>
      <c r="F151" s="3" t="s">
        <v>1756</v>
      </c>
      <c r="G151" s="3" t="s">
        <v>6353</v>
      </c>
      <c r="H151" s="3" t="s">
        <v>6354</v>
      </c>
    </row>
    <row r="152" spans="1:8">
      <c r="A152" s="1" t="s">
        <v>5882</v>
      </c>
      <c r="B152" s="3" t="s">
        <v>8</v>
      </c>
      <c r="C152" s="3" t="s">
        <v>589</v>
      </c>
      <c r="D152" s="3" t="s">
        <v>590</v>
      </c>
      <c r="E152" s="4">
        <v>35</v>
      </c>
      <c r="F152" s="3" t="s">
        <v>6355</v>
      </c>
      <c r="G152" s="3" t="s">
        <v>5111</v>
      </c>
      <c r="H152" s="3" t="s">
        <v>6356</v>
      </c>
    </row>
    <row r="153" spans="1:8">
      <c r="A153" s="1" t="s">
        <v>5882</v>
      </c>
      <c r="B153" s="3" t="s">
        <v>15</v>
      </c>
      <c r="C153" s="3" t="s">
        <v>16</v>
      </c>
      <c r="D153" s="3" t="s">
        <v>307</v>
      </c>
      <c r="E153" s="4">
        <v>35</v>
      </c>
      <c r="F153" s="3" t="s">
        <v>2933</v>
      </c>
      <c r="G153" s="3" t="s">
        <v>6357</v>
      </c>
      <c r="H153" s="3" t="s">
        <v>1027</v>
      </c>
    </row>
    <row r="154" spans="1:8">
      <c r="A154" s="1" t="s">
        <v>5882</v>
      </c>
      <c r="B154" s="3" t="s">
        <v>106</v>
      </c>
      <c r="C154" s="3" t="s">
        <v>107</v>
      </c>
      <c r="D154" s="3" t="s">
        <v>1273</v>
      </c>
      <c r="E154" s="4">
        <v>35</v>
      </c>
      <c r="F154" s="3" t="s">
        <v>6358</v>
      </c>
      <c r="G154" s="3" t="s">
        <v>4051</v>
      </c>
      <c r="H154" s="3" t="s">
        <v>6359</v>
      </c>
    </row>
    <row r="155" spans="1:8">
      <c r="A155" s="1" t="s">
        <v>5882</v>
      </c>
      <c r="B155" s="3" t="s">
        <v>199</v>
      </c>
      <c r="C155" s="3" t="s">
        <v>224</v>
      </c>
      <c r="D155" s="3" t="s">
        <v>230</v>
      </c>
      <c r="E155" s="4">
        <v>34</v>
      </c>
      <c r="F155" s="3" t="s">
        <v>3010</v>
      </c>
      <c r="G155" s="3" t="s">
        <v>3663</v>
      </c>
      <c r="H155" s="3" t="s">
        <v>6223</v>
      </c>
    </row>
    <row r="156" spans="1:8">
      <c r="A156" s="1" t="s">
        <v>5882</v>
      </c>
      <c r="B156" s="3" t="s">
        <v>8</v>
      </c>
      <c r="C156" s="3" t="s">
        <v>25</v>
      </c>
      <c r="D156" s="3" t="s">
        <v>683</v>
      </c>
      <c r="E156" s="4">
        <v>34</v>
      </c>
      <c r="F156" s="3" t="s">
        <v>6266</v>
      </c>
      <c r="G156" s="3" t="s">
        <v>1827</v>
      </c>
      <c r="H156" s="3" t="s">
        <v>6267</v>
      </c>
    </row>
    <row r="157" spans="1:8">
      <c r="A157" s="1" t="s">
        <v>5882</v>
      </c>
      <c r="B157" s="3" t="s">
        <v>18</v>
      </c>
      <c r="C157" s="3" t="s">
        <v>118</v>
      </c>
      <c r="D157" s="3" t="s">
        <v>775</v>
      </c>
      <c r="E157" s="4">
        <v>34</v>
      </c>
      <c r="F157" s="3" t="s">
        <v>5985</v>
      </c>
      <c r="G157" s="3" t="s">
        <v>3712</v>
      </c>
      <c r="H157" s="3" t="s">
        <v>5986</v>
      </c>
    </row>
    <row r="158" spans="1:8">
      <c r="A158" s="1" t="s">
        <v>5882</v>
      </c>
      <c r="B158" s="3" t="s">
        <v>15</v>
      </c>
      <c r="C158" s="3" t="s">
        <v>16</v>
      </c>
      <c r="D158" s="3" t="s">
        <v>1466</v>
      </c>
      <c r="E158" s="4">
        <v>34</v>
      </c>
      <c r="F158" s="3" t="s">
        <v>6344</v>
      </c>
      <c r="G158" s="3" t="s">
        <v>6345</v>
      </c>
      <c r="H158" s="3" t="s">
        <v>6346</v>
      </c>
    </row>
    <row r="159" spans="1:8">
      <c r="A159" s="1" t="s">
        <v>5882</v>
      </c>
      <c r="B159" s="3" t="s">
        <v>141</v>
      </c>
      <c r="C159" s="3" t="s">
        <v>348</v>
      </c>
      <c r="D159" s="3" t="s">
        <v>402</v>
      </c>
      <c r="E159" s="4">
        <v>34</v>
      </c>
      <c r="F159" s="3" t="s">
        <v>1756</v>
      </c>
      <c r="G159" s="3" t="s">
        <v>4454</v>
      </c>
      <c r="H159" s="3" t="s">
        <v>6360</v>
      </c>
    </row>
    <row r="160" spans="1:8">
      <c r="A160" s="1" t="s">
        <v>5882</v>
      </c>
      <c r="B160" s="3" t="s">
        <v>8</v>
      </c>
      <c r="C160" s="3" t="s">
        <v>25</v>
      </c>
      <c r="D160" s="3" t="s">
        <v>355</v>
      </c>
      <c r="E160" s="4">
        <v>34</v>
      </c>
      <c r="F160" s="3" t="s">
        <v>6361</v>
      </c>
      <c r="G160" s="3" t="s">
        <v>6362</v>
      </c>
      <c r="H160" s="3" t="s">
        <v>6363</v>
      </c>
    </row>
    <row r="161" spans="1:8">
      <c r="A161" s="1" t="s">
        <v>5882</v>
      </c>
      <c r="B161" s="3" t="s">
        <v>8</v>
      </c>
      <c r="C161" s="3" t="s">
        <v>158</v>
      </c>
      <c r="D161" s="3" t="s">
        <v>491</v>
      </c>
      <c r="E161" s="4">
        <v>34</v>
      </c>
      <c r="F161" s="3" t="s">
        <v>6364</v>
      </c>
      <c r="G161" s="3" t="s">
        <v>3214</v>
      </c>
      <c r="H161" s="3" t="s">
        <v>6365</v>
      </c>
    </row>
    <row r="162" spans="1:8">
      <c r="A162" s="1" t="s">
        <v>5882</v>
      </c>
      <c r="B162" s="3" t="s">
        <v>8</v>
      </c>
      <c r="C162" s="3" t="s">
        <v>695</v>
      </c>
      <c r="D162" s="3" t="s">
        <v>696</v>
      </c>
      <c r="E162" s="4">
        <v>34</v>
      </c>
      <c r="F162" s="3" t="s">
        <v>6366</v>
      </c>
      <c r="G162" s="3" t="s">
        <v>1580</v>
      </c>
      <c r="H162" s="3" t="s">
        <v>6367</v>
      </c>
    </row>
    <row r="163" spans="1:8">
      <c r="A163" s="1" t="s">
        <v>5882</v>
      </c>
      <c r="B163" s="3" t="s">
        <v>106</v>
      </c>
      <c r="C163" s="3" t="s">
        <v>107</v>
      </c>
      <c r="D163" s="3" t="s">
        <v>894</v>
      </c>
      <c r="E163" s="4">
        <v>34</v>
      </c>
      <c r="F163" s="3" t="s">
        <v>6370</v>
      </c>
      <c r="G163" s="3" t="s">
        <v>3200</v>
      </c>
      <c r="H163" s="3" t="s">
        <v>6371</v>
      </c>
    </row>
    <row r="164" spans="1:8">
      <c r="A164" s="1" t="s">
        <v>5882</v>
      </c>
      <c r="B164" s="3" t="s">
        <v>106</v>
      </c>
      <c r="C164" s="3" t="s">
        <v>166</v>
      </c>
      <c r="D164" s="3" t="s">
        <v>1507</v>
      </c>
      <c r="E164" s="4">
        <v>33</v>
      </c>
      <c r="F164" s="3" t="s">
        <v>6368</v>
      </c>
      <c r="G164" s="3" t="s">
        <v>4111</v>
      </c>
      <c r="H164" s="3" t="s">
        <v>6369</v>
      </c>
    </row>
    <row r="165" spans="1:8">
      <c r="A165" s="1" t="s">
        <v>5882</v>
      </c>
      <c r="B165" s="3" t="s">
        <v>31</v>
      </c>
      <c r="C165" s="3" t="s">
        <v>296</v>
      </c>
      <c r="D165" s="3" t="s">
        <v>1293</v>
      </c>
      <c r="E165" s="4">
        <v>33</v>
      </c>
      <c r="F165" s="3" t="s">
        <v>6372</v>
      </c>
      <c r="G165" s="3" t="s">
        <v>4119</v>
      </c>
      <c r="H165" s="3" t="s">
        <v>6373</v>
      </c>
    </row>
    <row r="166" spans="1:8">
      <c r="A166" s="1" t="s">
        <v>5882</v>
      </c>
      <c r="B166" s="3" t="s">
        <v>18</v>
      </c>
      <c r="C166" s="3" t="s">
        <v>1602</v>
      </c>
      <c r="D166" s="3" t="s">
        <v>1603</v>
      </c>
      <c r="E166" s="4">
        <v>33</v>
      </c>
      <c r="F166" s="3" t="s">
        <v>5987</v>
      </c>
      <c r="G166" s="3" t="s">
        <v>5988</v>
      </c>
      <c r="H166" s="3" t="s">
        <v>5989</v>
      </c>
    </row>
    <row r="167" spans="1:8">
      <c r="A167" s="1" t="s">
        <v>5882</v>
      </c>
      <c r="B167" s="3" t="s">
        <v>8</v>
      </c>
      <c r="C167" s="3" t="s">
        <v>357</v>
      </c>
      <c r="D167" s="3" t="s">
        <v>358</v>
      </c>
      <c r="E167" s="4">
        <v>33</v>
      </c>
      <c r="F167" s="3" t="s">
        <v>6374</v>
      </c>
      <c r="G167" s="3" t="s">
        <v>1839</v>
      </c>
      <c r="H167" s="3" t="s">
        <v>6375</v>
      </c>
    </row>
    <row r="168" spans="1:8">
      <c r="A168" s="1" t="s">
        <v>5882</v>
      </c>
      <c r="B168" s="3" t="s">
        <v>15</v>
      </c>
      <c r="C168" s="3" t="s">
        <v>16</v>
      </c>
      <c r="D168" s="3" t="s">
        <v>1468</v>
      </c>
      <c r="E168" s="4">
        <v>33</v>
      </c>
      <c r="F168" s="3" t="s">
        <v>6381</v>
      </c>
      <c r="G168" s="3" t="s">
        <v>6382</v>
      </c>
      <c r="H168" s="3" t="s">
        <v>6383</v>
      </c>
    </row>
    <row r="169" spans="1:8">
      <c r="A169" s="1" t="s">
        <v>5882</v>
      </c>
      <c r="B169" s="3" t="s">
        <v>67</v>
      </c>
      <c r="C169" s="3" t="s">
        <v>131</v>
      </c>
      <c r="D169" s="3" t="s">
        <v>133</v>
      </c>
      <c r="E169" s="4">
        <v>32</v>
      </c>
      <c r="F169" s="3" t="s">
        <v>6347</v>
      </c>
      <c r="G169" s="3" t="s">
        <v>2342</v>
      </c>
      <c r="H169" s="3" t="s">
        <v>6348</v>
      </c>
    </row>
    <row r="170" spans="1:8">
      <c r="A170" s="1" t="s">
        <v>5882</v>
      </c>
      <c r="B170" s="3" t="s">
        <v>31</v>
      </c>
      <c r="C170" s="3" t="s">
        <v>147</v>
      </c>
      <c r="D170" s="3" t="s">
        <v>452</v>
      </c>
      <c r="E170" s="4">
        <v>32</v>
      </c>
      <c r="F170" s="3" t="s">
        <v>6384</v>
      </c>
      <c r="G170" s="3" t="s">
        <v>3308</v>
      </c>
      <c r="H170" s="3" t="s">
        <v>6385</v>
      </c>
    </row>
    <row r="171" spans="1:8">
      <c r="A171" s="1" t="s">
        <v>5882</v>
      </c>
      <c r="B171" s="3" t="s">
        <v>15</v>
      </c>
      <c r="C171" s="3" t="s">
        <v>16</v>
      </c>
      <c r="D171" s="3" t="s">
        <v>1228</v>
      </c>
      <c r="E171" s="4">
        <v>32</v>
      </c>
      <c r="F171" s="3" t="s">
        <v>6022</v>
      </c>
      <c r="G171" s="3" t="s">
        <v>500</v>
      </c>
      <c r="H171" s="3" t="s">
        <v>6386</v>
      </c>
    </row>
    <row r="172" spans="1:8">
      <c r="A172" s="1" t="s">
        <v>5882</v>
      </c>
      <c r="B172" s="3" t="s">
        <v>15</v>
      </c>
      <c r="C172" s="3" t="s">
        <v>16</v>
      </c>
      <c r="D172" s="3" t="s">
        <v>626</v>
      </c>
      <c r="E172" s="4">
        <v>32</v>
      </c>
      <c r="F172" s="3" t="s">
        <v>6387</v>
      </c>
      <c r="G172" s="3" t="s">
        <v>5956</v>
      </c>
      <c r="H172" s="3" t="s">
        <v>6388</v>
      </c>
    </row>
    <row r="173" spans="1:8">
      <c r="A173" s="1" t="s">
        <v>5882</v>
      </c>
      <c r="B173" s="3" t="s">
        <v>196</v>
      </c>
      <c r="C173" s="3" t="s">
        <v>262</v>
      </c>
      <c r="D173" s="3" t="s">
        <v>359</v>
      </c>
      <c r="E173" s="4">
        <v>31</v>
      </c>
      <c r="F173" s="3" t="s">
        <v>3105</v>
      </c>
      <c r="G173" s="3" t="s">
        <v>720</v>
      </c>
      <c r="H173" s="3" t="s">
        <v>6337</v>
      </c>
    </row>
    <row r="174" spans="1:8">
      <c r="A174" s="1" t="s">
        <v>5882</v>
      </c>
      <c r="B174" s="3" t="s">
        <v>18</v>
      </c>
      <c r="C174" s="3" t="s">
        <v>118</v>
      </c>
      <c r="D174" s="3" t="s">
        <v>1095</v>
      </c>
      <c r="E174" s="4">
        <v>31</v>
      </c>
      <c r="F174" s="3" t="s">
        <v>5992</v>
      </c>
      <c r="G174" s="3" t="s">
        <v>5993</v>
      </c>
      <c r="H174" s="3" t="s">
        <v>5994</v>
      </c>
    </row>
    <row r="175" spans="1:8">
      <c r="A175" s="1" t="s">
        <v>5882</v>
      </c>
      <c r="B175" s="3" t="s">
        <v>8</v>
      </c>
      <c r="C175" s="3" t="s">
        <v>38</v>
      </c>
      <c r="D175" s="3" t="s">
        <v>160</v>
      </c>
      <c r="E175" s="4">
        <v>31</v>
      </c>
      <c r="F175" s="3" t="s">
        <v>6391</v>
      </c>
      <c r="G175" s="3" t="s">
        <v>3916</v>
      </c>
      <c r="H175" s="3" t="s">
        <v>6392</v>
      </c>
    </row>
    <row r="176" spans="1:8">
      <c r="A176" s="1" t="s">
        <v>5882</v>
      </c>
      <c r="B176" s="3" t="s">
        <v>203</v>
      </c>
      <c r="C176" s="3" t="s">
        <v>25</v>
      </c>
      <c r="D176" s="3" t="s">
        <v>204</v>
      </c>
      <c r="E176" s="4">
        <v>30</v>
      </c>
      <c r="F176" s="3" t="s">
        <v>6338</v>
      </c>
      <c r="G176" s="3" t="s">
        <v>3174</v>
      </c>
      <c r="H176" s="3" t="s">
        <v>6339</v>
      </c>
    </row>
    <row r="177" spans="1:8">
      <c r="A177" s="1" t="s">
        <v>5882</v>
      </c>
      <c r="B177" s="3" t="s">
        <v>51</v>
      </c>
      <c r="C177" s="3" t="s">
        <v>1710</v>
      </c>
      <c r="D177" s="3" t="s">
        <v>1711</v>
      </c>
      <c r="E177" s="4">
        <v>30</v>
      </c>
      <c r="F177" s="3" t="s">
        <v>6376</v>
      </c>
      <c r="G177" s="3" t="s">
        <v>3334</v>
      </c>
      <c r="H177" s="3" t="s">
        <v>6377</v>
      </c>
    </row>
    <row r="178" spans="1:8">
      <c r="A178" s="1" t="s">
        <v>5882</v>
      </c>
      <c r="B178" s="3" t="s">
        <v>31</v>
      </c>
      <c r="C178" s="3" t="s">
        <v>147</v>
      </c>
      <c r="D178" s="3" t="s">
        <v>1069</v>
      </c>
      <c r="E178" s="4">
        <v>30</v>
      </c>
      <c r="F178" s="3" t="s">
        <v>6389</v>
      </c>
      <c r="G178" s="3" t="s">
        <v>1566</v>
      </c>
      <c r="H178" s="3" t="s">
        <v>6390</v>
      </c>
    </row>
    <row r="179" spans="1:8">
      <c r="A179" s="1" t="s">
        <v>5882</v>
      </c>
      <c r="B179" s="3" t="s">
        <v>88</v>
      </c>
      <c r="C179" s="3" t="s">
        <v>89</v>
      </c>
      <c r="D179" s="3" t="s">
        <v>520</v>
      </c>
      <c r="E179" s="4">
        <v>30</v>
      </c>
      <c r="F179" s="3" t="s">
        <v>6393</v>
      </c>
      <c r="G179" s="3" t="s">
        <v>1942</v>
      </c>
      <c r="H179" s="3" t="s">
        <v>6394</v>
      </c>
    </row>
    <row r="180" spans="1:8">
      <c r="A180" s="1" t="s">
        <v>5882</v>
      </c>
      <c r="B180" s="3" t="s">
        <v>196</v>
      </c>
      <c r="C180" s="3" t="s">
        <v>262</v>
      </c>
      <c r="D180" s="3" t="s">
        <v>510</v>
      </c>
      <c r="E180" s="4">
        <v>30</v>
      </c>
      <c r="F180" s="3" t="s">
        <v>6401</v>
      </c>
      <c r="G180" s="3" t="s">
        <v>4893</v>
      </c>
      <c r="H180" s="3" t="s">
        <v>6402</v>
      </c>
    </row>
    <row r="181" spans="1:8">
      <c r="A181" s="1" t="s">
        <v>5882</v>
      </c>
      <c r="B181" s="3" t="s">
        <v>77</v>
      </c>
      <c r="C181" s="3" t="s">
        <v>371</v>
      </c>
      <c r="D181" s="3" t="s">
        <v>864</v>
      </c>
      <c r="E181" s="4">
        <v>30</v>
      </c>
      <c r="F181" s="3" t="s">
        <v>6403</v>
      </c>
      <c r="G181" s="3" t="s">
        <v>6404</v>
      </c>
      <c r="H181" s="3" t="s">
        <v>6405</v>
      </c>
    </row>
    <row r="182" spans="1:8">
      <c r="A182" s="1" t="s">
        <v>5882</v>
      </c>
      <c r="B182" s="3" t="s">
        <v>88</v>
      </c>
      <c r="C182" s="3" t="s">
        <v>89</v>
      </c>
      <c r="D182" s="3" t="s">
        <v>90</v>
      </c>
      <c r="E182" s="4">
        <v>30</v>
      </c>
      <c r="F182" s="3" t="s">
        <v>6406</v>
      </c>
      <c r="G182" s="3" t="s">
        <v>5927</v>
      </c>
      <c r="H182" s="3" t="s">
        <v>6407</v>
      </c>
    </row>
    <row r="183" spans="1:8">
      <c r="A183" s="1" t="s">
        <v>5882</v>
      </c>
      <c r="B183" s="3" t="s">
        <v>74</v>
      </c>
      <c r="C183" s="3" t="s">
        <v>103</v>
      </c>
      <c r="D183" s="3" t="s">
        <v>235</v>
      </c>
      <c r="E183" s="4">
        <v>30</v>
      </c>
      <c r="F183" s="3" t="s">
        <v>6411</v>
      </c>
      <c r="G183" s="3" t="s">
        <v>4445</v>
      </c>
      <c r="H183" s="3" t="s">
        <v>6412</v>
      </c>
    </row>
    <row r="184" spans="1:8">
      <c r="A184" s="1" t="s">
        <v>5882</v>
      </c>
      <c r="B184" s="3" t="s">
        <v>18</v>
      </c>
      <c r="C184" s="3" t="s">
        <v>44</v>
      </c>
      <c r="D184" s="3" t="s">
        <v>475</v>
      </c>
      <c r="E184" s="4">
        <v>29</v>
      </c>
      <c r="F184" s="3" t="s">
        <v>5996</v>
      </c>
      <c r="G184" s="3" t="s">
        <v>5997</v>
      </c>
      <c r="H184" s="3" t="s">
        <v>5998</v>
      </c>
    </row>
    <row r="185" spans="1:8">
      <c r="A185" s="1" t="s">
        <v>5882</v>
      </c>
      <c r="B185" s="3" t="s">
        <v>18</v>
      </c>
      <c r="C185" s="3" t="s">
        <v>125</v>
      </c>
      <c r="D185" s="3" t="s">
        <v>956</v>
      </c>
      <c r="E185" s="4">
        <v>29</v>
      </c>
      <c r="F185" s="3" t="s">
        <v>5999</v>
      </c>
      <c r="G185" s="3" t="s">
        <v>6000</v>
      </c>
      <c r="H185" s="3" t="s">
        <v>6001</v>
      </c>
    </row>
    <row r="186" spans="1:8">
      <c r="A186" s="1" t="s">
        <v>5882</v>
      </c>
      <c r="B186" s="3" t="s">
        <v>54</v>
      </c>
      <c r="C186" s="3" t="s">
        <v>59</v>
      </c>
      <c r="D186" s="3" t="s">
        <v>1753</v>
      </c>
      <c r="E186" s="4">
        <v>29</v>
      </c>
      <c r="F186" s="3" t="s">
        <v>6415</v>
      </c>
      <c r="G186" s="3" t="s">
        <v>6181</v>
      </c>
      <c r="H186" s="3" t="s">
        <v>3044</v>
      </c>
    </row>
    <row r="187" spans="1:8">
      <c r="A187" s="1" t="s">
        <v>5882</v>
      </c>
      <c r="B187" s="3" t="s">
        <v>67</v>
      </c>
      <c r="C187" s="3" t="s">
        <v>319</v>
      </c>
      <c r="D187" s="3" t="s">
        <v>734</v>
      </c>
      <c r="E187" s="4">
        <v>29</v>
      </c>
      <c r="F187" s="3" t="s">
        <v>6416</v>
      </c>
      <c r="G187" s="3" t="s">
        <v>5419</v>
      </c>
      <c r="H187" s="3" t="s">
        <v>6417</v>
      </c>
    </row>
    <row r="188" spans="1:8">
      <c r="A188" s="1" t="s">
        <v>5882</v>
      </c>
      <c r="B188" s="3" t="s">
        <v>106</v>
      </c>
      <c r="C188" s="3" t="s">
        <v>166</v>
      </c>
      <c r="D188" s="3" t="s">
        <v>384</v>
      </c>
      <c r="E188" s="4">
        <v>29</v>
      </c>
      <c r="F188" s="3" t="s">
        <v>6418</v>
      </c>
      <c r="G188" s="3" t="s">
        <v>267</v>
      </c>
      <c r="H188" s="3" t="s">
        <v>6419</v>
      </c>
    </row>
    <row r="189" spans="1:8">
      <c r="A189" s="1" t="s">
        <v>5882</v>
      </c>
      <c r="B189" s="3" t="s">
        <v>31</v>
      </c>
      <c r="C189" s="3" t="s">
        <v>651</v>
      </c>
      <c r="D189" s="3" t="s">
        <v>657</v>
      </c>
      <c r="E189" s="4">
        <v>28</v>
      </c>
      <c r="F189" s="3" t="s">
        <v>6351</v>
      </c>
      <c r="G189" s="3" t="s">
        <v>331</v>
      </c>
      <c r="H189" s="3" t="s">
        <v>6352</v>
      </c>
    </row>
    <row r="190" spans="1:8">
      <c r="A190" s="1" t="s">
        <v>5882</v>
      </c>
      <c r="B190" s="3" t="s">
        <v>8</v>
      </c>
      <c r="C190" s="3" t="s">
        <v>158</v>
      </c>
      <c r="D190" s="3" t="s">
        <v>159</v>
      </c>
      <c r="E190" s="4">
        <v>28</v>
      </c>
      <c r="F190" s="3" t="s">
        <v>6398</v>
      </c>
      <c r="G190" s="3" t="s">
        <v>6399</v>
      </c>
      <c r="H190" s="3" t="s">
        <v>6400</v>
      </c>
    </row>
    <row r="191" spans="1:8">
      <c r="A191" s="1" t="s">
        <v>5882</v>
      </c>
      <c r="B191" s="3" t="s">
        <v>31</v>
      </c>
      <c r="C191" s="3" t="s">
        <v>651</v>
      </c>
      <c r="D191" s="3" t="s">
        <v>1305</v>
      </c>
      <c r="E191" s="4">
        <v>28</v>
      </c>
      <c r="F191" s="3" t="s">
        <v>6424</v>
      </c>
      <c r="G191" s="3" t="s">
        <v>6425</v>
      </c>
      <c r="H191" s="3" t="s">
        <v>6426</v>
      </c>
    </row>
    <row r="192" spans="1:8">
      <c r="A192" s="1" t="s">
        <v>5882</v>
      </c>
      <c r="B192" s="3" t="s">
        <v>141</v>
      </c>
      <c r="C192" s="3" t="s">
        <v>348</v>
      </c>
      <c r="D192" s="3" t="s">
        <v>677</v>
      </c>
      <c r="E192" s="4">
        <v>28</v>
      </c>
      <c r="F192" s="3" t="s">
        <v>6427</v>
      </c>
      <c r="G192" s="3" t="s">
        <v>1976</v>
      </c>
      <c r="H192" s="3" t="s">
        <v>6428</v>
      </c>
    </row>
    <row r="193" spans="1:8">
      <c r="A193" s="1" t="s">
        <v>5882</v>
      </c>
      <c r="B193" s="3" t="s">
        <v>141</v>
      </c>
      <c r="C193" s="3" t="s">
        <v>969</v>
      </c>
      <c r="D193" s="3" t="s">
        <v>1994</v>
      </c>
      <c r="E193" s="4">
        <v>28</v>
      </c>
      <c r="F193" s="3" t="s">
        <v>6429</v>
      </c>
      <c r="G193" s="3" t="s">
        <v>5494</v>
      </c>
      <c r="H193" s="3" t="s">
        <v>6430</v>
      </c>
    </row>
    <row r="194" spans="1:8">
      <c r="A194" s="1" t="s">
        <v>5882</v>
      </c>
      <c r="B194" s="3" t="s">
        <v>15</v>
      </c>
      <c r="C194" s="3" t="s">
        <v>16</v>
      </c>
      <c r="D194" s="3" t="s">
        <v>1465</v>
      </c>
      <c r="E194" s="4">
        <v>28</v>
      </c>
      <c r="F194" s="3" t="s">
        <v>6433</v>
      </c>
      <c r="G194" s="3" t="s">
        <v>3854</v>
      </c>
      <c r="H194" s="3" t="s">
        <v>6434</v>
      </c>
    </row>
    <row r="195" spans="1:8">
      <c r="A195" s="1" t="s">
        <v>5882</v>
      </c>
      <c r="B195" s="3" t="s">
        <v>15</v>
      </c>
      <c r="C195" s="3" t="s">
        <v>16</v>
      </c>
      <c r="D195" s="3" t="s">
        <v>1769</v>
      </c>
      <c r="E195" s="4">
        <v>28</v>
      </c>
      <c r="F195" s="3" t="s">
        <v>6198</v>
      </c>
      <c r="G195" s="3" t="s">
        <v>6435</v>
      </c>
      <c r="H195" s="3" t="s">
        <v>6436</v>
      </c>
    </row>
    <row r="196" spans="1:8">
      <c r="A196" s="1" t="s">
        <v>5882</v>
      </c>
      <c r="B196" s="3" t="s">
        <v>106</v>
      </c>
      <c r="C196" s="3" t="s">
        <v>107</v>
      </c>
      <c r="D196" s="3" t="s">
        <v>108</v>
      </c>
      <c r="E196" s="4">
        <v>27</v>
      </c>
      <c r="F196" s="3" t="s">
        <v>6316</v>
      </c>
      <c r="G196" s="3" t="s">
        <v>5862</v>
      </c>
      <c r="H196" s="3" t="s">
        <v>6317</v>
      </c>
    </row>
    <row r="197" spans="1:8">
      <c r="A197" s="1" t="s">
        <v>5882</v>
      </c>
      <c r="B197" s="3" t="s">
        <v>31</v>
      </c>
      <c r="C197" s="3" t="s">
        <v>32</v>
      </c>
      <c r="D197" s="3" t="s">
        <v>113</v>
      </c>
      <c r="E197" s="4">
        <v>27</v>
      </c>
      <c r="F197" s="3" t="s">
        <v>6396</v>
      </c>
      <c r="G197" s="3" t="s">
        <v>2767</v>
      </c>
      <c r="H197" s="3" t="s">
        <v>6397</v>
      </c>
    </row>
    <row r="198" spans="1:8">
      <c r="A198" s="1" t="s">
        <v>5882</v>
      </c>
      <c r="B198" s="3" t="s">
        <v>18</v>
      </c>
      <c r="C198" s="3" t="s">
        <v>950</v>
      </c>
      <c r="D198" s="3" t="s">
        <v>1594</v>
      </c>
      <c r="E198" s="4">
        <v>27</v>
      </c>
      <c r="F198" s="3" t="s">
        <v>4470</v>
      </c>
      <c r="G198" s="3" t="s">
        <v>3338</v>
      </c>
      <c r="H198" s="3" t="s">
        <v>5995</v>
      </c>
    </row>
    <row r="199" spans="1:8">
      <c r="A199" s="1" t="s">
        <v>5882</v>
      </c>
      <c r="B199" s="3" t="s">
        <v>67</v>
      </c>
      <c r="C199" s="3" t="s">
        <v>319</v>
      </c>
      <c r="D199" s="3" t="s">
        <v>630</v>
      </c>
      <c r="E199" s="4">
        <v>27</v>
      </c>
      <c r="F199" s="3" t="s">
        <v>6408</v>
      </c>
      <c r="G199" s="3" t="s">
        <v>6409</v>
      </c>
      <c r="H199" s="3" t="s">
        <v>6410</v>
      </c>
    </row>
    <row r="200" spans="1:8">
      <c r="A200" s="1" t="s">
        <v>5882</v>
      </c>
      <c r="B200" s="3" t="s">
        <v>203</v>
      </c>
      <c r="C200" s="3" t="s">
        <v>25</v>
      </c>
      <c r="D200" s="3" t="s">
        <v>2833</v>
      </c>
      <c r="E200" s="4">
        <v>27</v>
      </c>
      <c r="F200" s="3" t="s">
        <v>6437</v>
      </c>
      <c r="G200" s="3" t="s">
        <v>6357</v>
      </c>
      <c r="H200" s="3" t="s">
        <v>6438</v>
      </c>
    </row>
    <row r="201" spans="1:8">
      <c r="A201" s="1" t="s">
        <v>5882</v>
      </c>
      <c r="B201" s="3" t="s">
        <v>18</v>
      </c>
      <c r="C201" s="3" t="s">
        <v>118</v>
      </c>
      <c r="D201" s="3" t="s">
        <v>937</v>
      </c>
      <c r="E201" s="4">
        <v>26</v>
      </c>
      <c r="F201" s="3" t="s">
        <v>5990</v>
      </c>
      <c r="G201" s="3" t="s">
        <v>3613</v>
      </c>
      <c r="H201" s="3" t="s">
        <v>5991</v>
      </c>
    </row>
    <row r="202" spans="1:8">
      <c r="A202" s="1" t="s">
        <v>5882</v>
      </c>
      <c r="B202" s="3" t="s">
        <v>106</v>
      </c>
      <c r="C202" s="3" t="s">
        <v>166</v>
      </c>
      <c r="D202" s="3" t="s">
        <v>385</v>
      </c>
      <c r="E202" s="4">
        <v>26</v>
      </c>
      <c r="F202" s="3" t="s">
        <v>3679</v>
      </c>
      <c r="G202" s="3" t="s">
        <v>2755</v>
      </c>
      <c r="H202" s="3" t="s">
        <v>6444</v>
      </c>
    </row>
    <row r="203" spans="1:8">
      <c r="A203" s="1" t="s">
        <v>5882</v>
      </c>
      <c r="B203" s="3" t="s">
        <v>8</v>
      </c>
      <c r="C203" s="3" t="s">
        <v>1156</v>
      </c>
      <c r="D203" s="3" t="s">
        <v>1157</v>
      </c>
      <c r="E203" s="4">
        <v>26</v>
      </c>
      <c r="F203" s="3" t="s">
        <v>6445</v>
      </c>
      <c r="G203" s="3" t="s">
        <v>3761</v>
      </c>
      <c r="H203" s="3" t="s">
        <v>6446</v>
      </c>
    </row>
    <row r="204" spans="1:8">
      <c r="A204" s="1" t="s">
        <v>5882</v>
      </c>
      <c r="B204" s="3" t="s">
        <v>8</v>
      </c>
      <c r="C204" s="3" t="s">
        <v>25</v>
      </c>
      <c r="D204" s="3" t="s">
        <v>256</v>
      </c>
      <c r="E204" s="4">
        <v>25</v>
      </c>
      <c r="F204" s="3" t="s">
        <v>6413</v>
      </c>
      <c r="G204" s="3" t="s">
        <v>826</v>
      </c>
      <c r="H204" s="3" t="s">
        <v>6414</v>
      </c>
    </row>
    <row r="205" spans="1:8">
      <c r="A205" s="1" t="s">
        <v>5882</v>
      </c>
      <c r="B205" s="3" t="s">
        <v>8</v>
      </c>
      <c r="C205" s="3" t="s">
        <v>407</v>
      </c>
      <c r="D205" s="3" t="s">
        <v>408</v>
      </c>
      <c r="E205" s="4">
        <v>25</v>
      </c>
      <c r="F205" s="3" t="s">
        <v>6456</v>
      </c>
      <c r="G205" s="3" t="s">
        <v>6457</v>
      </c>
      <c r="H205" s="3" t="s">
        <v>6458</v>
      </c>
    </row>
    <row r="206" spans="1:8">
      <c r="A206" s="1" t="s">
        <v>5882</v>
      </c>
      <c r="B206" s="3" t="s">
        <v>8</v>
      </c>
      <c r="C206" s="3" t="s">
        <v>592</v>
      </c>
      <c r="D206" s="3" t="s">
        <v>593</v>
      </c>
      <c r="E206" s="4">
        <v>25</v>
      </c>
      <c r="F206" s="3" t="s">
        <v>6459</v>
      </c>
      <c r="G206" s="3" t="s">
        <v>1976</v>
      </c>
      <c r="H206" s="3" t="s">
        <v>6460</v>
      </c>
    </row>
    <row r="207" spans="1:8">
      <c r="A207" s="1" t="s">
        <v>5882</v>
      </c>
      <c r="B207" s="3" t="s">
        <v>51</v>
      </c>
      <c r="C207" s="3" t="s">
        <v>1710</v>
      </c>
      <c r="D207" s="3" t="s">
        <v>1716</v>
      </c>
      <c r="E207" s="4">
        <v>25</v>
      </c>
      <c r="F207" s="3" t="s">
        <v>6461</v>
      </c>
      <c r="G207" s="3" t="s">
        <v>4566</v>
      </c>
      <c r="H207" s="3" t="s">
        <v>6462</v>
      </c>
    </row>
    <row r="208" spans="1:8">
      <c r="A208" s="1" t="s">
        <v>5882</v>
      </c>
      <c r="B208" s="3" t="s">
        <v>196</v>
      </c>
      <c r="C208" s="3" t="s">
        <v>197</v>
      </c>
      <c r="D208" s="3" t="s">
        <v>515</v>
      </c>
      <c r="E208" s="4">
        <v>25</v>
      </c>
      <c r="F208" s="3" t="s">
        <v>6463</v>
      </c>
      <c r="G208" s="3" t="s">
        <v>6464</v>
      </c>
      <c r="H208" s="3" t="s">
        <v>6465</v>
      </c>
    </row>
    <row r="209" spans="1:8">
      <c r="A209" s="2" t="s">
        <v>5882</v>
      </c>
      <c r="B209" s="3" t="s">
        <v>215</v>
      </c>
      <c r="C209" s="3" t="s">
        <v>25</v>
      </c>
      <c r="D209" s="3" t="s">
        <v>1448</v>
      </c>
      <c r="E209" s="4">
        <v>25</v>
      </c>
      <c r="F209" s="3" t="s">
        <v>6466</v>
      </c>
      <c r="G209" s="3" t="s">
        <v>6467</v>
      </c>
      <c r="H209" s="3" t="s">
        <v>6468</v>
      </c>
    </row>
    <row r="210" spans="1:8">
      <c r="A210" s="1" t="s">
        <v>5882</v>
      </c>
      <c r="B210" s="3" t="s">
        <v>368</v>
      </c>
      <c r="C210" s="3" t="s">
        <v>369</v>
      </c>
      <c r="D210" s="3" t="s">
        <v>2205</v>
      </c>
      <c r="E210" s="4">
        <v>25</v>
      </c>
      <c r="F210" s="3" t="s">
        <v>6471</v>
      </c>
      <c r="G210" s="3" t="s">
        <v>6472</v>
      </c>
      <c r="H210" s="3" t="s">
        <v>6473</v>
      </c>
    </row>
    <row r="211" spans="1:8">
      <c r="A211" s="1" t="s">
        <v>5882</v>
      </c>
      <c r="B211" s="3" t="s">
        <v>386</v>
      </c>
      <c r="C211" s="3" t="s">
        <v>638</v>
      </c>
      <c r="D211" s="3" t="s">
        <v>639</v>
      </c>
      <c r="E211" s="4">
        <v>25</v>
      </c>
      <c r="F211" s="3" t="s">
        <v>6481</v>
      </c>
      <c r="G211" s="3" t="s">
        <v>6482</v>
      </c>
      <c r="H211" s="3" t="s">
        <v>1438</v>
      </c>
    </row>
    <row r="212" spans="1:8">
      <c r="A212" s="1" t="s">
        <v>5882</v>
      </c>
      <c r="B212" s="3" t="s">
        <v>203</v>
      </c>
      <c r="C212" s="3" t="s">
        <v>1279</v>
      </c>
      <c r="D212" s="3" t="s">
        <v>1509</v>
      </c>
      <c r="E212" s="4">
        <v>25</v>
      </c>
      <c r="F212" s="3" t="s">
        <v>6139</v>
      </c>
      <c r="G212" s="3" t="s">
        <v>6483</v>
      </c>
      <c r="H212" s="3" t="s">
        <v>6484</v>
      </c>
    </row>
    <row r="213" spans="1:8">
      <c r="A213" s="2" t="s">
        <v>5882</v>
      </c>
      <c r="B213" s="3" t="s">
        <v>205</v>
      </c>
      <c r="C213" s="3" t="s">
        <v>25</v>
      </c>
      <c r="D213" s="3" t="s">
        <v>389</v>
      </c>
      <c r="E213" s="4">
        <v>25</v>
      </c>
      <c r="F213" s="3" t="s">
        <v>6485</v>
      </c>
      <c r="G213" s="3" t="s">
        <v>6067</v>
      </c>
      <c r="H213" s="3" t="s">
        <v>6486</v>
      </c>
    </row>
    <row r="214" spans="1:8">
      <c r="A214" s="1" t="s">
        <v>5882</v>
      </c>
      <c r="B214" s="3" t="s">
        <v>203</v>
      </c>
      <c r="C214" s="3" t="s">
        <v>294</v>
      </c>
      <c r="D214" s="3" t="s">
        <v>540</v>
      </c>
      <c r="E214" s="4">
        <v>24</v>
      </c>
      <c r="F214" s="3" t="s">
        <v>6022</v>
      </c>
      <c r="G214" s="3" t="s">
        <v>72</v>
      </c>
      <c r="H214" s="3" t="s">
        <v>6395</v>
      </c>
    </row>
    <row r="215" spans="1:8">
      <c r="A215" s="1" t="s">
        <v>5882</v>
      </c>
      <c r="B215" s="3" t="s">
        <v>95</v>
      </c>
      <c r="C215" s="3" t="s">
        <v>96</v>
      </c>
      <c r="D215" s="3" t="s">
        <v>898</v>
      </c>
      <c r="E215" s="4">
        <v>24</v>
      </c>
      <c r="F215" s="3" t="s">
        <v>6422</v>
      </c>
      <c r="G215" s="3" t="s">
        <v>856</v>
      </c>
      <c r="H215" s="3" t="s">
        <v>6423</v>
      </c>
    </row>
    <row r="216" spans="1:8">
      <c r="A216" s="1" t="s">
        <v>5882</v>
      </c>
      <c r="B216" s="3" t="s">
        <v>15</v>
      </c>
      <c r="C216" s="3" t="s">
        <v>16</v>
      </c>
      <c r="D216" s="3" t="s">
        <v>731</v>
      </c>
      <c r="E216" s="4">
        <v>24</v>
      </c>
      <c r="F216" s="3" t="s">
        <v>6447</v>
      </c>
      <c r="G216" s="3" t="s">
        <v>6448</v>
      </c>
      <c r="H216" s="3" t="s">
        <v>6449</v>
      </c>
    </row>
    <row r="217" spans="1:8">
      <c r="A217" s="1" t="s">
        <v>5882</v>
      </c>
      <c r="B217" s="3" t="s">
        <v>74</v>
      </c>
      <c r="C217" s="3" t="s">
        <v>25</v>
      </c>
      <c r="D217" s="3" t="s">
        <v>749</v>
      </c>
      <c r="E217" s="4">
        <v>24</v>
      </c>
      <c r="F217" s="3" t="s">
        <v>6450</v>
      </c>
      <c r="G217" s="3" t="s">
        <v>6451</v>
      </c>
      <c r="H217" s="3" t="s">
        <v>3207</v>
      </c>
    </row>
    <row r="218" spans="1:8">
      <c r="A218" s="1" t="s">
        <v>5882</v>
      </c>
      <c r="B218" s="3" t="s">
        <v>8</v>
      </c>
      <c r="C218" s="3" t="s">
        <v>25</v>
      </c>
      <c r="D218" s="3" t="s">
        <v>803</v>
      </c>
      <c r="E218" s="4">
        <v>24</v>
      </c>
      <c r="F218" s="3" t="s">
        <v>6452</v>
      </c>
      <c r="G218" s="3" t="s">
        <v>6250</v>
      </c>
      <c r="H218" s="3" t="s">
        <v>6453</v>
      </c>
    </row>
    <row r="219" spans="1:8">
      <c r="A219" s="1" t="s">
        <v>5882</v>
      </c>
      <c r="B219" s="3" t="s">
        <v>67</v>
      </c>
      <c r="C219" s="3" t="s">
        <v>274</v>
      </c>
      <c r="D219" s="3" t="s">
        <v>289</v>
      </c>
      <c r="E219" s="4">
        <v>24</v>
      </c>
      <c r="F219" s="3" t="s">
        <v>6479</v>
      </c>
      <c r="G219" s="3" t="s">
        <v>1811</v>
      </c>
      <c r="H219" s="3" t="s">
        <v>6480</v>
      </c>
    </row>
    <row r="220" spans="1:8">
      <c r="A220" s="1" t="s">
        <v>5882</v>
      </c>
      <c r="B220" s="3" t="s">
        <v>18</v>
      </c>
      <c r="C220" s="3" t="s">
        <v>340</v>
      </c>
      <c r="D220" s="3" t="s">
        <v>341</v>
      </c>
      <c r="E220" s="4">
        <v>24</v>
      </c>
      <c r="F220" s="3" t="s">
        <v>6005</v>
      </c>
      <c r="G220" s="3" t="s">
        <v>2591</v>
      </c>
      <c r="H220" s="3" t="s">
        <v>6006</v>
      </c>
    </row>
    <row r="221" spans="1:8">
      <c r="A221" s="1" t="s">
        <v>5882</v>
      </c>
      <c r="B221" s="3" t="s">
        <v>141</v>
      </c>
      <c r="C221" s="3" t="s">
        <v>969</v>
      </c>
      <c r="D221" s="3" t="s">
        <v>970</v>
      </c>
      <c r="E221" s="4">
        <v>24</v>
      </c>
      <c r="F221" s="3" t="s">
        <v>6487</v>
      </c>
      <c r="G221" s="3" t="s">
        <v>6488</v>
      </c>
      <c r="H221" s="3" t="s">
        <v>3436</v>
      </c>
    </row>
    <row r="222" spans="1:8">
      <c r="A222" s="1" t="s">
        <v>5882</v>
      </c>
      <c r="B222" s="3" t="s">
        <v>8</v>
      </c>
      <c r="C222" s="3" t="s">
        <v>25</v>
      </c>
      <c r="D222" s="3" t="s">
        <v>1136</v>
      </c>
      <c r="E222" s="4">
        <v>24</v>
      </c>
      <c r="F222" s="3" t="s">
        <v>6489</v>
      </c>
      <c r="G222" s="3" t="s">
        <v>5791</v>
      </c>
      <c r="H222" s="3" t="s">
        <v>6490</v>
      </c>
    </row>
    <row r="223" spans="1:8">
      <c r="A223" s="1" t="s">
        <v>5882</v>
      </c>
      <c r="B223" s="3" t="s">
        <v>8</v>
      </c>
      <c r="C223" s="3" t="s">
        <v>25</v>
      </c>
      <c r="D223" s="3" t="s">
        <v>814</v>
      </c>
      <c r="E223" s="4">
        <v>24</v>
      </c>
      <c r="F223" s="3" t="s">
        <v>6491</v>
      </c>
      <c r="G223" s="3" t="s">
        <v>3715</v>
      </c>
      <c r="H223" s="3" t="s">
        <v>1319</v>
      </c>
    </row>
    <row r="224" spans="1:8">
      <c r="A224" s="1" t="s">
        <v>5882</v>
      </c>
      <c r="B224" s="3" t="s">
        <v>15</v>
      </c>
      <c r="C224" s="3" t="s">
        <v>16</v>
      </c>
      <c r="D224" s="3" t="s">
        <v>1768</v>
      </c>
      <c r="E224" s="4">
        <v>24</v>
      </c>
      <c r="F224" s="3" t="s">
        <v>6494</v>
      </c>
      <c r="G224" s="3" t="s">
        <v>6495</v>
      </c>
      <c r="H224" s="3" t="s">
        <v>6496</v>
      </c>
    </row>
    <row r="225" spans="1:8">
      <c r="A225" s="1" t="s">
        <v>5882</v>
      </c>
      <c r="B225" s="3" t="s">
        <v>106</v>
      </c>
      <c r="C225" s="3" t="s">
        <v>166</v>
      </c>
      <c r="D225" s="3" t="s">
        <v>167</v>
      </c>
      <c r="E225" s="4">
        <v>24</v>
      </c>
      <c r="F225" s="3" t="s">
        <v>6497</v>
      </c>
      <c r="G225" s="3" t="s">
        <v>1811</v>
      </c>
      <c r="H225" s="3" t="s">
        <v>6498</v>
      </c>
    </row>
    <row r="226" spans="1:8">
      <c r="A226" s="1" t="s">
        <v>5882</v>
      </c>
      <c r="B226" s="3" t="s">
        <v>203</v>
      </c>
      <c r="C226" s="3" t="s">
        <v>25</v>
      </c>
      <c r="D226" s="3" t="s">
        <v>1836</v>
      </c>
      <c r="E226" s="4">
        <v>24</v>
      </c>
      <c r="F226" s="3" t="s">
        <v>6499</v>
      </c>
      <c r="G226" s="3" t="s">
        <v>1291</v>
      </c>
      <c r="H226" s="3" t="s">
        <v>6500</v>
      </c>
    </row>
    <row r="227" spans="1:8">
      <c r="A227" s="1" t="s">
        <v>5882</v>
      </c>
      <c r="B227" s="3" t="s">
        <v>95</v>
      </c>
      <c r="C227" s="3" t="s">
        <v>96</v>
      </c>
      <c r="D227" s="3" t="s">
        <v>96</v>
      </c>
      <c r="E227" s="4">
        <v>24</v>
      </c>
      <c r="F227" s="3" t="s">
        <v>6501</v>
      </c>
      <c r="G227" s="3" t="s">
        <v>3848</v>
      </c>
      <c r="H227" s="3" t="s">
        <v>6502</v>
      </c>
    </row>
    <row r="228" spans="1:8">
      <c r="A228" s="1" t="s">
        <v>5882</v>
      </c>
      <c r="B228" s="3" t="s">
        <v>51</v>
      </c>
      <c r="C228" s="3" t="s">
        <v>420</v>
      </c>
      <c r="D228" s="3" t="s">
        <v>1721</v>
      </c>
      <c r="E228" s="4">
        <v>23</v>
      </c>
      <c r="F228" s="3" t="s">
        <v>6378</v>
      </c>
      <c r="G228" s="3" t="s">
        <v>6379</v>
      </c>
      <c r="H228" s="3" t="s">
        <v>6380</v>
      </c>
    </row>
    <row r="229" spans="1:8">
      <c r="A229" s="1" t="s">
        <v>5882</v>
      </c>
      <c r="B229" s="3" t="s">
        <v>8</v>
      </c>
      <c r="C229" s="3" t="s">
        <v>25</v>
      </c>
      <c r="D229" s="3" t="s">
        <v>581</v>
      </c>
      <c r="E229" s="4">
        <v>23</v>
      </c>
      <c r="F229" s="3" t="s">
        <v>6454</v>
      </c>
      <c r="G229" s="3" t="s">
        <v>2612</v>
      </c>
      <c r="H229" s="3" t="s">
        <v>6455</v>
      </c>
    </row>
    <row r="230" spans="1:8">
      <c r="A230" s="1" t="s">
        <v>5882</v>
      </c>
      <c r="B230" s="3" t="s">
        <v>88</v>
      </c>
      <c r="C230" s="3" t="s">
        <v>313</v>
      </c>
      <c r="D230" s="3" t="s">
        <v>314</v>
      </c>
      <c r="E230" s="4">
        <v>23</v>
      </c>
      <c r="F230" s="3" t="s">
        <v>6474</v>
      </c>
      <c r="G230" s="3" t="s">
        <v>1894</v>
      </c>
      <c r="H230" s="3" t="s">
        <v>6475</v>
      </c>
    </row>
    <row r="231" spans="1:8">
      <c r="A231" s="1" t="s">
        <v>5882</v>
      </c>
      <c r="B231" s="3" t="s">
        <v>8</v>
      </c>
      <c r="C231" s="3" t="s">
        <v>1686</v>
      </c>
      <c r="D231" s="3" t="s">
        <v>1687</v>
      </c>
      <c r="E231" s="4">
        <v>23</v>
      </c>
      <c r="F231" s="3" t="s">
        <v>6492</v>
      </c>
      <c r="G231" s="3" t="s">
        <v>3278</v>
      </c>
      <c r="H231" s="3" t="s">
        <v>6493</v>
      </c>
    </row>
    <row r="232" spans="1:8">
      <c r="A232" s="2" t="s">
        <v>5882</v>
      </c>
      <c r="B232" s="3" t="s">
        <v>31</v>
      </c>
      <c r="C232" s="3" t="s">
        <v>134</v>
      </c>
      <c r="D232" s="3" t="s">
        <v>172</v>
      </c>
      <c r="E232" s="4">
        <v>23</v>
      </c>
      <c r="F232" s="3" t="s">
        <v>6503</v>
      </c>
      <c r="G232" s="3" t="s">
        <v>278</v>
      </c>
      <c r="H232" s="3" t="s">
        <v>6504</v>
      </c>
    </row>
    <row r="233" spans="1:8">
      <c r="A233" s="1" t="s">
        <v>5882</v>
      </c>
      <c r="B233" s="3" t="s">
        <v>8</v>
      </c>
      <c r="C233" s="3" t="s">
        <v>25</v>
      </c>
      <c r="D233" s="3" t="s">
        <v>1646</v>
      </c>
      <c r="E233" s="4">
        <v>23</v>
      </c>
      <c r="F233" s="3" t="s">
        <v>6505</v>
      </c>
      <c r="G233" s="3" t="s">
        <v>6482</v>
      </c>
      <c r="H233" s="3" t="s">
        <v>6506</v>
      </c>
    </row>
    <row r="234" spans="1:8">
      <c r="A234" s="1" t="s">
        <v>5882</v>
      </c>
      <c r="B234" s="3" t="s">
        <v>8</v>
      </c>
      <c r="C234" s="3" t="s">
        <v>25</v>
      </c>
      <c r="D234" s="3" t="s">
        <v>1405</v>
      </c>
      <c r="E234" s="4">
        <v>23</v>
      </c>
      <c r="F234" s="3" t="s">
        <v>6507</v>
      </c>
      <c r="G234" s="3" t="s">
        <v>3532</v>
      </c>
      <c r="H234" s="3" t="s">
        <v>6508</v>
      </c>
    </row>
    <row r="235" spans="1:8">
      <c r="A235" s="1" t="s">
        <v>5882</v>
      </c>
      <c r="B235" s="3" t="s">
        <v>196</v>
      </c>
      <c r="C235" s="3" t="s">
        <v>197</v>
      </c>
      <c r="D235" s="3" t="s">
        <v>1205</v>
      </c>
      <c r="E235" s="4">
        <v>23</v>
      </c>
      <c r="F235" s="3" t="s">
        <v>6510</v>
      </c>
      <c r="G235" s="3" t="s">
        <v>2193</v>
      </c>
      <c r="H235" s="3" t="s">
        <v>2481</v>
      </c>
    </row>
    <row r="236" spans="1:8">
      <c r="A236" s="1" t="s">
        <v>5882</v>
      </c>
      <c r="B236" s="3" t="s">
        <v>386</v>
      </c>
      <c r="C236" s="3" t="s">
        <v>25</v>
      </c>
      <c r="D236" s="3" t="s">
        <v>1835</v>
      </c>
      <c r="E236" s="4">
        <v>23</v>
      </c>
      <c r="F236" s="3" t="s">
        <v>6513</v>
      </c>
      <c r="G236" s="3" t="s">
        <v>5840</v>
      </c>
      <c r="H236" s="3" t="s">
        <v>6514</v>
      </c>
    </row>
    <row r="237" spans="1:8">
      <c r="A237" s="1" t="s">
        <v>5882</v>
      </c>
      <c r="B237" s="3" t="s">
        <v>203</v>
      </c>
      <c r="C237" s="3" t="s">
        <v>1279</v>
      </c>
      <c r="D237" s="3" t="s">
        <v>1280</v>
      </c>
      <c r="E237" s="4">
        <v>22</v>
      </c>
      <c r="F237" s="3" t="s">
        <v>6420</v>
      </c>
      <c r="G237" s="3" t="s">
        <v>2049</v>
      </c>
      <c r="H237" s="3" t="s">
        <v>6421</v>
      </c>
    </row>
    <row r="238" spans="1:8">
      <c r="A238" s="1" t="s">
        <v>5882</v>
      </c>
      <c r="B238" s="3" t="s">
        <v>8</v>
      </c>
      <c r="C238" s="3" t="s">
        <v>25</v>
      </c>
      <c r="D238" s="3" t="s">
        <v>403</v>
      </c>
      <c r="E238" s="4">
        <v>22</v>
      </c>
      <c r="F238" s="3" t="s">
        <v>6431</v>
      </c>
      <c r="G238" s="3" t="s">
        <v>5572</v>
      </c>
      <c r="H238" s="3" t="s">
        <v>6432</v>
      </c>
    </row>
    <row r="239" spans="1:8">
      <c r="A239" s="1" t="s">
        <v>5882</v>
      </c>
      <c r="B239" s="3" t="s">
        <v>8</v>
      </c>
      <c r="C239" s="3" t="s">
        <v>866</v>
      </c>
      <c r="D239" s="3" t="s">
        <v>1147</v>
      </c>
      <c r="E239" s="4">
        <v>22</v>
      </c>
      <c r="F239" s="3" t="s">
        <v>6509</v>
      </c>
      <c r="G239" s="3" t="s">
        <v>3445</v>
      </c>
      <c r="H239" s="3" t="s">
        <v>2986</v>
      </c>
    </row>
    <row r="240" spans="1:8">
      <c r="A240" s="1" t="s">
        <v>5882</v>
      </c>
      <c r="B240" s="3" t="s">
        <v>31</v>
      </c>
      <c r="C240" s="3" t="s">
        <v>32</v>
      </c>
      <c r="D240" s="3" t="s">
        <v>1543</v>
      </c>
      <c r="E240" s="4">
        <v>22</v>
      </c>
      <c r="F240" s="3" t="s">
        <v>6515</v>
      </c>
      <c r="G240" s="3" t="s">
        <v>724</v>
      </c>
      <c r="H240" s="3" t="s">
        <v>6516</v>
      </c>
    </row>
    <row r="241" spans="1:8">
      <c r="A241" s="1" t="s">
        <v>5882</v>
      </c>
      <c r="B241" s="3" t="s">
        <v>54</v>
      </c>
      <c r="C241" s="3" t="s">
        <v>59</v>
      </c>
      <c r="D241" s="3" t="s">
        <v>716</v>
      </c>
      <c r="E241" s="4">
        <v>22</v>
      </c>
      <c r="F241" s="3" t="s">
        <v>6522</v>
      </c>
      <c r="G241" s="3" t="s">
        <v>4138</v>
      </c>
      <c r="H241" s="3" t="s">
        <v>6523</v>
      </c>
    </row>
    <row r="242" spans="1:8">
      <c r="A242" s="2" t="s">
        <v>5882</v>
      </c>
      <c r="B242" s="3" t="s">
        <v>215</v>
      </c>
      <c r="C242" s="3" t="s">
        <v>25</v>
      </c>
      <c r="D242" s="3" t="s">
        <v>1454</v>
      </c>
      <c r="E242" s="4">
        <v>22</v>
      </c>
      <c r="F242" s="3" t="s">
        <v>6524</v>
      </c>
      <c r="G242" s="3" t="s">
        <v>3226</v>
      </c>
      <c r="H242" s="3" t="s">
        <v>6525</v>
      </c>
    </row>
    <row r="243" spans="1:8">
      <c r="A243" s="1" t="s">
        <v>5882</v>
      </c>
      <c r="B243" s="3" t="s">
        <v>199</v>
      </c>
      <c r="C243" s="3" t="s">
        <v>1455</v>
      </c>
      <c r="D243" s="3" t="s">
        <v>1456</v>
      </c>
      <c r="E243" s="4">
        <v>22</v>
      </c>
      <c r="F243" s="3" t="s">
        <v>6526</v>
      </c>
      <c r="G243" s="3" t="s">
        <v>3670</v>
      </c>
      <c r="H243" s="3" t="s">
        <v>6527</v>
      </c>
    </row>
    <row r="244" spans="1:8">
      <c r="A244" s="1" t="s">
        <v>5882</v>
      </c>
      <c r="B244" s="3" t="s">
        <v>15</v>
      </c>
      <c r="C244" s="3" t="s">
        <v>16</v>
      </c>
      <c r="D244" s="3" t="s">
        <v>1467</v>
      </c>
      <c r="E244" s="4">
        <v>22</v>
      </c>
      <c r="F244" s="3" t="s">
        <v>5963</v>
      </c>
      <c r="G244" s="3" t="s">
        <v>6528</v>
      </c>
      <c r="H244" s="3" t="s">
        <v>6529</v>
      </c>
    </row>
    <row r="245" spans="1:8">
      <c r="A245" s="1" t="s">
        <v>5882</v>
      </c>
      <c r="B245" s="3" t="s">
        <v>18</v>
      </c>
      <c r="C245" s="3" t="s">
        <v>125</v>
      </c>
      <c r="D245" s="3" t="s">
        <v>126</v>
      </c>
      <c r="E245" s="4">
        <v>21</v>
      </c>
      <c r="F245" s="3" t="s">
        <v>6002</v>
      </c>
      <c r="G245" s="3" t="s">
        <v>6003</v>
      </c>
      <c r="H245" s="3" t="s">
        <v>6004</v>
      </c>
    </row>
    <row r="246" spans="1:8">
      <c r="A246" s="1" t="s">
        <v>5882</v>
      </c>
      <c r="B246" s="3" t="s">
        <v>31</v>
      </c>
      <c r="C246" s="3" t="s">
        <v>651</v>
      </c>
      <c r="D246" s="3" t="s">
        <v>2306</v>
      </c>
      <c r="E246" s="4">
        <v>21</v>
      </c>
      <c r="F246" s="3" t="s">
        <v>6530</v>
      </c>
      <c r="G246" s="3" t="s">
        <v>6531</v>
      </c>
      <c r="H246" s="3" t="s">
        <v>6532</v>
      </c>
    </row>
    <row r="247" spans="1:8">
      <c r="A247" s="1" t="s">
        <v>5882</v>
      </c>
      <c r="B247" s="3" t="s">
        <v>8</v>
      </c>
      <c r="C247" s="3" t="s">
        <v>25</v>
      </c>
      <c r="D247" s="3" t="s">
        <v>976</v>
      </c>
      <c r="E247" s="4">
        <v>21</v>
      </c>
      <c r="F247" s="3" t="s">
        <v>6533</v>
      </c>
      <c r="G247" s="3" t="s">
        <v>6534</v>
      </c>
      <c r="H247" s="3" t="s">
        <v>6535</v>
      </c>
    </row>
    <row r="248" spans="1:8">
      <c r="A248" s="1" t="s">
        <v>5882</v>
      </c>
      <c r="B248" s="3" t="s">
        <v>8</v>
      </c>
      <c r="C248" s="3" t="s">
        <v>25</v>
      </c>
      <c r="D248" s="3" t="s">
        <v>485</v>
      </c>
      <c r="E248" s="4">
        <v>21</v>
      </c>
      <c r="F248" s="3" t="s">
        <v>6536</v>
      </c>
      <c r="G248" s="3" t="s">
        <v>6537</v>
      </c>
      <c r="H248" s="3" t="s">
        <v>6538</v>
      </c>
    </row>
    <row r="249" spans="1:8">
      <c r="A249" s="1" t="s">
        <v>5882</v>
      </c>
      <c r="B249" s="3" t="s">
        <v>8</v>
      </c>
      <c r="C249" s="3" t="s">
        <v>582</v>
      </c>
      <c r="D249" s="3" t="s">
        <v>583</v>
      </c>
      <c r="E249" s="4">
        <v>21</v>
      </c>
      <c r="F249" s="3" t="s">
        <v>2338</v>
      </c>
      <c r="G249" s="3" t="s">
        <v>6542</v>
      </c>
      <c r="H249" s="3" t="s">
        <v>2997</v>
      </c>
    </row>
    <row r="250" spans="1:8">
      <c r="A250" s="1" t="s">
        <v>5882</v>
      </c>
      <c r="B250" s="3" t="s">
        <v>15</v>
      </c>
      <c r="C250" s="3" t="s">
        <v>16</v>
      </c>
      <c r="D250" s="3" t="s">
        <v>269</v>
      </c>
      <c r="E250" s="4">
        <v>21</v>
      </c>
      <c r="F250" s="3" t="s">
        <v>2538</v>
      </c>
      <c r="G250" s="3" t="s">
        <v>6543</v>
      </c>
      <c r="H250" s="3" t="s">
        <v>6544</v>
      </c>
    </row>
    <row r="251" spans="1:8">
      <c r="A251" s="1" t="s">
        <v>5882</v>
      </c>
      <c r="B251" s="3" t="s">
        <v>74</v>
      </c>
      <c r="C251" s="3" t="s">
        <v>103</v>
      </c>
      <c r="D251" s="3" t="s">
        <v>541</v>
      </c>
      <c r="E251" s="4">
        <v>21</v>
      </c>
      <c r="F251" s="3" t="s">
        <v>6536</v>
      </c>
      <c r="G251" s="3" t="s">
        <v>6537</v>
      </c>
      <c r="H251" s="3" t="s">
        <v>6538</v>
      </c>
    </row>
    <row r="252" spans="1:8">
      <c r="A252" s="2" t="s">
        <v>5882</v>
      </c>
      <c r="B252" s="3" t="s">
        <v>31</v>
      </c>
      <c r="C252" s="3" t="s">
        <v>134</v>
      </c>
      <c r="D252" s="3" t="s">
        <v>140</v>
      </c>
      <c r="E252" s="4">
        <v>20</v>
      </c>
      <c r="F252" s="3" t="s">
        <v>6439</v>
      </c>
      <c r="G252" s="3" t="s">
        <v>6440</v>
      </c>
      <c r="H252" s="3" t="s">
        <v>6441</v>
      </c>
    </row>
    <row r="253" spans="1:8">
      <c r="A253" s="1" t="s">
        <v>5882</v>
      </c>
      <c r="B253" s="3" t="s">
        <v>196</v>
      </c>
      <c r="C253" s="3" t="s">
        <v>25</v>
      </c>
      <c r="D253" s="3" t="s">
        <v>1179</v>
      </c>
      <c r="E253" s="4">
        <v>20</v>
      </c>
      <c r="F253" s="3" t="s">
        <v>680</v>
      </c>
      <c r="G253" s="3" t="s">
        <v>6442</v>
      </c>
      <c r="H253" s="3" t="s">
        <v>6443</v>
      </c>
    </row>
    <row r="254" spans="1:8">
      <c r="A254" s="1" t="s">
        <v>5882</v>
      </c>
      <c r="B254" s="3" t="s">
        <v>368</v>
      </c>
      <c r="C254" s="3" t="s">
        <v>25</v>
      </c>
      <c r="D254" s="3" t="s">
        <v>628</v>
      </c>
      <c r="E254" s="4">
        <v>20</v>
      </c>
      <c r="F254" s="3" t="s">
        <v>6349</v>
      </c>
      <c r="G254" s="3" t="s">
        <v>6469</v>
      </c>
      <c r="H254" s="3" t="s">
        <v>6470</v>
      </c>
    </row>
    <row r="255" spans="1:8">
      <c r="A255" s="1" t="s">
        <v>5882</v>
      </c>
      <c r="B255" s="3" t="s">
        <v>18</v>
      </c>
      <c r="C255" s="3" t="s">
        <v>44</v>
      </c>
      <c r="D255" s="3" t="s">
        <v>789</v>
      </c>
      <c r="E255" s="4">
        <v>20</v>
      </c>
      <c r="F255" s="3" t="s">
        <v>6007</v>
      </c>
      <c r="G255" s="3" t="s">
        <v>2180</v>
      </c>
      <c r="H255" s="3" t="s">
        <v>6008</v>
      </c>
    </row>
    <row r="256" spans="1:8">
      <c r="A256" s="1" t="s">
        <v>5882</v>
      </c>
      <c r="B256" s="3" t="s">
        <v>67</v>
      </c>
      <c r="C256" s="3" t="s">
        <v>131</v>
      </c>
      <c r="D256" s="3" t="s">
        <v>886</v>
      </c>
      <c r="E256" s="4">
        <v>20</v>
      </c>
      <c r="F256" s="3" t="s">
        <v>6545</v>
      </c>
      <c r="G256" s="3" t="s">
        <v>4240</v>
      </c>
      <c r="H256" s="3" t="s">
        <v>6546</v>
      </c>
    </row>
    <row r="257" spans="1:8">
      <c r="A257" s="1" t="s">
        <v>5882</v>
      </c>
      <c r="B257" s="3" t="s">
        <v>31</v>
      </c>
      <c r="C257" s="3" t="s">
        <v>147</v>
      </c>
      <c r="D257" s="3" t="s">
        <v>542</v>
      </c>
      <c r="E257" s="4">
        <v>20</v>
      </c>
      <c r="F257" s="3" t="s">
        <v>6547</v>
      </c>
      <c r="G257" s="3" t="s">
        <v>1606</v>
      </c>
      <c r="H257" s="3" t="s">
        <v>211</v>
      </c>
    </row>
    <row r="258" spans="1:8">
      <c r="A258" s="1" t="s">
        <v>5882</v>
      </c>
      <c r="B258" s="3" t="s">
        <v>18</v>
      </c>
      <c r="C258" s="3" t="s">
        <v>950</v>
      </c>
      <c r="D258" s="3" t="s">
        <v>951</v>
      </c>
      <c r="E258" s="4">
        <v>20</v>
      </c>
      <c r="F258" s="3" t="s">
        <v>6009</v>
      </c>
      <c r="G258" s="3" t="s">
        <v>6010</v>
      </c>
      <c r="H258" s="3" t="s">
        <v>6011</v>
      </c>
    </row>
    <row r="259" spans="1:8">
      <c r="A259" s="1" t="s">
        <v>5882</v>
      </c>
      <c r="B259" s="3" t="s">
        <v>8</v>
      </c>
      <c r="C259" s="3" t="s">
        <v>1162</v>
      </c>
      <c r="D259" s="3" t="s">
        <v>1163</v>
      </c>
      <c r="E259" s="4">
        <v>20</v>
      </c>
      <c r="F259" s="3" t="s">
        <v>6550</v>
      </c>
      <c r="G259" s="3" t="s">
        <v>6103</v>
      </c>
      <c r="H259" s="3" t="s">
        <v>6551</v>
      </c>
    </row>
    <row r="260" spans="1:8">
      <c r="A260" s="1" t="s">
        <v>5882</v>
      </c>
      <c r="B260" s="3" t="s">
        <v>199</v>
      </c>
      <c r="C260" s="3" t="s">
        <v>200</v>
      </c>
      <c r="D260" s="3" t="s">
        <v>1002</v>
      </c>
      <c r="E260" s="4">
        <v>20</v>
      </c>
      <c r="F260" s="3" t="s">
        <v>6556</v>
      </c>
      <c r="G260" s="3" t="s">
        <v>2850</v>
      </c>
      <c r="H260" s="3" t="s">
        <v>6557</v>
      </c>
    </row>
    <row r="261" spans="1:8">
      <c r="A261" s="1" t="s">
        <v>5882</v>
      </c>
      <c r="B261" s="3" t="s">
        <v>15</v>
      </c>
      <c r="C261" s="3" t="s">
        <v>16</v>
      </c>
      <c r="D261" s="3" t="s">
        <v>1230</v>
      </c>
      <c r="E261" s="4">
        <v>20</v>
      </c>
      <c r="F261" s="3" t="s">
        <v>2058</v>
      </c>
      <c r="G261" s="3" t="s">
        <v>5970</v>
      </c>
      <c r="H261" s="3" t="s">
        <v>6558</v>
      </c>
    </row>
    <row r="262" spans="1:8">
      <c r="A262" s="1" t="s">
        <v>5882</v>
      </c>
      <c r="B262" s="3" t="s">
        <v>67</v>
      </c>
      <c r="C262" s="3" t="s">
        <v>319</v>
      </c>
      <c r="D262" s="3" t="s">
        <v>1028</v>
      </c>
      <c r="E262" s="4">
        <v>20</v>
      </c>
      <c r="F262" s="3" t="s">
        <v>5990</v>
      </c>
      <c r="G262" s="3" t="s">
        <v>6559</v>
      </c>
      <c r="H262" s="3" t="s">
        <v>6560</v>
      </c>
    </row>
    <row r="263" spans="1:8">
      <c r="A263" s="1" t="s">
        <v>5882</v>
      </c>
      <c r="B263" s="3" t="s">
        <v>106</v>
      </c>
      <c r="C263" s="3" t="s">
        <v>166</v>
      </c>
      <c r="D263" s="3" t="s">
        <v>1824</v>
      </c>
      <c r="E263" s="4">
        <v>20</v>
      </c>
      <c r="F263" s="3" t="s">
        <v>6561</v>
      </c>
      <c r="G263" s="3" t="s">
        <v>1287</v>
      </c>
      <c r="H263" s="3" t="s">
        <v>6562</v>
      </c>
    </row>
    <row r="264" spans="1:8">
      <c r="A264" s="1" t="s">
        <v>5882</v>
      </c>
      <c r="B264" s="3" t="s">
        <v>106</v>
      </c>
      <c r="C264" s="3" t="s">
        <v>166</v>
      </c>
      <c r="D264" s="3" t="s">
        <v>1829</v>
      </c>
      <c r="E264" s="4">
        <v>20</v>
      </c>
      <c r="F264" s="3" t="s">
        <v>6283</v>
      </c>
      <c r="G264" s="3" t="s">
        <v>2208</v>
      </c>
      <c r="H264" s="3" t="s">
        <v>6563</v>
      </c>
    </row>
    <row r="265" spans="1:8">
      <c r="A265" s="1" t="s">
        <v>5882</v>
      </c>
      <c r="B265" s="3" t="s">
        <v>74</v>
      </c>
      <c r="C265" s="3" t="s">
        <v>25</v>
      </c>
      <c r="D265" s="3" t="s">
        <v>900</v>
      </c>
      <c r="E265" s="4">
        <v>20</v>
      </c>
      <c r="F265" s="3" t="s">
        <v>6565</v>
      </c>
      <c r="G265" s="3" t="s">
        <v>5896</v>
      </c>
      <c r="H265" s="3" t="s">
        <v>6566</v>
      </c>
    </row>
    <row r="266" spans="1:8">
      <c r="A266" s="1" t="s">
        <v>5882</v>
      </c>
      <c r="B266" s="3" t="s">
        <v>74</v>
      </c>
      <c r="C266" s="3" t="s">
        <v>103</v>
      </c>
      <c r="D266" s="3" t="s">
        <v>646</v>
      </c>
      <c r="E266" s="4">
        <v>20</v>
      </c>
      <c r="F266" s="3" t="s">
        <v>6567</v>
      </c>
      <c r="G266" s="3" t="s">
        <v>5155</v>
      </c>
      <c r="H266" s="3" t="s">
        <v>6568</v>
      </c>
    </row>
    <row r="267" spans="1:8">
      <c r="A267" s="1" t="s">
        <v>5882</v>
      </c>
      <c r="B267" s="3" t="s">
        <v>67</v>
      </c>
      <c r="C267" s="3" t="s">
        <v>287</v>
      </c>
      <c r="D267" s="3" t="s">
        <v>322</v>
      </c>
      <c r="E267" s="4">
        <v>19</v>
      </c>
      <c r="F267" s="3" t="s">
        <v>6476</v>
      </c>
      <c r="G267" s="3" t="s">
        <v>6477</v>
      </c>
      <c r="H267" s="3" t="s">
        <v>6478</v>
      </c>
    </row>
    <row r="268" spans="1:8">
      <c r="A268" s="1" t="s">
        <v>5882</v>
      </c>
      <c r="B268" s="3" t="s">
        <v>199</v>
      </c>
      <c r="C268" s="3" t="s">
        <v>285</v>
      </c>
      <c r="D268" s="3" t="s">
        <v>286</v>
      </c>
      <c r="E268" s="4">
        <v>19</v>
      </c>
      <c r="F268" s="3" t="s">
        <v>6511</v>
      </c>
      <c r="G268" s="3" t="s">
        <v>1004</v>
      </c>
      <c r="H268" s="3" t="s">
        <v>6512</v>
      </c>
    </row>
    <row r="269" spans="1:8">
      <c r="A269" s="1" t="s">
        <v>5882</v>
      </c>
      <c r="B269" s="3" t="s">
        <v>196</v>
      </c>
      <c r="C269" s="3" t="s">
        <v>422</v>
      </c>
      <c r="D269" s="3" t="s">
        <v>2642</v>
      </c>
      <c r="E269" s="4">
        <v>19</v>
      </c>
      <c r="F269" s="3" t="s">
        <v>6554</v>
      </c>
      <c r="G269" s="3" t="s">
        <v>948</v>
      </c>
      <c r="H269" s="3" t="s">
        <v>6555</v>
      </c>
    </row>
    <row r="270" spans="1:8">
      <c r="A270" s="1" t="s">
        <v>5882</v>
      </c>
      <c r="B270" s="3" t="s">
        <v>141</v>
      </c>
      <c r="C270" s="3" t="s">
        <v>25</v>
      </c>
      <c r="D270" s="3" t="s">
        <v>1973</v>
      </c>
      <c r="E270" s="4">
        <v>19</v>
      </c>
      <c r="F270" s="3" t="s">
        <v>6569</v>
      </c>
      <c r="G270" s="3" t="s">
        <v>832</v>
      </c>
      <c r="H270" s="3" t="s">
        <v>6570</v>
      </c>
    </row>
    <row r="271" spans="1:8">
      <c r="A271" s="1" t="s">
        <v>5882</v>
      </c>
      <c r="B271" s="3" t="s">
        <v>8</v>
      </c>
      <c r="C271" s="3" t="s">
        <v>25</v>
      </c>
      <c r="D271" s="3" t="s">
        <v>575</v>
      </c>
      <c r="E271" s="4">
        <v>19</v>
      </c>
      <c r="F271" s="3" t="s">
        <v>6571</v>
      </c>
      <c r="G271" s="3" t="s">
        <v>2785</v>
      </c>
      <c r="H271" s="3" t="s">
        <v>6572</v>
      </c>
    </row>
    <row r="272" spans="1:8">
      <c r="A272" s="1" t="s">
        <v>5882</v>
      </c>
      <c r="B272" s="3" t="s">
        <v>8</v>
      </c>
      <c r="C272" s="3" t="s">
        <v>25</v>
      </c>
      <c r="D272" s="3" t="s">
        <v>2016</v>
      </c>
      <c r="E272" s="4">
        <v>19</v>
      </c>
      <c r="F272" s="3" t="s">
        <v>6573</v>
      </c>
      <c r="G272" s="3" t="s">
        <v>3587</v>
      </c>
      <c r="H272" s="3" t="s">
        <v>6574</v>
      </c>
    </row>
    <row r="273" spans="1:8">
      <c r="A273" s="1" t="s">
        <v>5882</v>
      </c>
      <c r="B273" s="3" t="s">
        <v>15</v>
      </c>
      <c r="C273" s="3" t="s">
        <v>16</v>
      </c>
      <c r="D273" s="3" t="s">
        <v>2714</v>
      </c>
      <c r="E273" s="4">
        <v>19</v>
      </c>
      <c r="F273" s="3" t="s">
        <v>6575</v>
      </c>
      <c r="G273" s="3" t="s">
        <v>5966</v>
      </c>
      <c r="H273" s="3" t="s">
        <v>6576</v>
      </c>
    </row>
    <row r="274" spans="1:8">
      <c r="A274" s="1" t="s">
        <v>5882</v>
      </c>
      <c r="B274" s="3" t="s">
        <v>15</v>
      </c>
      <c r="C274" s="3" t="s">
        <v>16</v>
      </c>
      <c r="D274" s="3" t="s">
        <v>429</v>
      </c>
      <c r="E274" s="4">
        <v>19</v>
      </c>
      <c r="F274" s="3" t="s">
        <v>6580</v>
      </c>
      <c r="G274" s="3" t="s">
        <v>4587</v>
      </c>
      <c r="H274" s="3" t="s">
        <v>6581</v>
      </c>
    </row>
    <row r="275" spans="1:8">
      <c r="A275" s="1" t="s">
        <v>5882</v>
      </c>
      <c r="B275" s="3" t="s">
        <v>67</v>
      </c>
      <c r="C275" s="3" t="s">
        <v>274</v>
      </c>
      <c r="D275" s="3" t="s">
        <v>275</v>
      </c>
      <c r="E275" s="4">
        <v>19</v>
      </c>
      <c r="F275" s="3" t="s">
        <v>6582</v>
      </c>
      <c r="G275" s="3" t="s">
        <v>5743</v>
      </c>
      <c r="H275" s="3" t="s">
        <v>6583</v>
      </c>
    </row>
    <row r="276" spans="1:8">
      <c r="A276" s="1" t="s">
        <v>5882</v>
      </c>
      <c r="B276" s="3" t="s">
        <v>386</v>
      </c>
      <c r="C276" s="3" t="s">
        <v>25</v>
      </c>
      <c r="D276" s="3" t="s">
        <v>442</v>
      </c>
      <c r="E276" s="4">
        <v>19</v>
      </c>
      <c r="F276" s="3" t="s">
        <v>6586</v>
      </c>
      <c r="G276" s="3" t="s">
        <v>4946</v>
      </c>
      <c r="H276" s="3" t="s">
        <v>6587</v>
      </c>
    </row>
    <row r="277" spans="1:8">
      <c r="A277" s="1" t="s">
        <v>5882</v>
      </c>
      <c r="B277" s="3" t="s">
        <v>8</v>
      </c>
      <c r="C277" s="3" t="s">
        <v>25</v>
      </c>
      <c r="D277" s="3" t="s">
        <v>280</v>
      </c>
      <c r="E277" s="4">
        <v>18</v>
      </c>
      <c r="F277" s="3" t="s">
        <v>3682</v>
      </c>
      <c r="G277" s="3" t="s">
        <v>903</v>
      </c>
      <c r="H277" s="3" t="s">
        <v>6519</v>
      </c>
    </row>
    <row r="278" spans="1:8">
      <c r="A278" s="1" t="s">
        <v>5882</v>
      </c>
      <c r="B278" s="3" t="s">
        <v>15</v>
      </c>
      <c r="C278" s="3" t="s">
        <v>16</v>
      </c>
      <c r="D278" s="3" t="s">
        <v>1767</v>
      </c>
      <c r="E278" s="4">
        <v>18</v>
      </c>
      <c r="F278" s="3" t="s">
        <v>6577</v>
      </c>
      <c r="G278" s="3" t="s">
        <v>6578</v>
      </c>
      <c r="H278" s="3" t="s">
        <v>6579</v>
      </c>
    </row>
    <row r="279" spans="1:8">
      <c r="A279" s="1" t="s">
        <v>5882</v>
      </c>
      <c r="B279" s="3" t="s">
        <v>106</v>
      </c>
      <c r="C279" s="3" t="s">
        <v>166</v>
      </c>
      <c r="D279" s="3" t="s">
        <v>887</v>
      </c>
      <c r="E279" s="4">
        <v>18</v>
      </c>
      <c r="F279" s="3" t="s">
        <v>6584</v>
      </c>
      <c r="G279" s="3" t="s">
        <v>6585</v>
      </c>
      <c r="H279" s="3" t="s">
        <v>4090</v>
      </c>
    </row>
    <row r="280" spans="1:8">
      <c r="A280" s="1" t="s">
        <v>5882</v>
      </c>
      <c r="B280" s="3" t="s">
        <v>8</v>
      </c>
      <c r="C280" s="3" t="s">
        <v>8</v>
      </c>
      <c r="D280" s="3" t="s">
        <v>1414</v>
      </c>
      <c r="E280" s="4">
        <v>18</v>
      </c>
      <c r="F280" s="3" t="s">
        <v>6592</v>
      </c>
      <c r="G280" s="3" t="s">
        <v>2685</v>
      </c>
      <c r="H280" s="3" t="s">
        <v>190</v>
      </c>
    </row>
    <row r="281" spans="1:8">
      <c r="A281" s="1" t="s">
        <v>5882</v>
      </c>
      <c r="B281" s="3" t="s">
        <v>8</v>
      </c>
      <c r="C281" s="3" t="s">
        <v>413</v>
      </c>
      <c r="D281" s="3" t="s">
        <v>414</v>
      </c>
      <c r="E281" s="4">
        <v>18</v>
      </c>
      <c r="F281" s="3" t="s">
        <v>2702</v>
      </c>
      <c r="G281" s="3" t="s">
        <v>2104</v>
      </c>
      <c r="H281" s="3" t="s">
        <v>6593</v>
      </c>
    </row>
    <row r="282" spans="1:8">
      <c r="A282" s="1" t="s">
        <v>5882</v>
      </c>
      <c r="B282" s="3" t="s">
        <v>8</v>
      </c>
      <c r="C282" s="3" t="s">
        <v>2558</v>
      </c>
      <c r="D282" s="3" t="s">
        <v>2559</v>
      </c>
      <c r="E282" s="4">
        <v>18</v>
      </c>
      <c r="F282" s="3" t="s">
        <v>6594</v>
      </c>
      <c r="G282" s="3" t="s">
        <v>6595</v>
      </c>
      <c r="H282" s="3" t="s">
        <v>1903</v>
      </c>
    </row>
    <row r="283" spans="1:8">
      <c r="A283" s="1" t="s">
        <v>5882</v>
      </c>
      <c r="B283" s="3" t="s">
        <v>15</v>
      </c>
      <c r="C283" s="3" t="s">
        <v>16</v>
      </c>
      <c r="D283" s="3" t="s">
        <v>1470</v>
      </c>
      <c r="E283" s="4">
        <v>18</v>
      </c>
      <c r="F283" s="3" t="s">
        <v>6597</v>
      </c>
      <c r="G283" s="3" t="s">
        <v>1226</v>
      </c>
      <c r="H283" s="3" t="s">
        <v>6598</v>
      </c>
    </row>
    <row r="284" spans="1:8">
      <c r="A284" s="1" t="s">
        <v>5882</v>
      </c>
      <c r="B284" s="3" t="s">
        <v>368</v>
      </c>
      <c r="C284" s="3" t="s">
        <v>369</v>
      </c>
      <c r="D284" s="3" t="s">
        <v>370</v>
      </c>
      <c r="E284" s="4">
        <v>18</v>
      </c>
      <c r="F284" s="3" t="s">
        <v>1985</v>
      </c>
      <c r="G284" s="3" t="s">
        <v>6599</v>
      </c>
      <c r="H284" s="3" t="s">
        <v>6600</v>
      </c>
    </row>
    <row r="285" spans="1:8">
      <c r="A285" s="1" t="s">
        <v>5882</v>
      </c>
      <c r="B285" s="3" t="s">
        <v>8</v>
      </c>
      <c r="C285" s="3" t="s">
        <v>25</v>
      </c>
      <c r="D285" s="3" t="s">
        <v>2449</v>
      </c>
      <c r="E285" s="4">
        <v>17</v>
      </c>
      <c r="F285" s="3" t="s">
        <v>6517</v>
      </c>
      <c r="G285" s="3" t="s">
        <v>2371</v>
      </c>
      <c r="H285" s="3" t="s">
        <v>6518</v>
      </c>
    </row>
    <row r="286" spans="1:8">
      <c r="A286" s="1" t="s">
        <v>5882</v>
      </c>
      <c r="B286" s="3" t="s">
        <v>8</v>
      </c>
      <c r="C286" s="3" t="s">
        <v>25</v>
      </c>
      <c r="D286" s="3" t="s">
        <v>1389</v>
      </c>
      <c r="E286" s="4">
        <v>17</v>
      </c>
      <c r="F286" s="3" t="s">
        <v>6548</v>
      </c>
      <c r="G286" s="3" t="s">
        <v>5377</v>
      </c>
      <c r="H286" s="3" t="s">
        <v>6549</v>
      </c>
    </row>
    <row r="287" spans="1:8">
      <c r="A287" s="1" t="s">
        <v>5882</v>
      </c>
      <c r="B287" s="3" t="s">
        <v>203</v>
      </c>
      <c r="C287" s="3" t="s">
        <v>294</v>
      </c>
      <c r="D287" s="3" t="s">
        <v>2274</v>
      </c>
      <c r="E287" s="4">
        <v>17</v>
      </c>
      <c r="F287" s="3" t="s">
        <v>6564</v>
      </c>
      <c r="G287" s="3" t="s">
        <v>450</v>
      </c>
      <c r="H287" s="3" t="s">
        <v>6400</v>
      </c>
    </row>
    <row r="288" spans="1:8">
      <c r="A288" s="1" t="s">
        <v>5882</v>
      </c>
      <c r="B288" s="3" t="s">
        <v>31</v>
      </c>
      <c r="C288" s="3" t="s">
        <v>38</v>
      </c>
      <c r="D288" s="3" t="s">
        <v>1086</v>
      </c>
      <c r="E288" s="4">
        <v>17</v>
      </c>
      <c r="F288" s="3" t="s">
        <v>6588</v>
      </c>
      <c r="G288" s="3" t="s">
        <v>3154</v>
      </c>
      <c r="H288" s="3" t="s">
        <v>6589</v>
      </c>
    </row>
    <row r="289" spans="1:8">
      <c r="A289" s="1" t="s">
        <v>5882</v>
      </c>
      <c r="B289" s="3" t="s">
        <v>199</v>
      </c>
      <c r="C289" s="3" t="s">
        <v>25</v>
      </c>
      <c r="D289" s="3" t="s">
        <v>2678</v>
      </c>
      <c r="E289" s="4">
        <v>17</v>
      </c>
      <c r="F289" s="3" t="s">
        <v>1751</v>
      </c>
      <c r="G289" s="3" t="s">
        <v>1452</v>
      </c>
      <c r="H289" s="3" t="s">
        <v>6369</v>
      </c>
    </row>
    <row r="290" spans="1:8">
      <c r="A290" s="1" t="s">
        <v>5882</v>
      </c>
      <c r="B290" s="3" t="s">
        <v>15</v>
      </c>
      <c r="C290" s="3" t="s">
        <v>16</v>
      </c>
      <c r="D290" s="3" t="s">
        <v>1235</v>
      </c>
      <c r="E290" s="4">
        <v>17</v>
      </c>
      <c r="F290" s="3" t="s">
        <v>6588</v>
      </c>
      <c r="G290" s="3" t="s">
        <v>3154</v>
      </c>
      <c r="H290" s="3" t="s">
        <v>6589</v>
      </c>
    </row>
    <row r="291" spans="1:8">
      <c r="A291" s="1" t="s">
        <v>5882</v>
      </c>
      <c r="B291" s="3" t="s">
        <v>18</v>
      </c>
      <c r="C291" s="3" t="s">
        <v>950</v>
      </c>
      <c r="D291" s="3" t="s">
        <v>1948</v>
      </c>
      <c r="E291" s="4">
        <v>17</v>
      </c>
      <c r="F291" s="3" t="s">
        <v>6020</v>
      </c>
      <c r="G291" s="3" t="s">
        <v>4194</v>
      </c>
      <c r="H291" s="3" t="s">
        <v>6021</v>
      </c>
    </row>
    <row r="292" spans="1:8">
      <c r="A292" s="1" t="s">
        <v>5882</v>
      </c>
      <c r="B292" s="3" t="s">
        <v>8</v>
      </c>
      <c r="C292" s="3" t="s">
        <v>8</v>
      </c>
      <c r="D292" s="3" t="s">
        <v>819</v>
      </c>
      <c r="E292" s="4">
        <v>17</v>
      </c>
      <c r="F292" s="3" t="s">
        <v>6607</v>
      </c>
      <c r="G292" s="3" t="s">
        <v>6608</v>
      </c>
      <c r="H292" s="3" t="s">
        <v>6609</v>
      </c>
    </row>
    <row r="293" spans="1:8">
      <c r="A293" s="2" t="s">
        <v>5882</v>
      </c>
      <c r="B293" s="3" t="s">
        <v>215</v>
      </c>
      <c r="C293" s="3" t="s">
        <v>25</v>
      </c>
      <c r="D293" s="3" t="s">
        <v>1453</v>
      </c>
      <c r="E293" s="4">
        <v>17</v>
      </c>
      <c r="F293" s="3" t="s">
        <v>6614</v>
      </c>
      <c r="G293" s="3" t="s">
        <v>3011</v>
      </c>
      <c r="H293" s="3" t="s">
        <v>6615</v>
      </c>
    </row>
    <row r="294" spans="1:8">
      <c r="A294" s="1" t="s">
        <v>5882</v>
      </c>
      <c r="B294" s="3" t="s">
        <v>15</v>
      </c>
      <c r="C294" s="3" t="s">
        <v>16</v>
      </c>
      <c r="D294" s="3" t="s">
        <v>2716</v>
      </c>
      <c r="E294" s="4">
        <v>17</v>
      </c>
      <c r="F294" s="3" t="s">
        <v>2639</v>
      </c>
      <c r="G294" s="3" t="s">
        <v>2294</v>
      </c>
      <c r="H294" s="3" t="s">
        <v>6618</v>
      </c>
    </row>
    <row r="295" spans="1:8">
      <c r="A295" s="1" t="s">
        <v>5882</v>
      </c>
      <c r="B295" s="3" t="s">
        <v>67</v>
      </c>
      <c r="C295" s="3" t="s">
        <v>319</v>
      </c>
      <c r="D295" s="3" t="s">
        <v>430</v>
      </c>
      <c r="E295" s="4">
        <v>17</v>
      </c>
      <c r="F295" s="3" t="s">
        <v>6621</v>
      </c>
      <c r="G295" s="3" t="s">
        <v>3510</v>
      </c>
      <c r="H295" s="3" t="s">
        <v>6622</v>
      </c>
    </row>
    <row r="296" spans="1:8">
      <c r="A296" s="1" t="s">
        <v>5882</v>
      </c>
      <c r="B296" s="3" t="s">
        <v>8</v>
      </c>
      <c r="C296" s="3" t="s">
        <v>25</v>
      </c>
      <c r="D296" s="3" t="s">
        <v>2053</v>
      </c>
      <c r="E296" s="4">
        <v>16</v>
      </c>
      <c r="F296" s="3" t="s">
        <v>6590</v>
      </c>
      <c r="G296" s="3" t="s">
        <v>1287</v>
      </c>
      <c r="H296" s="3" t="s">
        <v>6591</v>
      </c>
    </row>
    <row r="297" spans="1:8">
      <c r="A297" s="1" t="s">
        <v>5882</v>
      </c>
      <c r="B297" s="3" t="s">
        <v>746</v>
      </c>
      <c r="C297" s="3" t="s">
        <v>747</v>
      </c>
      <c r="D297" s="3" t="s">
        <v>748</v>
      </c>
      <c r="E297" s="4">
        <v>16</v>
      </c>
      <c r="F297" s="3" t="s">
        <v>6216</v>
      </c>
      <c r="G297" s="3" t="s">
        <v>5604</v>
      </c>
      <c r="H297" s="3" t="s">
        <v>6604</v>
      </c>
    </row>
    <row r="298" spans="1:8">
      <c r="A298" s="1" t="s">
        <v>5882</v>
      </c>
      <c r="B298" s="3" t="s">
        <v>15</v>
      </c>
      <c r="C298" s="3" t="s">
        <v>25</v>
      </c>
      <c r="D298" s="3" t="s">
        <v>1457</v>
      </c>
      <c r="E298" s="4">
        <v>16</v>
      </c>
      <c r="F298" s="3" t="s">
        <v>6616</v>
      </c>
      <c r="G298" s="3" t="s">
        <v>738</v>
      </c>
      <c r="H298" s="3" t="s">
        <v>6617</v>
      </c>
    </row>
    <row r="299" spans="1:8">
      <c r="A299" s="1" t="s">
        <v>5882</v>
      </c>
      <c r="B299" s="3" t="s">
        <v>18</v>
      </c>
      <c r="C299" s="3" t="s">
        <v>25</v>
      </c>
      <c r="D299" s="3" t="s">
        <v>334</v>
      </c>
      <c r="E299" s="4">
        <v>16</v>
      </c>
      <c r="F299" s="3" t="s">
        <v>336</v>
      </c>
      <c r="G299" s="3" t="s">
        <v>337</v>
      </c>
      <c r="H299" s="3" t="s">
        <v>338</v>
      </c>
    </row>
    <row r="300" spans="1:8">
      <c r="A300" s="1" t="s">
        <v>5882</v>
      </c>
      <c r="B300" s="3" t="s">
        <v>18</v>
      </c>
      <c r="C300" s="3" t="s">
        <v>2961</v>
      </c>
      <c r="D300" s="3" t="s">
        <v>2962</v>
      </c>
      <c r="E300" s="4">
        <v>16</v>
      </c>
      <c r="F300" s="3" t="s">
        <v>6022</v>
      </c>
      <c r="G300" s="3" t="s">
        <v>2114</v>
      </c>
      <c r="H300" s="3" t="s">
        <v>6023</v>
      </c>
    </row>
    <row r="301" spans="1:8">
      <c r="A301" s="1" t="s">
        <v>5882</v>
      </c>
      <c r="B301" s="3" t="s">
        <v>18</v>
      </c>
      <c r="C301" s="3" t="s">
        <v>118</v>
      </c>
      <c r="D301" s="3" t="s">
        <v>780</v>
      </c>
      <c r="E301" s="4">
        <v>16</v>
      </c>
      <c r="F301" s="3" t="s">
        <v>6024</v>
      </c>
      <c r="G301" s="3" t="s">
        <v>433</v>
      </c>
      <c r="H301" s="3" t="s">
        <v>6025</v>
      </c>
    </row>
    <row r="302" spans="1:8">
      <c r="A302" s="1" t="s">
        <v>5882</v>
      </c>
      <c r="B302" s="3" t="s">
        <v>141</v>
      </c>
      <c r="C302" s="3" t="s">
        <v>348</v>
      </c>
      <c r="D302" s="3" t="s">
        <v>964</v>
      </c>
      <c r="E302" s="4">
        <v>16</v>
      </c>
      <c r="F302" s="3" t="s">
        <v>6626</v>
      </c>
      <c r="G302" s="3" t="s">
        <v>4141</v>
      </c>
      <c r="H302" s="3" t="s">
        <v>2986</v>
      </c>
    </row>
    <row r="303" spans="1:8">
      <c r="A303" s="1" t="s">
        <v>5882</v>
      </c>
      <c r="B303" s="3" t="s">
        <v>141</v>
      </c>
      <c r="C303" s="3" t="s">
        <v>969</v>
      </c>
      <c r="D303" s="3" t="s">
        <v>975</v>
      </c>
      <c r="E303" s="4">
        <v>16</v>
      </c>
      <c r="F303" s="3" t="s">
        <v>6627</v>
      </c>
      <c r="G303" s="3" t="s">
        <v>2258</v>
      </c>
      <c r="H303" s="3" t="s">
        <v>6628</v>
      </c>
    </row>
    <row r="304" spans="1:8">
      <c r="A304" s="1" t="s">
        <v>5882</v>
      </c>
      <c r="B304" s="3" t="s">
        <v>54</v>
      </c>
      <c r="C304" s="3" t="s">
        <v>59</v>
      </c>
      <c r="D304" s="3" t="s">
        <v>717</v>
      </c>
      <c r="E304" s="4">
        <v>16</v>
      </c>
      <c r="F304" s="3" t="s">
        <v>6629</v>
      </c>
      <c r="G304" s="3" t="s">
        <v>6630</v>
      </c>
      <c r="H304" s="3" t="s">
        <v>6631</v>
      </c>
    </row>
    <row r="305" spans="1:8">
      <c r="A305" s="1" t="s">
        <v>5882</v>
      </c>
      <c r="B305" s="3" t="s">
        <v>199</v>
      </c>
      <c r="C305" s="3" t="s">
        <v>25</v>
      </c>
      <c r="D305" s="3" t="s">
        <v>2687</v>
      </c>
      <c r="E305" s="4">
        <v>16</v>
      </c>
      <c r="F305" s="3" t="s">
        <v>6632</v>
      </c>
      <c r="G305" s="3" t="s">
        <v>1451</v>
      </c>
      <c r="H305" s="3" t="s">
        <v>6633</v>
      </c>
    </row>
    <row r="306" spans="1:8">
      <c r="A306" s="1" t="s">
        <v>5882</v>
      </c>
      <c r="B306" s="3" t="s">
        <v>199</v>
      </c>
      <c r="C306" s="3" t="s">
        <v>1214</v>
      </c>
      <c r="D306" s="3" t="s">
        <v>1215</v>
      </c>
      <c r="E306" s="4">
        <v>16</v>
      </c>
      <c r="F306" s="3" t="s">
        <v>6634</v>
      </c>
      <c r="G306" s="3" t="s">
        <v>1518</v>
      </c>
      <c r="H306" s="3" t="s">
        <v>6635</v>
      </c>
    </row>
    <row r="307" spans="1:8">
      <c r="A307" s="1" t="s">
        <v>5882</v>
      </c>
      <c r="B307" s="3" t="s">
        <v>15</v>
      </c>
      <c r="C307" s="3" t="s">
        <v>16</v>
      </c>
      <c r="D307" s="3" t="s">
        <v>519</v>
      </c>
      <c r="E307" s="4">
        <v>16</v>
      </c>
      <c r="F307" s="3" t="s">
        <v>6636</v>
      </c>
      <c r="G307" s="3" t="s">
        <v>1505</v>
      </c>
      <c r="H307" s="3" t="s">
        <v>6637</v>
      </c>
    </row>
    <row r="308" spans="1:8">
      <c r="A308" s="1" t="s">
        <v>5882</v>
      </c>
      <c r="B308" s="3" t="s">
        <v>15</v>
      </c>
      <c r="C308" s="3" t="s">
        <v>16</v>
      </c>
      <c r="D308" s="3" t="s">
        <v>2194</v>
      </c>
      <c r="E308" s="4">
        <v>16</v>
      </c>
      <c r="F308" s="3" t="s">
        <v>6638</v>
      </c>
      <c r="G308" s="3" t="s">
        <v>6448</v>
      </c>
      <c r="H308" s="3" t="s">
        <v>6639</v>
      </c>
    </row>
    <row r="309" spans="1:8">
      <c r="A309" s="1" t="s">
        <v>5882</v>
      </c>
      <c r="B309" s="3" t="s">
        <v>88</v>
      </c>
      <c r="C309" s="3" t="s">
        <v>89</v>
      </c>
      <c r="D309" s="3" t="s">
        <v>1792</v>
      </c>
      <c r="E309" s="4">
        <v>16</v>
      </c>
      <c r="F309" s="3" t="s">
        <v>6640</v>
      </c>
      <c r="G309" s="3" t="s">
        <v>6641</v>
      </c>
      <c r="H309" s="3" t="s">
        <v>6642</v>
      </c>
    </row>
    <row r="310" spans="1:8">
      <c r="A310" s="1" t="s">
        <v>5882</v>
      </c>
      <c r="B310" s="3" t="s">
        <v>1017</v>
      </c>
      <c r="C310" s="3" t="s">
        <v>25</v>
      </c>
      <c r="D310" s="3" t="s">
        <v>1018</v>
      </c>
      <c r="E310" s="4">
        <v>16</v>
      </c>
      <c r="F310" s="3" t="s">
        <v>6643</v>
      </c>
      <c r="G310" s="3" t="s">
        <v>3356</v>
      </c>
      <c r="H310" s="3" t="s">
        <v>6644</v>
      </c>
    </row>
    <row r="311" spans="1:8">
      <c r="A311" s="1" t="s">
        <v>5882</v>
      </c>
      <c r="B311" s="3" t="s">
        <v>67</v>
      </c>
      <c r="C311" s="3" t="s">
        <v>131</v>
      </c>
      <c r="D311" s="3" t="s">
        <v>383</v>
      </c>
      <c r="E311" s="4">
        <v>16</v>
      </c>
      <c r="F311" s="3" t="s">
        <v>336</v>
      </c>
      <c r="G311" s="3" t="s">
        <v>337</v>
      </c>
      <c r="H311" s="3" t="s">
        <v>338</v>
      </c>
    </row>
    <row r="312" spans="1:8">
      <c r="A312" s="1" t="s">
        <v>5882</v>
      </c>
      <c r="B312" s="3" t="s">
        <v>203</v>
      </c>
      <c r="C312" s="3" t="s">
        <v>294</v>
      </c>
      <c r="D312" s="3" t="s">
        <v>1848</v>
      </c>
      <c r="E312" s="4">
        <v>16</v>
      </c>
      <c r="F312" s="3" t="s">
        <v>6650</v>
      </c>
      <c r="G312" s="3" t="s">
        <v>2552</v>
      </c>
      <c r="H312" s="3" t="s">
        <v>6651</v>
      </c>
    </row>
    <row r="313" spans="1:8">
      <c r="A313" s="1" t="s">
        <v>5882</v>
      </c>
      <c r="B313" s="3" t="s">
        <v>8</v>
      </c>
      <c r="C313" s="3" t="s">
        <v>418</v>
      </c>
      <c r="D313" s="3" t="s">
        <v>419</v>
      </c>
      <c r="E313" s="4">
        <v>15</v>
      </c>
      <c r="F313" s="3" t="s">
        <v>6539</v>
      </c>
      <c r="G313" s="3" t="s">
        <v>6540</v>
      </c>
      <c r="H313" s="3" t="s">
        <v>6541</v>
      </c>
    </row>
    <row r="314" spans="1:8">
      <c r="A314" s="1" t="s">
        <v>5882</v>
      </c>
      <c r="B314" s="3" t="s">
        <v>51</v>
      </c>
      <c r="C314" s="3" t="s">
        <v>1439</v>
      </c>
      <c r="D314" s="3" t="s">
        <v>1440</v>
      </c>
      <c r="E314" s="4">
        <v>15</v>
      </c>
      <c r="F314" s="3" t="s">
        <v>6552</v>
      </c>
      <c r="G314" s="3" t="s">
        <v>2799</v>
      </c>
      <c r="H314" s="3" t="s">
        <v>6553</v>
      </c>
    </row>
    <row r="315" spans="1:8">
      <c r="A315" s="1" t="s">
        <v>5882</v>
      </c>
      <c r="B315" s="3" t="s">
        <v>196</v>
      </c>
      <c r="C315" s="3" t="s">
        <v>262</v>
      </c>
      <c r="D315" s="3" t="s">
        <v>263</v>
      </c>
      <c r="E315" s="4">
        <v>15</v>
      </c>
      <c r="F315" s="3" t="s">
        <v>1232</v>
      </c>
      <c r="G315" s="3" t="s">
        <v>101</v>
      </c>
      <c r="H315" s="3" t="s">
        <v>4981</v>
      </c>
    </row>
    <row r="316" spans="1:8">
      <c r="A316" s="2" t="s">
        <v>5882</v>
      </c>
      <c r="B316" s="3" t="s">
        <v>18</v>
      </c>
      <c r="C316" s="3" t="s">
        <v>551</v>
      </c>
      <c r="D316" s="3" t="s">
        <v>1563</v>
      </c>
      <c r="E316" s="4">
        <v>15</v>
      </c>
      <c r="F316" s="3" t="s">
        <v>6012</v>
      </c>
      <c r="G316" s="3" t="s">
        <v>6013</v>
      </c>
      <c r="H316" s="3" t="s">
        <v>6014</v>
      </c>
    </row>
    <row r="317" spans="1:8">
      <c r="A317" s="1" t="s">
        <v>5882</v>
      </c>
      <c r="B317" s="3" t="s">
        <v>18</v>
      </c>
      <c r="C317" s="3" t="s">
        <v>19</v>
      </c>
      <c r="D317" s="3" t="s">
        <v>2401</v>
      </c>
      <c r="E317" s="4">
        <v>15</v>
      </c>
      <c r="F317" s="3" t="s">
        <v>6015</v>
      </c>
      <c r="G317" s="3" t="s">
        <v>5141</v>
      </c>
      <c r="H317" s="3" t="s">
        <v>6016</v>
      </c>
    </row>
    <row r="318" spans="1:8">
      <c r="A318" s="1" t="s">
        <v>5882</v>
      </c>
      <c r="B318" s="3" t="s">
        <v>196</v>
      </c>
      <c r="C318" s="3" t="s">
        <v>262</v>
      </c>
      <c r="D318" s="3" t="s">
        <v>838</v>
      </c>
      <c r="E318" s="4">
        <v>15</v>
      </c>
      <c r="F318" s="3" t="s">
        <v>6107</v>
      </c>
      <c r="G318" s="3" t="s">
        <v>4097</v>
      </c>
      <c r="H318" s="3" t="s">
        <v>6596</v>
      </c>
    </row>
    <row r="319" spans="1:8">
      <c r="A319" s="1" t="s">
        <v>5882</v>
      </c>
      <c r="B319" s="3" t="s">
        <v>203</v>
      </c>
      <c r="C319" s="3" t="s">
        <v>25</v>
      </c>
      <c r="D319" s="3" t="s">
        <v>1508</v>
      </c>
      <c r="E319" s="4">
        <v>15</v>
      </c>
      <c r="F319" s="3" t="s">
        <v>6601</v>
      </c>
      <c r="G319" s="3" t="s">
        <v>6602</v>
      </c>
      <c r="H319" s="3" t="s">
        <v>6603</v>
      </c>
    </row>
    <row r="320" spans="1:8">
      <c r="A320" s="1" t="s">
        <v>5882</v>
      </c>
      <c r="B320" s="3" t="s">
        <v>18</v>
      </c>
      <c r="C320" s="3" t="s">
        <v>118</v>
      </c>
      <c r="D320" s="3" t="s">
        <v>1932</v>
      </c>
      <c r="E320" s="4">
        <v>15</v>
      </c>
      <c r="F320" s="3" t="s">
        <v>6017</v>
      </c>
      <c r="G320" s="3" t="s">
        <v>6018</v>
      </c>
      <c r="H320" s="3" t="s">
        <v>6019</v>
      </c>
    </row>
    <row r="321" spans="1:8">
      <c r="A321" s="1" t="s">
        <v>5882</v>
      </c>
      <c r="B321" s="3" t="s">
        <v>51</v>
      </c>
      <c r="C321" s="3" t="s">
        <v>161</v>
      </c>
      <c r="D321" s="3" t="s">
        <v>1432</v>
      </c>
      <c r="E321" s="4">
        <v>15</v>
      </c>
      <c r="F321" s="3" t="s">
        <v>6610</v>
      </c>
      <c r="G321" s="3" t="s">
        <v>6611</v>
      </c>
      <c r="H321" s="3" t="s">
        <v>1993</v>
      </c>
    </row>
    <row r="322" spans="1:8">
      <c r="A322" s="1" t="s">
        <v>5882</v>
      </c>
      <c r="B322" s="3" t="s">
        <v>196</v>
      </c>
      <c r="C322" s="3" t="s">
        <v>1185</v>
      </c>
      <c r="D322" s="3" t="s">
        <v>1186</v>
      </c>
      <c r="E322" s="4">
        <v>15</v>
      </c>
      <c r="F322" s="3" t="s">
        <v>6612</v>
      </c>
      <c r="G322" s="3" t="s">
        <v>5899</v>
      </c>
      <c r="H322" s="3" t="s">
        <v>6613</v>
      </c>
    </row>
    <row r="323" spans="1:8">
      <c r="A323" s="1" t="s">
        <v>5882</v>
      </c>
      <c r="B323" s="3" t="s">
        <v>67</v>
      </c>
      <c r="C323" s="3" t="s">
        <v>319</v>
      </c>
      <c r="D323" s="3" t="s">
        <v>524</v>
      </c>
      <c r="E323" s="4">
        <v>15</v>
      </c>
      <c r="F323" s="3" t="s">
        <v>6645</v>
      </c>
      <c r="G323" s="3" t="s">
        <v>2180</v>
      </c>
      <c r="H323" s="3" t="s">
        <v>6646</v>
      </c>
    </row>
    <row r="324" spans="1:8">
      <c r="A324" s="1" t="s">
        <v>5882</v>
      </c>
      <c r="B324" s="3" t="s">
        <v>31</v>
      </c>
      <c r="C324" s="3" t="s">
        <v>38</v>
      </c>
      <c r="D324" s="3" t="s">
        <v>1558</v>
      </c>
      <c r="E324" s="4">
        <v>15</v>
      </c>
      <c r="F324" s="3" t="s">
        <v>6652</v>
      </c>
      <c r="G324" s="3" t="s">
        <v>6653</v>
      </c>
      <c r="H324" s="3" t="s">
        <v>6654</v>
      </c>
    </row>
    <row r="325" spans="1:8">
      <c r="A325" s="1" t="s">
        <v>5882</v>
      </c>
      <c r="B325" s="3" t="s">
        <v>141</v>
      </c>
      <c r="C325" s="3" t="s">
        <v>25</v>
      </c>
      <c r="D325" s="3" t="s">
        <v>1614</v>
      </c>
      <c r="E325" s="4">
        <v>15</v>
      </c>
      <c r="F325" s="3" t="s">
        <v>6658</v>
      </c>
      <c r="G325" s="3" t="s">
        <v>3692</v>
      </c>
      <c r="H325" s="3" t="s">
        <v>6659</v>
      </c>
    </row>
    <row r="326" spans="1:8">
      <c r="A326" s="1" t="s">
        <v>5882</v>
      </c>
      <c r="B326" s="3" t="s">
        <v>141</v>
      </c>
      <c r="C326" s="3" t="s">
        <v>348</v>
      </c>
      <c r="D326" s="3" t="s">
        <v>3035</v>
      </c>
      <c r="E326" s="4">
        <v>15</v>
      </c>
      <c r="F326" s="3" t="s">
        <v>6660</v>
      </c>
      <c r="G326" s="3" t="s">
        <v>2448</v>
      </c>
      <c r="H326" s="3" t="s">
        <v>6661</v>
      </c>
    </row>
    <row r="327" spans="1:8">
      <c r="A327" s="1" t="s">
        <v>5882</v>
      </c>
      <c r="B327" s="3" t="s">
        <v>141</v>
      </c>
      <c r="C327" s="3" t="s">
        <v>1114</v>
      </c>
      <c r="D327" s="3" t="s">
        <v>1115</v>
      </c>
      <c r="E327" s="4">
        <v>15</v>
      </c>
      <c r="F327" s="3" t="s">
        <v>6662</v>
      </c>
      <c r="G327" s="3" t="s">
        <v>6663</v>
      </c>
      <c r="H327" s="3" t="s">
        <v>6664</v>
      </c>
    </row>
    <row r="328" spans="1:8">
      <c r="A328" s="1" t="s">
        <v>5882</v>
      </c>
      <c r="B328" s="3" t="s">
        <v>51</v>
      </c>
      <c r="C328" s="3" t="s">
        <v>161</v>
      </c>
      <c r="D328" s="3" t="s">
        <v>1431</v>
      </c>
      <c r="E328" s="4">
        <v>15</v>
      </c>
      <c r="F328" s="3" t="s">
        <v>705</v>
      </c>
      <c r="G328" s="3" t="s">
        <v>2040</v>
      </c>
      <c r="H328" s="3" t="s">
        <v>5440</v>
      </c>
    </row>
    <row r="329" spans="1:8">
      <c r="A329" s="1" t="s">
        <v>5882</v>
      </c>
      <c r="B329" s="3" t="s">
        <v>51</v>
      </c>
      <c r="C329" s="3" t="s">
        <v>161</v>
      </c>
      <c r="D329" s="3" t="s">
        <v>2115</v>
      </c>
      <c r="E329" s="4">
        <v>15</v>
      </c>
      <c r="F329" s="3" t="s">
        <v>6667</v>
      </c>
      <c r="G329" s="3" t="s">
        <v>3761</v>
      </c>
      <c r="H329" s="3" t="s">
        <v>6668</v>
      </c>
    </row>
    <row r="330" spans="1:8">
      <c r="A330" s="1" t="s">
        <v>5882</v>
      </c>
      <c r="B330" s="3" t="s">
        <v>1207</v>
      </c>
      <c r="C330" s="3" t="s">
        <v>25</v>
      </c>
      <c r="D330" s="3" t="s">
        <v>1208</v>
      </c>
      <c r="E330" s="4">
        <v>15</v>
      </c>
      <c r="F330" s="3" t="s">
        <v>6672</v>
      </c>
      <c r="G330" s="3" t="s">
        <v>2764</v>
      </c>
      <c r="H330" s="3" t="s">
        <v>6673</v>
      </c>
    </row>
    <row r="331" spans="1:8">
      <c r="A331" s="1" t="s">
        <v>5882</v>
      </c>
      <c r="B331" s="3" t="s">
        <v>199</v>
      </c>
      <c r="C331" s="3" t="s">
        <v>1455</v>
      </c>
      <c r="D331" s="3" t="s">
        <v>1754</v>
      </c>
      <c r="E331" s="4">
        <v>15</v>
      </c>
      <c r="F331" s="3" t="s">
        <v>6674</v>
      </c>
      <c r="G331" s="3" t="s">
        <v>5590</v>
      </c>
      <c r="H331" s="3" t="s">
        <v>6675</v>
      </c>
    </row>
    <row r="332" spans="1:8">
      <c r="A332" s="1" t="s">
        <v>5882</v>
      </c>
      <c r="B332" s="3" t="s">
        <v>77</v>
      </c>
      <c r="C332" s="3" t="s">
        <v>25</v>
      </c>
      <c r="D332" s="3" t="s">
        <v>2740</v>
      </c>
      <c r="E332" s="4">
        <v>15</v>
      </c>
      <c r="F332" s="3" t="s">
        <v>6676</v>
      </c>
      <c r="G332" s="3" t="s">
        <v>3302</v>
      </c>
      <c r="H332" s="3" t="s">
        <v>6677</v>
      </c>
    </row>
    <row r="333" spans="1:8">
      <c r="A333" s="1" t="s">
        <v>5882</v>
      </c>
      <c r="B333" s="3" t="s">
        <v>67</v>
      </c>
      <c r="C333" s="3" t="s">
        <v>68</v>
      </c>
      <c r="D333" s="3" t="s">
        <v>1814</v>
      </c>
      <c r="E333" s="4">
        <v>15</v>
      </c>
      <c r="F333" s="3" t="s">
        <v>493</v>
      </c>
      <c r="G333" s="3" t="s">
        <v>6234</v>
      </c>
      <c r="H333" s="3" t="s">
        <v>6678</v>
      </c>
    </row>
    <row r="334" spans="1:8">
      <c r="A334" s="1" t="s">
        <v>5882</v>
      </c>
      <c r="B334" s="3" t="s">
        <v>74</v>
      </c>
      <c r="C334" s="3" t="s">
        <v>103</v>
      </c>
      <c r="D334" s="3" t="s">
        <v>1288</v>
      </c>
      <c r="E334" s="4">
        <v>15</v>
      </c>
      <c r="F334" s="3" t="s">
        <v>6681</v>
      </c>
      <c r="G334" s="3" t="s">
        <v>1166</v>
      </c>
      <c r="H334" s="3" t="s">
        <v>6682</v>
      </c>
    </row>
    <row r="335" spans="1:8">
      <c r="A335" s="1" t="s">
        <v>5882</v>
      </c>
      <c r="B335" s="3" t="s">
        <v>196</v>
      </c>
      <c r="C335" s="3" t="s">
        <v>25</v>
      </c>
      <c r="D335" s="3" t="s">
        <v>1184</v>
      </c>
      <c r="E335" s="4">
        <v>14</v>
      </c>
      <c r="F335" s="3" t="s">
        <v>6520</v>
      </c>
      <c r="G335" s="3" t="s">
        <v>5227</v>
      </c>
      <c r="H335" s="3" t="s">
        <v>6521</v>
      </c>
    </row>
    <row r="336" spans="1:8">
      <c r="A336" s="2" t="s">
        <v>5882</v>
      </c>
      <c r="B336" s="3" t="s">
        <v>145</v>
      </c>
      <c r="C336" s="3" t="s">
        <v>25</v>
      </c>
      <c r="D336" s="3" t="s">
        <v>3309</v>
      </c>
      <c r="E336" s="4">
        <v>14</v>
      </c>
      <c r="F336" s="3" t="s">
        <v>6619</v>
      </c>
      <c r="G336" s="3" t="s">
        <v>1918</v>
      </c>
      <c r="H336" s="3" t="s">
        <v>6620</v>
      </c>
    </row>
    <row r="337" spans="1:8">
      <c r="A337" s="1" t="s">
        <v>5882</v>
      </c>
      <c r="B337" s="3" t="s">
        <v>31</v>
      </c>
      <c r="C337" s="3" t="s">
        <v>25</v>
      </c>
      <c r="D337" s="3" t="s">
        <v>2290</v>
      </c>
      <c r="E337" s="4">
        <v>14</v>
      </c>
      <c r="F337" s="3" t="s">
        <v>6307</v>
      </c>
      <c r="G337" s="3" t="s">
        <v>3451</v>
      </c>
      <c r="H337" s="3" t="s">
        <v>6683</v>
      </c>
    </row>
    <row r="338" spans="1:8">
      <c r="A338" s="1" t="s">
        <v>5882</v>
      </c>
      <c r="B338" s="3" t="s">
        <v>31</v>
      </c>
      <c r="C338" s="3" t="s">
        <v>651</v>
      </c>
      <c r="D338" s="3" t="s">
        <v>2324</v>
      </c>
      <c r="E338" s="4">
        <v>14</v>
      </c>
      <c r="F338" s="3" t="s">
        <v>5890</v>
      </c>
      <c r="G338" s="3" t="s">
        <v>6684</v>
      </c>
      <c r="H338" s="3" t="s">
        <v>6685</v>
      </c>
    </row>
    <row r="339" spans="1:8">
      <c r="A339" s="1" t="s">
        <v>5882</v>
      </c>
      <c r="B339" s="3" t="s">
        <v>31</v>
      </c>
      <c r="C339" s="3" t="s">
        <v>1314</v>
      </c>
      <c r="D339" s="3" t="s">
        <v>1877</v>
      </c>
      <c r="E339" s="4">
        <v>14</v>
      </c>
      <c r="F339" s="3" t="s">
        <v>6686</v>
      </c>
      <c r="G339" s="3" t="s">
        <v>5514</v>
      </c>
      <c r="H339" s="3" t="s">
        <v>6687</v>
      </c>
    </row>
    <row r="340" spans="1:8">
      <c r="A340" s="1" t="s">
        <v>5882</v>
      </c>
      <c r="B340" s="3" t="s">
        <v>18</v>
      </c>
      <c r="C340" s="3" t="s">
        <v>125</v>
      </c>
      <c r="D340" s="3" t="s">
        <v>790</v>
      </c>
      <c r="E340" s="4">
        <v>14</v>
      </c>
      <c r="F340" s="3" t="s">
        <v>6033</v>
      </c>
      <c r="G340" s="3" t="s">
        <v>909</v>
      </c>
      <c r="H340" s="3" t="s">
        <v>6034</v>
      </c>
    </row>
    <row r="341" spans="1:8">
      <c r="A341" s="1" t="s">
        <v>5882</v>
      </c>
      <c r="B341" s="3" t="s">
        <v>141</v>
      </c>
      <c r="C341" s="3" t="s">
        <v>969</v>
      </c>
      <c r="D341" s="3" t="s">
        <v>1113</v>
      </c>
      <c r="E341" s="4">
        <v>14</v>
      </c>
      <c r="F341" s="3" t="s">
        <v>6688</v>
      </c>
      <c r="G341" s="3" t="s">
        <v>5842</v>
      </c>
      <c r="H341" s="3" t="s">
        <v>948</v>
      </c>
    </row>
    <row r="342" spans="1:8">
      <c r="A342" s="1" t="s">
        <v>5882</v>
      </c>
      <c r="B342" s="3" t="s">
        <v>8</v>
      </c>
      <c r="C342" s="3" t="s">
        <v>25</v>
      </c>
      <c r="D342" s="3" t="s">
        <v>1375</v>
      </c>
      <c r="E342" s="4">
        <v>14</v>
      </c>
      <c r="F342" s="3" t="s">
        <v>6689</v>
      </c>
      <c r="G342" s="3" t="s">
        <v>1463</v>
      </c>
      <c r="H342" s="3" t="s">
        <v>6690</v>
      </c>
    </row>
    <row r="343" spans="1:8">
      <c r="A343" s="1" t="s">
        <v>5882</v>
      </c>
      <c r="B343" s="3" t="s">
        <v>8</v>
      </c>
      <c r="C343" s="3" t="s">
        <v>25</v>
      </c>
      <c r="D343" s="3" t="s">
        <v>2032</v>
      </c>
      <c r="E343" s="4">
        <v>14</v>
      </c>
      <c r="F343" s="3" t="s">
        <v>6691</v>
      </c>
      <c r="G343" s="3" t="s">
        <v>1031</v>
      </c>
      <c r="H343" s="3" t="s">
        <v>6692</v>
      </c>
    </row>
    <row r="344" spans="1:8">
      <c r="A344" s="1" t="s">
        <v>5882</v>
      </c>
      <c r="B344" s="3" t="s">
        <v>8</v>
      </c>
      <c r="C344" s="3" t="s">
        <v>25</v>
      </c>
      <c r="D344" s="3" t="s">
        <v>490</v>
      </c>
      <c r="E344" s="4">
        <v>14</v>
      </c>
      <c r="F344" s="3" t="s">
        <v>472</v>
      </c>
      <c r="G344" s="3" t="s">
        <v>473</v>
      </c>
      <c r="H344" s="3" t="s">
        <v>474</v>
      </c>
    </row>
    <row r="345" spans="1:8">
      <c r="A345" s="1" t="s">
        <v>5882</v>
      </c>
      <c r="B345" s="3" t="s">
        <v>8</v>
      </c>
      <c r="C345" s="3" t="s">
        <v>981</v>
      </c>
      <c r="D345" s="3" t="s">
        <v>982</v>
      </c>
      <c r="E345" s="4">
        <v>14</v>
      </c>
      <c r="F345" s="3" t="s">
        <v>6696</v>
      </c>
      <c r="G345" s="3" t="s">
        <v>6697</v>
      </c>
      <c r="H345" s="3" t="s">
        <v>6698</v>
      </c>
    </row>
    <row r="346" spans="1:8">
      <c r="A346" s="1" t="s">
        <v>5882</v>
      </c>
      <c r="B346" s="3" t="s">
        <v>51</v>
      </c>
      <c r="C346" s="3" t="s">
        <v>1176</v>
      </c>
      <c r="D346" s="3" t="s">
        <v>1177</v>
      </c>
      <c r="E346" s="4">
        <v>14</v>
      </c>
      <c r="F346" s="3" t="s">
        <v>6699</v>
      </c>
      <c r="G346" s="3" t="s">
        <v>6482</v>
      </c>
      <c r="H346" s="3" t="s">
        <v>6700</v>
      </c>
    </row>
    <row r="347" spans="1:8">
      <c r="A347" s="1" t="s">
        <v>5882</v>
      </c>
      <c r="B347" s="3" t="s">
        <v>51</v>
      </c>
      <c r="C347" s="3" t="s">
        <v>1710</v>
      </c>
      <c r="D347" s="3" t="s">
        <v>2131</v>
      </c>
      <c r="E347" s="4">
        <v>14</v>
      </c>
      <c r="F347" s="3" t="s">
        <v>6007</v>
      </c>
      <c r="G347" s="3" t="s">
        <v>1121</v>
      </c>
      <c r="H347" s="3" t="s">
        <v>3449</v>
      </c>
    </row>
    <row r="348" spans="1:8">
      <c r="A348" s="1" t="s">
        <v>5882</v>
      </c>
      <c r="B348" s="3" t="s">
        <v>199</v>
      </c>
      <c r="C348" s="3" t="s">
        <v>25</v>
      </c>
      <c r="D348" s="3" t="s">
        <v>1209</v>
      </c>
      <c r="E348" s="4">
        <v>14</v>
      </c>
      <c r="F348" s="3" t="s">
        <v>6701</v>
      </c>
      <c r="G348" s="3" t="s">
        <v>6697</v>
      </c>
      <c r="H348" s="3" t="s">
        <v>6702</v>
      </c>
    </row>
    <row r="349" spans="1:8">
      <c r="A349" s="1" t="s">
        <v>5882</v>
      </c>
      <c r="B349" s="3" t="s">
        <v>199</v>
      </c>
      <c r="C349" s="3" t="s">
        <v>2168</v>
      </c>
      <c r="D349" s="3" t="s">
        <v>2169</v>
      </c>
      <c r="E349" s="4">
        <v>14</v>
      </c>
      <c r="F349" s="3" t="s">
        <v>6703</v>
      </c>
      <c r="G349" s="3" t="s">
        <v>6704</v>
      </c>
      <c r="H349" s="3" t="s">
        <v>6705</v>
      </c>
    </row>
    <row r="350" spans="1:8">
      <c r="A350" s="1" t="s">
        <v>5882</v>
      </c>
      <c r="B350" s="3" t="s">
        <v>62</v>
      </c>
      <c r="C350" s="3" t="s">
        <v>2710</v>
      </c>
      <c r="D350" s="3" t="s">
        <v>2711</v>
      </c>
      <c r="E350" s="4">
        <v>14</v>
      </c>
      <c r="F350" s="3" t="s">
        <v>6709</v>
      </c>
      <c r="G350" s="3" t="s">
        <v>6710</v>
      </c>
      <c r="H350" s="3" t="s">
        <v>6711</v>
      </c>
    </row>
    <row r="351" spans="1:8">
      <c r="A351" s="1" t="s">
        <v>5882</v>
      </c>
      <c r="B351" s="3" t="s">
        <v>15</v>
      </c>
      <c r="C351" s="3" t="s">
        <v>16</v>
      </c>
      <c r="D351" s="3" t="s">
        <v>2718</v>
      </c>
      <c r="E351" s="4">
        <v>14</v>
      </c>
      <c r="F351" s="3" t="s">
        <v>6712</v>
      </c>
      <c r="G351" s="3" t="s">
        <v>3565</v>
      </c>
      <c r="H351" s="3" t="s">
        <v>273</v>
      </c>
    </row>
    <row r="352" spans="1:8">
      <c r="A352" s="1" t="s">
        <v>5882</v>
      </c>
      <c r="B352" s="3" t="s">
        <v>67</v>
      </c>
      <c r="C352" s="3" t="s">
        <v>319</v>
      </c>
      <c r="D352" s="3" t="s">
        <v>871</v>
      </c>
      <c r="E352" s="4">
        <v>14</v>
      </c>
      <c r="F352" s="3" t="s">
        <v>6713</v>
      </c>
      <c r="G352" s="3" t="s">
        <v>6714</v>
      </c>
      <c r="H352" s="3" t="s">
        <v>1993</v>
      </c>
    </row>
    <row r="353" spans="1:8">
      <c r="A353" s="1" t="s">
        <v>5882</v>
      </c>
      <c r="B353" s="3" t="s">
        <v>67</v>
      </c>
      <c r="C353" s="3" t="s">
        <v>319</v>
      </c>
      <c r="D353" s="3" t="s">
        <v>530</v>
      </c>
      <c r="E353" s="4">
        <v>14</v>
      </c>
      <c r="F353" s="3" t="s">
        <v>493</v>
      </c>
      <c r="G353" s="3" t="s">
        <v>494</v>
      </c>
      <c r="H353" s="3" t="s">
        <v>495</v>
      </c>
    </row>
    <row r="354" spans="1:8">
      <c r="A354" s="1" t="s">
        <v>5882</v>
      </c>
      <c r="B354" s="3" t="s">
        <v>203</v>
      </c>
      <c r="C354" s="3" t="s">
        <v>294</v>
      </c>
      <c r="D354" s="3" t="s">
        <v>3406</v>
      </c>
      <c r="E354" s="4">
        <v>14</v>
      </c>
      <c r="F354" s="3" t="s">
        <v>1913</v>
      </c>
      <c r="G354" s="3" t="s">
        <v>2035</v>
      </c>
      <c r="H354" s="3" t="s">
        <v>6715</v>
      </c>
    </row>
    <row r="355" spans="1:8">
      <c r="A355" s="1" t="s">
        <v>5882</v>
      </c>
      <c r="B355" s="3" t="s">
        <v>74</v>
      </c>
      <c r="C355" s="3" t="s">
        <v>103</v>
      </c>
      <c r="D355" s="3" t="s">
        <v>750</v>
      </c>
      <c r="E355" s="4">
        <v>14</v>
      </c>
      <c r="F355" s="3" t="s">
        <v>6716</v>
      </c>
      <c r="G355" s="3" t="s">
        <v>5550</v>
      </c>
      <c r="H355" s="3" t="s">
        <v>6717</v>
      </c>
    </row>
    <row r="356" spans="1:8">
      <c r="A356" s="1" t="s">
        <v>5882</v>
      </c>
      <c r="B356" s="3" t="s">
        <v>8</v>
      </c>
      <c r="C356" s="3" t="s">
        <v>8</v>
      </c>
      <c r="D356" s="3" t="s">
        <v>1406</v>
      </c>
      <c r="E356" s="4">
        <v>13</v>
      </c>
      <c r="F356" s="3" t="s">
        <v>6605</v>
      </c>
      <c r="G356" s="3" t="s">
        <v>1166</v>
      </c>
      <c r="H356" s="3" t="s">
        <v>6606</v>
      </c>
    </row>
    <row r="357" spans="1:8">
      <c r="A357" s="1" t="s">
        <v>5882</v>
      </c>
      <c r="B357" s="3" t="s">
        <v>67</v>
      </c>
      <c r="C357" s="3" t="s">
        <v>319</v>
      </c>
      <c r="D357" s="3" t="s">
        <v>441</v>
      </c>
      <c r="E357" s="4">
        <v>13</v>
      </c>
      <c r="F357" s="3" t="s">
        <v>6623</v>
      </c>
      <c r="G357" s="3" t="s">
        <v>6624</v>
      </c>
      <c r="H357" s="3" t="s">
        <v>6625</v>
      </c>
    </row>
    <row r="358" spans="1:8">
      <c r="A358" s="1" t="s">
        <v>5882</v>
      </c>
      <c r="B358" s="3" t="s">
        <v>67</v>
      </c>
      <c r="C358" s="3" t="s">
        <v>319</v>
      </c>
      <c r="D358" s="3" t="s">
        <v>631</v>
      </c>
      <c r="E358" s="4">
        <v>13</v>
      </c>
      <c r="F358" s="3" t="s">
        <v>6647</v>
      </c>
      <c r="G358" s="3" t="s">
        <v>4164</v>
      </c>
      <c r="H358" s="3" t="s">
        <v>3700</v>
      </c>
    </row>
    <row r="359" spans="1:8">
      <c r="A359" s="1" t="s">
        <v>5882</v>
      </c>
      <c r="B359" s="3" t="s">
        <v>106</v>
      </c>
      <c r="C359" s="3" t="s">
        <v>166</v>
      </c>
      <c r="D359" s="3" t="s">
        <v>636</v>
      </c>
      <c r="E359" s="4">
        <v>13</v>
      </c>
      <c r="F359" s="3" t="s">
        <v>6648</v>
      </c>
      <c r="G359" s="3" t="s">
        <v>4121</v>
      </c>
      <c r="H359" s="3" t="s">
        <v>6649</v>
      </c>
    </row>
    <row r="360" spans="1:8">
      <c r="A360" s="1" t="s">
        <v>5882</v>
      </c>
      <c r="B360" s="3" t="s">
        <v>386</v>
      </c>
      <c r="C360" s="3" t="s">
        <v>387</v>
      </c>
      <c r="D360" s="3" t="s">
        <v>388</v>
      </c>
      <c r="E360" s="4">
        <v>13</v>
      </c>
      <c r="F360" s="3" t="s">
        <v>330</v>
      </c>
      <c r="G360" s="3" t="s">
        <v>331</v>
      </c>
      <c r="H360" s="3" t="s">
        <v>332</v>
      </c>
    </row>
    <row r="361" spans="1:8">
      <c r="A361" s="1" t="s">
        <v>5882</v>
      </c>
      <c r="B361" s="3" t="s">
        <v>31</v>
      </c>
      <c r="C361" s="3" t="s">
        <v>926</v>
      </c>
      <c r="D361" s="3" t="s">
        <v>927</v>
      </c>
      <c r="E361" s="4">
        <v>13</v>
      </c>
      <c r="F361" s="3" t="s">
        <v>6655</v>
      </c>
      <c r="G361" s="3" t="s">
        <v>6656</v>
      </c>
      <c r="H361" s="3" t="s">
        <v>6657</v>
      </c>
    </row>
    <row r="362" spans="1:8">
      <c r="A362" s="1" t="s">
        <v>5882</v>
      </c>
      <c r="B362" s="3" t="s">
        <v>18</v>
      </c>
      <c r="C362" s="3" t="s">
        <v>340</v>
      </c>
      <c r="D362" s="3" t="s">
        <v>2393</v>
      </c>
      <c r="E362" s="4">
        <v>13</v>
      </c>
      <c r="F362" s="3" t="s">
        <v>6026</v>
      </c>
      <c r="G362" s="3" t="s">
        <v>6027</v>
      </c>
      <c r="H362" s="3" t="s">
        <v>6028</v>
      </c>
    </row>
    <row r="363" spans="1:8">
      <c r="A363" s="1" t="s">
        <v>5882</v>
      </c>
      <c r="B363" s="3" t="s">
        <v>51</v>
      </c>
      <c r="C363" s="3" t="s">
        <v>161</v>
      </c>
      <c r="D363" s="3" t="s">
        <v>1433</v>
      </c>
      <c r="E363" s="4">
        <v>13</v>
      </c>
      <c r="F363" s="3" t="s">
        <v>6669</v>
      </c>
      <c r="G363" s="3" t="s">
        <v>5951</v>
      </c>
      <c r="H363" s="3" t="s">
        <v>6670</v>
      </c>
    </row>
    <row r="364" spans="1:8">
      <c r="A364" s="1" t="s">
        <v>5882</v>
      </c>
      <c r="B364" s="3" t="s">
        <v>196</v>
      </c>
      <c r="C364" s="3" t="s">
        <v>846</v>
      </c>
      <c r="D364" s="3" t="s">
        <v>847</v>
      </c>
      <c r="E364" s="4">
        <v>13</v>
      </c>
      <c r="F364" s="3" t="s">
        <v>2784</v>
      </c>
      <c r="G364" s="3" t="s">
        <v>445</v>
      </c>
      <c r="H364" s="3" t="s">
        <v>6671</v>
      </c>
    </row>
    <row r="365" spans="1:8">
      <c r="A365" s="1" t="s">
        <v>5882</v>
      </c>
      <c r="B365" s="3" t="s">
        <v>74</v>
      </c>
      <c r="C365" s="3" t="s">
        <v>103</v>
      </c>
      <c r="D365" s="3" t="s">
        <v>1057</v>
      </c>
      <c r="E365" s="4">
        <v>13</v>
      </c>
      <c r="F365" s="3" t="s">
        <v>6679</v>
      </c>
      <c r="G365" s="3" t="s">
        <v>6680</v>
      </c>
      <c r="H365" s="3" t="s">
        <v>761</v>
      </c>
    </row>
    <row r="366" spans="1:8">
      <c r="A366" s="1" t="s">
        <v>5882</v>
      </c>
      <c r="B366" s="3" t="s">
        <v>18</v>
      </c>
      <c r="C366" s="3" t="s">
        <v>950</v>
      </c>
      <c r="D366" s="3" t="s">
        <v>3001</v>
      </c>
      <c r="E366" s="4">
        <v>13</v>
      </c>
      <c r="F366" s="3" t="s">
        <v>6029</v>
      </c>
      <c r="G366" s="3" t="s">
        <v>2855</v>
      </c>
      <c r="H366" s="3" t="s">
        <v>6030</v>
      </c>
    </row>
    <row r="367" spans="1:8">
      <c r="A367" s="1" t="s">
        <v>5882</v>
      </c>
      <c r="B367" s="3" t="s">
        <v>67</v>
      </c>
      <c r="C367" s="3" t="s">
        <v>319</v>
      </c>
      <c r="D367" s="3" t="s">
        <v>525</v>
      </c>
      <c r="E367" s="4">
        <v>13</v>
      </c>
      <c r="F367" s="3" t="s">
        <v>527</v>
      </c>
      <c r="G367" s="3" t="s">
        <v>528</v>
      </c>
      <c r="H367" s="3" t="s">
        <v>529</v>
      </c>
    </row>
    <row r="368" spans="1:8">
      <c r="A368" s="1" t="s">
        <v>5882</v>
      </c>
      <c r="B368" s="3" t="s">
        <v>67</v>
      </c>
      <c r="C368" s="3" t="s">
        <v>319</v>
      </c>
      <c r="D368" s="3" t="s">
        <v>531</v>
      </c>
      <c r="E368" s="4">
        <v>13</v>
      </c>
      <c r="F368" s="3" t="s">
        <v>533</v>
      </c>
      <c r="G368" s="3" t="s">
        <v>534</v>
      </c>
      <c r="H368" s="3" t="s">
        <v>535</v>
      </c>
    </row>
    <row r="369" spans="1:8">
      <c r="A369" s="1" t="s">
        <v>5882</v>
      </c>
      <c r="B369" s="3" t="s">
        <v>31</v>
      </c>
      <c r="C369" s="3" t="s">
        <v>296</v>
      </c>
      <c r="D369" s="3" t="s">
        <v>905</v>
      </c>
      <c r="E369" s="4">
        <v>13</v>
      </c>
      <c r="F369" s="3" t="s">
        <v>6020</v>
      </c>
      <c r="G369" s="3" t="s">
        <v>1452</v>
      </c>
      <c r="H369" s="3" t="s">
        <v>2772</v>
      </c>
    </row>
    <row r="370" spans="1:8">
      <c r="A370" s="1" t="s">
        <v>5882</v>
      </c>
      <c r="B370" s="3" t="s">
        <v>141</v>
      </c>
      <c r="C370" s="3" t="s">
        <v>25</v>
      </c>
      <c r="D370" s="3" t="s">
        <v>1367</v>
      </c>
      <c r="E370" s="4">
        <v>13</v>
      </c>
      <c r="F370" s="3" t="s">
        <v>6718</v>
      </c>
      <c r="G370" s="3" t="s">
        <v>1617</v>
      </c>
      <c r="H370" s="3" t="s">
        <v>5777</v>
      </c>
    </row>
    <row r="371" spans="1:8">
      <c r="A371" s="1" t="s">
        <v>5882</v>
      </c>
      <c r="B371" s="3" t="s">
        <v>141</v>
      </c>
      <c r="C371" s="3" t="s">
        <v>348</v>
      </c>
      <c r="D371" s="3" t="s">
        <v>1108</v>
      </c>
      <c r="E371" s="4">
        <v>13</v>
      </c>
      <c r="F371" s="3" t="s">
        <v>6721</v>
      </c>
      <c r="G371" s="3" t="s">
        <v>267</v>
      </c>
      <c r="H371" s="3" t="s">
        <v>6722</v>
      </c>
    </row>
    <row r="372" spans="1:8">
      <c r="A372" s="1" t="s">
        <v>5882</v>
      </c>
      <c r="B372" s="3" t="s">
        <v>141</v>
      </c>
      <c r="C372" s="3" t="s">
        <v>969</v>
      </c>
      <c r="D372" s="3" t="s">
        <v>1623</v>
      </c>
      <c r="E372" s="4">
        <v>13</v>
      </c>
      <c r="F372" s="3" t="s">
        <v>6723</v>
      </c>
      <c r="G372" s="3" t="s">
        <v>1884</v>
      </c>
      <c r="H372" s="3" t="s">
        <v>6724</v>
      </c>
    </row>
    <row r="373" spans="1:8">
      <c r="A373" s="1" t="s">
        <v>5882</v>
      </c>
      <c r="B373" s="3" t="s">
        <v>8</v>
      </c>
      <c r="C373" s="3" t="s">
        <v>25</v>
      </c>
      <c r="D373" s="3" t="s">
        <v>1127</v>
      </c>
      <c r="E373" s="4">
        <v>13</v>
      </c>
      <c r="F373" s="3" t="s">
        <v>2216</v>
      </c>
      <c r="G373" s="3" t="s">
        <v>6728</v>
      </c>
      <c r="H373" s="3" t="s">
        <v>6729</v>
      </c>
    </row>
    <row r="374" spans="1:8">
      <c r="A374" s="1" t="s">
        <v>5882</v>
      </c>
      <c r="B374" s="3" t="s">
        <v>51</v>
      </c>
      <c r="C374" s="3" t="s">
        <v>496</v>
      </c>
      <c r="D374" s="3" t="s">
        <v>1178</v>
      </c>
      <c r="E374" s="4">
        <v>13</v>
      </c>
      <c r="F374" s="3" t="s">
        <v>6733</v>
      </c>
      <c r="G374" s="3" t="s">
        <v>1004</v>
      </c>
      <c r="H374" s="3" t="s">
        <v>117</v>
      </c>
    </row>
    <row r="375" spans="1:8">
      <c r="A375" s="1" t="s">
        <v>5882</v>
      </c>
      <c r="B375" s="3" t="s">
        <v>199</v>
      </c>
      <c r="C375" s="3" t="s">
        <v>1455</v>
      </c>
      <c r="D375" s="3" t="s">
        <v>2164</v>
      </c>
      <c r="E375" s="4">
        <v>13</v>
      </c>
      <c r="F375" s="3" t="s">
        <v>6734</v>
      </c>
      <c r="G375" s="3" t="s">
        <v>2225</v>
      </c>
      <c r="H375" s="3" t="s">
        <v>6735</v>
      </c>
    </row>
    <row r="376" spans="1:8">
      <c r="A376" s="1" t="s">
        <v>5882</v>
      </c>
      <c r="B376" s="3" t="s">
        <v>62</v>
      </c>
      <c r="C376" s="3" t="s">
        <v>2710</v>
      </c>
      <c r="D376" s="3" t="s">
        <v>3267</v>
      </c>
      <c r="E376" s="4">
        <v>13</v>
      </c>
      <c r="F376" s="3" t="s">
        <v>6736</v>
      </c>
      <c r="G376" s="3" t="s">
        <v>6737</v>
      </c>
      <c r="H376" s="3" t="s">
        <v>6738</v>
      </c>
    </row>
    <row r="377" spans="1:8">
      <c r="A377" s="1" t="s">
        <v>5882</v>
      </c>
      <c r="B377" s="3" t="s">
        <v>386</v>
      </c>
      <c r="C377" s="3" t="s">
        <v>25</v>
      </c>
      <c r="D377" s="3" t="s">
        <v>637</v>
      </c>
      <c r="E377" s="4">
        <v>13</v>
      </c>
      <c r="F377" s="3" t="s">
        <v>6746</v>
      </c>
      <c r="G377" s="3" t="s">
        <v>1776</v>
      </c>
      <c r="H377" s="3" t="s">
        <v>6747</v>
      </c>
    </row>
    <row r="378" spans="1:8">
      <c r="A378" s="1" t="s">
        <v>5882</v>
      </c>
      <c r="B378" s="3" t="s">
        <v>95</v>
      </c>
      <c r="C378" s="3" t="s">
        <v>1055</v>
      </c>
      <c r="D378" s="3" t="s">
        <v>1056</v>
      </c>
      <c r="E378" s="4">
        <v>13</v>
      </c>
      <c r="F378" s="3" t="s">
        <v>6750</v>
      </c>
      <c r="G378" s="3" t="s">
        <v>6751</v>
      </c>
      <c r="H378" s="3" t="s">
        <v>6752</v>
      </c>
    </row>
    <row r="379" spans="1:8">
      <c r="A379" s="1" t="s">
        <v>5882</v>
      </c>
      <c r="B379" s="3" t="s">
        <v>8</v>
      </c>
      <c r="C379" s="3" t="s">
        <v>950</v>
      </c>
      <c r="D379" s="3" t="s">
        <v>1141</v>
      </c>
      <c r="E379" s="4">
        <v>12</v>
      </c>
      <c r="F379" s="3" t="s">
        <v>6665</v>
      </c>
      <c r="G379" s="3" t="s">
        <v>3325</v>
      </c>
      <c r="H379" s="3" t="s">
        <v>6666</v>
      </c>
    </row>
    <row r="380" spans="1:8">
      <c r="A380" s="1" t="s">
        <v>5882</v>
      </c>
      <c r="B380" s="3" t="s">
        <v>18</v>
      </c>
      <c r="C380" s="3" t="s">
        <v>19</v>
      </c>
      <c r="D380" s="3" t="s">
        <v>2409</v>
      </c>
      <c r="E380" s="4">
        <v>12</v>
      </c>
      <c r="F380" s="3" t="s">
        <v>6031</v>
      </c>
      <c r="G380" s="3" t="s">
        <v>411</v>
      </c>
      <c r="H380" s="3" t="s">
        <v>6032</v>
      </c>
    </row>
    <row r="381" spans="1:8">
      <c r="A381" s="1" t="s">
        <v>5882</v>
      </c>
      <c r="B381" s="3" t="s">
        <v>62</v>
      </c>
      <c r="C381" s="3" t="s">
        <v>25</v>
      </c>
      <c r="D381" s="3" t="s">
        <v>3256</v>
      </c>
      <c r="E381" s="4">
        <v>12</v>
      </c>
      <c r="F381" s="3" t="s">
        <v>6706</v>
      </c>
      <c r="G381" s="3" t="s">
        <v>6707</v>
      </c>
      <c r="H381" s="3" t="s">
        <v>6708</v>
      </c>
    </row>
    <row r="382" spans="1:8">
      <c r="A382" s="1" t="s">
        <v>5882</v>
      </c>
      <c r="B382" s="3" t="s">
        <v>141</v>
      </c>
      <c r="C382" s="3" t="s">
        <v>348</v>
      </c>
      <c r="D382" s="3" t="s">
        <v>1983</v>
      </c>
      <c r="E382" s="4">
        <v>12</v>
      </c>
      <c r="F382" s="3" t="s">
        <v>6719</v>
      </c>
      <c r="G382" s="3" t="s">
        <v>2111</v>
      </c>
      <c r="H382" s="3" t="s">
        <v>6720</v>
      </c>
    </row>
    <row r="383" spans="1:8">
      <c r="A383" s="1" t="s">
        <v>5882</v>
      </c>
      <c r="B383" s="3" t="s">
        <v>31</v>
      </c>
      <c r="C383" s="3" t="s">
        <v>926</v>
      </c>
      <c r="D383" s="3" t="s">
        <v>2356</v>
      </c>
      <c r="E383" s="4">
        <v>12</v>
      </c>
      <c r="F383" s="3" t="s">
        <v>6753</v>
      </c>
      <c r="G383" s="3" t="s">
        <v>6754</v>
      </c>
      <c r="H383" s="3" t="s">
        <v>6755</v>
      </c>
    </row>
    <row r="384" spans="1:8">
      <c r="A384" s="1" t="s">
        <v>5882</v>
      </c>
      <c r="B384" s="3" t="s">
        <v>18</v>
      </c>
      <c r="C384" s="3" t="s">
        <v>950</v>
      </c>
      <c r="D384" s="3" t="s">
        <v>3638</v>
      </c>
      <c r="E384" s="4">
        <v>12</v>
      </c>
      <c r="F384" s="3" t="s">
        <v>6038</v>
      </c>
      <c r="G384" s="3" t="s">
        <v>940</v>
      </c>
      <c r="H384" s="3" t="s">
        <v>6039</v>
      </c>
    </row>
    <row r="385" spans="1:8">
      <c r="A385" s="1" t="s">
        <v>5882</v>
      </c>
      <c r="B385" s="3" t="s">
        <v>8</v>
      </c>
      <c r="C385" s="3" t="s">
        <v>25</v>
      </c>
      <c r="D385" s="3" t="s">
        <v>808</v>
      </c>
      <c r="E385" s="4">
        <v>12</v>
      </c>
      <c r="F385" s="3" t="s">
        <v>6756</v>
      </c>
      <c r="G385" s="3" t="s">
        <v>2404</v>
      </c>
      <c r="H385" s="3" t="s">
        <v>5871</v>
      </c>
    </row>
    <row r="386" spans="1:8">
      <c r="A386" s="1" t="s">
        <v>5882</v>
      </c>
      <c r="B386" s="3" t="s">
        <v>8</v>
      </c>
      <c r="C386" s="3" t="s">
        <v>2092</v>
      </c>
      <c r="D386" s="3" t="s">
        <v>2093</v>
      </c>
      <c r="E386" s="4">
        <v>12</v>
      </c>
      <c r="F386" s="3" t="s">
        <v>6757</v>
      </c>
      <c r="G386" s="3" t="s">
        <v>3938</v>
      </c>
      <c r="H386" s="3" t="s">
        <v>6758</v>
      </c>
    </row>
    <row r="387" spans="1:8">
      <c r="A387" s="1" t="s">
        <v>5882</v>
      </c>
      <c r="B387" s="3" t="s">
        <v>8</v>
      </c>
      <c r="C387" s="3" t="s">
        <v>2094</v>
      </c>
      <c r="D387" s="3" t="s">
        <v>2095</v>
      </c>
      <c r="E387" s="4">
        <v>12</v>
      </c>
      <c r="F387" s="3" t="s">
        <v>6073</v>
      </c>
      <c r="G387" s="3" t="s">
        <v>3154</v>
      </c>
      <c r="H387" s="3" t="s">
        <v>6759</v>
      </c>
    </row>
    <row r="388" spans="1:8">
      <c r="A388" s="1" t="s">
        <v>5882</v>
      </c>
      <c r="B388" s="3" t="s">
        <v>196</v>
      </c>
      <c r="C388" s="3" t="s">
        <v>262</v>
      </c>
      <c r="D388" s="3" t="s">
        <v>1744</v>
      </c>
      <c r="E388" s="4">
        <v>12</v>
      </c>
      <c r="F388" s="3" t="s">
        <v>6760</v>
      </c>
      <c r="G388" s="3" t="s">
        <v>6761</v>
      </c>
      <c r="H388" s="3" t="s">
        <v>1542</v>
      </c>
    </row>
    <row r="389" spans="1:8">
      <c r="A389" s="1" t="s">
        <v>5882</v>
      </c>
      <c r="B389" s="3" t="s">
        <v>67</v>
      </c>
      <c r="C389" s="3" t="s">
        <v>319</v>
      </c>
      <c r="D389" s="3" t="s">
        <v>735</v>
      </c>
      <c r="E389" s="4">
        <v>12</v>
      </c>
      <c r="F389" s="3" t="s">
        <v>737</v>
      </c>
      <c r="G389" s="3" t="s">
        <v>738</v>
      </c>
      <c r="H389" s="3" t="s">
        <v>739</v>
      </c>
    </row>
    <row r="390" spans="1:8">
      <c r="A390" s="1" t="s">
        <v>5882</v>
      </c>
      <c r="B390" s="3" t="s">
        <v>67</v>
      </c>
      <c r="C390" s="3" t="s">
        <v>68</v>
      </c>
      <c r="D390" s="3" t="s">
        <v>68</v>
      </c>
      <c r="E390" s="4">
        <v>12</v>
      </c>
      <c r="F390" s="3" t="s">
        <v>6091</v>
      </c>
      <c r="G390" s="3" t="s">
        <v>3715</v>
      </c>
      <c r="H390" s="3" t="s">
        <v>6764</v>
      </c>
    </row>
    <row r="391" spans="1:8">
      <c r="A391" s="1" t="s">
        <v>5882</v>
      </c>
      <c r="B391" s="3" t="s">
        <v>67</v>
      </c>
      <c r="C391" s="3" t="s">
        <v>131</v>
      </c>
      <c r="D391" s="3" t="s">
        <v>740</v>
      </c>
      <c r="E391" s="4">
        <v>12</v>
      </c>
      <c r="F391" s="3" t="s">
        <v>742</v>
      </c>
      <c r="G391" s="3" t="s">
        <v>743</v>
      </c>
      <c r="H391" s="3" t="s">
        <v>744</v>
      </c>
    </row>
    <row r="392" spans="1:8">
      <c r="A392" s="1" t="s">
        <v>5882</v>
      </c>
      <c r="B392" s="3" t="s">
        <v>203</v>
      </c>
      <c r="C392" s="3" t="s">
        <v>294</v>
      </c>
      <c r="D392" s="3" t="s">
        <v>2839</v>
      </c>
      <c r="E392" s="4">
        <v>12</v>
      </c>
      <c r="F392" s="3" t="s">
        <v>6765</v>
      </c>
      <c r="G392" s="3" t="s">
        <v>6247</v>
      </c>
      <c r="H392" s="3" t="s">
        <v>6766</v>
      </c>
    </row>
    <row r="393" spans="1:8">
      <c r="A393" s="1" t="s">
        <v>5882</v>
      </c>
      <c r="B393" s="3" t="s">
        <v>8</v>
      </c>
      <c r="C393" s="3" t="s">
        <v>25</v>
      </c>
      <c r="D393" s="3" t="s">
        <v>813</v>
      </c>
      <c r="E393" s="4">
        <v>11</v>
      </c>
      <c r="F393" s="3" t="s">
        <v>6693</v>
      </c>
      <c r="G393" s="3" t="s">
        <v>6694</v>
      </c>
      <c r="H393" s="3" t="s">
        <v>6695</v>
      </c>
    </row>
    <row r="394" spans="1:8">
      <c r="A394" s="1" t="s">
        <v>5882</v>
      </c>
      <c r="B394" s="3" t="s">
        <v>8</v>
      </c>
      <c r="C394" s="3" t="s">
        <v>25</v>
      </c>
      <c r="D394" s="3" t="s">
        <v>1384</v>
      </c>
      <c r="E394" s="4">
        <v>11</v>
      </c>
      <c r="F394" s="3" t="s">
        <v>6725</v>
      </c>
      <c r="G394" s="3" t="s">
        <v>1961</v>
      </c>
      <c r="H394" s="3" t="s">
        <v>6726</v>
      </c>
    </row>
    <row r="395" spans="1:8">
      <c r="A395" s="1" t="s">
        <v>5882</v>
      </c>
      <c r="B395" s="3" t="s">
        <v>8</v>
      </c>
      <c r="C395" s="3" t="s">
        <v>25</v>
      </c>
      <c r="D395" s="3" t="s">
        <v>678</v>
      </c>
      <c r="E395" s="4">
        <v>11</v>
      </c>
      <c r="F395" s="3" t="s">
        <v>1436</v>
      </c>
      <c r="G395" s="3" t="s">
        <v>6071</v>
      </c>
      <c r="H395" s="3" t="s">
        <v>6727</v>
      </c>
    </row>
    <row r="396" spans="1:8">
      <c r="A396" s="1" t="s">
        <v>5882</v>
      </c>
      <c r="B396" s="3" t="s">
        <v>15</v>
      </c>
      <c r="C396" s="3" t="s">
        <v>16</v>
      </c>
      <c r="D396" s="3" t="s">
        <v>2190</v>
      </c>
      <c r="E396" s="4">
        <v>11</v>
      </c>
      <c r="F396" s="3" t="s">
        <v>6739</v>
      </c>
      <c r="G396" s="3" t="s">
        <v>6740</v>
      </c>
      <c r="H396" s="3" t="s">
        <v>6741</v>
      </c>
    </row>
    <row r="397" spans="1:8">
      <c r="A397" s="1" t="s">
        <v>5882</v>
      </c>
      <c r="B397" s="3" t="s">
        <v>15</v>
      </c>
      <c r="C397" s="3" t="s">
        <v>16</v>
      </c>
      <c r="D397" s="3" t="s">
        <v>1469</v>
      </c>
      <c r="E397" s="4">
        <v>11</v>
      </c>
      <c r="F397" s="3" t="s">
        <v>345</v>
      </c>
      <c r="G397" s="3" t="s">
        <v>6742</v>
      </c>
      <c r="H397" s="3" t="s">
        <v>6743</v>
      </c>
    </row>
    <row r="398" spans="1:8">
      <c r="A398" s="2" t="s">
        <v>5882</v>
      </c>
      <c r="B398" s="3" t="s">
        <v>145</v>
      </c>
      <c r="C398" s="3" t="s">
        <v>25</v>
      </c>
      <c r="D398" s="3" t="s">
        <v>1240</v>
      </c>
      <c r="E398" s="4">
        <v>11</v>
      </c>
      <c r="F398" s="3" t="s">
        <v>6744</v>
      </c>
      <c r="G398" s="3" t="s">
        <v>6250</v>
      </c>
      <c r="H398" s="3" t="s">
        <v>463</v>
      </c>
    </row>
    <row r="399" spans="1:8">
      <c r="A399" s="1" t="s">
        <v>5882</v>
      </c>
      <c r="B399" s="3" t="s">
        <v>88</v>
      </c>
      <c r="C399" s="3" t="s">
        <v>1797</v>
      </c>
      <c r="D399" s="3" t="s">
        <v>1798</v>
      </c>
      <c r="E399" s="4">
        <v>11</v>
      </c>
      <c r="F399" s="3" t="s">
        <v>6745</v>
      </c>
      <c r="G399" s="3" t="s">
        <v>6169</v>
      </c>
      <c r="H399" s="3" t="s">
        <v>367</v>
      </c>
    </row>
    <row r="400" spans="1:8">
      <c r="A400" s="1" t="s">
        <v>5882</v>
      </c>
      <c r="B400" s="3" t="s">
        <v>203</v>
      </c>
      <c r="C400" s="3" t="s">
        <v>25</v>
      </c>
      <c r="D400" s="3" t="s">
        <v>2251</v>
      </c>
      <c r="E400" s="4">
        <v>11</v>
      </c>
      <c r="F400" s="3" t="s">
        <v>6040</v>
      </c>
      <c r="G400" s="3" t="s">
        <v>4138</v>
      </c>
      <c r="H400" s="3" t="s">
        <v>6104</v>
      </c>
    </row>
    <row r="401" spans="1:8">
      <c r="A401" s="1" t="s">
        <v>5882</v>
      </c>
      <c r="B401" s="3" t="s">
        <v>203</v>
      </c>
      <c r="C401" s="3" t="s">
        <v>25</v>
      </c>
      <c r="D401" s="3" t="s">
        <v>745</v>
      </c>
      <c r="E401" s="4">
        <v>11</v>
      </c>
      <c r="F401" s="3" t="s">
        <v>6748</v>
      </c>
      <c r="G401" s="3" t="s">
        <v>3296</v>
      </c>
      <c r="H401" s="3" t="s">
        <v>6749</v>
      </c>
    </row>
    <row r="402" spans="1:8">
      <c r="A402" s="1" t="s">
        <v>5882</v>
      </c>
      <c r="B402" s="3" t="s">
        <v>62</v>
      </c>
      <c r="C402" s="3" t="s">
        <v>25</v>
      </c>
      <c r="D402" s="3" t="s">
        <v>2706</v>
      </c>
      <c r="E402" s="4">
        <v>11</v>
      </c>
      <c r="F402" s="3" t="s">
        <v>6762</v>
      </c>
      <c r="G402" s="3" t="s">
        <v>1660</v>
      </c>
      <c r="H402" s="3" t="s">
        <v>6763</v>
      </c>
    </row>
    <row r="403" spans="1:8">
      <c r="A403" s="1" t="s">
        <v>5882</v>
      </c>
      <c r="B403" s="3" t="s">
        <v>8</v>
      </c>
      <c r="C403" s="3" t="s">
        <v>25</v>
      </c>
      <c r="D403" s="3" t="s">
        <v>2012</v>
      </c>
      <c r="E403" s="4">
        <v>11</v>
      </c>
      <c r="F403" s="3" t="s">
        <v>6770</v>
      </c>
      <c r="G403" s="3" t="s">
        <v>6771</v>
      </c>
      <c r="H403" s="3" t="s">
        <v>6772</v>
      </c>
    </row>
    <row r="404" spans="1:8">
      <c r="A404" s="1" t="s">
        <v>5882</v>
      </c>
      <c r="B404" s="3" t="s">
        <v>8</v>
      </c>
      <c r="C404" s="3" t="s">
        <v>25</v>
      </c>
      <c r="D404" s="3" t="s">
        <v>2535</v>
      </c>
      <c r="E404" s="4">
        <v>11</v>
      </c>
      <c r="F404" s="3" t="s">
        <v>6773</v>
      </c>
      <c r="G404" s="3" t="s">
        <v>6774</v>
      </c>
      <c r="H404" s="3" t="s">
        <v>347</v>
      </c>
    </row>
    <row r="405" spans="1:8">
      <c r="A405" s="1" t="s">
        <v>5882</v>
      </c>
      <c r="B405" s="3" t="s">
        <v>51</v>
      </c>
      <c r="C405" s="3" t="s">
        <v>420</v>
      </c>
      <c r="D405" s="3" t="s">
        <v>1727</v>
      </c>
      <c r="E405" s="4">
        <v>11</v>
      </c>
      <c r="F405" s="3" t="s">
        <v>6775</v>
      </c>
      <c r="G405" s="3" t="s">
        <v>4991</v>
      </c>
      <c r="H405" s="3" t="s">
        <v>6776</v>
      </c>
    </row>
    <row r="406" spans="1:8">
      <c r="A406" s="1" t="s">
        <v>5882</v>
      </c>
      <c r="B406" s="3" t="s">
        <v>196</v>
      </c>
      <c r="C406" s="3" t="s">
        <v>197</v>
      </c>
      <c r="D406" s="3" t="s">
        <v>1749</v>
      </c>
      <c r="E406" s="4">
        <v>11</v>
      </c>
      <c r="F406" s="3" t="s">
        <v>6777</v>
      </c>
      <c r="G406" s="3" t="s">
        <v>6778</v>
      </c>
      <c r="H406" s="3" t="s">
        <v>6779</v>
      </c>
    </row>
    <row r="407" spans="1:8">
      <c r="A407" s="1" t="s">
        <v>5882</v>
      </c>
      <c r="B407" s="3" t="s">
        <v>196</v>
      </c>
      <c r="C407" s="3" t="s">
        <v>197</v>
      </c>
      <c r="D407" s="3" t="s">
        <v>1206</v>
      </c>
      <c r="E407" s="4">
        <v>11</v>
      </c>
      <c r="F407" s="3" t="s">
        <v>6780</v>
      </c>
      <c r="G407" s="3" t="s">
        <v>6781</v>
      </c>
      <c r="H407" s="3" t="s">
        <v>6782</v>
      </c>
    </row>
    <row r="408" spans="1:8">
      <c r="A408" s="1" t="s">
        <v>5882</v>
      </c>
      <c r="B408" s="3" t="s">
        <v>62</v>
      </c>
      <c r="C408" s="3" t="s">
        <v>25</v>
      </c>
      <c r="D408" s="3" t="s">
        <v>2705</v>
      </c>
      <c r="E408" s="4">
        <v>11</v>
      </c>
      <c r="F408" s="3" t="s">
        <v>6783</v>
      </c>
      <c r="G408" s="3" t="s">
        <v>6784</v>
      </c>
      <c r="H408" s="3" t="s">
        <v>6668</v>
      </c>
    </row>
    <row r="409" spans="1:8">
      <c r="A409" s="1" t="s">
        <v>5882</v>
      </c>
      <c r="B409" s="3" t="s">
        <v>62</v>
      </c>
      <c r="C409" s="3" t="s">
        <v>2710</v>
      </c>
      <c r="D409" s="3" t="s">
        <v>3261</v>
      </c>
      <c r="E409" s="4">
        <v>11</v>
      </c>
      <c r="F409" s="3" t="s">
        <v>6785</v>
      </c>
      <c r="G409" s="3" t="s">
        <v>6786</v>
      </c>
      <c r="H409" s="3" t="s">
        <v>6787</v>
      </c>
    </row>
    <row r="410" spans="1:8">
      <c r="A410" s="1" t="s">
        <v>5882</v>
      </c>
      <c r="B410" s="3" t="s">
        <v>15</v>
      </c>
      <c r="C410" s="3" t="s">
        <v>16</v>
      </c>
      <c r="D410" s="3" t="s">
        <v>2715</v>
      </c>
      <c r="E410" s="4">
        <v>11</v>
      </c>
      <c r="F410" s="3" t="s">
        <v>2639</v>
      </c>
      <c r="G410" s="3" t="s">
        <v>635</v>
      </c>
      <c r="H410" s="3" t="s">
        <v>6788</v>
      </c>
    </row>
    <row r="411" spans="1:8">
      <c r="A411" s="1" t="s">
        <v>5882</v>
      </c>
      <c r="B411" s="3" t="s">
        <v>15</v>
      </c>
      <c r="C411" s="3" t="s">
        <v>16</v>
      </c>
      <c r="D411" s="3" t="s">
        <v>2730</v>
      </c>
      <c r="E411" s="4">
        <v>11</v>
      </c>
      <c r="F411" s="3" t="s">
        <v>6789</v>
      </c>
      <c r="G411" s="3" t="s">
        <v>6286</v>
      </c>
      <c r="H411" s="3" t="s">
        <v>6790</v>
      </c>
    </row>
    <row r="412" spans="1:8">
      <c r="A412" s="1" t="s">
        <v>5882</v>
      </c>
      <c r="B412" s="3" t="s">
        <v>15</v>
      </c>
      <c r="C412" s="3" t="s">
        <v>16</v>
      </c>
      <c r="D412" s="3" t="s">
        <v>1229</v>
      </c>
      <c r="E412" s="4">
        <v>11</v>
      </c>
      <c r="F412" s="3" t="s">
        <v>1247</v>
      </c>
      <c r="G412" s="3" t="s">
        <v>6791</v>
      </c>
      <c r="H412" s="3" t="s">
        <v>6792</v>
      </c>
    </row>
    <row r="413" spans="1:8">
      <c r="A413" s="1" t="s">
        <v>5882</v>
      </c>
      <c r="B413" s="3" t="s">
        <v>77</v>
      </c>
      <c r="C413" s="3" t="s">
        <v>1475</v>
      </c>
      <c r="D413" s="3" t="s">
        <v>1476</v>
      </c>
      <c r="E413" s="4">
        <v>11</v>
      </c>
      <c r="F413" s="3" t="s">
        <v>258</v>
      </c>
      <c r="G413" s="3" t="s">
        <v>2404</v>
      </c>
      <c r="H413" s="3" t="s">
        <v>6793</v>
      </c>
    </row>
    <row r="414" spans="1:8">
      <c r="A414" s="1" t="s">
        <v>5882</v>
      </c>
      <c r="B414" s="3" t="s">
        <v>88</v>
      </c>
      <c r="C414" s="3" t="s">
        <v>89</v>
      </c>
      <c r="D414" s="3" t="s">
        <v>1484</v>
      </c>
      <c r="E414" s="4">
        <v>11</v>
      </c>
      <c r="F414" s="3" t="s">
        <v>1897</v>
      </c>
      <c r="G414" s="3" t="s">
        <v>3613</v>
      </c>
      <c r="H414" s="3" t="s">
        <v>6795</v>
      </c>
    </row>
    <row r="415" spans="1:8">
      <c r="A415" s="1" t="s">
        <v>5882</v>
      </c>
      <c r="B415" s="3" t="s">
        <v>67</v>
      </c>
      <c r="C415" s="3" t="s">
        <v>131</v>
      </c>
      <c r="D415" s="3" t="s">
        <v>3358</v>
      </c>
      <c r="E415" s="4">
        <v>11</v>
      </c>
      <c r="F415" s="3" t="s">
        <v>1386</v>
      </c>
      <c r="G415" s="3" t="s">
        <v>3226</v>
      </c>
      <c r="H415" s="3" t="s">
        <v>6796</v>
      </c>
    </row>
    <row r="416" spans="1:8">
      <c r="A416" s="1" t="s">
        <v>5882</v>
      </c>
      <c r="B416" s="3" t="s">
        <v>67</v>
      </c>
      <c r="C416" s="3" t="s">
        <v>131</v>
      </c>
      <c r="D416" s="3" t="s">
        <v>1818</v>
      </c>
      <c r="E416" s="4">
        <v>11</v>
      </c>
      <c r="F416" s="3" t="s">
        <v>6797</v>
      </c>
      <c r="G416" s="3" t="s">
        <v>23</v>
      </c>
      <c r="H416" s="3" t="s">
        <v>5018</v>
      </c>
    </row>
    <row r="417" spans="1:8">
      <c r="A417" s="1" t="s">
        <v>5882</v>
      </c>
      <c r="B417" s="3" t="s">
        <v>106</v>
      </c>
      <c r="C417" s="3" t="s">
        <v>107</v>
      </c>
      <c r="D417" s="3" t="s">
        <v>893</v>
      </c>
      <c r="E417" s="4">
        <v>11</v>
      </c>
      <c r="F417" s="3" t="s">
        <v>801</v>
      </c>
      <c r="G417" s="3" t="s">
        <v>513</v>
      </c>
      <c r="H417" s="3" t="s">
        <v>802</v>
      </c>
    </row>
    <row r="418" spans="1:8">
      <c r="A418" s="1" t="s">
        <v>5882</v>
      </c>
      <c r="B418" s="3" t="s">
        <v>95</v>
      </c>
      <c r="C418" s="3" t="s">
        <v>96</v>
      </c>
      <c r="D418" s="3" t="s">
        <v>1849</v>
      </c>
      <c r="E418" s="4">
        <v>11</v>
      </c>
      <c r="F418" s="3" t="s">
        <v>6798</v>
      </c>
      <c r="G418" s="3" t="s">
        <v>6799</v>
      </c>
      <c r="H418" s="3" t="s">
        <v>6800</v>
      </c>
    </row>
    <row r="419" spans="1:8">
      <c r="A419" s="1" t="s">
        <v>5882</v>
      </c>
      <c r="B419" s="3" t="s">
        <v>18</v>
      </c>
      <c r="C419" s="3" t="s">
        <v>551</v>
      </c>
      <c r="D419" s="3" t="s">
        <v>2964</v>
      </c>
      <c r="E419" s="4">
        <v>10</v>
      </c>
      <c r="F419" s="3" t="s">
        <v>6035</v>
      </c>
      <c r="G419" s="3" t="s">
        <v>6036</v>
      </c>
      <c r="H419" s="3" t="s">
        <v>6037</v>
      </c>
    </row>
    <row r="420" spans="1:8">
      <c r="A420" s="1" t="s">
        <v>5882</v>
      </c>
      <c r="B420" s="3" t="s">
        <v>8</v>
      </c>
      <c r="C420" s="3" t="s">
        <v>25</v>
      </c>
      <c r="D420" s="3" t="s">
        <v>2534</v>
      </c>
      <c r="E420" s="4">
        <v>10</v>
      </c>
      <c r="F420" s="3" t="s">
        <v>6730</v>
      </c>
      <c r="G420" s="3" t="s">
        <v>6731</v>
      </c>
      <c r="H420" s="3" t="s">
        <v>6732</v>
      </c>
    </row>
    <row r="421" spans="1:8">
      <c r="A421" s="1" t="s">
        <v>5882</v>
      </c>
      <c r="B421" s="3" t="s">
        <v>51</v>
      </c>
      <c r="C421" s="3" t="s">
        <v>2596</v>
      </c>
      <c r="D421" s="3" t="s">
        <v>2597</v>
      </c>
      <c r="E421" s="4">
        <v>10</v>
      </c>
      <c r="F421" s="3" t="s">
        <v>6299</v>
      </c>
      <c r="G421" s="3" t="s">
        <v>3281</v>
      </c>
      <c r="H421" s="3" t="s">
        <v>5906</v>
      </c>
    </row>
    <row r="422" spans="1:8">
      <c r="A422" s="1" t="s">
        <v>5882</v>
      </c>
      <c r="B422" s="3" t="s">
        <v>342</v>
      </c>
      <c r="C422" s="3" t="s">
        <v>25</v>
      </c>
      <c r="D422" s="3" t="s">
        <v>795</v>
      </c>
      <c r="E422" s="4">
        <v>10</v>
      </c>
      <c r="F422" s="3" t="s">
        <v>797</v>
      </c>
      <c r="G422" s="3" t="s">
        <v>798</v>
      </c>
      <c r="H422" s="3" t="s">
        <v>799</v>
      </c>
    </row>
    <row r="423" spans="1:8">
      <c r="A423" s="1" t="s">
        <v>5882</v>
      </c>
      <c r="B423" s="3" t="s">
        <v>77</v>
      </c>
      <c r="C423" s="3" t="s">
        <v>377</v>
      </c>
      <c r="D423" s="3" t="s">
        <v>2222</v>
      </c>
      <c r="E423" s="4">
        <v>10</v>
      </c>
      <c r="F423" s="3" t="s">
        <v>1334</v>
      </c>
      <c r="G423" s="3" t="s">
        <v>6013</v>
      </c>
      <c r="H423" s="3" t="s">
        <v>6794</v>
      </c>
    </row>
    <row r="424" spans="1:8">
      <c r="A424" s="1" t="s">
        <v>5882</v>
      </c>
      <c r="B424" s="3" t="s">
        <v>67</v>
      </c>
      <c r="C424" s="3" t="s">
        <v>319</v>
      </c>
      <c r="D424" s="3" t="s">
        <v>881</v>
      </c>
      <c r="E424" s="4">
        <v>10</v>
      </c>
      <c r="F424" s="3" t="s">
        <v>883</v>
      </c>
      <c r="G424" s="3" t="s">
        <v>884</v>
      </c>
      <c r="H424" s="3" t="s">
        <v>885</v>
      </c>
    </row>
    <row r="425" spans="1:8">
      <c r="A425" s="1" t="s">
        <v>5882</v>
      </c>
      <c r="B425" s="3" t="s">
        <v>18</v>
      </c>
      <c r="C425" s="3" t="s">
        <v>1353</v>
      </c>
      <c r="D425" s="3" t="s">
        <v>1354</v>
      </c>
      <c r="E425" s="4">
        <v>10</v>
      </c>
      <c r="F425" s="3" t="s">
        <v>6042</v>
      </c>
      <c r="G425" s="3" t="s">
        <v>996</v>
      </c>
      <c r="H425" s="3" t="s">
        <v>6043</v>
      </c>
    </row>
    <row r="426" spans="1:8">
      <c r="A426" s="1" t="s">
        <v>5882</v>
      </c>
      <c r="B426" s="3" t="s">
        <v>8</v>
      </c>
      <c r="C426" s="3" t="s">
        <v>25</v>
      </c>
      <c r="D426" s="3" t="s">
        <v>2471</v>
      </c>
      <c r="E426" s="4">
        <v>10</v>
      </c>
      <c r="F426" s="3" t="s">
        <v>6804</v>
      </c>
      <c r="G426" s="3" t="s">
        <v>6805</v>
      </c>
      <c r="H426" s="3" t="s">
        <v>6806</v>
      </c>
    </row>
    <row r="427" spans="1:8">
      <c r="A427" s="1" t="s">
        <v>5882</v>
      </c>
      <c r="B427" s="3" t="s">
        <v>8</v>
      </c>
      <c r="C427" s="3" t="s">
        <v>25</v>
      </c>
      <c r="D427" s="3" t="s">
        <v>2037</v>
      </c>
      <c r="E427" s="4">
        <v>10</v>
      </c>
      <c r="F427" s="3" t="s">
        <v>6807</v>
      </c>
      <c r="G427" s="3" t="s">
        <v>6808</v>
      </c>
      <c r="H427" s="3" t="s">
        <v>5093</v>
      </c>
    </row>
    <row r="428" spans="1:8">
      <c r="A428" s="1" t="s">
        <v>5882</v>
      </c>
      <c r="B428" s="3" t="s">
        <v>8</v>
      </c>
      <c r="C428" s="3" t="s">
        <v>25</v>
      </c>
      <c r="D428" s="3" t="s">
        <v>3733</v>
      </c>
      <c r="E428" s="4">
        <v>10</v>
      </c>
      <c r="F428" s="3" t="s">
        <v>6811</v>
      </c>
      <c r="G428" s="3" t="s">
        <v>6812</v>
      </c>
      <c r="H428" s="3" t="s">
        <v>6813</v>
      </c>
    </row>
    <row r="429" spans="1:8">
      <c r="A429" s="1" t="s">
        <v>5882</v>
      </c>
      <c r="B429" s="3" t="s">
        <v>8</v>
      </c>
      <c r="C429" s="3" t="s">
        <v>2546</v>
      </c>
      <c r="D429" s="3" t="s">
        <v>2547</v>
      </c>
      <c r="E429" s="4">
        <v>10</v>
      </c>
      <c r="F429" s="3" t="s">
        <v>6815</v>
      </c>
      <c r="G429" s="3" t="s">
        <v>2879</v>
      </c>
      <c r="H429" s="3" t="s">
        <v>6816</v>
      </c>
    </row>
    <row r="430" spans="1:8">
      <c r="A430" s="1" t="s">
        <v>5882</v>
      </c>
      <c r="B430" s="3" t="s">
        <v>199</v>
      </c>
      <c r="C430" s="3" t="s">
        <v>200</v>
      </c>
      <c r="D430" s="3" t="s">
        <v>2167</v>
      </c>
      <c r="E430" s="4">
        <v>10</v>
      </c>
      <c r="F430" s="3" t="s">
        <v>6817</v>
      </c>
      <c r="G430" s="3" t="s">
        <v>6818</v>
      </c>
      <c r="H430" s="3" t="s">
        <v>6819</v>
      </c>
    </row>
    <row r="431" spans="1:8">
      <c r="A431" s="1" t="s">
        <v>5882</v>
      </c>
      <c r="B431" s="3" t="s">
        <v>62</v>
      </c>
      <c r="C431" s="3" t="s">
        <v>2710</v>
      </c>
      <c r="D431" s="3" t="s">
        <v>3890</v>
      </c>
      <c r="E431" s="4">
        <v>10</v>
      </c>
      <c r="F431" s="3" t="s">
        <v>6822</v>
      </c>
      <c r="G431" s="3" t="s">
        <v>6559</v>
      </c>
      <c r="H431" s="3" t="s">
        <v>2986</v>
      </c>
    </row>
    <row r="432" spans="1:8">
      <c r="A432" s="1" t="s">
        <v>5882</v>
      </c>
      <c r="B432" s="3" t="s">
        <v>106</v>
      </c>
      <c r="C432" s="3" t="s">
        <v>166</v>
      </c>
      <c r="D432" s="3" t="s">
        <v>1819</v>
      </c>
      <c r="E432" s="4">
        <v>10</v>
      </c>
      <c r="F432" s="3" t="s">
        <v>6827</v>
      </c>
      <c r="G432" s="3" t="s">
        <v>3077</v>
      </c>
      <c r="H432" s="3" t="s">
        <v>6828</v>
      </c>
    </row>
    <row r="433" spans="1:8">
      <c r="A433" s="1" t="s">
        <v>5882</v>
      </c>
      <c r="B433" s="3" t="s">
        <v>203</v>
      </c>
      <c r="C433" s="3" t="s">
        <v>222</v>
      </c>
      <c r="D433" s="3" t="s">
        <v>2269</v>
      </c>
      <c r="E433" s="4">
        <v>10</v>
      </c>
      <c r="F433" s="3" t="s">
        <v>6829</v>
      </c>
      <c r="G433" s="3" t="s">
        <v>6697</v>
      </c>
      <c r="H433" s="3" t="s">
        <v>6830</v>
      </c>
    </row>
    <row r="434" spans="1:8">
      <c r="A434" s="2" t="s">
        <v>5882</v>
      </c>
      <c r="B434" s="3" t="s">
        <v>205</v>
      </c>
      <c r="C434" s="3" t="s">
        <v>1854</v>
      </c>
      <c r="D434" s="3" t="s">
        <v>3434</v>
      </c>
      <c r="E434" s="4">
        <v>10</v>
      </c>
      <c r="F434" s="3" t="s">
        <v>705</v>
      </c>
      <c r="G434" s="3" t="s">
        <v>3367</v>
      </c>
      <c r="H434" s="3" t="s">
        <v>6831</v>
      </c>
    </row>
    <row r="435" spans="1:8">
      <c r="A435" s="2" t="s">
        <v>5882</v>
      </c>
      <c r="B435" s="3" t="s">
        <v>205</v>
      </c>
      <c r="C435" s="3" t="s">
        <v>1854</v>
      </c>
      <c r="D435" s="3" t="s">
        <v>1855</v>
      </c>
      <c r="E435" s="4">
        <v>10</v>
      </c>
      <c r="F435" s="3" t="s">
        <v>6832</v>
      </c>
      <c r="G435" s="3" t="s">
        <v>3544</v>
      </c>
      <c r="H435" s="3" t="s">
        <v>6833</v>
      </c>
    </row>
    <row r="436" spans="1:8">
      <c r="A436" s="1" t="s">
        <v>5882</v>
      </c>
      <c r="B436" s="3" t="s">
        <v>8</v>
      </c>
      <c r="C436" s="3" t="s">
        <v>25</v>
      </c>
      <c r="D436" s="3" t="s">
        <v>250</v>
      </c>
      <c r="E436" s="4">
        <v>9</v>
      </c>
      <c r="F436" s="3" t="s">
        <v>252</v>
      </c>
      <c r="G436" s="3" t="s">
        <v>253</v>
      </c>
      <c r="H436" s="3" t="s">
        <v>254</v>
      </c>
    </row>
    <row r="437" spans="1:8">
      <c r="A437" s="1" t="s">
        <v>5882</v>
      </c>
      <c r="B437" s="3" t="s">
        <v>8</v>
      </c>
      <c r="C437" s="3" t="s">
        <v>25</v>
      </c>
      <c r="D437" s="3" t="s">
        <v>255</v>
      </c>
      <c r="E437" s="4">
        <v>9</v>
      </c>
      <c r="F437" s="3" t="s">
        <v>252</v>
      </c>
      <c r="G437" s="3" t="s">
        <v>253</v>
      </c>
      <c r="H437" s="3" t="s">
        <v>254</v>
      </c>
    </row>
    <row r="438" spans="1:8">
      <c r="A438" s="1" t="s">
        <v>5882</v>
      </c>
      <c r="B438" s="3" t="s">
        <v>31</v>
      </c>
      <c r="C438" s="3" t="s">
        <v>651</v>
      </c>
      <c r="D438" s="3" t="s">
        <v>754</v>
      </c>
      <c r="E438" s="4">
        <v>9</v>
      </c>
      <c r="F438" s="3" t="s">
        <v>756</v>
      </c>
      <c r="G438" s="3" t="s">
        <v>757</v>
      </c>
      <c r="H438" s="3" t="s">
        <v>758</v>
      </c>
    </row>
    <row r="439" spans="1:8">
      <c r="A439" s="1" t="s">
        <v>5882</v>
      </c>
      <c r="B439" s="3" t="s">
        <v>67</v>
      </c>
      <c r="C439" s="3" t="s">
        <v>319</v>
      </c>
      <c r="D439" s="3" t="s">
        <v>876</v>
      </c>
      <c r="E439" s="4">
        <v>9</v>
      </c>
      <c r="F439" s="3" t="s">
        <v>878</v>
      </c>
      <c r="G439" s="3" t="s">
        <v>879</v>
      </c>
      <c r="H439" s="3" t="s">
        <v>880</v>
      </c>
    </row>
    <row r="440" spans="1:8">
      <c r="A440" s="1" t="s">
        <v>5882</v>
      </c>
      <c r="B440" s="3" t="s">
        <v>18</v>
      </c>
      <c r="C440" s="3" t="s">
        <v>340</v>
      </c>
      <c r="D440" s="3" t="s">
        <v>2387</v>
      </c>
      <c r="E440" s="4">
        <v>9</v>
      </c>
      <c r="F440" s="3" t="s">
        <v>6040</v>
      </c>
      <c r="G440" s="3" t="s">
        <v>1365</v>
      </c>
      <c r="H440" s="3" t="s">
        <v>6041</v>
      </c>
    </row>
    <row r="441" spans="1:8">
      <c r="A441" s="1" t="s">
        <v>5882</v>
      </c>
      <c r="B441" s="3" t="s">
        <v>18</v>
      </c>
      <c r="C441" s="3" t="s">
        <v>672</v>
      </c>
      <c r="D441" s="3" t="s">
        <v>1954</v>
      </c>
      <c r="E441" s="4">
        <v>9</v>
      </c>
      <c r="F441" s="3" t="s">
        <v>6044</v>
      </c>
      <c r="G441" s="3" t="s">
        <v>362</v>
      </c>
      <c r="H441" s="3" t="s">
        <v>6045</v>
      </c>
    </row>
    <row r="442" spans="1:8">
      <c r="A442" s="1" t="s">
        <v>5882</v>
      </c>
      <c r="B442" s="3" t="s">
        <v>141</v>
      </c>
      <c r="C442" s="3" t="s">
        <v>969</v>
      </c>
      <c r="D442" s="3" t="s">
        <v>3053</v>
      </c>
      <c r="E442" s="4">
        <v>9</v>
      </c>
      <c r="F442" s="3" t="s">
        <v>6801</v>
      </c>
      <c r="G442" s="3" t="s">
        <v>6802</v>
      </c>
      <c r="H442" s="3" t="s">
        <v>6803</v>
      </c>
    </row>
    <row r="443" spans="1:8">
      <c r="A443" s="1" t="s">
        <v>5882</v>
      </c>
      <c r="B443" s="3" t="s">
        <v>8</v>
      </c>
      <c r="C443" s="3" t="s">
        <v>25</v>
      </c>
      <c r="D443" s="3" t="s">
        <v>2502</v>
      </c>
      <c r="E443" s="4">
        <v>9</v>
      </c>
      <c r="F443" s="3" t="s">
        <v>6809</v>
      </c>
      <c r="G443" s="3" t="s">
        <v>5457</v>
      </c>
      <c r="H443" s="3" t="s">
        <v>6810</v>
      </c>
    </row>
    <row r="444" spans="1:8">
      <c r="A444" s="1" t="s">
        <v>5882</v>
      </c>
      <c r="B444" s="3" t="s">
        <v>8</v>
      </c>
      <c r="C444" s="3" t="s">
        <v>25</v>
      </c>
      <c r="D444" s="3" t="s">
        <v>2533</v>
      </c>
      <c r="E444" s="4">
        <v>9</v>
      </c>
      <c r="F444" s="3" t="s">
        <v>3958</v>
      </c>
      <c r="G444" s="3" t="s">
        <v>2391</v>
      </c>
      <c r="H444" s="3" t="s">
        <v>6814</v>
      </c>
    </row>
    <row r="445" spans="1:8">
      <c r="A445" s="1" t="s">
        <v>5882</v>
      </c>
      <c r="B445" s="3" t="s">
        <v>62</v>
      </c>
      <c r="C445" s="3" t="s">
        <v>2710</v>
      </c>
      <c r="D445" s="3" t="s">
        <v>2712</v>
      </c>
      <c r="E445" s="4">
        <v>9</v>
      </c>
      <c r="F445" s="3" t="s">
        <v>6820</v>
      </c>
      <c r="G445" s="3" t="s">
        <v>6821</v>
      </c>
      <c r="H445" s="3" t="s">
        <v>6591</v>
      </c>
    </row>
    <row r="446" spans="1:8">
      <c r="A446" s="2" t="s">
        <v>5882</v>
      </c>
      <c r="B446" s="3" t="s">
        <v>31</v>
      </c>
      <c r="C446" s="3" t="s">
        <v>134</v>
      </c>
      <c r="D446" s="3" t="s">
        <v>1544</v>
      </c>
      <c r="E446" s="4">
        <v>9</v>
      </c>
      <c r="F446" s="3" t="s">
        <v>3375</v>
      </c>
      <c r="G446" s="3" t="s">
        <v>2767</v>
      </c>
      <c r="H446" s="3" t="s">
        <v>1787</v>
      </c>
    </row>
    <row r="447" spans="1:8">
      <c r="A447" s="1" t="s">
        <v>5882</v>
      </c>
      <c r="B447" s="3" t="s">
        <v>18</v>
      </c>
      <c r="C447" s="3" t="s">
        <v>340</v>
      </c>
      <c r="D447" s="3" t="s">
        <v>3619</v>
      </c>
      <c r="E447" s="4">
        <v>9</v>
      </c>
      <c r="F447" s="3" t="s">
        <v>6046</v>
      </c>
      <c r="G447" s="3" t="s">
        <v>194</v>
      </c>
      <c r="H447" s="3" t="s">
        <v>6047</v>
      </c>
    </row>
    <row r="448" spans="1:8">
      <c r="A448" s="1" t="s">
        <v>5882</v>
      </c>
      <c r="B448" s="3" t="s">
        <v>18</v>
      </c>
      <c r="C448" s="3" t="s">
        <v>1602</v>
      </c>
      <c r="D448" s="3" t="s">
        <v>4333</v>
      </c>
      <c r="E448" s="4">
        <v>9</v>
      </c>
      <c r="F448" s="3" t="s">
        <v>6048</v>
      </c>
      <c r="G448" s="3" t="s">
        <v>2841</v>
      </c>
      <c r="H448" s="3" t="s">
        <v>6049</v>
      </c>
    </row>
    <row r="449" spans="1:8">
      <c r="A449" s="1" t="s">
        <v>5882</v>
      </c>
      <c r="B449" s="3" t="s">
        <v>141</v>
      </c>
      <c r="C449" s="3" t="s">
        <v>1114</v>
      </c>
      <c r="D449" s="3" t="s">
        <v>1118</v>
      </c>
      <c r="E449" s="4">
        <v>9</v>
      </c>
      <c r="F449" s="3" t="s">
        <v>1110</v>
      </c>
      <c r="G449" s="3" t="s">
        <v>1111</v>
      </c>
      <c r="H449" s="3" t="s">
        <v>1112</v>
      </c>
    </row>
    <row r="450" spans="1:8">
      <c r="A450" s="1" t="s">
        <v>5882</v>
      </c>
      <c r="B450" s="3" t="s">
        <v>8</v>
      </c>
      <c r="C450" s="3" t="s">
        <v>25</v>
      </c>
      <c r="D450" s="3" t="s">
        <v>2511</v>
      </c>
      <c r="E450" s="4">
        <v>9</v>
      </c>
      <c r="F450" s="3" t="s">
        <v>6837</v>
      </c>
      <c r="G450" s="3" t="s">
        <v>6838</v>
      </c>
      <c r="H450" s="3" t="s">
        <v>6839</v>
      </c>
    </row>
    <row r="451" spans="1:8">
      <c r="A451" s="1" t="s">
        <v>5882</v>
      </c>
      <c r="B451" s="3" t="s">
        <v>8</v>
      </c>
      <c r="C451" s="3" t="s">
        <v>3134</v>
      </c>
      <c r="D451" s="3" t="s">
        <v>3135</v>
      </c>
      <c r="E451" s="4">
        <v>9</v>
      </c>
      <c r="F451" s="3" t="s">
        <v>6840</v>
      </c>
      <c r="G451" s="3" t="s">
        <v>1580</v>
      </c>
      <c r="H451" s="3" t="s">
        <v>1287</v>
      </c>
    </row>
    <row r="452" spans="1:8">
      <c r="A452" s="1" t="s">
        <v>5882</v>
      </c>
      <c r="B452" s="3" t="s">
        <v>8</v>
      </c>
      <c r="C452" s="3" t="s">
        <v>2577</v>
      </c>
      <c r="D452" s="3" t="s">
        <v>2578</v>
      </c>
      <c r="E452" s="4">
        <v>9</v>
      </c>
      <c r="F452" s="3" t="s">
        <v>2754</v>
      </c>
      <c r="G452" s="3" t="s">
        <v>1926</v>
      </c>
      <c r="H452" s="3" t="s">
        <v>4344</v>
      </c>
    </row>
    <row r="453" spans="1:8">
      <c r="A453" s="1" t="s">
        <v>5882</v>
      </c>
      <c r="B453" s="3" t="s">
        <v>8</v>
      </c>
      <c r="C453" s="3" t="s">
        <v>2100</v>
      </c>
      <c r="D453" s="3" t="s">
        <v>2101</v>
      </c>
      <c r="E453" s="4">
        <v>9</v>
      </c>
      <c r="F453" s="3" t="s">
        <v>6841</v>
      </c>
      <c r="G453" s="3" t="s">
        <v>93</v>
      </c>
      <c r="H453" s="3" t="s">
        <v>6842</v>
      </c>
    </row>
    <row r="454" spans="1:8">
      <c r="A454" s="1" t="s">
        <v>5882</v>
      </c>
      <c r="B454" s="3" t="s">
        <v>62</v>
      </c>
      <c r="C454" s="3" t="s">
        <v>65</v>
      </c>
      <c r="D454" s="3" t="s">
        <v>3268</v>
      </c>
      <c r="E454" s="4">
        <v>9</v>
      </c>
      <c r="F454" s="3" t="s">
        <v>3137</v>
      </c>
      <c r="G454" s="3" t="s">
        <v>4510</v>
      </c>
      <c r="H454" s="3" t="s">
        <v>6843</v>
      </c>
    </row>
    <row r="455" spans="1:8">
      <c r="A455" s="1" t="s">
        <v>5882</v>
      </c>
      <c r="B455" s="3" t="s">
        <v>15</v>
      </c>
      <c r="C455" s="3" t="s">
        <v>16</v>
      </c>
      <c r="D455" s="3" t="s">
        <v>1758</v>
      </c>
      <c r="E455" s="4">
        <v>9</v>
      </c>
      <c r="F455" s="3" t="s">
        <v>3750</v>
      </c>
      <c r="G455" s="3" t="s">
        <v>2755</v>
      </c>
      <c r="H455" s="3" t="s">
        <v>6844</v>
      </c>
    </row>
    <row r="456" spans="1:8">
      <c r="A456" s="1" t="s">
        <v>5882</v>
      </c>
      <c r="B456" s="3" t="s">
        <v>67</v>
      </c>
      <c r="C456" s="3" t="s">
        <v>319</v>
      </c>
      <c r="D456" s="3" t="s">
        <v>1258</v>
      </c>
      <c r="E456" s="4">
        <v>9</v>
      </c>
      <c r="F456" s="3" t="s">
        <v>271</v>
      </c>
      <c r="G456" s="3" t="s">
        <v>1226</v>
      </c>
      <c r="H456" s="3" t="s">
        <v>1170</v>
      </c>
    </row>
    <row r="457" spans="1:8">
      <c r="A457" s="1" t="s">
        <v>5882</v>
      </c>
      <c r="B457" s="3" t="s">
        <v>67</v>
      </c>
      <c r="C457" s="3" t="s">
        <v>287</v>
      </c>
      <c r="D457" s="3" t="s">
        <v>2800</v>
      </c>
      <c r="E457" s="4">
        <v>9</v>
      </c>
      <c r="F457" s="3" t="s">
        <v>6846</v>
      </c>
      <c r="G457" s="3" t="s">
        <v>6808</v>
      </c>
      <c r="H457" s="3" t="s">
        <v>6847</v>
      </c>
    </row>
    <row r="458" spans="1:8">
      <c r="A458" s="1" t="s">
        <v>5882</v>
      </c>
      <c r="B458" s="3" t="s">
        <v>95</v>
      </c>
      <c r="C458" s="3" t="s">
        <v>25</v>
      </c>
      <c r="D458" s="3" t="s">
        <v>2275</v>
      </c>
      <c r="E458" s="4">
        <v>9</v>
      </c>
      <c r="F458" s="3" t="s">
        <v>6848</v>
      </c>
      <c r="G458" s="3" t="s">
        <v>6838</v>
      </c>
      <c r="H458" s="3" t="s">
        <v>4467</v>
      </c>
    </row>
    <row r="459" spans="1:8">
      <c r="A459" s="2" t="s">
        <v>5882</v>
      </c>
      <c r="B459" s="3" t="s">
        <v>31</v>
      </c>
      <c r="C459" s="3" t="s">
        <v>134</v>
      </c>
      <c r="D459" s="3" t="s">
        <v>921</v>
      </c>
      <c r="E459" s="4">
        <v>8</v>
      </c>
      <c r="F459" s="3" t="s">
        <v>908</v>
      </c>
      <c r="G459" s="3" t="s">
        <v>909</v>
      </c>
      <c r="H459" s="3" t="s">
        <v>910</v>
      </c>
    </row>
    <row r="460" spans="1:8">
      <c r="A460" s="1" t="s">
        <v>5882</v>
      </c>
      <c r="B460" s="3" t="s">
        <v>746</v>
      </c>
      <c r="C460" s="3" t="s">
        <v>1053</v>
      </c>
      <c r="D460" s="3" t="s">
        <v>1054</v>
      </c>
      <c r="E460" s="4">
        <v>8</v>
      </c>
      <c r="F460" s="3" t="s">
        <v>988</v>
      </c>
      <c r="G460" s="3" t="s">
        <v>989</v>
      </c>
      <c r="H460" s="3" t="s">
        <v>925</v>
      </c>
    </row>
    <row r="461" spans="1:8">
      <c r="A461" s="1" t="s">
        <v>5882</v>
      </c>
      <c r="B461" s="3" t="s">
        <v>8</v>
      </c>
      <c r="C461" s="3" t="s">
        <v>96</v>
      </c>
      <c r="D461" s="3" t="s">
        <v>1142</v>
      </c>
      <c r="E461" s="4">
        <v>8</v>
      </c>
      <c r="F461" s="3" t="s">
        <v>1144</v>
      </c>
      <c r="G461" s="3" t="s">
        <v>1145</v>
      </c>
      <c r="H461" s="3" t="s">
        <v>1146</v>
      </c>
    </row>
    <row r="462" spans="1:8">
      <c r="A462" s="1" t="s">
        <v>5882</v>
      </c>
      <c r="B462" s="3" t="s">
        <v>67</v>
      </c>
      <c r="C462" s="3" t="s">
        <v>319</v>
      </c>
      <c r="D462" s="3" t="s">
        <v>1260</v>
      </c>
      <c r="E462" s="4">
        <v>8</v>
      </c>
      <c r="F462" s="3" t="s">
        <v>708</v>
      </c>
      <c r="G462" s="3" t="s">
        <v>228</v>
      </c>
      <c r="H462" s="3" t="s">
        <v>1262</v>
      </c>
    </row>
    <row r="463" spans="1:8">
      <c r="A463" s="1" t="s">
        <v>5882</v>
      </c>
      <c r="B463" s="3" t="s">
        <v>67</v>
      </c>
      <c r="C463" s="3" t="s">
        <v>68</v>
      </c>
      <c r="D463" s="3" t="s">
        <v>4021</v>
      </c>
      <c r="E463" s="4">
        <v>8</v>
      </c>
      <c r="F463" s="3" t="s">
        <v>28</v>
      </c>
      <c r="G463" s="3" t="s">
        <v>5045</v>
      </c>
      <c r="H463" s="3" t="s">
        <v>6845</v>
      </c>
    </row>
    <row r="464" spans="1:8">
      <c r="A464" s="1" t="s">
        <v>5882</v>
      </c>
      <c r="B464" s="3" t="s">
        <v>74</v>
      </c>
      <c r="C464" s="3" t="s">
        <v>103</v>
      </c>
      <c r="D464" s="3" t="s">
        <v>2285</v>
      </c>
      <c r="E464" s="4">
        <v>8</v>
      </c>
      <c r="F464" s="3" t="s">
        <v>6849</v>
      </c>
      <c r="G464" s="3" t="s">
        <v>2539</v>
      </c>
      <c r="H464" s="3" t="s">
        <v>6850</v>
      </c>
    </row>
    <row r="465" spans="1:8">
      <c r="A465" s="1" t="s">
        <v>5882</v>
      </c>
      <c r="B465" s="3" t="s">
        <v>31</v>
      </c>
      <c r="C465" s="3" t="s">
        <v>651</v>
      </c>
      <c r="D465" s="3" t="s">
        <v>3495</v>
      </c>
      <c r="E465" s="4">
        <v>8</v>
      </c>
      <c r="F465" s="3" t="s">
        <v>6851</v>
      </c>
      <c r="G465" s="3" t="s">
        <v>1031</v>
      </c>
      <c r="H465" s="3" t="s">
        <v>6852</v>
      </c>
    </row>
    <row r="466" spans="1:8">
      <c r="A466" s="1" t="s">
        <v>5882</v>
      </c>
      <c r="B466" s="3" t="s">
        <v>18</v>
      </c>
      <c r="C466" s="3" t="s">
        <v>950</v>
      </c>
      <c r="D466" s="3" t="s">
        <v>1947</v>
      </c>
      <c r="E466" s="4">
        <v>8</v>
      </c>
      <c r="F466" s="3" t="s">
        <v>2058</v>
      </c>
      <c r="G466" s="3" t="s">
        <v>4402</v>
      </c>
      <c r="H466" s="3" t="s">
        <v>6050</v>
      </c>
    </row>
    <row r="467" spans="1:8">
      <c r="A467" s="1" t="s">
        <v>5882</v>
      </c>
      <c r="B467" s="3" t="s">
        <v>18</v>
      </c>
      <c r="C467" s="3" t="s">
        <v>950</v>
      </c>
      <c r="D467" s="3" t="s">
        <v>3637</v>
      </c>
      <c r="E467" s="4">
        <v>8</v>
      </c>
      <c r="F467" s="3" t="s">
        <v>6051</v>
      </c>
      <c r="G467" s="3" t="s">
        <v>2991</v>
      </c>
      <c r="H467" s="3" t="s">
        <v>6052</v>
      </c>
    </row>
    <row r="468" spans="1:8">
      <c r="A468" s="1" t="s">
        <v>5882</v>
      </c>
      <c r="B468" s="3" t="s">
        <v>141</v>
      </c>
      <c r="C468" s="3" t="s">
        <v>25</v>
      </c>
      <c r="D468" s="3" t="s">
        <v>1618</v>
      </c>
      <c r="E468" s="4">
        <v>8</v>
      </c>
      <c r="F468" s="3" t="s">
        <v>6853</v>
      </c>
      <c r="G468" s="3" t="s">
        <v>549</v>
      </c>
      <c r="H468" s="3" t="s">
        <v>6854</v>
      </c>
    </row>
    <row r="469" spans="1:8">
      <c r="A469" s="1" t="s">
        <v>5882</v>
      </c>
      <c r="B469" s="3" t="s">
        <v>8</v>
      </c>
      <c r="C469" s="3" t="s">
        <v>25</v>
      </c>
      <c r="D469" s="3" t="s">
        <v>3063</v>
      </c>
      <c r="E469" s="4">
        <v>8</v>
      </c>
      <c r="F469" s="3" t="s">
        <v>6855</v>
      </c>
      <c r="G469" s="3" t="s">
        <v>1155</v>
      </c>
      <c r="H469" s="3" t="s">
        <v>6856</v>
      </c>
    </row>
    <row r="470" spans="1:8">
      <c r="A470" s="1" t="s">
        <v>5882</v>
      </c>
      <c r="B470" s="3" t="s">
        <v>8</v>
      </c>
      <c r="C470" s="3" t="s">
        <v>25</v>
      </c>
      <c r="D470" s="3" t="s">
        <v>3087</v>
      </c>
      <c r="E470" s="4">
        <v>8</v>
      </c>
      <c r="F470" s="3" t="s">
        <v>6857</v>
      </c>
      <c r="G470" s="3" t="s">
        <v>6858</v>
      </c>
      <c r="H470" s="3" t="s">
        <v>6859</v>
      </c>
    </row>
    <row r="471" spans="1:8">
      <c r="A471" s="1" t="s">
        <v>5882</v>
      </c>
      <c r="B471" s="3" t="s">
        <v>8</v>
      </c>
      <c r="C471" s="3" t="s">
        <v>25</v>
      </c>
      <c r="D471" s="3" t="s">
        <v>2495</v>
      </c>
      <c r="E471" s="4">
        <v>8</v>
      </c>
      <c r="F471" s="3" t="s">
        <v>6860</v>
      </c>
      <c r="G471" s="3" t="s">
        <v>3541</v>
      </c>
      <c r="H471" s="3" t="s">
        <v>2197</v>
      </c>
    </row>
    <row r="472" spans="1:8">
      <c r="A472" s="1" t="s">
        <v>5882</v>
      </c>
      <c r="B472" s="3" t="s">
        <v>8</v>
      </c>
      <c r="C472" s="3" t="s">
        <v>2541</v>
      </c>
      <c r="D472" s="3" t="s">
        <v>2542</v>
      </c>
      <c r="E472" s="4">
        <v>8</v>
      </c>
      <c r="F472" s="3" t="s">
        <v>6863</v>
      </c>
      <c r="G472" s="3" t="s">
        <v>3301</v>
      </c>
      <c r="H472" s="3" t="s">
        <v>6864</v>
      </c>
    </row>
    <row r="473" spans="1:8">
      <c r="A473" s="1" t="s">
        <v>5882</v>
      </c>
      <c r="B473" s="3" t="s">
        <v>8</v>
      </c>
      <c r="C473" s="3" t="s">
        <v>2548</v>
      </c>
      <c r="D473" s="3" t="s">
        <v>2549</v>
      </c>
      <c r="E473" s="4">
        <v>8</v>
      </c>
      <c r="F473" s="3" t="s">
        <v>6867</v>
      </c>
      <c r="G473" s="3" t="s">
        <v>6056</v>
      </c>
      <c r="H473" s="3" t="s">
        <v>6868</v>
      </c>
    </row>
    <row r="474" spans="1:8">
      <c r="A474" s="1" t="s">
        <v>5882</v>
      </c>
      <c r="B474" s="3" t="s">
        <v>8</v>
      </c>
      <c r="C474" s="3" t="s">
        <v>3781</v>
      </c>
      <c r="D474" s="3" t="s">
        <v>3782</v>
      </c>
      <c r="E474" s="4">
        <v>8</v>
      </c>
      <c r="F474" s="3" t="s">
        <v>6869</v>
      </c>
      <c r="G474" s="3" t="s">
        <v>3278</v>
      </c>
      <c r="H474" s="3" t="s">
        <v>5440</v>
      </c>
    </row>
    <row r="475" spans="1:8">
      <c r="A475" s="1" t="s">
        <v>5882</v>
      </c>
      <c r="B475" s="3" t="s">
        <v>15</v>
      </c>
      <c r="C475" s="3" t="s">
        <v>16</v>
      </c>
      <c r="D475" s="3" t="s">
        <v>3273</v>
      </c>
      <c r="E475" s="4">
        <v>8</v>
      </c>
      <c r="F475" s="3" t="s">
        <v>5955</v>
      </c>
      <c r="G475" s="3" t="s">
        <v>2985</v>
      </c>
      <c r="H475" s="3" t="s">
        <v>6870</v>
      </c>
    </row>
    <row r="476" spans="1:8">
      <c r="A476" s="1" t="s">
        <v>5882</v>
      </c>
      <c r="B476" s="3" t="s">
        <v>15</v>
      </c>
      <c r="C476" s="3" t="s">
        <v>16</v>
      </c>
      <c r="D476" s="3" t="s">
        <v>3275</v>
      </c>
      <c r="E476" s="4">
        <v>8</v>
      </c>
      <c r="F476" s="3" t="s">
        <v>6871</v>
      </c>
      <c r="G476" s="3" t="s">
        <v>3278</v>
      </c>
      <c r="H476" s="3" t="s">
        <v>6872</v>
      </c>
    </row>
    <row r="477" spans="1:8">
      <c r="A477" s="2" t="s">
        <v>5882</v>
      </c>
      <c r="B477" s="3" t="s">
        <v>145</v>
      </c>
      <c r="C477" s="3" t="s">
        <v>25</v>
      </c>
      <c r="D477" s="3" t="s">
        <v>2214</v>
      </c>
      <c r="E477" s="4">
        <v>8</v>
      </c>
      <c r="F477" s="3" t="s">
        <v>3222</v>
      </c>
      <c r="G477" s="3" t="s">
        <v>6876</v>
      </c>
      <c r="H477" s="3" t="s">
        <v>6877</v>
      </c>
    </row>
    <row r="478" spans="1:8">
      <c r="A478" s="1" t="s">
        <v>5882</v>
      </c>
      <c r="B478" s="3" t="s">
        <v>106</v>
      </c>
      <c r="C478" s="3" t="s">
        <v>166</v>
      </c>
      <c r="D478" s="3" t="s">
        <v>1834</v>
      </c>
      <c r="E478" s="4">
        <v>8</v>
      </c>
      <c r="F478" s="3" t="s">
        <v>6880</v>
      </c>
      <c r="G478" s="3" t="s">
        <v>996</v>
      </c>
      <c r="H478" s="3" t="s">
        <v>2098</v>
      </c>
    </row>
    <row r="479" spans="1:8">
      <c r="A479" s="1" t="s">
        <v>5882</v>
      </c>
      <c r="B479" s="3" t="s">
        <v>106</v>
      </c>
      <c r="C479" s="3" t="s">
        <v>166</v>
      </c>
      <c r="D479" s="3" t="s">
        <v>4042</v>
      </c>
      <c r="E479" s="4">
        <v>8</v>
      </c>
      <c r="F479" s="3" t="s">
        <v>6881</v>
      </c>
      <c r="G479" s="3" t="s">
        <v>1971</v>
      </c>
      <c r="H479" s="3" t="s">
        <v>2860</v>
      </c>
    </row>
    <row r="480" spans="1:8">
      <c r="A480" s="1" t="s">
        <v>5882</v>
      </c>
      <c r="B480" s="3" t="s">
        <v>203</v>
      </c>
      <c r="C480" s="3" t="s">
        <v>294</v>
      </c>
      <c r="D480" s="3" t="s">
        <v>2838</v>
      </c>
      <c r="E480" s="4">
        <v>8</v>
      </c>
      <c r="F480" s="3" t="s">
        <v>6885</v>
      </c>
      <c r="G480" s="3" t="s">
        <v>798</v>
      </c>
      <c r="H480" s="3" t="s">
        <v>2908</v>
      </c>
    </row>
    <row r="481" spans="1:8">
      <c r="A481" s="1" t="s">
        <v>5882</v>
      </c>
      <c r="B481" s="3" t="s">
        <v>74</v>
      </c>
      <c r="C481" s="3" t="s">
        <v>1856</v>
      </c>
      <c r="D481" s="3" t="s">
        <v>1857</v>
      </c>
      <c r="E481" s="4">
        <v>8</v>
      </c>
      <c r="F481" s="3" t="s">
        <v>6886</v>
      </c>
      <c r="G481" s="3" t="s">
        <v>6887</v>
      </c>
      <c r="H481" s="3" t="s">
        <v>3779</v>
      </c>
    </row>
    <row r="482" spans="1:8">
      <c r="A482" s="1" t="s">
        <v>5882</v>
      </c>
      <c r="B482" s="3" t="s">
        <v>88</v>
      </c>
      <c r="C482" s="3" t="s">
        <v>89</v>
      </c>
      <c r="D482" s="3" t="s">
        <v>733</v>
      </c>
      <c r="E482" s="4">
        <v>7</v>
      </c>
      <c r="F482" s="3" t="s">
        <v>607</v>
      </c>
      <c r="G482" s="3" t="s">
        <v>693</v>
      </c>
      <c r="H482" s="3" t="s">
        <v>694</v>
      </c>
    </row>
    <row r="483" spans="1:8">
      <c r="A483" s="1" t="s">
        <v>5882</v>
      </c>
      <c r="B483" s="3" t="s">
        <v>31</v>
      </c>
      <c r="C483" s="3" t="s">
        <v>38</v>
      </c>
      <c r="D483" s="3" t="s">
        <v>2936</v>
      </c>
      <c r="E483" s="4">
        <v>7</v>
      </c>
      <c r="F483" s="3" t="s">
        <v>6767</v>
      </c>
      <c r="G483" s="3" t="s">
        <v>6768</v>
      </c>
      <c r="H483" s="3" t="s">
        <v>6769</v>
      </c>
    </row>
    <row r="484" spans="1:8">
      <c r="A484" s="1" t="s">
        <v>5882</v>
      </c>
      <c r="B484" s="3" t="s">
        <v>67</v>
      </c>
      <c r="C484" s="3" t="s">
        <v>319</v>
      </c>
      <c r="D484" s="3" t="s">
        <v>1259</v>
      </c>
      <c r="E484" s="4">
        <v>7</v>
      </c>
      <c r="F484" s="3" t="s">
        <v>6374</v>
      </c>
      <c r="G484" s="3" t="s">
        <v>6823</v>
      </c>
      <c r="H484" s="3" t="s">
        <v>6824</v>
      </c>
    </row>
    <row r="485" spans="1:8">
      <c r="A485" s="1" t="s">
        <v>5882</v>
      </c>
      <c r="B485" s="3" t="s">
        <v>67</v>
      </c>
      <c r="C485" s="3" t="s">
        <v>68</v>
      </c>
      <c r="D485" s="3" t="s">
        <v>1263</v>
      </c>
      <c r="E485" s="4">
        <v>7</v>
      </c>
      <c r="F485" s="3" t="s">
        <v>6825</v>
      </c>
      <c r="G485" s="3" t="s">
        <v>272</v>
      </c>
      <c r="H485" s="3" t="s">
        <v>6826</v>
      </c>
    </row>
    <row r="486" spans="1:8">
      <c r="A486" s="1" t="s">
        <v>5882</v>
      </c>
      <c r="B486" s="3" t="s">
        <v>8</v>
      </c>
      <c r="C486" s="3" t="s">
        <v>25</v>
      </c>
      <c r="D486" s="3" t="s">
        <v>1397</v>
      </c>
      <c r="E486" s="4">
        <v>7</v>
      </c>
      <c r="F486" s="3" t="s">
        <v>1360</v>
      </c>
      <c r="G486" s="3" t="s">
        <v>1361</v>
      </c>
      <c r="H486" s="3" t="s">
        <v>1362</v>
      </c>
    </row>
    <row r="487" spans="1:8">
      <c r="A487" s="1" t="s">
        <v>5882</v>
      </c>
      <c r="B487" s="3" t="s">
        <v>8</v>
      </c>
      <c r="C487" s="3" t="s">
        <v>25</v>
      </c>
      <c r="D487" s="3" t="s">
        <v>3726</v>
      </c>
      <c r="E487" s="4">
        <v>7</v>
      </c>
      <c r="F487" s="3" t="s">
        <v>6147</v>
      </c>
      <c r="G487" s="3" t="s">
        <v>6861</v>
      </c>
      <c r="H487" s="3" t="s">
        <v>6862</v>
      </c>
    </row>
    <row r="488" spans="1:8">
      <c r="A488" s="2" t="s">
        <v>5882</v>
      </c>
      <c r="B488" s="3" t="s">
        <v>145</v>
      </c>
      <c r="C488" s="3" t="s">
        <v>25</v>
      </c>
      <c r="D488" s="3" t="s">
        <v>2739</v>
      </c>
      <c r="E488" s="4">
        <v>7</v>
      </c>
      <c r="F488" s="3" t="s">
        <v>6873</v>
      </c>
      <c r="G488" s="3" t="s">
        <v>6874</v>
      </c>
      <c r="H488" s="3" t="s">
        <v>6875</v>
      </c>
    </row>
    <row r="489" spans="1:8">
      <c r="A489" s="1" t="s">
        <v>5882</v>
      </c>
      <c r="B489" s="3" t="s">
        <v>67</v>
      </c>
      <c r="C489" s="3" t="s">
        <v>319</v>
      </c>
      <c r="D489" s="3" t="s">
        <v>2234</v>
      </c>
      <c r="E489" s="4">
        <v>7</v>
      </c>
      <c r="F489" s="3" t="s">
        <v>3682</v>
      </c>
      <c r="G489" s="3" t="s">
        <v>6878</v>
      </c>
      <c r="H489" s="3" t="s">
        <v>6879</v>
      </c>
    </row>
    <row r="490" spans="1:8">
      <c r="A490" s="1" t="s">
        <v>5882</v>
      </c>
      <c r="B490" s="3" t="s">
        <v>141</v>
      </c>
      <c r="C490" s="3" t="s">
        <v>969</v>
      </c>
      <c r="D490" s="3" t="s">
        <v>3058</v>
      </c>
      <c r="E490" s="4">
        <v>7</v>
      </c>
      <c r="F490" s="3" t="s">
        <v>6891</v>
      </c>
      <c r="G490" s="3" t="s">
        <v>2522</v>
      </c>
      <c r="H490" s="3" t="s">
        <v>6892</v>
      </c>
    </row>
    <row r="491" spans="1:8">
      <c r="A491" s="1" t="s">
        <v>5882</v>
      </c>
      <c r="B491" s="3" t="s">
        <v>8</v>
      </c>
      <c r="C491" s="3" t="s">
        <v>25</v>
      </c>
      <c r="D491" s="3" t="s">
        <v>1636</v>
      </c>
      <c r="E491" s="4">
        <v>7</v>
      </c>
      <c r="F491" s="3" t="s">
        <v>1638</v>
      </c>
      <c r="G491" s="3" t="s">
        <v>1639</v>
      </c>
      <c r="H491" s="3" t="s">
        <v>1640</v>
      </c>
    </row>
    <row r="492" spans="1:8">
      <c r="A492" s="1" t="s">
        <v>5882</v>
      </c>
      <c r="B492" s="3" t="s">
        <v>8</v>
      </c>
      <c r="C492" s="3" t="s">
        <v>25</v>
      </c>
      <c r="D492" s="3" t="s">
        <v>1641</v>
      </c>
      <c r="E492" s="4">
        <v>7</v>
      </c>
      <c r="F492" s="3" t="s">
        <v>1643</v>
      </c>
      <c r="G492" s="3" t="s">
        <v>1644</v>
      </c>
      <c r="H492" s="3" t="s">
        <v>1645</v>
      </c>
    </row>
    <row r="493" spans="1:8">
      <c r="A493" s="1" t="s">
        <v>5882</v>
      </c>
      <c r="B493" s="3" t="s">
        <v>8</v>
      </c>
      <c r="C493" s="3" t="s">
        <v>1676</v>
      </c>
      <c r="D493" s="3" t="s">
        <v>1677</v>
      </c>
      <c r="E493" s="4">
        <v>7</v>
      </c>
      <c r="F493" s="3" t="s">
        <v>1679</v>
      </c>
      <c r="G493" s="3" t="s">
        <v>1680</v>
      </c>
      <c r="H493" s="3" t="s">
        <v>1681</v>
      </c>
    </row>
    <row r="494" spans="1:8">
      <c r="A494" s="1" t="s">
        <v>5882</v>
      </c>
      <c r="B494" s="3" t="s">
        <v>8</v>
      </c>
      <c r="C494" s="3" t="s">
        <v>8</v>
      </c>
      <c r="D494" s="3" t="s">
        <v>2061</v>
      </c>
      <c r="E494" s="4">
        <v>7</v>
      </c>
      <c r="F494" s="3" t="s">
        <v>3830</v>
      </c>
      <c r="G494" s="3" t="s">
        <v>6893</v>
      </c>
      <c r="H494" s="3" t="s">
        <v>3491</v>
      </c>
    </row>
    <row r="495" spans="1:8">
      <c r="A495" s="1" t="s">
        <v>5882</v>
      </c>
      <c r="B495" s="3" t="s">
        <v>196</v>
      </c>
      <c r="C495" s="3" t="s">
        <v>25</v>
      </c>
      <c r="D495" s="3" t="s">
        <v>3828</v>
      </c>
      <c r="E495" s="4">
        <v>7</v>
      </c>
      <c r="F495" s="3" t="s">
        <v>1860</v>
      </c>
      <c r="G495" s="3" t="s">
        <v>2098</v>
      </c>
      <c r="H495" s="3" t="s">
        <v>6895</v>
      </c>
    </row>
    <row r="496" spans="1:8">
      <c r="A496" s="1" t="s">
        <v>5882</v>
      </c>
      <c r="B496" s="3" t="s">
        <v>196</v>
      </c>
      <c r="C496" s="3" t="s">
        <v>25</v>
      </c>
      <c r="D496" s="3" t="s">
        <v>1735</v>
      </c>
      <c r="E496" s="4">
        <v>7</v>
      </c>
      <c r="F496" s="3" t="s">
        <v>1737</v>
      </c>
      <c r="G496" s="3" t="s">
        <v>1738</v>
      </c>
      <c r="H496" s="3" t="s">
        <v>1739</v>
      </c>
    </row>
    <row r="497" spans="1:8">
      <c r="A497" s="1" t="s">
        <v>5882</v>
      </c>
      <c r="B497" s="3" t="s">
        <v>62</v>
      </c>
      <c r="C497" s="3" t="s">
        <v>2710</v>
      </c>
      <c r="D497" s="3" t="s">
        <v>3891</v>
      </c>
      <c r="E497" s="4">
        <v>7</v>
      </c>
      <c r="F497" s="3" t="s">
        <v>6896</v>
      </c>
      <c r="G497" s="3" t="s">
        <v>2539</v>
      </c>
      <c r="H497" s="3" t="s">
        <v>6897</v>
      </c>
    </row>
    <row r="498" spans="1:8">
      <c r="A498" s="1" t="s">
        <v>5882</v>
      </c>
      <c r="B498" s="3" t="s">
        <v>15</v>
      </c>
      <c r="C498" s="3" t="s">
        <v>25</v>
      </c>
      <c r="D498" s="3" t="s">
        <v>3269</v>
      </c>
      <c r="E498" s="4">
        <v>7</v>
      </c>
      <c r="F498" s="3" t="s">
        <v>1821</v>
      </c>
      <c r="G498" s="3" t="s">
        <v>6898</v>
      </c>
      <c r="H498" s="3" t="s">
        <v>6899</v>
      </c>
    </row>
    <row r="499" spans="1:8">
      <c r="A499" s="1" t="s">
        <v>5882</v>
      </c>
      <c r="B499" s="3" t="s">
        <v>67</v>
      </c>
      <c r="C499" s="3" t="s">
        <v>319</v>
      </c>
      <c r="D499" s="3" t="s">
        <v>1813</v>
      </c>
      <c r="E499" s="4">
        <v>7</v>
      </c>
      <c r="F499" s="3" t="s">
        <v>1529</v>
      </c>
      <c r="G499" s="3" t="s">
        <v>1530</v>
      </c>
      <c r="H499" s="3" t="s">
        <v>1531</v>
      </c>
    </row>
    <row r="500" spans="1:8">
      <c r="A500" s="1" t="s">
        <v>5882</v>
      </c>
      <c r="B500" s="3" t="s">
        <v>95</v>
      </c>
      <c r="C500" s="3" t="s">
        <v>25</v>
      </c>
      <c r="D500" s="3" t="s">
        <v>2848</v>
      </c>
      <c r="E500" s="4">
        <v>7</v>
      </c>
      <c r="F500" s="3" t="s">
        <v>6900</v>
      </c>
      <c r="G500" s="3" t="s">
        <v>462</v>
      </c>
      <c r="H500" s="3" t="s">
        <v>2071</v>
      </c>
    </row>
    <row r="501" spans="1:8">
      <c r="A501" s="1" t="s">
        <v>5882</v>
      </c>
      <c r="B501" s="3" t="s">
        <v>95</v>
      </c>
      <c r="C501" s="3" t="s">
        <v>3420</v>
      </c>
      <c r="D501" s="3" t="s">
        <v>3421</v>
      </c>
      <c r="E501" s="4">
        <v>7</v>
      </c>
      <c r="F501" s="3" t="s">
        <v>6901</v>
      </c>
      <c r="G501" s="3" t="s">
        <v>2925</v>
      </c>
      <c r="H501" s="3" t="s">
        <v>6902</v>
      </c>
    </row>
    <row r="502" spans="1:8">
      <c r="A502" s="1" t="s">
        <v>5882</v>
      </c>
      <c r="B502" s="3" t="s">
        <v>95</v>
      </c>
      <c r="C502" s="3" t="s">
        <v>96</v>
      </c>
      <c r="D502" s="3" t="s">
        <v>2852</v>
      </c>
      <c r="E502" s="4">
        <v>7</v>
      </c>
      <c r="F502" s="3" t="s">
        <v>2476</v>
      </c>
      <c r="G502" s="3" t="s">
        <v>6903</v>
      </c>
      <c r="H502" s="3" t="s">
        <v>6904</v>
      </c>
    </row>
    <row r="503" spans="1:8">
      <c r="A503" s="1" t="s">
        <v>5882</v>
      </c>
      <c r="B503" s="3" t="s">
        <v>74</v>
      </c>
      <c r="C503" s="3" t="s">
        <v>103</v>
      </c>
      <c r="D503" s="3" t="s">
        <v>2284</v>
      </c>
      <c r="E503" s="4">
        <v>7</v>
      </c>
      <c r="F503" s="3" t="s">
        <v>2580</v>
      </c>
      <c r="G503" s="3" t="s">
        <v>6905</v>
      </c>
      <c r="H503" s="3" t="s">
        <v>6906</v>
      </c>
    </row>
    <row r="504" spans="1:8">
      <c r="A504" s="1" t="s">
        <v>5882</v>
      </c>
      <c r="B504" s="3" t="s">
        <v>141</v>
      </c>
      <c r="C504" s="3" t="s">
        <v>348</v>
      </c>
      <c r="D504" s="3" t="s">
        <v>1989</v>
      </c>
      <c r="E504" s="4">
        <v>6</v>
      </c>
      <c r="F504" s="3" t="s">
        <v>6834</v>
      </c>
      <c r="G504" s="3" t="s">
        <v>6835</v>
      </c>
      <c r="H504" s="3" t="s">
        <v>6836</v>
      </c>
    </row>
    <row r="505" spans="1:8">
      <c r="A505" s="1" t="s">
        <v>5882</v>
      </c>
      <c r="B505" s="3" t="s">
        <v>31</v>
      </c>
      <c r="C505" s="3" t="s">
        <v>296</v>
      </c>
      <c r="D505" s="3" t="s">
        <v>3464</v>
      </c>
      <c r="E505" s="4">
        <v>6</v>
      </c>
      <c r="F505" s="3" t="s">
        <v>6888</v>
      </c>
      <c r="G505" s="3" t="s">
        <v>3989</v>
      </c>
      <c r="H505" s="3" t="s">
        <v>6889</v>
      </c>
    </row>
    <row r="506" spans="1:8">
      <c r="A506" s="1" t="s">
        <v>5882</v>
      </c>
      <c r="B506" s="3" t="s">
        <v>342</v>
      </c>
      <c r="C506" s="3" t="s">
        <v>25</v>
      </c>
      <c r="D506" s="3" t="s">
        <v>2420</v>
      </c>
      <c r="E506" s="4">
        <v>6</v>
      </c>
      <c r="F506" s="3" t="s">
        <v>6629</v>
      </c>
      <c r="G506" s="3" t="s">
        <v>6890</v>
      </c>
      <c r="H506" s="3" t="s">
        <v>3397</v>
      </c>
    </row>
    <row r="507" spans="1:8">
      <c r="A507" s="1" t="s">
        <v>5882</v>
      </c>
      <c r="B507" s="3" t="s">
        <v>8</v>
      </c>
      <c r="C507" s="3" t="s">
        <v>25</v>
      </c>
      <c r="D507" s="3" t="s">
        <v>1666</v>
      </c>
      <c r="E507" s="4">
        <v>6</v>
      </c>
      <c r="F507" s="3" t="s">
        <v>1605</v>
      </c>
      <c r="G507" s="3" t="s">
        <v>1606</v>
      </c>
      <c r="H507" s="3" t="s">
        <v>1374</v>
      </c>
    </row>
    <row r="508" spans="1:8">
      <c r="A508" s="1" t="s">
        <v>5882</v>
      </c>
      <c r="B508" s="3" t="s">
        <v>8</v>
      </c>
      <c r="C508" s="3" t="s">
        <v>25</v>
      </c>
      <c r="D508" s="3" t="s">
        <v>1667</v>
      </c>
      <c r="E508" s="4">
        <v>6</v>
      </c>
      <c r="F508" s="3" t="s">
        <v>1592</v>
      </c>
      <c r="G508" s="3" t="s">
        <v>1593</v>
      </c>
      <c r="H508" s="3" t="s">
        <v>463</v>
      </c>
    </row>
    <row r="509" spans="1:8">
      <c r="A509" s="1" t="s">
        <v>5882</v>
      </c>
      <c r="B509" s="3" t="s">
        <v>51</v>
      </c>
      <c r="C509" s="3" t="s">
        <v>1439</v>
      </c>
      <c r="D509" s="3" t="s">
        <v>2625</v>
      </c>
      <c r="E509" s="4">
        <v>6</v>
      </c>
      <c r="F509" s="3" t="s">
        <v>3648</v>
      </c>
      <c r="G509" s="3" t="s">
        <v>6894</v>
      </c>
      <c r="H509" s="3" t="s">
        <v>2895</v>
      </c>
    </row>
    <row r="510" spans="1:8">
      <c r="A510" s="1" t="s">
        <v>5882</v>
      </c>
      <c r="B510" s="3" t="s">
        <v>18</v>
      </c>
      <c r="C510" s="3" t="s">
        <v>2961</v>
      </c>
      <c r="D510" s="3" t="s">
        <v>2963</v>
      </c>
      <c r="E510" s="4">
        <v>6</v>
      </c>
      <c r="F510" s="3" t="s">
        <v>1084</v>
      </c>
      <c r="G510" s="3" t="s">
        <v>5013</v>
      </c>
      <c r="H510" s="3" t="s">
        <v>5964</v>
      </c>
    </row>
    <row r="511" spans="1:8">
      <c r="A511" s="1" t="s">
        <v>5882</v>
      </c>
      <c r="B511" s="3" t="s">
        <v>18</v>
      </c>
      <c r="C511" s="3" t="s">
        <v>950</v>
      </c>
      <c r="D511" s="3" t="s">
        <v>3643</v>
      </c>
      <c r="E511" s="4">
        <v>6</v>
      </c>
      <c r="F511" s="3" t="s">
        <v>6055</v>
      </c>
      <c r="G511" s="3" t="s">
        <v>6056</v>
      </c>
      <c r="H511" s="3" t="s">
        <v>3193</v>
      </c>
    </row>
    <row r="512" spans="1:8">
      <c r="A512" s="1" t="s">
        <v>5882</v>
      </c>
      <c r="B512" s="3" t="s">
        <v>8</v>
      </c>
      <c r="C512" s="3" t="s">
        <v>25</v>
      </c>
      <c r="D512" s="3" t="s">
        <v>3059</v>
      </c>
      <c r="E512" s="4">
        <v>6</v>
      </c>
      <c r="F512" s="3" t="s">
        <v>6907</v>
      </c>
      <c r="G512" s="3" t="s">
        <v>6207</v>
      </c>
      <c r="H512" s="3" t="s">
        <v>6908</v>
      </c>
    </row>
    <row r="513" spans="1:8">
      <c r="A513" s="1" t="s">
        <v>5882</v>
      </c>
      <c r="B513" s="3" t="s">
        <v>8</v>
      </c>
      <c r="C513" s="3" t="s">
        <v>25</v>
      </c>
      <c r="D513" s="3" t="s">
        <v>2021</v>
      </c>
      <c r="E513" s="4">
        <v>6</v>
      </c>
      <c r="F513" s="3" t="s">
        <v>2023</v>
      </c>
      <c r="G513" s="3" t="s">
        <v>2024</v>
      </c>
      <c r="H513" s="3" t="s">
        <v>2025</v>
      </c>
    </row>
    <row r="514" spans="1:8">
      <c r="A514" s="1" t="s">
        <v>5882</v>
      </c>
      <c r="B514" s="3" t="s">
        <v>8</v>
      </c>
      <c r="C514" s="3" t="s">
        <v>25</v>
      </c>
      <c r="D514" s="3" t="s">
        <v>3079</v>
      </c>
      <c r="E514" s="4">
        <v>6</v>
      </c>
      <c r="F514" s="3" t="s">
        <v>6909</v>
      </c>
      <c r="G514" s="3" t="s">
        <v>4684</v>
      </c>
      <c r="H514" s="3" t="s">
        <v>6910</v>
      </c>
    </row>
    <row r="515" spans="1:8">
      <c r="A515" s="1" t="s">
        <v>5882</v>
      </c>
      <c r="B515" s="3" t="s">
        <v>8</v>
      </c>
      <c r="C515" s="3" t="s">
        <v>25</v>
      </c>
      <c r="D515" s="3" t="s">
        <v>2486</v>
      </c>
      <c r="E515" s="4">
        <v>6</v>
      </c>
      <c r="F515" s="3" t="s">
        <v>3290</v>
      </c>
      <c r="G515" s="3" t="s">
        <v>6911</v>
      </c>
      <c r="H515" s="3" t="s">
        <v>4219</v>
      </c>
    </row>
    <row r="516" spans="1:8">
      <c r="A516" s="1" t="s">
        <v>5882</v>
      </c>
      <c r="B516" s="3" t="s">
        <v>8</v>
      </c>
      <c r="C516" s="3" t="s">
        <v>25</v>
      </c>
      <c r="D516" s="3" t="s">
        <v>3741</v>
      </c>
      <c r="E516" s="4">
        <v>6</v>
      </c>
      <c r="F516" s="3" t="s">
        <v>6208</v>
      </c>
      <c r="G516" s="3" t="s">
        <v>4510</v>
      </c>
      <c r="H516" s="3" t="s">
        <v>6914</v>
      </c>
    </row>
    <row r="517" spans="1:8">
      <c r="A517" s="1" t="s">
        <v>5882</v>
      </c>
      <c r="B517" s="3" t="s">
        <v>8</v>
      </c>
      <c r="C517" s="3" t="s">
        <v>2087</v>
      </c>
      <c r="D517" s="3" t="s">
        <v>2088</v>
      </c>
      <c r="E517" s="4">
        <v>6</v>
      </c>
      <c r="F517" s="3" t="s">
        <v>1960</v>
      </c>
      <c r="G517" s="3" t="s">
        <v>1961</v>
      </c>
      <c r="H517" s="3" t="s">
        <v>1962</v>
      </c>
    </row>
    <row r="518" spans="1:8">
      <c r="A518" s="1" t="s">
        <v>5882</v>
      </c>
      <c r="B518" s="3" t="s">
        <v>1207</v>
      </c>
      <c r="C518" s="3" t="s">
        <v>25</v>
      </c>
      <c r="D518" s="3" t="s">
        <v>3228</v>
      </c>
      <c r="E518" s="4">
        <v>6</v>
      </c>
      <c r="F518" s="3" t="s">
        <v>2538</v>
      </c>
      <c r="G518" s="3" t="s">
        <v>2361</v>
      </c>
      <c r="H518" s="3" t="s">
        <v>6915</v>
      </c>
    </row>
    <row r="519" spans="1:8">
      <c r="A519" s="2" t="s">
        <v>5882</v>
      </c>
      <c r="B519" s="3" t="s">
        <v>215</v>
      </c>
      <c r="C519" s="3" t="s">
        <v>25</v>
      </c>
      <c r="D519" s="3" t="s">
        <v>3232</v>
      </c>
      <c r="E519" s="4">
        <v>6</v>
      </c>
      <c r="F519" s="3" t="s">
        <v>6662</v>
      </c>
      <c r="G519" s="3" t="s">
        <v>6916</v>
      </c>
      <c r="H519" s="3" t="s">
        <v>6917</v>
      </c>
    </row>
    <row r="520" spans="1:8">
      <c r="A520" s="1" t="s">
        <v>5882</v>
      </c>
      <c r="B520" s="3" t="s">
        <v>199</v>
      </c>
      <c r="C520" s="3" t="s">
        <v>25</v>
      </c>
      <c r="D520" s="3" t="s">
        <v>4661</v>
      </c>
      <c r="E520" s="4">
        <v>6</v>
      </c>
      <c r="F520" s="3" t="s">
        <v>6918</v>
      </c>
      <c r="G520" s="3" t="s">
        <v>1776</v>
      </c>
      <c r="H520" s="3" t="s">
        <v>6919</v>
      </c>
    </row>
    <row r="521" spans="1:8">
      <c r="A521" s="1" t="s">
        <v>5882</v>
      </c>
      <c r="B521" s="3" t="s">
        <v>199</v>
      </c>
      <c r="C521" s="3" t="s">
        <v>224</v>
      </c>
      <c r="D521" s="3" t="s">
        <v>3242</v>
      </c>
      <c r="E521" s="4">
        <v>6</v>
      </c>
      <c r="F521" s="3" t="s">
        <v>6055</v>
      </c>
      <c r="G521" s="3" t="s">
        <v>6920</v>
      </c>
      <c r="H521" s="3" t="s">
        <v>6859</v>
      </c>
    </row>
    <row r="522" spans="1:8">
      <c r="A522" s="1" t="s">
        <v>5882</v>
      </c>
      <c r="B522" s="3" t="s">
        <v>62</v>
      </c>
      <c r="C522" s="3" t="s">
        <v>25</v>
      </c>
      <c r="D522" s="3" t="s">
        <v>3884</v>
      </c>
      <c r="E522" s="4">
        <v>6</v>
      </c>
      <c r="F522" s="3" t="s">
        <v>6923</v>
      </c>
      <c r="G522" s="3" t="s">
        <v>1694</v>
      </c>
      <c r="H522" s="3" t="s">
        <v>6924</v>
      </c>
    </row>
    <row r="523" spans="1:8">
      <c r="A523" s="2" t="s">
        <v>5882</v>
      </c>
      <c r="B523" s="3" t="s">
        <v>145</v>
      </c>
      <c r="C523" s="3" t="s">
        <v>25</v>
      </c>
      <c r="D523" s="3" t="s">
        <v>2213</v>
      </c>
      <c r="E523" s="4">
        <v>6</v>
      </c>
      <c r="F523" s="3" t="s">
        <v>1913</v>
      </c>
      <c r="G523" s="3" t="s">
        <v>1914</v>
      </c>
      <c r="H523" s="3" t="s">
        <v>1915</v>
      </c>
    </row>
    <row r="524" spans="1:8">
      <c r="A524" s="2" t="s">
        <v>5882</v>
      </c>
      <c r="B524" s="3" t="s">
        <v>145</v>
      </c>
      <c r="C524" s="3" t="s">
        <v>25</v>
      </c>
      <c r="D524" s="3" t="s">
        <v>3944</v>
      </c>
      <c r="E524" s="4">
        <v>6</v>
      </c>
      <c r="F524" s="3" t="s">
        <v>6925</v>
      </c>
      <c r="G524" s="3" t="s">
        <v>1312</v>
      </c>
      <c r="H524" s="3" t="s">
        <v>6926</v>
      </c>
    </row>
    <row r="525" spans="1:8">
      <c r="A525" s="1" t="s">
        <v>5882</v>
      </c>
      <c r="B525" s="3" t="s">
        <v>77</v>
      </c>
      <c r="C525" s="3" t="s">
        <v>1475</v>
      </c>
      <c r="D525" s="3" t="s">
        <v>3315</v>
      </c>
      <c r="E525" s="4">
        <v>6</v>
      </c>
      <c r="F525" s="3" t="s">
        <v>6927</v>
      </c>
      <c r="G525" s="3" t="s">
        <v>6928</v>
      </c>
      <c r="H525" s="3" t="s">
        <v>6929</v>
      </c>
    </row>
    <row r="526" spans="1:8">
      <c r="A526" s="1" t="s">
        <v>5882</v>
      </c>
      <c r="B526" s="3" t="s">
        <v>88</v>
      </c>
      <c r="C526" s="3" t="s">
        <v>89</v>
      </c>
      <c r="D526" s="3" t="s">
        <v>2752</v>
      </c>
      <c r="E526" s="4">
        <v>6</v>
      </c>
      <c r="F526" s="3" t="s">
        <v>6930</v>
      </c>
      <c r="G526" s="3" t="s">
        <v>6823</v>
      </c>
      <c r="H526" s="3" t="s">
        <v>6931</v>
      </c>
    </row>
    <row r="527" spans="1:8">
      <c r="A527" s="1" t="s">
        <v>5882</v>
      </c>
      <c r="B527" s="3" t="s">
        <v>67</v>
      </c>
      <c r="C527" s="3" t="s">
        <v>68</v>
      </c>
      <c r="D527" s="3" t="s">
        <v>4850</v>
      </c>
      <c r="E527" s="4">
        <v>6</v>
      </c>
      <c r="F527" s="3" t="s">
        <v>3089</v>
      </c>
      <c r="G527" s="3" t="s">
        <v>1166</v>
      </c>
      <c r="H527" s="3" t="s">
        <v>6884</v>
      </c>
    </row>
    <row r="528" spans="1:8">
      <c r="A528" s="1" t="s">
        <v>5882</v>
      </c>
      <c r="B528" s="3" t="s">
        <v>95</v>
      </c>
      <c r="C528" s="3" t="s">
        <v>25</v>
      </c>
      <c r="D528" s="3" t="s">
        <v>3413</v>
      </c>
      <c r="E528" s="4">
        <v>6</v>
      </c>
      <c r="F528" s="3" t="s">
        <v>6935</v>
      </c>
      <c r="G528" s="3" t="s">
        <v>1417</v>
      </c>
      <c r="H528" s="3" t="s">
        <v>6936</v>
      </c>
    </row>
    <row r="529" spans="1:8">
      <c r="A529" s="1" t="s">
        <v>5882</v>
      </c>
      <c r="B529" s="3" t="s">
        <v>95</v>
      </c>
      <c r="C529" s="3" t="s">
        <v>96</v>
      </c>
      <c r="D529" s="3" t="s">
        <v>2851</v>
      </c>
      <c r="E529" s="4">
        <v>6</v>
      </c>
      <c r="F529" s="3" t="s">
        <v>2399</v>
      </c>
      <c r="G529" s="3" t="s">
        <v>2352</v>
      </c>
      <c r="H529" s="3" t="s">
        <v>6937</v>
      </c>
    </row>
    <row r="530" spans="1:8">
      <c r="A530" s="2" t="s">
        <v>5882</v>
      </c>
      <c r="B530" s="3" t="s">
        <v>205</v>
      </c>
      <c r="C530" s="3" t="s">
        <v>25</v>
      </c>
      <c r="D530" s="3" t="s">
        <v>3427</v>
      </c>
      <c r="E530" s="4">
        <v>6</v>
      </c>
      <c r="F530" s="3" t="s">
        <v>3564</v>
      </c>
      <c r="G530" s="3" t="s">
        <v>6938</v>
      </c>
      <c r="H530" s="3" t="s">
        <v>3387</v>
      </c>
    </row>
    <row r="531" spans="1:8">
      <c r="A531" s="1" t="s">
        <v>5882</v>
      </c>
      <c r="B531" s="3" t="s">
        <v>15</v>
      </c>
      <c r="C531" s="3" t="s">
        <v>16</v>
      </c>
      <c r="D531" s="3" t="s">
        <v>1220</v>
      </c>
      <c r="E531" s="4">
        <v>5</v>
      </c>
      <c r="F531" s="3" t="s">
        <v>1222</v>
      </c>
      <c r="G531" s="3" t="s">
        <v>1223</v>
      </c>
      <c r="H531" s="3" t="s">
        <v>1224</v>
      </c>
    </row>
    <row r="532" spans="1:8">
      <c r="A532" s="1" t="s">
        <v>5882</v>
      </c>
      <c r="B532" s="3" t="s">
        <v>18</v>
      </c>
      <c r="C532" s="3" t="s">
        <v>950</v>
      </c>
      <c r="D532" s="3" t="s">
        <v>3633</v>
      </c>
      <c r="E532" s="4">
        <v>5</v>
      </c>
      <c r="F532" s="3" t="s">
        <v>6053</v>
      </c>
      <c r="G532" s="3" t="s">
        <v>3832</v>
      </c>
      <c r="H532" s="3" t="s">
        <v>6054</v>
      </c>
    </row>
    <row r="533" spans="1:8">
      <c r="A533" s="1" t="s">
        <v>5882</v>
      </c>
      <c r="B533" s="3" t="s">
        <v>8</v>
      </c>
      <c r="C533" s="3" t="s">
        <v>25</v>
      </c>
      <c r="D533" s="3" t="s">
        <v>4425</v>
      </c>
      <c r="E533" s="4">
        <v>5</v>
      </c>
      <c r="F533" s="3" t="s">
        <v>6912</v>
      </c>
      <c r="G533" s="3" t="s">
        <v>438</v>
      </c>
      <c r="H533" s="3" t="s">
        <v>6913</v>
      </c>
    </row>
    <row r="534" spans="1:8">
      <c r="A534" s="1" t="s">
        <v>5882</v>
      </c>
      <c r="B534" s="3" t="s">
        <v>8</v>
      </c>
      <c r="C534" s="3" t="s">
        <v>8</v>
      </c>
      <c r="D534" s="3" t="s">
        <v>3127</v>
      </c>
      <c r="E534" s="4">
        <v>5</v>
      </c>
      <c r="F534" s="3" t="s">
        <v>972</v>
      </c>
      <c r="G534" s="3" t="s">
        <v>2342</v>
      </c>
      <c r="H534" s="3" t="s">
        <v>3700</v>
      </c>
    </row>
    <row r="535" spans="1:8">
      <c r="A535" s="1" t="s">
        <v>5882</v>
      </c>
      <c r="B535" s="3" t="s">
        <v>199</v>
      </c>
      <c r="C535" s="3" t="s">
        <v>1214</v>
      </c>
      <c r="D535" s="3" t="s">
        <v>4672</v>
      </c>
      <c r="E535" s="4">
        <v>5</v>
      </c>
      <c r="F535" s="3" t="s">
        <v>6026</v>
      </c>
      <c r="G535" s="3" t="s">
        <v>6921</v>
      </c>
      <c r="H535" s="3" t="s">
        <v>6922</v>
      </c>
    </row>
    <row r="536" spans="1:8">
      <c r="A536" s="1" t="s">
        <v>5882</v>
      </c>
      <c r="B536" s="3" t="s">
        <v>67</v>
      </c>
      <c r="C536" s="3" t="s">
        <v>319</v>
      </c>
      <c r="D536" s="3" t="s">
        <v>2239</v>
      </c>
      <c r="E536" s="4">
        <v>5</v>
      </c>
      <c r="F536" s="3" t="s">
        <v>2241</v>
      </c>
      <c r="G536" s="3" t="s">
        <v>2242</v>
      </c>
      <c r="H536" s="3" t="s">
        <v>2243</v>
      </c>
    </row>
    <row r="537" spans="1:8">
      <c r="A537" s="1" t="s">
        <v>5882</v>
      </c>
      <c r="B537" s="3" t="s">
        <v>31</v>
      </c>
      <c r="C537" s="3" t="s">
        <v>296</v>
      </c>
      <c r="D537" s="3" t="s">
        <v>2881</v>
      </c>
      <c r="E537" s="4">
        <v>5</v>
      </c>
      <c r="F537" s="3" t="s">
        <v>723</v>
      </c>
      <c r="G537" s="3" t="s">
        <v>6939</v>
      </c>
      <c r="H537" s="3" t="s">
        <v>4698</v>
      </c>
    </row>
    <row r="538" spans="1:8">
      <c r="A538" s="1" t="s">
        <v>5882</v>
      </c>
      <c r="B538" s="3" t="s">
        <v>31</v>
      </c>
      <c r="C538" s="3" t="s">
        <v>296</v>
      </c>
      <c r="D538" s="3" t="s">
        <v>2889</v>
      </c>
      <c r="E538" s="4">
        <v>5</v>
      </c>
      <c r="F538" s="3" t="s">
        <v>3056</v>
      </c>
      <c r="G538" s="3" t="s">
        <v>6940</v>
      </c>
      <c r="H538" s="3" t="s">
        <v>4381</v>
      </c>
    </row>
    <row r="539" spans="1:8">
      <c r="A539" s="2" t="s">
        <v>5882</v>
      </c>
      <c r="B539" s="3" t="s">
        <v>31</v>
      </c>
      <c r="C539" s="3" t="s">
        <v>134</v>
      </c>
      <c r="D539" s="3" t="s">
        <v>2927</v>
      </c>
      <c r="E539" s="4">
        <v>5</v>
      </c>
      <c r="F539" s="3" t="s">
        <v>1905</v>
      </c>
      <c r="G539" s="3" t="s">
        <v>4592</v>
      </c>
      <c r="H539" s="3" t="s">
        <v>2265</v>
      </c>
    </row>
    <row r="540" spans="1:8">
      <c r="A540" s="1" t="s">
        <v>5882</v>
      </c>
      <c r="B540" s="3" t="s">
        <v>18</v>
      </c>
      <c r="C540" s="3" t="s">
        <v>44</v>
      </c>
      <c r="D540" s="3" t="s">
        <v>4293</v>
      </c>
      <c r="E540" s="4">
        <v>5</v>
      </c>
      <c r="F540" s="3" t="s">
        <v>6057</v>
      </c>
      <c r="G540" s="3" t="s">
        <v>6058</v>
      </c>
      <c r="H540" s="3" t="s">
        <v>6059</v>
      </c>
    </row>
    <row r="541" spans="1:8">
      <c r="A541" s="1" t="s">
        <v>5882</v>
      </c>
      <c r="B541" s="3" t="s">
        <v>18</v>
      </c>
      <c r="C541" s="3" t="s">
        <v>125</v>
      </c>
      <c r="D541" s="3" t="s">
        <v>4320</v>
      </c>
      <c r="E541" s="4">
        <v>5</v>
      </c>
      <c r="F541" s="3" t="s">
        <v>6061</v>
      </c>
      <c r="G541" s="3" t="s">
        <v>2836</v>
      </c>
      <c r="H541" s="3" t="s">
        <v>2233</v>
      </c>
    </row>
    <row r="542" spans="1:8">
      <c r="A542" s="1" t="s">
        <v>5882</v>
      </c>
      <c r="B542" s="3" t="s">
        <v>18</v>
      </c>
      <c r="C542" s="3" t="s">
        <v>1602</v>
      </c>
      <c r="D542" s="3" t="s">
        <v>3021</v>
      </c>
      <c r="E542" s="4">
        <v>5</v>
      </c>
      <c r="F542" s="3" t="s">
        <v>6062</v>
      </c>
      <c r="G542" s="3" t="s">
        <v>3255</v>
      </c>
      <c r="H542" s="3" t="s">
        <v>6063</v>
      </c>
    </row>
    <row r="543" spans="1:8">
      <c r="A543" s="1" t="s">
        <v>5882</v>
      </c>
      <c r="B543" s="3" t="s">
        <v>141</v>
      </c>
      <c r="C543" s="3" t="s">
        <v>25</v>
      </c>
      <c r="D543" s="3" t="s">
        <v>3660</v>
      </c>
      <c r="E543" s="4">
        <v>5</v>
      </c>
      <c r="F543" s="3" t="s">
        <v>3543</v>
      </c>
      <c r="G543" s="3" t="s">
        <v>2493</v>
      </c>
      <c r="H543" s="3" t="s">
        <v>6941</v>
      </c>
    </row>
    <row r="544" spans="1:8">
      <c r="A544" s="1" t="s">
        <v>5882</v>
      </c>
      <c r="B544" s="3" t="s">
        <v>141</v>
      </c>
      <c r="C544" s="3" t="s">
        <v>969</v>
      </c>
      <c r="D544" s="3" t="s">
        <v>4378</v>
      </c>
      <c r="E544" s="4">
        <v>5</v>
      </c>
      <c r="F544" s="3" t="s">
        <v>1420</v>
      </c>
      <c r="G544" s="3" t="s">
        <v>3470</v>
      </c>
      <c r="H544" s="3" t="s">
        <v>4981</v>
      </c>
    </row>
    <row r="545" spans="1:8">
      <c r="A545" s="1" t="s">
        <v>5882</v>
      </c>
      <c r="B545" s="3" t="s">
        <v>141</v>
      </c>
      <c r="C545" s="3" t="s">
        <v>969</v>
      </c>
      <c r="D545" s="3" t="s">
        <v>3054</v>
      </c>
      <c r="E545" s="4">
        <v>5</v>
      </c>
      <c r="F545" s="3" t="s">
        <v>1929</v>
      </c>
      <c r="G545" s="3" t="s">
        <v>6942</v>
      </c>
      <c r="H545" s="3" t="s">
        <v>6943</v>
      </c>
    </row>
    <row r="546" spans="1:8">
      <c r="A546" s="1" t="s">
        <v>5882</v>
      </c>
      <c r="B546" s="3" t="s">
        <v>8</v>
      </c>
      <c r="C546" s="3" t="s">
        <v>25</v>
      </c>
      <c r="D546" s="3" t="s">
        <v>2445</v>
      </c>
      <c r="E546" s="4">
        <v>5</v>
      </c>
      <c r="F546" s="3" t="s">
        <v>2447</v>
      </c>
      <c r="G546" s="3" t="s">
        <v>2448</v>
      </c>
      <c r="H546" s="3" t="s">
        <v>1958</v>
      </c>
    </row>
    <row r="547" spans="1:8">
      <c r="A547" s="1" t="s">
        <v>5882</v>
      </c>
      <c r="B547" s="3" t="s">
        <v>8</v>
      </c>
      <c r="C547" s="3" t="s">
        <v>25</v>
      </c>
      <c r="D547" s="3" t="s">
        <v>2490</v>
      </c>
      <c r="E547" s="4">
        <v>5</v>
      </c>
      <c r="F547" s="3" t="s">
        <v>2492</v>
      </c>
      <c r="G547" s="3" t="s">
        <v>2493</v>
      </c>
      <c r="H547" s="3" t="s">
        <v>2494</v>
      </c>
    </row>
    <row r="548" spans="1:8">
      <c r="A548" s="1" t="s">
        <v>5882</v>
      </c>
      <c r="B548" s="3" t="s">
        <v>8</v>
      </c>
      <c r="C548" s="3" t="s">
        <v>25</v>
      </c>
      <c r="D548" s="3" t="s">
        <v>4420</v>
      </c>
      <c r="E548" s="4">
        <v>5</v>
      </c>
      <c r="F548" s="3" t="s">
        <v>2326</v>
      </c>
      <c r="G548" s="3" t="s">
        <v>6944</v>
      </c>
      <c r="H548" s="3" t="s">
        <v>2892</v>
      </c>
    </row>
    <row r="549" spans="1:8">
      <c r="A549" s="1" t="s">
        <v>5882</v>
      </c>
      <c r="B549" s="3" t="s">
        <v>8</v>
      </c>
      <c r="C549" s="3" t="s">
        <v>25</v>
      </c>
      <c r="D549" s="3" t="s">
        <v>3103</v>
      </c>
      <c r="E549" s="4">
        <v>5</v>
      </c>
      <c r="F549" s="3" t="s">
        <v>3572</v>
      </c>
      <c r="G549" s="3" t="s">
        <v>6945</v>
      </c>
      <c r="H549" s="3" t="s">
        <v>1292</v>
      </c>
    </row>
    <row r="550" spans="1:8">
      <c r="A550" s="1" t="s">
        <v>5882</v>
      </c>
      <c r="B550" s="3" t="s">
        <v>8</v>
      </c>
      <c r="C550" s="3" t="s">
        <v>25</v>
      </c>
      <c r="D550" s="3" t="s">
        <v>3736</v>
      </c>
      <c r="E550" s="4">
        <v>5</v>
      </c>
      <c r="F550" s="3" t="s">
        <v>6946</v>
      </c>
      <c r="G550" s="3" t="s">
        <v>6947</v>
      </c>
      <c r="H550" s="3" t="s">
        <v>6948</v>
      </c>
    </row>
    <row r="551" spans="1:8">
      <c r="A551" s="1" t="s">
        <v>5882</v>
      </c>
      <c r="B551" s="3" t="s">
        <v>8</v>
      </c>
      <c r="C551" s="3" t="s">
        <v>25</v>
      </c>
      <c r="D551" s="3" t="s">
        <v>2536</v>
      </c>
      <c r="E551" s="4">
        <v>5</v>
      </c>
      <c r="F551" s="3" t="s">
        <v>2538</v>
      </c>
      <c r="G551" s="3" t="s">
        <v>2539</v>
      </c>
      <c r="H551" s="3" t="s">
        <v>2540</v>
      </c>
    </row>
    <row r="552" spans="1:8">
      <c r="A552" s="1" t="s">
        <v>5882</v>
      </c>
      <c r="B552" s="3" t="s">
        <v>8</v>
      </c>
      <c r="C552" s="3" t="s">
        <v>2567</v>
      </c>
      <c r="D552" s="3" t="s">
        <v>2568</v>
      </c>
      <c r="E552" s="4">
        <v>5</v>
      </c>
      <c r="F552" s="3" t="s">
        <v>2354</v>
      </c>
      <c r="G552" s="3" t="s">
        <v>483</v>
      </c>
      <c r="H552" s="3" t="s">
        <v>2355</v>
      </c>
    </row>
    <row r="553" spans="1:8">
      <c r="A553" s="1" t="s">
        <v>5882</v>
      </c>
      <c r="B553" s="3" t="s">
        <v>8</v>
      </c>
      <c r="C553" s="3" t="s">
        <v>3773</v>
      </c>
      <c r="D553" s="3" t="s">
        <v>3774</v>
      </c>
      <c r="E553" s="4">
        <v>5</v>
      </c>
      <c r="F553" s="3" t="s">
        <v>6949</v>
      </c>
      <c r="G553" s="3" t="s">
        <v>2767</v>
      </c>
      <c r="H553" s="3" t="s">
        <v>6950</v>
      </c>
    </row>
    <row r="554" spans="1:8">
      <c r="A554" s="1" t="s">
        <v>5882</v>
      </c>
      <c r="B554" s="3" t="s">
        <v>8</v>
      </c>
      <c r="C554" s="3" t="s">
        <v>2571</v>
      </c>
      <c r="D554" s="3" t="s">
        <v>2572</v>
      </c>
      <c r="E554" s="4">
        <v>5</v>
      </c>
      <c r="F554" s="3" t="s">
        <v>2574</v>
      </c>
      <c r="G554" s="3" t="s">
        <v>1674</v>
      </c>
      <c r="H554" s="3" t="s">
        <v>2575</v>
      </c>
    </row>
    <row r="555" spans="1:8">
      <c r="A555" s="1" t="s">
        <v>5882</v>
      </c>
      <c r="B555" s="3" t="s">
        <v>196</v>
      </c>
      <c r="C555" s="3" t="s">
        <v>846</v>
      </c>
      <c r="D555" s="3" t="s">
        <v>3852</v>
      </c>
      <c r="E555" s="4">
        <v>5</v>
      </c>
      <c r="F555" s="3" t="s">
        <v>2263</v>
      </c>
      <c r="G555" s="3" t="s">
        <v>6953</v>
      </c>
      <c r="H555" s="3" t="s">
        <v>1112</v>
      </c>
    </row>
    <row r="556" spans="1:8">
      <c r="A556" s="1" t="s">
        <v>5882</v>
      </c>
      <c r="B556" s="3" t="s">
        <v>196</v>
      </c>
      <c r="C556" s="3" t="s">
        <v>846</v>
      </c>
      <c r="D556" s="3" t="s">
        <v>3856</v>
      </c>
      <c r="E556" s="4">
        <v>5</v>
      </c>
      <c r="F556" s="3" t="s">
        <v>2263</v>
      </c>
      <c r="G556" s="3" t="s">
        <v>6953</v>
      </c>
      <c r="H556" s="3" t="s">
        <v>1112</v>
      </c>
    </row>
    <row r="557" spans="1:8">
      <c r="A557" s="1" t="s">
        <v>5882</v>
      </c>
      <c r="B557" s="3" t="s">
        <v>15</v>
      </c>
      <c r="C557" s="3" t="s">
        <v>25</v>
      </c>
      <c r="D557" s="3" t="s">
        <v>3898</v>
      </c>
      <c r="E557" s="4">
        <v>5</v>
      </c>
      <c r="F557" s="3" t="s">
        <v>6954</v>
      </c>
      <c r="G557" s="3" t="s">
        <v>5279</v>
      </c>
      <c r="H557" s="3" t="s">
        <v>6955</v>
      </c>
    </row>
    <row r="558" spans="1:8">
      <c r="A558" s="1" t="s">
        <v>5882</v>
      </c>
      <c r="B558" s="3" t="s">
        <v>15</v>
      </c>
      <c r="C558" s="3" t="s">
        <v>16</v>
      </c>
      <c r="D558" s="3" t="s">
        <v>2717</v>
      </c>
      <c r="E558" s="4">
        <v>5</v>
      </c>
      <c r="F558" s="3" t="s">
        <v>2492</v>
      </c>
      <c r="G558" s="3" t="s">
        <v>2493</v>
      </c>
      <c r="H558" s="3" t="s">
        <v>2494</v>
      </c>
    </row>
    <row r="559" spans="1:8">
      <c r="A559" s="1" t="s">
        <v>5882</v>
      </c>
      <c r="B559" s="3" t="s">
        <v>15</v>
      </c>
      <c r="C559" s="3" t="s">
        <v>16</v>
      </c>
      <c r="D559" s="3" t="s">
        <v>3286</v>
      </c>
      <c r="E559" s="4">
        <v>5</v>
      </c>
      <c r="F559" s="3" t="s">
        <v>6956</v>
      </c>
      <c r="G559" s="3" t="s">
        <v>6957</v>
      </c>
      <c r="H559" s="3" t="s">
        <v>3772</v>
      </c>
    </row>
    <row r="560" spans="1:8">
      <c r="A560" s="1" t="s">
        <v>5882</v>
      </c>
      <c r="B560" s="3" t="s">
        <v>77</v>
      </c>
      <c r="C560" s="3" t="s">
        <v>1475</v>
      </c>
      <c r="D560" s="3" t="s">
        <v>2657</v>
      </c>
      <c r="E560" s="4">
        <v>5</v>
      </c>
      <c r="F560" s="3" t="s">
        <v>2658</v>
      </c>
      <c r="G560" s="3" t="s">
        <v>2659</v>
      </c>
      <c r="H560" s="3" t="s">
        <v>2160</v>
      </c>
    </row>
    <row r="561" spans="1:8">
      <c r="A561" s="1" t="s">
        <v>5882</v>
      </c>
      <c r="B561" s="3" t="s">
        <v>88</v>
      </c>
      <c r="C561" s="3" t="s">
        <v>1797</v>
      </c>
      <c r="D561" s="3" t="s">
        <v>2757</v>
      </c>
      <c r="E561" s="4">
        <v>5</v>
      </c>
      <c r="F561" s="3" t="s">
        <v>2759</v>
      </c>
      <c r="G561" s="3" t="s">
        <v>2760</v>
      </c>
      <c r="H561" s="3" t="s">
        <v>2761</v>
      </c>
    </row>
    <row r="562" spans="1:8">
      <c r="A562" s="1" t="s">
        <v>5882</v>
      </c>
      <c r="B562" s="3" t="s">
        <v>67</v>
      </c>
      <c r="C562" s="3" t="s">
        <v>319</v>
      </c>
      <c r="D562" s="3" t="s">
        <v>5690</v>
      </c>
      <c r="E562" s="4">
        <v>5</v>
      </c>
      <c r="F562" s="3" t="s">
        <v>6962</v>
      </c>
      <c r="G562" s="3" t="s">
        <v>2815</v>
      </c>
      <c r="H562" s="3" t="s">
        <v>6963</v>
      </c>
    </row>
    <row r="563" spans="1:8">
      <c r="A563" s="1" t="s">
        <v>5882</v>
      </c>
      <c r="B563" s="3" t="s">
        <v>67</v>
      </c>
      <c r="C563" s="3" t="s">
        <v>319</v>
      </c>
      <c r="D563" s="3" t="s">
        <v>4007</v>
      </c>
      <c r="E563" s="4">
        <v>5</v>
      </c>
      <c r="F563" s="3" t="s">
        <v>1372</v>
      </c>
      <c r="G563" s="3" t="s">
        <v>729</v>
      </c>
      <c r="H563" s="3" t="s">
        <v>566</v>
      </c>
    </row>
    <row r="564" spans="1:8">
      <c r="A564" s="1" t="s">
        <v>5882</v>
      </c>
      <c r="B564" s="3" t="s">
        <v>67</v>
      </c>
      <c r="C564" s="3" t="s">
        <v>287</v>
      </c>
      <c r="D564" s="3" t="s">
        <v>4022</v>
      </c>
      <c r="E564" s="4">
        <v>5</v>
      </c>
      <c r="F564" s="3" t="s">
        <v>6964</v>
      </c>
      <c r="G564" s="3" t="s">
        <v>5604</v>
      </c>
      <c r="H564" s="3" t="s">
        <v>3798</v>
      </c>
    </row>
    <row r="565" spans="1:8">
      <c r="A565" s="1" t="s">
        <v>5882</v>
      </c>
      <c r="B565" s="3" t="s">
        <v>386</v>
      </c>
      <c r="C565" s="3" t="s">
        <v>25</v>
      </c>
      <c r="D565" s="3" t="s">
        <v>4061</v>
      </c>
      <c r="E565" s="4">
        <v>5</v>
      </c>
      <c r="F565" s="3" t="s">
        <v>6965</v>
      </c>
      <c r="G565" s="3" t="s">
        <v>6966</v>
      </c>
      <c r="H565" s="3" t="s">
        <v>3879</v>
      </c>
    </row>
    <row r="566" spans="1:8">
      <c r="A566" s="1" t="s">
        <v>5882</v>
      </c>
      <c r="B566" s="3" t="s">
        <v>386</v>
      </c>
      <c r="C566" s="3" t="s">
        <v>25</v>
      </c>
      <c r="D566" s="3" t="s">
        <v>2826</v>
      </c>
      <c r="E566" s="4">
        <v>5</v>
      </c>
      <c r="F566" s="3" t="s">
        <v>2828</v>
      </c>
      <c r="G566" s="3" t="s">
        <v>769</v>
      </c>
      <c r="H566" s="3" t="s">
        <v>2829</v>
      </c>
    </row>
    <row r="567" spans="1:8">
      <c r="A567" s="1" t="s">
        <v>5882</v>
      </c>
      <c r="B567" s="3" t="s">
        <v>386</v>
      </c>
      <c r="C567" s="3" t="s">
        <v>638</v>
      </c>
      <c r="D567" s="3" t="s">
        <v>2830</v>
      </c>
      <c r="E567" s="4">
        <v>5</v>
      </c>
      <c r="F567" s="3" t="s">
        <v>2828</v>
      </c>
      <c r="G567" s="3" t="s">
        <v>769</v>
      </c>
      <c r="H567" s="3" t="s">
        <v>2829</v>
      </c>
    </row>
    <row r="568" spans="1:8">
      <c r="A568" s="1" t="s">
        <v>5882</v>
      </c>
      <c r="B568" s="3" t="s">
        <v>95</v>
      </c>
      <c r="C568" s="3" t="s">
        <v>25</v>
      </c>
      <c r="D568" s="3" t="s">
        <v>2849</v>
      </c>
      <c r="E568" s="4">
        <v>5</v>
      </c>
      <c r="F568" s="3" t="s">
        <v>1985</v>
      </c>
      <c r="G568" s="3" t="s">
        <v>2850</v>
      </c>
      <c r="H568" s="3" t="s">
        <v>2601</v>
      </c>
    </row>
    <row r="569" spans="1:8">
      <c r="A569" s="1" t="s">
        <v>5882</v>
      </c>
      <c r="B569" s="3" t="s">
        <v>95</v>
      </c>
      <c r="C569" s="3" t="s">
        <v>96</v>
      </c>
      <c r="D569" s="3" t="s">
        <v>4936</v>
      </c>
      <c r="E569" s="4">
        <v>5</v>
      </c>
      <c r="F569" s="3" t="s">
        <v>6967</v>
      </c>
      <c r="G569" s="3" t="s">
        <v>1811</v>
      </c>
      <c r="H569" s="3" t="s">
        <v>6968</v>
      </c>
    </row>
    <row r="570" spans="1:8">
      <c r="A570" s="1" t="s">
        <v>5882</v>
      </c>
      <c r="B570" s="3" t="s">
        <v>95</v>
      </c>
      <c r="C570" s="3" t="s">
        <v>96</v>
      </c>
      <c r="D570" s="3" t="s">
        <v>4122</v>
      </c>
      <c r="E570" s="4">
        <v>5</v>
      </c>
      <c r="F570" s="3" t="s">
        <v>6969</v>
      </c>
      <c r="G570" s="3" t="s">
        <v>6970</v>
      </c>
      <c r="H570" s="3" t="s">
        <v>6971</v>
      </c>
    </row>
    <row r="571" spans="1:8">
      <c r="A571" s="1" t="s">
        <v>5882</v>
      </c>
      <c r="B571" s="3" t="s">
        <v>95</v>
      </c>
      <c r="C571" s="3" t="s">
        <v>96</v>
      </c>
      <c r="D571" s="3" t="s">
        <v>4109</v>
      </c>
      <c r="E571" s="4">
        <v>5</v>
      </c>
      <c r="F571" s="3" t="s">
        <v>6972</v>
      </c>
      <c r="G571" s="3" t="s">
        <v>2404</v>
      </c>
      <c r="H571" s="3" t="s">
        <v>5643</v>
      </c>
    </row>
    <row r="572" spans="1:8">
      <c r="A572" s="1" t="s">
        <v>5882</v>
      </c>
      <c r="B572" s="3" t="s">
        <v>74</v>
      </c>
      <c r="C572" s="3" t="s">
        <v>103</v>
      </c>
      <c r="D572" s="3" t="s">
        <v>3437</v>
      </c>
      <c r="E572" s="4">
        <v>5</v>
      </c>
      <c r="F572" s="3" t="s">
        <v>1620</v>
      </c>
      <c r="G572" s="3" t="s">
        <v>3072</v>
      </c>
      <c r="H572" s="3" t="s">
        <v>6973</v>
      </c>
    </row>
    <row r="573" spans="1:8">
      <c r="A573" s="1" t="s">
        <v>5882</v>
      </c>
      <c r="B573" s="3" t="s">
        <v>8</v>
      </c>
      <c r="C573" s="3" t="s">
        <v>3120</v>
      </c>
      <c r="D573" s="3" t="s">
        <v>3121</v>
      </c>
      <c r="E573" s="4">
        <v>4</v>
      </c>
      <c r="F573" s="3" t="s">
        <v>929</v>
      </c>
      <c r="G573" s="3" t="s">
        <v>6865</v>
      </c>
      <c r="H573" s="3" t="s">
        <v>6866</v>
      </c>
    </row>
    <row r="574" spans="1:8">
      <c r="A574" s="1" t="s">
        <v>5882</v>
      </c>
      <c r="B574" s="3" t="s">
        <v>106</v>
      </c>
      <c r="C574" s="3" t="s">
        <v>107</v>
      </c>
      <c r="D574" s="3" t="s">
        <v>3381</v>
      </c>
      <c r="E574" s="4">
        <v>4</v>
      </c>
      <c r="F574" s="3" t="s">
        <v>6882</v>
      </c>
      <c r="G574" s="3" t="s">
        <v>6883</v>
      </c>
      <c r="H574" s="3" t="s">
        <v>6884</v>
      </c>
    </row>
    <row r="575" spans="1:8">
      <c r="A575" s="1" t="s">
        <v>5882</v>
      </c>
      <c r="B575" s="3" t="s">
        <v>141</v>
      </c>
      <c r="C575" s="3" t="s">
        <v>348</v>
      </c>
      <c r="D575" s="3" t="s">
        <v>1978</v>
      </c>
      <c r="E575" s="4">
        <v>4</v>
      </c>
      <c r="F575" s="3" t="s">
        <v>1980</v>
      </c>
      <c r="G575" s="3" t="s">
        <v>1981</v>
      </c>
      <c r="H575" s="3" t="s">
        <v>1982</v>
      </c>
    </row>
    <row r="576" spans="1:8">
      <c r="A576" s="1" t="s">
        <v>5882</v>
      </c>
      <c r="B576" s="3" t="s">
        <v>141</v>
      </c>
      <c r="C576" s="3" t="s">
        <v>348</v>
      </c>
      <c r="D576" s="3" t="s">
        <v>1988</v>
      </c>
      <c r="E576" s="4">
        <v>4</v>
      </c>
      <c r="F576" s="3" t="s">
        <v>1980</v>
      </c>
      <c r="G576" s="3" t="s">
        <v>1981</v>
      </c>
      <c r="H576" s="3" t="s">
        <v>1982</v>
      </c>
    </row>
    <row r="577" spans="1:8">
      <c r="A577" s="1" t="s">
        <v>5882</v>
      </c>
      <c r="B577" s="3" t="s">
        <v>8</v>
      </c>
      <c r="C577" s="3" t="s">
        <v>25</v>
      </c>
      <c r="D577" s="3" t="s">
        <v>2042</v>
      </c>
      <c r="E577" s="4">
        <v>4</v>
      </c>
      <c r="F577" s="3" t="s">
        <v>1950</v>
      </c>
      <c r="G577" s="3" t="s">
        <v>1951</v>
      </c>
      <c r="H577" s="3" t="s">
        <v>1952</v>
      </c>
    </row>
    <row r="578" spans="1:8">
      <c r="A578" s="1" t="s">
        <v>5882</v>
      </c>
      <c r="B578" s="3" t="s">
        <v>106</v>
      </c>
      <c r="C578" s="3" t="s">
        <v>166</v>
      </c>
      <c r="D578" s="3" t="s">
        <v>2812</v>
      </c>
      <c r="E578" s="4">
        <v>4</v>
      </c>
      <c r="F578" s="3" t="s">
        <v>6932</v>
      </c>
      <c r="G578" s="3" t="s">
        <v>6933</v>
      </c>
      <c r="H578" s="3" t="s">
        <v>6934</v>
      </c>
    </row>
    <row r="579" spans="1:8">
      <c r="A579" s="1" t="s">
        <v>5882</v>
      </c>
      <c r="B579" s="3" t="s">
        <v>74</v>
      </c>
      <c r="C579" s="3" t="s">
        <v>25</v>
      </c>
      <c r="D579" s="3" t="s">
        <v>2280</v>
      </c>
      <c r="E579" s="4">
        <v>4</v>
      </c>
      <c r="F579" s="3" t="s">
        <v>1980</v>
      </c>
      <c r="G579" s="3" t="s">
        <v>1981</v>
      </c>
      <c r="H579" s="3" t="s">
        <v>1982</v>
      </c>
    </row>
    <row r="580" spans="1:8">
      <c r="A580" s="1" t="s">
        <v>5882</v>
      </c>
      <c r="B580" s="3" t="s">
        <v>18</v>
      </c>
      <c r="C580" s="3" t="s">
        <v>950</v>
      </c>
      <c r="D580" s="3" t="s">
        <v>4304</v>
      </c>
      <c r="E580" s="4">
        <v>4</v>
      </c>
      <c r="F580" s="3" t="s">
        <v>4002</v>
      </c>
      <c r="G580" s="3" t="s">
        <v>6060</v>
      </c>
      <c r="H580" s="3" t="s">
        <v>4041</v>
      </c>
    </row>
    <row r="581" spans="1:8">
      <c r="A581" s="1" t="s">
        <v>5882</v>
      </c>
      <c r="B581" s="3" t="s">
        <v>51</v>
      </c>
      <c r="C581" s="3" t="s">
        <v>25</v>
      </c>
      <c r="D581" s="3" t="s">
        <v>4518</v>
      </c>
      <c r="E581" s="4">
        <v>4</v>
      </c>
      <c r="F581" s="3" t="s">
        <v>6951</v>
      </c>
      <c r="G581" s="3" t="s">
        <v>6952</v>
      </c>
      <c r="H581" s="3" t="s">
        <v>1724</v>
      </c>
    </row>
    <row r="582" spans="1:8">
      <c r="A582" s="1" t="s">
        <v>5882</v>
      </c>
      <c r="B582" s="3" t="s">
        <v>15</v>
      </c>
      <c r="C582" s="3" t="s">
        <v>16</v>
      </c>
      <c r="D582" s="3" t="s">
        <v>2723</v>
      </c>
      <c r="E582" s="4">
        <v>4</v>
      </c>
      <c r="F582" s="3" t="s">
        <v>1913</v>
      </c>
      <c r="G582" s="3" t="s">
        <v>2725</v>
      </c>
      <c r="H582" s="3" t="s">
        <v>2726</v>
      </c>
    </row>
    <row r="583" spans="1:8">
      <c r="A583" s="1" t="s">
        <v>5882</v>
      </c>
      <c r="B583" s="3" t="s">
        <v>88</v>
      </c>
      <c r="C583" s="3" t="s">
        <v>89</v>
      </c>
      <c r="D583" s="3" t="s">
        <v>3320</v>
      </c>
      <c r="E583" s="4">
        <v>4</v>
      </c>
      <c r="F583" s="3" t="s">
        <v>4815</v>
      </c>
      <c r="G583" s="3" t="s">
        <v>6958</v>
      </c>
      <c r="H583" s="3" t="s">
        <v>6959</v>
      </c>
    </row>
    <row r="584" spans="1:8">
      <c r="A584" s="1" t="s">
        <v>5882</v>
      </c>
      <c r="B584" s="3" t="s">
        <v>67</v>
      </c>
      <c r="C584" s="3" t="s">
        <v>319</v>
      </c>
      <c r="D584" s="3" t="s">
        <v>4819</v>
      </c>
      <c r="E584" s="4">
        <v>4</v>
      </c>
      <c r="F584" s="3" t="s">
        <v>5967</v>
      </c>
      <c r="G584" s="3" t="s">
        <v>6960</v>
      </c>
      <c r="H584" s="3" t="s">
        <v>6961</v>
      </c>
    </row>
    <row r="585" spans="1:8">
      <c r="A585" s="1" t="s">
        <v>5882</v>
      </c>
      <c r="B585" s="3" t="s">
        <v>106</v>
      </c>
      <c r="C585" s="3" t="s">
        <v>166</v>
      </c>
      <c r="D585" s="3" t="s">
        <v>4874</v>
      </c>
      <c r="E585" s="4">
        <v>4</v>
      </c>
      <c r="F585" s="3" t="s">
        <v>5967</v>
      </c>
      <c r="G585" s="3" t="s">
        <v>6960</v>
      </c>
      <c r="H585" s="3" t="s">
        <v>6961</v>
      </c>
    </row>
    <row r="586" spans="1:8">
      <c r="A586" s="1" t="s">
        <v>5882</v>
      </c>
      <c r="B586" s="3" t="s">
        <v>18</v>
      </c>
      <c r="C586" s="3" t="s">
        <v>950</v>
      </c>
      <c r="D586" s="3" t="s">
        <v>5149</v>
      </c>
      <c r="E586" s="4">
        <v>4</v>
      </c>
      <c r="F586" s="3" t="s">
        <v>6064</v>
      </c>
      <c r="G586" s="3" t="s">
        <v>445</v>
      </c>
      <c r="H586" s="3" t="s">
        <v>6065</v>
      </c>
    </row>
    <row r="587" spans="1:8">
      <c r="A587" s="1" t="s">
        <v>5882</v>
      </c>
      <c r="B587" s="3" t="s">
        <v>18</v>
      </c>
      <c r="C587" s="3" t="s">
        <v>950</v>
      </c>
      <c r="D587" s="3" t="s">
        <v>5157</v>
      </c>
      <c r="E587" s="4">
        <v>4</v>
      </c>
      <c r="F587" s="3" t="s">
        <v>6066</v>
      </c>
      <c r="G587" s="3" t="s">
        <v>6067</v>
      </c>
      <c r="H587" s="3" t="s">
        <v>6068</v>
      </c>
    </row>
    <row r="588" spans="1:8">
      <c r="A588" s="1" t="s">
        <v>5882</v>
      </c>
      <c r="B588" s="3" t="s">
        <v>18</v>
      </c>
      <c r="C588" s="3" t="s">
        <v>1602</v>
      </c>
      <c r="D588" s="3" t="s">
        <v>3017</v>
      </c>
      <c r="E588" s="4">
        <v>4</v>
      </c>
      <c r="F588" s="3" t="s">
        <v>3019</v>
      </c>
      <c r="G588" s="3" t="s">
        <v>2001</v>
      </c>
      <c r="H588" s="3" t="s">
        <v>3020</v>
      </c>
    </row>
    <row r="589" spans="1:8">
      <c r="A589" s="1" t="s">
        <v>5882</v>
      </c>
      <c r="B589" s="3" t="s">
        <v>141</v>
      </c>
      <c r="C589" s="3" t="s">
        <v>348</v>
      </c>
      <c r="D589" s="3" t="s">
        <v>3667</v>
      </c>
      <c r="E589" s="4">
        <v>4</v>
      </c>
      <c r="F589" s="3" t="s">
        <v>6977</v>
      </c>
      <c r="G589" s="3" t="s">
        <v>2148</v>
      </c>
      <c r="H589" s="3" t="s">
        <v>6978</v>
      </c>
    </row>
    <row r="590" spans="1:8">
      <c r="A590" s="1" t="s">
        <v>5882</v>
      </c>
      <c r="B590" s="3" t="s">
        <v>141</v>
      </c>
      <c r="C590" s="3" t="s">
        <v>348</v>
      </c>
      <c r="D590" s="3" t="s">
        <v>4358</v>
      </c>
      <c r="E590" s="4">
        <v>4</v>
      </c>
      <c r="F590" s="3" t="s">
        <v>6979</v>
      </c>
      <c r="G590" s="3" t="s">
        <v>1270</v>
      </c>
      <c r="H590" s="3" t="s">
        <v>3388</v>
      </c>
    </row>
    <row r="591" spans="1:8">
      <c r="A591" s="1" t="s">
        <v>5882</v>
      </c>
      <c r="B591" s="3" t="s">
        <v>8</v>
      </c>
      <c r="C591" s="3" t="s">
        <v>25</v>
      </c>
      <c r="D591" s="3" t="s">
        <v>4446</v>
      </c>
      <c r="E591" s="4">
        <v>4</v>
      </c>
      <c r="F591" s="3" t="s">
        <v>3003</v>
      </c>
      <c r="G591" s="3" t="s">
        <v>5980</v>
      </c>
      <c r="H591" s="3" t="s">
        <v>3505</v>
      </c>
    </row>
    <row r="592" spans="1:8">
      <c r="A592" s="1" t="s">
        <v>5882</v>
      </c>
      <c r="B592" s="3" t="s">
        <v>8</v>
      </c>
      <c r="C592" s="3" t="s">
        <v>3125</v>
      </c>
      <c r="D592" s="3" t="s">
        <v>3126</v>
      </c>
      <c r="E592" s="4">
        <v>4</v>
      </c>
      <c r="F592" s="3" t="s">
        <v>2911</v>
      </c>
      <c r="G592" s="3" t="s">
        <v>2912</v>
      </c>
      <c r="H592" s="3" t="s">
        <v>2913</v>
      </c>
    </row>
    <row r="593" spans="1:8">
      <c r="A593" s="1" t="s">
        <v>5882</v>
      </c>
      <c r="B593" s="3" t="s">
        <v>8</v>
      </c>
      <c r="C593" s="3" t="s">
        <v>3130</v>
      </c>
      <c r="D593" s="3" t="s">
        <v>3131</v>
      </c>
      <c r="E593" s="4">
        <v>4</v>
      </c>
      <c r="F593" s="3" t="s">
        <v>2422</v>
      </c>
      <c r="G593" s="3" t="s">
        <v>3133</v>
      </c>
      <c r="H593" s="3" t="s">
        <v>2633</v>
      </c>
    </row>
    <row r="594" spans="1:8">
      <c r="A594" s="1" t="s">
        <v>5882</v>
      </c>
      <c r="B594" s="3" t="s">
        <v>8</v>
      </c>
      <c r="C594" s="3" t="s">
        <v>3754</v>
      </c>
      <c r="D594" s="3" t="s">
        <v>3755</v>
      </c>
      <c r="E594" s="4">
        <v>4</v>
      </c>
      <c r="F594" s="3" t="s">
        <v>3033</v>
      </c>
      <c r="G594" s="3" t="s">
        <v>3396</v>
      </c>
      <c r="H594" s="3" t="s">
        <v>2806</v>
      </c>
    </row>
    <row r="595" spans="1:8">
      <c r="A595" s="1" t="s">
        <v>5882</v>
      </c>
      <c r="B595" s="3" t="s">
        <v>8</v>
      </c>
      <c r="C595" s="3" t="s">
        <v>3163</v>
      </c>
      <c r="D595" s="3" t="s">
        <v>3164</v>
      </c>
      <c r="E595" s="4">
        <v>4</v>
      </c>
      <c r="F595" s="3" t="s">
        <v>3089</v>
      </c>
      <c r="G595" s="3" t="s">
        <v>2792</v>
      </c>
      <c r="H595" s="3" t="s">
        <v>3090</v>
      </c>
    </row>
    <row r="596" spans="1:8">
      <c r="A596" s="1" t="s">
        <v>5882</v>
      </c>
      <c r="B596" s="3" t="s">
        <v>51</v>
      </c>
      <c r="C596" s="3" t="s">
        <v>420</v>
      </c>
      <c r="D596" s="3" t="s">
        <v>5411</v>
      </c>
      <c r="E596" s="4">
        <v>4</v>
      </c>
      <c r="F596" s="3" t="s">
        <v>361</v>
      </c>
      <c r="G596" s="3" t="s">
        <v>6861</v>
      </c>
      <c r="H596" s="3" t="s">
        <v>6980</v>
      </c>
    </row>
    <row r="597" spans="1:8">
      <c r="A597" s="1" t="s">
        <v>5882</v>
      </c>
      <c r="B597" s="3" t="s">
        <v>196</v>
      </c>
      <c r="C597" s="3" t="s">
        <v>262</v>
      </c>
      <c r="D597" s="3" t="s">
        <v>3849</v>
      </c>
      <c r="E597" s="4">
        <v>4</v>
      </c>
      <c r="F597" s="3" t="s">
        <v>6981</v>
      </c>
      <c r="G597" s="3" t="s">
        <v>6982</v>
      </c>
      <c r="H597" s="3" t="s">
        <v>2218</v>
      </c>
    </row>
    <row r="598" spans="1:8">
      <c r="A598" s="1" t="s">
        <v>5882</v>
      </c>
      <c r="B598" s="3" t="s">
        <v>196</v>
      </c>
      <c r="C598" s="3" t="s">
        <v>262</v>
      </c>
      <c r="D598" s="3" t="s">
        <v>4631</v>
      </c>
      <c r="E598" s="4">
        <v>4</v>
      </c>
      <c r="F598" s="3" t="s">
        <v>6983</v>
      </c>
      <c r="G598" s="3" t="s">
        <v>6984</v>
      </c>
      <c r="H598" s="3" t="s">
        <v>6985</v>
      </c>
    </row>
    <row r="599" spans="1:8">
      <c r="A599" s="1" t="s">
        <v>5882</v>
      </c>
      <c r="B599" s="3" t="s">
        <v>1207</v>
      </c>
      <c r="C599" s="3" t="s">
        <v>25</v>
      </c>
      <c r="D599" s="3" t="s">
        <v>3227</v>
      </c>
      <c r="E599" s="4">
        <v>4</v>
      </c>
      <c r="F599" s="3" t="s">
        <v>3098</v>
      </c>
      <c r="G599" s="3" t="s">
        <v>1048</v>
      </c>
      <c r="H599" s="3" t="s">
        <v>3099</v>
      </c>
    </row>
    <row r="600" spans="1:8">
      <c r="A600" s="1" t="s">
        <v>5882</v>
      </c>
      <c r="B600" s="3" t="s">
        <v>199</v>
      </c>
      <c r="C600" s="3" t="s">
        <v>4681</v>
      </c>
      <c r="D600" s="3" t="s">
        <v>4682</v>
      </c>
      <c r="E600" s="4">
        <v>4</v>
      </c>
      <c r="F600" s="3" t="s">
        <v>705</v>
      </c>
      <c r="G600" s="3" t="s">
        <v>6986</v>
      </c>
      <c r="H600" s="3" t="s">
        <v>3234</v>
      </c>
    </row>
    <row r="601" spans="1:8">
      <c r="A601" s="1" t="s">
        <v>5882</v>
      </c>
      <c r="B601" s="3" t="s">
        <v>15</v>
      </c>
      <c r="C601" s="3" t="s">
        <v>16</v>
      </c>
      <c r="D601" s="3" t="s">
        <v>3917</v>
      </c>
      <c r="E601" s="4">
        <v>4</v>
      </c>
      <c r="F601" s="3" t="s">
        <v>6987</v>
      </c>
      <c r="G601" s="3" t="s">
        <v>6988</v>
      </c>
      <c r="H601" s="3" t="s">
        <v>3515</v>
      </c>
    </row>
    <row r="602" spans="1:8">
      <c r="A602" s="1" t="s">
        <v>5882</v>
      </c>
      <c r="B602" s="3" t="s">
        <v>15</v>
      </c>
      <c r="C602" s="3" t="s">
        <v>16</v>
      </c>
      <c r="D602" s="3" t="s">
        <v>3293</v>
      </c>
      <c r="E602" s="4">
        <v>4</v>
      </c>
      <c r="F602" s="3" t="s">
        <v>2970</v>
      </c>
      <c r="G602" s="3" t="s">
        <v>2971</v>
      </c>
      <c r="H602" s="3" t="s">
        <v>2972</v>
      </c>
    </row>
    <row r="603" spans="1:8">
      <c r="A603" s="1" t="s">
        <v>5882</v>
      </c>
      <c r="B603" s="3" t="s">
        <v>77</v>
      </c>
      <c r="C603" s="3" t="s">
        <v>25</v>
      </c>
      <c r="D603" s="3" t="s">
        <v>3314</v>
      </c>
      <c r="E603" s="4">
        <v>4</v>
      </c>
      <c r="F603" s="3" t="s">
        <v>3003</v>
      </c>
      <c r="G603" s="3" t="s">
        <v>3004</v>
      </c>
      <c r="H603" s="3" t="s">
        <v>3005</v>
      </c>
    </row>
    <row r="604" spans="1:8">
      <c r="A604" s="1" t="s">
        <v>5882</v>
      </c>
      <c r="B604" s="3" t="s">
        <v>2226</v>
      </c>
      <c r="C604" s="3" t="s">
        <v>25</v>
      </c>
      <c r="D604" s="3" t="s">
        <v>4806</v>
      </c>
      <c r="E604" s="4">
        <v>4</v>
      </c>
      <c r="F604" s="3" t="s">
        <v>6990</v>
      </c>
      <c r="G604" s="3" t="s">
        <v>6991</v>
      </c>
      <c r="H604" s="3" t="s">
        <v>3394</v>
      </c>
    </row>
    <row r="605" spans="1:8">
      <c r="A605" s="1" t="s">
        <v>5882</v>
      </c>
      <c r="B605" s="3" t="s">
        <v>67</v>
      </c>
      <c r="C605" s="3" t="s">
        <v>319</v>
      </c>
      <c r="D605" s="3" t="s">
        <v>3347</v>
      </c>
      <c r="E605" s="4">
        <v>4</v>
      </c>
      <c r="F605" s="3" t="s">
        <v>3284</v>
      </c>
      <c r="G605" s="3" t="s">
        <v>1547</v>
      </c>
      <c r="H605" s="3" t="s">
        <v>3285</v>
      </c>
    </row>
    <row r="606" spans="1:8">
      <c r="A606" s="1" t="s">
        <v>5882</v>
      </c>
      <c r="B606" s="3" t="s">
        <v>67</v>
      </c>
      <c r="C606" s="3" t="s">
        <v>68</v>
      </c>
      <c r="D606" s="3" t="s">
        <v>4014</v>
      </c>
      <c r="E606" s="4">
        <v>4</v>
      </c>
      <c r="F606" s="3" t="s">
        <v>6992</v>
      </c>
      <c r="G606" s="3" t="s">
        <v>362</v>
      </c>
      <c r="H606" s="3" t="s">
        <v>6993</v>
      </c>
    </row>
    <row r="607" spans="1:8">
      <c r="A607" s="1" t="s">
        <v>5882</v>
      </c>
      <c r="B607" s="3" t="s">
        <v>386</v>
      </c>
      <c r="C607" s="3" t="s">
        <v>25</v>
      </c>
      <c r="D607" s="3" t="s">
        <v>4882</v>
      </c>
      <c r="E607" s="4">
        <v>4</v>
      </c>
      <c r="F607" s="3" t="s">
        <v>1985</v>
      </c>
      <c r="G607" s="3" t="s">
        <v>6319</v>
      </c>
      <c r="H607" s="3" t="s">
        <v>3282</v>
      </c>
    </row>
    <row r="608" spans="1:8">
      <c r="A608" s="1" t="s">
        <v>5882</v>
      </c>
      <c r="B608" s="3" t="s">
        <v>386</v>
      </c>
      <c r="C608" s="3" t="s">
        <v>4062</v>
      </c>
      <c r="D608" s="3" t="s">
        <v>4885</v>
      </c>
      <c r="E608" s="4">
        <v>4</v>
      </c>
      <c r="F608" s="3" t="s">
        <v>2047</v>
      </c>
      <c r="G608" s="3" t="s">
        <v>6018</v>
      </c>
      <c r="H608" s="3" t="s">
        <v>5899</v>
      </c>
    </row>
    <row r="609" spans="1:8">
      <c r="A609" s="1" t="s">
        <v>5882</v>
      </c>
      <c r="B609" s="3" t="s">
        <v>95</v>
      </c>
      <c r="C609" s="3" t="s">
        <v>25</v>
      </c>
      <c r="D609" s="3" t="s">
        <v>3412</v>
      </c>
      <c r="E609" s="4">
        <v>4</v>
      </c>
      <c r="F609" s="3" t="s">
        <v>1546</v>
      </c>
      <c r="G609" s="3" t="s">
        <v>2879</v>
      </c>
      <c r="H609" s="3" t="s">
        <v>2880</v>
      </c>
    </row>
    <row r="610" spans="1:8">
      <c r="A610" s="1" t="s">
        <v>5882</v>
      </c>
      <c r="B610" s="3" t="s">
        <v>95</v>
      </c>
      <c r="C610" s="3" t="s">
        <v>3418</v>
      </c>
      <c r="D610" s="3" t="s">
        <v>3419</v>
      </c>
      <c r="E610" s="4">
        <v>4</v>
      </c>
      <c r="F610" s="3" t="s">
        <v>2876</v>
      </c>
      <c r="G610" s="3" t="s">
        <v>248</v>
      </c>
      <c r="H610" s="3" t="s">
        <v>2877</v>
      </c>
    </row>
    <row r="611" spans="1:8">
      <c r="A611" s="1" t="s">
        <v>5882</v>
      </c>
      <c r="B611" s="3" t="s">
        <v>95</v>
      </c>
      <c r="C611" s="3" t="s">
        <v>1475</v>
      </c>
      <c r="D611" s="3" t="s">
        <v>3132</v>
      </c>
      <c r="E611" s="4">
        <v>4</v>
      </c>
      <c r="F611" s="3" t="s">
        <v>2422</v>
      </c>
      <c r="G611" s="3" t="s">
        <v>3133</v>
      </c>
      <c r="H611" s="3" t="s">
        <v>2633</v>
      </c>
    </row>
    <row r="612" spans="1:8">
      <c r="A612" s="1" t="s">
        <v>5882</v>
      </c>
      <c r="B612" s="3" t="s">
        <v>95</v>
      </c>
      <c r="C612" s="3" t="s">
        <v>3425</v>
      </c>
      <c r="D612" s="3" t="s">
        <v>3426</v>
      </c>
      <c r="E612" s="4">
        <v>4</v>
      </c>
      <c r="F612" s="3" t="s">
        <v>3056</v>
      </c>
      <c r="G612" s="3" t="s">
        <v>3057</v>
      </c>
      <c r="H612" s="3" t="s">
        <v>1488</v>
      </c>
    </row>
    <row r="613" spans="1:8">
      <c r="A613" s="1" t="s">
        <v>5882</v>
      </c>
      <c r="B613" s="3" t="s">
        <v>95</v>
      </c>
      <c r="C613" s="3" t="s">
        <v>96</v>
      </c>
      <c r="D613" s="3" t="s">
        <v>4938</v>
      </c>
      <c r="E613" s="4">
        <v>4</v>
      </c>
      <c r="F613" s="3" t="s">
        <v>6999</v>
      </c>
      <c r="G613" s="3" t="s">
        <v>4753</v>
      </c>
      <c r="H613" s="3" t="s">
        <v>156</v>
      </c>
    </row>
    <row r="614" spans="1:8">
      <c r="A614" s="1" t="s">
        <v>5882</v>
      </c>
      <c r="B614" s="3" t="s">
        <v>74</v>
      </c>
      <c r="C614" s="3" t="s">
        <v>103</v>
      </c>
      <c r="D614" s="3" t="s">
        <v>4131</v>
      </c>
      <c r="E614" s="4">
        <v>4</v>
      </c>
      <c r="F614" s="3" t="s">
        <v>2034</v>
      </c>
      <c r="G614" s="3" t="s">
        <v>2765</v>
      </c>
      <c r="H614" s="3" t="s">
        <v>4668</v>
      </c>
    </row>
    <row r="615" spans="1:8">
      <c r="A615" s="1" t="s">
        <v>5882</v>
      </c>
      <c r="B615" s="3" t="s">
        <v>31</v>
      </c>
      <c r="C615" s="3" t="s">
        <v>296</v>
      </c>
      <c r="D615" s="3" t="s">
        <v>3468</v>
      </c>
      <c r="E615" s="4">
        <v>3</v>
      </c>
      <c r="F615" s="3" t="s">
        <v>6974</v>
      </c>
      <c r="G615" s="3" t="s">
        <v>6975</v>
      </c>
      <c r="H615" s="3" t="s">
        <v>6976</v>
      </c>
    </row>
    <row r="616" spans="1:8">
      <c r="A616" s="1" t="s">
        <v>5882</v>
      </c>
      <c r="B616" s="3" t="s">
        <v>106</v>
      </c>
      <c r="C616" s="3" t="s">
        <v>166</v>
      </c>
      <c r="D616" s="3" t="s">
        <v>4038</v>
      </c>
      <c r="E616" s="4">
        <v>3</v>
      </c>
      <c r="F616" s="3" t="s">
        <v>3141</v>
      </c>
      <c r="G616" s="3" t="s">
        <v>2651</v>
      </c>
      <c r="H616" s="3" t="s">
        <v>6994</v>
      </c>
    </row>
    <row r="617" spans="1:8">
      <c r="A617" s="1" t="s">
        <v>5882</v>
      </c>
      <c r="B617" s="3" t="s">
        <v>386</v>
      </c>
      <c r="C617" s="3" t="s">
        <v>4062</v>
      </c>
      <c r="D617" s="3" t="s">
        <v>4063</v>
      </c>
      <c r="E617" s="4">
        <v>3</v>
      </c>
      <c r="F617" s="3" t="s">
        <v>1732</v>
      </c>
      <c r="G617" s="3" t="s">
        <v>6995</v>
      </c>
      <c r="H617" s="3" t="s">
        <v>4314</v>
      </c>
    </row>
    <row r="618" spans="1:8">
      <c r="A618" s="1" t="s">
        <v>5882</v>
      </c>
      <c r="B618" s="3" t="s">
        <v>95</v>
      </c>
      <c r="C618" s="3" t="s">
        <v>3425</v>
      </c>
      <c r="D618" s="3" t="s">
        <v>4106</v>
      </c>
      <c r="E618" s="4">
        <v>3</v>
      </c>
      <c r="F618" s="3" t="s">
        <v>6180</v>
      </c>
      <c r="G618" s="3" t="s">
        <v>292</v>
      </c>
      <c r="H618" s="3" t="s">
        <v>6998</v>
      </c>
    </row>
    <row r="619" spans="1:8">
      <c r="A619" s="1" t="s">
        <v>5882</v>
      </c>
      <c r="B619" s="3" t="s">
        <v>31</v>
      </c>
      <c r="C619" s="3" t="s">
        <v>38</v>
      </c>
      <c r="D619" s="3" t="s">
        <v>3552</v>
      </c>
      <c r="E619" s="4">
        <v>3</v>
      </c>
      <c r="F619" s="3" t="s">
        <v>929</v>
      </c>
      <c r="G619" s="3" t="s">
        <v>1460</v>
      </c>
      <c r="H619" s="3" t="s">
        <v>3554</v>
      </c>
    </row>
    <row r="620" spans="1:8">
      <c r="A620" s="1" t="s">
        <v>5882</v>
      </c>
      <c r="B620" s="3" t="s">
        <v>31</v>
      </c>
      <c r="C620" s="3" t="s">
        <v>38</v>
      </c>
      <c r="D620" s="3" t="s">
        <v>4207</v>
      </c>
      <c r="E620" s="4">
        <v>3</v>
      </c>
      <c r="F620" s="3" t="s">
        <v>1169</v>
      </c>
      <c r="G620" s="3" t="s">
        <v>7000</v>
      </c>
      <c r="H620" s="3" t="s">
        <v>3403</v>
      </c>
    </row>
    <row r="621" spans="1:8">
      <c r="A621" s="1" t="s">
        <v>5882</v>
      </c>
      <c r="B621" s="3" t="s">
        <v>18</v>
      </c>
      <c r="C621" s="3" t="s">
        <v>118</v>
      </c>
      <c r="D621" s="3" t="s">
        <v>3598</v>
      </c>
      <c r="E621" s="4">
        <v>3</v>
      </c>
      <c r="F621" s="3" t="s">
        <v>3600</v>
      </c>
      <c r="G621" s="3" t="s">
        <v>3601</v>
      </c>
      <c r="H621" s="3" t="s">
        <v>3499</v>
      </c>
    </row>
    <row r="622" spans="1:8">
      <c r="A622" s="1" t="s">
        <v>5882</v>
      </c>
      <c r="B622" s="3" t="s">
        <v>18</v>
      </c>
      <c r="C622" s="3" t="s">
        <v>950</v>
      </c>
      <c r="D622" s="3" t="s">
        <v>5143</v>
      </c>
      <c r="E622" s="4">
        <v>3</v>
      </c>
      <c r="F622" s="3" t="s">
        <v>3290</v>
      </c>
      <c r="G622" s="3" t="s">
        <v>5335</v>
      </c>
      <c r="H622" s="3" t="s">
        <v>6069</v>
      </c>
    </row>
    <row r="623" spans="1:8">
      <c r="A623" s="1" t="s">
        <v>5882</v>
      </c>
      <c r="B623" s="3" t="s">
        <v>18</v>
      </c>
      <c r="C623" s="3" t="s">
        <v>125</v>
      </c>
      <c r="D623" s="3" t="s">
        <v>3650</v>
      </c>
      <c r="E623" s="4">
        <v>3</v>
      </c>
      <c r="F623" s="3" t="s">
        <v>3640</v>
      </c>
      <c r="G623" s="3" t="s">
        <v>3641</v>
      </c>
      <c r="H623" s="3" t="s">
        <v>3642</v>
      </c>
    </row>
    <row r="624" spans="1:8">
      <c r="A624" s="1" t="s">
        <v>5882</v>
      </c>
      <c r="B624" s="3" t="s">
        <v>141</v>
      </c>
      <c r="C624" s="3" t="s">
        <v>348</v>
      </c>
      <c r="D624" s="3" t="s">
        <v>3672</v>
      </c>
      <c r="E624" s="4">
        <v>3</v>
      </c>
      <c r="F624" s="3" t="s">
        <v>664</v>
      </c>
      <c r="G624" s="3" t="s">
        <v>3541</v>
      </c>
      <c r="H624" s="3" t="s">
        <v>1023</v>
      </c>
    </row>
    <row r="625" spans="1:8">
      <c r="A625" s="1" t="s">
        <v>5882</v>
      </c>
      <c r="B625" s="3" t="s">
        <v>141</v>
      </c>
      <c r="C625" s="3" t="s">
        <v>969</v>
      </c>
      <c r="D625" s="3" t="s">
        <v>4379</v>
      </c>
      <c r="E625" s="4">
        <v>3</v>
      </c>
      <c r="F625" s="3" t="s">
        <v>2027</v>
      </c>
      <c r="G625" s="3" t="s">
        <v>681</v>
      </c>
      <c r="H625" s="3" t="s">
        <v>3236</v>
      </c>
    </row>
    <row r="626" spans="1:8">
      <c r="A626" s="1" t="s">
        <v>5882</v>
      </c>
      <c r="B626" s="3" t="s">
        <v>8</v>
      </c>
      <c r="C626" s="3" t="s">
        <v>25</v>
      </c>
      <c r="D626" s="3" t="s">
        <v>3723</v>
      </c>
      <c r="E626" s="4">
        <v>3</v>
      </c>
      <c r="F626" s="3" t="s">
        <v>477</v>
      </c>
      <c r="G626" s="3" t="s">
        <v>3721</v>
      </c>
      <c r="H626" s="3" t="s">
        <v>3722</v>
      </c>
    </row>
    <row r="627" spans="1:8">
      <c r="A627" s="1" t="s">
        <v>5882</v>
      </c>
      <c r="B627" s="3" t="s">
        <v>8</v>
      </c>
      <c r="C627" s="3" t="s">
        <v>25</v>
      </c>
      <c r="D627" s="3" t="s">
        <v>4430</v>
      </c>
      <c r="E627" s="4">
        <v>3</v>
      </c>
      <c r="F627" s="3" t="s">
        <v>7001</v>
      </c>
      <c r="G627" s="3" t="s">
        <v>7002</v>
      </c>
      <c r="H627" s="3" t="s">
        <v>7003</v>
      </c>
    </row>
    <row r="628" spans="1:8">
      <c r="A628" s="1" t="s">
        <v>5882</v>
      </c>
      <c r="B628" s="3" t="s">
        <v>8</v>
      </c>
      <c r="C628" s="3" t="s">
        <v>4498</v>
      </c>
      <c r="D628" s="3" t="s">
        <v>4499</v>
      </c>
      <c r="E628" s="4">
        <v>3</v>
      </c>
      <c r="F628" s="3" t="s">
        <v>1778</v>
      </c>
      <c r="G628" s="3" t="s">
        <v>4074</v>
      </c>
      <c r="H628" s="3" t="s">
        <v>2029</v>
      </c>
    </row>
    <row r="629" spans="1:8">
      <c r="A629" s="1" t="s">
        <v>5882</v>
      </c>
      <c r="B629" s="3" t="s">
        <v>8</v>
      </c>
      <c r="C629" s="3" t="s">
        <v>4504</v>
      </c>
      <c r="D629" s="3" t="s">
        <v>4505</v>
      </c>
      <c r="E629" s="4">
        <v>3</v>
      </c>
      <c r="F629" s="3" t="s">
        <v>512</v>
      </c>
      <c r="G629" s="3" t="s">
        <v>6966</v>
      </c>
      <c r="H629" s="3" t="s">
        <v>4283</v>
      </c>
    </row>
    <row r="630" spans="1:8">
      <c r="A630" s="1" t="s">
        <v>5882</v>
      </c>
      <c r="B630" s="3" t="s">
        <v>54</v>
      </c>
      <c r="C630" s="3" t="s">
        <v>59</v>
      </c>
      <c r="D630" s="3" t="s">
        <v>4640</v>
      </c>
      <c r="E630" s="4">
        <v>3</v>
      </c>
      <c r="F630" s="3" t="s">
        <v>7005</v>
      </c>
      <c r="G630" s="3" t="s">
        <v>7006</v>
      </c>
      <c r="H630" s="3" t="s">
        <v>3403</v>
      </c>
    </row>
    <row r="631" spans="1:8">
      <c r="A631" s="1" t="s">
        <v>5882</v>
      </c>
      <c r="B631" s="3" t="s">
        <v>54</v>
      </c>
      <c r="C631" s="3" t="s">
        <v>516</v>
      </c>
      <c r="D631" s="3" t="s">
        <v>3869</v>
      </c>
      <c r="E631" s="4">
        <v>3</v>
      </c>
      <c r="F631" s="3" t="s">
        <v>3797</v>
      </c>
      <c r="G631" s="3" t="s">
        <v>3798</v>
      </c>
      <c r="H631" s="3" t="s">
        <v>774</v>
      </c>
    </row>
    <row r="632" spans="1:8">
      <c r="A632" s="2" t="s">
        <v>5882</v>
      </c>
      <c r="B632" s="3" t="s">
        <v>215</v>
      </c>
      <c r="C632" s="3" t="s">
        <v>25</v>
      </c>
      <c r="D632" s="3" t="s">
        <v>4656</v>
      </c>
      <c r="E632" s="4">
        <v>3</v>
      </c>
      <c r="F632" s="3" t="s">
        <v>1537</v>
      </c>
      <c r="G632" s="3" t="s">
        <v>1072</v>
      </c>
      <c r="H632" s="3" t="s">
        <v>5275</v>
      </c>
    </row>
    <row r="633" spans="1:8">
      <c r="A633" s="2" t="s">
        <v>5882</v>
      </c>
      <c r="B633" s="3" t="s">
        <v>215</v>
      </c>
      <c r="C633" s="3" t="s">
        <v>25</v>
      </c>
      <c r="D633" s="3" t="s">
        <v>4658</v>
      </c>
      <c r="E633" s="4">
        <v>3</v>
      </c>
      <c r="F633" s="3" t="s">
        <v>7007</v>
      </c>
      <c r="G633" s="3" t="s">
        <v>7008</v>
      </c>
      <c r="H633" s="3" t="s">
        <v>7009</v>
      </c>
    </row>
    <row r="634" spans="1:8">
      <c r="A634" s="1" t="s">
        <v>5882</v>
      </c>
      <c r="B634" s="3" t="s">
        <v>199</v>
      </c>
      <c r="C634" s="3" t="s">
        <v>25</v>
      </c>
      <c r="D634" s="3" t="s">
        <v>3877</v>
      </c>
      <c r="E634" s="4">
        <v>3</v>
      </c>
      <c r="F634" s="3" t="s">
        <v>2018</v>
      </c>
      <c r="G634" s="3" t="s">
        <v>884</v>
      </c>
      <c r="H634" s="3" t="s">
        <v>1907</v>
      </c>
    </row>
    <row r="635" spans="1:8">
      <c r="A635" s="1" t="s">
        <v>5882</v>
      </c>
      <c r="B635" s="3" t="s">
        <v>199</v>
      </c>
      <c r="C635" s="3" t="s">
        <v>224</v>
      </c>
      <c r="D635" s="3" t="s">
        <v>4670</v>
      </c>
      <c r="E635" s="4">
        <v>3</v>
      </c>
      <c r="F635" s="3" t="s">
        <v>2034</v>
      </c>
      <c r="G635" s="3" t="s">
        <v>2733</v>
      </c>
      <c r="H635" s="3" t="s">
        <v>4489</v>
      </c>
    </row>
    <row r="636" spans="1:8">
      <c r="A636" s="1" t="s">
        <v>5882</v>
      </c>
      <c r="B636" s="3" t="s">
        <v>199</v>
      </c>
      <c r="C636" s="3" t="s">
        <v>2168</v>
      </c>
      <c r="D636" s="3" t="s">
        <v>4685</v>
      </c>
      <c r="E636" s="4">
        <v>3</v>
      </c>
      <c r="F636" s="3" t="s">
        <v>988</v>
      </c>
      <c r="G636" s="3" t="s">
        <v>6214</v>
      </c>
      <c r="H636" s="3" t="s">
        <v>1752</v>
      </c>
    </row>
    <row r="637" spans="1:8">
      <c r="A637" s="1" t="s">
        <v>5882</v>
      </c>
      <c r="B637" s="3" t="s">
        <v>62</v>
      </c>
      <c r="C637" s="3" t="s">
        <v>2710</v>
      </c>
      <c r="D637" s="3" t="s">
        <v>4699</v>
      </c>
      <c r="E637" s="4">
        <v>3</v>
      </c>
      <c r="F637" s="3" t="s">
        <v>512</v>
      </c>
      <c r="G637" s="3" t="s">
        <v>6966</v>
      </c>
      <c r="H637" s="3" t="s">
        <v>4283</v>
      </c>
    </row>
    <row r="638" spans="1:8">
      <c r="A638" s="1" t="s">
        <v>5882</v>
      </c>
      <c r="B638" s="3" t="s">
        <v>15</v>
      </c>
      <c r="C638" s="3" t="s">
        <v>16</v>
      </c>
      <c r="D638" s="3" t="s">
        <v>5591</v>
      </c>
      <c r="E638" s="4">
        <v>3</v>
      </c>
      <c r="F638" s="3" t="s">
        <v>2047</v>
      </c>
      <c r="G638" s="3" t="s">
        <v>7010</v>
      </c>
      <c r="H638" s="3" t="s">
        <v>3476</v>
      </c>
    </row>
    <row r="639" spans="1:8">
      <c r="A639" s="1" t="s">
        <v>5882</v>
      </c>
      <c r="B639" s="3" t="s">
        <v>368</v>
      </c>
      <c r="C639" s="3" t="s">
        <v>369</v>
      </c>
      <c r="D639" s="3" t="s">
        <v>4742</v>
      </c>
      <c r="E639" s="4">
        <v>3</v>
      </c>
      <c r="F639" s="3" t="s">
        <v>6524</v>
      </c>
      <c r="G639" s="3" t="s">
        <v>7011</v>
      </c>
      <c r="H639" s="3" t="s">
        <v>2885</v>
      </c>
    </row>
    <row r="640" spans="1:8">
      <c r="A640" s="2" t="s">
        <v>5882</v>
      </c>
      <c r="B640" s="3" t="s">
        <v>145</v>
      </c>
      <c r="C640" s="3" t="s">
        <v>25</v>
      </c>
      <c r="D640" s="3" t="s">
        <v>4759</v>
      </c>
      <c r="E640" s="4">
        <v>3</v>
      </c>
      <c r="F640" s="3" t="s">
        <v>3383</v>
      </c>
      <c r="G640" s="3" t="s">
        <v>4619</v>
      </c>
      <c r="H640" s="3" t="s">
        <v>1885</v>
      </c>
    </row>
    <row r="641" spans="1:8">
      <c r="A641" s="1" t="s">
        <v>5882</v>
      </c>
      <c r="B641" s="3" t="s">
        <v>88</v>
      </c>
      <c r="C641" s="3" t="s">
        <v>89</v>
      </c>
      <c r="D641" s="3" t="s">
        <v>4787</v>
      </c>
      <c r="E641" s="4">
        <v>3</v>
      </c>
      <c r="F641" s="3" t="s">
        <v>7012</v>
      </c>
      <c r="G641" s="3" t="s">
        <v>7013</v>
      </c>
      <c r="H641" s="3" t="s">
        <v>4997</v>
      </c>
    </row>
    <row r="642" spans="1:8">
      <c r="A642" s="1" t="s">
        <v>5882</v>
      </c>
      <c r="B642" s="3" t="s">
        <v>88</v>
      </c>
      <c r="C642" s="3" t="s">
        <v>89</v>
      </c>
      <c r="D642" s="3" t="s">
        <v>3967</v>
      </c>
      <c r="E642" s="4">
        <v>3</v>
      </c>
      <c r="F642" s="3" t="s">
        <v>4073</v>
      </c>
      <c r="G642" s="3" t="s">
        <v>2407</v>
      </c>
      <c r="H642" s="3" t="s">
        <v>7014</v>
      </c>
    </row>
    <row r="643" spans="1:8">
      <c r="A643" s="1" t="s">
        <v>5882</v>
      </c>
      <c r="B643" s="3" t="s">
        <v>106</v>
      </c>
      <c r="C643" s="3" t="s">
        <v>166</v>
      </c>
      <c r="D643" s="3" t="s">
        <v>5751</v>
      </c>
      <c r="E643" s="4">
        <v>3</v>
      </c>
      <c r="F643" s="3" t="s">
        <v>4470</v>
      </c>
      <c r="G643" s="3" t="s">
        <v>7016</v>
      </c>
      <c r="H643" s="3" t="s">
        <v>7017</v>
      </c>
    </row>
    <row r="644" spans="1:8">
      <c r="A644" s="1" t="s">
        <v>5882</v>
      </c>
      <c r="B644" s="3" t="s">
        <v>386</v>
      </c>
      <c r="C644" s="3" t="s">
        <v>25</v>
      </c>
      <c r="D644" s="3" t="s">
        <v>4056</v>
      </c>
      <c r="E644" s="4">
        <v>3</v>
      </c>
      <c r="F644" s="3" t="s">
        <v>4058</v>
      </c>
      <c r="G644" s="3" t="s">
        <v>4059</v>
      </c>
      <c r="H644" s="3" t="s">
        <v>4060</v>
      </c>
    </row>
    <row r="645" spans="1:8">
      <c r="A645" s="1" t="s">
        <v>5882</v>
      </c>
      <c r="B645" s="3" t="s">
        <v>386</v>
      </c>
      <c r="C645" s="3" t="s">
        <v>25</v>
      </c>
      <c r="D645" s="3" t="s">
        <v>4879</v>
      </c>
      <c r="E645" s="4">
        <v>3</v>
      </c>
      <c r="F645" s="3" t="s">
        <v>1741</v>
      </c>
      <c r="G645" s="3" t="s">
        <v>4400</v>
      </c>
      <c r="H645" s="3" t="s">
        <v>1887</v>
      </c>
    </row>
    <row r="646" spans="1:8">
      <c r="A646" s="1" t="s">
        <v>5882</v>
      </c>
      <c r="B646" s="3" t="s">
        <v>386</v>
      </c>
      <c r="C646" s="3" t="s">
        <v>387</v>
      </c>
      <c r="D646" s="3" t="s">
        <v>4886</v>
      </c>
      <c r="E646" s="4">
        <v>3</v>
      </c>
      <c r="F646" s="3" t="s">
        <v>3378</v>
      </c>
      <c r="G646" s="3" t="s">
        <v>7018</v>
      </c>
      <c r="H646" s="3" t="s">
        <v>7019</v>
      </c>
    </row>
    <row r="647" spans="1:8">
      <c r="A647" s="1" t="s">
        <v>5882</v>
      </c>
      <c r="B647" s="3" t="s">
        <v>95</v>
      </c>
      <c r="C647" s="3" t="s">
        <v>3425</v>
      </c>
      <c r="D647" s="3" t="s">
        <v>4932</v>
      </c>
      <c r="E647" s="4">
        <v>3</v>
      </c>
      <c r="F647" s="3" t="s">
        <v>3336</v>
      </c>
      <c r="G647" s="3" t="s">
        <v>608</v>
      </c>
      <c r="H647" s="3" t="s">
        <v>2273</v>
      </c>
    </row>
    <row r="648" spans="1:8">
      <c r="A648" s="2" t="s">
        <v>5882</v>
      </c>
      <c r="B648" s="3" t="s">
        <v>205</v>
      </c>
      <c r="C648" s="3" t="s">
        <v>25</v>
      </c>
      <c r="D648" s="3" t="s">
        <v>4944</v>
      </c>
      <c r="E648" s="4">
        <v>3</v>
      </c>
      <c r="F648" s="3" t="s">
        <v>4353</v>
      </c>
      <c r="G648" s="3" t="s">
        <v>2019</v>
      </c>
      <c r="H648" s="3" t="s">
        <v>1023</v>
      </c>
    </row>
    <row r="649" spans="1:8">
      <c r="A649" s="1" t="s">
        <v>5882</v>
      </c>
      <c r="B649" s="3" t="s">
        <v>74</v>
      </c>
      <c r="C649" s="3" t="s">
        <v>1856</v>
      </c>
      <c r="D649" s="3" t="s">
        <v>4127</v>
      </c>
      <c r="E649" s="4">
        <v>3</v>
      </c>
      <c r="F649" s="3" t="s">
        <v>3485</v>
      </c>
      <c r="G649" s="3" t="s">
        <v>4129</v>
      </c>
      <c r="H649" s="3" t="s">
        <v>3685</v>
      </c>
    </row>
    <row r="650" spans="1:8">
      <c r="A650" s="1" t="s">
        <v>5882</v>
      </c>
      <c r="B650" s="3" t="s">
        <v>74</v>
      </c>
      <c r="C650" s="3" t="s">
        <v>103</v>
      </c>
      <c r="D650" s="3" t="s">
        <v>4130</v>
      </c>
      <c r="E650" s="4">
        <v>3</v>
      </c>
      <c r="F650" s="3" t="s">
        <v>1546</v>
      </c>
      <c r="G650" s="3" t="s">
        <v>3051</v>
      </c>
      <c r="H650" s="3" t="s">
        <v>3732</v>
      </c>
    </row>
    <row r="651" spans="1:8">
      <c r="A651" s="1" t="s">
        <v>5882</v>
      </c>
      <c r="B651" s="3" t="s">
        <v>196</v>
      </c>
      <c r="C651" s="3" t="s">
        <v>262</v>
      </c>
      <c r="D651" s="3" t="s">
        <v>3211</v>
      </c>
      <c r="E651" s="4">
        <v>2</v>
      </c>
      <c r="F651" s="3" t="s">
        <v>3213</v>
      </c>
      <c r="G651" s="3" t="s">
        <v>3214</v>
      </c>
      <c r="H651" s="3" t="s">
        <v>3215</v>
      </c>
    </row>
    <row r="652" spans="1:8">
      <c r="A652" s="1" t="s">
        <v>5882</v>
      </c>
      <c r="B652" s="3" t="s">
        <v>88</v>
      </c>
      <c r="C652" s="3" t="s">
        <v>25</v>
      </c>
      <c r="D652" s="3" t="s">
        <v>3318</v>
      </c>
      <c r="E652" s="4">
        <v>2</v>
      </c>
      <c r="F652" s="3" t="s">
        <v>2183</v>
      </c>
      <c r="G652" s="3" t="s">
        <v>473</v>
      </c>
      <c r="H652" s="3" t="s">
        <v>6989</v>
      </c>
    </row>
    <row r="653" spans="1:8">
      <c r="A653" s="1" t="s">
        <v>5882</v>
      </c>
      <c r="B653" s="3" t="s">
        <v>95</v>
      </c>
      <c r="C653" s="3" t="s">
        <v>1475</v>
      </c>
      <c r="D653" s="3" t="s">
        <v>4100</v>
      </c>
      <c r="E653" s="4">
        <v>2</v>
      </c>
      <c r="F653" s="3" t="s">
        <v>6996</v>
      </c>
      <c r="G653" s="3" t="s">
        <v>6997</v>
      </c>
      <c r="H653" s="3" t="s">
        <v>4048</v>
      </c>
    </row>
    <row r="654" spans="1:8">
      <c r="A654" s="1" t="s">
        <v>5882</v>
      </c>
      <c r="B654" s="3" t="s">
        <v>51</v>
      </c>
      <c r="C654" s="3" t="s">
        <v>4532</v>
      </c>
      <c r="D654" s="3" t="s">
        <v>4533</v>
      </c>
      <c r="E654" s="4">
        <v>2</v>
      </c>
      <c r="F654" s="3" t="s">
        <v>3931</v>
      </c>
      <c r="G654" s="3" t="s">
        <v>7004</v>
      </c>
      <c r="H654" s="3" t="s">
        <v>4210</v>
      </c>
    </row>
    <row r="655" spans="1:8">
      <c r="A655" s="1" t="s">
        <v>5882</v>
      </c>
      <c r="B655" s="3" t="s">
        <v>1207</v>
      </c>
      <c r="C655" s="3" t="s">
        <v>25</v>
      </c>
      <c r="D655" s="3" t="s">
        <v>4639</v>
      </c>
      <c r="E655" s="4">
        <v>2</v>
      </c>
      <c r="F655" s="3" t="s">
        <v>4217</v>
      </c>
      <c r="G655" s="3" t="s">
        <v>5580</v>
      </c>
      <c r="H655" s="3" t="s">
        <v>4612</v>
      </c>
    </row>
    <row r="656" spans="1:8">
      <c r="A656" s="1" t="s">
        <v>5882</v>
      </c>
      <c r="B656" s="3" t="s">
        <v>62</v>
      </c>
      <c r="C656" s="3" t="s">
        <v>65</v>
      </c>
      <c r="D656" s="3" t="s">
        <v>3893</v>
      </c>
      <c r="E656" s="4">
        <v>2</v>
      </c>
      <c r="F656" s="3" t="s">
        <v>3895</v>
      </c>
      <c r="G656" s="3" t="s">
        <v>3896</v>
      </c>
      <c r="H656" s="3" t="s">
        <v>3652</v>
      </c>
    </row>
    <row r="657" spans="1:8">
      <c r="A657" s="1" t="s">
        <v>5882</v>
      </c>
      <c r="B657" s="3" t="s">
        <v>15</v>
      </c>
      <c r="C657" s="3" t="s">
        <v>16</v>
      </c>
      <c r="D657" s="3" t="s">
        <v>4706</v>
      </c>
      <c r="E657" s="4">
        <v>2</v>
      </c>
      <c r="F657" s="3" t="s">
        <v>6168</v>
      </c>
      <c r="G657" s="3" t="s">
        <v>2765</v>
      </c>
      <c r="H657" s="3" t="s">
        <v>931</v>
      </c>
    </row>
    <row r="658" spans="1:8">
      <c r="A658" s="1" t="s">
        <v>5882</v>
      </c>
      <c r="B658" s="3" t="s">
        <v>88</v>
      </c>
      <c r="C658" s="3" t="s">
        <v>4803</v>
      </c>
      <c r="D658" s="3" t="s">
        <v>4804</v>
      </c>
      <c r="E658" s="4">
        <v>2</v>
      </c>
      <c r="F658" s="3" t="s">
        <v>7015</v>
      </c>
      <c r="G658" s="3" t="s">
        <v>2615</v>
      </c>
      <c r="H658" s="3" t="s">
        <v>6803</v>
      </c>
    </row>
    <row r="659" spans="1:8">
      <c r="A659" s="1" t="s">
        <v>5882</v>
      </c>
      <c r="B659" s="3" t="s">
        <v>31</v>
      </c>
      <c r="C659" s="3" t="s">
        <v>296</v>
      </c>
      <c r="D659" s="3" t="s">
        <v>4159</v>
      </c>
      <c r="E659" s="4">
        <v>2</v>
      </c>
      <c r="F659" s="3" t="s">
        <v>7020</v>
      </c>
      <c r="G659" s="3" t="s">
        <v>7021</v>
      </c>
      <c r="H659" s="3" t="s">
        <v>1952</v>
      </c>
    </row>
    <row r="660" spans="1:8">
      <c r="A660" s="1" t="s">
        <v>5882</v>
      </c>
      <c r="B660" s="3" t="s">
        <v>31</v>
      </c>
      <c r="C660" s="3" t="s">
        <v>926</v>
      </c>
      <c r="D660" s="3" t="s">
        <v>4208</v>
      </c>
      <c r="E660" s="4">
        <v>2</v>
      </c>
      <c r="F660" s="3" t="s">
        <v>2702</v>
      </c>
      <c r="G660" s="3" t="s">
        <v>1772</v>
      </c>
      <c r="H660" s="3" t="s">
        <v>4210</v>
      </c>
    </row>
    <row r="661" spans="1:8">
      <c r="A661" s="1" t="s">
        <v>5882</v>
      </c>
      <c r="B661" s="3" t="s">
        <v>18</v>
      </c>
      <c r="C661" s="3" t="s">
        <v>340</v>
      </c>
      <c r="D661" s="3" t="s">
        <v>4288</v>
      </c>
      <c r="E661" s="4">
        <v>2</v>
      </c>
      <c r="F661" s="3" t="s">
        <v>1251</v>
      </c>
      <c r="G661" s="3" t="s">
        <v>4224</v>
      </c>
      <c r="H661" s="3" t="s">
        <v>3802</v>
      </c>
    </row>
    <row r="662" spans="1:8">
      <c r="A662" s="1" t="s">
        <v>5882</v>
      </c>
      <c r="B662" s="3" t="s">
        <v>18</v>
      </c>
      <c r="C662" s="3" t="s">
        <v>950</v>
      </c>
      <c r="D662" s="3" t="s">
        <v>4297</v>
      </c>
      <c r="E662" s="4">
        <v>2</v>
      </c>
      <c r="F662" s="3" t="s">
        <v>633</v>
      </c>
      <c r="G662" s="3" t="s">
        <v>3238</v>
      </c>
      <c r="H662" s="3" t="s">
        <v>2919</v>
      </c>
    </row>
    <row r="663" spans="1:8">
      <c r="A663" s="1" t="s">
        <v>5882</v>
      </c>
      <c r="B663" s="3" t="s">
        <v>18</v>
      </c>
      <c r="C663" s="3" t="s">
        <v>950</v>
      </c>
      <c r="D663" s="3" t="s">
        <v>4301</v>
      </c>
      <c r="E663" s="4">
        <v>2</v>
      </c>
      <c r="F663" s="3" t="s">
        <v>2917</v>
      </c>
      <c r="G663" s="3" t="s">
        <v>4303</v>
      </c>
      <c r="H663" s="3" t="s">
        <v>2633</v>
      </c>
    </row>
    <row r="664" spans="1:8">
      <c r="A664" s="1" t="s">
        <v>5882</v>
      </c>
      <c r="B664" s="3" t="s">
        <v>18</v>
      </c>
      <c r="C664" s="3" t="s">
        <v>1602</v>
      </c>
      <c r="D664" s="3" t="s">
        <v>5189</v>
      </c>
      <c r="E664" s="4">
        <v>2</v>
      </c>
      <c r="F664" s="3" t="s">
        <v>1913</v>
      </c>
      <c r="G664" s="3" t="s">
        <v>5419</v>
      </c>
      <c r="H664" s="3" t="s">
        <v>6070</v>
      </c>
    </row>
    <row r="665" spans="1:8">
      <c r="A665" s="1" t="s">
        <v>5882</v>
      </c>
      <c r="B665" s="3" t="s">
        <v>342</v>
      </c>
      <c r="C665" s="3" t="s">
        <v>25</v>
      </c>
      <c r="D665" s="3" t="s">
        <v>4342</v>
      </c>
      <c r="E665" s="4">
        <v>2</v>
      </c>
      <c r="F665" s="3" t="s">
        <v>2216</v>
      </c>
      <c r="G665" s="3" t="s">
        <v>685</v>
      </c>
      <c r="H665" s="3" t="s">
        <v>4344</v>
      </c>
    </row>
    <row r="666" spans="1:8">
      <c r="A666" s="1" t="s">
        <v>5882</v>
      </c>
      <c r="B666" s="3" t="s">
        <v>141</v>
      </c>
      <c r="C666" s="3" t="s">
        <v>348</v>
      </c>
      <c r="D666" s="3" t="s">
        <v>4359</v>
      </c>
      <c r="E666" s="4">
        <v>2</v>
      </c>
      <c r="F666" s="3" t="s">
        <v>3203</v>
      </c>
      <c r="G666" s="3" t="s">
        <v>930</v>
      </c>
      <c r="H666" s="3" t="s">
        <v>1952</v>
      </c>
    </row>
    <row r="667" spans="1:8">
      <c r="A667" s="1" t="s">
        <v>5882</v>
      </c>
      <c r="B667" s="3" t="s">
        <v>8</v>
      </c>
      <c r="C667" s="3" t="s">
        <v>25</v>
      </c>
      <c r="D667" s="3" t="s">
        <v>5246</v>
      </c>
      <c r="E667" s="4">
        <v>2</v>
      </c>
      <c r="F667" s="3" t="s">
        <v>705</v>
      </c>
      <c r="G667" s="3" t="s">
        <v>2374</v>
      </c>
      <c r="H667" s="3" t="s">
        <v>3343</v>
      </c>
    </row>
    <row r="668" spans="1:8">
      <c r="A668" s="1" t="s">
        <v>5882</v>
      </c>
      <c r="B668" s="3" t="s">
        <v>8</v>
      </c>
      <c r="C668" s="3" t="s">
        <v>25</v>
      </c>
      <c r="D668" s="3" t="s">
        <v>4419</v>
      </c>
      <c r="E668" s="4">
        <v>2</v>
      </c>
      <c r="F668" s="3" t="s">
        <v>2702</v>
      </c>
      <c r="G668" s="3" t="s">
        <v>1772</v>
      </c>
      <c r="H668" s="3" t="s">
        <v>4210</v>
      </c>
    </row>
    <row r="669" spans="1:8">
      <c r="A669" s="1" t="s">
        <v>5882</v>
      </c>
      <c r="B669" s="3" t="s">
        <v>8</v>
      </c>
      <c r="C669" s="3" t="s">
        <v>25</v>
      </c>
      <c r="D669" s="3" t="s">
        <v>4423</v>
      </c>
      <c r="E669" s="4">
        <v>2</v>
      </c>
      <c r="F669" s="3" t="s">
        <v>3830</v>
      </c>
      <c r="G669" s="3" t="s">
        <v>4412</v>
      </c>
      <c r="H669" s="3" t="s">
        <v>3226</v>
      </c>
    </row>
    <row r="670" spans="1:8">
      <c r="A670" s="1" t="s">
        <v>5882</v>
      </c>
      <c r="B670" s="3" t="s">
        <v>8</v>
      </c>
      <c r="C670" s="3" t="s">
        <v>25</v>
      </c>
      <c r="D670" s="3" t="s">
        <v>4435</v>
      </c>
      <c r="E670" s="4">
        <v>2</v>
      </c>
      <c r="F670" s="3" t="s">
        <v>1713</v>
      </c>
      <c r="G670" s="3" t="s">
        <v>4409</v>
      </c>
      <c r="H670" s="3" t="s">
        <v>4410</v>
      </c>
    </row>
    <row r="671" spans="1:8">
      <c r="A671" s="1" t="s">
        <v>5882</v>
      </c>
      <c r="B671" s="3" t="s">
        <v>8</v>
      </c>
      <c r="C671" s="3" t="s">
        <v>25</v>
      </c>
      <c r="D671" s="3" t="s">
        <v>4436</v>
      </c>
      <c r="E671" s="4">
        <v>2</v>
      </c>
      <c r="F671" s="3" t="s">
        <v>4438</v>
      </c>
      <c r="G671" s="3" t="s">
        <v>1446</v>
      </c>
      <c r="H671" s="3" t="s">
        <v>2888</v>
      </c>
    </row>
    <row r="672" spans="1:8">
      <c r="A672" s="1" t="s">
        <v>5882</v>
      </c>
      <c r="B672" s="3" t="s">
        <v>8</v>
      </c>
      <c r="C672" s="3" t="s">
        <v>25</v>
      </c>
      <c r="D672" s="3" t="s">
        <v>4455</v>
      </c>
      <c r="E672" s="4">
        <v>2</v>
      </c>
      <c r="F672" s="3" t="s">
        <v>4295</v>
      </c>
      <c r="G672" s="3" t="s">
        <v>4457</v>
      </c>
      <c r="H672" s="3" t="s">
        <v>1631</v>
      </c>
    </row>
    <row r="673" spans="1:8">
      <c r="A673" s="1" t="s">
        <v>5882</v>
      </c>
      <c r="B673" s="3" t="s">
        <v>8</v>
      </c>
      <c r="C673" s="3" t="s">
        <v>18</v>
      </c>
      <c r="D673" s="3" t="s">
        <v>4464</v>
      </c>
      <c r="E673" s="4">
        <v>2</v>
      </c>
      <c r="F673" s="3" t="s">
        <v>4353</v>
      </c>
      <c r="G673" s="3" t="s">
        <v>4466</v>
      </c>
      <c r="H673" s="3" t="s">
        <v>4467</v>
      </c>
    </row>
    <row r="674" spans="1:8">
      <c r="A674" s="1" t="s">
        <v>5882</v>
      </c>
      <c r="B674" s="3" t="s">
        <v>8</v>
      </c>
      <c r="C674" s="3" t="s">
        <v>18</v>
      </c>
      <c r="D674" s="3" t="s">
        <v>4468</v>
      </c>
      <c r="E674" s="4">
        <v>2</v>
      </c>
      <c r="F674" s="3" t="s">
        <v>4470</v>
      </c>
      <c r="G674" s="3" t="s">
        <v>4471</v>
      </c>
      <c r="H674" s="3" t="s">
        <v>2972</v>
      </c>
    </row>
    <row r="675" spans="1:8">
      <c r="A675" s="1" t="s">
        <v>5882</v>
      </c>
      <c r="B675" s="3" t="s">
        <v>8</v>
      </c>
      <c r="C675" s="3" t="s">
        <v>18</v>
      </c>
      <c r="D675" s="3" t="s">
        <v>4472</v>
      </c>
      <c r="E675" s="4">
        <v>2</v>
      </c>
      <c r="F675" s="3" t="s">
        <v>4470</v>
      </c>
      <c r="G675" s="3" t="s">
        <v>4471</v>
      </c>
      <c r="H675" s="3" t="s">
        <v>2972</v>
      </c>
    </row>
    <row r="676" spans="1:8">
      <c r="A676" s="1" t="s">
        <v>5882</v>
      </c>
      <c r="B676" s="3" t="s">
        <v>8</v>
      </c>
      <c r="C676" s="3" t="s">
        <v>4492</v>
      </c>
      <c r="D676" s="3" t="s">
        <v>4493</v>
      </c>
      <c r="E676" s="4">
        <v>2</v>
      </c>
      <c r="F676" s="3" t="s">
        <v>3161</v>
      </c>
      <c r="G676" s="3" t="s">
        <v>4495</v>
      </c>
      <c r="H676" s="3" t="s">
        <v>4496</v>
      </c>
    </row>
    <row r="677" spans="1:8">
      <c r="A677" s="1" t="s">
        <v>5882</v>
      </c>
      <c r="B677" s="3" t="s">
        <v>8</v>
      </c>
      <c r="C677" s="3" t="s">
        <v>4511</v>
      </c>
      <c r="D677" s="3" t="s">
        <v>4512</v>
      </c>
      <c r="E677" s="4">
        <v>2</v>
      </c>
      <c r="F677" s="3" t="s">
        <v>4248</v>
      </c>
      <c r="G677" s="3" t="s">
        <v>2755</v>
      </c>
      <c r="H677" s="3" t="s">
        <v>3260</v>
      </c>
    </row>
    <row r="678" spans="1:8">
      <c r="A678" s="1" t="s">
        <v>5882</v>
      </c>
      <c r="B678" s="3" t="s">
        <v>8</v>
      </c>
      <c r="C678" s="3" t="s">
        <v>5347</v>
      </c>
      <c r="D678" s="3" t="s">
        <v>5348</v>
      </c>
      <c r="E678" s="4">
        <v>2</v>
      </c>
      <c r="F678" s="3" t="s">
        <v>3475</v>
      </c>
      <c r="G678" s="3" t="s">
        <v>2825</v>
      </c>
      <c r="H678" s="3" t="s">
        <v>3914</v>
      </c>
    </row>
    <row r="679" spans="1:8">
      <c r="A679" s="1" t="s">
        <v>5882</v>
      </c>
      <c r="B679" s="3" t="s">
        <v>51</v>
      </c>
      <c r="C679" s="3" t="s">
        <v>503</v>
      </c>
      <c r="D679" s="3" t="s">
        <v>5401</v>
      </c>
      <c r="E679" s="4">
        <v>2</v>
      </c>
      <c r="F679" s="3" t="s">
        <v>3188</v>
      </c>
      <c r="G679" s="3" t="s">
        <v>6916</v>
      </c>
      <c r="H679" s="3" t="s">
        <v>1488</v>
      </c>
    </row>
    <row r="680" spans="1:8">
      <c r="A680" s="1" t="s">
        <v>5882</v>
      </c>
      <c r="B680" s="3" t="s">
        <v>51</v>
      </c>
      <c r="C680" s="3" t="s">
        <v>1710</v>
      </c>
      <c r="D680" s="3" t="s">
        <v>4577</v>
      </c>
      <c r="E680" s="4">
        <v>2</v>
      </c>
      <c r="F680" s="3" t="s">
        <v>1169</v>
      </c>
      <c r="G680" s="3" t="s">
        <v>2019</v>
      </c>
      <c r="H680" s="3" t="s">
        <v>666</v>
      </c>
    </row>
    <row r="681" spans="1:8">
      <c r="A681" s="1" t="s">
        <v>5882</v>
      </c>
      <c r="B681" s="3" t="s">
        <v>51</v>
      </c>
      <c r="C681" s="3" t="s">
        <v>1710</v>
      </c>
      <c r="D681" s="3" t="s">
        <v>4578</v>
      </c>
      <c r="E681" s="4">
        <v>2</v>
      </c>
      <c r="F681" s="3" t="s">
        <v>1169</v>
      </c>
      <c r="G681" s="3" t="s">
        <v>2019</v>
      </c>
      <c r="H681" s="3" t="s">
        <v>666</v>
      </c>
    </row>
    <row r="682" spans="1:8">
      <c r="A682" s="1" t="s">
        <v>5882</v>
      </c>
      <c r="B682" s="3" t="s">
        <v>196</v>
      </c>
      <c r="C682" s="3" t="s">
        <v>262</v>
      </c>
      <c r="D682" s="3" t="s">
        <v>4629</v>
      </c>
      <c r="E682" s="4">
        <v>2</v>
      </c>
      <c r="F682" s="3" t="s">
        <v>4353</v>
      </c>
      <c r="G682" s="3" t="s">
        <v>4466</v>
      </c>
      <c r="H682" s="3" t="s">
        <v>4467</v>
      </c>
    </row>
    <row r="683" spans="1:8">
      <c r="A683" s="2" t="s">
        <v>5882</v>
      </c>
      <c r="B683" s="3" t="s">
        <v>215</v>
      </c>
      <c r="C683" s="3" t="s">
        <v>25</v>
      </c>
      <c r="D683" s="3" t="s">
        <v>4654</v>
      </c>
      <c r="E683" s="4">
        <v>2</v>
      </c>
      <c r="F683" s="3" t="s">
        <v>1153</v>
      </c>
      <c r="G683" s="3" t="s">
        <v>3281</v>
      </c>
      <c r="H683" s="3" t="s">
        <v>253</v>
      </c>
    </row>
    <row r="684" spans="1:8">
      <c r="A684" s="2" t="s">
        <v>5882</v>
      </c>
      <c r="B684" s="3" t="s">
        <v>215</v>
      </c>
      <c r="C684" s="3" t="s">
        <v>5489</v>
      </c>
      <c r="D684" s="3" t="s">
        <v>5490</v>
      </c>
      <c r="E684" s="4">
        <v>2</v>
      </c>
      <c r="F684" s="3" t="s">
        <v>4666</v>
      </c>
      <c r="G684" s="3" t="s">
        <v>7022</v>
      </c>
      <c r="H684" s="3" t="s">
        <v>4554</v>
      </c>
    </row>
    <row r="685" spans="1:8">
      <c r="A685" s="1" t="s">
        <v>5882</v>
      </c>
      <c r="B685" s="3" t="s">
        <v>199</v>
      </c>
      <c r="C685" s="3" t="s">
        <v>224</v>
      </c>
      <c r="D685" s="3" t="s">
        <v>5517</v>
      </c>
      <c r="E685" s="4">
        <v>2</v>
      </c>
      <c r="F685" s="3" t="s">
        <v>6760</v>
      </c>
      <c r="G685" s="3" t="s">
        <v>1680</v>
      </c>
      <c r="H685" s="3" t="s">
        <v>7023</v>
      </c>
    </row>
    <row r="686" spans="1:8">
      <c r="A686" s="1" t="s">
        <v>5882</v>
      </c>
      <c r="B686" s="3" t="s">
        <v>199</v>
      </c>
      <c r="C686" s="3" t="s">
        <v>2168</v>
      </c>
      <c r="D686" s="3" t="s">
        <v>5542</v>
      </c>
      <c r="E686" s="4">
        <v>2</v>
      </c>
      <c r="F686" s="3" t="s">
        <v>3830</v>
      </c>
      <c r="G686" s="3" t="s">
        <v>1446</v>
      </c>
      <c r="H686" s="3" t="s">
        <v>4622</v>
      </c>
    </row>
    <row r="687" spans="1:8">
      <c r="A687" s="1" t="s">
        <v>5882</v>
      </c>
      <c r="B687" s="3" t="s">
        <v>62</v>
      </c>
      <c r="C687" s="3" t="s">
        <v>65</v>
      </c>
      <c r="D687" s="3" t="s">
        <v>4702</v>
      </c>
      <c r="E687" s="4">
        <v>2</v>
      </c>
      <c r="F687" s="3" t="s">
        <v>1117</v>
      </c>
      <c r="G687" s="3" t="s">
        <v>2176</v>
      </c>
      <c r="H687" s="3" t="s">
        <v>4170</v>
      </c>
    </row>
    <row r="688" spans="1:8">
      <c r="A688" s="1" t="s">
        <v>5882</v>
      </c>
      <c r="B688" s="3" t="s">
        <v>15</v>
      </c>
      <c r="C688" s="3" t="s">
        <v>25</v>
      </c>
      <c r="D688" s="3" t="s">
        <v>4703</v>
      </c>
      <c r="E688" s="4">
        <v>2</v>
      </c>
      <c r="F688" s="3" t="s">
        <v>1537</v>
      </c>
      <c r="G688" s="3" t="s">
        <v>4704</v>
      </c>
      <c r="H688" s="3" t="s">
        <v>2892</v>
      </c>
    </row>
    <row r="689" spans="1:8">
      <c r="A689" s="1" t="s">
        <v>5882</v>
      </c>
      <c r="B689" s="3" t="s">
        <v>15</v>
      </c>
      <c r="C689" s="3" t="s">
        <v>25</v>
      </c>
      <c r="D689" s="3" t="s">
        <v>4705</v>
      </c>
      <c r="E689" s="4">
        <v>2</v>
      </c>
      <c r="F689" s="3" t="s">
        <v>1537</v>
      </c>
      <c r="G689" s="3" t="s">
        <v>4704</v>
      </c>
      <c r="H689" s="3" t="s">
        <v>2892</v>
      </c>
    </row>
    <row r="690" spans="1:8">
      <c r="A690" s="1" t="s">
        <v>5882</v>
      </c>
      <c r="B690" s="3" t="s">
        <v>15</v>
      </c>
      <c r="C690" s="3" t="s">
        <v>16</v>
      </c>
      <c r="D690" s="3" t="s">
        <v>4708</v>
      </c>
      <c r="E690" s="4">
        <v>2</v>
      </c>
      <c r="F690" s="3" t="s">
        <v>3830</v>
      </c>
      <c r="G690" s="3" t="s">
        <v>4412</v>
      </c>
      <c r="H690" s="3" t="s">
        <v>3226</v>
      </c>
    </row>
    <row r="691" spans="1:8">
      <c r="A691" s="1" t="s">
        <v>5882</v>
      </c>
      <c r="B691" s="3" t="s">
        <v>15</v>
      </c>
      <c r="C691" s="3" t="s">
        <v>16</v>
      </c>
      <c r="D691" s="3" t="s">
        <v>5609</v>
      </c>
      <c r="E691" s="4">
        <v>2</v>
      </c>
      <c r="F691" s="3" t="s">
        <v>4011</v>
      </c>
      <c r="G691" s="3" t="s">
        <v>7024</v>
      </c>
      <c r="H691" s="3" t="s">
        <v>4037</v>
      </c>
    </row>
    <row r="692" spans="1:8">
      <c r="A692" s="2" t="s">
        <v>5882</v>
      </c>
      <c r="B692" s="3" t="s">
        <v>145</v>
      </c>
      <c r="C692" s="3" t="s">
        <v>25</v>
      </c>
      <c r="D692" s="3" t="s">
        <v>4760</v>
      </c>
      <c r="E692" s="4">
        <v>2</v>
      </c>
      <c r="F692" s="3" t="s">
        <v>2128</v>
      </c>
      <c r="G692" s="3" t="s">
        <v>3544</v>
      </c>
      <c r="H692" s="3" t="s">
        <v>2108</v>
      </c>
    </row>
    <row r="693" spans="1:8">
      <c r="A693" s="1" t="s">
        <v>5882</v>
      </c>
      <c r="B693" s="3" t="s">
        <v>77</v>
      </c>
      <c r="C693" s="3" t="s">
        <v>377</v>
      </c>
      <c r="D693" s="3" t="s">
        <v>5654</v>
      </c>
      <c r="E693" s="4">
        <v>2</v>
      </c>
      <c r="F693" s="3" t="s">
        <v>2561</v>
      </c>
      <c r="G693" s="3" t="s">
        <v>7025</v>
      </c>
      <c r="H693" s="3" t="s">
        <v>7026</v>
      </c>
    </row>
    <row r="694" spans="1:8">
      <c r="A694" s="1" t="s">
        <v>5882</v>
      </c>
      <c r="B694" s="3" t="s">
        <v>88</v>
      </c>
      <c r="C694" s="3" t="s">
        <v>89</v>
      </c>
      <c r="D694" s="3" t="s">
        <v>4799</v>
      </c>
      <c r="E694" s="4">
        <v>2</v>
      </c>
      <c r="F694" s="3" t="s">
        <v>7027</v>
      </c>
      <c r="G694" s="3" t="s">
        <v>7028</v>
      </c>
      <c r="H694" s="3" t="s">
        <v>7029</v>
      </c>
    </row>
    <row r="695" spans="1:8">
      <c r="A695" s="1" t="s">
        <v>5882</v>
      </c>
      <c r="B695" s="3" t="s">
        <v>67</v>
      </c>
      <c r="C695" s="3" t="s">
        <v>319</v>
      </c>
      <c r="D695" s="3" t="s">
        <v>4822</v>
      </c>
      <c r="E695" s="4">
        <v>2</v>
      </c>
      <c r="F695" s="3" t="s">
        <v>4503</v>
      </c>
      <c r="G695" s="3" t="s">
        <v>3015</v>
      </c>
      <c r="H695" s="3" t="s">
        <v>2345</v>
      </c>
    </row>
    <row r="696" spans="1:8">
      <c r="A696" s="1" t="s">
        <v>5882</v>
      </c>
      <c r="B696" s="3" t="s">
        <v>67</v>
      </c>
      <c r="C696" s="3" t="s">
        <v>319</v>
      </c>
      <c r="D696" s="3" t="s">
        <v>4837</v>
      </c>
      <c r="E696" s="4">
        <v>2</v>
      </c>
      <c r="F696" s="3" t="s">
        <v>1985</v>
      </c>
      <c r="G696" s="3" t="s">
        <v>4839</v>
      </c>
      <c r="H696" s="3" t="s">
        <v>2185</v>
      </c>
    </row>
    <row r="697" spans="1:8">
      <c r="A697" s="1" t="s">
        <v>5882</v>
      </c>
      <c r="B697" s="3" t="s">
        <v>67</v>
      </c>
      <c r="C697" s="3" t="s">
        <v>319</v>
      </c>
      <c r="D697" s="3" t="s">
        <v>4840</v>
      </c>
      <c r="E697" s="4">
        <v>2</v>
      </c>
      <c r="F697" s="3" t="s">
        <v>680</v>
      </c>
      <c r="G697" s="3" t="s">
        <v>4725</v>
      </c>
      <c r="H697" s="3" t="s">
        <v>4726</v>
      </c>
    </row>
    <row r="698" spans="1:8">
      <c r="A698" s="1" t="s">
        <v>5882</v>
      </c>
      <c r="B698" s="3" t="s">
        <v>67</v>
      </c>
      <c r="C698" s="3" t="s">
        <v>68</v>
      </c>
      <c r="D698" s="3" t="s">
        <v>4854</v>
      </c>
      <c r="E698" s="4">
        <v>2</v>
      </c>
      <c r="F698" s="3" t="s">
        <v>4503</v>
      </c>
      <c r="G698" s="3" t="s">
        <v>1500</v>
      </c>
      <c r="H698" s="3" t="s">
        <v>1952</v>
      </c>
    </row>
    <row r="699" spans="1:8">
      <c r="A699" s="1" t="s">
        <v>5882</v>
      </c>
      <c r="B699" s="3" t="s">
        <v>67</v>
      </c>
      <c r="C699" s="3" t="s">
        <v>287</v>
      </c>
      <c r="D699" s="3" t="s">
        <v>4858</v>
      </c>
      <c r="E699" s="4">
        <v>2</v>
      </c>
      <c r="F699" s="3" t="s">
        <v>1669</v>
      </c>
      <c r="G699" s="3" t="s">
        <v>2184</v>
      </c>
      <c r="H699" s="3" t="s">
        <v>4860</v>
      </c>
    </row>
    <row r="700" spans="1:8">
      <c r="A700" s="1" t="s">
        <v>5882</v>
      </c>
      <c r="B700" s="3" t="s">
        <v>67</v>
      </c>
      <c r="C700" s="3" t="s">
        <v>131</v>
      </c>
      <c r="D700" s="3" t="s">
        <v>4863</v>
      </c>
      <c r="E700" s="4">
        <v>2</v>
      </c>
      <c r="F700" s="3" t="s">
        <v>4470</v>
      </c>
      <c r="G700" s="3" t="s">
        <v>4471</v>
      </c>
      <c r="H700" s="3" t="s">
        <v>2972</v>
      </c>
    </row>
    <row r="701" spans="1:8">
      <c r="A701" s="1" t="s">
        <v>5882</v>
      </c>
      <c r="B701" s="3" t="s">
        <v>67</v>
      </c>
      <c r="C701" s="3" t="s">
        <v>131</v>
      </c>
      <c r="D701" s="3" t="s">
        <v>4864</v>
      </c>
      <c r="E701" s="4">
        <v>2</v>
      </c>
      <c r="F701" s="3" t="s">
        <v>1925</v>
      </c>
      <c r="G701" s="3" t="s">
        <v>3795</v>
      </c>
      <c r="H701" s="3" t="s">
        <v>4410</v>
      </c>
    </row>
    <row r="702" spans="1:8">
      <c r="A702" s="1" t="s">
        <v>5882</v>
      </c>
      <c r="B702" s="3" t="s">
        <v>386</v>
      </c>
      <c r="C702" s="3" t="s">
        <v>4062</v>
      </c>
      <c r="D702" s="3" t="s">
        <v>5774</v>
      </c>
      <c r="E702" s="4">
        <v>2</v>
      </c>
      <c r="F702" s="3" t="s">
        <v>2680</v>
      </c>
      <c r="G702" s="3" t="s">
        <v>6611</v>
      </c>
      <c r="H702" s="3" t="s">
        <v>4328</v>
      </c>
    </row>
    <row r="703" spans="1:8">
      <c r="A703" s="1" t="s">
        <v>5882</v>
      </c>
      <c r="B703" s="3" t="s">
        <v>386</v>
      </c>
      <c r="C703" s="3" t="s">
        <v>4062</v>
      </c>
      <c r="D703" s="3" t="s">
        <v>5778</v>
      </c>
      <c r="E703" s="4">
        <v>2</v>
      </c>
      <c r="F703" s="3" t="s">
        <v>705</v>
      </c>
      <c r="G703" s="3" t="s">
        <v>4245</v>
      </c>
      <c r="H703" s="3" t="s">
        <v>3722</v>
      </c>
    </row>
    <row r="704" spans="1:8">
      <c r="A704" s="1" t="s">
        <v>5882</v>
      </c>
      <c r="B704" s="3" t="s">
        <v>203</v>
      </c>
      <c r="C704" s="3" t="s">
        <v>222</v>
      </c>
      <c r="D704" s="3" t="s">
        <v>4909</v>
      </c>
      <c r="E704" s="4">
        <v>2</v>
      </c>
      <c r="F704" s="3" t="s">
        <v>1781</v>
      </c>
      <c r="G704" s="3" t="s">
        <v>4741</v>
      </c>
      <c r="H704" s="3" t="s">
        <v>4306</v>
      </c>
    </row>
    <row r="705" spans="1:8">
      <c r="A705" s="1" t="s">
        <v>5882</v>
      </c>
      <c r="B705" s="3" t="s">
        <v>746</v>
      </c>
      <c r="C705" s="3" t="s">
        <v>4914</v>
      </c>
      <c r="D705" s="3" t="s">
        <v>4915</v>
      </c>
      <c r="E705" s="4">
        <v>2</v>
      </c>
      <c r="F705" s="3" t="s">
        <v>345</v>
      </c>
      <c r="G705" s="3" t="s">
        <v>1048</v>
      </c>
      <c r="H705" s="3" t="s">
        <v>853</v>
      </c>
    </row>
    <row r="706" spans="1:8">
      <c r="A706" s="1" t="s">
        <v>5882</v>
      </c>
      <c r="B706" s="3" t="s">
        <v>746</v>
      </c>
      <c r="C706" s="3" t="s">
        <v>4914</v>
      </c>
      <c r="D706" s="3" t="s">
        <v>4917</v>
      </c>
      <c r="E706" s="4">
        <v>2</v>
      </c>
      <c r="F706" s="3" t="s">
        <v>345</v>
      </c>
      <c r="G706" s="3" t="s">
        <v>1048</v>
      </c>
      <c r="H706" s="3" t="s">
        <v>853</v>
      </c>
    </row>
    <row r="707" spans="1:8">
      <c r="A707" s="1" t="s">
        <v>5882</v>
      </c>
      <c r="B707" s="3" t="s">
        <v>746</v>
      </c>
      <c r="C707" s="3" t="s">
        <v>4914</v>
      </c>
      <c r="D707" s="3" t="s">
        <v>4918</v>
      </c>
      <c r="E707" s="4">
        <v>2</v>
      </c>
      <c r="F707" s="3" t="s">
        <v>345</v>
      </c>
      <c r="G707" s="3" t="s">
        <v>1048</v>
      </c>
      <c r="H707" s="3" t="s">
        <v>853</v>
      </c>
    </row>
    <row r="708" spans="1:8">
      <c r="A708" s="1" t="s">
        <v>5882</v>
      </c>
      <c r="B708" s="3" t="s">
        <v>746</v>
      </c>
      <c r="C708" s="3" t="s">
        <v>4914</v>
      </c>
      <c r="D708" s="3" t="s">
        <v>4919</v>
      </c>
      <c r="E708" s="4">
        <v>2</v>
      </c>
      <c r="F708" s="3" t="s">
        <v>345</v>
      </c>
      <c r="G708" s="3" t="s">
        <v>1048</v>
      </c>
      <c r="H708" s="3" t="s">
        <v>853</v>
      </c>
    </row>
    <row r="709" spans="1:8">
      <c r="A709" s="1" t="s">
        <v>5882</v>
      </c>
      <c r="B709" s="3" t="s">
        <v>746</v>
      </c>
      <c r="C709" s="3" t="s">
        <v>4914</v>
      </c>
      <c r="D709" s="3" t="s">
        <v>4920</v>
      </c>
      <c r="E709" s="4">
        <v>2</v>
      </c>
      <c r="F709" s="3" t="s">
        <v>345</v>
      </c>
      <c r="G709" s="3" t="s">
        <v>1048</v>
      </c>
      <c r="H709" s="3" t="s">
        <v>853</v>
      </c>
    </row>
    <row r="710" spans="1:8">
      <c r="A710" s="1" t="s">
        <v>5882</v>
      </c>
      <c r="B710" s="3" t="s">
        <v>746</v>
      </c>
      <c r="C710" s="3" t="s">
        <v>4921</v>
      </c>
      <c r="D710" s="3" t="s">
        <v>4922</v>
      </c>
      <c r="E710" s="4">
        <v>2</v>
      </c>
      <c r="F710" s="3" t="s">
        <v>2063</v>
      </c>
      <c r="G710" s="3" t="s">
        <v>4924</v>
      </c>
      <c r="H710" s="3" t="s">
        <v>1852</v>
      </c>
    </row>
    <row r="711" spans="1:8">
      <c r="A711" s="2" t="s">
        <v>5882</v>
      </c>
      <c r="B711" s="3" t="s">
        <v>205</v>
      </c>
      <c r="C711" s="3" t="s">
        <v>1854</v>
      </c>
      <c r="D711" s="3" t="s">
        <v>4949</v>
      </c>
      <c r="E711" s="4">
        <v>2</v>
      </c>
      <c r="F711" s="3" t="s">
        <v>4666</v>
      </c>
      <c r="G711" s="3" t="s">
        <v>4948</v>
      </c>
      <c r="H711" s="3" t="s">
        <v>4554</v>
      </c>
    </row>
    <row r="712" spans="1:8">
      <c r="A712" s="1" t="s">
        <v>5882</v>
      </c>
      <c r="B712" s="3" t="s">
        <v>74</v>
      </c>
      <c r="C712" s="3" t="s">
        <v>103</v>
      </c>
      <c r="D712" s="3" t="s">
        <v>4954</v>
      </c>
      <c r="E712" s="4">
        <v>2</v>
      </c>
      <c r="F712" s="3" t="s">
        <v>4666</v>
      </c>
      <c r="G712" s="3" t="s">
        <v>4948</v>
      </c>
      <c r="H712" s="3" t="s">
        <v>4554</v>
      </c>
    </row>
    <row r="713" spans="1:8">
      <c r="A713" s="1" t="s">
        <v>5882</v>
      </c>
      <c r="B713" s="3" t="s">
        <v>62</v>
      </c>
      <c r="C713" s="3" t="s">
        <v>65</v>
      </c>
      <c r="D713" s="3" t="s">
        <v>3892</v>
      </c>
      <c r="E713" s="4">
        <v>1</v>
      </c>
      <c r="F713" s="3" t="s">
        <v>3886</v>
      </c>
      <c r="G713" s="3" t="s">
        <v>3887</v>
      </c>
      <c r="H713" s="3" t="s">
        <v>1249</v>
      </c>
    </row>
    <row r="714" spans="1:8">
      <c r="A714" s="1" t="s">
        <v>5882</v>
      </c>
      <c r="B714" s="3" t="s">
        <v>62</v>
      </c>
      <c r="C714" s="3" t="s">
        <v>65</v>
      </c>
      <c r="D714" s="3" t="s">
        <v>3897</v>
      </c>
      <c r="E714" s="4">
        <v>1</v>
      </c>
      <c r="F714" s="3" t="s">
        <v>3886</v>
      </c>
      <c r="G714" s="3" t="s">
        <v>3887</v>
      </c>
      <c r="H714" s="3" t="s">
        <v>1249</v>
      </c>
    </row>
    <row r="715" spans="1:8">
      <c r="A715" s="1" t="s">
        <v>5882</v>
      </c>
      <c r="B715" s="3" t="s">
        <v>74</v>
      </c>
      <c r="C715" s="3" t="s">
        <v>25</v>
      </c>
      <c r="D715" s="3" t="s">
        <v>4123</v>
      </c>
      <c r="E715" s="4">
        <v>1</v>
      </c>
      <c r="F715" s="3" t="s">
        <v>835</v>
      </c>
      <c r="G715" s="3" t="s">
        <v>4125</v>
      </c>
      <c r="H715" s="3" t="s">
        <v>4126</v>
      </c>
    </row>
    <row r="716" spans="1:8">
      <c r="A716" s="1" t="s">
        <v>5882</v>
      </c>
      <c r="B716" s="3" t="s">
        <v>18</v>
      </c>
      <c r="C716" s="3" t="s">
        <v>2961</v>
      </c>
      <c r="D716" s="3" t="s">
        <v>4236</v>
      </c>
      <c r="E716" s="4">
        <v>1</v>
      </c>
      <c r="F716" s="3" t="s">
        <v>477</v>
      </c>
      <c r="G716" s="3" t="s">
        <v>4238</v>
      </c>
      <c r="H716" s="3" t="s">
        <v>3722</v>
      </c>
    </row>
    <row r="717" spans="1:8">
      <c r="A717" s="1" t="s">
        <v>5882</v>
      </c>
      <c r="B717" s="3" t="s">
        <v>8</v>
      </c>
      <c r="C717" s="3" t="s">
        <v>25</v>
      </c>
      <c r="D717" s="3" t="s">
        <v>4439</v>
      </c>
      <c r="E717" s="4">
        <v>1</v>
      </c>
      <c r="F717" s="3" t="s">
        <v>4362</v>
      </c>
      <c r="G717" s="3" t="s">
        <v>601</v>
      </c>
      <c r="H717" s="3" t="s">
        <v>4180</v>
      </c>
    </row>
    <row r="718" spans="1:8">
      <c r="A718" s="1" t="s">
        <v>5882</v>
      </c>
      <c r="B718" s="3" t="s">
        <v>15</v>
      </c>
      <c r="C718" s="3" t="s">
        <v>16</v>
      </c>
      <c r="D718" s="3" t="s">
        <v>4714</v>
      </c>
      <c r="E718" s="4">
        <v>1</v>
      </c>
      <c r="F718" s="3" t="s">
        <v>4716</v>
      </c>
      <c r="G718" s="3" t="s">
        <v>4717</v>
      </c>
      <c r="H718" s="3" t="s">
        <v>3467</v>
      </c>
    </row>
    <row r="719" spans="1:8">
      <c r="A719" s="1" t="s">
        <v>5882</v>
      </c>
      <c r="B719" s="3" t="s">
        <v>95</v>
      </c>
      <c r="C719" s="3" t="s">
        <v>25</v>
      </c>
      <c r="D719" s="3" t="s">
        <v>4925</v>
      </c>
      <c r="E719" s="4">
        <v>1</v>
      </c>
      <c r="F719" s="3" t="s">
        <v>1317</v>
      </c>
      <c r="G719" s="3" t="s">
        <v>4927</v>
      </c>
      <c r="H719" s="3" t="s">
        <v>4928</v>
      </c>
    </row>
    <row r="720" spans="1:8">
      <c r="A720" s="1" t="s">
        <v>5882</v>
      </c>
      <c r="B720" s="3" t="s">
        <v>74</v>
      </c>
      <c r="C720" s="3" t="s">
        <v>103</v>
      </c>
      <c r="D720" s="3" t="s">
        <v>4959</v>
      </c>
      <c r="E720" s="4">
        <v>1</v>
      </c>
      <c r="F720" s="3" t="s">
        <v>4716</v>
      </c>
      <c r="G720" s="3" t="s">
        <v>4717</v>
      </c>
      <c r="H720" s="3" t="s">
        <v>3467</v>
      </c>
    </row>
    <row r="721" spans="1:8">
      <c r="A721" s="1" t="s">
        <v>5882</v>
      </c>
      <c r="B721" s="3" t="s">
        <v>31</v>
      </c>
      <c r="C721" s="3" t="s">
        <v>651</v>
      </c>
      <c r="D721" s="3" t="s">
        <v>5004</v>
      </c>
      <c r="E721" s="4">
        <v>1</v>
      </c>
      <c r="F721" s="3" t="s">
        <v>3290</v>
      </c>
      <c r="G721" s="3" t="s">
        <v>3291</v>
      </c>
      <c r="H721" s="3" t="s">
        <v>2804</v>
      </c>
    </row>
    <row r="722" spans="1:8">
      <c r="A722" s="1" t="s">
        <v>5882</v>
      </c>
      <c r="B722" s="3" t="s">
        <v>18</v>
      </c>
      <c r="C722" s="3" t="s">
        <v>25</v>
      </c>
      <c r="D722" s="3" t="s">
        <v>5065</v>
      </c>
      <c r="E722" s="4">
        <v>1</v>
      </c>
      <c r="F722" s="3" t="s">
        <v>3290</v>
      </c>
      <c r="G722" s="3" t="s">
        <v>1715</v>
      </c>
      <c r="H722" s="3" t="s">
        <v>4381</v>
      </c>
    </row>
    <row r="723" spans="1:8">
      <c r="A723" s="1" t="s">
        <v>5882</v>
      </c>
      <c r="B723" s="3" t="s">
        <v>18</v>
      </c>
      <c r="C723" s="3" t="s">
        <v>118</v>
      </c>
      <c r="D723" s="3" t="s">
        <v>5102</v>
      </c>
      <c r="E723" s="4">
        <v>1</v>
      </c>
      <c r="F723" s="3" t="s">
        <v>2063</v>
      </c>
      <c r="G723" s="3" t="s">
        <v>5104</v>
      </c>
      <c r="H723" s="3" t="s">
        <v>2049</v>
      </c>
    </row>
    <row r="724" spans="1:8">
      <c r="A724" s="1" t="s">
        <v>5882</v>
      </c>
      <c r="B724" s="3" t="s">
        <v>18</v>
      </c>
      <c r="C724" s="3" t="s">
        <v>340</v>
      </c>
      <c r="D724" s="3" t="s">
        <v>5128</v>
      </c>
      <c r="E724" s="4">
        <v>1</v>
      </c>
      <c r="F724" s="3" t="s">
        <v>2883</v>
      </c>
      <c r="G724" s="3" t="s">
        <v>5072</v>
      </c>
      <c r="H724" s="3" t="s">
        <v>2948</v>
      </c>
    </row>
    <row r="725" spans="1:8">
      <c r="A725" s="1" t="s">
        <v>5882</v>
      </c>
      <c r="B725" s="3" t="s">
        <v>18</v>
      </c>
      <c r="C725" s="3" t="s">
        <v>340</v>
      </c>
      <c r="D725" s="3" t="s">
        <v>5129</v>
      </c>
      <c r="E725" s="4">
        <v>1</v>
      </c>
      <c r="F725" s="3" t="s">
        <v>2883</v>
      </c>
      <c r="G725" s="3" t="s">
        <v>5072</v>
      </c>
      <c r="H725" s="3" t="s">
        <v>2948</v>
      </c>
    </row>
    <row r="726" spans="1:8">
      <c r="A726" s="1" t="s">
        <v>5882</v>
      </c>
      <c r="B726" s="3" t="s">
        <v>18</v>
      </c>
      <c r="C726" s="3" t="s">
        <v>340</v>
      </c>
      <c r="D726" s="3" t="s">
        <v>5132</v>
      </c>
      <c r="E726" s="4">
        <v>1</v>
      </c>
      <c r="F726" s="3" t="s">
        <v>751</v>
      </c>
      <c r="G726" s="3" t="s">
        <v>3541</v>
      </c>
      <c r="H726" s="3" t="s">
        <v>3772</v>
      </c>
    </row>
    <row r="727" spans="1:8">
      <c r="A727" s="1" t="s">
        <v>5882</v>
      </c>
      <c r="B727" s="3" t="s">
        <v>18</v>
      </c>
      <c r="C727" s="3" t="s">
        <v>1602</v>
      </c>
      <c r="D727" s="3" t="s">
        <v>5175</v>
      </c>
      <c r="E727" s="4">
        <v>1</v>
      </c>
      <c r="F727" s="3" t="s">
        <v>2018</v>
      </c>
      <c r="G727" s="3" t="s">
        <v>2091</v>
      </c>
      <c r="H727" s="3" t="s">
        <v>2948</v>
      </c>
    </row>
    <row r="728" spans="1:8">
      <c r="A728" s="1" t="s">
        <v>5882</v>
      </c>
      <c r="B728" s="3" t="s">
        <v>141</v>
      </c>
      <c r="C728" s="3" t="s">
        <v>25</v>
      </c>
      <c r="D728" s="3" t="s">
        <v>5203</v>
      </c>
      <c r="E728" s="4">
        <v>1</v>
      </c>
      <c r="F728" s="3" t="s">
        <v>2788</v>
      </c>
      <c r="G728" s="3" t="s">
        <v>5205</v>
      </c>
      <c r="H728" s="3" t="s">
        <v>5206</v>
      </c>
    </row>
    <row r="729" spans="1:8">
      <c r="A729" s="1" t="s">
        <v>5882</v>
      </c>
      <c r="B729" s="3" t="s">
        <v>8</v>
      </c>
      <c r="C729" s="3" t="s">
        <v>25</v>
      </c>
      <c r="D729" s="3" t="s">
        <v>5259</v>
      </c>
      <c r="E729" s="4">
        <v>1</v>
      </c>
      <c r="F729" s="3" t="s">
        <v>1321</v>
      </c>
      <c r="G729" s="3" t="s">
        <v>4902</v>
      </c>
      <c r="H729" s="3" t="s">
        <v>5261</v>
      </c>
    </row>
    <row r="730" spans="1:8">
      <c r="A730" s="1" t="s">
        <v>5882</v>
      </c>
      <c r="B730" s="3" t="s">
        <v>8</v>
      </c>
      <c r="C730" s="3" t="s">
        <v>25</v>
      </c>
      <c r="D730" s="3" t="s">
        <v>5295</v>
      </c>
      <c r="E730" s="4">
        <v>1</v>
      </c>
      <c r="F730" s="3" t="s">
        <v>2192</v>
      </c>
      <c r="G730" s="3" t="s">
        <v>3801</v>
      </c>
      <c r="H730" s="3" t="s">
        <v>4719</v>
      </c>
    </row>
    <row r="731" spans="1:8">
      <c r="A731" s="1" t="s">
        <v>5882</v>
      </c>
      <c r="B731" s="3" t="s">
        <v>8</v>
      </c>
      <c r="C731" s="3" t="s">
        <v>25</v>
      </c>
      <c r="D731" s="3" t="s">
        <v>5297</v>
      </c>
      <c r="E731" s="4">
        <v>1</v>
      </c>
      <c r="F731" s="3" t="s">
        <v>3933</v>
      </c>
      <c r="G731" s="3" t="s">
        <v>3740</v>
      </c>
      <c r="H731" s="3" t="s">
        <v>4415</v>
      </c>
    </row>
    <row r="732" spans="1:8">
      <c r="A732" s="1" t="s">
        <v>5882</v>
      </c>
      <c r="B732" s="3" t="s">
        <v>8</v>
      </c>
      <c r="C732" s="3" t="s">
        <v>5315</v>
      </c>
      <c r="D732" s="3" t="s">
        <v>5316</v>
      </c>
      <c r="E732" s="4">
        <v>1</v>
      </c>
      <c r="F732" s="3" t="s">
        <v>3188</v>
      </c>
      <c r="G732" s="3" t="s">
        <v>5318</v>
      </c>
      <c r="H732" s="3" t="s">
        <v>4688</v>
      </c>
    </row>
    <row r="733" spans="1:8">
      <c r="A733" s="1" t="s">
        <v>5882</v>
      </c>
      <c r="B733" s="3" t="s">
        <v>8</v>
      </c>
      <c r="C733" s="3" t="s">
        <v>143</v>
      </c>
      <c r="D733" s="3" t="s">
        <v>5320</v>
      </c>
      <c r="E733" s="4">
        <v>1</v>
      </c>
      <c r="F733" s="3" t="s">
        <v>2770</v>
      </c>
      <c r="G733" s="3" t="s">
        <v>5322</v>
      </c>
      <c r="H733" s="3" t="s">
        <v>3802</v>
      </c>
    </row>
    <row r="734" spans="1:8">
      <c r="A734" s="1" t="s">
        <v>5882</v>
      </c>
      <c r="B734" s="3" t="s">
        <v>8</v>
      </c>
      <c r="C734" s="3" t="s">
        <v>5329</v>
      </c>
      <c r="D734" s="3" t="s">
        <v>5330</v>
      </c>
      <c r="E734" s="4">
        <v>1</v>
      </c>
      <c r="F734" s="3" t="s">
        <v>3858</v>
      </c>
      <c r="G734" s="3" t="s">
        <v>3470</v>
      </c>
      <c r="H734" s="3" t="s">
        <v>5332</v>
      </c>
    </row>
    <row r="735" spans="1:8">
      <c r="A735" s="1" t="s">
        <v>5882</v>
      </c>
      <c r="B735" s="3" t="s">
        <v>8</v>
      </c>
      <c r="C735" s="3" t="s">
        <v>5337</v>
      </c>
      <c r="D735" s="3" t="s">
        <v>5338</v>
      </c>
      <c r="E735" s="4">
        <v>1</v>
      </c>
      <c r="F735" s="3" t="s">
        <v>1169</v>
      </c>
      <c r="G735" s="3" t="s">
        <v>4980</v>
      </c>
      <c r="H735" s="3" t="s">
        <v>4981</v>
      </c>
    </row>
    <row r="736" spans="1:8">
      <c r="A736" s="1" t="s">
        <v>5882</v>
      </c>
      <c r="B736" s="3" t="s">
        <v>8</v>
      </c>
      <c r="C736" s="3" t="s">
        <v>5340</v>
      </c>
      <c r="D736" s="3" t="s">
        <v>5341</v>
      </c>
      <c r="E736" s="4">
        <v>1</v>
      </c>
      <c r="F736" s="3" t="s">
        <v>988</v>
      </c>
      <c r="G736" s="3" t="s">
        <v>5324</v>
      </c>
      <c r="H736" s="3" t="s">
        <v>3494</v>
      </c>
    </row>
    <row r="737" spans="1:8">
      <c r="A737" s="1" t="s">
        <v>5882</v>
      </c>
      <c r="B737" s="3" t="s">
        <v>8</v>
      </c>
      <c r="C737" s="3" t="s">
        <v>5342</v>
      </c>
      <c r="D737" s="3" t="s">
        <v>5343</v>
      </c>
      <c r="E737" s="4">
        <v>1</v>
      </c>
      <c r="F737" s="3" t="s">
        <v>5345</v>
      </c>
      <c r="G737" s="3" t="s">
        <v>5346</v>
      </c>
      <c r="H737" s="3" t="s">
        <v>1404</v>
      </c>
    </row>
    <row r="738" spans="1:8">
      <c r="A738" s="1" t="s">
        <v>5882</v>
      </c>
      <c r="B738" s="3" t="s">
        <v>51</v>
      </c>
      <c r="C738" s="3" t="s">
        <v>1439</v>
      </c>
      <c r="D738" s="3" t="s">
        <v>5409</v>
      </c>
      <c r="E738" s="4">
        <v>1</v>
      </c>
      <c r="F738" s="3" t="s">
        <v>1741</v>
      </c>
      <c r="G738" s="3" t="s">
        <v>5389</v>
      </c>
      <c r="H738" s="3" t="s">
        <v>2804</v>
      </c>
    </row>
    <row r="739" spans="1:8">
      <c r="A739" s="1" t="s">
        <v>5882</v>
      </c>
      <c r="B739" s="3" t="s">
        <v>1207</v>
      </c>
      <c r="C739" s="3" t="s">
        <v>25</v>
      </c>
      <c r="D739" s="3" t="s">
        <v>5468</v>
      </c>
      <c r="E739" s="4">
        <v>1</v>
      </c>
      <c r="F739" s="3" t="s">
        <v>1860</v>
      </c>
      <c r="G739" s="3" t="s">
        <v>3539</v>
      </c>
      <c r="H739" s="3" t="s">
        <v>229</v>
      </c>
    </row>
    <row r="740" spans="1:8">
      <c r="A740" s="1" t="s">
        <v>5882</v>
      </c>
      <c r="B740" s="3" t="s">
        <v>54</v>
      </c>
      <c r="C740" s="3" t="s">
        <v>5480</v>
      </c>
      <c r="D740" s="3" t="s">
        <v>5481</v>
      </c>
      <c r="E740" s="4">
        <v>1</v>
      </c>
      <c r="F740" s="3" t="s">
        <v>1741</v>
      </c>
      <c r="G740" s="3" t="s">
        <v>1786</v>
      </c>
      <c r="H740" s="3" t="s">
        <v>4554</v>
      </c>
    </row>
    <row r="741" spans="1:8">
      <c r="A741" s="2" t="s">
        <v>5882</v>
      </c>
      <c r="B741" s="3" t="s">
        <v>215</v>
      </c>
      <c r="C741" s="3" t="s">
        <v>25</v>
      </c>
      <c r="D741" s="3" t="s">
        <v>5485</v>
      </c>
      <c r="E741" s="4">
        <v>1</v>
      </c>
      <c r="F741" s="3" t="s">
        <v>2192</v>
      </c>
      <c r="G741" s="3" t="s">
        <v>3801</v>
      </c>
      <c r="H741" s="3" t="s">
        <v>4719</v>
      </c>
    </row>
    <row r="742" spans="1:8">
      <c r="A742" s="1" t="s">
        <v>5882</v>
      </c>
      <c r="B742" s="3" t="s">
        <v>199</v>
      </c>
      <c r="C742" s="3" t="s">
        <v>25</v>
      </c>
      <c r="D742" s="3" t="s">
        <v>5503</v>
      </c>
      <c r="E742" s="4">
        <v>1</v>
      </c>
      <c r="F742" s="3" t="s">
        <v>3290</v>
      </c>
      <c r="G742" s="3" t="s">
        <v>3241</v>
      </c>
      <c r="H742" s="3" t="s">
        <v>3266</v>
      </c>
    </row>
    <row r="743" spans="1:8">
      <c r="A743" s="1" t="s">
        <v>5882</v>
      </c>
      <c r="B743" s="3" t="s">
        <v>199</v>
      </c>
      <c r="C743" s="3" t="s">
        <v>224</v>
      </c>
      <c r="D743" s="3" t="s">
        <v>5515</v>
      </c>
      <c r="E743" s="4">
        <v>1</v>
      </c>
      <c r="F743" s="3" t="s">
        <v>4179</v>
      </c>
      <c r="G743" s="3" t="s">
        <v>5377</v>
      </c>
      <c r="H743" s="3" t="s">
        <v>4189</v>
      </c>
    </row>
    <row r="744" spans="1:8">
      <c r="A744" s="1" t="s">
        <v>5882</v>
      </c>
      <c r="B744" s="3" t="s">
        <v>199</v>
      </c>
      <c r="C744" s="3" t="s">
        <v>1455</v>
      </c>
      <c r="D744" s="3" t="s">
        <v>5524</v>
      </c>
      <c r="E744" s="4">
        <v>1</v>
      </c>
      <c r="F744" s="3" t="s">
        <v>4137</v>
      </c>
      <c r="G744" s="3" t="s">
        <v>5526</v>
      </c>
      <c r="H744" s="3" t="s">
        <v>5261</v>
      </c>
    </row>
    <row r="745" spans="1:8">
      <c r="A745" s="1" t="s">
        <v>5882</v>
      </c>
      <c r="B745" s="3" t="s">
        <v>199</v>
      </c>
      <c r="C745" s="3" t="s">
        <v>5532</v>
      </c>
      <c r="D745" s="3" t="s">
        <v>5533</v>
      </c>
      <c r="E745" s="4">
        <v>1</v>
      </c>
      <c r="F745" s="3" t="s">
        <v>1317</v>
      </c>
      <c r="G745" s="3" t="s">
        <v>5531</v>
      </c>
      <c r="H745" s="3" t="s">
        <v>1374</v>
      </c>
    </row>
    <row r="746" spans="1:8">
      <c r="A746" s="1" t="s">
        <v>5882</v>
      </c>
      <c r="B746" s="3" t="s">
        <v>199</v>
      </c>
      <c r="C746" s="3" t="s">
        <v>200</v>
      </c>
      <c r="D746" s="3" t="s">
        <v>5534</v>
      </c>
      <c r="E746" s="4">
        <v>1</v>
      </c>
      <c r="F746" s="3" t="s">
        <v>2580</v>
      </c>
      <c r="G746" s="3" t="s">
        <v>3278</v>
      </c>
      <c r="H746" s="3" t="s">
        <v>5367</v>
      </c>
    </row>
    <row r="747" spans="1:8">
      <c r="A747" s="1" t="s">
        <v>5882</v>
      </c>
      <c r="B747" s="3" t="s">
        <v>199</v>
      </c>
      <c r="C747" s="3" t="s">
        <v>4681</v>
      </c>
      <c r="D747" s="3" t="s">
        <v>5537</v>
      </c>
      <c r="E747" s="4">
        <v>1</v>
      </c>
      <c r="F747" s="3" t="s">
        <v>3145</v>
      </c>
      <c r="G747" s="3" t="s">
        <v>5138</v>
      </c>
      <c r="H747" s="3" t="s">
        <v>3836</v>
      </c>
    </row>
    <row r="748" spans="1:8">
      <c r="A748" s="1" t="s">
        <v>5882</v>
      </c>
      <c r="B748" s="3" t="s">
        <v>199</v>
      </c>
      <c r="C748" s="3" t="s">
        <v>4681</v>
      </c>
      <c r="D748" s="3" t="s">
        <v>5539</v>
      </c>
      <c r="E748" s="4">
        <v>1</v>
      </c>
      <c r="F748" s="3" t="s">
        <v>3145</v>
      </c>
      <c r="G748" s="3" t="s">
        <v>5138</v>
      </c>
      <c r="H748" s="3" t="s">
        <v>3836</v>
      </c>
    </row>
    <row r="749" spans="1:8">
      <c r="A749" s="1" t="s">
        <v>5882</v>
      </c>
      <c r="B749" s="3" t="s">
        <v>62</v>
      </c>
      <c r="C749" s="3" t="s">
        <v>65</v>
      </c>
      <c r="D749" s="3" t="s">
        <v>5565</v>
      </c>
      <c r="E749" s="4">
        <v>1</v>
      </c>
      <c r="F749" s="3" t="s">
        <v>2698</v>
      </c>
      <c r="G749" s="3" t="s">
        <v>5550</v>
      </c>
      <c r="H749" s="3" t="s">
        <v>3129</v>
      </c>
    </row>
    <row r="750" spans="1:8">
      <c r="A750" s="1" t="s">
        <v>5882</v>
      </c>
      <c r="B750" s="3" t="s">
        <v>62</v>
      </c>
      <c r="C750" s="3" t="s">
        <v>65</v>
      </c>
      <c r="D750" s="3" t="s">
        <v>5567</v>
      </c>
      <c r="E750" s="4">
        <v>1</v>
      </c>
      <c r="F750" s="3" t="s">
        <v>2698</v>
      </c>
      <c r="G750" s="3" t="s">
        <v>5550</v>
      </c>
      <c r="H750" s="3" t="s">
        <v>3129</v>
      </c>
    </row>
    <row r="751" spans="1:8">
      <c r="A751" s="1" t="s">
        <v>5882</v>
      </c>
      <c r="B751" s="3" t="s">
        <v>15</v>
      </c>
      <c r="C751" s="3" t="s">
        <v>16</v>
      </c>
      <c r="D751" s="3" t="s">
        <v>5582</v>
      </c>
      <c r="E751" s="4">
        <v>1</v>
      </c>
      <c r="F751" s="3" t="s">
        <v>1576</v>
      </c>
      <c r="G751" s="3" t="s">
        <v>709</v>
      </c>
      <c r="H751" s="3" t="s">
        <v>2722</v>
      </c>
    </row>
    <row r="752" spans="1:8">
      <c r="A752" s="1" t="s">
        <v>5882</v>
      </c>
      <c r="B752" s="3" t="s">
        <v>15</v>
      </c>
      <c r="C752" s="3" t="s">
        <v>16</v>
      </c>
      <c r="D752" s="3" t="s">
        <v>5583</v>
      </c>
      <c r="E752" s="4">
        <v>1</v>
      </c>
      <c r="F752" s="3" t="s">
        <v>1741</v>
      </c>
      <c r="G752" s="3" t="s">
        <v>5197</v>
      </c>
      <c r="H752" s="3" t="s">
        <v>2804</v>
      </c>
    </row>
    <row r="753" spans="1:8">
      <c r="A753" s="2" t="s">
        <v>5882</v>
      </c>
      <c r="B753" s="3" t="s">
        <v>145</v>
      </c>
      <c r="C753" s="3" t="s">
        <v>25</v>
      </c>
      <c r="D753" s="3" t="s">
        <v>5628</v>
      </c>
      <c r="E753" s="4">
        <v>1</v>
      </c>
      <c r="F753" s="3" t="s">
        <v>5622</v>
      </c>
      <c r="G753" s="3" t="s">
        <v>5623</v>
      </c>
      <c r="H753" s="3" t="s">
        <v>5624</v>
      </c>
    </row>
    <row r="754" spans="1:8">
      <c r="A754" s="1" t="s">
        <v>5882</v>
      </c>
      <c r="B754" s="3" t="s">
        <v>77</v>
      </c>
      <c r="C754" s="3" t="s">
        <v>25</v>
      </c>
      <c r="D754" s="3" t="s">
        <v>5632</v>
      </c>
      <c r="E754" s="4">
        <v>1</v>
      </c>
      <c r="F754" s="3" t="s">
        <v>3290</v>
      </c>
      <c r="G754" s="3" t="s">
        <v>5634</v>
      </c>
      <c r="H754" s="3" t="s">
        <v>4622</v>
      </c>
    </row>
    <row r="755" spans="1:8">
      <c r="A755" s="1" t="s">
        <v>5882</v>
      </c>
      <c r="B755" s="3" t="s">
        <v>88</v>
      </c>
      <c r="C755" s="3" t="s">
        <v>89</v>
      </c>
      <c r="D755" s="3" t="s">
        <v>5658</v>
      </c>
      <c r="E755" s="4">
        <v>1</v>
      </c>
      <c r="F755" s="3" t="s">
        <v>5454</v>
      </c>
      <c r="G755" s="3" t="s">
        <v>2615</v>
      </c>
      <c r="H755" s="3" t="s">
        <v>5455</v>
      </c>
    </row>
    <row r="756" spans="1:8">
      <c r="A756" s="1" t="s">
        <v>5882</v>
      </c>
      <c r="B756" s="3" t="s">
        <v>1017</v>
      </c>
      <c r="C756" s="3" t="s">
        <v>25</v>
      </c>
      <c r="D756" s="3" t="s">
        <v>5673</v>
      </c>
      <c r="E756" s="4">
        <v>1</v>
      </c>
      <c r="F756" s="3" t="s">
        <v>2331</v>
      </c>
      <c r="G756" s="3" t="s">
        <v>4396</v>
      </c>
      <c r="H756" s="3" t="s">
        <v>4981</v>
      </c>
    </row>
    <row r="757" spans="1:8">
      <c r="A757" s="1" t="s">
        <v>5882</v>
      </c>
      <c r="B757" s="3" t="s">
        <v>67</v>
      </c>
      <c r="C757" s="3" t="s">
        <v>319</v>
      </c>
      <c r="D757" s="3" t="s">
        <v>5684</v>
      </c>
      <c r="E757" s="4">
        <v>1</v>
      </c>
      <c r="F757" s="3" t="s">
        <v>3188</v>
      </c>
      <c r="G757" s="3" t="s">
        <v>2489</v>
      </c>
      <c r="H757" s="3" t="s">
        <v>4219</v>
      </c>
    </row>
    <row r="758" spans="1:8">
      <c r="A758" s="1" t="s">
        <v>5882</v>
      </c>
      <c r="B758" s="3" t="s">
        <v>106</v>
      </c>
      <c r="C758" s="3" t="s">
        <v>166</v>
      </c>
      <c r="D758" s="3" t="s">
        <v>5729</v>
      </c>
      <c r="E758" s="4">
        <v>1</v>
      </c>
      <c r="F758" s="3" t="s">
        <v>3199</v>
      </c>
      <c r="G758" s="3" t="s">
        <v>5731</v>
      </c>
      <c r="H758" s="3" t="s">
        <v>3578</v>
      </c>
    </row>
    <row r="759" spans="1:8">
      <c r="A759" s="1" t="s">
        <v>5882</v>
      </c>
      <c r="B759" s="3" t="s">
        <v>106</v>
      </c>
      <c r="C759" s="3" t="s">
        <v>107</v>
      </c>
      <c r="D759" s="3" t="s">
        <v>5754</v>
      </c>
      <c r="E759" s="4">
        <v>1</v>
      </c>
      <c r="F759" s="3" t="s">
        <v>2580</v>
      </c>
      <c r="G759" s="3" t="s">
        <v>5514</v>
      </c>
      <c r="H759" s="3" t="s">
        <v>4037</v>
      </c>
    </row>
    <row r="760" spans="1:8">
      <c r="A760" s="1" t="s">
        <v>5882</v>
      </c>
      <c r="B760" s="3" t="s">
        <v>106</v>
      </c>
      <c r="C760" s="3" t="s">
        <v>107</v>
      </c>
      <c r="D760" s="3" t="s">
        <v>5756</v>
      </c>
      <c r="E760" s="4">
        <v>1</v>
      </c>
      <c r="F760" s="3" t="s">
        <v>1867</v>
      </c>
      <c r="G760" s="3" t="s">
        <v>4964</v>
      </c>
      <c r="H760" s="3" t="s">
        <v>4965</v>
      </c>
    </row>
    <row r="761" spans="1:8">
      <c r="A761" s="1" t="s">
        <v>5882</v>
      </c>
      <c r="B761" s="3" t="s">
        <v>386</v>
      </c>
      <c r="C761" s="3" t="s">
        <v>25</v>
      </c>
      <c r="D761" s="3" t="s">
        <v>5764</v>
      </c>
      <c r="E761" s="4">
        <v>1</v>
      </c>
      <c r="F761" s="3" t="s">
        <v>2192</v>
      </c>
      <c r="G761" s="3" t="s">
        <v>3692</v>
      </c>
      <c r="H761" s="3" t="s">
        <v>2847</v>
      </c>
    </row>
    <row r="762" spans="1:8">
      <c r="A762" s="1" t="s">
        <v>5882</v>
      </c>
      <c r="B762" s="3" t="s">
        <v>386</v>
      </c>
      <c r="C762" s="3" t="s">
        <v>25</v>
      </c>
      <c r="D762" s="3" t="s">
        <v>5768</v>
      </c>
      <c r="E762" s="4">
        <v>1</v>
      </c>
      <c r="F762" s="3" t="s">
        <v>2027</v>
      </c>
      <c r="G762" s="3" t="s">
        <v>5770</v>
      </c>
      <c r="H762" s="3" t="s">
        <v>4653</v>
      </c>
    </row>
    <row r="763" spans="1:8">
      <c r="A763" s="1" t="s">
        <v>5882</v>
      </c>
      <c r="B763" s="3" t="s">
        <v>386</v>
      </c>
      <c r="C763" s="3" t="s">
        <v>5783</v>
      </c>
      <c r="D763" s="3" t="s">
        <v>5784</v>
      </c>
      <c r="E763" s="4">
        <v>1</v>
      </c>
      <c r="F763" s="3" t="s">
        <v>3199</v>
      </c>
      <c r="G763" s="3" t="s">
        <v>5111</v>
      </c>
      <c r="H763" s="3" t="s">
        <v>1907</v>
      </c>
    </row>
    <row r="764" spans="1:8">
      <c r="A764" s="1" t="s">
        <v>5882</v>
      </c>
      <c r="B764" s="3" t="s">
        <v>386</v>
      </c>
      <c r="C764" s="3" t="s">
        <v>387</v>
      </c>
      <c r="D764" s="3" t="s">
        <v>5787</v>
      </c>
      <c r="E764" s="4">
        <v>1</v>
      </c>
      <c r="F764" s="3" t="s">
        <v>2702</v>
      </c>
      <c r="G764" s="3" t="s">
        <v>4133</v>
      </c>
      <c r="H764" s="3" t="s">
        <v>4798</v>
      </c>
    </row>
    <row r="765" spans="1:8">
      <c r="A765" s="1" t="s">
        <v>5882</v>
      </c>
      <c r="B765" s="3" t="s">
        <v>203</v>
      </c>
      <c r="C765" s="3" t="s">
        <v>222</v>
      </c>
      <c r="D765" s="3" t="s">
        <v>5807</v>
      </c>
      <c r="E765" s="4">
        <v>1</v>
      </c>
      <c r="F765" s="3" t="s">
        <v>3688</v>
      </c>
      <c r="G765" s="3" t="s">
        <v>4405</v>
      </c>
      <c r="H765" s="3" t="s">
        <v>4180</v>
      </c>
    </row>
    <row r="766" spans="1:8">
      <c r="A766" s="1" t="s">
        <v>5882</v>
      </c>
      <c r="B766" s="3" t="s">
        <v>203</v>
      </c>
      <c r="C766" s="3" t="s">
        <v>222</v>
      </c>
      <c r="D766" s="3" t="s">
        <v>5811</v>
      </c>
      <c r="E766" s="4">
        <v>1</v>
      </c>
      <c r="F766" s="3" t="s">
        <v>3688</v>
      </c>
      <c r="G766" s="3" t="s">
        <v>4405</v>
      </c>
      <c r="H766" s="3" t="s">
        <v>4180</v>
      </c>
    </row>
    <row r="767" spans="1:8">
      <c r="A767" s="1" t="s">
        <v>5882</v>
      </c>
      <c r="B767" s="3" t="s">
        <v>203</v>
      </c>
      <c r="C767" s="3" t="s">
        <v>5825</v>
      </c>
      <c r="D767" s="3" t="s">
        <v>5826</v>
      </c>
      <c r="E767" s="4">
        <v>1</v>
      </c>
      <c r="F767" s="3" t="s">
        <v>2680</v>
      </c>
      <c r="G767" s="3" t="s">
        <v>3919</v>
      </c>
      <c r="H767" s="3" t="s">
        <v>1694</v>
      </c>
    </row>
    <row r="768" spans="1:8">
      <c r="A768" s="1" t="s">
        <v>5882</v>
      </c>
      <c r="B768" s="3" t="s">
        <v>746</v>
      </c>
      <c r="C768" s="3" t="s">
        <v>651</v>
      </c>
      <c r="D768" s="3" t="s">
        <v>5828</v>
      </c>
      <c r="E768" s="4">
        <v>1</v>
      </c>
      <c r="F768" s="3" t="s">
        <v>2698</v>
      </c>
      <c r="G768" s="3" t="s">
        <v>5550</v>
      </c>
      <c r="H768" s="3" t="s">
        <v>3129</v>
      </c>
    </row>
    <row r="769" spans="1:8">
      <c r="A769" s="1" t="s">
        <v>5882</v>
      </c>
      <c r="B769" s="3" t="s">
        <v>746</v>
      </c>
      <c r="C769" s="3" t="s">
        <v>1053</v>
      </c>
      <c r="D769" s="3" t="s">
        <v>5829</v>
      </c>
      <c r="E769" s="4">
        <v>1</v>
      </c>
      <c r="F769" s="3" t="s">
        <v>2900</v>
      </c>
      <c r="G769" s="3" t="s">
        <v>5350</v>
      </c>
      <c r="H769" s="3" t="s">
        <v>4269</v>
      </c>
    </row>
    <row r="770" spans="1:8">
      <c r="A770" s="1" t="s">
        <v>5882</v>
      </c>
      <c r="B770" s="3" t="s">
        <v>95</v>
      </c>
      <c r="C770" s="3" t="s">
        <v>25</v>
      </c>
      <c r="D770" s="3" t="s">
        <v>5830</v>
      </c>
      <c r="E770" s="4">
        <v>1</v>
      </c>
      <c r="F770" s="3" t="s">
        <v>2900</v>
      </c>
      <c r="G770" s="3" t="s">
        <v>5832</v>
      </c>
      <c r="H770" s="3" t="s">
        <v>853</v>
      </c>
    </row>
    <row r="771" spans="1:8">
      <c r="A771" s="1" t="s">
        <v>5882</v>
      </c>
      <c r="B771" s="3" t="s">
        <v>95</v>
      </c>
      <c r="C771" s="3" t="s">
        <v>25</v>
      </c>
      <c r="D771" s="3" t="s">
        <v>5834</v>
      </c>
      <c r="E771" s="4">
        <v>1</v>
      </c>
      <c r="F771" s="3" t="s">
        <v>5622</v>
      </c>
      <c r="G771" s="3" t="s">
        <v>5623</v>
      </c>
      <c r="H771" s="3" t="s">
        <v>5624</v>
      </c>
    </row>
    <row r="772" spans="1:8">
      <c r="A772" s="2" t="s">
        <v>5882</v>
      </c>
      <c r="B772" s="3" t="s">
        <v>205</v>
      </c>
      <c r="C772" s="3" t="s">
        <v>1854</v>
      </c>
      <c r="D772" s="3" t="s">
        <v>5857</v>
      </c>
      <c r="E772" s="4">
        <v>1</v>
      </c>
      <c r="F772" s="3" t="s">
        <v>3933</v>
      </c>
      <c r="G772" s="3" t="s">
        <v>3740</v>
      </c>
      <c r="H772" s="3" t="s">
        <v>4415</v>
      </c>
    </row>
    <row r="773" spans="1:8">
      <c r="A773" s="2" t="s">
        <v>5882</v>
      </c>
      <c r="B773" s="3" t="s">
        <v>205</v>
      </c>
      <c r="C773" s="3" t="s">
        <v>1854</v>
      </c>
      <c r="D773" s="3" t="s">
        <v>5858</v>
      </c>
      <c r="E773" s="4">
        <v>1</v>
      </c>
      <c r="F773" s="3" t="s">
        <v>3858</v>
      </c>
      <c r="G773" s="3" t="s">
        <v>13</v>
      </c>
      <c r="H773" s="3" t="s">
        <v>5053</v>
      </c>
    </row>
    <row r="774" spans="1:8">
      <c r="A774" s="1" t="s">
        <v>5882</v>
      </c>
      <c r="B774" s="3" t="s">
        <v>74</v>
      </c>
      <c r="C774" s="3" t="s">
        <v>1856</v>
      </c>
      <c r="D774" s="3" t="s">
        <v>5863</v>
      </c>
      <c r="E774" s="4">
        <v>1</v>
      </c>
      <c r="F774" s="3" t="s">
        <v>3830</v>
      </c>
      <c r="G774" s="3" t="s">
        <v>4164</v>
      </c>
      <c r="H774" s="3" t="s">
        <v>3279</v>
      </c>
    </row>
    <row r="775" spans="1:8">
      <c r="A775" s="1" t="s">
        <v>5882</v>
      </c>
      <c r="B775" s="3" t="s">
        <v>74</v>
      </c>
      <c r="C775" s="3" t="s">
        <v>103</v>
      </c>
      <c r="D775" s="3" t="s">
        <v>5873</v>
      </c>
      <c r="E775" s="4">
        <v>1</v>
      </c>
      <c r="F775" s="3" t="s">
        <v>3290</v>
      </c>
      <c r="G775" s="3" t="s">
        <v>5875</v>
      </c>
      <c r="H775" s="3" t="s">
        <v>635</v>
      </c>
    </row>
    <row r="776" spans="1:8">
      <c r="A776" s="1" t="s">
        <v>5882</v>
      </c>
      <c r="B776" s="3" t="s">
        <v>74</v>
      </c>
      <c r="C776" s="3" t="s">
        <v>5876</v>
      </c>
      <c r="D776" s="3" t="s">
        <v>5877</v>
      </c>
      <c r="E776" s="4">
        <v>1</v>
      </c>
      <c r="F776" s="3" t="s">
        <v>1985</v>
      </c>
      <c r="G776" s="3" t="s">
        <v>2510</v>
      </c>
      <c r="H776" s="3" t="s">
        <v>2212</v>
      </c>
    </row>
    <row r="777" spans="1:8">
      <c r="E777" s="5">
        <f>SUM(E3:E776)</f>
        <v>16072</v>
      </c>
    </row>
  </sheetData>
  <sortState ref="A2:I776">
    <sortCondition descending="1" ref="E1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35"/>
  <sheetViews>
    <sheetView workbookViewId="0">
      <selection activeCell="D6" sqref="D6"/>
    </sheetView>
  </sheetViews>
  <sheetFormatPr defaultRowHeight="15"/>
  <cols>
    <col min="1" max="1" width="32.7109375" customWidth="1"/>
    <col min="2" max="2" width="34.42578125" customWidth="1"/>
    <col min="3" max="3" width="35.42578125" customWidth="1"/>
    <col min="4" max="4" width="38.85546875" customWidth="1"/>
  </cols>
  <sheetData>
    <row r="1" spans="1:8" s="7" customFormat="1">
      <c r="A1" s="10" t="s">
        <v>7201</v>
      </c>
    </row>
    <row r="2" spans="1:8">
      <c r="A2" s="13" t="s">
        <v>0</v>
      </c>
      <c r="B2" s="13" t="s">
        <v>1</v>
      </c>
      <c r="C2" s="13" t="s">
        <v>2</v>
      </c>
      <c r="D2" s="13" t="s">
        <v>3</v>
      </c>
      <c r="E2" s="13" t="s">
        <v>7</v>
      </c>
      <c r="F2" s="13" t="s">
        <v>4</v>
      </c>
      <c r="G2" s="13" t="s">
        <v>5</v>
      </c>
      <c r="H2" s="13" t="s">
        <v>6</v>
      </c>
    </row>
    <row r="3" spans="1:8">
      <c r="A3" s="1" t="s">
        <v>8</v>
      </c>
      <c r="B3" s="1" t="s">
        <v>9</v>
      </c>
      <c r="C3" s="1" t="s">
        <v>10</v>
      </c>
      <c r="D3" s="1" t="s">
        <v>11</v>
      </c>
      <c r="E3" s="1">
        <v>64</v>
      </c>
      <c r="F3" s="1" t="s">
        <v>12</v>
      </c>
      <c r="G3" s="1" t="s">
        <v>13</v>
      </c>
      <c r="H3" s="1" t="s">
        <v>14</v>
      </c>
    </row>
    <row r="4" spans="1:8">
      <c r="A4" s="1" t="s">
        <v>15</v>
      </c>
      <c r="B4" s="1" t="s">
        <v>16</v>
      </c>
      <c r="C4" s="1" t="s">
        <v>17</v>
      </c>
      <c r="D4" s="1" t="s">
        <v>11</v>
      </c>
      <c r="E4" s="1">
        <v>64</v>
      </c>
      <c r="F4" s="1" t="s">
        <v>12</v>
      </c>
      <c r="G4" s="1" t="s">
        <v>13</v>
      </c>
      <c r="H4" s="1" t="s">
        <v>14</v>
      </c>
    </row>
    <row r="5" spans="1:8">
      <c r="A5" s="1" t="s">
        <v>18</v>
      </c>
      <c r="B5" s="1" t="s">
        <v>19</v>
      </c>
      <c r="C5" s="1" t="s">
        <v>20</v>
      </c>
      <c r="D5" s="1" t="s">
        <v>21</v>
      </c>
      <c r="E5" s="1">
        <v>63</v>
      </c>
      <c r="F5" s="1" t="s">
        <v>22</v>
      </c>
      <c r="G5" s="1" t="s">
        <v>23</v>
      </c>
      <c r="H5" s="1" t="s">
        <v>24</v>
      </c>
    </row>
    <row r="6" spans="1:8">
      <c r="A6" s="1" t="s">
        <v>8</v>
      </c>
      <c r="B6" s="1" t="s">
        <v>25</v>
      </c>
      <c r="C6" s="1" t="s">
        <v>26</v>
      </c>
      <c r="D6" s="1" t="s">
        <v>27</v>
      </c>
      <c r="E6" s="1">
        <v>37</v>
      </c>
      <c r="F6" s="1" t="s">
        <v>28</v>
      </c>
      <c r="G6" s="1" t="s">
        <v>29</v>
      </c>
      <c r="H6" s="1" t="s">
        <v>30</v>
      </c>
    </row>
    <row r="7" spans="1:8">
      <c r="A7" s="1" t="s">
        <v>95</v>
      </c>
      <c r="B7" s="1" t="s">
        <v>96</v>
      </c>
      <c r="C7" s="1" t="s">
        <v>97</v>
      </c>
      <c r="D7" s="1" t="s">
        <v>91</v>
      </c>
      <c r="E7" s="1">
        <v>28</v>
      </c>
      <c r="F7" s="1" t="s">
        <v>92</v>
      </c>
      <c r="G7" s="1" t="s">
        <v>93</v>
      </c>
      <c r="H7" s="1" t="s">
        <v>94</v>
      </c>
    </row>
    <row r="8" spans="1:8">
      <c r="A8" s="1" t="s">
        <v>88</v>
      </c>
      <c r="B8" s="1" t="s">
        <v>89</v>
      </c>
      <c r="C8" s="1" t="s">
        <v>90</v>
      </c>
      <c r="D8" s="1" t="s">
        <v>91</v>
      </c>
      <c r="E8" s="1">
        <v>28</v>
      </c>
      <c r="F8" s="1" t="s">
        <v>92</v>
      </c>
      <c r="G8" s="1" t="s">
        <v>93</v>
      </c>
      <c r="H8" s="1" t="s">
        <v>94</v>
      </c>
    </row>
    <row r="9" spans="1:8">
      <c r="A9" s="1" t="s">
        <v>8</v>
      </c>
      <c r="B9" s="1" t="s">
        <v>25</v>
      </c>
      <c r="C9" s="1" t="s">
        <v>98</v>
      </c>
      <c r="D9" s="1" t="s">
        <v>99</v>
      </c>
      <c r="E9" s="1">
        <v>27</v>
      </c>
      <c r="F9" s="1" t="s">
        <v>100</v>
      </c>
      <c r="G9" s="1" t="s">
        <v>101</v>
      </c>
      <c r="H9" s="1" t="s">
        <v>102</v>
      </c>
    </row>
    <row r="10" spans="1:8">
      <c r="A10" s="1" t="s">
        <v>74</v>
      </c>
      <c r="B10" s="1" t="s">
        <v>103</v>
      </c>
      <c r="C10" s="1" t="s">
        <v>104</v>
      </c>
      <c r="D10" s="1" t="s">
        <v>99</v>
      </c>
      <c r="E10" s="1">
        <v>27</v>
      </c>
      <c r="F10" s="1" t="s">
        <v>100</v>
      </c>
      <c r="G10" s="1" t="s">
        <v>101</v>
      </c>
      <c r="H10" s="1" t="s">
        <v>102</v>
      </c>
    </row>
    <row r="11" spans="1:8">
      <c r="A11" s="1" t="s">
        <v>74</v>
      </c>
      <c r="B11" s="1" t="s">
        <v>103</v>
      </c>
      <c r="C11" s="1" t="s">
        <v>105</v>
      </c>
      <c r="D11" s="1" t="s">
        <v>99</v>
      </c>
      <c r="E11" s="1">
        <v>27</v>
      </c>
      <c r="F11" s="1" t="s">
        <v>100</v>
      </c>
      <c r="G11" s="1" t="s">
        <v>101</v>
      </c>
      <c r="H11" s="1" t="s">
        <v>102</v>
      </c>
    </row>
    <row r="12" spans="1:8">
      <c r="A12" s="1" t="s">
        <v>67</v>
      </c>
      <c r="B12" s="1" t="s">
        <v>68</v>
      </c>
      <c r="C12" s="1" t="s">
        <v>69</v>
      </c>
      <c r="D12" s="1" t="s">
        <v>70</v>
      </c>
      <c r="E12" s="1">
        <v>25</v>
      </c>
      <c r="F12" s="1" t="s">
        <v>71</v>
      </c>
      <c r="G12" s="1" t="s">
        <v>72</v>
      </c>
      <c r="H12" s="1" t="s">
        <v>73</v>
      </c>
    </row>
    <row r="13" spans="1:8">
      <c r="A13" s="1" t="s">
        <v>77</v>
      </c>
      <c r="B13" s="1" t="s">
        <v>25</v>
      </c>
      <c r="C13" s="1" t="s">
        <v>78</v>
      </c>
      <c r="D13" s="1" t="s">
        <v>79</v>
      </c>
      <c r="E13" s="1">
        <v>25</v>
      </c>
      <c r="F13" s="1" t="s">
        <v>80</v>
      </c>
      <c r="G13" s="1" t="s">
        <v>81</v>
      </c>
      <c r="H13" s="1" t="s">
        <v>82</v>
      </c>
    </row>
    <row r="14" spans="1:8">
      <c r="A14" s="1" t="s">
        <v>51</v>
      </c>
      <c r="B14" s="1" t="s">
        <v>52</v>
      </c>
      <c r="C14" s="1" t="s">
        <v>53</v>
      </c>
      <c r="D14" s="1" t="s">
        <v>127</v>
      </c>
      <c r="E14" s="1">
        <v>25</v>
      </c>
      <c r="F14" s="1" t="s">
        <v>128</v>
      </c>
      <c r="G14" s="1" t="s">
        <v>129</v>
      </c>
      <c r="H14" s="1" t="s">
        <v>130</v>
      </c>
    </row>
    <row r="15" spans="1:8">
      <c r="A15" s="1" t="s">
        <v>54</v>
      </c>
      <c r="B15" s="1" t="s">
        <v>56</v>
      </c>
      <c r="C15" s="1" t="s">
        <v>57</v>
      </c>
      <c r="D15" s="1" t="s">
        <v>127</v>
      </c>
      <c r="E15" s="1">
        <v>25</v>
      </c>
      <c r="F15" s="1" t="s">
        <v>128</v>
      </c>
      <c r="G15" s="1" t="s">
        <v>129</v>
      </c>
      <c r="H15" s="1" t="s">
        <v>130</v>
      </c>
    </row>
    <row r="16" spans="1:8">
      <c r="A16" s="1" t="s">
        <v>54</v>
      </c>
      <c r="B16" s="1" t="s">
        <v>56</v>
      </c>
      <c r="C16" s="1" t="s">
        <v>58</v>
      </c>
      <c r="D16" s="1" t="s">
        <v>127</v>
      </c>
      <c r="E16" s="1">
        <v>25</v>
      </c>
      <c r="F16" s="1" t="s">
        <v>128</v>
      </c>
      <c r="G16" s="1" t="s">
        <v>129</v>
      </c>
      <c r="H16" s="1" t="s">
        <v>130</v>
      </c>
    </row>
    <row r="17" spans="1:8">
      <c r="A17" s="1" t="s">
        <v>62</v>
      </c>
      <c r="B17" s="1" t="s">
        <v>65</v>
      </c>
      <c r="C17" s="1" t="s">
        <v>66</v>
      </c>
      <c r="D17" s="1" t="s">
        <v>127</v>
      </c>
      <c r="E17" s="1">
        <v>25</v>
      </c>
      <c r="F17" s="1" t="s">
        <v>128</v>
      </c>
      <c r="G17" s="1" t="s">
        <v>129</v>
      </c>
      <c r="H17" s="1" t="s">
        <v>130</v>
      </c>
    </row>
    <row r="18" spans="1:8">
      <c r="A18" s="1" t="s">
        <v>67</v>
      </c>
      <c r="B18" s="1" t="s">
        <v>68</v>
      </c>
      <c r="C18" s="1" t="s">
        <v>83</v>
      </c>
      <c r="D18" s="1" t="s">
        <v>84</v>
      </c>
      <c r="E18" s="1">
        <v>24</v>
      </c>
      <c r="F18" s="1" t="s">
        <v>85</v>
      </c>
      <c r="G18" s="1" t="s">
        <v>86</v>
      </c>
      <c r="H18" s="1" t="s">
        <v>87</v>
      </c>
    </row>
    <row r="19" spans="1:8">
      <c r="A19" s="1" t="s">
        <v>67</v>
      </c>
      <c r="B19" s="1" t="s">
        <v>68</v>
      </c>
      <c r="C19" s="1" t="s">
        <v>69</v>
      </c>
      <c r="D19" s="1" t="s">
        <v>84</v>
      </c>
      <c r="E19" s="1">
        <v>24</v>
      </c>
      <c r="F19" s="1" t="s">
        <v>85</v>
      </c>
      <c r="G19" s="1" t="s">
        <v>86</v>
      </c>
      <c r="H19" s="1" t="s">
        <v>87</v>
      </c>
    </row>
    <row r="20" spans="1:8">
      <c r="A20" s="1" t="s">
        <v>31</v>
      </c>
      <c r="B20" s="1" t="s">
        <v>147</v>
      </c>
      <c r="C20" s="1" t="s">
        <v>148</v>
      </c>
      <c r="D20" s="1" t="s">
        <v>149</v>
      </c>
      <c r="E20" s="1">
        <v>23</v>
      </c>
      <c r="F20" s="1" t="s">
        <v>150</v>
      </c>
      <c r="G20" s="1" t="s">
        <v>151</v>
      </c>
      <c r="H20" s="1" t="s">
        <v>152</v>
      </c>
    </row>
    <row r="21" spans="1:8">
      <c r="A21" s="1" t="s">
        <v>8</v>
      </c>
      <c r="B21" s="1" t="s">
        <v>9</v>
      </c>
      <c r="C21" s="1" t="s">
        <v>153</v>
      </c>
      <c r="D21" s="1" t="s">
        <v>154</v>
      </c>
      <c r="E21" s="1">
        <v>23</v>
      </c>
      <c r="F21" s="1" t="s">
        <v>155</v>
      </c>
      <c r="G21" s="1" t="s">
        <v>156</v>
      </c>
      <c r="H21" s="1" t="s">
        <v>157</v>
      </c>
    </row>
    <row r="22" spans="1:8">
      <c r="A22" s="1" t="s">
        <v>8</v>
      </c>
      <c r="B22" s="1" t="s">
        <v>158</v>
      </c>
      <c r="C22" s="1" t="s">
        <v>159</v>
      </c>
      <c r="D22" s="1" t="s">
        <v>149</v>
      </c>
      <c r="E22" s="1">
        <v>23</v>
      </c>
      <c r="F22" s="1" t="s">
        <v>150</v>
      </c>
      <c r="G22" s="1" t="s">
        <v>151</v>
      </c>
      <c r="H22" s="1" t="s">
        <v>152</v>
      </c>
    </row>
    <row r="23" spans="1:8">
      <c r="A23" s="1" t="s">
        <v>51</v>
      </c>
      <c r="B23" s="1" t="s">
        <v>161</v>
      </c>
      <c r="C23" s="1" t="s">
        <v>162</v>
      </c>
      <c r="D23" s="1" t="s">
        <v>149</v>
      </c>
      <c r="E23" s="1">
        <v>23</v>
      </c>
      <c r="F23" s="1" t="s">
        <v>150</v>
      </c>
      <c r="G23" s="1" t="s">
        <v>151</v>
      </c>
      <c r="H23" s="1" t="s">
        <v>152</v>
      </c>
    </row>
    <row r="24" spans="1:8">
      <c r="A24" s="1" t="s">
        <v>8</v>
      </c>
      <c r="B24" s="1" t="s">
        <v>38</v>
      </c>
      <c r="C24" s="1" t="s">
        <v>160</v>
      </c>
      <c r="D24" s="1" t="s">
        <v>149</v>
      </c>
      <c r="E24" s="1">
        <v>23</v>
      </c>
      <c r="F24" s="1" t="s">
        <v>150</v>
      </c>
      <c r="G24" s="1" t="s">
        <v>151</v>
      </c>
      <c r="H24" s="1" t="s">
        <v>152</v>
      </c>
    </row>
    <row r="25" spans="1:8">
      <c r="A25" s="1" t="s">
        <v>15</v>
      </c>
      <c r="B25" s="1" t="s">
        <v>16</v>
      </c>
      <c r="C25" s="1" t="s">
        <v>163</v>
      </c>
      <c r="D25" s="1" t="s">
        <v>149</v>
      </c>
      <c r="E25" s="1">
        <v>23</v>
      </c>
      <c r="F25" s="1" t="s">
        <v>150</v>
      </c>
      <c r="G25" s="1" t="s">
        <v>151</v>
      </c>
      <c r="H25" s="1" t="s">
        <v>152</v>
      </c>
    </row>
    <row r="26" spans="1:8">
      <c r="A26" s="1" t="s">
        <v>15</v>
      </c>
      <c r="B26" s="1" t="s">
        <v>16</v>
      </c>
      <c r="C26" s="1" t="s">
        <v>164</v>
      </c>
      <c r="D26" s="1" t="s">
        <v>149</v>
      </c>
      <c r="E26" s="1">
        <v>23</v>
      </c>
      <c r="F26" s="1" t="s">
        <v>150</v>
      </c>
      <c r="G26" s="1" t="s">
        <v>151</v>
      </c>
      <c r="H26" s="1" t="s">
        <v>152</v>
      </c>
    </row>
    <row r="27" spans="1:8">
      <c r="A27" s="1" t="s">
        <v>15</v>
      </c>
      <c r="B27" s="1" t="s">
        <v>16</v>
      </c>
      <c r="C27" s="1" t="s">
        <v>165</v>
      </c>
      <c r="D27" s="1" t="s">
        <v>149</v>
      </c>
      <c r="E27" s="1">
        <v>23</v>
      </c>
      <c r="F27" s="1" t="s">
        <v>150</v>
      </c>
      <c r="G27" s="1" t="s">
        <v>151</v>
      </c>
      <c r="H27" s="1" t="s">
        <v>152</v>
      </c>
    </row>
    <row r="28" spans="1:8">
      <c r="A28" s="1" t="s">
        <v>106</v>
      </c>
      <c r="B28" s="1" t="s">
        <v>166</v>
      </c>
      <c r="C28" s="1" t="s">
        <v>167</v>
      </c>
      <c r="D28" s="1" t="s">
        <v>149</v>
      </c>
      <c r="E28" s="1">
        <v>23</v>
      </c>
      <c r="F28" s="1" t="s">
        <v>150</v>
      </c>
      <c r="G28" s="1" t="s">
        <v>151</v>
      </c>
      <c r="H28" s="1" t="s">
        <v>152</v>
      </c>
    </row>
    <row r="29" spans="1:8">
      <c r="A29" s="1" t="s">
        <v>106</v>
      </c>
      <c r="B29" s="1" t="s">
        <v>166</v>
      </c>
      <c r="C29" s="1" t="s">
        <v>168</v>
      </c>
      <c r="D29" s="1" t="s">
        <v>149</v>
      </c>
      <c r="E29" s="1">
        <v>23</v>
      </c>
      <c r="F29" s="1" t="s">
        <v>150</v>
      </c>
      <c r="G29" s="1" t="s">
        <v>151</v>
      </c>
      <c r="H29" s="1" t="s">
        <v>152</v>
      </c>
    </row>
    <row r="30" spans="1:8">
      <c r="A30" s="1" t="s">
        <v>106</v>
      </c>
      <c r="B30" s="1" t="s">
        <v>166</v>
      </c>
      <c r="C30" s="1" t="s">
        <v>169</v>
      </c>
      <c r="D30" s="1" t="s">
        <v>149</v>
      </c>
      <c r="E30" s="1">
        <v>23</v>
      </c>
      <c r="F30" s="1" t="s">
        <v>150</v>
      </c>
      <c r="G30" s="1" t="s">
        <v>151</v>
      </c>
      <c r="H30" s="1" t="s">
        <v>152</v>
      </c>
    </row>
    <row r="31" spans="1:8">
      <c r="A31" s="1" t="s">
        <v>106</v>
      </c>
      <c r="B31" s="1" t="s">
        <v>166</v>
      </c>
      <c r="C31" s="1" t="s">
        <v>170</v>
      </c>
      <c r="D31" s="1" t="s">
        <v>149</v>
      </c>
      <c r="E31" s="1">
        <v>23</v>
      </c>
      <c r="F31" s="1" t="s">
        <v>150</v>
      </c>
      <c r="G31" s="1" t="s">
        <v>151</v>
      </c>
      <c r="H31" s="1" t="s">
        <v>152</v>
      </c>
    </row>
    <row r="32" spans="1:8">
      <c r="A32" s="1" t="s">
        <v>106</v>
      </c>
      <c r="B32" s="1" t="s">
        <v>166</v>
      </c>
      <c r="C32" s="1" t="s">
        <v>171</v>
      </c>
      <c r="D32" s="1" t="s">
        <v>149</v>
      </c>
      <c r="E32" s="1">
        <v>23</v>
      </c>
      <c r="F32" s="1" t="s">
        <v>150</v>
      </c>
      <c r="G32" s="1" t="s">
        <v>151</v>
      </c>
      <c r="H32" s="1" t="s">
        <v>152</v>
      </c>
    </row>
    <row r="33" spans="1:8">
      <c r="A33" s="1" t="s">
        <v>31</v>
      </c>
      <c r="B33" s="1" t="s">
        <v>134</v>
      </c>
      <c r="C33" s="1" t="s">
        <v>172</v>
      </c>
      <c r="D33" s="1" t="s">
        <v>173</v>
      </c>
      <c r="E33" s="1">
        <v>22</v>
      </c>
      <c r="F33" s="1" t="s">
        <v>174</v>
      </c>
      <c r="G33" s="1" t="s">
        <v>93</v>
      </c>
      <c r="H33" s="1" t="s">
        <v>175</v>
      </c>
    </row>
    <row r="34" spans="1:8">
      <c r="A34" s="1" t="s">
        <v>31</v>
      </c>
      <c r="B34" s="1" t="s">
        <v>134</v>
      </c>
      <c r="C34" s="1" t="s">
        <v>135</v>
      </c>
      <c r="D34" s="1" t="s">
        <v>173</v>
      </c>
      <c r="E34" s="1">
        <v>22</v>
      </c>
      <c r="F34" s="1" t="s">
        <v>174</v>
      </c>
      <c r="G34" s="1" t="s">
        <v>93</v>
      </c>
      <c r="H34" s="1" t="s">
        <v>175</v>
      </c>
    </row>
    <row r="35" spans="1:8">
      <c r="A35" s="1" t="s">
        <v>31</v>
      </c>
      <c r="B35" s="1" t="s">
        <v>38</v>
      </c>
      <c r="C35" s="1" t="s">
        <v>180</v>
      </c>
      <c r="D35" s="1" t="s">
        <v>173</v>
      </c>
      <c r="E35" s="1">
        <v>22</v>
      </c>
      <c r="F35" s="1" t="s">
        <v>174</v>
      </c>
      <c r="G35" s="1" t="s">
        <v>93</v>
      </c>
      <c r="H35" s="1" t="s">
        <v>175</v>
      </c>
    </row>
    <row r="36" spans="1:8">
      <c r="A36" s="1" t="s">
        <v>15</v>
      </c>
      <c r="B36" s="1" t="s">
        <v>16</v>
      </c>
      <c r="C36" s="1" t="s">
        <v>202</v>
      </c>
      <c r="D36" s="1" t="s">
        <v>173</v>
      </c>
      <c r="E36" s="1">
        <v>22</v>
      </c>
      <c r="F36" s="1" t="s">
        <v>174</v>
      </c>
      <c r="G36" s="1" t="s">
        <v>93</v>
      </c>
      <c r="H36" s="1" t="s">
        <v>175</v>
      </c>
    </row>
    <row r="37" spans="1:8">
      <c r="A37" s="1" t="s">
        <v>31</v>
      </c>
      <c r="B37" s="1" t="s">
        <v>32</v>
      </c>
      <c r="C37" s="1" t="s">
        <v>113</v>
      </c>
      <c r="D37" s="1" t="s">
        <v>114</v>
      </c>
      <c r="E37" s="1">
        <v>21</v>
      </c>
      <c r="F37" s="1" t="s">
        <v>115</v>
      </c>
      <c r="G37" s="1" t="s">
        <v>116</v>
      </c>
      <c r="H37" s="1" t="s">
        <v>117</v>
      </c>
    </row>
    <row r="38" spans="1:8">
      <c r="A38" s="1" t="s">
        <v>18</v>
      </c>
      <c r="B38" s="1" t="s">
        <v>118</v>
      </c>
      <c r="C38" s="1" t="s">
        <v>119</v>
      </c>
      <c r="D38" s="1" t="s">
        <v>114</v>
      </c>
      <c r="E38" s="1">
        <v>21</v>
      </c>
      <c r="F38" s="1" t="s">
        <v>115</v>
      </c>
      <c r="G38" s="1" t="s">
        <v>116</v>
      </c>
      <c r="H38" s="1" t="s">
        <v>117</v>
      </c>
    </row>
    <row r="39" spans="1:8">
      <c r="A39" s="1" t="s">
        <v>67</v>
      </c>
      <c r="B39" s="1" t="s">
        <v>131</v>
      </c>
      <c r="C39" s="1" t="s">
        <v>133</v>
      </c>
      <c r="D39" s="1" t="s">
        <v>114</v>
      </c>
      <c r="E39" s="1">
        <v>21</v>
      </c>
      <c r="F39" s="1" t="s">
        <v>115</v>
      </c>
      <c r="G39" s="1" t="s">
        <v>116</v>
      </c>
      <c r="H39" s="1" t="s">
        <v>117</v>
      </c>
    </row>
    <row r="40" spans="1:8">
      <c r="A40" s="1" t="s">
        <v>31</v>
      </c>
      <c r="B40" s="1" t="s">
        <v>32</v>
      </c>
      <c r="C40" s="1" t="s">
        <v>33</v>
      </c>
      <c r="D40" s="1" t="s">
        <v>208</v>
      </c>
      <c r="E40" s="1">
        <v>21</v>
      </c>
      <c r="F40" s="1" t="s">
        <v>209</v>
      </c>
      <c r="G40" s="1" t="s">
        <v>210</v>
      </c>
      <c r="H40" s="1" t="s">
        <v>211</v>
      </c>
    </row>
    <row r="41" spans="1:8">
      <c r="A41" s="1" t="s">
        <v>31</v>
      </c>
      <c r="B41" s="1" t="s">
        <v>32</v>
      </c>
      <c r="C41" s="1" t="s">
        <v>212</v>
      </c>
      <c r="D41" s="1" t="s">
        <v>208</v>
      </c>
      <c r="E41" s="1">
        <v>21</v>
      </c>
      <c r="F41" s="1" t="s">
        <v>209</v>
      </c>
      <c r="G41" s="1" t="s">
        <v>210</v>
      </c>
      <c r="H41" s="1" t="s">
        <v>211</v>
      </c>
    </row>
    <row r="42" spans="1:8">
      <c r="A42" s="1" t="s">
        <v>203</v>
      </c>
      <c r="B42" s="1" t="s">
        <v>222</v>
      </c>
      <c r="C42" s="1" t="s">
        <v>223</v>
      </c>
      <c r="D42" s="1" t="s">
        <v>208</v>
      </c>
      <c r="E42" s="1">
        <v>21</v>
      </c>
      <c r="F42" s="1" t="s">
        <v>209</v>
      </c>
      <c r="G42" s="1" t="s">
        <v>210</v>
      </c>
      <c r="H42" s="1" t="s">
        <v>211</v>
      </c>
    </row>
    <row r="43" spans="1:8">
      <c r="A43" s="1" t="s">
        <v>54</v>
      </c>
      <c r="B43" s="1" t="s">
        <v>56</v>
      </c>
      <c r="C43" s="1" t="s">
        <v>57</v>
      </c>
      <c r="D43" s="1" t="s">
        <v>208</v>
      </c>
      <c r="E43" s="1">
        <v>21</v>
      </c>
      <c r="F43" s="1" t="s">
        <v>209</v>
      </c>
      <c r="G43" s="1" t="s">
        <v>210</v>
      </c>
      <c r="H43" s="1" t="s">
        <v>211</v>
      </c>
    </row>
    <row r="44" spans="1:8">
      <c r="A44" s="1" t="s">
        <v>18</v>
      </c>
      <c r="B44" s="1" t="s">
        <v>44</v>
      </c>
      <c r="C44" s="1" t="s">
        <v>45</v>
      </c>
      <c r="D44" s="1" t="s">
        <v>208</v>
      </c>
      <c r="E44" s="1">
        <v>21</v>
      </c>
      <c r="F44" s="1" t="s">
        <v>209</v>
      </c>
      <c r="G44" s="1" t="s">
        <v>210</v>
      </c>
      <c r="H44" s="1" t="s">
        <v>211</v>
      </c>
    </row>
    <row r="45" spans="1:8">
      <c r="A45" s="1" t="s">
        <v>18</v>
      </c>
      <c r="B45" s="1" t="s">
        <v>44</v>
      </c>
      <c r="C45" s="1" t="s">
        <v>46</v>
      </c>
      <c r="D45" s="1" t="s">
        <v>208</v>
      </c>
      <c r="E45" s="1">
        <v>21</v>
      </c>
      <c r="F45" s="1" t="s">
        <v>209</v>
      </c>
      <c r="G45" s="1" t="s">
        <v>210</v>
      </c>
      <c r="H45" s="1" t="s">
        <v>211</v>
      </c>
    </row>
    <row r="46" spans="1:8">
      <c r="A46" s="1" t="s">
        <v>18</v>
      </c>
      <c r="B46" s="1" t="s">
        <v>44</v>
      </c>
      <c r="C46" s="1" t="s">
        <v>47</v>
      </c>
      <c r="D46" s="1" t="s">
        <v>208</v>
      </c>
      <c r="E46" s="1">
        <v>21</v>
      </c>
      <c r="F46" s="1" t="s">
        <v>209</v>
      </c>
      <c r="G46" s="1" t="s">
        <v>210</v>
      </c>
      <c r="H46" s="1" t="s">
        <v>211</v>
      </c>
    </row>
    <row r="47" spans="1:8">
      <c r="A47" s="1" t="s">
        <v>51</v>
      </c>
      <c r="B47" s="1" t="s">
        <v>161</v>
      </c>
      <c r="C47" s="1" t="s">
        <v>214</v>
      </c>
      <c r="D47" s="1" t="s">
        <v>208</v>
      </c>
      <c r="E47" s="1">
        <v>21</v>
      </c>
      <c r="F47" s="1" t="s">
        <v>209</v>
      </c>
      <c r="G47" s="1" t="s">
        <v>210</v>
      </c>
      <c r="H47" s="1" t="s">
        <v>211</v>
      </c>
    </row>
    <row r="48" spans="1:8">
      <c r="A48" s="1" t="s">
        <v>31</v>
      </c>
      <c r="B48" s="1" t="s">
        <v>38</v>
      </c>
      <c r="C48" s="1" t="s">
        <v>39</v>
      </c>
      <c r="D48" s="1" t="s">
        <v>208</v>
      </c>
      <c r="E48" s="1">
        <v>21</v>
      </c>
      <c r="F48" s="1" t="s">
        <v>209</v>
      </c>
      <c r="G48" s="1" t="s">
        <v>210</v>
      </c>
      <c r="H48" s="1" t="s">
        <v>211</v>
      </c>
    </row>
    <row r="49" spans="1:8">
      <c r="A49" s="1" t="s">
        <v>18</v>
      </c>
      <c r="B49" s="1" t="s">
        <v>125</v>
      </c>
      <c r="C49" s="1" t="s">
        <v>213</v>
      </c>
      <c r="D49" s="1" t="s">
        <v>208</v>
      </c>
      <c r="E49" s="1">
        <v>21</v>
      </c>
      <c r="F49" s="1" t="s">
        <v>209</v>
      </c>
      <c r="G49" s="1" t="s">
        <v>210</v>
      </c>
      <c r="H49" s="1" t="s">
        <v>211</v>
      </c>
    </row>
    <row r="50" spans="1:8">
      <c r="A50" s="1" t="s">
        <v>8</v>
      </c>
      <c r="B50" s="1" t="s">
        <v>25</v>
      </c>
      <c r="C50" s="1" t="s">
        <v>48</v>
      </c>
      <c r="D50" s="1" t="s">
        <v>40</v>
      </c>
      <c r="E50" s="1">
        <v>20</v>
      </c>
      <c r="F50" s="1" t="s">
        <v>41</v>
      </c>
      <c r="G50" s="1" t="s">
        <v>42</v>
      </c>
      <c r="H50" s="1" t="s">
        <v>43</v>
      </c>
    </row>
    <row r="51" spans="1:8">
      <c r="A51" s="1" t="s">
        <v>54</v>
      </c>
      <c r="B51" s="1" t="s">
        <v>25</v>
      </c>
      <c r="C51" s="1" t="s">
        <v>55</v>
      </c>
      <c r="D51" s="1" t="s">
        <v>40</v>
      </c>
      <c r="E51" s="1">
        <v>20</v>
      </c>
      <c r="F51" s="1" t="s">
        <v>41</v>
      </c>
      <c r="G51" s="1" t="s">
        <v>42</v>
      </c>
      <c r="H51" s="1" t="s">
        <v>43</v>
      </c>
    </row>
    <row r="52" spans="1:8">
      <c r="A52" s="1" t="s">
        <v>62</v>
      </c>
      <c r="B52" s="1" t="s">
        <v>63</v>
      </c>
      <c r="C52" s="1" t="s">
        <v>64</v>
      </c>
      <c r="D52" s="1" t="s">
        <v>40</v>
      </c>
      <c r="E52" s="1">
        <v>20</v>
      </c>
      <c r="F52" s="1" t="s">
        <v>41</v>
      </c>
      <c r="G52" s="1" t="s">
        <v>42</v>
      </c>
      <c r="H52" s="1" t="s">
        <v>43</v>
      </c>
    </row>
    <row r="53" spans="1:8">
      <c r="A53" s="1" t="s">
        <v>74</v>
      </c>
      <c r="B53" s="1" t="s">
        <v>75</v>
      </c>
      <c r="C53" s="1" t="s">
        <v>76</v>
      </c>
      <c r="D53" s="1" t="s">
        <v>40</v>
      </c>
      <c r="E53" s="1">
        <v>20</v>
      </c>
      <c r="F53" s="1" t="s">
        <v>41</v>
      </c>
      <c r="G53" s="1" t="s">
        <v>42</v>
      </c>
      <c r="H53" s="1" t="s">
        <v>43</v>
      </c>
    </row>
    <row r="54" spans="1:8">
      <c r="A54" s="1" t="s">
        <v>18</v>
      </c>
      <c r="B54" s="1" t="s">
        <v>44</v>
      </c>
      <c r="C54" s="1" t="s">
        <v>45</v>
      </c>
      <c r="D54" s="1" t="s">
        <v>40</v>
      </c>
      <c r="E54" s="1">
        <v>20</v>
      </c>
      <c r="F54" s="1" t="s">
        <v>41</v>
      </c>
      <c r="G54" s="1" t="s">
        <v>42</v>
      </c>
      <c r="H54" s="1" t="s">
        <v>43</v>
      </c>
    </row>
    <row r="55" spans="1:8">
      <c r="A55" s="1" t="s">
        <v>18</v>
      </c>
      <c r="B55" s="1" t="s">
        <v>44</v>
      </c>
      <c r="C55" s="1" t="s">
        <v>46</v>
      </c>
      <c r="D55" s="1" t="s">
        <v>40</v>
      </c>
      <c r="E55" s="1">
        <v>20</v>
      </c>
      <c r="F55" s="1" t="s">
        <v>41</v>
      </c>
      <c r="G55" s="1" t="s">
        <v>42</v>
      </c>
      <c r="H55" s="1" t="s">
        <v>43</v>
      </c>
    </row>
    <row r="56" spans="1:8">
      <c r="A56" s="1" t="s">
        <v>18</v>
      </c>
      <c r="B56" s="1" t="s">
        <v>44</v>
      </c>
      <c r="C56" s="1" t="s">
        <v>47</v>
      </c>
      <c r="D56" s="1" t="s">
        <v>40</v>
      </c>
      <c r="E56" s="1">
        <v>20</v>
      </c>
      <c r="F56" s="1" t="s">
        <v>41</v>
      </c>
      <c r="G56" s="1" t="s">
        <v>42</v>
      </c>
      <c r="H56" s="1" t="s">
        <v>43</v>
      </c>
    </row>
    <row r="57" spans="1:8">
      <c r="A57" s="1" t="s">
        <v>54</v>
      </c>
      <c r="B57" s="1" t="s">
        <v>59</v>
      </c>
      <c r="C57" s="1" t="s">
        <v>60</v>
      </c>
      <c r="D57" s="1" t="s">
        <v>40</v>
      </c>
      <c r="E57" s="1">
        <v>20</v>
      </c>
      <c r="F57" s="1" t="s">
        <v>41</v>
      </c>
      <c r="G57" s="1" t="s">
        <v>42</v>
      </c>
      <c r="H57" s="1" t="s">
        <v>43</v>
      </c>
    </row>
    <row r="58" spans="1:8">
      <c r="A58" s="1" t="s">
        <v>54</v>
      </c>
      <c r="B58" s="1" t="s">
        <v>59</v>
      </c>
      <c r="C58" s="1" t="s">
        <v>61</v>
      </c>
      <c r="D58" s="1" t="s">
        <v>40</v>
      </c>
      <c r="E58" s="1">
        <v>20</v>
      </c>
      <c r="F58" s="1" t="s">
        <v>41</v>
      </c>
      <c r="G58" s="1" t="s">
        <v>42</v>
      </c>
      <c r="H58" s="1" t="s">
        <v>43</v>
      </c>
    </row>
    <row r="59" spans="1:8">
      <c r="A59" s="1" t="s">
        <v>31</v>
      </c>
      <c r="B59" s="1" t="s">
        <v>38</v>
      </c>
      <c r="C59" s="1" t="s">
        <v>39</v>
      </c>
      <c r="D59" s="1" t="s">
        <v>40</v>
      </c>
      <c r="E59" s="1">
        <v>20</v>
      </c>
      <c r="F59" s="1" t="s">
        <v>41</v>
      </c>
      <c r="G59" s="1" t="s">
        <v>42</v>
      </c>
      <c r="H59" s="1" t="s">
        <v>43</v>
      </c>
    </row>
    <row r="60" spans="1:8">
      <c r="A60" s="1" t="s">
        <v>18</v>
      </c>
      <c r="B60" s="1" t="s">
        <v>19</v>
      </c>
      <c r="C60" s="1" t="s">
        <v>20</v>
      </c>
      <c r="D60" s="1" t="s">
        <v>40</v>
      </c>
      <c r="E60" s="1">
        <v>20</v>
      </c>
      <c r="F60" s="1" t="s">
        <v>41</v>
      </c>
      <c r="G60" s="1" t="s">
        <v>42</v>
      </c>
      <c r="H60" s="1" t="s">
        <v>43</v>
      </c>
    </row>
    <row r="61" spans="1:8">
      <c r="A61" s="1" t="s">
        <v>74</v>
      </c>
      <c r="B61" s="1" t="s">
        <v>103</v>
      </c>
      <c r="C61" s="1" t="s">
        <v>235</v>
      </c>
      <c r="D61" s="1" t="s">
        <v>236</v>
      </c>
      <c r="E61" s="1">
        <v>20</v>
      </c>
      <c r="F61" s="1" t="s">
        <v>237</v>
      </c>
      <c r="G61" s="1" t="s">
        <v>238</v>
      </c>
      <c r="H61" s="1" t="s">
        <v>239</v>
      </c>
    </row>
    <row r="62" spans="1:8">
      <c r="A62" s="1" t="s">
        <v>54</v>
      </c>
      <c r="B62" s="1" t="s">
        <v>25</v>
      </c>
      <c r="C62" s="1" t="s">
        <v>55</v>
      </c>
      <c r="D62" s="1" t="s">
        <v>34</v>
      </c>
      <c r="E62" s="1">
        <v>19</v>
      </c>
      <c r="F62" s="1" t="s">
        <v>35</v>
      </c>
      <c r="G62" s="1" t="s">
        <v>36</v>
      </c>
      <c r="H62" s="1" t="s">
        <v>37</v>
      </c>
    </row>
    <row r="63" spans="1:8">
      <c r="A63" s="1" t="s">
        <v>51</v>
      </c>
      <c r="B63" s="1" t="s">
        <v>52</v>
      </c>
      <c r="C63" s="1" t="s">
        <v>53</v>
      </c>
      <c r="D63" s="1" t="s">
        <v>34</v>
      </c>
      <c r="E63" s="1">
        <v>19</v>
      </c>
      <c r="F63" s="1" t="s">
        <v>35</v>
      </c>
      <c r="G63" s="1" t="s">
        <v>36</v>
      </c>
      <c r="H63" s="1" t="s">
        <v>37</v>
      </c>
    </row>
    <row r="64" spans="1:8">
      <c r="A64" s="1" t="s">
        <v>31</v>
      </c>
      <c r="B64" s="1" t="s">
        <v>32</v>
      </c>
      <c r="C64" s="1" t="s">
        <v>33</v>
      </c>
      <c r="D64" s="1" t="s">
        <v>34</v>
      </c>
      <c r="E64" s="1">
        <v>19</v>
      </c>
      <c r="F64" s="1" t="s">
        <v>35</v>
      </c>
      <c r="G64" s="1" t="s">
        <v>36</v>
      </c>
      <c r="H64" s="1" t="s">
        <v>37</v>
      </c>
    </row>
    <row r="65" spans="1:8">
      <c r="A65" s="1" t="s">
        <v>8</v>
      </c>
      <c r="B65" s="1" t="s">
        <v>49</v>
      </c>
      <c r="C65" s="1" t="s">
        <v>50</v>
      </c>
      <c r="D65" s="1" t="s">
        <v>34</v>
      </c>
      <c r="E65" s="1">
        <v>19</v>
      </c>
      <c r="F65" s="1" t="s">
        <v>35</v>
      </c>
      <c r="G65" s="1" t="s">
        <v>36</v>
      </c>
      <c r="H65" s="1" t="s">
        <v>37</v>
      </c>
    </row>
    <row r="66" spans="1:8">
      <c r="A66" s="1" t="s">
        <v>54</v>
      </c>
      <c r="B66" s="1" t="s">
        <v>56</v>
      </c>
      <c r="C66" s="1" t="s">
        <v>57</v>
      </c>
      <c r="D66" s="1" t="s">
        <v>34</v>
      </c>
      <c r="E66" s="1">
        <v>19</v>
      </c>
      <c r="F66" s="1" t="s">
        <v>35</v>
      </c>
      <c r="G66" s="1" t="s">
        <v>36</v>
      </c>
      <c r="H66" s="1" t="s">
        <v>37</v>
      </c>
    </row>
    <row r="67" spans="1:8">
      <c r="A67" s="1" t="s">
        <v>54</v>
      </c>
      <c r="B67" s="1" t="s">
        <v>56</v>
      </c>
      <c r="C67" s="1" t="s">
        <v>58</v>
      </c>
      <c r="D67" s="1" t="s">
        <v>34</v>
      </c>
      <c r="E67" s="1">
        <v>19</v>
      </c>
      <c r="F67" s="1" t="s">
        <v>35</v>
      </c>
      <c r="G67" s="1" t="s">
        <v>36</v>
      </c>
      <c r="H67" s="1" t="s">
        <v>37</v>
      </c>
    </row>
    <row r="68" spans="1:8">
      <c r="A68" s="1" t="s">
        <v>18</v>
      </c>
      <c r="B68" s="1" t="s">
        <v>19</v>
      </c>
      <c r="C68" s="1" t="s">
        <v>20</v>
      </c>
      <c r="D68" s="1" t="s">
        <v>34</v>
      </c>
      <c r="E68" s="1">
        <v>19</v>
      </c>
      <c r="F68" s="1" t="s">
        <v>35</v>
      </c>
      <c r="G68" s="1" t="s">
        <v>36</v>
      </c>
      <c r="H68" s="1" t="s">
        <v>37</v>
      </c>
    </row>
    <row r="69" spans="1:8">
      <c r="A69" s="1" t="s">
        <v>62</v>
      </c>
      <c r="B69" s="1" t="s">
        <v>65</v>
      </c>
      <c r="C69" s="1" t="s">
        <v>66</v>
      </c>
      <c r="D69" s="1" t="s">
        <v>34</v>
      </c>
      <c r="E69" s="1">
        <v>19</v>
      </c>
      <c r="F69" s="1" t="s">
        <v>35</v>
      </c>
      <c r="G69" s="1" t="s">
        <v>36</v>
      </c>
      <c r="H69" s="1" t="s">
        <v>37</v>
      </c>
    </row>
    <row r="70" spans="1:8">
      <c r="A70" s="1" t="s">
        <v>203</v>
      </c>
      <c r="B70" s="1" t="s">
        <v>25</v>
      </c>
      <c r="C70" s="1" t="s">
        <v>204</v>
      </c>
      <c r="D70" s="1" t="s">
        <v>192</v>
      </c>
      <c r="E70" s="1">
        <v>19</v>
      </c>
      <c r="F70" s="1" t="s">
        <v>193</v>
      </c>
      <c r="G70" s="1" t="s">
        <v>194</v>
      </c>
      <c r="H70" s="1" t="s">
        <v>195</v>
      </c>
    </row>
    <row r="71" spans="1:8">
      <c r="A71" s="1" t="s">
        <v>51</v>
      </c>
      <c r="B71" s="1" t="s">
        <v>161</v>
      </c>
      <c r="C71" s="1" t="s">
        <v>162</v>
      </c>
      <c r="D71" s="1" t="s">
        <v>192</v>
      </c>
      <c r="E71" s="1">
        <v>19</v>
      </c>
      <c r="F71" s="1" t="s">
        <v>193</v>
      </c>
      <c r="G71" s="1" t="s">
        <v>194</v>
      </c>
      <c r="H71" s="1" t="s">
        <v>195</v>
      </c>
    </row>
    <row r="72" spans="1:8">
      <c r="A72" s="1" t="s">
        <v>205</v>
      </c>
      <c r="B72" s="1" t="s">
        <v>206</v>
      </c>
      <c r="C72" s="1" t="s">
        <v>207</v>
      </c>
      <c r="D72" s="1" t="s">
        <v>192</v>
      </c>
      <c r="E72" s="1">
        <v>19</v>
      </c>
      <c r="F72" s="1" t="s">
        <v>193</v>
      </c>
      <c r="G72" s="1" t="s">
        <v>194</v>
      </c>
      <c r="H72" s="1" t="s">
        <v>195</v>
      </c>
    </row>
    <row r="73" spans="1:8">
      <c r="A73" s="1" t="s">
        <v>199</v>
      </c>
      <c r="B73" s="1" t="s">
        <v>224</v>
      </c>
      <c r="C73" s="1" t="s">
        <v>225</v>
      </c>
      <c r="D73" s="1" t="s">
        <v>226</v>
      </c>
      <c r="E73" s="1">
        <v>19</v>
      </c>
      <c r="F73" s="1" t="s">
        <v>227</v>
      </c>
      <c r="G73" s="1" t="s">
        <v>228</v>
      </c>
      <c r="H73" s="1" t="s">
        <v>229</v>
      </c>
    </row>
    <row r="74" spans="1:8">
      <c r="A74" s="1" t="s">
        <v>199</v>
      </c>
      <c r="B74" s="1" t="s">
        <v>224</v>
      </c>
      <c r="C74" s="1" t="s">
        <v>225</v>
      </c>
      <c r="D74" s="1" t="s">
        <v>265</v>
      </c>
      <c r="E74" s="1">
        <v>19</v>
      </c>
      <c r="F74" s="1" t="s">
        <v>266</v>
      </c>
      <c r="G74" s="1" t="s">
        <v>267</v>
      </c>
      <c r="H74" s="1" t="s">
        <v>268</v>
      </c>
    </row>
    <row r="75" spans="1:8">
      <c r="A75" s="1" t="s">
        <v>141</v>
      </c>
      <c r="B75" s="1" t="s">
        <v>244</v>
      </c>
      <c r="C75" s="1" t="s">
        <v>245</v>
      </c>
      <c r="D75" s="1" t="s">
        <v>246</v>
      </c>
      <c r="E75" s="1">
        <v>19</v>
      </c>
      <c r="F75" s="1" t="s">
        <v>247</v>
      </c>
      <c r="G75" s="1" t="s">
        <v>248</v>
      </c>
      <c r="H75" s="1" t="s">
        <v>249</v>
      </c>
    </row>
    <row r="76" spans="1:8">
      <c r="A76" s="1" t="s">
        <v>8</v>
      </c>
      <c r="B76" s="1" t="s">
        <v>49</v>
      </c>
      <c r="C76" s="1" t="s">
        <v>50</v>
      </c>
      <c r="D76" s="1" t="s">
        <v>246</v>
      </c>
      <c r="E76" s="1">
        <v>19</v>
      </c>
      <c r="F76" s="1" t="s">
        <v>247</v>
      </c>
      <c r="G76" s="1" t="s">
        <v>248</v>
      </c>
      <c r="H76" s="1" t="s">
        <v>249</v>
      </c>
    </row>
    <row r="77" spans="1:8">
      <c r="A77" s="1" t="s">
        <v>8</v>
      </c>
      <c r="B77" s="1" t="s">
        <v>49</v>
      </c>
      <c r="C77" s="1" t="s">
        <v>261</v>
      </c>
      <c r="D77" s="1" t="s">
        <v>246</v>
      </c>
      <c r="E77" s="1">
        <v>19</v>
      </c>
      <c r="F77" s="1" t="s">
        <v>247</v>
      </c>
      <c r="G77" s="1" t="s">
        <v>248</v>
      </c>
      <c r="H77" s="1" t="s">
        <v>249</v>
      </c>
    </row>
    <row r="78" spans="1:8">
      <c r="A78" s="1" t="s">
        <v>54</v>
      </c>
      <c r="B78" s="1" t="s">
        <v>56</v>
      </c>
      <c r="C78" s="1" t="s">
        <v>264</v>
      </c>
      <c r="D78" s="1" t="s">
        <v>246</v>
      </c>
      <c r="E78" s="1">
        <v>19</v>
      </c>
      <c r="F78" s="1" t="s">
        <v>247</v>
      </c>
      <c r="G78" s="1" t="s">
        <v>248</v>
      </c>
      <c r="H78" s="1" t="s">
        <v>249</v>
      </c>
    </row>
    <row r="79" spans="1:8">
      <c r="A79" s="1" t="s">
        <v>31</v>
      </c>
      <c r="B79" s="1" t="s">
        <v>38</v>
      </c>
      <c r="C79" s="1" t="s">
        <v>180</v>
      </c>
      <c r="D79" s="1" t="s">
        <v>240</v>
      </c>
      <c r="E79" s="1">
        <v>19</v>
      </c>
      <c r="F79" s="1" t="s">
        <v>241</v>
      </c>
      <c r="G79" s="1" t="s">
        <v>242</v>
      </c>
      <c r="H79" s="1" t="s">
        <v>243</v>
      </c>
    </row>
    <row r="80" spans="1:8">
      <c r="A80" s="1" t="s">
        <v>15</v>
      </c>
      <c r="B80" s="1" t="s">
        <v>16</v>
      </c>
      <c r="C80" s="1" t="s">
        <v>269</v>
      </c>
      <c r="D80" s="1" t="s">
        <v>270</v>
      </c>
      <c r="E80" s="1">
        <v>19</v>
      </c>
      <c r="F80" s="1" t="s">
        <v>271</v>
      </c>
      <c r="G80" s="1" t="s">
        <v>272</v>
      </c>
      <c r="H80" s="1" t="s">
        <v>273</v>
      </c>
    </row>
    <row r="81" spans="1:8">
      <c r="A81" s="1" t="s">
        <v>67</v>
      </c>
      <c r="B81" s="1" t="s">
        <v>274</v>
      </c>
      <c r="C81" s="1" t="s">
        <v>275</v>
      </c>
      <c r="D81" s="1" t="s">
        <v>270</v>
      </c>
      <c r="E81" s="1">
        <v>19</v>
      </c>
      <c r="F81" s="1" t="s">
        <v>271</v>
      </c>
      <c r="G81" s="1" t="s">
        <v>272</v>
      </c>
      <c r="H81" s="1" t="s">
        <v>273</v>
      </c>
    </row>
    <row r="82" spans="1:8">
      <c r="A82" s="1" t="s">
        <v>18</v>
      </c>
      <c r="B82" s="1" t="s">
        <v>19</v>
      </c>
      <c r="C82" s="1" t="s">
        <v>20</v>
      </c>
      <c r="D82" s="1" t="s">
        <v>124</v>
      </c>
      <c r="E82" s="1">
        <v>18</v>
      </c>
      <c r="F82" s="1" t="s">
        <v>121</v>
      </c>
      <c r="G82" s="1" t="s">
        <v>122</v>
      </c>
      <c r="H82" s="1" t="s">
        <v>123</v>
      </c>
    </row>
    <row r="83" spans="1:8">
      <c r="A83" s="1" t="s">
        <v>18</v>
      </c>
      <c r="B83" s="1" t="s">
        <v>19</v>
      </c>
      <c r="C83" s="1" t="s">
        <v>20</v>
      </c>
      <c r="D83" s="1" t="s">
        <v>120</v>
      </c>
      <c r="E83" s="1">
        <v>18</v>
      </c>
      <c r="F83" s="1" t="s">
        <v>121</v>
      </c>
      <c r="G83" s="1" t="s">
        <v>122</v>
      </c>
      <c r="H83" s="1" t="s">
        <v>123</v>
      </c>
    </row>
    <row r="84" spans="1:8">
      <c r="A84" s="1" t="s">
        <v>18</v>
      </c>
      <c r="B84" s="1" t="s">
        <v>125</v>
      </c>
      <c r="C84" s="1" t="s">
        <v>126</v>
      </c>
      <c r="D84" s="1" t="s">
        <v>120</v>
      </c>
      <c r="E84" s="1">
        <v>18</v>
      </c>
      <c r="F84" s="1" t="s">
        <v>121</v>
      </c>
      <c r="G84" s="1" t="s">
        <v>122</v>
      </c>
      <c r="H84" s="1" t="s">
        <v>123</v>
      </c>
    </row>
    <row r="85" spans="1:8">
      <c r="A85" s="1" t="s">
        <v>67</v>
      </c>
      <c r="B85" s="1" t="s">
        <v>131</v>
      </c>
      <c r="C85" s="1" t="s">
        <v>132</v>
      </c>
      <c r="D85" s="1" t="s">
        <v>120</v>
      </c>
      <c r="E85" s="1">
        <v>18</v>
      </c>
      <c r="F85" s="1" t="s">
        <v>121</v>
      </c>
      <c r="G85" s="1" t="s">
        <v>122</v>
      </c>
      <c r="H85" s="1" t="s">
        <v>123</v>
      </c>
    </row>
    <row r="86" spans="1:8">
      <c r="A86" s="1" t="s">
        <v>145</v>
      </c>
      <c r="B86" s="1" t="s">
        <v>25</v>
      </c>
      <c r="C86" s="1" t="s">
        <v>146</v>
      </c>
      <c r="D86" s="1" t="s">
        <v>136</v>
      </c>
      <c r="E86" s="1">
        <v>18</v>
      </c>
      <c r="F86" s="1" t="s">
        <v>137</v>
      </c>
      <c r="G86" s="1" t="s">
        <v>138</v>
      </c>
      <c r="H86" s="1" t="s">
        <v>139</v>
      </c>
    </row>
    <row r="87" spans="1:8">
      <c r="A87" s="1" t="s">
        <v>141</v>
      </c>
      <c r="B87" s="1" t="s">
        <v>25</v>
      </c>
      <c r="C87" s="1" t="s">
        <v>142</v>
      </c>
      <c r="D87" s="1" t="s">
        <v>136</v>
      </c>
      <c r="E87" s="1">
        <v>18</v>
      </c>
      <c r="F87" s="1" t="s">
        <v>137</v>
      </c>
      <c r="G87" s="1" t="s">
        <v>138</v>
      </c>
      <c r="H87" s="1" t="s">
        <v>139</v>
      </c>
    </row>
    <row r="88" spans="1:8">
      <c r="A88" s="1" t="s">
        <v>31</v>
      </c>
      <c r="B88" s="1" t="s">
        <v>134</v>
      </c>
      <c r="C88" s="1" t="s">
        <v>140</v>
      </c>
      <c r="D88" s="1" t="s">
        <v>136</v>
      </c>
      <c r="E88" s="1">
        <v>18</v>
      </c>
      <c r="F88" s="1" t="s">
        <v>137</v>
      </c>
      <c r="G88" s="1" t="s">
        <v>138</v>
      </c>
      <c r="H88" s="1" t="s">
        <v>139</v>
      </c>
    </row>
    <row r="89" spans="1:8">
      <c r="A89" s="1" t="s">
        <v>31</v>
      </c>
      <c r="B89" s="1" t="s">
        <v>134</v>
      </c>
      <c r="C89" s="1" t="s">
        <v>135</v>
      </c>
      <c r="D89" s="1" t="s">
        <v>136</v>
      </c>
      <c r="E89" s="1">
        <v>18</v>
      </c>
      <c r="F89" s="1" t="s">
        <v>137</v>
      </c>
      <c r="G89" s="1" t="s">
        <v>138</v>
      </c>
      <c r="H89" s="1" t="s">
        <v>139</v>
      </c>
    </row>
    <row r="90" spans="1:8">
      <c r="A90" s="1" t="s">
        <v>8</v>
      </c>
      <c r="B90" s="1" t="s">
        <v>143</v>
      </c>
      <c r="C90" s="1" t="s">
        <v>144</v>
      </c>
      <c r="D90" s="1" t="s">
        <v>136</v>
      </c>
      <c r="E90" s="1">
        <v>18</v>
      </c>
      <c r="F90" s="1" t="s">
        <v>137</v>
      </c>
      <c r="G90" s="1" t="s">
        <v>138</v>
      </c>
      <c r="H90" s="1" t="s">
        <v>139</v>
      </c>
    </row>
    <row r="91" spans="1:8">
      <c r="A91" s="1" t="s">
        <v>145</v>
      </c>
      <c r="B91" s="1" t="s">
        <v>25</v>
      </c>
      <c r="C91" s="1" t="s">
        <v>146</v>
      </c>
      <c r="D91" s="1" t="s">
        <v>176</v>
      </c>
      <c r="E91" s="1">
        <v>18</v>
      </c>
      <c r="F91" s="1" t="s">
        <v>177</v>
      </c>
      <c r="G91" s="1" t="s">
        <v>178</v>
      </c>
      <c r="H91" s="1" t="s">
        <v>179</v>
      </c>
    </row>
    <row r="92" spans="1:8">
      <c r="A92" s="1" t="s">
        <v>31</v>
      </c>
      <c r="B92" s="1" t="s">
        <v>134</v>
      </c>
      <c r="C92" s="1" t="s">
        <v>135</v>
      </c>
      <c r="D92" s="1" t="s">
        <v>176</v>
      </c>
      <c r="E92" s="1">
        <v>18</v>
      </c>
      <c r="F92" s="1" t="s">
        <v>177</v>
      </c>
      <c r="G92" s="1" t="s">
        <v>178</v>
      </c>
      <c r="H92" s="1" t="s">
        <v>179</v>
      </c>
    </row>
    <row r="93" spans="1:8">
      <c r="A93" s="1" t="s">
        <v>8</v>
      </c>
      <c r="B93" s="1" t="s">
        <v>143</v>
      </c>
      <c r="C93" s="1" t="s">
        <v>144</v>
      </c>
      <c r="D93" s="1" t="s">
        <v>176</v>
      </c>
      <c r="E93" s="1">
        <v>18</v>
      </c>
      <c r="F93" s="1" t="s">
        <v>177</v>
      </c>
      <c r="G93" s="1" t="s">
        <v>178</v>
      </c>
      <c r="H93" s="1" t="s">
        <v>179</v>
      </c>
    </row>
    <row r="94" spans="1:8">
      <c r="A94" s="1" t="s">
        <v>215</v>
      </c>
      <c r="B94" s="1" t="s">
        <v>25</v>
      </c>
      <c r="C94" s="1" t="s">
        <v>216</v>
      </c>
      <c r="D94" s="1" t="s">
        <v>217</v>
      </c>
      <c r="E94" s="1">
        <v>18</v>
      </c>
      <c r="F94" s="1" t="s">
        <v>218</v>
      </c>
      <c r="G94" s="1" t="s">
        <v>219</v>
      </c>
      <c r="H94" s="1" t="s">
        <v>220</v>
      </c>
    </row>
    <row r="95" spans="1:8">
      <c r="A95" s="1" t="s">
        <v>199</v>
      </c>
      <c r="B95" s="1" t="s">
        <v>25</v>
      </c>
      <c r="C95" s="1" t="s">
        <v>221</v>
      </c>
      <c r="D95" s="1" t="s">
        <v>217</v>
      </c>
      <c r="E95" s="1">
        <v>18</v>
      </c>
      <c r="F95" s="1" t="s">
        <v>218</v>
      </c>
      <c r="G95" s="1" t="s">
        <v>219</v>
      </c>
      <c r="H95" s="1" t="s">
        <v>220</v>
      </c>
    </row>
    <row r="96" spans="1:8">
      <c r="A96" s="1" t="s">
        <v>67</v>
      </c>
      <c r="B96" s="1" t="s">
        <v>274</v>
      </c>
      <c r="C96" s="1" t="s">
        <v>289</v>
      </c>
      <c r="D96" s="1" t="s">
        <v>290</v>
      </c>
      <c r="E96" s="1">
        <v>18</v>
      </c>
      <c r="F96" s="1" t="s">
        <v>291</v>
      </c>
      <c r="G96" s="1" t="s">
        <v>292</v>
      </c>
      <c r="H96" s="1" t="s">
        <v>293</v>
      </c>
    </row>
    <row r="97" spans="1:8">
      <c r="A97" s="1" t="s">
        <v>8</v>
      </c>
      <c r="B97" s="1" t="s">
        <v>25</v>
      </c>
      <c r="C97" s="1" t="s">
        <v>181</v>
      </c>
      <c r="D97" s="1" t="s">
        <v>182</v>
      </c>
      <c r="E97" s="1">
        <v>17</v>
      </c>
      <c r="F97" s="1" t="s">
        <v>183</v>
      </c>
      <c r="G97" s="1" t="s">
        <v>184</v>
      </c>
      <c r="H97" s="1" t="s">
        <v>185</v>
      </c>
    </row>
    <row r="98" spans="1:8">
      <c r="A98" s="1" t="s">
        <v>196</v>
      </c>
      <c r="B98" s="1" t="s">
        <v>197</v>
      </c>
      <c r="C98" s="1" t="s">
        <v>198</v>
      </c>
      <c r="D98" s="1" t="s">
        <v>182</v>
      </c>
      <c r="E98" s="1">
        <v>17</v>
      </c>
      <c r="F98" s="1" t="s">
        <v>183</v>
      </c>
      <c r="G98" s="1" t="s">
        <v>184</v>
      </c>
      <c r="H98" s="1" t="s">
        <v>185</v>
      </c>
    </row>
    <row r="99" spans="1:8">
      <c r="A99" s="1" t="s">
        <v>15</v>
      </c>
      <c r="B99" s="1" t="s">
        <v>16</v>
      </c>
      <c r="C99" s="1" t="s">
        <v>307</v>
      </c>
      <c r="D99" s="1" t="s">
        <v>308</v>
      </c>
      <c r="E99" s="1">
        <v>17</v>
      </c>
      <c r="F99" s="1" t="s">
        <v>309</v>
      </c>
      <c r="G99" s="1" t="s">
        <v>310</v>
      </c>
      <c r="H99" s="1" t="s">
        <v>311</v>
      </c>
    </row>
    <row r="100" spans="1:8">
      <c r="A100" s="1" t="s">
        <v>15</v>
      </c>
      <c r="B100" s="1" t="s">
        <v>16</v>
      </c>
      <c r="C100" s="1" t="s">
        <v>307</v>
      </c>
      <c r="D100" s="1" t="s">
        <v>312</v>
      </c>
      <c r="E100" s="1">
        <v>17</v>
      </c>
      <c r="F100" s="1" t="s">
        <v>309</v>
      </c>
      <c r="G100" s="1" t="s">
        <v>310</v>
      </c>
      <c r="H100" s="1" t="s">
        <v>311</v>
      </c>
    </row>
    <row r="101" spans="1:8">
      <c r="A101" s="1" t="s">
        <v>67</v>
      </c>
      <c r="B101" s="1" t="s">
        <v>319</v>
      </c>
      <c r="C101" s="1" t="s">
        <v>320</v>
      </c>
      <c r="D101" s="1" t="s">
        <v>308</v>
      </c>
      <c r="E101" s="1">
        <v>17</v>
      </c>
      <c r="F101" s="1" t="s">
        <v>309</v>
      </c>
      <c r="G101" s="1" t="s">
        <v>310</v>
      </c>
      <c r="H101" s="1" t="s">
        <v>311</v>
      </c>
    </row>
    <row r="102" spans="1:8">
      <c r="A102" s="1" t="s">
        <v>67</v>
      </c>
      <c r="B102" s="1" t="s">
        <v>319</v>
      </c>
      <c r="C102" s="1" t="s">
        <v>321</v>
      </c>
      <c r="D102" s="1" t="s">
        <v>312</v>
      </c>
      <c r="E102" s="1">
        <v>17</v>
      </c>
      <c r="F102" s="1" t="s">
        <v>309</v>
      </c>
      <c r="G102" s="1" t="s">
        <v>310</v>
      </c>
      <c r="H102" s="1" t="s">
        <v>311</v>
      </c>
    </row>
    <row r="103" spans="1:8">
      <c r="A103" s="1" t="s">
        <v>8</v>
      </c>
      <c r="B103" s="1" t="s">
        <v>25</v>
      </c>
      <c r="C103" s="1" t="s">
        <v>350</v>
      </c>
      <c r="D103" s="1" t="s">
        <v>344</v>
      </c>
      <c r="E103" s="1">
        <v>16</v>
      </c>
      <c r="F103" s="1" t="s">
        <v>345</v>
      </c>
      <c r="G103" s="1" t="s">
        <v>346</v>
      </c>
      <c r="H103" s="1" t="s">
        <v>347</v>
      </c>
    </row>
    <row r="104" spans="1:8">
      <c r="A104" s="1" t="s">
        <v>342</v>
      </c>
      <c r="B104" s="1" t="s">
        <v>25</v>
      </c>
      <c r="C104" s="1" t="s">
        <v>343</v>
      </c>
      <c r="D104" s="1" t="s">
        <v>344</v>
      </c>
      <c r="E104" s="1">
        <v>16</v>
      </c>
      <c r="F104" s="1" t="s">
        <v>345</v>
      </c>
      <c r="G104" s="1" t="s">
        <v>346</v>
      </c>
      <c r="H104" s="1" t="s">
        <v>347</v>
      </c>
    </row>
    <row r="105" spans="1:8">
      <c r="A105" s="1" t="s">
        <v>8</v>
      </c>
      <c r="B105" s="1" t="s">
        <v>25</v>
      </c>
      <c r="C105" s="1" t="s">
        <v>355</v>
      </c>
      <c r="D105" s="1" t="s">
        <v>335</v>
      </c>
      <c r="E105" s="1">
        <v>16</v>
      </c>
      <c r="F105" s="1" t="s">
        <v>336</v>
      </c>
      <c r="G105" s="1" t="s">
        <v>337</v>
      </c>
      <c r="H105" s="1" t="s">
        <v>338</v>
      </c>
    </row>
    <row r="106" spans="1:8">
      <c r="A106" s="1" t="s">
        <v>18</v>
      </c>
      <c r="B106" s="1" t="s">
        <v>25</v>
      </c>
      <c r="C106" s="1" t="s">
        <v>334</v>
      </c>
      <c r="D106" s="1" t="s">
        <v>335</v>
      </c>
      <c r="E106" s="1">
        <v>16</v>
      </c>
      <c r="F106" s="1" t="s">
        <v>336</v>
      </c>
      <c r="G106" s="1" t="s">
        <v>337</v>
      </c>
      <c r="H106" s="1" t="s">
        <v>338</v>
      </c>
    </row>
    <row r="107" spans="1:8">
      <c r="A107" s="1" t="s">
        <v>141</v>
      </c>
      <c r="B107" s="1" t="s">
        <v>25</v>
      </c>
      <c r="C107" s="1" t="s">
        <v>142</v>
      </c>
      <c r="D107" s="1" t="s">
        <v>344</v>
      </c>
      <c r="E107" s="1">
        <v>16</v>
      </c>
      <c r="F107" s="1" t="s">
        <v>345</v>
      </c>
      <c r="G107" s="1" t="s">
        <v>346</v>
      </c>
      <c r="H107" s="1" t="s">
        <v>347</v>
      </c>
    </row>
    <row r="108" spans="1:8">
      <c r="A108" s="1" t="s">
        <v>18</v>
      </c>
      <c r="B108" s="1" t="s">
        <v>25</v>
      </c>
      <c r="C108" s="1" t="s">
        <v>339</v>
      </c>
      <c r="D108" s="1" t="s">
        <v>335</v>
      </c>
      <c r="E108" s="1">
        <v>16</v>
      </c>
      <c r="F108" s="1" t="s">
        <v>336</v>
      </c>
      <c r="G108" s="1" t="s">
        <v>337</v>
      </c>
      <c r="H108" s="1" t="s">
        <v>338</v>
      </c>
    </row>
    <row r="109" spans="1:8">
      <c r="A109" s="1" t="s">
        <v>141</v>
      </c>
      <c r="B109" s="1" t="s">
        <v>348</v>
      </c>
      <c r="C109" s="1" t="s">
        <v>349</v>
      </c>
      <c r="D109" s="1" t="s">
        <v>335</v>
      </c>
      <c r="E109" s="1">
        <v>16</v>
      </c>
      <c r="F109" s="1" t="s">
        <v>336</v>
      </c>
      <c r="G109" s="1" t="s">
        <v>337</v>
      </c>
      <c r="H109" s="1" t="s">
        <v>338</v>
      </c>
    </row>
    <row r="110" spans="1:8">
      <c r="A110" s="1" t="s">
        <v>18</v>
      </c>
      <c r="B110" s="1" t="s">
        <v>340</v>
      </c>
      <c r="C110" s="1" t="s">
        <v>341</v>
      </c>
      <c r="D110" s="1" t="s">
        <v>335</v>
      </c>
      <c r="E110" s="1">
        <v>16</v>
      </c>
      <c r="F110" s="1" t="s">
        <v>336</v>
      </c>
      <c r="G110" s="1" t="s">
        <v>337</v>
      </c>
      <c r="H110" s="1" t="s">
        <v>338</v>
      </c>
    </row>
    <row r="111" spans="1:8">
      <c r="A111" s="1" t="s">
        <v>368</v>
      </c>
      <c r="B111" s="1" t="s">
        <v>369</v>
      </c>
      <c r="C111" s="1" t="s">
        <v>370</v>
      </c>
      <c r="D111" s="1" t="s">
        <v>344</v>
      </c>
      <c r="E111" s="1">
        <v>16</v>
      </c>
      <c r="F111" s="1" t="s">
        <v>345</v>
      </c>
      <c r="G111" s="1" t="s">
        <v>346</v>
      </c>
      <c r="H111" s="1" t="s">
        <v>347</v>
      </c>
    </row>
    <row r="112" spans="1:8">
      <c r="A112" s="1" t="s">
        <v>8</v>
      </c>
      <c r="B112" s="1" t="s">
        <v>357</v>
      </c>
      <c r="C112" s="1" t="s">
        <v>358</v>
      </c>
      <c r="D112" s="1" t="s">
        <v>344</v>
      </c>
      <c r="E112" s="1">
        <v>16</v>
      </c>
      <c r="F112" s="1" t="s">
        <v>345</v>
      </c>
      <c r="G112" s="1" t="s">
        <v>346</v>
      </c>
      <c r="H112" s="1" t="s">
        <v>347</v>
      </c>
    </row>
    <row r="113" spans="1:8">
      <c r="A113" s="1" t="s">
        <v>67</v>
      </c>
      <c r="B113" s="1" t="s">
        <v>131</v>
      </c>
      <c r="C113" s="1" t="s">
        <v>383</v>
      </c>
      <c r="D113" s="1" t="s">
        <v>335</v>
      </c>
      <c r="E113" s="1">
        <v>16</v>
      </c>
      <c r="F113" s="1" t="s">
        <v>336</v>
      </c>
      <c r="G113" s="1" t="s">
        <v>337</v>
      </c>
      <c r="H113" s="1" t="s">
        <v>338</v>
      </c>
    </row>
    <row r="114" spans="1:8">
      <c r="A114" s="1" t="s">
        <v>106</v>
      </c>
      <c r="B114" s="1" t="s">
        <v>166</v>
      </c>
      <c r="C114" s="1" t="s">
        <v>384</v>
      </c>
      <c r="D114" s="1" t="s">
        <v>344</v>
      </c>
      <c r="E114" s="1">
        <v>16</v>
      </c>
      <c r="F114" s="1" t="s">
        <v>345</v>
      </c>
      <c r="G114" s="1" t="s">
        <v>346</v>
      </c>
      <c r="H114" s="1" t="s">
        <v>347</v>
      </c>
    </row>
    <row r="115" spans="1:8">
      <c r="A115" s="1" t="s">
        <v>8</v>
      </c>
      <c r="B115" s="1" t="s">
        <v>186</v>
      </c>
      <c r="C115" s="1" t="s">
        <v>187</v>
      </c>
      <c r="D115" s="1" t="s">
        <v>188</v>
      </c>
      <c r="E115" s="1">
        <v>15</v>
      </c>
      <c r="F115" s="1" t="s">
        <v>189</v>
      </c>
      <c r="G115" s="1" t="s">
        <v>190</v>
      </c>
      <c r="H115" s="1" t="s">
        <v>191</v>
      </c>
    </row>
    <row r="116" spans="1:8">
      <c r="A116" s="1" t="s">
        <v>199</v>
      </c>
      <c r="B116" s="1" t="s">
        <v>200</v>
      </c>
      <c r="C116" s="1" t="s">
        <v>201</v>
      </c>
      <c r="D116" s="1" t="s">
        <v>188</v>
      </c>
      <c r="E116" s="1">
        <v>15</v>
      </c>
      <c r="F116" s="1" t="s">
        <v>189</v>
      </c>
      <c r="G116" s="1" t="s">
        <v>190</v>
      </c>
      <c r="H116" s="1" t="s">
        <v>191</v>
      </c>
    </row>
    <row r="117" spans="1:8">
      <c r="A117" s="1" t="s">
        <v>8</v>
      </c>
      <c r="B117" s="1" t="s">
        <v>25</v>
      </c>
      <c r="C117" s="1" t="s">
        <v>256</v>
      </c>
      <c r="D117" s="1" t="s">
        <v>257</v>
      </c>
      <c r="E117" s="1">
        <v>15</v>
      </c>
      <c r="F117" s="1" t="s">
        <v>258</v>
      </c>
      <c r="G117" s="1" t="s">
        <v>259</v>
      </c>
      <c r="H117" s="1" t="s">
        <v>260</v>
      </c>
    </row>
    <row r="118" spans="1:8">
      <c r="A118" s="1" t="s">
        <v>196</v>
      </c>
      <c r="B118" s="1" t="s">
        <v>262</v>
      </c>
      <c r="C118" s="1" t="s">
        <v>263</v>
      </c>
      <c r="D118" s="1" t="s">
        <v>257</v>
      </c>
      <c r="E118" s="1">
        <v>15</v>
      </c>
      <c r="F118" s="1" t="s">
        <v>258</v>
      </c>
      <c r="G118" s="1" t="s">
        <v>259</v>
      </c>
      <c r="H118" s="1" t="s">
        <v>260</v>
      </c>
    </row>
    <row r="119" spans="1:8">
      <c r="A119" s="1" t="s">
        <v>8</v>
      </c>
      <c r="B119" s="1" t="s">
        <v>25</v>
      </c>
      <c r="C119" s="1" t="s">
        <v>350</v>
      </c>
      <c r="D119" s="1" t="s">
        <v>351</v>
      </c>
      <c r="E119" s="1">
        <v>15</v>
      </c>
      <c r="F119" s="1" t="s">
        <v>352</v>
      </c>
      <c r="G119" s="1" t="s">
        <v>353</v>
      </c>
      <c r="H119" s="1" t="s">
        <v>354</v>
      </c>
    </row>
    <row r="120" spans="1:8">
      <c r="A120" s="1" t="s">
        <v>8</v>
      </c>
      <c r="B120" s="1" t="s">
        <v>25</v>
      </c>
      <c r="C120" s="1" t="s">
        <v>356</v>
      </c>
      <c r="D120" s="1" t="s">
        <v>351</v>
      </c>
      <c r="E120" s="1">
        <v>15</v>
      </c>
      <c r="F120" s="1" t="s">
        <v>352</v>
      </c>
      <c r="G120" s="1" t="s">
        <v>353</v>
      </c>
      <c r="H120" s="1" t="s">
        <v>354</v>
      </c>
    </row>
    <row r="121" spans="1:8">
      <c r="A121" s="1" t="s">
        <v>205</v>
      </c>
      <c r="B121" s="1" t="s">
        <v>25</v>
      </c>
      <c r="C121" s="1" t="s">
        <v>389</v>
      </c>
      <c r="D121" s="1" t="s">
        <v>379</v>
      </c>
      <c r="E121" s="1">
        <v>15</v>
      </c>
      <c r="F121" s="1" t="s">
        <v>380</v>
      </c>
      <c r="G121" s="1" t="s">
        <v>381</v>
      </c>
      <c r="H121" s="1" t="s">
        <v>382</v>
      </c>
    </row>
    <row r="122" spans="1:8">
      <c r="A122" s="1" t="s">
        <v>77</v>
      </c>
      <c r="B122" s="1" t="s">
        <v>377</v>
      </c>
      <c r="C122" s="1" t="s">
        <v>378</v>
      </c>
      <c r="D122" s="1" t="s">
        <v>379</v>
      </c>
      <c r="E122" s="1">
        <v>15</v>
      </c>
      <c r="F122" s="1" t="s">
        <v>380</v>
      </c>
      <c r="G122" s="1" t="s">
        <v>381</v>
      </c>
      <c r="H122" s="1" t="s">
        <v>382</v>
      </c>
    </row>
    <row r="123" spans="1:8">
      <c r="A123" s="1" t="s">
        <v>106</v>
      </c>
      <c r="B123" s="1" t="s">
        <v>166</v>
      </c>
      <c r="C123" s="1" t="s">
        <v>385</v>
      </c>
      <c r="D123" s="1" t="s">
        <v>379</v>
      </c>
      <c r="E123" s="1">
        <v>15</v>
      </c>
      <c r="F123" s="1" t="s">
        <v>380</v>
      </c>
      <c r="G123" s="1" t="s">
        <v>381</v>
      </c>
      <c r="H123" s="1" t="s">
        <v>382</v>
      </c>
    </row>
    <row r="124" spans="1:8">
      <c r="A124" s="1" t="s">
        <v>67</v>
      </c>
      <c r="B124" s="1" t="s">
        <v>274</v>
      </c>
      <c r="C124" s="1" t="s">
        <v>275</v>
      </c>
      <c r="D124" s="1" t="s">
        <v>379</v>
      </c>
      <c r="E124" s="1">
        <v>15</v>
      </c>
      <c r="F124" s="1" t="s">
        <v>380</v>
      </c>
      <c r="G124" s="1" t="s">
        <v>381</v>
      </c>
      <c r="H124" s="1" t="s">
        <v>382</v>
      </c>
    </row>
    <row r="125" spans="1:8">
      <c r="A125" s="1" t="s">
        <v>8</v>
      </c>
      <c r="B125" s="1" t="s">
        <v>25</v>
      </c>
      <c r="C125" s="1" t="s">
        <v>48</v>
      </c>
      <c r="D125" s="1" t="s">
        <v>394</v>
      </c>
      <c r="E125" s="1">
        <v>15</v>
      </c>
      <c r="F125" s="1" t="s">
        <v>395</v>
      </c>
      <c r="G125" s="1" t="s">
        <v>253</v>
      </c>
      <c r="H125" s="1" t="s">
        <v>396</v>
      </c>
    </row>
    <row r="126" spans="1:8">
      <c r="A126" s="1" t="s">
        <v>54</v>
      </c>
      <c r="B126" s="1" t="s">
        <v>25</v>
      </c>
      <c r="C126" s="1" t="s">
        <v>55</v>
      </c>
      <c r="D126" s="1" t="s">
        <v>394</v>
      </c>
      <c r="E126" s="1">
        <v>15</v>
      </c>
      <c r="F126" s="1" t="s">
        <v>395</v>
      </c>
      <c r="G126" s="1" t="s">
        <v>253</v>
      </c>
      <c r="H126" s="1" t="s">
        <v>396</v>
      </c>
    </row>
    <row r="127" spans="1:8">
      <c r="A127" s="1" t="s">
        <v>386</v>
      </c>
      <c r="B127" s="1" t="s">
        <v>25</v>
      </c>
      <c r="C127" s="1" t="s">
        <v>442</v>
      </c>
      <c r="D127" s="1" t="s">
        <v>425</v>
      </c>
      <c r="E127" s="1">
        <v>15</v>
      </c>
      <c r="F127" s="1" t="s">
        <v>426</v>
      </c>
      <c r="G127" s="1" t="s">
        <v>427</v>
      </c>
      <c r="H127" s="1" t="s">
        <v>428</v>
      </c>
    </row>
    <row r="128" spans="1:8">
      <c r="A128" s="1" t="s">
        <v>199</v>
      </c>
      <c r="B128" s="1" t="s">
        <v>224</v>
      </c>
      <c r="C128" s="1" t="s">
        <v>424</v>
      </c>
      <c r="D128" s="1" t="s">
        <v>425</v>
      </c>
      <c r="E128" s="1">
        <v>15</v>
      </c>
      <c r="F128" s="1" t="s">
        <v>426</v>
      </c>
      <c r="G128" s="1" t="s">
        <v>427</v>
      </c>
      <c r="H128" s="1" t="s">
        <v>428</v>
      </c>
    </row>
    <row r="129" spans="1:8">
      <c r="A129" s="1" t="s">
        <v>31</v>
      </c>
      <c r="B129" s="1" t="s">
        <v>32</v>
      </c>
      <c r="C129" s="1" t="s">
        <v>33</v>
      </c>
      <c r="D129" s="1" t="s">
        <v>390</v>
      </c>
      <c r="E129" s="1">
        <v>15</v>
      </c>
      <c r="F129" s="1" t="s">
        <v>391</v>
      </c>
      <c r="G129" s="1" t="s">
        <v>392</v>
      </c>
      <c r="H129" s="1" t="s">
        <v>393</v>
      </c>
    </row>
    <row r="130" spans="1:8">
      <c r="A130" s="1" t="s">
        <v>31</v>
      </c>
      <c r="B130" s="1" t="s">
        <v>32</v>
      </c>
      <c r="C130" s="1" t="s">
        <v>33</v>
      </c>
      <c r="D130" s="1" t="s">
        <v>394</v>
      </c>
      <c r="E130" s="1">
        <v>15</v>
      </c>
      <c r="F130" s="1" t="s">
        <v>395</v>
      </c>
      <c r="G130" s="1" t="s">
        <v>253</v>
      </c>
      <c r="H130" s="1" t="s">
        <v>396</v>
      </c>
    </row>
    <row r="131" spans="1:8">
      <c r="A131" s="1" t="s">
        <v>31</v>
      </c>
      <c r="B131" s="1" t="s">
        <v>32</v>
      </c>
      <c r="C131" s="1" t="s">
        <v>212</v>
      </c>
      <c r="D131" s="1" t="s">
        <v>394</v>
      </c>
      <c r="E131" s="1">
        <v>15</v>
      </c>
      <c r="F131" s="1" t="s">
        <v>395</v>
      </c>
      <c r="G131" s="1" t="s">
        <v>253</v>
      </c>
      <c r="H131" s="1" t="s">
        <v>396</v>
      </c>
    </row>
    <row r="132" spans="1:8">
      <c r="A132" s="1" t="s">
        <v>8</v>
      </c>
      <c r="B132" s="1" t="s">
        <v>407</v>
      </c>
      <c r="C132" s="1" t="s">
        <v>408</v>
      </c>
      <c r="D132" s="1" t="s">
        <v>409</v>
      </c>
      <c r="E132" s="1">
        <v>15</v>
      </c>
      <c r="F132" s="1" t="s">
        <v>410</v>
      </c>
      <c r="G132" s="1" t="s">
        <v>411</v>
      </c>
      <c r="H132" s="1" t="s">
        <v>412</v>
      </c>
    </row>
    <row r="133" spans="1:8">
      <c r="A133" s="1" t="s">
        <v>196</v>
      </c>
      <c r="B133" s="1" t="s">
        <v>422</v>
      </c>
      <c r="C133" s="1" t="s">
        <v>423</v>
      </c>
      <c r="D133" s="1" t="s">
        <v>409</v>
      </c>
      <c r="E133" s="1">
        <v>15</v>
      </c>
      <c r="F133" s="1" t="s">
        <v>410</v>
      </c>
      <c r="G133" s="1" t="s">
        <v>411</v>
      </c>
      <c r="H133" s="1" t="s">
        <v>412</v>
      </c>
    </row>
    <row r="134" spans="1:8">
      <c r="A134" s="1" t="s">
        <v>8</v>
      </c>
      <c r="B134" s="1" t="s">
        <v>413</v>
      </c>
      <c r="C134" s="1" t="s">
        <v>414</v>
      </c>
      <c r="D134" s="1" t="s">
        <v>415</v>
      </c>
      <c r="E134" s="1">
        <v>15</v>
      </c>
      <c r="F134" s="1" t="s">
        <v>399</v>
      </c>
      <c r="G134" s="1" t="s">
        <v>416</v>
      </c>
      <c r="H134" s="1" t="s">
        <v>417</v>
      </c>
    </row>
    <row r="135" spans="1:8">
      <c r="A135" s="1" t="s">
        <v>203</v>
      </c>
      <c r="B135" s="1" t="s">
        <v>222</v>
      </c>
      <c r="C135" s="1" t="s">
        <v>323</v>
      </c>
      <c r="D135" s="1" t="s">
        <v>443</v>
      </c>
      <c r="E135" s="1">
        <v>15</v>
      </c>
      <c r="F135" s="1" t="s">
        <v>444</v>
      </c>
      <c r="G135" s="1" t="s">
        <v>445</v>
      </c>
      <c r="H135" s="1" t="s">
        <v>446</v>
      </c>
    </row>
    <row r="136" spans="1:8">
      <c r="A136" s="1" t="s">
        <v>54</v>
      </c>
      <c r="B136" s="1" t="s">
        <v>56</v>
      </c>
      <c r="C136" s="1" t="s">
        <v>57</v>
      </c>
      <c r="D136" s="1" t="s">
        <v>394</v>
      </c>
      <c r="E136" s="1">
        <v>15</v>
      </c>
      <c r="F136" s="1" t="s">
        <v>395</v>
      </c>
      <c r="G136" s="1" t="s">
        <v>253</v>
      </c>
      <c r="H136" s="1" t="s">
        <v>396</v>
      </c>
    </row>
    <row r="137" spans="1:8">
      <c r="A137" s="1" t="s">
        <v>54</v>
      </c>
      <c r="B137" s="1" t="s">
        <v>56</v>
      </c>
      <c r="C137" s="1" t="s">
        <v>58</v>
      </c>
      <c r="D137" s="1" t="s">
        <v>394</v>
      </c>
      <c r="E137" s="1">
        <v>15</v>
      </c>
      <c r="F137" s="1" t="s">
        <v>395</v>
      </c>
      <c r="G137" s="1" t="s">
        <v>253</v>
      </c>
      <c r="H137" s="1" t="s">
        <v>396</v>
      </c>
    </row>
    <row r="138" spans="1:8">
      <c r="A138" s="1" t="s">
        <v>18</v>
      </c>
      <c r="B138" s="1" t="s">
        <v>44</v>
      </c>
      <c r="C138" s="1" t="s">
        <v>46</v>
      </c>
      <c r="D138" s="1" t="s">
        <v>394</v>
      </c>
      <c r="E138" s="1">
        <v>15</v>
      </c>
      <c r="F138" s="1" t="s">
        <v>395</v>
      </c>
      <c r="G138" s="1" t="s">
        <v>253</v>
      </c>
      <c r="H138" s="1" t="s">
        <v>396</v>
      </c>
    </row>
    <row r="139" spans="1:8">
      <c r="A139" s="1" t="s">
        <v>18</v>
      </c>
      <c r="B139" s="1" t="s">
        <v>44</v>
      </c>
      <c r="C139" s="1" t="s">
        <v>47</v>
      </c>
      <c r="D139" s="1" t="s">
        <v>394</v>
      </c>
      <c r="E139" s="1">
        <v>15</v>
      </c>
      <c r="F139" s="1" t="s">
        <v>395</v>
      </c>
      <c r="G139" s="1" t="s">
        <v>253</v>
      </c>
      <c r="H139" s="1" t="s">
        <v>396</v>
      </c>
    </row>
    <row r="140" spans="1:8">
      <c r="A140" s="1" t="s">
        <v>62</v>
      </c>
      <c r="B140" s="1" t="s">
        <v>65</v>
      </c>
      <c r="C140" s="1" t="s">
        <v>66</v>
      </c>
      <c r="D140" s="1" t="s">
        <v>394</v>
      </c>
      <c r="E140" s="1">
        <v>15</v>
      </c>
      <c r="F140" s="1" t="s">
        <v>395</v>
      </c>
      <c r="G140" s="1" t="s">
        <v>253</v>
      </c>
      <c r="H140" s="1" t="s">
        <v>396</v>
      </c>
    </row>
    <row r="141" spans="1:8">
      <c r="A141" s="1" t="s">
        <v>15</v>
      </c>
      <c r="B141" s="1" t="s">
        <v>16</v>
      </c>
      <c r="C141" s="1" t="s">
        <v>202</v>
      </c>
      <c r="D141" s="1" t="s">
        <v>415</v>
      </c>
      <c r="E141" s="1">
        <v>15</v>
      </c>
      <c r="F141" s="1" t="s">
        <v>399</v>
      </c>
      <c r="G141" s="1" t="s">
        <v>416</v>
      </c>
      <c r="H141" s="1" t="s">
        <v>417</v>
      </c>
    </row>
    <row r="142" spans="1:8">
      <c r="A142" s="1" t="s">
        <v>67</v>
      </c>
      <c r="B142" s="1" t="s">
        <v>319</v>
      </c>
      <c r="C142" s="1" t="s">
        <v>430</v>
      </c>
      <c r="D142" s="1" t="s">
        <v>431</v>
      </c>
      <c r="E142" s="1">
        <v>15</v>
      </c>
      <c r="F142" s="1" t="s">
        <v>432</v>
      </c>
      <c r="G142" s="1" t="s">
        <v>433</v>
      </c>
      <c r="H142" s="1" t="s">
        <v>434</v>
      </c>
    </row>
    <row r="143" spans="1:8">
      <c r="A143" s="1" t="s">
        <v>67</v>
      </c>
      <c r="B143" s="1" t="s">
        <v>319</v>
      </c>
      <c r="C143" s="1" t="s">
        <v>435</v>
      </c>
      <c r="D143" s="1" t="s">
        <v>431</v>
      </c>
      <c r="E143" s="1">
        <v>15</v>
      </c>
      <c r="F143" s="1" t="s">
        <v>432</v>
      </c>
      <c r="G143" s="1" t="s">
        <v>433</v>
      </c>
      <c r="H143" s="1" t="s">
        <v>434</v>
      </c>
    </row>
    <row r="144" spans="1:8">
      <c r="A144" s="1" t="s">
        <v>67</v>
      </c>
      <c r="B144" s="1" t="s">
        <v>319</v>
      </c>
      <c r="C144" s="1" t="s">
        <v>440</v>
      </c>
      <c r="D144" s="1" t="s">
        <v>431</v>
      </c>
      <c r="E144" s="1">
        <v>15</v>
      </c>
      <c r="F144" s="1" t="s">
        <v>432</v>
      </c>
      <c r="G144" s="1" t="s">
        <v>433</v>
      </c>
      <c r="H144" s="1" t="s">
        <v>434</v>
      </c>
    </row>
    <row r="145" spans="1:8">
      <c r="A145" s="1" t="s">
        <v>51</v>
      </c>
      <c r="B145" s="1" t="s">
        <v>420</v>
      </c>
      <c r="C145" s="1" t="s">
        <v>421</v>
      </c>
      <c r="D145" s="1" t="s">
        <v>415</v>
      </c>
      <c r="E145" s="1">
        <v>15</v>
      </c>
      <c r="F145" s="1" t="s">
        <v>399</v>
      </c>
      <c r="G145" s="1" t="s">
        <v>416</v>
      </c>
      <c r="H145" s="1" t="s">
        <v>417</v>
      </c>
    </row>
    <row r="146" spans="1:8">
      <c r="A146" s="1" t="s">
        <v>106</v>
      </c>
      <c r="B146" s="1" t="s">
        <v>107</v>
      </c>
      <c r="C146" s="1" t="s">
        <v>108</v>
      </c>
      <c r="D146" s="1" t="s">
        <v>109</v>
      </c>
      <c r="E146" s="1">
        <v>14</v>
      </c>
      <c r="F146" s="1" t="s">
        <v>110</v>
      </c>
      <c r="G146" s="1" t="s">
        <v>111</v>
      </c>
      <c r="H146" s="1" t="s">
        <v>112</v>
      </c>
    </row>
    <row r="147" spans="1:8">
      <c r="A147" s="1" t="s">
        <v>8</v>
      </c>
      <c r="B147" s="1" t="s">
        <v>25</v>
      </c>
      <c r="C147" s="1" t="s">
        <v>280</v>
      </c>
      <c r="D147" s="1" t="s">
        <v>281</v>
      </c>
      <c r="E147" s="1">
        <v>14</v>
      </c>
      <c r="F147" s="1" t="s">
        <v>282</v>
      </c>
      <c r="G147" s="1" t="s">
        <v>283</v>
      </c>
      <c r="H147" s="1" t="s">
        <v>284</v>
      </c>
    </row>
    <row r="148" spans="1:8">
      <c r="A148" s="1" t="s">
        <v>67</v>
      </c>
      <c r="B148" s="1" t="s">
        <v>68</v>
      </c>
      <c r="C148" s="1" t="s">
        <v>69</v>
      </c>
      <c r="D148" s="1" t="s">
        <v>281</v>
      </c>
      <c r="E148" s="1">
        <v>14</v>
      </c>
      <c r="F148" s="1" t="s">
        <v>282</v>
      </c>
      <c r="G148" s="1" t="s">
        <v>283</v>
      </c>
      <c r="H148" s="1" t="s">
        <v>284</v>
      </c>
    </row>
    <row r="149" spans="1:8">
      <c r="A149" s="1" t="s">
        <v>67</v>
      </c>
      <c r="B149" s="1" t="s">
        <v>287</v>
      </c>
      <c r="C149" s="1" t="s">
        <v>288</v>
      </c>
      <c r="D149" s="1" t="s">
        <v>281</v>
      </c>
      <c r="E149" s="1">
        <v>14</v>
      </c>
      <c r="F149" s="1" t="s">
        <v>282</v>
      </c>
      <c r="G149" s="1" t="s">
        <v>283</v>
      </c>
      <c r="H149" s="1" t="s">
        <v>284</v>
      </c>
    </row>
    <row r="150" spans="1:8">
      <c r="A150" s="1" t="s">
        <v>199</v>
      </c>
      <c r="B150" s="1" t="s">
        <v>285</v>
      </c>
      <c r="C150" s="1" t="s">
        <v>286</v>
      </c>
      <c r="D150" s="1" t="s">
        <v>281</v>
      </c>
      <c r="E150" s="1">
        <v>14</v>
      </c>
      <c r="F150" s="1" t="s">
        <v>282</v>
      </c>
      <c r="G150" s="1" t="s">
        <v>283</v>
      </c>
      <c r="H150" s="1" t="s">
        <v>284</v>
      </c>
    </row>
    <row r="151" spans="1:8">
      <c r="A151" s="1" t="s">
        <v>51</v>
      </c>
      <c r="B151" s="1" t="s">
        <v>161</v>
      </c>
      <c r="C151" s="1" t="s">
        <v>302</v>
      </c>
      <c r="D151" s="1" t="s">
        <v>303</v>
      </c>
      <c r="E151" s="1">
        <v>14</v>
      </c>
      <c r="F151" s="1" t="s">
        <v>304</v>
      </c>
      <c r="G151" s="1" t="s">
        <v>305</v>
      </c>
      <c r="H151" s="1" t="s">
        <v>306</v>
      </c>
    </row>
    <row r="152" spans="1:8">
      <c r="A152" s="1" t="s">
        <v>51</v>
      </c>
      <c r="B152" s="1" t="s">
        <v>161</v>
      </c>
      <c r="C152" s="1" t="s">
        <v>162</v>
      </c>
      <c r="D152" s="1" t="s">
        <v>303</v>
      </c>
      <c r="E152" s="1">
        <v>14</v>
      </c>
      <c r="F152" s="1" t="s">
        <v>304</v>
      </c>
      <c r="G152" s="1" t="s">
        <v>305</v>
      </c>
      <c r="H152" s="1" t="s">
        <v>306</v>
      </c>
    </row>
    <row r="153" spans="1:8">
      <c r="A153" s="1" t="s">
        <v>199</v>
      </c>
      <c r="B153" s="1" t="s">
        <v>224</v>
      </c>
      <c r="C153" s="1" t="s">
        <v>225</v>
      </c>
      <c r="D153" s="1" t="s">
        <v>364</v>
      </c>
      <c r="E153" s="1">
        <v>14</v>
      </c>
      <c r="F153" s="1" t="s">
        <v>365</v>
      </c>
      <c r="G153" s="1" t="s">
        <v>366</v>
      </c>
      <c r="H153" s="1" t="s">
        <v>367</v>
      </c>
    </row>
    <row r="154" spans="1:8">
      <c r="A154" s="1" t="s">
        <v>141</v>
      </c>
      <c r="B154" s="1" t="s">
        <v>25</v>
      </c>
      <c r="C154" s="1" t="s">
        <v>397</v>
      </c>
      <c r="D154" s="1" t="s">
        <v>398</v>
      </c>
      <c r="E154" s="1">
        <v>14</v>
      </c>
      <c r="F154" s="1" t="s">
        <v>399</v>
      </c>
      <c r="G154" s="1" t="s">
        <v>400</v>
      </c>
      <c r="H154" s="1" t="s">
        <v>401</v>
      </c>
    </row>
    <row r="155" spans="1:8">
      <c r="A155" s="1" t="s">
        <v>141</v>
      </c>
      <c r="B155" s="1" t="s">
        <v>348</v>
      </c>
      <c r="C155" s="1" t="s">
        <v>402</v>
      </c>
      <c r="D155" s="1" t="s">
        <v>398</v>
      </c>
      <c r="E155" s="1">
        <v>14</v>
      </c>
      <c r="F155" s="1" t="s">
        <v>399</v>
      </c>
      <c r="G155" s="1" t="s">
        <v>400</v>
      </c>
      <c r="H155" s="1" t="s">
        <v>401</v>
      </c>
    </row>
    <row r="156" spans="1:8">
      <c r="A156" s="1" t="s">
        <v>15</v>
      </c>
      <c r="B156" s="1" t="s">
        <v>16</v>
      </c>
      <c r="C156" s="1" t="s">
        <v>429</v>
      </c>
      <c r="D156" s="1" t="s">
        <v>398</v>
      </c>
      <c r="E156" s="1">
        <v>14</v>
      </c>
      <c r="F156" s="1" t="s">
        <v>399</v>
      </c>
      <c r="G156" s="1" t="s">
        <v>400</v>
      </c>
      <c r="H156" s="1" t="s">
        <v>401</v>
      </c>
    </row>
    <row r="157" spans="1:8">
      <c r="A157" s="1" t="s">
        <v>15</v>
      </c>
      <c r="B157" s="1" t="s">
        <v>16</v>
      </c>
      <c r="C157" s="1" t="s">
        <v>202</v>
      </c>
      <c r="D157" s="1" t="s">
        <v>398</v>
      </c>
      <c r="E157" s="1">
        <v>14</v>
      </c>
      <c r="F157" s="1" t="s">
        <v>399</v>
      </c>
      <c r="G157" s="1" t="s">
        <v>400</v>
      </c>
      <c r="H157" s="1" t="s">
        <v>401</v>
      </c>
    </row>
    <row r="158" spans="1:8">
      <c r="A158" s="1" t="s">
        <v>141</v>
      </c>
      <c r="B158" s="1" t="s">
        <v>25</v>
      </c>
      <c r="C158" s="1" t="s">
        <v>142</v>
      </c>
      <c r="D158" s="1" t="s">
        <v>476</v>
      </c>
      <c r="E158" s="1">
        <v>14</v>
      </c>
      <c r="F158" s="1" t="s">
        <v>477</v>
      </c>
      <c r="G158" s="1" t="s">
        <v>478</v>
      </c>
      <c r="H158" s="1" t="s">
        <v>479</v>
      </c>
    </row>
    <row r="159" spans="1:8">
      <c r="A159" s="1" t="s">
        <v>8</v>
      </c>
      <c r="B159" s="1" t="s">
        <v>25</v>
      </c>
      <c r="C159" s="1" t="s">
        <v>490</v>
      </c>
      <c r="D159" s="1" t="s">
        <v>471</v>
      </c>
      <c r="E159" s="1">
        <v>14</v>
      </c>
      <c r="F159" s="1" t="s">
        <v>472</v>
      </c>
      <c r="G159" s="1" t="s">
        <v>473</v>
      </c>
      <c r="H159" s="1" t="s">
        <v>474</v>
      </c>
    </row>
    <row r="160" spans="1:8">
      <c r="A160" s="1" t="s">
        <v>31</v>
      </c>
      <c r="B160" s="1" t="s">
        <v>147</v>
      </c>
      <c r="C160" s="1" t="s">
        <v>447</v>
      </c>
      <c r="D160" s="1" t="s">
        <v>448</v>
      </c>
      <c r="E160" s="1">
        <v>14</v>
      </c>
      <c r="F160" s="1" t="s">
        <v>449</v>
      </c>
      <c r="G160" s="1" t="s">
        <v>450</v>
      </c>
      <c r="H160" s="1" t="s">
        <v>451</v>
      </c>
    </row>
    <row r="161" spans="1:8">
      <c r="A161" s="1" t="s">
        <v>31</v>
      </c>
      <c r="B161" s="1" t="s">
        <v>147</v>
      </c>
      <c r="C161" s="1" t="s">
        <v>452</v>
      </c>
      <c r="D161" s="1" t="s">
        <v>448</v>
      </c>
      <c r="E161" s="1">
        <v>14</v>
      </c>
      <c r="F161" s="1" t="s">
        <v>449</v>
      </c>
      <c r="G161" s="1" t="s">
        <v>450</v>
      </c>
      <c r="H161" s="1" t="s">
        <v>451</v>
      </c>
    </row>
    <row r="162" spans="1:8">
      <c r="A162" s="1" t="s">
        <v>8</v>
      </c>
      <c r="B162" s="1" t="s">
        <v>158</v>
      </c>
      <c r="C162" s="1" t="s">
        <v>491</v>
      </c>
      <c r="D162" s="1" t="s">
        <v>492</v>
      </c>
      <c r="E162" s="1">
        <v>14</v>
      </c>
      <c r="F162" s="1" t="s">
        <v>493</v>
      </c>
      <c r="G162" s="1" t="s">
        <v>494</v>
      </c>
      <c r="H162" s="1" t="s">
        <v>495</v>
      </c>
    </row>
    <row r="163" spans="1:8">
      <c r="A163" s="1" t="s">
        <v>196</v>
      </c>
      <c r="B163" s="1" t="s">
        <v>262</v>
      </c>
      <c r="C163" s="1" t="s">
        <v>505</v>
      </c>
      <c r="D163" s="1" t="s">
        <v>506</v>
      </c>
      <c r="E163" s="1">
        <v>14</v>
      </c>
      <c r="F163" s="1" t="s">
        <v>507</v>
      </c>
      <c r="G163" s="1" t="s">
        <v>508</v>
      </c>
      <c r="H163" s="1" t="s">
        <v>509</v>
      </c>
    </row>
    <row r="164" spans="1:8">
      <c r="A164" s="1" t="s">
        <v>196</v>
      </c>
      <c r="B164" s="1" t="s">
        <v>262</v>
      </c>
      <c r="C164" s="1" t="s">
        <v>510</v>
      </c>
      <c r="D164" s="1" t="s">
        <v>511</v>
      </c>
      <c r="E164" s="1">
        <v>14</v>
      </c>
      <c r="F164" s="1" t="s">
        <v>512</v>
      </c>
      <c r="G164" s="1" t="s">
        <v>513</v>
      </c>
      <c r="H164" s="1" t="s">
        <v>514</v>
      </c>
    </row>
    <row r="165" spans="1:8">
      <c r="A165" s="1" t="s">
        <v>196</v>
      </c>
      <c r="B165" s="1" t="s">
        <v>197</v>
      </c>
      <c r="C165" s="1" t="s">
        <v>198</v>
      </c>
      <c r="D165" s="1" t="s">
        <v>506</v>
      </c>
      <c r="E165" s="1">
        <v>14</v>
      </c>
      <c r="F165" s="1" t="s">
        <v>507</v>
      </c>
      <c r="G165" s="1" t="s">
        <v>508</v>
      </c>
      <c r="H165" s="1" t="s">
        <v>509</v>
      </c>
    </row>
    <row r="166" spans="1:8">
      <c r="A166" s="1" t="s">
        <v>18</v>
      </c>
      <c r="B166" s="1" t="s">
        <v>44</v>
      </c>
      <c r="C166" s="1" t="s">
        <v>45</v>
      </c>
      <c r="D166" s="1" t="s">
        <v>471</v>
      </c>
      <c r="E166" s="1">
        <v>14</v>
      </c>
      <c r="F166" s="1" t="s">
        <v>472</v>
      </c>
      <c r="G166" s="1" t="s">
        <v>473</v>
      </c>
      <c r="H166" s="1" t="s">
        <v>474</v>
      </c>
    </row>
    <row r="167" spans="1:8">
      <c r="A167" s="1" t="s">
        <v>18</v>
      </c>
      <c r="B167" s="1" t="s">
        <v>44</v>
      </c>
      <c r="C167" s="1" t="s">
        <v>475</v>
      </c>
      <c r="D167" s="1" t="s">
        <v>471</v>
      </c>
      <c r="E167" s="1">
        <v>14</v>
      </c>
      <c r="F167" s="1" t="s">
        <v>472</v>
      </c>
      <c r="G167" s="1" t="s">
        <v>473</v>
      </c>
      <c r="H167" s="1" t="s">
        <v>474</v>
      </c>
    </row>
    <row r="168" spans="1:8">
      <c r="A168" s="1" t="s">
        <v>51</v>
      </c>
      <c r="B168" s="1" t="s">
        <v>161</v>
      </c>
      <c r="C168" s="1" t="s">
        <v>214</v>
      </c>
      <c r="D168" s="1" t="s">
        <v>471</v>
      </c>
      <c r="E168" s="1">
        <v>14</v>
      </c>
      <c r="F168" s="1" t="s">
        <v>472</v>
      </c>
      <c r="G168" s="1" t="s">
        <v>473</v>
      </c>
      <c r="H168" s="1" t="s">
        <v>474</v>
      </c>
    </row>
    <row r="169" spans="1:8">
      <c r="A169" s="1" t="s">
        <v>88</v>
      </c>
      <c r="B169" s="1" t="s">
        <v>89</v>
      </c>
      <c r="C169" s="1" t="s">
        <v>520</v>
      </c>
      <c r="D169" s="1" t="s">
        <v>506</v>
      </c>
      <c r="E169" s="1">
        <v>14</v>
      </c>
      <c r="F169" s="1" t="s">
        <v>507</v>
      </c>
      <c r="G169" s="1" t="s">
        <v>508</v>
      </c>
      <c r="H169" s="1" t="s">
        <v>509</v>
      </c>
    </row>
    <row r="170" spans="1:8">
      <c r="A170" s="1" t="s">
        <v>54</v>
      </c>
      <c r="B170" s="1" t="s">
        <v>516</v>
      </c>
      <c r="C170" s="1" t="s">
        <v>517</v>
      </c>
      <c r="D170" s="1" t="s">
        <v>471</v>
      </c>
      <c r="E170" s="1">
        <v>14</v>
      </c>
      <c r="F170" s="1" t="s">
        <v>472</v>
      </c>
      <c r="G170" s="1" t="s">
        <v>473</v>
      </c>
      <c r="H170" s="1" t="s">
        <v>474</v>
      </c>
    </row>
    <row r="171" spans="1:8">
      <c r="A171" s="1" t="s">
        <v>15</v>
      </c>
      <c r="B171" s="1" t="s">
        <v>16</v>
      </c>
      <c r="C171" s="1" t="s">
        <v>519</v>
      </c>
      <c r="D171" s="1" t="s">
        <v>448</v>
      </c>
      <c r="E171" s="1">
        <v>14</v>
      </c>
      <c r="F171" s="1" t="s">
        <v>449</v>
      </c>
      <c r="G171" s="1" t="s">
        <v>450</v>
      </c>
      <c r="H171" s="1" t="s">
        <v>451</v>
      </c>
    </row>
    <row r="172" spans="1:8">
      <c r="A172" s="1" t="s">
        <v>67</v>
      </c>
      <c r="B172" s="1" t="s">
        <v>319</v>
      </c>
      <c r="C172" s="1" t="s">
        <v>530</v>
      </c>
      <c r="D172" s="1" t="s">
        <v>492</v>
      </c>
      <c r="E172" s="1">
        <v>14</v>
      </c>
      <c r="F172" s="1" t="s">
        <v>493</v>
      </c>
      <c r="G172" s="1" t="s">
        <v>494</v>
      </c>
      <c r="H172" s="1" t="s">
        <v>495</v>
      </c>
    </row>
    <row r="173" spans="1:8">
      <c r="A173" s="1" t="s">
        <v>51</v>
      </c>
      <c r="B173" s="1" t="s">
        <v>503</v>
      </c>
      <c r="C173" s="1" t="s">
        <v>504</v>
      </c>
      <c r="D173" s="1" t="s">
        <v>448</v>
      </c>
      <c r="E173" s="1">
        <v>14</v>
      </c>
      <c r="F173" s="1" t="s">
        <v>449</v>
      </c>
      <c r="G173" s="1" t="s">
        <v>450</v>
      </c>
      <c r="H173" s="1" t="s">
        <v>451</v>
      </c>
    </row>
    <row r="174" spans="1:8">
      <c r="A174" s="1" t="s">
        <v>8</v>
      </c>
      <c r="B174" s="1" t="s">
        <v>25</v>
      </c>
      <c r="C174" s="1" t="s">
        <v>276</v>
      </c>
      <c r="D174" s="1" t="s">
        <v>277</v>
      </c>
      <c r="E174" s="1">
        <v>13</v>
      </c>
      <c r="F174" s="1" t="s">
        <v>241</v>
      </c>
      <c r="G174" s="1" t="s">
        <v>278</v>
      </c>
      <c r="H174" s="1" t="s">
        <v>279</v>
      </c>
    </row>
    <row r="175" spans="1:8">
      <c r="A175" s="1" t="s">
        <v>203</v>
      </c>
      <c r="B175" s="1" t="s">
        <v>294</v>
      </c>
      <c r="C175" s="1" t="s">
        <v>295</v>
      </c>
      <c r="D175" s="1" t="s">
        <v>277</v>
      </c>
      <c r="E175" s="1">
        <v>13</v>
      </c>
      <c r="F175" s="1" t="s">
        <v>241</v>
      </c>
      <c r="G175" s="1" t="s">
        <v>278</v>
      </c>
      <c r="H175" s="1" t="s">
        <v>279</v>
      </c>
    </row>
    <row r="176" spans="1:8">
      <c r="A176" s="1" t="s">
        <v>31</v>
      </c>
      <c r="B176" s="1" t="s">
        <v>296</v>
      </c>
      <c r="C176" s="1" t="s">
        <v>297</v>
      </c>
      <c r="D176" s="1" t="s">
        <v>298</v>
      </c>
      <c r="E176" s="1">
        <v>13</v>
      </c>
      <c r="F176" s="1" t="s">
        <v>299</v>
      </c>
      <c r="G176" s="1" t="s">
        <v>300</v>
      </c>
      <c r="H176" s="1" t="s">
        <v>301</v>
      </c>
    </row>
    <row r="177" spans="1:8">
      <c r="A177" s="1" t="s">
        <v>88</v>
      </c>
      <c r="B177" s="1" t="s">
        <v>313</v>
      </c>
      <c r="C177" s="1" t="s">
        <v>314</v>
      </c>
      <c r="D177" s="1" t="s">
        <v>315</v>
      </c>
      <c r="E177" s="1">
        <v>13</v>
      </c>
      <c r="F177" s="1" t="s">
        <v>316</v>
      </c>
      <c r="G177" s="1" t="s">
        <v>317</v>
      </c>
      <c r="H177" s="1" t="s">
        <v>318</v>
      </c>
    </row>
    <row r="178" spans="1:8">
      <c r="A178" s="1" t="s">
        <v>15</v>
      </c>
      <c r="B178" s="1" t="s">
        <v>16</v>
      </c>
      <c r="C178" s="1" t="s">
        <v>202</v>
      </c>
      <c r="D178" s="1" t="s">
        <v>298</v>
      </c>
      <c r="E178" s="1">
        <v>13</v>
      </c>
      <c r="F178" s="1" t="s">
        <v>299</v>
      </c>
      <c r="G178" s="1" t="s">
        <v>300</v>
      </c>
      <c r="H178" s="1" t="s">
        <v>301</v>
      </c>
    </row>
    <row r="179" spans="1:8">
      <c r="A179" s="1" t="s">
        <v>67</v>
      </c>
      <c r="B179" s="1" t="s">
        <v>287</v>
      </c>
      <c r="C179" s="1" t="s">
        <v>322</v>
      </c>
      <c r="D179" s="1" t="s">
        <v>315</v>
      </c>
      <c r="E179" s="1">
        <v>13</v>
      </c>
      <c r="F179" s="1" t="s">
        <v>316</v>
      </c>
      <c r="G179" s="1" t="s">
        <v>317</v>
      </c>
      <c r="H179" s="1" t="s">
        <v>318</v>
      </c>
    </row>
    <row r="180" spans="1:8">
      <c r="A180" s="1" t="s">
        <v>31</v>
      </c>
      <c r="B180" s="1" t="s">
        <v>38</v>
      </c>
      <c r="C180" s="1" t="s">
        <v>328</v>
      </c>
      <c r="D180" s="1" t="s">
        <v>329</v>
      </c>
      <c r="E180" s="1">
        <v>13</v>
      </c>
      <c r="F180" s="1" t="s">
        <v>330</v>
      </c>
      <c r="G180" s="1" t="s">
        <v>331</v>
      </c>
      <c r="H180" s="1" t="s">
        <v>332</v>
      </c>
    </row>
    <row r="181" spans="1:8">
      <c r="A181" s="1" t="s">
        <v>31</v>
      </c>
      <c r="B181" s="1" t="s">
        <v>38</v>
      </c>
      <c r="C181" s="1" t="s">
        <v>333</v>
      </c>
      <c r="D181" s="1" t="s">
        <v>329</v>
      </c>
      <c r="E181" s="1">
        <v>13</v>
      </c>
      <c r="F181" s="1" t="s">
        <v>330</v>
      </c>
      <c r="G181" s="1" t="s">
        <v>331</v>
      </c>
      <c r="H181" s="1" t="s">
        <v>332</v>
      </c>
    </row>
    <row r="182" spans="1:8">
      <c r="A182" s="1" t="s">
        <v>386</v>
      </c>
      <c r="B182" s="1" t="s">
        <v>387</v>
      </c>
      <c r="C182" s="1" t="s">
        <v>388</v>
      </c>
      <c r="D182" s="1" t="s">
        <v>329</v>
      </c>
      <c r="E182" s="1">
        <v>13</v>
      </c>
      <c r="F182" s="1" t="s">
        <v>330</v>
      </c>
      <c r="G182" s="1" t="s">
        <v>331</v>
      </c>
      <c r="H182" s="1" t="s">
        <v>332</v>
      </c>
    </row>
    <row r="183" spans="1:8">
      <c r="A183" s="1" t="s">
        <v>8</v>
      </c>
      <c r="B183" s="1" t="s">
        <v>25</v>
      </c>
      <c r="C183" s="1" t="s">
        <v>485</v>
      </c>
      <c r="D183" s="1" t="s">
        <v>486</v>
      </c>
      <c r="E183" s="1">
        <v>13</v>
      </c>
      <c r="F183" s="1" t="s">
        <v>487</v>
      </c>
      <c r="G183" s="1" t="s">
        <v>488</v>
      </c>
      <c r="H183" s="1" t="s">
        <v>489</v>
      </c>
    </row>
    <row r="184" spans="1:8">
      <c r="A184" s="1" t="s">
        <v>31</v>
      </c>
      <c r="B184" s="1" t="s">
        <v>32</v>
      </c>
      <c r="C184" s="1" t="s">
        <v>453</v>
      </c>
      <c r="D184" s="1" t="s">
        <v>454</v>
      </c>
      <c r="E184" s="1">
        <v>13</v>
      </c>
      <c r="F184" s="1" t="s">
        <v>455</v>
      </c>
      <c r="G184" s="1" t="s">
        <v>456</v>
      </c>
      <c r="H184" s="1" t="s">
        <v>457</v>
      </c>
    </row>
    <row r="185" spans="1:8">
      <c r="A185" s="1" t="s">
        <v>31</v>
      </c>
      <c r="B185" s="1" t="s">
        <v>32</v>
      </c>
      <c r="C185" s="1" t="s">
        <v>458</v>
      </c>
      <c r="D185" s="1" t="s">
        <v>454</v>
      </c>
      <c r="E185" s="1">
        <v>13</v>
      </c>
      <c r="F185" s="1" t="s">
        <v>455</v>
      </c>
      <c r="G185" s="1" t="s">
        <v>456</v>
      </c>
      <c r="H185" s="1" t="s">
        <v>457</v>
      </c>
    </row>
    <row r="186" spans="1:8">
      <c r="A186" s="1" t="s">
        <v>196</v>
      </c>
      <c r="B186" s="1" t="s">
        <v>197</v>
      </c>
      <c r="C186" s="1" t="s">
        <v>515</v>
      </c>
      <c r="D186" s="1" t="s">
        <v>486</v>
      </c>
      <c r="E186" s="1">
        <v>13</v>
      </c>
      <c r="F186" s="1" t="s">
        <v>487</v>
      </c>
      <c r="G186" s="1" t="s">
        <v>488</v>
      </c>
      <c r="H186" s="1" t="s">
        <v>489</v>
      </c>
    </row>
    <row r="187" spans="1:8">
      <c r="A187" s="1" t="s">
        <v>203</v>
      </c>
      <c r="B187" s="1" t="s">
        <v>294</v>
      </c>
      <c r="C187" s="1" t="s">
        <v>536</v>
      </c>
      <c r="D187" s="1" t="s">
        <v>537</v>
      </c>
      <c r="E187" s="1">
        <v>13</v>
      </c>
      <c r="F187" s="1" t="s">
        <v>538</v>
      </c>
      <c r="G187" s="1" t="s">
        <v>29</v>
      </c>
      <c r="H187" s="1" t="s">
        <v>539</v>
      </c>
    </row>
    <row r="188" spans="1:8">
      <c r="A188" s="1" t="s">
        <v>67</v>
      </c>
      <c r="B188" s="1" t="s">
        <v>319</v>
      </c>
      <c r="C188" s="1" t="s">
        <v>525</v>
      </c>
      <c r="D188" s="1" t="s">
        <v>526</v>
      </c>
      <c r="E188" s="1">
        <v>13</v>
      </c>
      <c r="F188" s="1" t="s">
        <v>527</v>
      </c>
      <c r="G188" s="1" t="s">
        <v>528</v>
      </c>
      <c r="H188" s="1" t="s">
        <v>529</v>
      </c>
    </row>
    <row r="189" spans="1:8">
      <c r="A189" s="1" t="s">
        <v>67</v>
      </c>
      <c r="B189" s="1" t="s">
        <v>319</v>
      </c>
      <c r="C189" s="1" t="s">
        <v>531</v>
      </c>
      <c r="D189" s="1" t="s">
        <v>532</v>
      </c>
      <c r="E189" s="1">
        <v>13</v>
      </c>
      <c r="F189" s="1" t="s">
        <v>533</v>
      </c>
      <c r="G189" s="1" t="s">
        <v>534</v>
      </c>
      <c r="H189" s="1" t="s">
        <v>535</v>
      </c>
    </row>
    <row r="190" spans="1:8">
      <c r="A190" s="1" t="s">
        <v>74</v>
      </c>
      <c r="B190" s="1" t="s">
        <v>103</v>
      </c>
      <c r="C190" s="1" t="s">
        <v>541</v>
      </c>
      <c r="D190" s="1" t="s">
        <v>486</v>
      </c>
      <c r="E190" s="1">
        <v>13</v>
      </c>
      <c r="F190" s="1" t="s">
        <v>487</v>
      </c>
      <c r="G190" s="1" t="s">
        <v>488</v>
      </c>
      <c r="H190" s="1" t="s">
        <v>489</v>
      </c>
    </row>
    <row r="191" spans="1:8">
      <c r="A191" s="1" t="s">
        <v>8</v>
      </c>
      <c r="B191" s="1" t="s">
        <v>25</v>
      </c>
      <c r="C191" s="1" t="s">
        <v>350</v>
      </c>
      <c r="D191" s="1" t="s">
        <v>553</v>
      </c>
      <c r="E191" s="1">
        <v>13</v>
      </c>
      <c r="F191" s="1" t="s">
        <v>554</v>
      </c>
      <c r="G191" s="1" t="s">
        <v>555</v>
      </c>
      <c r="H191" s="1" t="s">
        <v>556</v>
      </c>
    </row>
    <row r="192" spans="1:8">
      <c r="A192" s="1" t="s">
        <v>342</v>
      </c>
      <c r="B192" s="1" t="s">
        <v>25</v>
      </c>
      <c r="C192" s="1" t="s">
        <v>343</v>
      </c>
      <c r="D192" s="1" t="s">
        <v>553</v>
      </c>
      <c r="E192" s="1">
        <v>13</v>
      </c>
      <c r="F192" s="1" t="s">
        <v>554</v>
      </c>
      <c r="G192" s="1" t="s">
        <v>555</v>
      </c>
      <c r="H192" s="1" t="s">
        <v>556</v>
      </c>
    </row>
    <row r="193" spans="1:8">
      <c r="A193" s="1" t="s">
        <v>8</v>
      </c>
      <c r="B193" s="1" t="s">
        <v>25</v>
      </c>
      <c r="C193" s="1" t="s">
        <v>48</v>
      </c>
      <c r="D193" s="1" t="s">
        <v>547</v>
      </c>
      <c r="E193" s="1">
        <v>13</v>
      </c>
      <c r="F193" s="1" t="s">
        <v>548</v>
      </c>
      <c r="G193" s="1" t="s">
        <v>549</v>
      </c>
      <c r="H193" s="1" t="s">
        <v>550</v>
      </c>
    </row>
    <row r="194" spans="1:8">
      <c r="A194" s="1" t="s">
        <v>54</v>
      </c>
      <c r="B194" s="1" t="s">
        <v>25</v>
      </c>
      <c r="C194" s="1" t="s">
        <v>55</v>
      </c>
      <c r="D194" s="1" t="s">
        <v>547</v>
      </c>
      <c r="E194" s="1">
        <v>13</v>
      </c>
      <c r="F194" s="1" t="s">
        <v>548</v>
      </c>
      <c r="G194" s="1" t="s">
        <v>549</v>
      </c>
      <c r="H194" s="1" t="s">
        <v>550</v>
      </c>
    </row>
    <row r="195" spans="1:8">
      <c r="A195" s="1" t="s">
        <v>386</v>
      </c>
      <c r="B195" s="1" t="s">
        <v>25</v>
      </c>
      <c r="C195" s="1" t="s">
        <v>637</v>
      </c>
      <c r="D195" s="1" t="s">
        <v>591</v>
      </c>
      <c r="E195" s="1">
        <v>13</v>
      </c>
      <c r="F195" s="1" t="s">
        <v>585</v>
      </c>
      <c r="G195" s="1" t="s">
        <v>586</v>
      </c>
      <c r="H195" s="1" t="s">
        <v>587</v>
      </c>
    </row>
    <row r="196" spans="1:8">
      <c r="A196" s="1" t="s">
        <v>342</v>
      </c>
      <c r="B196" s="1" t="s">
        <v>25</v>
      </c>
      <c r="C196" s="1" t="s">
        <v>562</v>
      </c>
      <c r="D196" s="1" t="s">
        <v>563</v>
      </c>
      <c r="E196" s="1">
        <v>13</v>
      </c>
      <c r="F196" s="1" t="s">
        <v>564</v>
      </c>
      <c r="G196" s="1" t="s">
        <v>565</v>
      </c>
      <c r="H196" s="1" t="s">
        <v>566</v>
      </c>
    </row>
    <row r="197" spans="1:8">
      <c r="A197" s="1" t="s">
        <v>199</v>
      </c>
      <c r="B197" s="1" t="s">
        <v>224</v>
      </c>
      <c r="C197" s="1" t="s">
        <v>424</v>
      </c>
      <c r="D197" s="1" t="s">
        <v>618</v>
      </c>
      <c r="E197" s="1">
        <v>13</v>
      </c>
      <c r="F197" s="1" t="s">
        <v>619</v>
      </c>
      <c r="G197" s="1" t="s">
        <v>620</v>
      </c>
      <c r="H197" s="1" t="s">
        <v>621</v>
      </c>
    </row>
    <row r="198" spans="1:8">
      <c r="A198" s="1" t="s">
        <v>31</v>
      </c>
      <c r="B198" s="1" t="s">
        <v>32</v>
      </c>
      <c r="C198" s="1" t="s">
        <v>33</v>
      </c>
      <c r="D198" s="1" t="s">
        <v>547</v>
      </c>
      <c r="E198" s="1">
        <v>13</v>
      </c>
      <c r="F198" s="1" t="s">
        <v>548</v>
      </c>
      <c r="G198" s="1" t="s">
        <v>549</v>
      </c>
      <c r="H198" s="1" t="s">
        <v>550</v>
      </c>
    </row>
    <row r="199" spans="1:8">
      <c r="A199" s="1" t="s">
        <v>31</v>
      </c>
      <c r="B199" s="1" t="s">
        <v>32</v>
      </c>
      <c r="C199" s="1" t="s">
        <v>212</v>
      </c>
      <c r="D199" s="1" t="s">
        <v>547</v>
      </c>
      <c r="E199" s="1">
        <v>13</v>
      </c>
      <c r="F199" s="1" t="s">
        <v>548</v>
      </c>
      <c r="G199" s="1" t="s">
        <v>549</v>
      </c>
      <c r="H199" s="1" t="s">
        <v>550</v>
      </c>
    </row>
    <row r="200" spans="1:8">
      <c r="A200" s="1" t="s">
        <v>141</v>
      </c>
      <c r="B200" s="1" t="s">
        <v>244</v>
      </c>
      <c r="C200" s="1" t="s">
        <v>245</v>
      </c>
      <c r="D200" s="1" t="s">
        <v>567</v>
      </c>
      <c r="E200" s="1">
        <v>13</v>
      </c>
      <c r="F200" s="1" t="s">
        <v>568</v>
      </c>
      <c r="G200" s="1" t="s">
        <v>569</v>
      </c>
      <c r="H200" s="1" t="s">
        <v>570</v>
      </c>
    </row>
    <row r="201" spans="1:8">
      <c r="A201" s="1" t="s">
        <v>203</v>
      </c>
      <c r="B201" s="1" t="s">
        <v>294</v>
      </c>
      <c r="C201" s="1" t="s">
        <v>536</v>
      </c>
      <c r="D201" s="1" t="s">
        <v>640</v>
      </c>
      <c r="E201" s="1">
        <v>13</v>
      </c>
      <c r="F201" s="1" t="s">
        <v>641</v>
      </c>
      <c r="G201" s="1" t="s">
        <v>642</v>
      </c>
      <c r="H201" s="1" t="s">
        <v>643</v>
      </c>
    </row>
    <row r="202" spans="1:8">
      <c r="A202" s="1" t="s">
        <v>8</v>
      </c>
      <c r="B202" s="1" t="s">
        <v>49</v>
      </c>
      <c r="C202" s="1" t="s">
        <v>261</v>
      </c>
      <c r="D202" s="1" t="s">
        <v>567</v>
      </c>
      <c r="E202" s="1">
        <v>13</v>
      </c>
      <c r="F202" s="1" t="s">
        <v>568</v>
      </c>
      <c r="G202" s="1" t="s">
        <v>569</v>
      </c>
      <c r="H202" s="1" t="s">
        <v>570</v>
      </c>
    </row>
    <row r="203" spans="1:8">
      <c r="A203" s="1" t="s">
        <v>8</v>
      </c>
      <c r="B203" s="1" t="s">
        <v>49</v>
      </c>
      <c r="C203" s="1" t="s">
        <v>261</v>
      </c>
      <c r="D203" s="1" t="s">
        <v>563</v>
      </c>
      <c r="E203" s="1">
        <v>13</v>
      </c>
      <c r="F203" s="1" t="s">
        <v>564</v>
      </c>
      <c r="G203" s="1" t="s">
        <v>565</v>
      </c>
      <c r="H203" s="1" t="s">
        <v>566</v>
      </c>
    </row>
    <row r="204" spans="1:8">
      <c r="A204" s="1" t="s">
        <v>54</v>
      </c>
      <c r="B204" s="1" t="s">
        <v>56</v>
      </c>
      <c r="C204" s="1" t="s">
        <v>264</v>
      </c>
      <c r="D204" s="1" t="s">
        <v>567</v>
      </c>
      <c r="E204" s="1">
        <v>13</v>
      </c>
      <c r="F204" s="1" t="s">
        <v>568</v>
      </c>
      <c r="G204" s="1" t="s">
        <v>569</v>
      </c>
      <c r="H204" s="1" t="s">
        <v>570</v>
      </c>
    </row>
    <row r="205" spans="1:8">
      <c r="A205" s="1" t="s">
        <v>54</v>
      </c>
      <c r="B205" s="1" t="s">
        <v>56</v>
      </c>
      <c r="C205" s="1" t="s">
        <v>58</v>
      </c>
      <c r="D205" s="1" t="s">
        <v>547</v>
      </c>
      <c r="E205" s="1">
        <v>13</v>
      </c>
      <c r="F205" s="1" t="s">
        <v>548</v>
      </c>
      <c r="G205" s="1" t="s">
        <v>549</v>
      </c>
      <c r="H205" s="1" t="s">
        <v>550</v>
      </c>
    </row>
    <row r="206" spans="1:8">
      <c r="A206" s="1" t="s">
        <v>18</v>
      </c>
      <c r="B206" s="1" t="s">
        <v>44</v>
      </c>
      <c r="C206" s="1" t="s">
        <v>46</v>
      </c>
      <c r="D206" s="1" t="s">
        <v>547</v>
      </c>
      <c r="E206" s="1">
        <v>13</v>
      </c>
      <c r="F206" s="1" t="s">
        <v>548</v>
      </c>
      <c r="G206" s="1" t="s">
        <v>549</v>
      </c>
      <c r="H206" s="1" t="s">
        <v>550</v>
      </c>
    </row>
    <row r="207" spans="1:8">
      <c r="A207" s="1" t="s">
        <v>8</v>
      </c>
      <c r="B207" s="1" t="s">
        <v>582</v>
      </c>
      <c r="C207" s="1" t="s">
        <v>583</v>
      </c>
      <c r="D207" s="1" t="s">
        <v>584</v>
      </c>
      <c r="E207" s="1">
        <v>13</v>
      </c>
      <c r="F207" s="1" t="s">
        <v>585</v>
      </c>
      <c r="G207" s="1" t="s">
        <v>586</v>
      </c>
      <c r="H207" s="1" t="s">
        <v>587</v>
      </c>
    </row>
    <row r="208" spans="1:8">
      <c r="A208" s="1" t="s">
        <v>8</v>
      </c>
      <c r="B208" s="1" t="s">
        <v>582</v>
      </c>
      <c r="C208" s="1" t="s">
        <v>583</v>
      </c>
      <c r="D208" s="1" t="s">
        <v>588</v>
      </c>
      <c r="E208" s="1">
        <v>13</v>
      </c>
      <c r="F208" s="1" t="s">
        <v>585</v>
      </c>
      <c r="G208" s="1" t="s">
        <v>586</v>
      </c>
      <c r="H208" s="1" t="s">
        <v>587</v>
      </c>
    </row>
    <row r="209" spans="1:8">
      <c r="A209" s="1" t="s">
        <v>62</v>
      </c>
      <c r="B209" s="1" t="s">
        <v>65</v>
      </c>
      <c r="C209" s="1" t="s">
        <v>66</v>
      </c>
      <c r="D209" s="1" t="s">
        <v>547</v>
      </c>
      <c r="E209" s="1">
        <v>13</v>
      </c>
      <c r="F209" s="1" t="s">
        <v>548</v>
      </c>
      <c r="G209" s="1" t="s">
        <v>549</v>
      </c>
      <c r="H209" s="1" t="s">
        <v>550</v>
      </c>
    </row>
    <row r="210" spans="1:8">
      <c r="A210" s="1" t="s">
        <v>15</v>
      </c>
      <c r="B210" s="1" t="s">
        <v>16</v>
      </c>
      <c r="C210" s="1" t="s">
        <v>163</v>
      </c>
      <c r="D210" s="1" t="s">
        <v>622</v>
      </c>
      <c r="E210" s="1">
        <v>13</v>
      </c>
      <c r="F210" s="1" t="s">
        <v>623</v>
      </c>
      <c r="G210" s="1" t="s">
        <v>624</v>
      </c>
      <c r="H210" s="1" t="s">
        <v>625</v>
      </c>
    </row>
    <row r="211" spans="1:8">
      <c r="A211" s="1" t="s">
        <v>8</v>
      </c>
      <c r="B211" s="1" t="s">
        <v>589</v>
      </c>
      <c r="C211" s="1" t="s">
        <v>590</v>
      </c>
      <c r="D211" s="1" t="s">
        <v>591</v>
      </c>
      <c r="E211" s="1">
        <v>13</v>
      </c>
      <c r="F211" s="1" t="s">
        <v>585</v>
      </c>
      <c r="G211" s="1" t="s">
        <v>586</v>
      </c>
      <c r="H211" s="1" t="s">
        <v>587</v>
      </c>
    </row>
    <row r="212" spans="1:8">
      <c r="A212" s="1" t="s">
        <v>67</v>
      </c>
      <c r="B212" s="1" t="s">
        <v>319</v>
      </c>
      <c r="C212" s="1" t="s">
        <v>320</v>
      </c>
      <c r="D212" s="1" t="s">
        <v>622</v>
      </c>
      <c r="E212" s="1">
        <v>13</v>
      </c>
      <c r="F212" s="1" t="s">
        <v>623</v>
      </c>
      <c r="G212" s="1" t="s">
        <v>624</v>
      </c>
      <c r="H212" s="1" t="s">
        <v>625</v>
      </c>
    </row>
    <row r="213" spans="1:8">
      <c r="A213" s="1" t="s">
        <v>386</v>
      </c>
      <c r="B213" s="1" t="s">
        <v>638</v>
      </c>
      <c r="C213" s="1" t="s">
        <v>639</v>
      </c>
      <c r="D213" s="1" t="s">
        <v>591</v>
      </c>
      <c r="E213" s="1">
        <v>13</v>
      </c>
      <c r="F213" s="1" t="s">
        <v>585</v>
      </c>
      <c r="G213" s="1" t="s">
        <v>586</v>
      </c>
      <c r="H213" s="1" t="s">
        <v>587</v>
      </c>
    </row>
    <row r="214" spans="1:8">
      <c r="A214" s="1" t="s">
        <v>74</v>
      </c>
      <c r="B214" s="1" t="s">
        <v>103</v>
      </c>
      <c r="C214" s="1" t="s">
        <v>646</v>
      </c>
      <c r="D214" s="1" t="s">
        <v>647</v>
      </c>
      <c r="E214" s="1">
        <v>13</v>
      </c>
      <c r="F214" s="1" t="s">
        <v>648</v>
      </c>
      <c r="G214" s="1" t="s">
        <v>649</v>
      </c>
      <c r="H214" s="1" t="s">
        <v>650</v>
      </c>
    </row>
    <row r="215" spans="1:8">
      <c r="A215" s="1" t="s">
        <v>199</v>
      </c>
      <c r="B215" s="1" t="s">
        <v>224</v>
      </c>
      <c r="C215" s="1" t="s">
        <v>230</v>
      </c>
      <c r="D215" s="1" t="s">
        <v>231</v>
      </c>
      <c r="E215" s="1">
        <v>12</v>
      </c>
      <c r="F215" s="1" t="s">
        <v>232</v>
      </c>
      <c r="G215" s="1" t="s">
        <v>233</v>
      </c>
      <c r="H215" s="1" t="s">
        <v>234</v>
      </c>
    </row>
    <row r="216" spans="1:8">
      <c r="A216" s="1" t="s">
        <v>196</v>
      </c>
      <c r="B216" s="1" t="s">
        <v>262</v>
      </c>
      <c r="C216" s="1" t="s">
        <v>359</v>
      </c>
      <c r="D216" s="1" t="s">
        <v>360</v>
      </c>
      <c r="E216" s="1">
        <v>12</v>
      </c>
      <c r="F216" s="1" t="s">
        <v>361</v>
      </c>
      <c r="G216" s="1" t="s">
        <v>362</v>
      </c>
      <c r="H216" s="1" t="s">
        <v>363</v>
      </c>
    </row>
    <row r="217" spans="1:8">
      <c r="A217" s="1" t="s">
        <v>77</v>
      </c>
      <c r="B217" s="1" t="s">
        <v>371</v>
      </c>
      <c r="C217" s="1" t="s">
        <v>372</v>
      </c>
      <c r="D217" s="1" t="s">
        <v>373</v>
      </c>
      <c r="E217" s="1">
        <v>12</v>
      </c>
      <c r="F217" s="1" t="s">
        <v>374</v>
      </c>
      <c r="G217" s="1" t="s">
        <v>375</v>
      </c>
      <c r="H217" s="1" t="s">
        <v>376</v>
      </c>
    </row>
    <row r="218" spans="1:8">
      <c r="A218" s="1" t="s">
        <v>18</v>
      </c>
      <c r="B218" s="1" t="s">
        <v>118</v>
      </c>
      <c r="C218" s="1" t="s">
        <v>466</v>
      </c>
      <c r="D218" s="1" t="s">
        <v>467</v>
      </c>
      <c r="E218" s="1">
        <v>12</v>
      </c>
      <c r="F218" s="1" t="s">
        <v>468</v>
      </c>
      <c r="G218" s="1" t="s">
        <v>469</v>
      </c>
      <c r="H218" s="1" t="s">
        <v>470</v>
      </c>
    </row>
    <row r="219" spans="1:8">
      <c r="A219" s="1" t="s">
        <v>203</v>
      </c>
      <c r="B219" s="1" t="s">
        <v>294</v>
      </c>
      <c r="C219" s="1" t="s">
        <v>540</v>
      </c>
      <c r="D219" s="1" t="s">
        <v>467</v>
      </c>
      <c r="E219" s="1">
        <v>12</v>
      </c>
      <c r="F219" s="1" t="s">
        <v>468</v>
      </c>
      <c r="G219" s="1" t="s">
        <v>469</v>
      </c>
      <c r="H219" s="1" t="s">
        <v>470</v>
      </c>
    </row>
    <row r="220" spans="1:8">
      <c r="A220" s="1" t="s">
        <v>51</v>
      </c>
      <c r="B220" s="1" t="s">
        <v>496</v>
      </c>
      <c r="C220" s="1" t="s">
        <v>497</v>
      </c>
      <c r="D220" s="1" t="s">
        <v>498</v>
      </c>
      <c r="E220" s="1">
        <v>12</v>
      </c>
      <c r="F220" s="1" t="s">
        <v>499</v>
      </c>
      <c r="G220" s="1" t="s">
        <v>500</v>
      </c>
      <c r="H220" s="1" t="s">
        <v>501</v>
      </c>
    </row>
    <row r="221" spans="1:8">
      <c r="A221" s="1" t="s">
        <v>51</v>
      </c>
      <c r="B221" s="1" t="s">
        <v>496</v>
      </c>
      <c r="C221" s="1" t="s">
        <v>502</v>
      </c>
      <c r="D221" s="1" t="s">
        <v>498</v>
      </c>
      <c r="E221" s="1">
        <v>12</v>
      </c>
      <c r="F221" s="1" t="s">
        <v>499</v>
      </c>
      <c r="G221" s="1" t="s">
        <v>500</v>
      </c>
      <c r="H221" s="1" t="s">
        <v>501</v>
      </c>
    </row>
    <row r="222" spans="1:8">
      <c r="A222" s="1" t="s">
        <v>18</v>
      </c>
      <c r="B222" s="1" t="s">
        <v>19</v>
      </c>
      <c r="C222" s="1" t="s">
        <v>20</v>
      </c>
      <c r="D222" s="1" t="s">
        <v>467</v>
      </c>
      <c r="E222" s="1">
        <v>12</v>
      </c>
      <c r="F222" s="1" t="s">
        <v>468</v>
      </c>
      <c r="G222" s="1" t="s">
        <v>469</v>
      </c>
      <c r="H222" s="1" t="s">
        <v>470</v>
      </c>
    </row>
    <row r="223" spans="1:8">
      <c r="A223" s="1" t="s">
        <v>67</v>
      </c>
      <c r="B223" s="1" t="s">
        <v>319</v>
      </c>
      <c r="C223" s="1" t="s">
        <v>435</v>
      </c>
      <c r="D223" s="1" t="s">
        <v>521</v>
      </c>
      <c r="E223" s="1">
        <v>12</v>
      </c>
      <c r="F223" s="1" t="s">
        <v>522</v>
      </c>
      <c r="G223" s="1" t="s">
        <v>116</v>
      </c>
      <c r="H223" s="1" t="s">
        <v>523</v>
      </c>
    </row>
    <row r="224" spans="1:8">
      <c r="A224" s="1" t="s">
        <v>67</v>
      </c>
      <c r="B224" s="1" t="s">
        <v>319</v>
      </c>
      <c r="C224" s="1" t="s">
        <v>524</v>
      </c>
      <c r="D224" s="1" t="s">
        <v>521</v>
      </c>
      <c r="E224" s="1">
        <v>12</v>
      </c>
      <c r="F224" s="1" t="s">
        <v>522</v>
      </c>
      <c r="G224" s="1" t="s">
        <v>116</v>
      </c>
      <c r="H224" s="1" t="s">
        <v>523</v>
      </c>
    </row>
    <row r="225" spans="1:8">
      <c r="A225" s="1" t="s">
        <v>8</v>
      </c>
      <c r="B225" s="1" t="s">
        <v>25</v>
      </c>
      <c r="C225" s="1" t="s">
        <v>580</v>
      </c>
      <c r="D225" s="1" t="s">
        <v>543</v>
      </c>
      <c r="E225" s="1">
        <v>12</v>
      </c>
      <c r="F225" s="1" t="s">
        <v>544</v>
      </c>
      <c r="G225" s="1" t="s">
        <v>545</v>
      </c>
      <c r="H225" s="1" t="s">
        <v>546</v>
      </c>
    </row>
    <row r="226" spans="1:8">
      <c r="A226" s="1" t="s">
        <v>342</v>
      </c>
      <c r="B226" s="1" t="s">
        <v>25</v>
      </c>
      <c r="C226" s="1" t="s">
        <v>557</v>
      </c>
      <c r="D226" s="1" t="s">
        <v>558</v>
      </c>
      <c r="E226" s="1">
        <v>12</v>
      </c>
      <c r="F226" s="1" t="s">
        <v>559</v>
      </c>
      <c r="G226" s="1" t="s">
        <v>560</v>
      </c>
      <c r="H226" s="1" t="s">
        <v>561</v>
      </c>
    </row>
    <row r="227" spans="1:8">
      <c r="A227" s="1" t="s">
        <v>31</v>
      </c>
      <c r="B227" s="1" t="s">
        <v>147</v>
      </c>
      <c r="C227" s="1" t="s">
        <v>447</v>
      </c>
      <c r="D227" s="1" t="s">
        <v>543</v>
      </c>
      <c r="E227" s="1">
        <v>12</v>
      </c>
      <c r="F227" s="1" t="s">
        <v>544</v>
      </c>
      <c r="G227" s="1" t="s">
        <v>545</v>
      </c>
      <c r="H227" s="1" t="s">
        <v>546</v>
      </c>
    </row>
    <row r="228" spans="1:8">
      <c r="A228" s="1" t="s">
        <v>31</v>
      </c>
      <c r="B228" s="1" t="s">
        <v>147</v>
      </c>
      <c r="C228" s="1" t="s">
        <v>542</v>
      </c>
      <c r="D228" s="1" t="s">
        <v>543</v>
      </c>
      <c r="E228" s="1">
        <v>12</v>
      </c>
      <c r="F228" s="1" t="s">
        <v>544</v>
      </c>
      <c r="G228" s="1" t="s">
        <v>545</v>
      </c>
      <c r="H228" s="1" t="s">
        <v>546</v>
      </c>
    </row>
    <row r="229" spans="1:8">
      <c r="A229" s="1" t="s">
        <v>31</v>
      </c>
      <c r="B229" s="1" t="s">
        <v>147</v>
      </c>
      <c r="C229" s="1" t="s">
        <v>452</v>
      </c>
      <c r="D229" s="1" t="s">
        <v>543</v>
      </c>
      <c r="E229" s="1">
        <v>12</v>
      </c>
      <c r="F229" s="1" t="s">
        <v>544</v>
      </c>
      <c r="G229" s="1" t="s">
        <v>545</v>
      </c>
      <c r="H229" s="1" t="s">
        <v>546</v>
      </c>
    </row>
    <row r="230" spans="1:8">
      <c r="A230" s="1" t="s">
        <v>18</v>
      </c>
      <c r="B230" s="1" t="s">
        <v>551</v>
      </c>
      <c r="C230" s="1" t="s">
        <v>552</v>
      </c>
      <c r="D230" s="1" t="s">
        <v>543</v>
      </c>
      <c r="E230" s="1">
        <v>12</v>
      </c>
      <c r="F230" s="1" t="s">
        <v>544</v>
      </c>
      <c r="G230" s="1" t="s">
        <v>545</v>
      </c>
      <c r="H230" s="1" t="s">
        <v>546</v>
      </c>
    </row>
    <row r="231" spans="1:8">
      <c r="A231" s="1" t="s">
        <v>54</v>
      </c>
      <c r="B231" s="1" t="s">
        <v>56</v>
      </c>
      <c r="C231" s="1" t="s">
        <v>264</v>
      </c>
      <c r="D231" s="1" t="s">
        <v>606</v>
      </c>
      <c r="E231" s="1">
        <v>12</v>
      </c>
      <c r="F231" s="1" t="s">
        <v>607</v>
      </c>
      <c r="G231" s="1" t="s">
        <v>608</v>
      </c>
      <c r="H231" s="1" t="s">
        <v>609</v>
      </c>
    </row>
    <row r="232" spans="1:8">
      <c r="A232" s="1" t="s">
        <v>54</v>
      </c>
      <c r="B232" s="1" t="s">
        <v>56</v>
      </c>
      <c r="C232" s="1" t="s">
        <v>264</v>
      </c>
      <c r="D232" s="1" t="s">
        <v>610</v>
      </c>
      <c r="E232" s="1">
        <v>12</v>
      </c>
      <c r="F232" s="1" t="s">
        <v>611</v>
      </c>
      <c r="G232" s="1" t="s">
        <v>612</v>
      </c>
      <c r="H232" s="1" t="s">
        <v>613</v>
      </c>
    </row>
    <row r="233" spans="1:8">
      <c r="A233" s="1" t="s">
        <v>51</v>
      </c>
      <c r="B233" s="1" t="s">
        <v>161</v>
      </c>
      <c r="C233" s="1" t="s">
        <v>214</v>
      </c>
      <c r="D233" s="1" t="s">
        <v>543</v>
      </c>
      <c r="E233" s="1">
        <v>12</v>
      </c>
      <c r="F233" s="1" t="s">
        <v>544</v>
      </c>
      <c r="G233" s="1" t="s">
        <v>545</v>
      </c>
      <c r="H233" s="1" t="s">
        <v>546</v>
      </c>
    </row>
    <row r="234" spans="1:8">
      <c r="A234" s="1" t="s">
        <v>18</v>
      </c>
      <c r="B234" s="1" t="s">
        <v>19</v>
      </c>
      <c r="C234" s="1" t="s">
        <v>20</v>
      </c>
      <c r="D234" s="1" t="s">
        <v>543</v>
      </c>
      <c r="E234" s="1">
        <v>12</v>
      </c>
      <c r="F234" s="1" t="s">
        <v>544</v>
      </c>
      <c r="G234" s="1" t="s">
        <v>545</v>
      </c>
      <c r="H234" s="1" t="s">
        <v>546</v>
      </c>
    </row>
    <row r="235" spans="1:8">
      <c r="A235" s="1" t="s">
        <v>15</v>
      </c>
      <c r="B235" s="1" t="s">
        <v>16</v>
      </c>
      <c r="C235" s="1" t="s">
        <v>626</v>
      </c>
      <c r="D235" s="1" t="s">
        <v>543</v>
      </c>
      <c r="E235" s="1">
        <v>12</v>
      </c>
      <c r="F235" s="1" t="s">
        <v>544</v>
      </c>
      <c r="G235" s="1" t="s">
        <v>545</v>
      </c>
      <c r="H235" s="1" t="s">
        <v>546</v>
      </c>
    </row>
    <row r="236" spans="1:8">
      <c r="A236" s="1" t="s">
        <v>15</v>
      </c>
      <c r="B236" s="1" t="s">
        <v>16</v>
      </c>
      <c r="C236" s="1" t="s">
        <v>202</v>
      </c>
      <c r="D236" s="1" t="s">
        <v>543</v>
      </c>
      <c r="E236" s="1">
        <v>12</v>
      </c>
      <c r="F236" s="1" t="s">
        <v>544</v>
      </c>
      <c r="G236" s="1" t="s">
        <v>545</v>
      </c>
      <c r="H236" s="1" t="s">
        <v>546</v>
      </c>
    </row>
    <row r="237" spans="1:8">
      <c r="A237" s="1" t="s">
        <v>15</v>
      </c>
      <c r="B237" s="1" t="s">
        <v>16</v>
      </c>
      <c r="C237" s="1" t="s">
        <v>627</v>
      </c>
      <c r="D237" s="1" t="s">
        <v>543</v>
      </c>
      <c r="E237" s="1">
        <v>12</v>
      </c>
      <c r="F237" s="1" t="s">
        <v>544</v>
      </c>
      <c r="G237" s="1" t="s">
        <v>545</v>
      </c>
      <c r="H237" s="1" t="s">
        <v>546</v>
      </c>
    </row>
    <row r="238" spans="1:8">
      <c r="A238" s="1" t="s">
        <v>77</v>
      </c>
      <c r="B238" s="1" t="s">
        <v>377</v>
      </c>
      <c r="C238" s="1" t="s">
        <v>629</v>
      </c>
      <c r="D238" s="1" t="s">
        <v>558</v>
      </c>
      <c r="E238" s="1">
        <v>12</v>
      </c>
      <c r="F238" s="1" t="s">
        <v>559</v>
      </c>
      <c r="G238" s="1" t="s">
        <v>560</v>
      </c>
      <c r="H238" s="1" t="s">
        <v>561</v>
      </c>
    </row>
    <row r="239" spans="1:8">
      <c r="A239" s="1" t="s">
        <v>8</v>
      </c>
      <c r="B239" s="1" t="s">
        <v>592</v>
      </c>
      <c r="C239" s="1" t="s">
        <v>593</v>
      </c>
      <c r="D239" s="1" t="s">
        <v>594</v>
      </c>
      <c r="E239" s="1">
        <v>12</v>
      </c>
      <c r="F239" s="1" t="s">
        <v>595</v>
      </c>
      <c r="G239" s="1" t="s">
        <v>596</v>
      </c>
      <c r="H239" s="1" t="s">
        <v>597</v>
      </c>
    </row>
    <row r="240" spans="1:8">
      <c r="A240" s="1" t="s">
        <v>8</v>
      </c>
      <c r="B240" s="1" t="s">
        <v>25</v>
      </c>
      <c r="C240" s="1" t="s">
        <v>355</v>
      </c>
      <c r="D240" s="1" t="s">
        <v>674</v>
      </c>
      <c r="E240" s="1">
        <v>12</v>
      </c>
      <c r="F240" s="1" t="s">
        <v>527</v>
      </c>
      <c r="G240" s="1" t="s">
        <v>675</v>
      </c>
      <c r="H240" s="1" t="s">
        <v>676</v>
      </c>
    </row>
    <row r="241" spans="1:8">
      <c r="A241" s="1" t="s">
        <v>8</v>
      </c>
      <c r="B241" s="1" t="s">
        <v>9</v>
      </c>
      <c r="C241" s="1" t="s">
        <v>10</v>
      </c>
      <c r="D241" s="1" t="s">
        <v>687</v>
      </c>
      <c r="E241" s="1">
        <v>12</v>
      </c>
      <c r="F241" s="1" t="s">
        <v>688</v>
      </c>
      <c r="G241" s="1" t="s">
        <v>689</v>
      </c>
      <c r="H241" s="1" t="s">
        <v>690</v>
      </c>
    </row>
    <row r="242" spans="1:8">
      <c r="A242" s="1" t="s">
        <v>8</v>
      </c>
      <c r="B242" s="1" t="s">
        <v>9</v>
      </c>
      <c r="C242" s="1" t="s">
        <v>153</v>
      </c>
      <c r="D242" s="1" t="s">
        <v>687</v>
      </c>
      <c r="E242" s="1">
        <v>12</v>
      </c>
      <c r="F242" s="1" t="s">
        <v>688</v>
      </c>
      <c r="G242" s="1" t="s">
        <v>689</v>
      </c>
      <c r="H242" s="1" t="s">
        <v>690</v>
      </c>
    </row>
    <row r="243" spans="1:8">
      <c r="A243" s="1" t="s">
        <v>141</v>
      </c>
      <c r="B243" s="1" t="s">
        <v>348</v>
      </c>
      <c r="C243" s="1" t="s">
        <v>677</v>
      </c>
      <c r="D243" s="1" t="s">
        <v>674</v>
      </c>
      <c r="E243" s="1">
        <v>12</v>
      </c>
      <c r="F243" s="1" t="s">
        <v>527</v>
      </c>
      <c r="G243" s="1" t="s">
        <v>675</v>
      </c>
      <c r="H243" s="1" t="s">
        <v>676</v>
      </c>
    </row>
    <row r="244" spans="1:8">
      <c r="A244" s="1" t="s">
        <v>141</v>
      </c>
      <c r="B244" s="1" t="s">
        <v>348</v>
      </c>
      <c r="C244" s="1" t="s">
        <v>349</v>
      </c>
      <c r="D244" s="1" t="s">
        <v>674</v>
      </c>
      <c r="E244" s="1">
        <v>12</v>
      </c>
      <c r="F244" s="1" t="s">
        <v>527</v>
      </c>
      <c r="G244" s="1" t="s">
        <v>675</v>
      </c>
      <c r="H244" s="1" t="s">
        <v>676</v>
      </c>
    </row>
    <row r="245" spans="1:8">
      <c r="A245" s="1" t="s">
        <v>18</v>
      </c>
      <c r="B245" s="1" t="s">
        <v>118</v>
      </c>
      <c r="C245" s="1" t="s">
        <v>662</v>
      </c>
      <c r="D245" s="1" t="s">
        <v>663</v>
      </c>
      <c r="E245" s="1">
        <v>12</v>
      </c>
      <c r="F245" s="1" t="s">
        <v>664</v>
      </c>
      <c r="G245" s="1" t="s">
        <v>665</v>
      </c>
      <c r="H245" s="1" t="s">
        <v>666</v>
      </c>
    </row>
    <row r="246" spans="1:8">
      <c r="A246" s="1" t="s">
        <v>18</v>
      </c>
      <c r="B246" s="1" t="s">
        <v>118</v>
      </c>
      <c r="C246" s="1" t="s">
        <v>459</v>
      </c>
      <c r="D246" s="1" t="s">
        <v>663</v>
      </c>
      <c r="E246" s="1">
        <v>12</v>
      </c>
      <c r="F246" s="1" t="s">
        <v>664</v>
      </c>
      <c r="G246" s="1" t="s">
        <v>665</v>
      </c>
      <c r="H246" s="1" t="s">
        <v>666</v>
      </c>
    </row>
    <row r="247" spans="1:8">
      <c r="A247" s="1" t="s">
        <v>18</v>
      </c>
      <c r="B247" s="1" t="s">
        <v>118</v>
      </c>
      <c r="C247" s="1" t="s">
        <v>464</v>
      </c>
      <c r="D247" s="1" t="s">
        <v>663</v>
      </c>
      <c r="E247" s="1">
        <v>12</v>
      </c>
      <c r="F247" s="1" t="s">
        <v>664</v>
      </c>
      <c r="G247" s="1" t="s">
        <v>665</v>
      </c>
      <c r="H247" s="1" t="s">
        <v>666</v>
      </c>
    </row>
    <row r="248" spans="1:8">
      <c r="A248" s="1" t="s">
        <v>51</v>
      </c>
      <c r="B248" s="1" t="s">
        <v>702</v>
      </c>
      <c r="C248" s="1" t="s">
        <v>703</v>
      </c>
      <c r="D248" s="1" t="s">
        <v>704</v>
      </c>
      <c r="E248" s="1">
        <v>12</v>
      </c>
      <c r="F248" s="1" t="s">
        <v>705</v>
      </c>
      <c r="G248" s="1" t="s">
        <v>569</v>
      </c>
      <c r="H248" s="1" t="s">
        <v>706</v>
      </c>
    </row>
    <row r="249" spans="1:8">
      <c r="A249" s="1" t="s">
        <v>31</v>
      </c>
      <c r="B249" s="1" t="s">
        <v>38</v>
      </c>
      <c r="C249" s="1" t="s">
        <v>328</v>
      </c>
      <c r="D249" s="1" t="s">
        <v>658</v>
      </c>
      <c r="E249" s="1">
        <v>12</v>
      </c>
      <c r="F249" s="1" t="s">
        <v>659</v>
      </c>
      <c r="G249" s="1" t="s">
        <v>660</v>
      </c>
      <c r="H249" s="1" t="s">
        <v>661</v>
      </c>
    </row>
    <row r="250" spans="1:8">
      <c r="A250" s="1" t="s">
        <v>31</v>
      </c>
      <c r="B250" s="1" t="s">
        <v>38</v>
      </c>
      <c r="C250" s="1" t="s">
        <v>333</v>
      </c>
      <c r="D250" s="1" t="s">
        <v>658</v>
      </c>
      <c r="E250" s="1">
        <v>12</v>
      </c>
      <c r="F250" s="1" t="s">
        <v>659</v>
      </c>
      <c r="G250" s="1" t="s">
        <v>660</v>
      </c>
      <c r="H250" s="1" t="s">
        <v>661</v>
      </c>
    </row>
    <row r="251" spans="1:8">
      <c r="A251" s="1" t="s">
        <v>18</v>
      </c>
      <c r="B251" s="1" t="s">
        <v>19</v>
      </c>
      <c r="C251" s="1" t="s">
        <v>20</v>
      </c>
      <c r="D251" s="1" t="s">
        <v>663</v>
      </c>
      <c r="E251" s="1">
        <v>12</v>
      </c>
      <c r="F251" s="1" t="s">
        <v>664</v>
      </c>
      <c r="G251" s="1" t="s">
        <v>665</v>
      </c>
      <c r="H251" s="1" t="s">
        <v>666</v>
      </c>
    </row>
    <row r="252" spans="1:8">
      <c r="A252" s="1" t="s">
        <v>67</v>
      </c>
      <c r="B252" s="1" t="s">
        <v>319</v>
      </c>
      <c r="C252" s="1" t="s">
        <v>735</v>
      </c>
      <c r="D252" s="1" t="s">
        <v>736</v>
      </c>
      <c r="E252" s="1">
        <v>12</v>
      </c>
      <c r="F252" s="1" t="s">
        <v>737</v>
      </c>
      <c r="G252" s="1" t="s">
        <v>738</v>
      </c>
      <c r="H252" s="1" t="s">
        <v>739</v>
      </c>
    </row>
    <row r="253" spans="1:8">
      <c r="A253" s="1" t="s">
        <v>67</v>
      </c>
      <c r="B253" s="1" t="s">
        <v>131</v>
      </c>
      <c r="C253" s="1" t="s">
        <v>740</v>
      </c>
      <c r="D253" s="1" t="s">
        <v>741</v>
      </c>
      <c r="E253" s="1">
        <v>12</v>
      </c>
      <c r="F253" s="1" t="s">
        <v>742</v>
      </c>
      <c r="G253" s="1" t="s">
        <v>743</v>
      </c>
      <c r="H253" s="1" t="s">
        <v>744</v>
      </c>
    </row>
    <row r="254" spans="1:8">
      <c r="A254" s="1" t="s">
        <v>199</v>
      </c>
      <c r="B254" s="1" t="s">
        <v>200</v>
      </c>
      <c r="C254" s="1" t="s">
        <v>201</v>
      </c>
      <c r="D254" s="1" t="s">
        <v>722</v>
      </c>
      <c r="E254" s="1">
        <v>12</v>
      </c>
      <c r="F254" s="1" t="s">
        <v>723</v>
      </c>
      <c r="G254" s="1" t="s">
        <v>724</v>
      </c>
      <c r="H254" s="1" t="s">
        <v>725</v>
      </c>
    </row>
    <row r="255" spans="1:8">
      <c r="A255" s="1" t="s">
        <v>74</v>
      </c>
      <c r="B255" s="1" t="s">
        <v>103</v>
      </c>
      <c r="C255" s="1" t="s">
        <v>750</v>
      </c>
      <c r="D255" s="1" t="s">
        <v>750</v>
      </c>
      <c r="E255" s="1">
        <v>12</v>
      </c>
      <c r="F255" s="1" t="s">
        <v>751</v>
      </c>
      <c r="G255" s="1" t="s">
        <v>752</v>
      </c>
      <c r="H255" s="1" t="s">
        <v>753</v>
      </c>
    </row>
    <row r="256" spans="1:8">
      <c r="A256" s="1" t="s">
        <v>8</v>
      </c>
      <c r="B256" s="1" t="s">
        <v>25</v>
      </c>
      <c r="C256" s="1" t="s">
        <v>403</v>
      </c>
      <c r="D256" s="1" t="s">
        <v>404</v>
      </c>
      <c r="E256" s="1">
        <v>11</v>
      </c>
      <c r="F256" s="1" t="s">
        <v>405</v>
      </c>
      <c r="G256" s="1" t="s">
        <v>72</v>
      </c>
      <c r="H256" s="1" t="s">
        <v>406</v>
      </c>
    </row>
    <row r="257" spans="1:8">
      <c r="A257" s="1" t="s">
        <v>8</v>
      </c>
      <c r="B257" s="1" t="s">
        <v>418</v>
      </c>
      <c r="C257" s="1" t="s">
        <v>419</v>
      </c>
      <c r="D257" s="1" t="s">
        <v>404</v>
      </c>
      <c r="E257" s="1">
        <v>11</v>
      </c>
      <c r="F257" s="1" t="s">
        <v>405</v>
      </c>
      <c r="G257" s="1" t="s">
        <v>72</v>
      </c>
      <c r="H257" s="1" t="s">
        <v>406</v>
      </c>
    </row>
    <row r="258" spans="1:8">
      <c r="A258" s="1" t="s">
        <v>67</v>
      </c>
      <c r="B258" s="1" t="s">
        <v>319</v>
      </c>
      <c r="C258" s="1" t="s">
        <v>435</v>
      </c>
      <c r="D258" s="1" t="s">
        <v>436</v>
      </c>
      <c r="E258" s="1">
        <v>11</v>
      </c>
      <c r="F258" s="1" t="s">
        <v>437</v>
      </c>
      <c r="G258" s="1" t="s">
        <v>438</v>
      </c>
      <c r="H258" s="1" t="s">
        <v>439</v>
      </c>
    </row>
    <row r="259" spans="1:8">
      <c r="A259" s="1" t="s">
        <v>67</v>
      </c>
      <c r="B259" s="1" t="s">
        <v>319</v>
      </c>
      <c r="C259" s="1" t="s">
        <v>441</v>
      </c>
      <c r="D259" s="1" t="s">
        <v>404</v>
      </c>
      <c r="E259" s="1">
        <v>11</v>
      </c>
      <c r="F259" s="1" t="s">
        <v>405</v>
      </c>
      <c r="G259" s="1" t="s">
        <v>72</v>
      </c>
      <c r="H259" s="1" t="s">
        <v>406</v>
      </c>
    </row>
    <row r="260" spans="1:8">
      <c r="A260" s="1" t="s">
        <v>67</v>
      </c>
      <c r="B260" s="1" t="s">
        <v>319</v>
      </c>
      <c r="C260" s="1" t="s">
        <v>440</v>
      </c>
      <c r="D260" s="1" t="s">
        <v>436</v>
      </c>
      <c r="E260" s="1">
        <v>11</v>
      </c>
      <c r="F260" s="1" t="s">
        <v>437</v>
      </c>
      <c r="G260" s="1" t="s">
        <v>438</v>
      </c>
      <c r="H260" s="1" t="s">
        <v>439</v>
      </c>
    </row>
    <row r="261" spans="1:8">
      <c r="A261" s="1" t="s">
        <v>8</v>
      </c>
      <c r="B261" s="1" t="s">
        <v>25</v>
      </c>
      <c r="C261" s="1" t="s">
        <v>575</v>
      </c>
      <c r="D261" s="1" t="s">
        <v>576</v>
      </c>
      <c r="E261" s="1">
        <v>11</v>
      </c>
      <c r="F261" s="1" t="s">
        <v>577</v>
      </c>
      <c r="G261" s="1" t="s">
        <v>578</v>
      </c>
      <c r="H261" s="1" t="s">
        <v>579</v>
      </c>
    </row>
    <row r="262" spans="1:8">
      <c r="A262" s="1" t="s">
        <v>8</v>
      </c>
      <c r="B262" s="1" t="s">
        <v>25</v>
      </c>
      <c r="C262" s="1" t="s">
        <v>181</v>
      </c>
      <c r="D262" s="1" t="s">
        <v>576</v>
      </c>
      <c r="E262" s="1">
        <v>11</v>
      </c>
      <c r="F262" s="1" t="s">
        <v>577</v>
      </c>
      <c r="G262" s="1" t="s">
        <v>578</v>
      </c>
      <c r="H262" s="1" t="s">
        <v>579</v>
      </c>
    </row>
    <row r="263" spans="1:8">
      <c r="A263" s="1" t="s">
        <v>8</v>
      </c>
      <c r="B263" s="1" t="s">
        <v>25</v>
      </c>
      <c r="C263" s="1" t="s">
        <v>581</v>
      </c>
      <c r="D263" s="1" t="s">
        <v>576</v>
      </c>
      <c r="E263" s="1">
        <v>11</v>
      </c>
      <c r="F263" s="1" t="s">
        <v>577</v>
      </c>
      <c r="G263" s="1" t="s">
        <v>578</v>
      </c>
      <c r="H263" s="1" t="s">
        <v>579</v>
      </c>
    </row>
    <row r="264" spans="1:8">
      <c r="A264" s="1" t="s">
        <v>196</v>
      </c>
      <c r="B264" s="1" t="s">
        <v>422</v>
      </c>
      <c r="C264" s="1" t="s">
        <v>423</v>
      </c>
      <c r="D264" s="1" t="s">
        <v>598</v>
      </c>
      <c r="E264" s="1">
        <v>11</v>
      </c>
      <c r="F264" s="1" t="s">
        <v>599</v>
      </c>
      <c r="G264" s="1" t="s">
        <v>600</v>
      </c>
      <c r="H264" s="1" t="s">
        <v>601</v>
      </c>
    </row>
    <row r="265" spans="1:8">
      <c r="A265" s="1" t="s">
        <v>67</v>
      </c>
      <c r="B265" s="1" t="s">
        <v>319</v>
      </c>
      <c r="C265" s="1" t="s">
        <v>630</v>
      </c>
      <c r="D265" s="1" t="s">
        <v>576</v>
      </c>
      <c r="E265" s="1">
        <v>11</v>
      </c>
      <c r="F265" s="1" t="s">
        <v>577</v>
      </c>
      <c r="G265" s="1" t="s">
        <v>578</v>
      </c>
      <c r="H265" s="1" t="s">
        <v>579</v>
      </c>
    </row>
    <row r="266" spans="1:8">
      <c r="A266" s="1" t="s">
        <v>67</v>
      </c>
      <c r="B266" s="1" t="s">
        <v>319</v>
      </c>
      <c r="C266" s="1" t="s">
        <v>631</v>
      </c>
      <c r="D266" s="1" t="s">
        <v>576</v>
      </c>
      <c r="E266" s="1">
        <v>11</v>
      </c>
      <c r="F266" s="1" t="s">
        <v>577</v>
      </c>
      <c r="G266" s="1" t="s">
        <v>578</v>
      </c>
      <c r="H266" s="1" t="s">
        <v>579</v>
      </c>
    </row>
    <row r="267" spans="1:8">
      <c r="A267" s="1" t="s">
        <v>67</v>
      </c>
      <c r="B267" s="1" t="s">
        <v>319</v>
      </c>
      <c r="C267" s="1" t="s">
        <v>440</v>
      </c>
      <c r="D267" s="1" t="s">
        <v>576</v>
      </c>
      <c r="E267" s="1">
        <v>11</v>
      </c>
      <c r="F267" s="1" t="s">
        <v>577</v>
      </c>
      <c r="G267" s="1" t="s">
        <v>578</v>
      </c>
      <c r="H267" s="1" t="s">
        <v>579</v>
      </c>
    </row>
    <row r="268" spans="1:8">
      <c r="A268" s="1" t="s">
        <v>54</v>
      </c>
      <c r="B268" s="1" t="s">
        <v>59</v>
      </c>
      <c r="C268" s="1" t="s">
        <v>60</v>
      </c>
      <c r="D268" s="1" t="s">
        <v>711</v>
      </c>
      <c r="E268" s="1">
        <v>11</v>
      </c>
      <c r="F268" s="1" t="s">
        <v>712</v>
      </c>
      <c r="G268" s="1" t="s">
        <v>713</v>
      </c>
      <c r="H268" s="1" t="s">
        <v>714</v>
      </c>
    </row>
    <row r="269" spans="1:8">
      <c r="A269" s="1" t="s">
        <v>54</v>
      </c>
      <c r="B269" s="1" t="s">
        <v>59</v>
      </c>
      <c r="C269" s="1" t="s">
        <v>60</v>
      </c>
      <c r="D269" s="1" t="s">
        <v>715</v>
      </c>
      <c r="E269" s="1">
        <v>11</v>
      </c>
      <c r="F269" s="1" t="s">
        <v>712</v>
      </c>
      <c r="G269" s="1" t="s">
        <v>713</v>
      </c>
      <c r="H269" s="1" t="s">
        <v>714</v>
      </c>
    </row>
    <row r="270" spans="1:8">
      <c r="A270" s="1" t="s">
        <v>54</v>
      </c>
      <c r="B270" s="1" t="s">
        <v>59</v>
      </c>
      <c r="C270" s="1" t="s">
        <v>716</v>
      </c>
      <c r="D270" s="1" t="s">
        <v>715</v>
      </c>
      <c r="E270" s="1">
        <v>11</v>
      </c>
      <c r="F270" s="1" t="s">
        <v>712</v>
      </c>
      <c r="G270" s="1" t="s">
        <v>713</v>
      </c>
      <c r="H270" s="1" t="s">
        <v>714</v>
      </c>
    </row>
    <row r="271" spans="1:8">
      <c r="A271" s="1" t="s">
        <v>54</v>
      </c>
      <c r="B271" s="1" t="s">
        <v>59</v>
      </c>
      <c r="C271" s="1" t="s">
        <v>61</v>
      </c>
      <c r="D271" s="1" t="s">
        <v>711</v>
      </c>
      <c r="E271" s="1">
        <v>11</v>
      </c>
      <c r="F271" s="1" t="s">
        <v>712</v>
      </c>
      <c r="G271" s="1" t="s">
        <v>713</v>
      </c>
      <c r="H271" s="1" t="s">
        <v>714</v>
      </c>
    </row>
    <row r="272" spans="1:8">
      <c r="A272" s="1" t="s">
        <v>54</v>
      </c>
      <c r="B272" s="1" t="s">
        <v>59</v>
      </c>
      <c r="C272" s="1" t="s">
        <v>717</v>
      </c>
      <c r="D272" s="1" t="s">
        <v>715</v>
      </c>
      <c r="E272" s="1">
        <v>11</v>
      </c>
      <c r="F272" s="1" t="s">
        <v>712</v>
      </c>
      <c r="G272" s="1" t="s">
        <v>713</v>
      </c>
      <c r="H272" s="1" t="s">
        <v>714</v>
      </c>
    </row>
    <row r="273" spans="1:8">
      <c r="A273" s="1" t="s">
        <v>8</v>
      </c>
      <c r="B273" s="1" t="s">
        <v>25</v>
      </c>
      <c r="C273" s="1" t="s">
        <v>808</v>
      </c>
      <c r="D273" s="1" t="s">
        <v>809</v>
      </c>
      <c r="E273" s="1">
        <v>11</v>
      </c>
      <c r="F273" s="1" t="s">
        <v>810</v>
      </c>
      <c r="G273" s="1" t="s">
        <v>811</v>
      </c>
      <c r="H273" s="1" t="s">
        <v>812</v>
      </c>
    </row>
    <row r="274" spans="1:8">
      <c r="A274" s="1" t="s">
        <v>342</v>
      </c>
      <c r="B274" s="1" t="s">
        <v>25</v>
      </c>
      <c r="C274" s="1" t="s">
        <v>557</v>
      </c>
      <c r="D274" s="1" t="s">
        <v>800</v>
      </c>
      <c r="E274" s="1">
        <v>11</v>
      </c>
      <c r="F274" s="1" t="s">
        <v>801</v>
      </c>
      <c r="G274" s="1" t="s">
        <v>513</v>
      </c>
      <c r="H274" s="1" t="s">
        <v>802</v>
      </c>
    </row>
    <row r="275" spans="1:8">
      <c r="A275" s="1" t="s">
        <v>18</v>
      </c>
      <c r="B275" s="1" t="s">
        <v>118</v>
      </c>
      <c r="C275" s="1" t="s">
        <v>662</v>
      </c>
      <c r="D275" s="1" t="s">
        <v>772</v>
      </c>
      <c r="E275" s="1">
        <v>11</v>
      </c>
      <c r="F275" s="1" t="s">
        <v>773</v>
      </c>
      <c r="G275" s="1" t="s">
        <v>259</v>
      </c>
      <c r="H275" s="1" t="s">
        <v>774</v>
      </c>
    </row>
    <row r="276" spans="1:8">
      <c r="A276" s="1" t="s">
        <v>18</v>
      </c>
      <c r="B276" s="1" t="s">
        <v>118</v>
      </c>
      <c r="C276" s="1" t="s">
        <v>459</v>
      </c>
      <c r="D276" s="1" t="s">
        <v>772</v>
      </c>
      <c r="E276" s="1">
        <v>11</v>
      </c>
      <c r="F276" s="1" t="s">
        <v>773</v>
      </c>
      <c r="G276" s="1" t="s">
        <v>259</v>
      </c>
      <c r="H276" s="1" t="s">
        <v>774</v>
      </c>
    </row>
    <row r="277" spans="1:8">
      <c r="A277" s="1" t="s">
        <v>18</v>
      </c>
      <c r="B277" s="1" t="s">
        <v>118</v>
      </c>
      <c r="C277" s="1" t="s">
        <v>464</v>
      </c>
      <c r="D277" s="1" t="s">
        <v>772</v>
      </c>
      <c r="E277" s="1">
        <v>11</v>
      </c>
      <c r="F277" s="1" t="s">
        <v>773</v>
      </c>
      <c r="G277" s="1" t="s">
        <v>259</v>
      </c>
      <c r="H277" s="1" t="s">
        <v>774</v>
      </c>
    </row>
    <row r="278" spans="1:8">
      <c r="A278" s="1" t="s">
        <v>18</v>
      </c>
      <c r="B278" s="1" t="s">
        <v>118</v>
      </c>
      <c r="C278" s="1" t="s">
        <v>775</v>
      </c>
      <c r="D278" s="1" t="s">
        <v>776</v>
      </c>
      <c r="E278" s="1">
        <v>11</v>
      </c>
      <c r="F278" s="1" t="s">
        <v>777</v>
      </c>
      <c r="G278" s="1" t="s">
        <v>778</v>
      </c>
      <c r="H278" s="1" t="s">
        <v>779</v>
      </c>
    </row>
    <row r="279" spans="1:8">
      <c r="A279" s="1" t="s">
        <v>18</v>
      </c>
      <c r="B279" s="1" t="s">
        <v>118</v>
      </c>
      <c r="C279" s="1" t="s">
        <v>780</v>
      </c>
      <c r="D279" s="1" t="s">
        <v>781</v>
      </c>
      <c r="E279" s="1">
        <v>11</v>
      </c>
      <c r="F279" s="1" t="s">
        <v>782</v>
      </c>
      <c r="G279" s="1" t="s">
        <v>783</v>
      </c>
      <c r="H279" s="1" t="s">
        <v>784</v>
      </c>
    </row>
    <row r="280" spans="1:8">
      <c r="A280" s="1" t="s">
        <v>18</v>
      </c>
      <c r="B280" s="1" t="s">
        <v>118</v>
      </c>
      <c r="C280" s="1" t="s">
        <v>119</v>
      </c>
      <c r="D280" s="1" t="s">
        <v>781</v>
      </c>
      <c r="E280" s="1">
        <v>11</v>
      </c>
      <c r="F280" s="1" t="s">
        <v>782</v>
      </c>
      <c r="G280" s="1" t="s">
        <v>783</v>
      </c>
      <c r="H280" s="1" t="s">
        <v>784</v>
      </c>
    </row>
    <row r="281" spans="1:8">
      <c r="A281" s="1" t="s">
        <v>18</v>
      </c>
      <c r="B281" s="1" t="s">
        <v>118</v>
      </c>
      <c r="C281" s="1" t="s">
        <v>466</v>
      </c>
      <c r="D281" s="1" t="s">
        <v>776</v>
      </c>
      <c r="E281" s="1">
        <v>11</v>
      </c>
      <c r="F281" s="1" t="s">
        <v>777</v>
      </c>
      <c r="G281" s="1" t="s">
        <v>778</v>
      </c>
      <c r="H281" s="1" t="s">
        <v>779</v>
      </c>
    </row>
    <row r="282" spans="1:8">
      <c r="A282" s="1" t="s">
        <v>8</v>
      </c>
      <c r="B282" s="1" t="s">
        <v>8</v>
      </c>
      <c r="C282" s="1" t="s">
        <v>819</v>
      </c>
      <c r="D282" s="1" t="s">
        <v>820</v>
      </c>
      <c r="E282" s="1">
        <v>11</v>
      </c>
      <c r="F282" s="1" t="s">
        <v>821</v>
      </c>
      <c r="G282" s="1" t="s">
        <v>822</v>
      </c>
      <c r="H282" s="1" t="s">
        <v>823</v>
      </c>
    </row>
    <row r="283" spans="1:8">
      <c r="A283" s="1" t="s">
        <v>18</v>
      </c>
      <c r="B283" s="1" t="s">
        <v>551</v>
      </c>
      <c r="C283" s="1" t="s">
        <v>771</v>
      </c>
      <c r="D283" s="1" t="s">
        <v>772</v>
      </c>
      <c r="E283" s="1">
        <v>11</v>
      </c>
      <c r="F283" s="1" t="s">
        <v>773</v>
      </c>
      <c r="G283" s="1" t="s">
        <v>259</v>
      </c>
      <c r="H283" s="1" t="s">
        <v>774</v>
      </c>
    </row>
    <row r="284" spans="1:8">
      <c r="A284" s="1" t="s">
        <v>8</v>
      </c>
      <c r="B284" s="1" t="s">
        <v>413</v>
      </c>
      <c r="C284" s="1" t="s">
        <v>691</v>
      </c>
      <c r="D284" s="1" t="s">
        <v>824</v>
      </c>
      <c r="E284" s="1">
        <v>11</v>
      </c>
      <c r="F284" s="1" t="s">
        <v>825</v>
      </c>
      <c r="G284" s="1" t="s">
        <v>826</v>
      </c>
      <c r="H284" s="1" t="s">
        <v>578</v>
      </c>
    </row>
    <row r="285" spans="1:8">
      <c r="A285" s="1" t="s">
        <v>8</v>
      </c>
      <c r="B285" s="1" t="s">
        <v>49</v>
      </c>
      <c r="C285" s="1" t="s">
        <v>261</v>
      </c>
      <c r="D285" s="1" t="s">
        <v>809</v>
      </c>
      <c r="E285" s="1">
        <v>11</v>
      </c>
      <c r="F285" s="1" t="s">
        <v>810</v>
      </c>
      <c r="G285" s="1" t="s">
        <v>811</v>
      </c>
      <c r="H285" s="1" t="s">
        <v>812</v>
      </c>
    </row>
    <row r="286" spans="1:8">
      <c r="A286" s="1" t="s">
        <v>368</v>
      </c>
      <c r="B286" s="1" t="s">
        <v>369</v>
      </c>
      <c r="C286" s="1" t="s">
        <v>863</v>
      </c>
      <c r="D286" s="1" t="s">
        <v>800</v>
      </c>
      <c r="E286" s="1">
        <v>11</v>
      </c>
      <c r="F286" s="1" t="s">
        <v>801</v>
      </c>
      <c r="G286" s="1" t="s">
        <v>513</v>
      </c>
      <c r="H286" s="1" t="s">
        <v>802</v>
      </c>
    </row>
    <row r="287" spans="1:8">
      <c r="A287" s="1" t="s">
        <v>51</v>
      </c>
      <c r="B287" s="1" t="s">
        <v>161</v>
      </c>
      <c r="C287" s="1" t="s">
        <v>162</v>
      </c>
      <c r="D287" s="1" t="s">
        <v>776</v>
      </c>
      <c r="E287" s="1">
        <v>11</v>
      </c>
      <c r="F287" s="1" t="s">
        <v>777</v>
      </c>
      <c r="G287" s="1" t="s">
        <v>778</v>
      </c>
      <c r="H287" s="1" t="s">
        <v>779</v>
      </c>
    </row>
    <row r="288" spans="1:8">
      <c r="A288" s="1" t="s">
        <v>51</v>
      </c>
      <c r="B288" s="1" t="s">
        <v>161</v>
      </c>
      <c r="C288" s="1" t="s">
        <v>162</v>
      </c>
      <c r="D288" s="1" t="s">
        <v>772</v>
      </c>
      <c r="E288" s="1">
        <v>11</v>
      </c>
      <c r="F288" s="1" t="s">
        <v>773</v>
      </c>
      <c r="G288" s="1" t="s">
        <v>259</v>
      </c>
      <c r="H288" s="1" t="s">
        <v>774</v>
      </c>
    </row>
    <row r="289" spans="1:8">
      <c r="A289" s="1" t="s">
        <v>31</v>
      </c>
      <c r="B289" s="1" t="s">
        <v>38</v>
      </c>
      <c r="C289" s="1" t="s">
        <v>328</v>
      </c>
      <c r="D289" s="1" t="s">
        <v>767</v>
      </c>
      <c r="E289" s="1">
        <v>11</v>
      </c>
      <c r="F289" s="1" t="s">
        <v>768</v>
      </c>
      <c r="G289" s="1" t="s">
        <v>769</v>
      </c>
      <c r="H289" s="1" t="s">
        <v>770</v>
      </c>
    </row>
    <row r="290" spans="1:8">
      <c r="A290" s="1" t="s">
        <v>31</v>
      </c>
      <c r="B290" s="1" t="s">
        <v>38</v>
      </c>
      <c r="C290" s="1" t="s">
        <v>180</v>
      </c>
      <c r="D290" s="1" t="s">
        <v>767</v>
      </c>
      <c r="E290" s="1">
        <v>11</v>
      </c>
      <c r="F290" s="1" t="s">
        <v>768</v>
      </c>
      <c r="G290" s="1" t="s">
        <v>769</v>
      </c>
      <c r="H290" s="1" t="s">
        <v>770</v>
      </c>
    </row>
    <row r="291" spans="1:8">
      <c r="A291" s="1" t="s">
        <v>18</v>
      </c>
      <c r="B291" s="1" t="s">
        <v>19</v>
      </c>
      <c r="C291" s="1" t="s">
        <v>20</v>
      </c>
      <c r="D291" s="1" t="s">
        <v>776</v>
      </c>
      <c r="E291" s="1">
        <v>11</v>
      </c>
      <c r="F291" s="1" t="s">
        <v>777</v>
      </c>
      <c r="G291" s="1" t="s">
        <v>778</v>
      </c>
      <c r="H291" s="1" t="s">
        <v>779</v>
      </c>
    </row>
    <row r="292" spans="1:8">
      <c r="A292" s="1" t="s">
        <v>18</v>
      </c>
      <c r="B292" s="1" t="s">
        <v>125</v>
      </c>
      <c r="C292" s="1" t="s">
        <v>790</v>
      </c>
      <c r="D292" s="1" t="s">
        <v>776</v>
      </c>
      <c r="E292" s="1">
        <v>11</v>
      </c>
      <c r="F292" s="1" t="s">
        <v>777</v>
      </c>
      <c r="G292" s="1" t="s">
        <v>778</v>
      </c>
      <c r="H292" s="1" t="s">
        <v>779</v>
      </c>
    </row>
    <row r="293" spans="1:8">
      <c r="A293" s="1" t="s">
        <v>54</v>
      </c>
      <c r="B293" s="1" t="s">
        <v>516</v>
      </c>
      <c r="C293" s="1" t="s">
        <v>517</v>
      </c>
      <c r="D293" s="1" t="s">
        <v>781</v>
      </c>
      <c r="E293" s="1">
        <v>11</v>
      </c>
      <c r="F293" s="1" t="s">
        <v>782</v>
      </c>
      <c r="G293" s="1" t="s">
        <v>783</v>
      </c>
      <c r="H293" s="1" t="s">
        <v>784</v>
      </c>
    </row>
    <row r="294" spans="1:8">
      <c r="A294" s="1" t="s">
        <v>15</v>
      </c>
      <c r="B294" s="1" t="s">
        <v>16</v>
      </c>
      <c r="C294" s="1" t="s">
        <v>307</v>
      </c>
      <c r="D294" s="1" t="s">
        <v>858</v>
      </c>
      <c r="E294" s="1">
        <v>11</v>
      </c>
      <c r="F294" s="1" t="s">
        <v>859</v>
      </c>
      <c r="G294" s="1" t="s">
        <v>860</v>
      </c>
      <c r="H294" s="1" t="s">
        <v>861</v>
      </c>
    </row>
    <row r="295" spans="1:8">
      <c r="A295" s="1" t="s">
        <v>15</v>
      </c>
      <c r="B295" s="1" t="s">
        <v>16</v>
      </c>
      <c r="C295" s="1" t="s">
        <v>307</v>
      </c>
      <c r="D295" s="1" t="s">
        <v>862</v>
      </c>
      <c r="E295" s="1">
        <v>11</v>
      </c>
      <c r="F295" s="1" t="s">
        <v>859</v>
      </c>
      <c r="G295" s="1" t="s">
        <v>860</v>
      </c>
      <c r="H295" s="1" t="s">
        <v>861</v>
      </c>
    </row>
    <row r="296" spans="1:8">
      <c r="A296" s="1" t="s">
        <v>15</v>
      </c>
      <c r="B296" s="1" t="s">
        <v>16</v>
      </c>
      <c r="C296" s="1" t="s">
        <v>202</v>
      </c>
      <c r="D296" s="1" t="s">
        <v>767</v>
      </c>
      <c r="E296" s="1">
        <v>11</v>
      </c>
      <c r="F296" s="1" t="s">
        <v>768</v>
      </c>
      <c r="G296" s="1" t="s">
        <v>769</v>
      </c>
      <c r="H296" s="1" t="s">
        <v>770</v>
      </c>
    </row>
    <row r="297" spans="1:8">
      <c r="A297" s="1" t="s">
        <v>67</v>
      </c>
      <c r="B297" s="1" t="s">
        <v>319</v>
      </c>
      <c r="C297" s="1" t="s">
        <v>871</v>
      </c>
      <c r="D297" s="1" t="s">
        <v>872</v>
      </c>
      <c r="E297" s="1">
        <v>11</v>
      </c>
      <c r="F297" s="1" t="s">
        <v>873</v>
      </c>
      <c r="G297" s="1" t="s">
        <v>874</v>
      </c>
      <c r="H297" s="1" t="s">
        <v>875</v>
      </c>
    </row>
    <row r="298" spans="1:8">
      <c r="A298" s="1" t="s">
        <v>67</v>
      </c>
      <c r="B298" s="1" t="s">
        <v>319</v>
      </c>
      <c r="C298" s="1" t="s">
        <v>320</v>
      </c>
      <c r="D298" s="1" t="s">
        <v>858</v>
      </c>
      <c r="E298" s="1">
        <v>11</v>
      </c>
      <c r="F298" s="1" t="s">
        <v>859</v>
      </c>
      <c r="G298" s="1" t="s">
        <v>860</v>
      </c>
      <c r="H298" s="1" t="s">
        <v>861</v>
      </c>
    </row>
    <row r="299" spans="1:8">
      <c r="A299" s="1" t="s">
        <v>67</v>
      </c>
      <c r="B299" s="1" t="s">
        <v>319</v>
      </c>
      <c r="C299" s="1" t="s">
        <v>321</v>
      </c>
      <c r="D299" s="1" t="s">
        <v>862</v>
      </c>
      <c r="E299" s="1">
        <v>11</v>
      </c>
      <c r="F299" s="1" t="s">
        <v>859</v>
      </c>
      <c r="G299" s="1" t="s">
        <v>860</v>
      </c>
      <c r="H299" s="1" t="s">
        <v>861</v>
      </c>
    </row>
    <row r="300" spans="1:8">
      <c r="A300" s="1" t="s">
        <v>77</v>
      </c>
      <c r="B300" s="1" t="s">
        <v>371</v>
      </c>
      <c r="C300" s="1" t="s">
        <v>864</v>
      </c>
      <c r="D300" s="1" t="s">
        <v>820</v>
      </c>
      <c r="E300" s="1">
        <v>11</v>
      </c>
      <c r="F300" s="1" t="s">
        <v>821</v>
      </c>
      <c r="G300" s="1" t="s">
        <v>822</v>
      </c>
      <c r="H300" s="1" t="s">
        <v>823</v>
      </c>
    </row>
    <row r="301" spans="1:8">
      <c r="A301" s="1" t="s">
        <v>77</v>
      </c>
      <c r="B301" s="1" t="s">
        <v>377</v>
      </c>
      <c r="C301" s="1" t="s">
        <v>378</v>
      </c>
      <c r="D301" s="1" t="s">
        <v>809</v>
      </c>
      <c r="E301" s="1">
        <v>11</v>
      </c>
      <c r="F301" s="1" t="s">
        <v>810</v>
      </c>
      <c r="G301" s="1" t="s">
        <v>811</v>
      </c>
      <c r="H301" s="1" t="s">
        <v>812</v>
      </c>
    </row>
    <row r="302" spans="1:8">
      <c r="A302" s="1" t="s">
        <v>106</v>
      </c>
      <c r="B302" s="1" t="s">
        <v>107</v>
      </c>
      <c r="C302" s="1" t="s">
        <v>893</v>
      </c>
      <c r="D302" s="1" t="s">
        <v>800</v>
      </c>
      <c r="E302" s="1">
        <v>11</v>
      </c>
      <c r="F302" s="1" t="s">
        <v>801</v>
      </c>
      <c r="G302" s="1" t="s">
        <v>513</v>
      </c>
      <c r="H302" s="1" t="s">
        <v>802</v>
      </c>
    </row>
    <row r="303" spans="1:8">
      <c r="A303" s="1" t="s">
        <v>106</v>
      </c>
      <c r="B303" s="1" t="s">
        <v>107</v>
      </c>
      <c r="C303" s="1" t="s">
        <v>894</v>
      </c>
      <c r="D303" s="1" t="s">
        <v>800</v>
      </c>
      <c r="E303" s="1">
        <v>11</v>
      </c>
      <c r="F303" s="1" t="s">
        <v>801</v>
      </c>
      <c r="G303" s="1" t="s">
        <v>513</v>
      </c>
      <c r="H303" s="1" t="s">
        <v>802</v>
      </c>
    </row>
    <row r="304" spans="1:8">
      <c r="A304" s="1" t="s">
        <v>203</v>
      </c>
      <c r="B304" s="1" t="s">
        <v>222</v>
      </c>
      <c r="C304" s="1" t="s">
        <v>323</v>
      </c>
      <c r="D304" s="1" t="s">
        <v>324</v>
      </c>
      <c r="E304" s="1">
        <v>10</v>
      </c>
      <c r="F304" s="1" t="s">
        <v>325</v>
      </c>
      <c r="G304" s="1" t="s">
        <v>326</v>
      </c>
      <c r="H304" s="1" t="s">
        <v>327</v>
      </c>
    </row>
    <row r="305" spans="1:8">
      <c r="A305" s="1" t="s">
        <v>8</v>
      </c>
      <c r="B305" s="1" t="s">
        <v>25</v>
      </c>
      <c r="C305" s="1" t="s">
        <v>480</v>
      </c>
      <c r="D305" s="1" t="s">
        <v>481</v>
      </c>
      <c r="E305" s="1">
        <v>10</v>
      </c>
      <c r="F305" s="1" t="s">
        <v>482</v>
      </c>
      <c r="G305" s="1" t="s">
        <v>483</v>
      </c>
      <c r="H305" s="1" t="s">
        <v>484</v>
      </c>
    </row>
    <row r="306" spans="1:8">
      <c r="A306" s="1" t="s">
        <v>18</v>
      </c>
      <c r="B306" s="1" t="s">
        <v>118</v>
      </c>
      <c r="C306" s="1" t="s">
        <v>459</v>
      </c>
      <c r="D306" s="1" t="s">
        <v>460</v>
      </c>
      <c r="E306" s="1">
        <v>10</v>
      </c>
      <c r="F306" s="1" t="s">
        <v>461</v>
      </c>
      <c r="G306" s="1" t="s">
        <v>462</v>
      </c>
      <c r="H306" s="1" t="s">
        <v>463</v>
      </c>
    </row>
    <row r="307" spans="1:8">
      <c r="A307" s="1" t="s">
        <v>18</v>
      </c>
      <c r="B307" s="1" t="s">
        <v>118</v>
      </c>
      <c r="C307" s="1" t="s">
        <v>464</v>
      </c>
      <c r="D307" s="1" t="s">
        <v>460</v>
      </c>
      <c r="E307" s="1">
        <v>10</v>
      </c>
      <c r="F307" s="1" t="s">
        <v>461</v>
      </c>
      <c r="G307" s="1" t="s">
        <v>462</v>
      </c>
      <c r="H307" s="1" t="s">
        <v>463</v>
      </c>
    </row>
    <row r="308" spans="1:8">
      <c r="A308" s="1" t="s">
        <v>18</v>
      </c>
      <c r="B308" s="1" t="s">
        <v>118</v>
      </c>
      <c r="C308" s="1" t="s">
        <v>465</v>
      </c>
      <c r="D308" s="1" t="s">
        <v>460</v>
      </c>
      <c r="E308" s="1">
        <v>10</v>
      </c>
      <c r="F308" s="1" t="s">
        <v>461</v>
      </c>
      <c r="G308" s="1" t="s">
        <v>462</v>
      </c>
      <c r="H308" s="1" t="s">
        <v>463</v>
      </c>
    </row>
    <row r="309" spans="1:8">
      <c r="A309" s="1" t="s">
        <v>15</v>
      </c>
      <c r="B309" s="1" t="s">
        <v>16</v>
      </c>
      <c r="C309" s="1" t="s">
        <v>518</v>
      </c>
      <c r="D309" s="1" t="s">
        <v>481</v>
      </c>
      <c r="E309" s="1">
        <v>10</v>
      </c>
      <c r="F309" s="1" t="s">
        <v>482</v>
      </c>
      <c r="G309" s="1" t="s">
        <v>483</v>
      </c>
      <c r="H309" s="1" t="s">
        <v>484</v>
      </c>
    </row>
    <row r="310" spans="1:8">
      <c r="A310" s="1" t="s">
        <v>8</v>
      </c>
      <c r="B310" s="1" t="s">
        <v>25</v>
      </c>
      <c r="C310" s="1" t="s">
        <v>480</v>
      </c>
      <c r="D310" s="1" t="s">
        <v>571</v>
      </c>
      <c r="E310" s="1">
        <v>10</v>
      </c>
      <c r="F310" s="1" t="s">
        <v>572</v>
      </c>
      <c r="G310" s="1" t="s">
        <v>573</v>
      </c>
      <c r="H310" s="1" t="s">
        <v>574</v>
      </c>
    </row>
    <row r="311" spans="1:8">
      <c r="A311" s="1" t="s">
        <v>8</v>
      </c>
      <c r="B311" s="1" t="s">
        <v>25</v>
      </c>
      <c r="C311" s="1" t="s">
        <v>181</v>
      </c>
      <c r="D311" s="1" t="s">
        <v>571</v>
      </c>
      <c r="E311" s="1">
        <v>10</v>
      </c>
      <c r="F311" s="1" t="s">
        <v>572</v>
      </c>
      <c r="G311" s="1" t="s">
        <v>573</v>
      </c>
      <c r="H311" s="1" t="s">
        <v>574</v>
      </c>
    </row>
    <row r="312" spans="1:8">
      <c r="A312" s="1" t="s">
        <v>196</v>
      </c>
      <c r="B312" s="1" t="s">
        <v>262</v>
      </c>
      <c r="C312" s="1" t="s">
        <v>359</v>
      </c>
      <c r="D312" s="1" t="s">
        <v>602</v>
      </c>
      <c r="E312" s="1">
        <v>10</v>
      </c>
      <c r="F312" s="1" t="s">
        <v>603</v>
      </c>
      <c r="G312" s="1" t="s">
        <v>604</v>
      </c>
      <c r="H312" s="1" t="s">
        <v>605</v>
      </c>
    </row>
    <row r="313" spans="1:8">
      <c r="A313" s="1" t="s">
        <v>95</v>
      </c>
      <c r="B313" s="1" t="s">
        <v>644</v>
      </c>
      <c r="C313" s="1" t="s">
        <v>645</v>
      </c>
      <c r="D313" s="1" t="s">
        <v>632</v>
      </c>
      <c r="E313" s="1">
        <v>10</v>
      </c>
      <c r="F313" s="1" t="s">
        <v>633</v>
      </c>
      <c r="G313" s="1" t="s">
        <v>634</v>
      </c>
      <c r="H313" s="1" t="s">
        <v>635</v>
      </c>
    </row>
    <row r="314" spans="1:8">
      <c r="A314" s="1" t="s">
        <v>15</v>
      </c>
      <c r="B314" s="1" t="s">
        <v>16</v>
      </c>
      <c r="C314" s="1" t="s">
        <v>518</v>
      </c>
      <c r="D314" s="1" t="s">
        <v>571</v>
      </c>
      <c r="E314" s="1">
        <v>10</v>
      </c>
      <c r="F314" s="1" t="s">
        <v>572</v>
      </c>
      <c r="G314" s="1" t="s">
        <v>573</v>
      </c>
      <c r="H314" s="1" t="s">
        <v>574</v>
      </c>
    </row>
    <row r="315" spans="1:8">
      <c r="A315" s="1" t="s">
        <v>67</v>
      </c>
      <c r="B315" s="1" t="s">
        <v>287</v>
      </c>
      <c r="C315" s="1" t="s">
        <v>288</v>
      </c>
      <c r="D315" s="1" t="s">
        <v>632</v>
      </c>
      <c r="E315" s="1">
        <v>10</v>
      </c>
      <c r="F315" s="1" t="s">
        <v>633</v>
      </c>
      <c r="G315" s="1" t="s">
        <v>634</v>
      </c>
      <c r="H315" s="1" t="s">
        <v>635</v>
      </c>
    </row>
    <row r="316" spans="1:8">
      <c r="A316" s="1" t="s">
        <v>106</v>
      </c>
      <c r="B316" s="1" t="s">
        <v>166</v>
      </c>
      <c r="C316" s="1" t="s">
        <v>636</v>
      </c>
      <c r="D316" s="1" t="s">
        <v>571</v>
      </c>
      <c r="E316" s="1">
        <v>10</v>
      </c>
      <c r="F316" s="1" t="s">
        <v>572</v>
      </c>
      <c r="G316" s="1" t="s">
        <v>573</v>
      </c>
      <c r="H316" s="1" t="s">
        <v>574</v>
      </c>
    </row>
    <row r="317" spans="1:8">
      <c r="A317" s="1" t="s">
        <v>74</v>
      </c>
      <c r="B317" s="1" t="s">
        <v>25</v>
      </c>
      <c r="C317" s="1" t="s">
        <v>749</v>
      </c>
      <c r="D317" s="1" t="s">
        <v>679</v>
      </c>
      <c r="E317" s="1">
        <v>10</v>
      </c>
      <c r="F317" s="1" t="s">
        <v>680</v>
      </c>
      <c r="G317" s="1" t="s">
        <v>681</v>
      </c>
      <c r="H317" s="1" t="s">
        <v>682</v>
      </c>
    </row>
    <row r="318" spans="1:8">
      <c r="A318" s="1" t="s">
        <v>8</v>
      </c>
      <c r="B318" s="1" t="s">
        <v>25</v>
      </c>
      <c r="C318" s="1" t="s">
        <v>678</v>
      </c>
      <c r="D318" s="1" t="s">
        <v>679</v>
      </c>
      <c r="E318" s="1">
        <v>10</v>
      </c>
      <c r="F318" s="1" t="s">
        <v>680</v>
      </c>
      <c r="G318" s="1" t="s">
        <v>681</v>
      </c>
      <c r="H318" s="1" t="s">
        <v>682</v>
      </c>
    </row>
    <row r="319" spans="1:8">
      <c r="A319" s="1" t="s">
        <v>203</v>
      </c>
      <c r="B319" s="1" t="s">
        <v>25</v>
      </c>
      <c r="C319" s="1" t="s">
        <v>745</v>
      </c>
      <c r="D319" s="1" t="s">
        <v>727</v>
      </c>
      <c r="E319" s="1">
        <v>10</v>
      </c>
      <c r="F319" s="1" t="s">
        <v>728</v>
      </c>
      <c r="G319" s="1" t="s">
        <v>729</v>
      </c>
      <c r="H319" s="1" t="s">
        <v>730</v>
      </c>
    </row>
    <row r="320" spans="1:8">
      <c r="A320" s="1" t="s">
        <v>15</v>
      </c>
      <c r="B320" s="1" t="s">
        <v>25</v>
      </c>
      <c r="C320" s="1" t="s">
        <v>726</v>
      </c>
      <c r="D320" s="1" t="s">
        <v>727</v>
      </c>
      <c r="E320" s="1">
        <v>10</v>
      </c>
      <c r="F320" s="1" t="s">
        <v>728</v>
      </c>
      <c r="G320" s="1" t="s">
        <v>729</v>
      </c>
      <c r="H320" s="1" t="s">
        <v>730</v>
      </c>
    </row>
    <row r="321" spans="1:8">
      <c r="A321" s="1" t="s">
        <v>31</v>
      </c>
      <c r="B321" s="1" t="s">
        <v>651</v>
      </c>
      <c r="C321" s="1" t="s">
        <v>652</v>
      </c>
      <c r="D321" s="1" t="s">
        <v>653</v>
      </c>
      <c r="E321" s="1">
        <v>10</v>
      </c>
      <c r="F321" s="1" t="s">
        <v>654</v>
      </c>
      <c r="G321" s="1" t="s">
        <v>655</v>
      </c>
      <c r="H321" s="1" t="s">
        <v>656</v>
      </c>
    </row>
    <row r="322" spans="1:8">
      <c r="A322" s="1" t="s">
        <v>31</v>
      </c>
      <c r="B322" s="1" t="s">
        <v>651</v>
      </c>
      <c r="C322" s="1" t="s">
        <v>657</v>
      </c>
      <c r="D322" s="1" t="s">
        <v>653</v>
      </c>
      <c r="E322" s="1">
        <v>10</v>
      </c>
      <c r="F322" s="1" t="s">
        <v>654</v>
      </c>
      <c r="G322" s="1" t="s">
        <v>655</v>
      </c>
      <c r="H322" s="1" t="s">
        <v>656</v>
      </c>
    </row>
    <row r="323" spans="1:8">
      <c r="A323" s="1" t="s">
        <v>746</v>
      </c>
      <c r="B323" s="1" t="s">
        <v>747</v>
      </c>
      <c r="C323" s="1" t="s">
        <v>748</v>
      </c>
      <c r="D323" s="1" t="s">
        <v>653</v>
      </c>
      <c r="E323" s="1">
        <v>10</v>
      </c>
      <c r="F323" s="1" t="s">
        <v>654</v>
      </c>
      <c r="G323" s="1" t="s">
        <v>655</v>
      </c>
      <c r="H323" s="1" t="s">
        <v>656</v>
      </c>
    </row>
    <row r="324" spans="1:8">
      <c r="A324" s="1" t="s">
        <v>342</v>
      </c>
      <c r="B324" s="1" t="s">
        <v>25</v>
      </c>
      <c r="C324" s="1" t="s">
        <v>795</v>
      </c>
      <c r="D324" s="1" t="s">
        <v>796</v>
      </c>
      <c r="E324" s="1">
        <v>10</v>
      </c>
      <c r="F324" s="1" t="s">
        <v>797</v>
      </c>
      <c r="G324" s="1" t="s">
        <v>798</v>
      </c>
      <c r="H324" s="1" t="s">
        <v>799</v>
      </c>
    </row>
    <row r="325" spans="1:8">
      <c r="A325" s="1" t="s">
        <v>8</v>
      </c>
      <c r="B325" s="1" t="s">
        <v>25</v>
      </c>
      <c r="C325" s="1" t="s">
        <v>814</v>
      </c>
      <c r="D325" s="1" t="s">
        <v>815</v>
      </c>
      <c r="E325" s="1">
        <v>10</v>
      </c>
      <c r="F325" s="1" t="s">
        <v>816</v>
      </c>
      <c r="G325" s="1" t="s">
        <v>817</v>
      </c>
      <c r="H325" s="1" t="s">
        <v>818</v>
      </c>
    </row>
    <row r="326" spans="1:8">
      <c r="A326" s="1" t="s">
        <v>199</v>
      </c>
      <c r="B326" s="1" t="s">
        <v>224</v>
      </c>
      <c r="C326" s="1" t="s">
        <v>225</v>
      </c>
      <c r="D326" s="1" t="s">
        <v>854</v>
      </c>
      <c r="E326" s="1">
        <v>10</v>
      </c>
      <c r="F326" s="1" t="s">
        <v>855</v>
      </c>
      <c r="G326" s="1" t="s">
        <v>856</v>
      </c>
      <c r="H326" s="1" t="s">
        <v>857</v>
      </c>
    </row>
    <row r="327" spans="1:8">
      <c r="A327" s="1" t="s">
        <v>31</v>
      </c>
      <c r="B327" s="1" t="s">
        <v>32</v>
      </c>
      <c r="C327" s="1" t="s">
        <v>453</v>
      </c>
      <c r="D327" s="1" t="s">
        <v>759</v>
      </c>
      <c r="E327" s="1">
        <v>10</v>
      </c>
      <c r="F327" s="1" t="s">
        <v>760</v>
      </c>
      <c r="G327" s="1" t="s">
        <v>761</v>
      </c>
      <c r="H327" s="1" t="s">
        <v>762</v>
      </c>
    </row>
    <row r="328" spans="1:8">
      <c r="A328" s="1" t="s">
        <v>196</v>
      </c>
      <c r="B328" s="1" t="s">
        <v>262</v>
      </c>
      <c r="C328" s="1" t="s">
        <v>505</v>
      </c>
      <c r="D328" s="1" t="s">
        <v>796</v>
      </c>
      <c r="E328" s="1">
        <v>10</v>
      </c>
      <c r="F328" s="1" t="s">
        <v>797</v>
      </c>
      <c r="G328" s="1" t="s">
        <v>798</v>
      </c>
      <c r="H328" s="1" t="s">
        <v>799</v>
      </c>
    </row>
    <row r="329" spans="1:8">
      <c r="A329" s="1" t="s">
        <v>196</v>
      </c>
      <c r="B329" s="1" t="s">
        <v>262</v>
      </c>
      <c r="C329" s="1" t="s">
        <v>838</v>
      </c>
      <c r="D329" s="1" t="s">
        <v>839</v>
      </c>
      <c r="E329" s="1">
        <v>10</v>
      </c>
      <c r="F329" s="1" t="s">
        <v>840</v>
      </c>
      <c r="G329" s="1" t="s">
        <v>841</v>
      </c>
      <c r="H329" s="1" t="s">
        <v>842</v>
      </c>
    </row>
    <row r="330" spans="1:8">
      <c r="A330" s="1" t="s">
        <v>18</v>
      </c>
      <c r="B330" s="1" t="s">
        <v>44</v>
      </c>
      <c r="C330" s="1" t="s">
        <v>789</v>
      </c>
      <c r="D330" s="1" t="s">
        <v>759</v>
      </c>
      <c r="E330" s="1">
        <v>10</v>
      </c>
      <c r="F330" s="1" t="s">
        <v>760</v>
      </c>
      <c r="G330" s="1" t="s">
        <v>761</v>
      </c>
      <c r="H330" s="1" t="s">
        <v>762</v>
      </c>
    </row>
    <row r="331" spans="1:8">
      <c r="A331" s="1" t="s">
        <v>51</v>
      </c>
      <c r="B331" s="1" t="s">
        <v>161</v>
      </c>
      <c r="C331" s="1" t="s">
        <v>162</v>
      </c>
      <c r="D331" s="1" t="s">
        <v>815</v>
      </c>
      <c r="E331" s="1">
        <v>10</v>
      </c>
      <c r="F331" s="1" t="s">
        <v>816</v>
      </c>
      <c r="G331" s="1" t="s">
        <v>817</v>
      </c>
      <c r="H331" s="1" t="s">
        <v>818</v>
      </c>
    </row>
    <row r="332" spans="1:8">
      <c r="A332" s="1" t="s">
        <v>54</v>
      </c>
      <c r="B332" s="1" t="s">
        <v>59</v>
      </c>
      <c r="C332" s="1" t="s">
        <v>60</v>
      </c>
      <c r="D332" s="1" t="s">
        <v>848</v>
      </c>
      <c r="E332" s="1">
        <v>10</v>
      </c>
      <c r="F332" s="1" t="s">
        <v>849</v>
      </c>
      <c r="G332" s="1" t="s">
        <v>400</v>
      </c>
      <c r="H332" s="1" t="s">
        <v>850</v>
      </c>
    </row>
    <row r="333" spans="1:8">
      <c r="A333" s="1" t="s">
        <v>54</v>
      </c>
      <c r="B333" s="1" t="s">
        <v>59</v>
      </c>
      <c r="C333" s="1" t="s">
        <v>716</v>
      </c>
      <c r="D333" s="1" t="s">
        <v>848</v>
      </c>
      <c r="E333" s="1">
        <v>10</v>
      </c>
      <c r="F333" s="1" t="s">
        <v>849</v>
      </c>
      <c r="G333" s="1" t="s">
        <v>400</v>
      </c>
      <c r="H333" s="1" t="s">
        <v>850</v>
      </c>
    </row>
    <row r="334" spans="1:8">
      <c r="A334" s="1" t="s">
        <v>54</v>
      </c>
      <c r="B334" s="1" t="s">
        <v>59</v>
      </c>
      <c r="C334" s="1" t="s">
        <v>61</v>
      </c>
      <c r="D334" s="1" t="s">
        <v>848</v>
      </c>
      <c r="E334" s="1">
        <v>10</v>
      </c>
      <c r="F334" s="1" t="s">
        <v>849</v>
      </c>
      <c r="G334" s="1" t="s">
        <v>400</v>
      </c>
      <c r="H334" s="1" t="s">
        <v>850</v>
      </c>
    </row>
    <row r="335" spans="1:8">
      <c r="A335" s="1" t="s">
        <v>54</v>
      </c>
      <c r="B335" s="1" t="s">
        <v>59</v>
      </c>
      <c r="C335" s="1" t="s">
        <v>717</v>
      </c>
      <c r="D335" s="1" t="s">
        <v>848</v>
      </c>
      <c r="E335" s="1">
        <v>10</v>
      </c>
      <c r="F335" s="1" t="s">
        <v>849</v>
      </c>
      <c r="G335" s="1" t="s">
        <v>400</v>
      </c>
      <c r="H335" s="1" t="s">
        <v>850</v>
      </c>
    </row>
    <row r="336" spans="1:8">
      <c r="A336" s="1" t="s">
        <v>51</v>
      </c>
      <c r="B336" s="1" t="s">
        <v>496</v>
      </c>
      <c r="C336" s="1" t="s">
        <v>497</v>
      </c>
      <c r="D336" s="1" t="s">
        <v>827</v>
      </c>
      <c r="E336" s="1">
        <v>10</v>
      </c>
      <c r="F336" s="1" t="s">
        <v>828</v>
      </c>
      <c r="G336" s="1" t="s">
        <v>569</v>
      </c>
      <c r="H336" s="1" t="s">
        <v>829</v>
      </c>
    </row>
    <row r="337" spans="1:8">
      <c r="A337" s="1" t="s">
        <v>67</v>
      </c>
      <c r="B337" s="1" t="s">
        <v>319</v>
      </c>
      <c r="C337" s="1" t="s">
        <v>881</v>
      </c>
      <c r="D337" s="1" t="s">
        <v>882</v>
      </c>
      <c r="E337" s="1">
        <v>10</v>
      </c>
      <c r="F337" s="1" t="s">
        <v>883</v>
      </c>
      <c r="G337" s="1" t="s">
        <v>884</v>
      </c>
      <c r="H337" s="1" t="s">
        <v>885</v>
      </c>
    </row>
    <row r="338" spans="1:8">
      <c r="A338" s="1" t="s">
        <v>67</v>
      </c>
      <c r="B338" s="1" t="s">
        <v>131</v>
      </c>
      <c r="C338" s="1" t="s">
        <v>886</v>
      </c>
      <c r="D338" s="1" t="s">
        <v>815</v>
      </c>
      <c r="E338" s="1">
        <v>10</v>
      </c>
      <c r="F338" s="1" t="s">
        <v>816</v>
      </c>
      <c r="G338" s="1" t="s">
        <v>817</v>
      </c>
      <c r="H338" s="1" t="s">
        <v>818</v>
      </c>
    </row>
    <row r="339" spans="1:8">
      <c r="A339" s="1" t="s">
        <v>106</v>
      </c>
      <c r="B339" s="1" t="s">
        <v>166</v>
      </c>
      <c r="C339" s="1" t="s">
        <v>887</v>
      </c>
      <c r="D339" s="1" t="s">
        <v>815</v>
      </c>
      <c r="E339" s="1">
        <v>10</v>
      </c>
      <c r="F339" s="1" t="s">
        <v>816</v>
      </c>
      <c r="G339" s="1" t="s">
        <v>817</v>
      </c>
      <c r="H339" s="1" t="s">
        <v>818</v>
      </c>
    </row>
    <row r="340" spans="1:8">
      <c r="A340" s="1" t="s">
        <v>106</v>
      </c>
      <c r="B340" s="1" t="s">
        <v>166</v>
      </c>
      <c r="C340" s="1" t="s">
        <v>169</v>
      </c>
      <c r="D340" s="1" t="s">
        <v>815</v>
      </c>
      <c r="E340" s="1">
        <v>10</v>
      </c>
      <c r="F340" s="1" t="s">
        <v>816</v>
      </c>
      <c r="G340" s="1" t="s">
        <v>817</v>
      </c>
      <c r="H340" s="1" t="s">
        <v>818</v>
      </c>
    </row>
    <row r="341" spans="1:8">
      <c r="A341" s="1" t="s">
        <v>106</v>
      </c>
      <c r="B341" s="1" t="s">
        <v>166</v>
      </c>
      <c r="C341" s="1" t="s">
        <v>170</v>
      </c>
      <c r="D341" s="1" t="s">
        <v>815</v>
      </c>
      <c r="E341" s="1">
        <v>10</v>
      </c>
      <c r="F341" s="1" t="s">
        <v>816</v>
      </c>
      <c r="G341" s="1" t="s">
        <v>817</v>
      </c>
      <c r="H341" s="1" t="s">
        <v>818</v>
      </c>
    </row>
    <row r="342" spans="1:8">
      <c r="A342" s="1" t="s">
        <v>106</v>
      </c>
      <c r="B342" s="1" t="s">
        <v>166</v>
      </c>
      <c r="C342" s="1" t="s">
        <v>888</v>
      </c>
      <c r="D342" s="1" t="s">
        <v>815</v>
      </c>
      <c r="E342" s="1">
        <v>10</v>
      </c>
      <c r="F342" s="1" t="s">
        <v>816</v>
      </c>
      <c r="G342" s="1" t="s">
        <v>817</v>
      </c>
      <c r="H342" s="1" t="s">
        <v>818</v>
      </c>
    </row>
    <row r="343" spans="1:8">
      <c r="A343" s="1" t="s">
        <v>106</v>
      </c>
      <c r="B343" s="1" t="s">
        <v>107</v>
      </c>
      <c r="C343" s="1" t="s">
        <v>894</v>
      </c>
      <c r="D343" s="1" t="s">
        <v>895</v>
      </c>
      <c r="E343" s="1">
        <v>10</v>
      </c>
      <c r="F343" s="1" t="s">
        <v>896</v>
      </c>
      <c r="G343" s="1" t="s">
        <v>897</v>
      </c>
      <c r="H343" s="1" t="s">
        <v>219</v>
      </c>
    </row>
    <row r="344" spans="1:8">
      <c r="A344" s="1" t="s">
        <v>8</v>
      </c>
      <c r="B344" s="1" t="s">
        <v>25</v>
      </c>
      <c r="C344" s="1" t="s">
        <v>350</v>
      </c>
      <c r="D344" s="1" t="s">
        <v>957</v>
      </c>
      <c r="E344" s="1">
        <v>10</v>
      </c>
      <c r="F344" s="1" t="s">
        <v>958</v>
      </c>
      <c r="G344" s="1" t="s">
        <v>959</v>
      </c>
      <c r="H344" s="1" t="s">
        <v>960</v>
      </c>
    </row>
    <row r="345" spans="1:8">
      <c r="A345" s="1" t="s">
        <v>8</v>
      </c>
      <c r="B345" s="1" t="s">
        <v>25</v>
      </c>
      <c r="C345" s="1" t="s">
        <v>976</v>
      </c>
      <c r="D345" s="1" t="s">
        <v>901</v>
      </c>
      <c r="E345" s="1">
        <v>10</v>
      </c>
      <c r="F345" s="1" t="s">
        <v>902</v>
      </c>
      <c r="G345" s="1" t="s">
        <v>903</v>
      </c>
      <c r="H345" s="1" t="s">
        <v>904</v>
      </c>
    </row>
    <row r="346" spans="1:8">
      <c r="A346" s="1" t="s">
        <v>342</v>
      </c>
      <c r="B346" s="1" t="s">
        <v>25</v>
      </c>
      <c r="C346" s="1" t="s">
        <v>562</v>
      </c>
      <c r="D346" s="1" t="s">
        <v>957</v>
      </c>
      <c r="E346" s="1">
        <v>10</v>
      </c>
      <c r="F346" s="1" t="s">
        <v>958</v>
      </c>
      <c r="G346" s="1" t="s">
        <v>959</v>
      </c>
      <c r="H346" s="1" t="s">
        <v>960</v>
      </c>
    </row>
    <row r="347" spans="1:8">
      <c r="A347" s="1" t="s">
        <v>342</v>
      </c>
      <c r="B347" s="1" t="s">
        <v>25</v>
      </c>
      <c r="C347" s="1" t="s">
        <v>562</v>
      </c>
      <c r="D347" s="1" t="s">
        <v>961</v>
      </c>
      <c r="E347" s="1">
        <v>10</v>
      </c>
      <c r="F347" s="1" t="s">
        <v>962</v>
      </c>
      <c r="G347" s="1" t="s">
        <v>586</v>
      </c>
      <c r="H347" s="1" t="s">
        <v>963</v>
      </c>
    </row>
    <row r="348" spans="1:8">
      <c r="A348" s="1" t="s">
        <v>31</v>
      </c>
      <c r="B348" s="1" t="s">
        <v>296</v>
      </c>
      <c r="C348" s="1" t="s">
        <v>906</v>
      </c>
      <c r="D348" s="1" t="s">
        <v>901</v>
      </c>
      <c r="E348" s="1">
        <v>10</v>
      </c>
      <c r="F348" s="1" t="s">
        <v>902</v>
      </c>
      <c r="G348" s="1" t="s">
        <v>903</v>
      </c>
      <c r="H348" s="1" t="s">
        <v>904</v>
      </c>
    </row>
    <row r="349" spans="1:8">
      <c r="A349" s="1" t="s">
        <v>31</v>
      </c>
      <c r="B349" s="1" t="s">
        <v>296</v>
      </c>
      <c r="C349" s="1" t="s">
        <v>297</v>
      </c>
      <c r="D349" s="1" t="s">
        <v>901</v>
      </c>
      <c r="E349" s="1">
        <v>10</v>
      </c>
      <c r="F349" s="1" t="s">
        <v>902</v>
      </c>
      <c r="G349" s="1" t="s">
        <v>903</v>
      </c>
      <c r="H349" s="1" t="s">
        <v>904</v>
      </c>
    </row>
    <row r="350" spans="1:8">
      <c r="A350" s="1" t="s">
        <v>31</v>
      </c>
      <c r="B350" s="1" t="s">
        <v>296</v>
      </c>
      <c r="C350" s="1" t="s">
        <v>905</v>
      </c>
      <c r="D350" s="1" t="s">
        <v>901</v>
      </c>
      <c r="E350" s="1">
        <v>10</v>
      </c>
      <c r="F350" s="1" t="s">
        <v>902</v>
      </c>
      <c r="G350" s="1" t="s">
        <v>903</v>
      </c>
      <c r="H350" s="1" t="s">
        <v>904</v>
      </c>
    </row>
    <row r="351" spans="1:8">
      <c r="A351" s="1" t="s">
        <v>8</v>
      </c>
      <c r="B351" s="1" t="s">
        <v>9</v>
      </c>
      <c r="C351" s="1" t="s">
        <v>153</v>
      </c>
      <c r="D351" s="1" t="s">
        <v>977</v>
      </c>
      <c r="E351" s="1">
        <v>10</v>
      </c>
      <c r="F351" s="1" t="s">
        <v>978</v>
      </c>
      <c r="G351" s="1" t="s">
        <v>979</v>
      </c>
      <c r="H351" s="1" t="s">
        <v>980</v>
      </c>
    </row>
    <row r="352" spans="1:8">
      <c r="A352" s="1" t="s">
        <v>141</v>
      </c>
      <c r="B352" s="1" t="s">
        <v>348</v>
      </c>
      <c r="C352" s="1" t="s">
        <v>964</v>
      </c>
      <c r="D352" s="1" t="s">
        <v>952</v>
      </c>
      <c r="E352" s="1">
        <v>10</v>
      </c>
      <c r="F352" s="1" t="s">
        <v>953</v>
      </c>
      <c r="G352" s="1" t="s">
        <v>954</v>
      </c>
      <c r="H352" s="1" t="s">
        <v>955</v>
      </c>
    </row>
    <row r="353" spans="1:8">
      <c r="A353" s="1" t="s">
        <v>141</v>
      </c>
      <c r="B353" s="1" t="s">
        <v>348</v>
      </c>
      <c r="C353" s="1" t="s">
        <v>677</v>
      </c>
      <c r="D353" s="1" t="s">
        <v>965</v>
      </c>
      <c r="E353" s="1">
        <v>10</v>
      </c>
      <c r="F353" s="1" t="s">
        <v>966</v>
      </c>
      <c r="G353" s="1" t="s">
        <v>967</v>
      </c>
      <c r="H353" s="1" t="s">
        <v>968</v>
      </c>
    </row>
    <row r="354" spans="1:8">
      <c r="A354" s="1" t="s">
        <v>141</v>
      </c>
      <c r="B354" s="1" t="s">
        <v>348</v>
      </c>
      <c r="C354" s="1" t="s">
        <v>349</v>
      </c>
      <c r="D354" s="1" t="s">
        <v>965</v>
      </c>
      <c r="E354" s="1">
        <v>10</v>
      </c>
      <c r="F354" s="1" t="s">
        <v>966</v>
      </c>
      <c r="G354" s="1" t="s">
        <v>967</v>
      </c>
      <c r="H354" s="1" t="s">
        <v>968</v>
      </c>
    </row>
    <row r="355" spans="1:8">
      <c r="A355" s="1" t="s">
        <v>18</v>
      </c>
      <c r="B355" s="1" t="s">
        <v>118</v>
      </c>
      <c r="C355" s="1" t="s">
        <v>662</v>
      </c>
      <c r="D355" s="1" t="s">
        <v>933</v>
      </c>
      <c r="E355" s="1">
        <v>10</v>
      </c>
      <c r="F355" s="1" t="s">
        <v>934</v>
      </c>
      <c r="G355" s="1" t="s">
        <v>935</v>
      </c>
      <c r="H355" s="1" t="s">
        <v>936</v>
      </c>
    </row>
    <row r="356" spans="1:8">
      <c r="A356" s="1" t="s">
        <v>18</v>
      </c>
      <c r="B356" s="1" t="s">
        <v>118</v>
      </c>
      <c r="C356" s="1" t="s">
        <v>459</v>
      </c>
      <c r="D356" s="1" t="s">
        <v>933</v>
      </c>
      <c r="E356" s="1">
        <v>10</v>
      </c>
      <c r="F356" s="1" t="s">
        <v>934</v>
      </c>
      <c r="G356" s="1" t="s">
        <v>935</v>
      </c>
      <c r="H356" s="1" t="s">
        <v>936</v>
      </c>
    </row>
    <row r="357" spans="1:8">
      <c r="A357" s="1" t="s">
        <v>18</v>
      </c>
      <c r="B357" s="1" t="s">
        <v>118</v>
      </c>
      <c r="C357" s="1" t="s">
        <v>464</v>
      </c>
      <c r="D357" s="1" t="s">
        <v>933</v>
      </c>
      <c r="E357" s="1">
        <v>10</v>
      </c>
      <c r="F357" s="1" t="s">
        <v>934</v>
      </c>
      <c r="G357" s="1" t="s">
        <v>935</v>
      </c>
      <c r="H357" s="1" t="s">
        <v>936</v>
      </c>
    </row>
    <row r="358" spans="1:8">
      <c r="A358" s="1" t="s">
        <v>18</v>
      </c>
      <c r="B358" s="1" t="s">
        <v>118</v>
      </c>
      <c r="C358" s="1" t="s">
        <v>465</v>
      </c>
      <c r="D358" s="1" t="s">
        <v>933</v>
      </c>
      <c r="E358" s="1">
        <v>10</v>
      </c>
      <c r="F358" s="1" t="s">
        <v>934</v>
      </c>
      <c r="G358" s="1" t="s">
        <v>935</v>
      </c>
      <c r="H358" s="1" t="s">
        <v>936</v>
      </c>
    </row>
    <row r="359" spans="1:8">
      <c r="A359" s="1" t="s">
        <v>203</v>
      </c>
      <c r="B359" s="1" t="s">
        <v>294</v>
      </c>
      <c r="C359" s="1" t="s">
        <v>536</v>
      </c>
      <c r="D359" s="1" t="s">
        <v>1047</v>
      </c>
      <c r="E359" s="1">
        <v>10</v>
      </c>
      <c r="F359" s="1" t="s">
        <v>1034</v>
      </c>
      <c r="G359" s="1" t="s">
        <v>1048</v>
      </c>
      <c r="H359" s="1" t="s">
        <v>1049</v>
      </c>
    </row>
    <row r="360" spans="1:8">
      <c r="A360" s="1" t="s">
        <v>203</v>
      </c>
      <c r="B360" s="1" t="s">
        <v>294</v>
      </c>
      <c r="C360" s="1" t="s">
        <v>536</v>
      </c>
      <c r="D360" s="1" t="s">
        <v>1050</v>
      </c>
      <c r="E360" s="1">
        <v>10</v>
      </c>
      <c r="F360" s="1" t="s">
        <v>1051</v>
      </c>
      <c r="G360" s="1" t="s">
        <v>129</v>
      </c>
      <c r="H360" s="1" t="s">
        <v>1052</v>
      </c>
    </row>
    <row r="361" spans="1:8">
      <c r="A361" s="1" t="s">
        <v>51</v>
      </c>
      <c r="B361" s="1" t="s">
        <v>161</v>
      </c>
      <c r="C361" s="1" t="s">
        <v>983</v>
      </c>
      <c r="D361" s="1" t="s">
        <v>984</v>
      </c>
      <c r="E361" s="1">
        <v>10</v>
      </c>
      <c r="F361" s="1" t="s">
        <v>985</v>
      </c>
      <c r="G361" s="1" t="s">
        <v>462</v>
      </c>
      <c r="H361" s="1" t="s">
        <v>986</v>
      </c>
    </row>
    <row r="362" spans="1:8">
      <c r="A362" s="1" t="s">
        <v>141</v>
      </c>
      <c r="B362" s="1" t="s">
        <v>969</v>
      </c>
      <c r="C362" s="1" t="s">
        <v>970</v>
      </c>
      <c r="D362" s="1" t="s">
        <v>971</v>
      </c>
      <c r="E362" s="1">
        <v>10</v>
      </c>
      <c r="F362" s="1" t="s">
        <v>972</v>
      </c>
      <c r="G362" s="1" t="s">
        <v>973</v>
      </c>
      <c r="H362" s="1" t="s">
        <v>974</v>
      </c>
    </row>
    <row r="363" spans="1:8">
      <c r="A363" s="1" t="s">
        <v>141</v>
      </c>
      <c r="B363" s="1" t="s">
        <v>969</v>
      </c>
      <c r="C363" s="1" t="s">
        <v>975</v>
      </c>
      <c r="D363" s="1" t="s">
        <v>952</v>
      </c>
      <c r="E363" s="1">
        <v>10</v>
      </c>
      <c r="F363" s="1" t="s">
        <v>953</v>
      </c>
      <c r="G363" s="1" t="s">
        <v>954</v>
      </c>
      <c r="H363" s="1" t="s">
        <v>955</v>
      </c>
    </row>
    <row r="364" spans="1:8">
      <c r="A364" s="1" t="s">
        <v>18</v>
      </c>
      <c r="B364" s="1" t="s">
        <v>950</v>
      </c>
      <c r="C364" s="1" t="s">
        <v>951</v>
      </c>
      <c r="D364" s="1" t="s">
        <v>952</v>
      </c>
      <c r="E364" s="1">
        <v>10</v>
      </c>
      <c r="F364" s="1" t="s">
        <v>953</v>
      </c>
      <c r="G364" s="1" t="s">
        <v>954</v>
      </c>
      <c r="H364" s="1" t="s">
        <v>955</v>
      </c>
    </row>
    <row r="365" spans="1:8">
      <c r="A365" s="1" t="s">
        <v>18</v>
      </c>
      <c r="B365" s="1" t="s">
        <v>125</v>
      </c>
      <c r="C365" s="1" t="s">
        <v>956</v>
      </c>
      <c r="D365" s="1" t="s">
        <v>933</v>
      </c>
      <c r="E365" s="1">
        <v>10</v>
      </c>
      <c r="F365" s="1" t="s">
        <v>934</v>
      </c>
      <c r="G365" s="1" t="s">
        <v>935</v>
      </c>
      <c r="H365" s="1" t="s">
        <v>936</v>
      </c>
    </row>
    <row r="366" spans="1:8">
      <c r="A366" s="1" t="s">
        <v>95</v>
      </c>
      <c r="B366" s="1" t="s">
        <v>1055</v>
      </c>
      <c r="C366" s="1" t="s">
        <v>1056</v>
      </c>
      <c r="D366" s="1" t="s">
        <v>971</v>
      </c>
      <c r="E366" s="1">
        <v>10</v>
      </c>
      <c r="F366" s="1" t="s">
        <v>972</v>
      </c>
      <c r="G366" s="1" t="s">
        <v>973</v>
      </c>
      <c r="H366" s="1" t="s">
        <v>974</v>
      </c>
    </row>
    <row r="367" spans="1:8">
      <c r="A367" s="1" t="s">
        <v>15</v>
      </c>
      <c r="B367" s="1" t="s">
        <v>16</v>
      </c>
      <c r="C367" s="1" t="s">
        <v>1011</v>
      </c>
      <c r="D367" s="1" t="s">
        <v>971</v>
      </c>
      <c r="E367" s="1">
        <v>10</v>
      </c>
      <c r="F367" s="1" t="s">
        <v>972</v>
      </c>
      <c r="G367" s="1" t="s">
        <v>973</v>
      </c>
      <c r="H367" s="1" t="s">
        <v>974</v>
      </c>
    </row>
    <row r="368" spans="1:8">
      <c r="A368" s="1" t="s">
        <v>67</v>
      </c>
      <c r="B368" s="1" t="s">
        <v>319</v>
      </c>
      <c r="C368" s="1" t="s">
        <v>1028</v>
      </c>
      <c r="D368" s="1" t="s">
        <v>1029</v>
      </c>
      <c r="E368" s="1">
        <v>10</v>
      </c>
      <c r="F368" s="1" t="s">
        <v>1030</v>
      </c>
      <c r="G368" s="1" t="s">
        <v>1031</v>
      </c>
      <c r="H368" s="1" t="s">
        <v>1032</v>
      </c>
    </row>
    <row r="369" spans="1:8">
      <c r="A369" s="1" t="s">
        <v>67</v>
      </c>
      <c r="B369" s="1" t="s">
        <v>319</v>
      </c>
      <c r="C369" s="1" t="s">
        <v>1028</v>
      </c>
      <c r="D369" s="1" t="s">
        <v>1033</v>
      </c>
      <c r="E369" s="1">
        <v>10</v>
      </c>
      <c r="F369" s="1" t="s">
        <v>1034</v>
      </c>
      <c r="G369" s="1" t="s">
        <v>1035</v>
      </c>
      <c r="H369" s="1" t="s">
        <v>1036</v>
      </c>
    </row>
    <row r="370" spans="1:8">
      <c r="A370" s="1" t="s">
        <v>67</v>
      </c>
      <c r="B370" s="1" t="s">
        <v>319</v>
      </c>
      <c r="C370" s="1" t="s">
        <v>440</v>
      </c>
      <c r="D370" s="1" t="s">
        <v>957</v>
      </c>
      <c r="E370" s="1">
        <v>10</v>
      </c>
      <c r="F370" s="1" t="s">
        <v>958</v>
      </c>
      <c r="G370" s="1" t="s">
        <v>959</v>
      </c>
      <c r="H370" s="1" t="s">
        <v>960</v>
      </c>
    </row>
    <row r="371" spans="1:8">
      <c r="A371" s="1" t="s">
        <v>67</v>
      </c>
      <c r="B371" s="1" t="s">
        <v>319</v>
      </c>
      <c r="C371" s="1" t="s">
        <v>440</v>
      </c>
      <c r="D371" s="1" t="s">
        <v>961</v>
      </c>
      <c r="E371" s="1">
        <v>10</v>
      </c>
      <c r="F371" s="1" t="s">
        <v>962</v>
      </c>
      <c r="G371" s="1" t="s">
        <v>586</v>
      </c>
      <c r="H371" s="1" t="s">
        <v>963</v>
      </c>
    </row>
    <row r="372" spans="1:8">
      <c r="A372" s="1" t="s">
        <v>199</v>
      </c>
      <c r="B372" s="1" t="s">
        <v>200</v>
      </c>
      <c r="C372" s="1" t="s">
        <v>1002</v>
      </c>
      <c r="D372" s="1" t="s">
        <v>957</v>
      </c>
      <c r="E372" s="1">
        <v>10</v>
      </c>
      <c r="F372" s="1" t="s">
        <v>958</v>
      </c>
      <c r="G372" s="1" t="s">
        <v>959</v>
      </c>
      <c r="H372" s="1" t="s">
        <v>960</v>
      </c>
    </row>
    <row r="373" spans="1:8">
      <c r="A373" s="1" t="s">
        <v>199</v>
      </c>
      <c r="B373" s="1" t="s">
        <v>200</v>
      </c>
      <c r="C373" s="1" t="s">
        <v>1002</v>
      </c>
      <c r="D373" s="1" t="s">
        <v>961</v>
      </c>
      <c r="E373" s="1">
        <v>10</v>
      </c>
      <c r="F373" s="1" t="s">
        <v>962</v>
      </c>
      <c r="G373" s="1" t="s">
        <v>586</v>
      </c>
      <c r="H373" s="1" t="s">
        <v>963</v>
      </c>
    </row>
    <row r="374" spans="1:8">
      <c r="A374" s="1" t="s">
        <v>8</v>
      </c>
      <c r="B374" s="1" t="s">
        <v>981</v>
      </c>
      <c r="C374" s="1" t="s">
        <v>982</v>
      </c>
      <c r="D374" s="1" t="s">
        <v>933</v>
      </c>
      <c r="E374" s="1">
        <v>10</v>
      </c>
      <c r="F374" s="1" t="s">
        <v>934</v>
      </c>
      <c r="G374" s="1" t="s">
        <v>935</v>
      </c>
      <c r="H374" s="1" t="s">
        <v>936</v>
      </c>
    </row>
    <row r="375" spans="1:8">
      <c r="A375" s="1" t="s">
        <v>8</v>
      </c>
      <c r="B375" s="1" t="s">
        <v>25</v>
      </c>
      <c r="C375" s="1" t="s">
        <v>250</v>
      </c>
      <c r="D375" s="1" t="s">
        <v>251</v>
      </c>
      <c r="E375" s="1">
        <v>9</v>
      </c>
      <c r="F375" s="1" t="s">
        <v>252</v>
      </c>
      <c r="G375" s="1" t="s">
        <v>253</v>
      </c>
      <c r="H375" s="1" t="s">
        <v>254</v>
      </c>
    </row>
    <row r="376" spans="1:8">
      <c r="A376" s="1" t="s">
        <v>8</v>
      </c>
      <c r="B376" s="1" t="s">
        <v>25</v>
      </c>
      <c r="C376" s="1" t="s">
        <v>255</v>
      </c>
      <c r="D376" s="1" t="s">
        <v>251</v>
      </c>
      <c r="E376" s="1">
        <v>9</v>
      </c>
      <c r="F376" s="1" t="s">
        <v>252</v>
      </c>
      <c r="G376" s="1" t="s">
        <v>253</v>
      </c>
      <c r="H376" s="1" t="s">
        <v>254</v>
      </c>
    </row>
    <row r="377" spans="1:8">
      <c r="A377" s="1" t="s">
        <v>368</v>
      </c>
      <c r="B377" s="1" t="s">
        <v>25</v>
      </c>
      <c r="C377" s="1" t="s">
        <v>628</v>
      </c>
      <c r="D377" s="1" t="s">
        <v>614</v>
      </c>
      <c r="E377" s="1">
        <v>9</v>
      </c>
      <c r="F377" s="1" t="s">
        <v>615</v>
      </c>
      <c r="G377" s="1" t="s">
        <v>616</v>
      </c>
      <c r="H377" s="1" t="s">
        <v>617</v>
      </c>
    </row>
    <row r="378" spans="1:8">
      <c r="A378" s="1" t="s">
        <v>199</v>
      </c>
      <c r="B378" s="1" t="s">
        <v>224</v>
      </c>
      <c r="C378" s="1" t="s">
        <v>230</v>
      </c>
      <c r="D378" s="1" t="s">
        <v>614</v>
      </c>
      <c r="E378" s="1">
        <v>9</v>
      </c>
      <c r="F378" s="1" t="s">
        <v>615</v>
      </c>
      <c r="G378" s="1" t="s">
        <v>616</v>
      </c>
      <c r="H378" s="1" t="s">
        <v>617</v>
      </c>
    </row>
    <row r="379" spans="1:8">
      <c r="A379" s="1" t="s">
        <v>8</v>
      </c>
      <c r="B379" s="1" t="s">
        <v>25</v>
      </c>
      <c r="C379" s="1" t="s">
        <v>580</v>
      </c>
      <c r="D379" s="1" t="s">
        <v>684</v>
      </c>
      <c r="E379" s="1">
        <v>9</v>
      </c>
      <c r="F379" s="1" t="s">
        <v>461</v>
      </c>
      <c r="G379" s="1" t="s">
        <v>685</v>
      </c>
      <c r="H379" s="1" t="s">
        <v>686</v>
      </c>
    </row>
    <row r="380" spans="1:8">
      <c r="A380" s="1" t="s">
        <v>51</v>
      </c>
      <c r="B380" s="1" t="s">
        <v>25</v>
      </c>
      <c r="C380" s="1" t="s">
        <v>697</v>
      </c>
      <c r="D380" s="1" t="s">
        <v>698</v>
      </c>
      <c r="E380" s="1">
        <v>9</v>
      </c>
      <c r="F380" s="1" t="s">
        <v>699</v>
      </c>
      <c r="G380" s="1" t="s">
        <v>700</v>
      </c>
      <c r="H380" s="1" t="s">
        <v>701</v>
      </c>
    </row>
    <row r="381" spans="1:8">
      <c r="A381" s="1" t="s">
        <v>199</v>
      </c>
      <c r="B381" s="1" t="s">
        <v>224</v>
      </c>
      <c r="C381" s="1" t="s">
        <v>230</v>
      </c>
      <c r="D381" s="1" t="s">
        <v>718</v>
      </c>
      <c r="E381" s="1">
        <v>9</v>
      </c>
      <c r="F381" s="1" t="s">
        <v>719</v>
      </c>
      <c r="G381" s="1" t="s">
        <v>720</v>
      </c>
      <c r="H381" s="1" t="s">
        <v>721</v>
      </c>
    </row>
    <row r="382" spans="1:8">
      <c r="A382" s="1" t="s">
        <v>15</v>
      </c>
      <c r="B382" s="1" t="s">
        <v>16</v>
      </c>
      <c r="C382" s="1" t="s">
        <v>731</v>
      </c>
      <c r="D382" s="1" t="s">
        <v>684</v>
      </c>
      <c r="E382" s="1">
        <v>9</v>
      </c>
      <c r="F382" s="1" t="s">
        <v>461</v>
      </c>
      <c r="G382" s="1" t="s">
        <v>685</v>
      </c>
      <c r="H382" s="1" t="s">
        <v>686</v>
      </c>
    </row>
    <row r="383" spans="1:8">
      <c r="A383" s="1" t="s">
        <v>15</v>
      </c>
      <c r="B383" s="1" t="s">
        <v>16</v>
      </c>
      <c r="C383" s="1" t="s">
        <v>164</v>
      </c>
      <c r="D383" s="1" t="s">
        <v>698</v>
      </c>
      <c r="E383" s="1">
        <v>9</v>
      </c>
      <c r="F383" s="1" t="s">
        <v>699</v>
      </c>
      <c r="G383" s="1" t="s">
        <v>700</v>
      </c>
      <c r="H383" s="1" t="s">
        <v>701</v>
      </c>
    </row>
    <row r="384" spans="1:8">
      <c r="A384" s="1" t="s">
        <v>15</v>
      </c>
      <c r="B384" s="1" t="s">
        <v>16</v>
      </c>
      <c r="C384" s="1" t="s">
        <v>627</v>
      </c>
      <c r="D384" s="1" t="s">
        <v>684</v>
      </c>
      <c r="E384" s="1">
        <v>9</v>
      </c>
      <c r="F384" s="1" t="s">
        <v>461</v>
      </c>
      <c r="G384" s="1" t="s">
        <v>685</v>
      </c>
      <c r="H384" s="1" t="s">
        <v>686</v>
      </c>
    </row>
    <row r="385" spans="1:8">
      <c r="A385" s="1" t="s">
        <v>67</v>
      </c>
      <c r="B385" s="1" t="s">
        <v>319</v>
      </c>
      <c r="C385" s="1" t="s">
        <v>734</v>
      </c>
      <c r="D385" s="1" t="s">
        <v>684</v>
      </c>
      <c r="E385" s="1">
        <v>9</v>
      </c>
      <c r="F385" s="1" t="s">
        <v>461</v>
      </c>
      <c r="G385" s="1" t="s">
        <v>685</v>
      </c>
      <c r="H385" s="1" t="s">
        <v>686</v>
      </c>
    </row>
    <row r="386" spans="1:8">
      <c r="A386" s="1" t="s">
        <v>8</v>
      </c>
      <c r="B386" s="1" t="s">
        <v>695</v>
      </c>
      <c r="C386" s="1" t="s">
        <v>696</v>
      </c>
      <c r="D386" s="1" t="s">
        <v>684</v>
      </c>
      <c r="E386" s="1">
        <v>9</v>
      </c>
      <c r="F386" s="1" t="s">
        <v>461</v>
      </c>
      <c r="G386" s="1" t="s">
        <v>685</v>
      </c>
      <c r="H386" s="1" t="s">
        <v>686</v>
      </c>
    </row>
    <row r="387" spans="1:8">
      <c r="A387" s="1" t="s">
        <v>74</v>
      </c>
      <c r="B387" s="1" t="s">
        <v>25</v>
      </c>
      <c r="C387" s="1" t="s">
        <v>900</v>
      </c>
      <c r="D387" s="1" t="s">
        <v>851</v>
      </c>
      <c r="E387" s="1">
        <v>9</v>
      </c>
      <c r="F387" s="1" t="s">
        <v>852</v>
      </c>
      <c r="G387" s="1" t="s">
        <v>72</v>
      </c>
      <c r="H387" s="1" t="s">
        <v>853</v>
      </c>
    </row>
    <row r="388" spans="1:8">
      <c r="A388" s="1" t="s">
        <v>865</v>
      </c>
      <c r="B388" s="1" t="s">
        <v>25</v>
      </c>
      <c r="C388" s="1" t="s">
        <v>866</v>
      </c>
      <c r="D388" s="1" t="s">
        <v>867</v>
      </c>
      <c r="E388" s="1">
        <v>9</v>
      </c>
      <c r="F388" s="1" t="s">
        <v>868</v>
      </c>
      <c r="G388" s="1" t="s">
        <v>869</v>
      </c>
      <c r="H388" s="1" t="s">
        <v>870</v>
      </c>
    </row>
    <row r="389" spans="1:8">
      <c r="A389" s="1" t="s">
        <v>199</v>
      </c>
      <c r="B389" s="1" t="s">
        <v>224</v>
      </c>
      <c r="C389" s="1" t="s">
        <v>225</v>
      </c>
      <c r="D389" s="1" t="s">
        <v>851</v>
      </c>
      <c r="E389" s="1">
        <v>9</v>
      </c>
      <c r="F389" s="1" t="s">
        <v>852</v>
      </c>
      <c r="G389" s="1" t="s">
        <v>72</v>
      </c>
      <c r="H389" s="1" t="s">
        <v>853</v>
      </c>
    </row>
    <row r="390" spans="1:8">
      <c r="A390" s="1" t="s">
        <v>31</v>
      </c>
      <c r="B390" s="1" t="s">
        <v>651</v>
      </c>
      <c r="C390" s="1" t="s">
        <v>754</v>
      </c>
      <c r="D390" s="1" t="s">
        <v>755</v>
      </c>
      <c r="E390" s="1">
        <v>9</v>
      </c>
      <c r="F390" s="1" t="s">
        <v>756</v>
      </c>
      <c r="G390" s="1" t="s">
        <v>757</v>
      </c>
      <c r="H390" s="1" t="s">
        <v>758</v>
      </c>
    </row>
    <row r="391" spans="1:8">
      <c r="A391" s="1" t="s">
        <v>67</v>
      </c>
      <c r="B391" s="1" t="s">
        <v>319</v>
      </c>
      <c r="C391" s="1" t="s">
        <v>876</v>
      </c>
      <c r="D391" s="1" t="s">
        <v>877</v>
      </c>
      <c r="E391" s="1">
        <v>9</v>
      </c>
      <c r="F391" s="1" t="s">
        <v>878</v>
      </c>
      <c r="G391" s="1" t="s">
        <v>879</v>
      </c>
      <c r="H391" s="1" t="s">
        <v>880</v>
      </c>
    </row>
    <row r="392" spans="1:8">
      <c r="A392" s="1" t="s">
        <v>106</v>
      </c>
      <c r="B392" s="1" t="s">
        <v>107</v>
      </c>
      <c r="C392" s="1" t="s">
        <v>108</v>
      </c>
      <c r="D392" s="1" t="s">
        <v>889</v>
      </c>
      <c r="E392" s="1">
        <v>9</v>
      </c>
      <c r="F392" s="1" t="s">
        <v>890</v>
      </c>
      <c r="G392" s="1" t="s">
        <v>891</v>
      </c>
      <c r="H392" s="1" t="s">
        <v>892</v>
      </c>
    </row>
    <row r="393" spans="1:8">
      <c r="A393" s="1" t="s">
        <v>865</v>
      </c>
      <c r="B393" s="1" t="s">
        <v>25</v>
      </c>
      <c r="C393" s="1" t="s">
        <v>1012</v>
      </c>
      <c r="D393" s="1" t="s">
        <v>1013</v>
      </c>
      <c r="E393" s="1">
        <v>9</v>
      </c>
      <c r="F393" s="1" t="s">
        <v>1014</v>
      </c>
      <c r="G393" s="1" t="s">
        <v>1015</v>
      </c>
      <c r="H393" s="1" t="s">
        <v>376</v>
      </c>
    </row>
    <row r="394" spans="1:8">
      <c r="A394" s="1" t="s">
        <v>865</v>
      </c>
      <c r="B394" s="1" t="s">
        <v>25</v>
      </c>
      <c r="C394" s="1" t="s">
        <v>1016</v>
      </c>
      <c r="D394" s="1" t="s">
        <v>1013</v>
      </c>
      <c r="E394" s="1">
        <v>9</v>
      </c>
      <c r="F394" s="1" t="s">
        <v>1014</v>
      </c>
      <c r="G394" s="1" t="s">
        <v>1015</v>
      </c>
      <c r="H394" s="1" t="s">
        <v>376</v>
      </c>
    </row>
    <row r="395" spans="1:8">
      <c r="A395" s="1" t="s">
        <v>865</v>
      </c>
      <c r="B395" s="1" t="s">
        <v>25</v>
      </c>
      <c r="C395" s="1" t="s">
        <v>866</v>
      </c>
      <c r="D395" s="1" t="s">
        <v>1013</v>
      </c>
      <c r="E395" s="1">
        <v>9</v>
      </c>
      <c r="F395" s="1" t="s">
        <v>1014</v>
      </c>
      <c r="G395" s="1" t="s">
        <v>1015</v>
      </c>
      <c r="H395" s="1" t="s">
        <v>376</v>
      </c>
    </row>
    <row r="396" spans="1:8">
      <c r="A396" s="1" t="s">
        <v>1017</v>
      </c>
      <c r="B396" s="1" t="s">
        <v>25</v>
      </c>
      <c r="C396" s="1" t="s">
        <v>1018</v>
      </c>
      <c r="D396" s="1" t="s">
        <v>994</v>
      </c>
      <c r="E396" s="1">
        <v>9</v>
      </c>
      <c r="F396" s="1" t="s">
        <v>995</v>
      </c>
      <c r="G396" s="1" t="s">
        <v>996</v>
      </c>
      <c r="H396" s="1" t="s">
        <v>997</v>
      </c>
    </row>
    <row r="397" spans="1:8">
      <c r="A397" s="1" t="s">
        <v>15</v>
      </c>
      <c r="B397" s="1" t="s">
        <v>25</v>
      </c>
      <c r="C397" s="1" t="s">
        <v>726</v>
      </c>
      <c r="D397" s="1" t="s">
        <v>1003</v>
      </c>
      <c r="E397" s="1">
        <v>9</v>
      </c>
      <c r="F397" s="1" t="s">
        <v>985</v>
      </c>
      <c r="G397" s="1" t="s">
        <v>1004</v>
      </c>
      <c r="H397" s="1" t="s">
        <v>1005</v>
      </c>
    </row>
    <row r="398" spans="1:8">
      <c r="A398" s="1" t="s">
        <v>18</v>
      </c>
      <c r="B398" s="1" t="s">
        <v>118</v>
      </c>
      <c r="C398" s="1" t="s">
        <v>775</v>
      </c>
      <c r="D398" s="1" t="s">
        <v>938</v>
      </c>
      <c r="E398" s="1">
        <v>9</v>
      </c>
      <c r="F398" s="1" t="s">
        <v>939</v>
      </c>
      <c r="G398" s="1" t="s">
        <v>940</v>
      </c>
      <c r="H398" s="1" t="s">
        <v>941</v>
      </c>
    </row>
    <row r="399" spans="1:8">
      <c r="A399" s="1" t="s">
        <v>18</v>
      </c>
      <c r="B399" s="1" t="s">
        <v>118</v>
      </c>
      <c r="C399" s="1" t="s">
        <v>466</v>
      </c>
      <c r="D399" s="1" t="s">
        <v>938</v>
      </c>
      <c r="E399" s="1">
        <v>9</v>
      </c>
      <c r="F399" s="1" t="s">
        <v>939</v>
      </c>
      <c r="G399" s="1" t="s">
        <v>940</v>
      </c>
      <c r="H399" s="1" t="s">
        <v>941</v>
      </c>
    </row>
    <row r="400" spans="1:8">
      <c r="A400" s="1" t="s">
        <v>95</v>
      </c>
      <c r="B400" s="1" t="s">
        <v>644</v>
      </c>
      <c r="C400" s="1" t="s">
        <v>645</v>
      </c>
      <c r="D400" s="1" t="s">
        <v>1041</v>
      </c>
      <c r="E400" s="1">
        <v>9</v>
      </c>
      <c r="F400" s="1" t="s">
        <v>1042</v>
      </c>
      <c r="G400" s="1" t="s">
        <v>1043</v>
      </c>
      <c r="H400" s="1" t="s">
        <v>1044</v>
      </c>
    </row>
    <row r="401" spans="1:8">
      <c r="A401" s="1" t="s">
        <v>54</v>
      </c>
      <c r="B401" s="1" t="s">
        <v>59</v>
      </c>
      <c r="C401" s="1" t="s">
        <v>717</v>
      </c>
      <c r="D401" s="1" t="s">
        <v>994</v>
      </c>
      <c r="E401" s="1">
        <v>9</v>
      </c>
      <c r="F401" s="1" t="s">
        <v>995</v>
      </c>
      <c r="G401" s="1" t="s">
        <v>996</v>
      </c>
      <c r="H401" s="1" t="s">
        <v>997</v>
      </c>
    </row>
    <row r="402" spans="1:8">
      <c r="A402" s="1" t="s">
        <v>18</v>
      </c>
      <c r="B402" s="1" t="s">
        <v>19</v>
      </c>
      <c r="C402" s="1" t="s">
        <v>20</v>
      </c>
      <c r="D402" s="1" t="s">
        <v>938</v>
      </c>
      <c r="E402" s="1">
        <v>9</v>
      </c>
      <c r="F402" s="1" t="s">
        <v>939</v>
      </c>
      <c r="G402" s="1" t="s">
        <v>940</v>
      </c>
      <c r="H402" s="1" t="s">
        <v>941</v>
      </c>
    </row>
    <row r="403" spans="1:8">
      <c r="A403" s="1" t="s">
        <v>67</v>
      </c>
      <c r="B403" s="1" t="s">
        <v>319</v>
      </c>
      <c r="C403" s="1" t="s">
        <v>1019</v>
      </c>
      <c r="D403" s="1" t="s">
        <v>1020</v>
      </c>
      <c r="E403" s="1">
        <v>9</v>
      </c>
      <c r="F403" s="1" t="s">
        <v>1021</v>
      </c>
      <c r="G403" s="1" t="s">
        <v>1022</v>
      </c>
      <c r="H403" s="1" t="s">
        <v>1023</v>
      </c>
    </row>
    <row r="404" spans="1:8">
      <c r="A404" s="1" t="s">
        <v>67</v>
      </c>
      <c r="B404" s="1" t="s">
        <v>319</v>
      </c>
      <c r="C404" s="1" t="s">
        <v>321</v>
      </c>
      <c r="D404" s="1" t="s">
        <v>990</v>
      </c>
      <c r="E404" s="1">
        <v>9</v>
      </c>
      <c r="F404" s="1" t="s">
        <v>991</v>
      </c>
      <c r="G404" s="1" t="s">
        <v>992</v>
      </c>
      <c r="H404" s="1" t="s">
        <v>993</v>
      </c>
    </row>
    <row r="405" spans="1:8">
      <c r="A405" s="1" t="s">
        <v>67</v>
      </c>
      <c r="B405" s="1" t="s">
        <v>287</v>
      </c>
      <c r="C405" s="1" t="s">
        <v>288</v>
      </c>
      <c r="D405" s="1" t="s">
        <v>1041</v>
      </c>
      <c r="E405" s="1">
        <v>9</v>
      </c>
      <c r="F405" s="1" t="s">
        <v>1042</v>
      </c>
      <c r="G405" s="1" t="s">
        <v>1043</v>
      </c>
      <c r="H405" s="1" t="s">
        <v>1044</v>
      </c>
    </row>
    <row r="406" spans="1:8">
      <c r="A406" s="1" t="s">
        <v>106</v>
      </c>
      <c r="B406" s="1" t="s">
        <v>166</v>
      </c>
      <c r="C406" s="1" t="s">
        <v>1045</v>
      </c>
      <c r="D406" s="1" t="s">
        <v>1020</v>
      </c>
      <c r="E406" s="1">
        <v>9</v>
      </c>
      <c r="F406" s="1" t="s">
        <v>1021</v>
      </c>
      <c r="G406" s="1" t="s">
        <v>1022</v>
      </c>
      <c r="H406" s="1" t="s">
        <v>1023</v>
      </c>
    </row>
    <row r="407" spans="1:8">
      <c r="A407" s="1" t="s">
        <v>106</v>
      </c>
      <c r="B407" s="1" t="s">
        <v>166</v>
      </c>
      <c r="C407" s="1" t="s">
        <v>169</v>
      </c>
      <c r="D407" s="1" t="s">
        <v>1020</v>
      </c>
      <c r="E407" s="1">
        <v>9</v>
      </c>
      <c r="F407" s="1" t="s">
        <v>1021</v>
      </c>
      <c r="G407" s="1" t="s">
        <v>1022</v>
      </c>
      <c r="H407" s="1" t="s">
        <v>1023</v>
      </c>
    </row>
    <row r="408" spans="1:8">
      <c r="A408" s="1" t="s">
        <v>106</v>
      </c>
      <c r="B408" s="1" t="s">
        <v>166</v>
      </c>
      <c r="C408" s="1" t="s">
        <v>170</v>
      </c>
      <c r="D408" s="1" t="s">
        <v>1020</v>
      </c>
      <c r="E408" s="1">
        <v>9</v>
      </c>
      <c r="F408" s="1" t="s">
        <v>1021</v>
      </c>
      <c r="G408" s="1" t="s">
        <v>1022</v>
      </c>
      <c r="H408" s="1" t="s">
        <v>1023</v>
      </c>
    </row>
    <row r="409" spans="1:8">
      <c r="A409" s="1" t="s">
        <v>106</v>
      </c>
      <c r="B409" s="1" t="s">
        <v>166</v>
      </c>
      <c r="C409" s="1" t="s">
        <v>171</v>
      </c>
      <c r="D409" s="1" t="s">
        <v>1020</v>
      </c>
      <c r="E409" s="1">
        <v>9</v>
      </c>
      <c r="F409" s="1" t="s">
        <v>1021</v>
      </c>
      <c r="G409" s="1" t="s">
        <v>1022</v>
      </c>
      <c r="H409" s="1" t="s">
        <v>1023</v>
      </c>
    </row>
    <row r="410" spans="1:8">
      <c r="A410" s="1" t="s">
        <v>106</v>
      </c>
      <c r="B410" s="1" t="s">
        <v>166</v>
      </c>
      <c r="C410" s="1" t="s">
        <v>1046</v>
      </c>
      <c r="D410" s="1" t="s">
        <v>1020</v>
      </c>
      <c r="E410" s="1">
        <v>9</v>
      </c>
      <c r="F410" s="1" t="s">
        <v>1021</v>
      </c>
      <c r="G410" s="1" t="s">
        <v>1022</v>
      </c>
      <c r="H410" s="1" t="s">
        <v>1023</v>
      </c>
    </row>
    <row r="411" spans="1:8">
      <c r="A411" s="1" t="s">
        <v>106</v>
      </c>
      <c r="B411" s="1" t="s">
        <v>166</v>
      </c>
      <c r="C411" s="1" t="s">
        <v>385</v>
      </c>
      <c r="D411" s="1" t="s">
        <v>1020</v>
      </c>
      <c r="E411" s="1">
        <v>9</v>
      </c>
      <c r="F411" s="1" t="s">
        <v>1021</v>
      </c>
      <c r="G411" s="1" t="s">
        <v>1022</v>
      </c>
      <c r="H411" s="1" t="s">
        <v>1023</v>
      </c>
    </row>
    <row r="412" spans="1:8">
      <c r="A412" s="1" t="s">
        <v>51</v>
      </c>
      <c r="B412" s="1" t="s">
        <v>420</v>
      </c>
      <c r="C412" s="1" t="s">
        <v>421</v>
      </c>
      <c r="D412" s="1" t="s">
        <v>990</v>
      </c>
      <c r="E412" s="1">
        <v>9</v>
      </c>
      <c r="F412" s="1" t="s">
        <v>991</v>
      </c>
      <c r="G412" s="1" t="s">
        <v>992</v>
      </c>
      <c r="H412" s="1" t="s">
        <v>993</v>
      </c>
    </row>
    <row r="413" spans="1:8">
      <c r="A413" s="1" t="s">
        <v>342</v>
      </c>
      <c r="B413" s="1" t="s">
        <v>25</v>
      </c>
      <c r="C413" s="1" t="s">
        <v>343</v>
      </c>
      <c r="D413" s="1" t="s">
        <v>1104</v>
      </c>
      <c r="E413" s="1">
        <v>9</v>
      </c>
      <c r="F413" s="1" t="s">
        <v>1105</v>
      </c>
      <c r="G413" s="1" t="s">
        <v>1106</v>
      </c>
      <c r="H413" s="1" t="s">
        <v>1107</v>
      </c>
    </row>
    <row r="414" spans="1:8">
      <c r="A414" s="1" t="s">
        <v>8</v>
      </c>
      <c r="B414" s="1" t="s">
        <v>25</v>
      </c>
      <c r="C414" s="1" t="s">
        <v>256</v>
      </c>
      <c r="D414" s="1" t="s">
        <v>1123</v>
      </c>
      <c r="E414" s="1">
        <v>9</v>
      </c>
      <c r="F414" s="1" t="s">
        <v>1124</v>
      </c>
      <c r="G414" s="1" t="s">
        <v>1125</v>
      </c>
      <c r="H414" s="1" t="s">
        <v>1126</v>
      </c>
    </row>
    <row r="415" spans="1:8">
      <c r="A415" s="1" t="s">
        <v>8</v>
      </c>
      <c r="B415" s="1" t="s">
        <v>25</v>
      </c>
      <c r="C415" s="1" t="s">
        <v>1127</v>
      </c>
      <c r="D415" s="1" t="s">
        <v>1128</v>
      </c>
      <c r="E415" s="1">
        <v>9</v>
      </c>
      <c r="F415" s="1" t="s">
        <v>1129</v>
      </c>
      <c r="G415" s="1" t="s">
        <v>1130</v>
      </c>
      <c r="H415" s="1" t="s">
        <v>1131</v>
      </c>
    </row>
    <row r="416" spans="1:8">
      <c r="A416" s="1" t="s">
        <v>8</v>
      </c>
      <c r="B416" s="1" t="s">
        <v>25</v>
      </c>
      <c r="C416" s="1" t="s">
        <v>356</v>
      </c>
      <c r="D416" s="1" t="s">
        <v>1132</v>
      </c>
      <c r="E416" s="1">
        <v>9</v>
      </c>
      <c r="F416" s="1" t="s">
        <v>1133</v>
      </c>
      <c r="G416" s="1" t="s">
        <v>81</v>
      </c>
      <c r="H416" s="1" t="s">
        <v>1134</v>
      </c>
    </row>
    <row r="417" spans="1:8">
      <c r="A417" s="1" t="s">
        <v>8</v>
      </c>
      <c r="B417" s="1" t="s">
        <v>25</v>
      </c>
      <c r="C417" s="1" t="s">
        <v>683</v>
      </c>
      <c r="D417" s="1" t="s">
        <v>1096</v>
      </c>
      <c r="E417" s="1">
        <v>9</v>
      </c>
      <c r="F417" s="1" t="s">
        <v>1097</v>
      </c>
      <c r="G417" s="1" t="s">
        <v>1098</v>
      </c>
      <c r="H417" s="1" t="s">
        <v>1099</v>
      </c>
    </row>
    <row r="418" spans="1:8">
      <c r="A418" s="1" t="s">
        <v>865</v>
      </c>
      <c r="B418" s="1" t="s">
        <v>25</v>
      </c>
      <c r="C418" s="1" t="s">
        <v>1012</v>
      </c>
      <c r="D418" s="1" t="s">
        <v>1152</v>
      </c>
      <c r="E418" s="1">
        <v>9</v>
      </c>
      <c r="F418" s="1" t="s">
        <v>1153</v>
      </c>
      <c r="G418" s="1" t="s">
        <v>1154</v>
      </c>
      <c r="H418" s="1" t="s">
        <v>1155</v>
      </c>
    </row>
    <row r="419" spans="1:8">
      <c r="A419" s="1" t="s">
        <v>865</v>
      </c>
      <c r="B419" s="1" t="s">
        <v>25</v>
      </c>
      <c r="C419" s="1" t="s">
        <v>1012</v>
      </c>
      <c r="D419" s="1" t="s">
        <v>1254</v>
      </c>
      <c r="E419" s="1">
        <v>9</v>
      </c>
      <c r="F419" s="1" t="s">
        <v>1255</v>
      </c>
      <c r="G419" s="1" t="s">
        <v>1256</v>
      </c>
      <c r="H419" s="1" t="s">
        <v>1257</v>
      </c>
    </row>
    <row r="420" spans="1:8">
      <c r="A420" s="1" t="s">
        <v>8</v>
      </c>
      <c r="B420" s="1" t="s">
        <v>25</v>
      </c>
      <c r="C420" s="1" t="s">
        <v>1135</v>
      </c>
      <c r="D420" s="1" t="s">
        <v>1109</v>
      </c>
      <c r="E420" s="1">
        <v>9</v>
      </c>
      <c r="F420" s="1" t="s">
        <v>1110</v>
      </c>
      <c r="G420" s="1" t="s">
        <v>1111</v>
      </c>
      <c r="H420" s="1" t="s">
        <v>1112</v>
      </c>
    </row>
    <row r="421" spans="1:8">
      <c r="A421" s="1" t="s">
        <v>865</v>
      </c>
      <c r="B421" s="1" t="s">
        <v>25</v>
      </c>
      <c r="C421" s="1" t="s">
        <v>1016</v>
      </c>
      <c r="D421" s="1" t="s">
        <v>1152</v>
      </c>
      <c r="E421" s="1">
        <v>9</v>
      </c>
      <c r="F421" s="1" t="s">
        <v>1153</v>
      </c>
      <c r="G421" s="1" t="s">
        <v>1154</v>
      </c>
      <c r="H421" s="1" t="s">
        <v>1155</v>
      </c>
    </row>
    <row r="422" spans="1:8">
      <c r="A422" s="1" t="s">
        <v>865</v>
      </c>
      <c r="B422" s="1" t="s">
        <v>25</v>
      </c>
      <c r="C422" s="1" t="s">
        <v>1016</v>
      </c>
      <c r="D422" s="1" t="s">
        <v>1254</v>
      </c>
      <c r="E422" s="1">
        <v>9</v>
      </c>
      <c r="F422" s="1" t="s">
        <v>1255</v>
      </c>
      <c r="G422" s="1" t="s">
        <v>1256</v>
      </c>
      <c r="H422" s="1" t="s">
        <v>1257</v>
      </c>
    </row>
    <row r="423" spans="1:8">
      <c r="A423" s="1" t="s">
        <v>865</v>
      </c>
      <c r="B423" s="1" t="s">
        <v>25</v>
      </c>
      <c r="C423" s="1" t="s">
        <v>866</v>
      </c>
      <c r="D423" s="1" t="s">
        <v>1152</v>
      </c>
      <c r="E423" s="1">
        <v>9</v>
      </c>
      <c r="F423" s="1" t="s">
        <v>1153</v>
      </c>
      <c r="G423" s="1" t="s">
        <v>1154</v>
      </c>
      <c r="H423" s="1" t="s">
        <v>1155</v>
      </c>
    </row>
    <row r="424" spans="1:8">
      <c r="A424" s="1" t="s">
        <v>865</v>
      </c>
      <c r="B424" s="1" t="s">
        <v>25</v>
      </c>
      <c r="C424" s="1" t="s">
        <v>866</v>
      </c>
      <c r="D424" s="1" t="s">
        <v>1254</v>
      </c>
      <c r="E424" s="1">
        <v>9</v>
      </c>
      <c r="F424" s="1" t="s">
        <v>1255</v>
      </c>
      <c r="G424" s="1" t="s">
        <v>1256</v>
      </c>
      <c r="H424" s="1" t="s">
        <v>1257</v>
      </c>
    </row>
    <row r="425" spans="1:8">
      <c r="A425" s="1" t="s">
        <v>8</v>
      </c>
      <c r="B425" s="1" t="s">
        <v>25</v>
      </c>
      <c r="C425" s="1" t="s">
        <v>1136</v>
      </c>
      <c r="D425" s="1" t="s">
        <v>1104</v>
      </c>
      <c r="E425" s="1">
        <v>9</v>
      </c>
      <c r="F425" s="1" t="s">
        <v>1105</v>
      </c>
      <c r="G425" s="1" t="s">
        <v>1106</v>
      </c>
      <c r="H425" s="1" t="s">
        <v>1107</v>
      </c>
    </row>
    <row r="426" spans="1:8">
      <c r="A426" s="1" t="s">
        <v>1207</v>
      </c>
      <c r="B426" s="1" t="s">
        <v>25</v>
      </c>
      <c r="C426" s="1" t="s">
        <v>1208</v>
      </c>
      <c r="D426" s="1" t="s">
        <v>1132</v>
      </c>
      <c r="E426" s="1">
        <v>9</v>
      </c>
      <c r="F426" s="1" t="s">
        <v>1133</v>
      </c>
      <c r="G426" s="1" t="s">
        <v>81</v>
      </c>
      <c r="H426" s="1" t="s">
        <v>1134</v>
      </c>
    </row>
    <row r="427" spans="1:8">
      <c r="A427" s="1" t="s">
        <v>199</v>
      </c>
      <c r="B427" s="1" t="s">
        <v>25</v>
      </c>
      <c r="C427" s="1" t="s">
        <v>1209</v>
      </c>
      <c r="D427" s="1" t="s">
        <v>1164</v>
      </c>
      <c r="E427" s="1">
        <v>9</v>
      </c>
      <c r="F427" s="1" t="s">
        <v>1165</v>
      </c>
      <c r="G427" s="1" t="s">
        <v>1166</v>
      </c>
      <c r="H427" s="1" t="s">
        <v>1167</v>
      </c>
    </row>
    <row r="428" spans="1:8">
      <c r="A428" s="1" t="s">
        <v>342</v>
      </c>
      <c r="B428" s="1" t="s">
        <v>25</v>
      </c>
      <c r="C428" s="1" t="s">
        <v>562</v>
      </c>
      <c r="D428" s="1" t="s">
        <v>1104</v>
      </c>
      <c r="E428" s="1">
        <v>9</v>
      </c>
      <c r="F428" s="1" t="s">
        <v>1105</v>
      </c>
      <c r="G428" s="1" t="s">
        <v>1106</v>
      </c>
      <c r="H428" s="1" t="s">
        <v>1107</v>
      </c>
    </row>
    <row r="429" spans="1:8">
      <c r="A429" s="1" t="s">
        <v>386</v>
      </c>
      <c r="B429" s="1" t="s">
        <v>25</v>
      </c>
      <c r="C429" s="1" t="s">
        <v>1278</v>
      </c>
      <c r="D429" s="1" t="s">
        <v>1225</v>
      </c>
      <c r="E429" s="1">
        <v>9</v>
      </c>
      <c r="F429" s="1" t="s">
        <v>271</v>
      </c>
      <c r="G429" s="1" t="s">
        <v>1226</v>
      </c>
      <c r="H429" s="1" t="s">
        <v>1170</v>
      </c>
    </row>
    <row r="430" spans="1:8">
      <c r="A430" s="1" t="s">
        <v>199</v>
      </c>
      <c r="B430" s="1" t="s">
        <v>224</v>
      </c>
      <c r="C430" s="1" t="s">
        <v>424</v>
      </c>
      <c r="D430" s="1" t="s">
        <v>1210</v>
      </c>
      <c r="E430" s="1">
        <v>9</v>
      </c>
      <c r="F430" s="1" t="s">
        <v>1211</v>
      </c>
      <c r="G430" s="1" t="s">
        <v>1212</v>
      </c>
      <c r="H430" s="1" t="s">
        <v>1213</v>
      </c>
    </row>
    <row r="431" spans="1:8">
      <c r="A431" s="1" t="s">
        <v>31</v>
      </c>
      <c r="B431" s="1" t="s">
        <v>147</v>
      </c>
      <c r="C431" s="1" t="s">
        <v>148</v>
      </c>
      <c r="D431" s="1" t="s">
        <v>1062</v>
      </c>
      <c r="E431" s="1">
        <v>9</v>
      </c>
      <c r="F431" s="1" t="s">
        <v>1063</v>
      </c>
      <c r="G431" s="1" t="s">
        <v>787</v>
      </c>
      <c r="H431" s="1" t="s">
        <v>1064</v>
      </c>
    </row>
    <row r="432" spans="1:8">
      <c r="A432" s="1" t="s">
        <v>31</v>
      </c>
      <c r="B432" s="1" t="s">
        <v>296</v>
      </c>
      <c r="C432" s="1" t="s">
        <v>297</v>
      </c>
      <c r="D432" s="1" t="s">
        <v>1070</v>
      </c>
      <c r="E432" s="1">
        <v>9</v>
      </c>
      <c r="F432" s="1" t="s">
        <v>1071</v>
      </c>
      <c r="G432" s="1" t="s">
        <v>1072</v>
      </c>
      <c r="H432" s="1" t="s">
        <v>766</v>
      </c>
    </row>
    <row r="433" spans="1:8">
      <c r="A433" s="1" t="s">
        <v>31</v>
      </c>
      <c r="B433" s="1" t="s">
        <v>32</v>
      </c>
      <c r="C433" s="1" t="s">
        <v>915</v>
      </c>
      <c r="D433" s="1" t="s">
        <v>1062</v>
      </c>
      <c r="E433" s="1">
        <v>9</v>
      </c>
      <c r="F433" s="1" t="s">
        <v>1063</v>
      </c>
      <c r="G433" s="1" t="s">
        <v>787</v>
      </c>
      <c r="H433" s="1" t="s">
        <v>1064</v>
      </c>
    </row>
    <row r="434" spans="1:8">
      <c r="A434" s="1" t="s">
        <v>31</v>
      </c>
      <c r="B434" s="1" t="s">
        <v>32</v>
      </c>
      <c r="C434" s="1" t="s">
        <v>453</v>
      </c>
      <c r="D434" s="1" t="s">
        <v>1062</v>
      </c>
      <c r="E434" s="1">
        <v>9</v>
      </c>
      <c r="F434" s="1" t="s">
        <v>1063</v>
      </c>
      <c r="G434" s="1" t="s">
        <v>787</v>
      </c>
      <c r="H434" s="1" t="s">
        <v>1064</v>
      </c>
    </row>
    <row r="435" spans="1:8">
      <c r="A435" s="1" t="s">
        <v>31</v>
      </c>
      <c r="B435" s="1" t="s">
        <v>32</v>
      </c>
      <c r="C435" s="1" t="s">
        <v>33</v>
      </c>
      <c r="D435" s="1" t="s">
        <v>1062</v>
      </c>
      <c r="E435" s="1">
        <v>9</v>
      </c>
      <c r="F435" s="1" t="s">
        <v>1063</v>
      </c>
      <c r="G435" s="1" t="s">
        <v>787</v>
      </c>
      <c r="H435" s="1" t="s">
        <v>1064</v>
      </c>
    </row>
    <row r="436" spans="1:8">
      <c r="A436" s="1" t="s">
        <v>31</v>
      </c>
      <c r="B436" s="1" t="s">
        <v>32</v>
      </c>
      <c r="C436" s="1" t="s">
        <v>458</v>
      </c>
      <c r="D436" s="1" t="s">
        <v>1062</v>
      </c>
      <c r="E436" s="1">
        <v>9</v>
      </c>
      <c r="F436" s="1" t="s">
        <v>1063</v>
      </c>
      <c r="G436" s="1" t="s">
        <v>787</v>
      </c>
      <c r="H436" s="1" t="s">
        <v>1064</v>
      </c>
    </row>
    <row r="437" spans="1:8">
      <c r="A437" s="1" t="s">
        <v>31</v>
      </c>
      <c r="B437" s="1" t="s">
        <v>32</v>
      </c>
      <c r="C437" s="1" t="s">
        <v>920</v>
      </c>
      <c r="D437" s="1" t="s">
        <v>1062</v>
      </c>
      <c r="E437" s="1">
        <v>9</v>
      </c>
      <c r="F437" s="1" t="s">
        <v>1063</v>
      </c>
      <c r="G437" s="1" t="s">
        <v>787</v>
      </c>
      <c r="H437" s="1" t="s">
        <v>1064</v>
      </c>
    </row>
    <row r="438" spans="1:8">
      <c r="A438" s="1" t="s">
        <v>31</v>
      </c>
      <c r="B438" s="1" t="s">
        <v>32</v>
      </c>
      <c r="C438" s="1" t="s">
        <v>212</v>
      </c>
      <c r="D438" s="1" t="s">
        <v>1062</v>
      </c>
      <c r="E438" s="1">
        <v>9</v>
      </c>
      <c r="F438" s="1" t="s">
        <v>1063</v>
      </c>
      <c r="G438" s="1" t="s">
        <v>787</v>
      </c>
      <c r="H438" s="1" t="s">
        <v>1064</v>
      </c>
    </row>
    <row r="439" spans="1:8">
      <c r="A439" s="1" t="s">
        <v>141</v>
      </c>
      <c r="B439" s="1" t="s">
        <v>348</v>
      </c>
      <c r="C439" s="1" t="s">
        <v>1108</v>
      </c>
      <c r="D439" s="1" t="s">
        <v>1109</v>
      </c>
      <c r="E439" s="1">
        <v>9</v>
      </c>
      <c r="F439" s="1" t="s">
        <v>1110</v>
      </c>
      <c r="G439" s="1" t="s">
        <v>1111</v>
      </c>
      <c r="H439" s="1" t="s">
        <v>1112</v>
      </c>
    </row>
    <row r="440" spans="1:8">
      <c r="A440" s="1" t="s">
        <v>18</v>
      </c>
      <c r="B440" s="1" t="s">
        <v>118</v>
      </c>
      <c r="C440" s="1" t="s">
        <v>1095</v>
      </c>
      <c r="D440" s="1" t="s">
        <v>1062</v>
      </c>
      <c r="E440" s="1">
        <v>9</v>
      </c>
      <c r="F440" s="1" t="s">
        <v>1063</v>
      </c>
      <c r="G440" s="1" t="s">
        <v>787</v>
      </c>
      <c r="H440" s="1" t="s">
        <v>1064</v>
      </c>
    </row>
    <row r="441" spans="1:8">
      <c r="A441" s="1" t="s">
        <v>196</v>
      </c>
      <c r="B441" s="1" t="s">
        <v>262</v>
      </c>
      <c r="C441" s="1" t="s">
        <v>505</v>
      </c>
      <c r="D441" s="1" t="s">
        <v>1191</v>
      </c>
      <c r="E441" s="1">
        <v>9</v>
      </c>
      <c r="F441" s="1" t="s">
        <v>1192</v>
      </c>
      <c r="G441" s="1" t="s">
        <v>1193</v>
      </c>
      <c r="H441" s="1" t="s">
        <v>1194</v>
      </c>
    </row>
    <row r="442" spans="1:8">
      <c r="A442" s="1" t="s">
        <v>196</v>
      </c>
      <c r="B442" s="1" t="s">
        <v>262</v>
      </c>
      <c r="C442" s="1" t="s">
        <v>505</v>
      </c>
      <c r="D442" s="1" t="s">
        <v>1123</v>
      </c>
      <c r="E442" s="1">
        <v>9</v>
      </c>
      <c r="F442" s="1" t="s">
        <v>1124</v>
      </c>
      <c r="G442" s="1" t="s">
        <v>1125</v>
      </c>
      <c r="H442" s="1" t="s">
        <v>1126</v>
      </c>
    </row>
    <row r="443" spans="1:8">
      <c r="A443" s="1" t="s">
        <v>196</v>
      </c>
      <c r="B443" s="1" t="s">
        <v>262</v>
      </c>
      <c r="C443" s="1" t="s">
        <v>1199</v>
      </c>
      <c r="D443" s="1" t="s">
        <v>1200</v>
      </c>
      <c r="E443" s="1">
        <v>9</v>
      </c>
      <c r="F443" s="1" t="s">
        <v>1201</v>
      </c>
      <c r="G443" s="1" t="s">
        <v>1202</v>
      </c>
      <c r="H443" s="1" t="s">
        <v>1203</v>
      </c>
    </row>
    <row r="444" spans="1:8">
      <c r="A444" s="1" t="s">
        <v>196</v>
      </c>
      <c r="B444" s="1" t="s">
        <v>262</v>
      </c>
      <c r="C444" s="1" t="s">
        <v>1204</v>
      </c>
      <c r="D444" s="1" t="s">
        <v>1200</v>
      </c>
      <c r="E444" s="1">
        <v>9</v>
      </c>
      <c r="F444" s="1" t="s">
        <v>1201</v>
      </c>
      <c r="G444" s="1" t="s">
        <v>1202</v>
      </c>
      <c r="H444" s="1" t="s">
        <v>1203</v>
      </c>
    </row>
    <row r="445" spans="1:8">
      <c r="A445" s="1" t="s">
        <v>196</v>
      </c>
      <c r="B445" s="1" t="s">
        <v>262</v>
      </c>
      <c r="C445" s="1" t="s">
        <v>359</v>
      </c>
      <c r="D445" s="1" t="s">
        <v>1195</v>
      </c>
      <c r="E445" s="1">
        <v>9</v>
      </c>
      <c r="F445" s="1" t="s">
        <v>1196</v>
      </c>
      <c r="G445" s="1" t="s">
        <v>1197</v>
      </c>
      <c r="H445" s="1" t="s">
        <v>1198</v>
      </c>
    </row>
    <row r="446" spans="1:8">
      <c r="A446" s="1" t="s">
        <v>196</v>
      </c>
      <c r="B446" s="1" t="s">
        <v>197</v>
      </c>
      <c r="C446" s="1" t="s">
        <v>1205</v>
      </c>
      <c r="D446" s="1" t="s">
        <v>1191</v>
      </c>
      <c r="E446" s="1">
        <v>9</v>
      </c>
      <c r="F446" s="1" t="s">
        <v>1192</v>
      </c>
      <c r="G446" s="1" t="s">
        <v>1193</v>
      </c>
      <c r="H446" s="1" t="s">
        <v>1194</v>
      </c>
    </row>
    <row r="447" spans="1:8">
      <c r="A447" s="1" t="s">
        <v>196</v>
      </c>
      <c r="B447" s="1" t="s">
        <v>197</v>
      </c>
      <c r="C447" s="1" t="s">
        <v>198</v>
      </c>
      <c r="D447" s="1" t="s">
        <v>1158</v>
      </c>
      <c r="E447" s="1">
        <v>9</v>
      </c>
      <c r="F447" s="1" t="s">
        <v>1159</v>
      </c>
      <c r="G447" s="1" t="s">
        <v>1160</v>
      </c>
      <c r="H447" s="1" t="s">
        <v>1161</v>
      </c>
    </row>
    <row r="448" spans="1:8">
      <c r="A448" s="1" t="s">
        <v>196</v>
      </c>
      <c r="B448" s="1" t="s">
        <v>197</v>
      </c>
      <c r="C448" s="1" t="s">
        <v>198</v>
      </c>
      <c r="D448" s="1" t="s">
        <v>1132</v>
      </c>
      <c r="E448" s="1">
        <v>9</v>
      </c>
      <c r="F448" s="1" t="s">
        <v>1133</v>
      </c>
      <c r="G448" s="1" t="s">
        <v>81</v>
      </c>
      <c r="H448" s="1" t="s">
        <v>1134</v>
      </c>
    </row>
    <row r="449" spans="1:8">
      <c r="A449" s="1" t="s">
        <v>196</v>
      </c>
      <c r="B449" s="1" t="s">
        <v>197</v>
      </c>
      <c r="C449" s="1" t="s">
        <v>1206</v>
      </c>
      <c r="D449" s="1" t="s">
        <v>1104</v>
      </c>
      <c r="E449" s="1">
        <v>9</v>
      </c>
      <c r="F449" s="1" t="s">
        <v>1105</v>
      </c>
      <c r="G449" s="1" t="s">
        <v>1106</v>
      </c>
      <c r="H449" s="1" t="s">
        <v>1107</v>
      </c>
    </row>
    <row r="450" spans="1:8">
      <c r="A450" s="1" t="s">
        <v>51</v>
      </c>
      <c r="B450" s="1" t="s">
        <v>161</v>
      </c>
      <c r="C450" s="1" t="s">
        <v>162</v>
      </c>
      <c r="D450" s="1" t="s">
        <v>1171</v>
      </c>
      <c r="E450" s="1">
        <v>9</v>
      </c>
      <c r="F450" s="1" t="s">
        <v>1172</v>
      </c>
      <c r="G450" s="1" t="s">
        <v>1173</v>
      </c>
      <c r="H450" s="1" t="s">
        <v>1174</v>
      </c>
    </row>
    <row r="451" spans="1:8">
      <c r="A451" s="1" t="s">
        <v>51</v>
      </c>
      <c r="B451" s="1" t="s">
        <v>161</v>
      </c>
      <c r="C451" s="1" t="s">
        <v>1175</v>
      </c>
      <c r="D451" s="1" t="s">
        <v>1164</v>
      </c>
      <c r="E451" s="1">
        <v>9</v>
      </c>
      <c r="F451" s="1" t="s">
        <v>1165</v>
      </c>
      <c r="G451" s="1" t="s">
        <v>1166</v>
      </c>
      <c r="H451" s="1" t="s">
        <v>1167</v>
      </c>
    </row>
    <row r="452" spans="1:8">
      <c r="A452" s="1" t="s">
        <v>141</v>
      </c>
      <c r="B452" s="1" t="s">
        <v>969</v>
      </c>
      <c r="C452" s="1" t="s">
        <v>1113</v>
      </c>
      <c r="D452" s="1" t="s">
        <v>1109</v>
      </c>
      <c r="E452" s="1">
        <v>9</v>
      </c>
      <c r="F452" s="1" t="s">
        <v>1110</v>
      </c>
      <c r="G452" s="1" t="s">
        <v>1111</v>
      </c>
      <c r="H452" s="1" t="s">
        <v>1112</v>
      </c>
    </row>
    <row r="453" spans="1:8">
      <c r="A453" s="1" t="s">
        <v>141</v>
      </c>
      <c r="B453" s="1" t="s">
        <v>1114</v>
      </c>
      <c r="C453" s="1" t="s">
        <v>1115</v>
      </c>
      <c r="D453" s="1" t="s">
        <v>1116</v>
      </c>
      <c r="E453" s="1">
        <v>9</v>
      </c>
      <c r="F453" s="1" t="s">
        <v>1117</v>
      </c>
      <c r="G453" s="1" t="s">
        <v>709</v>
      </c>
      <c r="H453" s="1" t="s">
        <v>974</v>
      </c>
    </row>
    <row r="454" spans="1:8">
      <c r="A454" s="1" t="s">
        <v>141</v>
      </c>
      <c r="B454" s="1" t="s">
        <v>1114</v>
      </c>
      <c r="C454" s="1" t="s">
        <v>1118</v>
      </c>
      <c r="D454" s="1" t="s">
        <v>1109</v>
      </c>
      <c r="E454" s="1">
        <v>9</v>
      </c>
      <c r="F454" s="1" t="s">
        <v>1110</v>
      </c>
      <c r="G454" s="1" t="s">
        <v>1111</v>
      </c>
      <c r="H454" s="1" t="s">
        <v>1112</v>
      </c>
    </row>
    <row r="455" spans="1:8">
      <c r="A455" s="1" t="s">
        <v>51</v>
      </c>
      <c r="B455" s="1" t="s">
        <v>1176</v>
      </c>
      <c r="C455" s="1" t="s">
        <v>1177</v>
      </c>
      <c r="D455" s="1" t="s">
        <v>1171</v>
      </c>
      <c r="E455" s="1">
        <v>9</v>
      </c>
      <c r="F455" s="1" t="s">
        <v>1172</v>
      </c>
      <c r="G455" s="1" t="s">
        <v>1173</v>
      </c>
      <c r="H455" s="1" t="s">
        <v>1174</v>
      </c>
    </row>
    <row r="456" spans="1:8">
      <c r="A456" s="1" t="s">
        <v>51</v>
      </c>
      <c r="B456" s="1" t="s">
        <v>496</v>
      </c>
      <c r="C456" s="1" t="s">
        <v>1178</v>
      </c>
      <c r="D456" s="1" t="s">
        <v>1123</v>
      </c>
      <c r="E456" s="1">
        <v>9</v>
      </c>
      <c r="F456" s="1" t="s">
        <v>1124</v>
      </c>
      <c r="G456" s="1" t="s">
        <v>1125</v>
      </c>
      <c r="H456" s="1" t="s">
        <v>1126</v>
      </c>
    </row>
    <row r="457" spans="1:8">
      <c r="A457" s="1" t="s">
        <v>8</v>
      </c>
      <c r="B457" s="1" t="s">
        <v>866</v>
      </c>
      <c r="C457" s="1" t="s">
        <v>1147</v>
      </c>
      <c r="D457" s="1" t="s">
        <v>1152</v>
      </c>
      <c r="E457" s="1">
        <v>9</v>
      </c>
      <c r="F457" s="1" t="s">
        <v>1153</v>
      </c>
      <c r="G457" s="1" t="s">
        <v>1154</v>
      </c>
      <c r="H457" s="1" t="s">
        <v>1155</v>
      </c>
    </row>
    <row r="458" spans="1:8">
      <c r="A458" s="1" t="s">
        <v>15</v>
      </c>
      <c r="B458" s="1" t="s">
        <v>16</v>
      </c>
      <c r="C458" s="1" t="s">
        <v>731</v>
      </c>
      <c r="D458" s="1" t="s">
        <v>1225</v>
      </c>
      <c r="E458" s="1">
        <v>9</v>
      </c>
      <c r="F458" s="1" t="s">
        <v>271</v>
      </c>
      <c r="G458" s="1" t="s">
        <v>1226</v>
      </c>
      <c r="H458" s="1" t="s">
        <v>1170</v>
      </c>
    </row>
    <row r="459" spans="1:8">
      <c r="A459" s="1" t="s">
        <v>15</v>
      </c>
      <c r="B459" s="1" t="s">
        <v>16</v>
      </c>
      <c r="C459" s="1" t="s">
        <v>1228</v>
      </c>
      <c r="D459" s="1" t="s">
        <v>1171</v>
      </c>
      <c r="E459" s="1">
        <v>9</v>
      </c>
      <c r="F459" s="1" t="s">
        <v>1172</v>
      </c>
      <c r="G459" s="1" t="s">
        <v>1173</v>
      </c>
      <c r="H459" s="1" t="s">
        <v>1174</v>
      </c>
    </row>
    <row r="460" spans="1:8">
      <c r="A460" s="1" t="s">
        <v>15</v>
      </c>
      <c r="B460" s="1" t="s">
        <v>16</v>
      </c>
      <c r="C460" s="1" t="s">
        <v>1229</v>
      </c>
      <c r="D460" s="1" t="s">
        <v>1225</v>
      </c>
      <c r="E460" s="1">
        <v>9</v>
      </c>
      <c r="F460" s="1" t="s">
        <v>271</v>
      </c>
      <c r="G460" s="1" t="s">
        <v>1226</v>
      </c>
      <c r="H460" s="1" t="s">
        <v>1170</v>
      </c>
    </row>
    <row r="461" spans="1:8">
      <c r="A461" s="1" t="s">
        <v>18</v>
      </c>
      <c r="B461" s="1" t="s">
        <v>672</v>
      </c>
      <c r="C461" s="1" t="s">
        <v>673</v>
      </c>
      <c r="D461" s="1" t="s">
        <v>1096</v>
      </c>
      <c r="E461" s="1">
        <v>9</v>
      </c>
      <c r="F461" s="1" t="s">
        <v>1097</v>
      </c>
      <c r="G461" s="1" t="s">
        <v>1098</v>
      </c>
      <c r="H461" s="1" t="s">
        <v>1099</v>
      </c>
    </row>
    <row r="462" spans="1:8">
      <c r="A462" s="1" t="s">
        <v>199</v>
      </c>
      <c r="B462" s="1" t="s">
        <v>1214</v>
      </c>
      <c r="C462" s="1" t="s">
        <v>1215</v>
      </c>
      <c r="D462" s="1" t="s">
        <v>1200</v>
      </c>
      <c r="E462" s="1">
        <v>9</v>
      </c>
      <c r="F462" s="1" t="s">
        <v>1201</v>
      </c>
      <c r="G462" s="1" t="s">
        <v>1202</v>
      </c>
      <c r="H462" s="1" t="s">
        <v>1203</v>
      </c>
    </row>
    <row r="463" spans="1:8">
      <c r="A463" s="1" t="s">
        <v>67</v>
      </c>
      <c r="B463" s="1" t="s">
        <v>319</v>
      </c>
      <c r="C463" s="1" t="s">
        <v>1019</v>
      </c>
      <c r="D463" s="1" t="s">
        <v>1128</v>
      </c>
      <c r="E463" s="1">
        <v>9</v>
      </c>
      <c r="F463" s="1" t="s">
        <v>1129</v>
      </c>
      <c r="G463" s="1" t="s">
        <v>1130</v>
      </c>
      <c r="H463" s="1" t="s">
        <v>1131</v>
      </c>
    </row>
    <row r="464" spans="1:8">
      <c r="A464" s="1" t="s">
        <v>67</v>
      </c>
      <c r="B464" s="1" t="s">
        <v>319</v>
      </c>
      <c r="C464" s="1" t="s">
        <v>1258</v>
      </c>
      <c r="D464" s="1" t="s">
        <v>1225</v>
      </c>
      <c r="E464" s="1">
        <v>9</v>
      </c>
      <c r="F464" s="1" t="s">
        <v>271</v>
      </c>
      <c r="G464" s="1" t="s">
        <v>1226</v>
      </c>
      <c r="H464" s="1" t="s">
        <v>1170</v>
      </c>
    </row>
    <row r="465" spans="1:8">
      <c r="A465" s="1" t="s">
        <v>77</v>
      </c>
      <c r="B465" s="1" t="s">
        <v>371</v>
      </c>
      <c r="C465" s="1" t="s">
        <v>1245</v>
      </c>
      <c r="D465" s="1" t="s">
        <v>1246</v>
      </c>
      <c r="E465" s="1">
        <v>9</v>
      </c>
      <c r="F465" s="1" t="s">
        <v>1247</v>
      </c>
      <c r="G465" s="1" t="s">
        <v>1248</v>
      </c>
      <c r="H465" s="1" t="s">
        <v>1249</v>
      </c>
    </row>
    <row r="466" spans="1:8">
      <c r="A466" s="1" t="s">
        <v>77</v>
      </c>
      <c r="B466" s="1" t="s">
        <v>371</v>
      </c>
      <c r="C466" s="1" t="s">
        <v>1245</v>
      </c>
      <c r="D466" s="1" t="s">
        <v>1250</v>
      </c>
      <c r="E466" s="1">
        <v>9</v>
      </c>
      <c r="F466" s="1" t="s">
        <v>1251</v>
      </c>
      <c r="G466" s="1" t="s">
        <v>1252</v>
      </c>
      <c r="H466" s="1" t="s">
        <v>1253</v>
      </c>
    </row>
    <row r="467" spans="1:8">
      <c r="A467" s="1" t="s">
        <v>77</v>
      </c>
      <c r="B467" s="1" t="s">
        <v>371</v>
      </c>
      <c r="C467" s="1" t="s">
        <v>372</v>
      </c>
      <c r="D467" s="1" t="s">
        <v>1246</v>
      </c>
      <c r="E467" s="1">
        <v>9</v>
      </c>
      <c r="F467" s="1" t="s">
        <v>1247</v>
      </c>
      <c r="G467" s="1" t="s">
        <v>1248</v>
      </c>
      <c r="H467" s="1" t="s">
        <v>1249</v>
      </c>
    </row>
    <row r="468" spans="1:8">
      <c r="A468" s="1" t="s">
        <v>386</v>
      </c>
      <c r="B468" s="1" t="s">
        <v>638</v>
      </c>
      <c r="C468" s="1" t="s">
        <v>639</v>
      </c>
      <c r="D468" s="1" t="s">
        <v>1195</v>
      </c>
      <c r="E468" s="1">
        <v>9</v>
      </c>
      <c r="F468" s="1" t="s">
        <v>1196</v>
      </c>
      <c r="G468" s="1" t="s">
        <v>1197</v>
      </c>
      <c r="H468" s="1" t="s">
        <v>1198</v>
      </c>
    </row>
    <row r="469" spans="1:8">
      <c r="A469" s="1" t="s">
        <v>74</v>
      </c>
      <c r="B469" s="1" t="s">
        <v>103</v>
      </c>
      <c r="C469" s="1" t="s">
        <v>235</v>
      </c>
      <c r="D469" s="1" t="s">
        <v>1285</v>
      </c>
      <c r="E469" s="1">
        <v>9</v>
      </c>
      <c r="F469" s="1" t="s">
        <v>751</v>
      </c>
      <c r="G469" s="1" t="s">
        <v>1286</v>
      </c>
      <c r="H469" s="1" t="s">
        <v>1287</v>
      </c>
    </row>
    <row r="470" spans="1:8">
      <c r="A470" s="1" t="s">
        <v>74</v>
      </c>
      <c r="B470" s="1" t="s">
        <v>103</v>
      </c>
      <c r="C470" s="1" t="s">
        <v>1288</v>
      </c>
      <c r="D470" s="1" t="s">
        <v>1116</v>
      </c>
      <c r="E470" s="1">
        <v>9</v>
      </c>
      <c r="F470" s="1" t="s">
        <v>1117</v>
      </c>
      <c r="G470" s="1" t="s">
        <v>709</v>
      </c>
      <c r="H470" s="1" t="s">
        <v>974</v>
      </c>
    </row>
    <row r="471" spans="1:8">
      <c r="A471" s="1" t="s">
        <v>8</v>
      </c>
      <c r="B471" s="1" t="s">
        <v>1156</v>
      </c>
      <c r="C471" s="1" t="s">
        <v>1157</v>
      </c>
      <c r="D471" s="1" t="s">
        <v>1158</v>
      </c>
      <c r="E471" s="1">
        <v>9</v>
      </c>
      <c r="F471" s="1" t="s">
        <v>1159</v>
      </c>
      <c r="G471" s="1" t="s">
        <v>1160</v>
      </c>
      <c r="H471" s="1" t="s">
        <v>1161</v>
      </c>
    </row>
    <row r="472" spans="1:8">
      <c r="A472" s="1" t="s">
        <v>106</v>
      </c>
      <c r="B472" s="1" t="s">
        <v>166</v>
      </c>
      <c r="C472" s="1" t="s">
        <v>1045</v>
      </c>
      <c r="D472" s="1" t="s">
        <v>1128</v>
      </c>
      <c r="E472" s="1">
        <v>9</v>
      </c>
      <c r="F472" s="1" t="s">
        <v>1129</v>
      </c>
      <c r="G472" s="1" t="s">
        <v>1130</v>
      </c>
      <c r="H472" s="1" t="s">
        <v>1131</v>
      </c>
    </row>
    <row r="473" spans="1:8">
      <c r="A473" s="1" t="s">
        <v>106</v>
      </c>
      <c r="B473" s="1" t="s">
        <v>107</v>
      </c>
      <c r="C473" s="1" t="s">
        <v>1273</v>
      </c>
      <c r="D473" s="1" t="s">
        <v>1132</v>
      </c>
      <c r="E473" s="1">
        <v>9</v>
      </c>
      <c r="F473" s="1" t="s">
        <v>1133</v>
      </c>
      <c r="G473" s="1" t="s">
        <v>81</v>
      </c>
      <c r="H473" s="1" t="s">
        <v>1134</v>
      </c>
    </row>
    <row r="474" spans="1:8">
      <c r="A474" s="1" t="s">
        <v>8</v>
      </c>
      <c r="B474" s="1" t="s">
        <v>1162</v>
      </c>
      <c r="C474" s="1" t="s">
        <v>1163</v>
      </c>
      <c r="D474" s="1" t="s">
        <v>1128</v>
      </c>
      <c r="E474" s="1">
        <v>9</v>
      </c>
      <c r="F474" s="1" t="s">
        <v>1129</v>
      </c>
      <c r="G474" s="1" t="s">
        <v>1130</v>
      </c>
      <c r="H474" s="1" t="s">
        <v>1131</v>
      </c>
    </row>
    <row r="475" spans="1:8">
      <c r="A475" s="1" t="s">
        <v>8</v>
      </c>
      <c r="B475" s="1" t="s">
        <v>592</v>
      </c>
      <c r="C475" s="1" t="s">
        <v>593</v>
      </c>
      <c r="D475" s="1" t="s">
        <v>1164</v>
      </c>
      <c r="E475" s="1">
        <v>9</v>
      </c>
      <c r="F475" s="1" t="s">
        <v>1165</v>
      </c>
      <c r="G475" s="1" t="s">
        <v>1166</v>
      </c>
      <c r="H475" s="1" t="s">
        <v>1167</v>
      </c>
    </row>
    <row r="476" spans="1:8">
      <c r="A476" s="1" t="s">
        <v>8</v>
      </c>
      <c r="B476" s="1" t="s">
        <v>25</v>
      </c>
      <c r="C476" s="1" t="s">
        <v>803</v>
      </c>
      <c r="D476" s="1" t="s">
        <v>804</v>
      </c>
      <c r="E476" s="1">
        <v>8</v>
      </c>
      <c r="F476" s="1" t="s">
        <v>805</v>
      </c>
      <c r="G476" s="1" t="s">
        <v>806</v>
      </c>
      <c r="H476" s="1" t="s">
        <v>807</v>
      </c>
    </row>
    <row r="477" spans="1:8">
      <c r="A477" s="1" t="s">
        <v>8</v>
      </c>
      <c r="B477" s="1" t="s">
        <v>25</v>
      </c>
      <c r="C477" s="1" t="s">
        <v>813</v>
      </c>
      <c r="D477" s="1" t="s">
        <v>804</v>
      </c>
      <c r="E477" s="1">
        <v>8</v>
      </c>
      <c r="F477" s="1" t="s">
        <v>805</v>
      </c>
      <c r="G477" s="1" t="s">
        <v>806</v>
      </c>
      <c r="H477" s="1" t="s">
        <v>807</v>
      </c>
    </row>
    <row r="478" spans="1:8">
      <c r="A478" s="1" t="s">
        <v>196</v>
      </c>
      <c r="B478" s="1" t="s">
        <v>197</v>
      </c>
      <c r="C478" s="1" t="s">
        <v>198</v>
      </c>
      <c r="D478" s="1" t="s">
        <v>843</v>
      </c>
      <c r="E478" s="1">
        <v>8</v>
      </c>
      <c r="F478" s="1" t="s">
        <v>399</v>
      </c>
      <c r="G478" s="1" t="s">
        <v>844</v>
      </c>
      <c r="H478" s="1" t="s">
        <v>845</v>
      </c>
    </row>
    <row r="479" spans="1:8">
      <c r="A479" s="1" t="s">
        <v>196</v>
      </c>
      <c r="B479" s="1" t="s">
        <v>846</v>
      </c>
      <c r="C479" s="1" t="s">
        <v>847</v>
      </c>
      <c r="D479" s="1" t="s">
        <v>843</v>
      </c>
      <c r="E479" s="1">
        <v>8</v>
      </c>
      <c r="F479" s="1" t="s">
        <v>399</v>
      </c>
      <c r="G479" s="1" t="s">
        <v>844</v>
      </c>
      <c r="H479" s="1" t="s">
        <v>845</v>
      </c>
    </row>
    <row r="480" spans="1:8">
      <c r="A480" s="1" t="s">
        <v>205</v>
      </c>
      <c r="B480" s="1" t="s">
        <v>206</v>
      </c>
      <c r="C480" s="1" t="s">
        <v>207</v>
      </c>
      <c r="D480" s="1" t="s">
        <v>899</v>
      </c>
      <c r="E480" s="1">
        <v>8</v>
      </c>
      <c r="F480" s="1" t="s">
        <v>765</v>
      </c>
      <c r="G480" s="1" t="s">
        <v>612</v>
      </c>
      <c r="H480" s="1" t="s">
        <v>766</v>
      </c>
    </row>
    <row r="481" spans="1:8">
      <c r="A481" s="1" t="s">
        <v>205</v>
      </c>
      <c r="B481" s="1" t="s">
        <v>206</v>
      </c>
      <c r="C481" s="1" t="s">
        <v>207</v>
      </c>
      <c r="D481" s="1" t="s">
        <v>764</v>
      </c>
      <c r="E481" s="1">
        <v>8</v>
      </c>
      <c r="F481" s="1" t="s">
        <v>765</v>
      </c>
      <c r="G481" s="1" t="s">
        <v>612</v>
      </c>
      <c r="H481" s="1" t="s">
        <v>766</v>
      </c>
    </row>
    <row r="482" spans="1:8">
      <c r="A482" s="1" t="s">
        <v>31</v>
      </c>
      <c r="B482" s="1" t="s">
        <v>38</v>
      </c>
      <c r="C482" s="1" t="s">
        <v>763</v>
      </c>
      <c r="D482" s="1" t="s">
        <v>764</v>
      </c>
      <c r="E482" s="1">
        <v>8</v>
      </c>
      <c r="F482" s="1" t="s">
        <v>765</v>
      </c>
      <c r="G482" s="1" t="s">
        <v>612</v>
      </c>
      <c r="H482" s="1" t="s">
        <v>766</v>
      </c>
    </row>
    <row r="483" spans="1:8">
      <c r="A483" s="1" t="s">
        <v>51</v>
      </c>
      <c r="B483" s="1" t="s">
        <v>496</v>
      </c>
      <c r="C483" s="1" t="s">
        <v>497</v>
      </c>
      <c r="D483" s="1" t="s">
        <v>830</v>
      </c>
      <c r="E483" s="1">
        <v>8</v>
      </c>
      <c r="F483" s="1" t="s">
        <v>831</v>
      </c>
      <c r="G483" s="1" t="s">
        <v>832</v>
      </c>
      <c r="H483" s="1" t="s">
        <v>833</v>
      </c>
    </row>
    <row r="484" spans="1:8">
      <c r="A484" s="1" t="s">
        <v>51</v>
      </c>
      <c r="B484" s="1" t="s">
        <v>496</v>
      </c>
      <c r="C484" s="1" t="s">
        <v>502</v>
      </c>
      <c r="D484" s="1" t="s">
        <v>830</v>
      </c>
      <c r="E484" s="1">
        <v>8</v>
      </c>
      <c r="F484" s="1" t="s">
        <v>831</v>
      </c>
      <c r="G484" s="1" t="s">
        <v>832</v>
      </c>
      <c r="H484" s="1" t="s">
        <v>833</v>
      </c>
    </row>
    <row r="485" spans="1:8">
      <c r="A485" s="1" t="s">
        <v>95</v>
      </c>
      <c r="B485" s="1" t="s">
        <v>96</v>
      </c>
      <c r="C485" s="1" t="s">
        <v>898</v>
      </c>
      <c r="D485" s="1" t="s">
        <v>830</v>
      </c>
      <c r="E485" s="1">
        <v>8</v>
      </c>
      <c r="F485" s="1" t="s">
        <v>831</v>
      </c>
      <c r="G485" s="1" t="s">
        <v>832</v>
      </c>
      <c r="H485" s="1" t="s">
        <v>833</v>
      </c>
    </row>
    <row r="486" spans="1:8">
      <c r="A486" s="1" t="s">
        <v>67</v>
      </c>
      <c r="B486" s="1" t="s">
        <v>68</v>
      </c>
      <c r="C486" s="1" t="s">
        <v>69</v>
      </c>
      <c r="D486" s="1" t="s">
        <v>804</v>
      </c>
      <c r="E486" s="1">
        <v>8</v>
      </c>
      <c r="F486" s="1" t="s">
        <v>805</v>
      </c>
      <c r="G486" s="1" t="s">
        <v>806</v>
      </c>
      <c r="H486" s="1" t="s">
        <v>807</v>
      </c>
    </row>
    <row r="487" spans="1:8">
      <c r="A487" s="1" t="s">
        <v>199</v>
      </c>
      <c r="B487" s="1" t="s">
        <v>224</v>
      </c>
      <c r="C487" s="1" t="s">
        <v>424</v>
      </c>
      <c r="D487" s="1" t="s">
        <v>998</v>
      </c>
      <c r="E487" s="1">
        <v>8</v>
      </c>
      <c r="F487" s="1" t="s">
        <v>999</v>
      </c>
      <c r="G487" s="1" t="s">
        <v>1000</v>
      </c>
      <c r="H487" s="1" t="s">
        <v>1001</v>
      </c>
    </row>
    <row r="488" spans="1:8">
      <c r="A488" s="1" t="s">
        <v>31</v>
      </c>
      <c r="B488" s="1" t="s">
        <v>296</v>
      </c>
      <c r="C488" s="1" t="s">
        <v>906</v>
      </c>
      <c r="D488" s="1" t="s">
        <v>907</v>
      </c>
      <c r="E488" s="1">
        <v>8</v>
      </c>
      <c r="F488" s="1" t="s">
        <v>908</v>
      </c>
      <c r="G488" s="1" t="s">
        <v>909</v>
      </c>
      <c r="H488" s="1" t="s">
        <v>910</v>
      </c>
    </row>
    <row r="489" spans="1:8">
      <c r="A489" s="1" t="s">
        <v>746</v>
      </c>
      <c r="B489" s="1" t="s">
        <v>1053</v>
      </c>
      <c r="C489" s="1" t="s">
        <v>1054</v>
      </c>
      <c r="D489" s="1" t="s">
        <v>987</v>
      </c>
      <c r="E489" s="1">
        <v>8</v>
      </c>
      <c r="F489" s="1" t="s">
        <v>988</v>
      </c>
      <c r="G489" s="1" t="s">
        <v>989</v>
      </c>
      <c r="H489" s="1" t="s">
        <v>925</v>
      </c>
    </row>
    <row r="490" spans="1:8">
      <c r="A490" s="1" t="s">
        <v>31</v>
      </c>
      <c r="B490" s="1" t="s">
        <v>32</v>
      </c>
      <c r="C490" s="1" t="s">
        <v>915</v>
      </c>
      <c r="D490" s="1" t="s">
        <v>916</v>
      </c>
      <c r="E490" s="1">
        <v>8</v>
      </c>
      <c r="F490" s="1" t="s">
        <v>917</v>
      </c>
      <c r="G490" s="1" t="s">
        <v>918</v>
      </c>
      <c r="H490" s="1" t="s">
        <v>919</v>
      </c>
    </row>
    <row r="491" spans="1:8">
      <c r="A491" s="1" t="s">
        <v>31</v>
      </c>
      <c r="B491" s="1" t="s">
        <v>32</v>
      </c>
      <c r="C491" s="1" t="s">
        <v>33</v>
      </c>
      <c r="D491" s="1" t="s">
        <v>916</v>
      </c>
      <c r="E491" s="1">
        <v>8</v>
      </c>
      <c r="F491" s="1" t="s">
        <v>917</v>
      </c>
      <c r="G491" s="1" t="s">
        <v>918</v>
      </c>
      <c r="H491" s="1" t="s">
        <v>919</v>
      </c>
    </row>
    <row r="492" spans="1:8">
      <c r="A492" s="1" t="s">
        <v>31</v>
      </c>
      <c r="B492" s="1" t="s">
        <v>32</v>
      </c>
      <c r="C492" s="1" t="s">
        <v>920</v>
      </c>
      <c r="D492" s="1" t="s">
        <v>916</v>
      </c>
      <c r="E492" s="1">
        <v>8</v>
      </c>
      <c r="F492" s="1" t="s">
        <v>917</v>
      </c>
      <c r="G492" s="1" t="s">
        <v>918</v>
      </c>
      <c r="H492" s="1" t="s">
        <v>919</v>
      </c>
    </row>
    <row r="493" spans="1:8">
      <c r="A493" s="1" t="s">
        <v>31</v>
      </c>
      <c r="B493" s="1" t="s">
        <v>32</v>
      </c>
      <c r="C493" s="1" t="s">
        <v>212</v>
      </c>
      <c r="D493" s="1" t="s">
        <v>916</v>
      </c>
      <c r="E493" s="1">
        <v>8</v>
      </c>
      <c r="F493" s="1" t="s">
        <v>917</v>
      </c>
      <c r="G493" s="1" t="s">
        <v>918</v>
      </c>
      <c r="H493" s="1" t="s">
        <v>919</v>
      </c>
    </row>
    <row r="494" spans="1:8">
      <c r="A494" s="1" t="s">
        <v>18</v>
      </c>
      <c r="B494" s="1" t="s">
        <v>118</v>
      </c>
      <c r="C494" s="1" t="s">
        <v>932</v>
      </c>
      <c r="D494" s="1" t="s">
        <v>916</v>
      </c>
      <c r="E494" s="1">
        <v>8</v>
      </c>
      <c r="F494" s="1" t="s">
        <v>917</v>
      </c>
      <c r="G494" s="1" t="s">
        <v>918</v>
      </c>
      <c r="H494" s="1" t="s">
        <v>919</v>
      </c>
    </row>
    <row r="495" spans="1:8">
      <c r="A495" s="1" t="s">
        <v>18</v>
      </c>
      <c r="B495" s="1" t="s">
        <v>340</v>
      </c>
      <c r="C495" s="1" t="s">
        <v>667</v>
      </c>
      <c r="D495" s="1" t="s">
        <v>946</v>
      </c>
      <c r="E495" s="1">
        <v>8</v>
      </c>
      <c r="F495" s="1" t="s">
        <v>947</v>
      </c>
      <c r="G495" s="1" t="s">
        <v>948</v>
      </c>
      <c r="H495" s="1" t="s">
        <v>949</v>
      </c>
    </row>
    <row r="496" spans="1:8">
      <c r="A496" s="1" t="s">
        <v>51</v>
      </c>
      <c r="B496" s="1" t="s">
        <v>161</v>
      </c>
      <c r="C496" s="1" t="s">
        <v>162</v>
      </c>
      <c r="D496" s="1" t="s">
        <v>987</v>
      </c>
      <c r="E496" s="1">
        <v>8</v>
      </c>
      <c r="F496" s="1" t="s">
        <v>988</v>
      </c>
      <c r="G496" s="1" t="s">
        <v>989</v>
      </c>
      <c r="H496" s="1" t="s">
        <v>925</v>
      </c>
    </row>
    <row r="497" spans="1:8">
      <c r="A497" s="1" t="s">
        <v>31</v>
      </c>
      <c r="B497" s="1" t="s">
        <v>134</v>
      </c>
      <c r="C497" s="1" t="s">
        <v>921</v>
      </c>
      <c r="D497" s="1" t="s">
        <v>907</v>
      </c>
      <c r="E497" s="1">
        <v>8</v>
      </c>
      <c r="F497" s="1" t="s">
        <v>908</v>
      </c>
      <c r="G497" s="1" t="s">
        <v>909</v>
      </c>
      <c r="H497" s="1" t="s">
        <v>910</v>
      </c>
    </row>
    <row r="498" spans="1:8">
      <c r="A498" s="1" t="s">
        <v>31</v>
      </c>
      <c r="B498" s="1" t="s">
        <v>134</v>
      </c>
      <c r="C498" s="1" t="s">
        <v>921</v>
      </c>
      <c r="D498" s="1" t="s">
        <v>922</v>
      </c>
      <c r="E498" s="1">
        <v>8</v>
      </c>
      <c r="F498" s="1" t="s">
        <v>908</v>
      </c>
      <c r="G498" s="1" t="s">
        <v>909</v>
      </c>
      <c r="H498" s="1" t="s">
        <v>910</v>
      </c>
    </row>
    <row r="499" spans="1:8">
      <c r="A499" s="1" t="s">
        <v>31</v>
      </c>
      <c r="B499" s="1" t="s">
        <v>134</v>
      </c>
      <c r="C499" s="1" t="s">
        <v>135</v>
      </c>
      <c r="D499" s="1" t="s">
        <v>907</v>
      </c>
      <c r="E499" s="1">
        <v>8</v>
      </c>
      <c r="F499" s="1" t="s">
        <v>908</v>
      </c>
      <c r="G499" s="1" t="s">
        <v>909</v>
      </c>
      <c r="H499" s="1" t="s">
        <v>910</v>
      </c>
    </row>
    <row r="500" spans="1:8">
      <c r="A500" s="1" t="s">
        <v>31</v>
      </c>
      <c r="B500" s="1" t="s">
        <v>134</v>
      </c>
      <c r="C500" s="1" t="s">
        <v>135</v>
      </c>
      <c r="D500" s="1" t="s">
        <v>922</v>
      </c>
      <c r="E500" s="1">
        <v>8</v>
      </c>
      <c r="F500" s="1" t="s">
        <v>908</v>
      </c>
      <c r="G500" s="1" t="s">
        <v>909</v>
      </c>
      <c r="H500" s="1" t="s">
        <v>910</v>
      </c>
    </row>
    <row r="501" spans="1:8">
      <c r="A501" s="1" t="s">
        <v>51</v>
      </c>
      <c r="B501" s="1" t="s">
        <v>496</v>
      </c>
      <c r="C501" s="1" t="s">
        <v>497</v>
      </c>
      <c r="D501" s="1" t="s">
        <v>987</v>
      </c>
      <c r="E501" s="1">
        <v>8</v>
      </c>
      <c r="F501" s="1" t="s">
        <v>988</v>
      </c>
      <c r="G501" s="1" t="s">
        <v>989</v>
      </c>
      <c r="H501" s="1" t="s">
        <v>925</v>
      </c>
    </row>
    <row r="502" spans="1:8">
      <c r="A502" s="1" t="s">
        <v>51</v>
      </c>
      <c r="B502" s="1" t="s">
        <v>496</v>
      </c>
      <c r="C502" s="1" t="s">
        <v>502</v>
      </c>
      <c r="D502" s="1" t="s">
        <v>987</v>
      </c>
      <c r="E502" s="1">
        <v>8</v>
      </c>
      <c r="F502" s="1" t="s">
        <v>988</v>
      </c>
      <c r="G502" s="1" t="s">
        <v>989</v>
      </c>
      <c r="H502" s="1" t="s">
        <v>925</v>
      </c>
    </row>
    <row r="503" spans="1:8">
      <c r="A503" s="1" t="s">
        <v>31</v>
      </c>
      <c r="B503" s="1" t="s">
        <v>926</v>
      </c>
      <c r="C503" s="1" t="s">
        <v>927</v>
      </c>
      <c r="D503" s="1" t="s">
        <v>907</v>
      </c>
      <c r="E503" s="1">
        <v>8</v>
      </c>
      <c r="F503" s="1" t="s">
        <v>908</v>
      </c>
      <c r="G503" s="1" t="s">
        <v>909</v>
      </c>
      <c r="H503" s="1" t="s">
        <v>910</v>
      </c>
    </row>
    <row r="504" spans="1:8">
      <c r="A504" s="1" t="s">
        <v>67</v>
      </c>
      <c r="B504" s="1" t="s">
        <v>319</v>
      </c>
      <c r="C504" s="1" t="s">
        <v>321</v>
      </c>
      <c r="D504" s="1" t="s">
        <v>1024</v>
      </c>
      <c r="E504" s="1">
        <v>8</v>
      </c>
      <c r="F504" s="1" t="s">
        <v>1025</v>
      </c>
      <c r="G504" s="1" t="s">
        <v>1026</v>
      </c>
      <c r="H504" s="1" t="s">
        <v>1027</v>
      </c>
    </row>
    <row r="505" spans="1:8">
      <c r="A505" s="1" t="s">
        <v>386</v>
      </c>
      <c r="B505" s="1" t="s">
        <v>25</v>
      </c>
      <c r="C505" s="1" t="s">
        <v>1278</v>
      </c>
      <c r="D505" s="1" t="s">
        <v>1168</v>
      </c>
      <c r="E505" s="1">
        <v>8</v>
      </c>
      <c r="F505" s="1" t="s">
        <v>1169</v>
      </c>
      <c r="G505" s="1" t="s">
        <v>817</v>
      </c>
      <c r="H505" s="1" t="s">
        <v>1170</v>
      </c>
    </row>
    <row r="506" spans="1:8">
      <c r="A506" s="1" t="s">
        <v>31</v>
      </c>
      <c r="B506" s="1" t="s">
        <v>147</v>
      </c>
      <c r="C506" s="1" t="s">
        <v>447</v>
      </c>
      <c r="D506" s="1" t="s">
        <v>1065</v>
      </c>
      <c r="E506" s="1">
        <v>8</v>
      </c>
      <c r="F506" s="1" t="s">
        <v>1066</v>
      </c>
      <c r="G506" s="1" t="s">
        <v>1067</v>
      </c>
      <c r="H506" s="1" t="s">
        <v>1068</v>
      </c>
    </row>
    <row r="507" spans="1:8">
      <c r="A507" s="1" t="s">
        <v>31</v>
      </c>
      <c r="B507" s="1" t="s">
        <v>147</v>
      </c>
      <c r="C507" s="1" t="s">
        <v>1069</v>
      </c>
      <c r="D507" s="1" t="s">
        <v>1065</v>
      </c>
      <c r="E507" s="1">
        <v>8</v>
      </c>
      <c r="F507" s="1" t="s">
        <v>1066</v>
      </c>
      <c r="G507" s="1" t="s">
        <v>1067</v>
      </c>
      <c r="H507" s="1" t="s">
        <v>1068</v>
      </c>
    </row>
    <row r="508" spans="1:8">
      <c r="A508" s="1" t="s">
        <v>18</v>
      </c>
      <c r="B508" s="1" t="s">
        <v>551</v>
      </c>
      <c r="C508" s="1" t="s">
        <v>552</v>
      </c>
      <c r="D508" s="1" t="s">
        <v>1065</v>
      </c>
      <c r="E508" s="1">
        <v>8</v>
      </c>
      <c r="F508" s="1" t="s">
        <v>1066</v>
      </c>
      <c r="G508" s="1" t="s">
        <v>1067</v>
      </c>
      <c r="H508" s="1" t="s">
        <v>1068</v>
      </c>
    </row>
    <row r="509" spans="1:8">
      <c r="A509" s="1" t="s">
        <v>51</v>
      </c>
      <c r="B509" s="1" t="s">
        <v>161</v>
      </c>
      <c r="C509" s="1" t="s">
        <v>162</v>
      </c>
      <c r="D509" s="1" t="s">
        <v>1168</v>
      </c>
      <c r="E509" s="1">
        <v>8</v>
      </c>
      <c r="F509" s="1" t="s">
        <v>1169</v>
      </c>
      <c r="G509" s="1" t="s">
        <v>817</v>
      </c>
      <c r="H509" s="1" t="s">
        <v>1170</v>
      </c>
    </row>
    <row r="510" spans="1:8">
      <c r="A510" s="1" t="s">
        <v>51</v>
      </c>
      <c r="B510" s="1" t="s">
        <v>161</v>
      </c>
      <c r="C510" s="1" t="s">
        <v>1175</v>
      </c>
      <c r="D510" s="1" t="s">
        <v>1168</v>
      </c>
      <c r="E510" s="1">
        <v>8</v>
      </c>
      <c r="F510" s="1" t="s">
        <v>1169</v>
      </c>
      <c r="G510" s="1" t="s">
        <v>817</v>
      </c>
      <c r="H510" s="1" t="s">
        <v>1170</v>
      </c>
    </row>
    <row r="511" spans="1:8">
      <c r="A511" s="1" t="s">
        <v>31</v>
      </c>
      <c r="B511" s="1" t="s">
        <v>38</v>
      </c>
      <c r="C511" s="1" t="s">
        <v>1086</v>
      </c>
      <c r="D511" s="1" t="s">
        <v>1087</v>
      </c>
      <c r="E511" s="1">
        <v>8</v>
      </c>
      <c r="F511" s="1" t="s">
        <v>1088</v>
      </c>
      <c r="G511" s="1" t="s">
        <v>1089</v>
      </c>
      <c r="H511" s="1" t="s">
        <v>1090</v>
      </c>
    </row>
    <row r="512" spans="1:8">
      <c r="A512" s="1" t="s">
        <v>8</v>
      </c>
      <c r="B512" s="1" t="s">
        <v>96</v>
      </c>
      <c r="C512" s="1" t="s">
        <v>1142</v>
      </c>
      <c r="D512" s="1" t="s">
        <v>1143</v>
      </c>
      <c r="E512" s="1">
        <v>8</v>
      </c>
      <c r="F512" s="1" t="s">
        <v>1144</v>
      </c>
      <c r="G512" s="1" t="s">
        <v>1145</v>
      </c>
      <c r="H512" s="1" t="s">
        <v>1146</v>
      </c>
    </row>
    <row r="513" spans="1:8">
      <c r="A513" s="1" t="s">
        <v>15</v>
      </c>
      <c r="B513" s="1" t="s">
        <v>16</v>
      </c>
      <c r="C513" s="1" t="s">
        <v>1227</v>
      </c>
      <c r="D513" s="1" t="s">
        <v>1168</v>
      </c>
      <c r="E513" s="1">
        <v>8</v>
      </c>
      <c r="F513" s="1" t="s">
        <v>1169</v>
      </c>
      <c r="G513" s="1" t="s">
        <v>817</v>
      </c>
      <c r="H513" s="1" t="s">
        <v>1170</v>
      </c>
    </row>
    <row r="514" spans="1:8">
      <c r="A514" s="1" t="s">
        <v>15</v>
      </c>
      <c r="B514" s="1" t="s">
        <v>16</v>
      </c>
      <c r="C514" s="1" t="s">
        <v>165</v>
      </c>
      <c r="D514" s="1" t="s">
        <v>1143</v>
      </c>
      <c r="E514" s="1">
        <v>8</v>
      </c>
      <c r="F514" s="1" t="s">
        <v>1144</v>
      </c>
      <c r="G514" s="1" t="s">
        <v>1145</v>
      </c>
      <c r="H514" s="1" t="s">
        <v>1146</v>
      </c>
    </row>
    <row r="515" spans="1:8">
      <c r="A515" s="1" t="s">
        <v>15</v>
      </c>
      <c r="B515" s="1" t="s">
        <v>16</v>
      </c>
      <c r="C515" s="1" t="s">
        <v>1235</v>
      </c>
      <c r="D515" s="1" t="s">
        <v>1087</v>
      </c>
      <c r="E515" s="1">
        <v>8</v>
      </c>
      <c r="F515" s="1" t="s">
        <v>1088</v>
      </c>
      <c r="G515" s="1" t="s">
        <v>1089</v>
      </c>
      <c r="H515" s="1" t="s">
        <v>1090</v>
      </c>
    </row>
    <row r="516" spans="1:8">
      <c r="A516" s="1" t="s">
        <v>15</v>
      </c>
      <c r="B516" s="1" t="s">
        <v>16</v>
      </c>
      <c r="C516" s="1" t="s">
        <v>1011</v>
      </c>
      <c r="D516" s="1" t="s">
        <v>1143</v>
      </c>
      <c r="E516" s="1">
        <v>8</v>
      </c>
      <c r="F516" s="1" t="s">
        <v>1144</v>
      </c>
      <c r="G516" s="1" t="s">
        <v>1145</v>
      </c>
      <c r="H516" s="1" t="s">
        <v>1146</v>
      </c>
    </row>
    <row r="517" spans="1:8">
      <c r="A517" s="1" t="s">
        <v>67</v>
      </c>
      <c r="B517" s="1" t="s">
        <v>319</v>
      </c>
      <c r="C517" s="1" t="s">
        <v>1260</v>
      </c>
      <c r="D517" s="1" t="s">
        <v>1261</v>
      </c>
      <c r="E517" s="1">
        <v>8</v>
      </c>
      <c r="F517" s="1" t="s">
        <v>708</v>
      </c>
      <c r="G517" s="1" t="s">
        <v>228</v>
      </c>
      <c r="H517" s="1" t="s">
        <v>1262</v>
      </c>
    </row>
    <row r="518" spans="1:8">
      <c r="A518" s="1" t="s">
        <v>67</v>
      </c>
      <c r="B518" s="1" t="s">
        <v>68</v>
      </c>
      <c r="C518" s="1" t="s">
        <v>83</v>
      </c>
      <c r="D518" s="1" t="s">
        <v>1268</v>
      </c>
      <c r="E518" s="1">
        <v>8</v>
      </c>
      <c r="F518" s="1" t="s">
        <v>1269</v>
      </c>
      <c r="G518" s="1" t="s">
        <v>1270</v>
      </c>
      <c r="H518" s="1" t="s">
        <v>1271</v>
      </c>
    </row>
    <row r="519" spans="1:8">
      <c r="A519" s="1" t="s">
        <v>67</v>
      </c>
      <c r="B519" s="1" t="s">
        <v>68</v>
      </c>
      <c r="C519" s="1" t="s">
        <v>69</v>
      </c>
      <c r="D519" s="1" t="s">
        <v>1268</v>
      </c>
      <c r="E519" s="1">
        <v>8</v>
      </c>
      <c r="F519" s="1" t="s">
        <v>1269</v>
      </c>
      <c r="G519" s="1" t="s">
        <v>1270</v>
      </c>
      <c r="H519" s="1" t="s">
        <v>1271</v>
      </c>
    </row>
    <row r="520" spans="1:8">
      <c r="A520" s="1" t="s">
        <v>77</v>
      </c>
      <c r="B520" s="1" t="s">
        <v>377</v>
      </c>
      <c r="C520" s="1" t="s">
        <v>629</v>
      </c>
      <c r="D520" s="1" t="s">
        <v>1168</v>
      </c>
      <c r="E520" s="1">
        <v>8</v>
      </c>
      <c r="F520" s="1" t="s">
        <v>1169</v>
      </c>
      <c r="G520" s="1" t="s">
        <v>817</v>
      </c>
      <c r="H520" s="1" t="s">
        <v>1170</v>
      </c>
    </row>
    <row r="521" spans="1:8">
      <c r="A521" s="1" t="s">
        <v>8</v>
      </c>
      <c r="B521" s="1" t="s">
        <v>25</v>
      </c>
      <c r="C521" s="1" t="s">
        <v>350</v>
      </c>
      <c r="D521" s="1" t="s">
        <v>1371</v>
      </c>
      <c r="E521" s="1">
        <v>8</v>
      </c>
      <c r="F521" s="1" t="s">
        <v>1372</v>
      </c>
      <c r="G521" s="1" t="s">
        <v>1373</v>
      </c>
      <c r="H521" s="1" t="s">
        <v>1374</v>
      </c>
    </row>
    <row r="522" spans="1:8">
      <c r="A522" s="1" t="s">
        <v>342</v>
      </c>
      <c r="B522" s="1" t="s">
        <v>25</v>
      </c>
      <c r="C522" s="1" t="s">
        <v>343</v>
      </c>
      <c r="D522" s="1" t="s">
        <v>1363</v>
      </c>
      <c r="E522" s="1">
        <v>8</v>
      </c>
      <c r="F522" s="1" t="s">
        <v>1364</v>
      </c>
      <c r="G522" s="1" t="s">
        <v>1365</v>
      </c>
      <c r="H522" s="1" t="s">
        <v>1366</v>
      </c>
    </row>
    <row r="523" spans="1:8">
      <c r="A523" s="1" t="s">
        <v>215</v>
      </c>
      <c r="B523" s="1" t="s">
        <v>25</v>
      </c>
      <c r="C523" s="1" t="s">
        <v>1448</v>
      </c>
      <c r="D523" s="1" t="s">
        <v>1449</v>
      </c>
      <c r="E523" s="1">
        <v>8</v>
      </c>
      <c r="F523" s="1" t="s">
        <v>1450</v>
      </c>
      <c r="G523" s="1" t="s">
        <v>1451</v>
      </c>
      <c r="H523" s="1" t="s">
        <v>1452</v>
      </c>
    </row>
    <row r="524" spans="1:8">
      <c r="A524" s="1" t="s">
        <v>8</v>
      </c>
      <c r="B524" s="1" t="s">
        <v>25</v>
      </c>
      <c r="C524" s="1" t="s">
        <v>1375</v>
      </c>
      <c r="D524" s="1" t="s">
        <v>1376</v>
      </c>
      <c r="E524" s="1">
        <v>8</v>
      </c>
      <c r="F524" s="1" t="s">
        <v>1377</v>
      </c>
      <c r="G524" s="1" t="s">
        <v>1378</v>
      </c>
      <c r="H524" s="1" t="s">
        <v>1379</v>
      </c>
    </row>
    <row r="525" spans="1:8">
      <c r="A525" s="1" t="s">
        <v>8</v>
      </c>
      <c r="B525" s="1" t="s">
        <v>25</v>
      </c>
      <c r="C525" s="1" t="s">
        <v>26</v>
      </c>
      <c r="D525" s="1" t="s">
        <v>1380</v>
      </c>
      <c r="E525" s="1">
        <v>8</v>
      </c>
      <c r="F525" s="1" t="s">
        <v>1381</v>
      </c>
      <c r="G525" s="1" t="s">
        <v>1382</v>
      </c>
      <c r="H525" s="1" t="s">
        <v>1383</v>
      </c>
    </row>
    <row r="526" spans="1:8">
      <c r="A526" s="1" t="s">
        <v>8</v>
      </c>
      <c r="B526" s="1" t="s">
        <v>25</v>
      </c>
      <c r="C526" s="1" t="s">
        <v>485</v>
      </c>
      <c r="D526" s="1" t="s">
        <v>1401</v>
      </c>
      <c r="E526" s="1">
        <v>8</v>
      </c>
      <c r="F526" s="1" t="s">
        <v>1402</v>
      </c>
      <c r="G526" s="1" t="s">
        <v>1403</v>
      </c>
      <c r="H526" s="1" t="s">
        <v>1404</v>
      </c>
    </row>
    <row r="527" spans="1:8">
      <c r="A527" s="1" t="s">
        <v>8</v>
      </c>
      <c r="B527" s="1" t="s">
        <v>25</v>
      </c>
      <c r="C527" s="1" t="s">
        <v>1405</v>
      </c>
      <c r="D527" s="1" t="s">
        <v>1401</v>
      </c>
      <c r="E527" s="1">
        <v>8</v>
      </c>
      <c r="F527" s="1" t="s">
        <v>1402</v>
      </c>
      <c r="G527" s="1" t="s">
        <v>1403</v>
      </c>
      <c r="H527" s="1" t="s">
        <v>1404</v>
      </c>
    </row>
    <row r="528" spans="1:8">
      <c r="A528" s="1" t="s">
        <v>215</v>
      </c>
      <c r="B528" s="1" t="s">
        <v>25</v>
      </c>
      <c r="C528" s="1" t="s">
        <v>1453</v>
      </c>
      <c r="D528" s="1" t="s">
        <v>1449</v>
      </c>
      <c r="E528" s="1">
        <v>8</v>
      </c>
      <c r="F528" s="1" t="s">
        <v>1450</v>
      </c>
      <c r="G528" s="1" t="s">
        <v>1451</v>
      </c>
      <c r="H528" s="1" t="s">
        <v>1452</v>
      </c>
    </row>
    <row r="529" spans="1:8">
      <c r="A529" s="1" t="s">
        <v>215</v>
      </c>
      <c r="B529" s="1" t="s">
        <v>25</v>
      </c>
      <c r="C529" s="1" t="s">
        <v>216</v>
      </c>
      <c r="D529" s="1" t="s">
        <v>1449</v>
      </c>
      <c r="E529" s="1">
        <v>8</v>
      </c>
      <c r="F529" s="1" t="s">
        <v>1450</v>
      </c>
      <c r="G529" s="1" t="s">
        <v>1451</v>
      </c>
      <c r="H529" s="1" t="s">
        <v>1452</v>
      </c>
    </row>
    <row r="530" spans="1:8">
      <c r="A530" s="1" t="s">
        <v>54</v>
      </c>
      <c r="B530" s="1" t="s">
        <v>25</v>
      </c>
      <c r="C530" s="1" t="s">
        <v>55</v>
      </c>
      <c r="D530" s="1" t="s">
        <v>1349</v>
      </c>
      <c r="E530" s="1">
        <v>8</v>
      </c>
      <c r="F530" s="1" t="s">
        <v>1350</v>
      </c>
      <c r="G530" s="1" t="s">
        <v>1351</v>
      </c>
      <c r="H530" s="1" t="s">
        <v>1352</v>
      </c>
    </row>
    <row r="531" spans="1:8">
      <c r="A531" s="1" t="s">
        <v>215</v>
      </c>
      <c r="B531" s="1" t="s">
        <v>25</v>
      </c>
      <c r="C531" s="1" t="s">
        <v>1454</v>
      </c>
      <c r="D531" s="1" t="s">
        <v>1449</v>
      </c>
      <c r="E531" s="1">
        <v>8</v>
      </c>
      <c r="F531" s="1" t="s">
        <v>1450</v>
      </c>
      <c r="G531" s="1" t="s">
        <v>1451</v>
      </c>
      <c r="H531" s="1" t="s">
        <v>1452</v>
      </c>
    </row>
    <row r="532" spans="1:8">
      <c r="A532" s="1" t="s">
        <v>141</v>
      </c>
      <c r="B532" s="1" t="s">
        <v>25</v>
      </c>
      <c r="C532" s="1" t="s">
        <v>1367</v>
      </c>
      <c r="D532" s="1" t="s">
        <v>1368</v>
      </c>
      <c r="E532" s="1">
        <v>8</v>
      </c>
      <c r="F532" s="1" t="s">
        <v>1082</v>
      </c>
      <c r="G532" s="1" t="s">
        <v>1369</v>
      </c>
      <c r="H532" s="1" t="s">
        <v>1370</v>
      </c>
    </row>
    <row r="533" spans="1:8">
      <c r="A533" s="1" t="s">
        <v>31</v>
      </c>
      <c r="B533" s="1" t="s">
        <v>147</v>
      </c>
      <c r="C533" s="1" t="s">
        <v>447</v>
      </c>
      <c r="D533" s="1" t="s">
        <v>1289</v>
      </c>
      <c r="E533" s="1">
        <v>8</v>
      </c>
      <c r="F533" s="1" t="s">
        <v>1290</v>
      </c>
      <c r="G533" s="1" t="s">
        <v>1291</v>
      </c>
      <c r="H533" s="1" t="s">
        <v>1292</v>
      </c>
    </row>
    <row r="534" spans="1:8">
      <c r="A534" s="1" t="s">
        <v>31</v>
      </c>
      <c r="B534" s="1" t="s">
        <v>147</v>
      </c>
      <c r="C534" s="1" t="s">
        <v>1069</v>
      </c>
      <c r="D534" s="1" t="s">
        <v>1289</v>
      </c>
      <c r="E534" s="1">
        <v>8</v>
      </c>
      <c r="F534" s="1" t="s">
        <v>1290</v>
      </c>
      <c r="G534" s="1" t="s">
        <v>1291</v>
      </c>
      <c r="H534" s="1" t="s">
        <v>1292</v>
      </c>
    </row>
    <row r="535" spans="1:8">
      <c r="A535" s="1" t="s">
        <v>62</v>
      </c>
      <c r="B535" s="1" t="s">
        <v>63</v>
      </c>
      <c r="C535" s="1" t="s">
        <v>64</v>
      </c>
      <c r="D535" s="1" t="s">
        <v>1349</v>
      </c>
      <c r="E535" s="1">
        <v>8</v>
      </c>
      <c r="F535" s="1" t="s">
        <v>1350</v>
      </c>
      <c r="G535" s="1" t="s">
        <v>1351</v>
      </c>
      <c r="H535" s="1" t="s">
        <v>1352</v>
      </c>
    </row>
    <row r="536" spans="1:8">
      <c r="A536" s="1" t="s">
        <v>31</v>
      </c>
      <c r="B536" s="1" t="s">
        <v>296</v>
      </c>
      <c r="C536" s="1" t="s">
        <v>1293</v>
      </c>
      <c r="D536" s="1" t="s">
        <v>1297</v>
      </c>
      <c r="E536" s="1">
        <v>8</v>
      </c>
      <c r="F536" s="1" t="s">
        <v>1298</v>
      </c>
      <c r="G536" s="1" t="s">
        <v>1252</v>
      </c>
      <c r="H536" s="1" t="s">
        <v>1299</v>
      </c>
    </row>
    <row r="537" spans="1:8">
      <c r="A537" s="1" t="s">
        <v>31</v>
      </c>
      <c r="B537" s="1" t="s">
        <v>651</v>
      </c>
      <c r="C537" s="1" t="s">
        <v>1300</v>
      </c>
      <c r="D537" s="1" t="s">
        <v>1301</v>
      </c>
      <c r="E537" s="1">
        <v>8</v>
      </c>
      <c r="F537" s="1" t="s">
        <v>1302</v>
      </c>
      <c r="G537" s="1" t="s">
        <v>1303</v>
      </c>
      <c r="H537" s="1" t="s">
        <v>1304</v>
      </c>
    </row>
    <row r="538" spans="1:8">
      <c r="A538" s="1" t="s">
        <v>31</v>
      </c>
      <c r="B538" s="1" t="s">
        <v>651</v>
      </c>
      <c r="C538" s="1" t="s">
        <v>1305</v>
      </c>
      <c r="D538" s="1" t="s">
        <v>1301</v>
      </c>
      <c r="E538" s="1">
        <v>8</v>
      </c>
      <c r="F538" s="1" t="s">
        <v>1302</v>
      </c>
      <c r="G538" s="1" t="s">
        <v>1303</v>
      </c>
      <c r="H538" s="1" t="s">
        <v>1304</v>
      </c>
    </row>
    <row r="539" spans="1:8">
      <c r="A539" s="1" t="s">
        <v>203</v>
      </c>
      <c r="B539" s="1" t="s">
        <v>1279</v>
      </c>
      <c r="C539" s="1" t="s">
        <v>1509</v>
      </c>
      <c r="D539" s="1" t="s">
        <v>1510</v>
      </c>
      <c r="E539" s="1">
        <v>8</v>
      </c>
      <c r="F539" s="1" t="s">
        <v>1511</v>
      </c>
      <c r="G539" s="1" t="s">
        <v>1512</v>
      </c>
      <c r="H539" s="1" t="s">
        <v>1513</v>
      </c>
    </row>
    <row r="540" spans="1:8">
      <c r="A540" s="1" t="s">
        <v>31</v>
      </c>
      <c r="B540" s="1" t="s">
        <v>32</v>
      </c>
      <c r="C540" s="1" t="s">
        <v>915</v>
      </c>
      <c r="D540" s="1" t="s">
        <v>1306</v>
      </c>
      <c r="E540" s="1">
        <v>8</v>
      </c>
      <c r="F540" s="1" t="s">
        <v>1307</v>
      </c>
      <c r="G540" s="1" t="s">
        <v>1308</v>
      </c>
      <c r="H540" s="1" t="s">
        <v>1309</v>
      </c>
    </row>
    <row r="541" spans="1:8">
      <c r="A541" s="1" t="s">
        <v>31</v>
      </c>
      <c r="B541" s="1" t="s">
        <v>32</v>
      </c>
      <c r="C541" s="1" t="s">
        <v>915</v>
      </c>
      <c r="D541" s="1" t="s">
        <v>1310</v>
      </c>
      <c r="E541" s="1">
        <v>8</v>
      </c>
      <c r="F541" s="1" t="s">
        <v>1311</v>
      </c>
      <c r="G541" s="1" t="s">
        <v>1312</v>
      </c>
      <c r="H541" s="1" t="s">
        <v>1313</v>
      </c>
    </row>
    <row r="542" spans="1:8">
      <c r="A542" s="1" t="s">
        <v>31</v>
      </c>
      <c r="B542" s="1" t="s">
        <v>32</v>
      </c>
      <c r="C542" s="1" t="s">
        <v>33</v>
      </c>
      <c r="D542" s="1" t="s">
        <v>1306</v>
      </c>
      <c r="E542" s="1">
        <v>8</v>
      </c>
      <c r="F542" s="1" t="s">
        <v>1307</v>
      </c>
      <c r="G542" s="1" t="s">
        <v>1308</v>
      </c>
      <c r="H542" s="1" t="s">
        <v>1309</v>
      </c>
    </row>
    <row r="543" spans="1:8">
      <c r="A543" s="1" t="s">
        <v>31</v>
      </c>
      <c r="B543" s="1" t="s">
        <v>32</v>
      </c>
      <c r="C543" s="1" t="s">
        <v>33</v>
      </c>
      <c r="D543" s="1" t="s">
        <v>1310</v>
      </c>
      <c r="E543" s="1">
        <v>8</v>
      </c>
      <c r="F543" s="1" t="s">
        <v>1311</v>
      </c>
      <c r="G543" s="1" t="s">
        <v>1312</v>
      </c>
      <c r="H543" s="1" t="s">
        <v>1313</v>
      </c>
    </row>
    <row r="544" spans="1:8">
      <c r="A544" s="1" t="s">
        <v>31</v>
      </c>
      <c r="B544" s="1" t="s">
        <v>32</v>
      </c>
      <c r="C544" s="1" t="s">
        <v>920</v>
      </c>
      <c r="D544" s="1" t="s">
        <v>1306</v>
      </c>
      <c r="E544" s="1">
        <v>8</v>
      </c>
      <c r="F544" s="1" t="s">
        <v>1307</v>
      </c>
      <c r="G544" s="1" t="s">
        <v>1308</v>
      </c>
      <c r="H544" s="1" t="s">
        <v>1309</v>
      </c>
    </row>
    <row r="545" spans="1:8">
      <c r="A545" s="1" t="s">
        <v>31</v>
      </c>
      <c r="B545" s="1" t="s">
        <v>32</v>
      </c>
      <c r="C545" s="1" t="s">
        <v>920</v>
      </c>
      <c r="D545" s="1" t="s">
        <v>1310</v>
      </c>
      <c r="E545" s="1">
        <v>8</v>
      </c>
      <c r="F545" s="1" t="s">
        <v>1311</v>
      </c>
      <c r="G545" s="1" t="s">
        <v>1312</v>
      </c>
      <c r="H545" s="1" t="s">
        <v>1313</v>
      </c>
    </row>
    <row r="546" spans="1:8">
      <c r="A546" s="1" t="s">
        <v>31</v>
      </c>
      <c r="B546" s="1" t="s">
        <v>32</v>
      </c>
      <c r="C546" s="1" t="s">
        <v>212</v>
      </c>
      <c r="D546" s="1" t="s">
        <v>1306</v>
      </c>
      <c r="E546" s="1">
        <v>8</v>
      </c>
      <c r="F546" s="1" t="s">
        <v>1307</v>
      </c>
      <c r="G546" s="1" t="s">
        <v>1308</v>
      </c>
      <c r="H546" s="1" t="s">
        <v>1309</v>
      </c>
    </row>
    <row r="547" spans="1:8">
      <c r="A547" s="1" t="s">
        <v>31</v>
      </c>
      <c r="B547" s="1" t="s">
        <v>32</v>
      </c>
      <c r="C547" s="1" t="s">
        <v>212</v>
      </c>
      <c r="D547" s="1" t="s">
        <v>1310</v>
      </c>
      <c r="E547" s="1">
        <v>8</v>
      </c>
      <c r="F547" s="1" t="s">
        <v>1311</v>
      </c>
      <c r="G547" s="1" t="s">
        <v>1312</v>
      </c>
      <c r="H547" s="1" t="s">
        <v>1313</v>
      </c>
    </row>
    <row r="548" spans="1:8">
      <c r="A548" s="1" t="s">
        <v>18</v>
      </c>
      <c r="B548" s="1" t="s">
        <v>118</v>
      </c>
      <c r="C548" s="1" t="s">
        <v>932</v>
      </c>
      <c r="D548" s="1" t="s">
        <v>1306</v>
      </c>
      <c r="E548" s="1">
        <v>8</v>
      </c>
      <c r="F548" s="1" t="s">
        <v>1307</v>
      </c>
      <c r="G548" s="1" t="s">
        <v>1308</v>
      </c>
      <c r="H548" s="1" t="s">
        <v>1309</v>
      </c>
    </row>
    <row r="549" spans="1:8">
      <c r="A549" s="1" t="s">
        <v>18</v>
      </c>
      <c r="B549" s="1" t="s">
        <v>118</v>
      </c>
      <c r="C549" s="1" t="s">
        <v>932</v>
      </c>
      <c r="D549" s="1" t="s">
        <v>1310</v>
      </c>
      <c r="E549" s="1">
        <v>8</v>
      </c>
      <c r="F549" s="1" t="s">
        <v>1311</v>
      </c>
      <c r="G549" s="1" t="s">
        <v>1312</v>
      </c>
      <c r="H549" s="1" t="s">
        <v>1313</v>
      </c>
    </row>
    <row r="550" spans="1:8">
      <c r="A550" s="1" t="s">
        <v>8</v>
      </c>
      <c r="B550" s="1" t="s">
        <v>8</v>
      </c>
      <c r="C550" s="1" t="s">
        <v>1406</v>
      </c>
      <c r="D550" s="1" t="s">
        <v>1407</v>
      </c>
      <c r="E550" s="1">
        <v>8</v>
      </c>
      <c r="F550" s="1" t="s">
        <v>1408</v>
      </c>
      <c r="G550" s="1" t="s">
        <v>494</v>
      </c>
      <c r="H550" s="1" t="s">
        <v>1409</v>
      </c>
    </row>
    <row r="551" spans="1:8">
      <c r="A551" s="1" t="s">
        <v>8</v>
      </c>
      <c r="B551" s="1" t="s">
        <v>8</v>
      </c>
      <c r="C551" s="1" t="s">
        <v>1414</v>
      </c>
      <c r="D551" s="1" t="s">
        <v>1419</v>
      </c>
      <c r="E551" s="1">
        <v>8</v>
      </c>
      <c r="F551" s="1" t="s">
        <v>1420</v>
      </c>
      <c r="G551" s="1" t="s">
        <v>1421</v>
      </c>
      <c r="H551" s="1" t="s">
        <v>1422</v>
      </c>
    </row>
    <row r="552" spans="1:8">
      <c r="A552" s="1" t="s">
        <v>18</v>
      </c>
      <c r="B552" s="1" t="s">
        <v>551</v>
      </c>
      <c r="C552" s="1" t="s">
        <v>552</v>
      </c>
      <c r="D552" s="1" t="s">
        <v>1289</v>
      </c>
      <c r="E552" s="1">
        <v>8</v>
      </c>
      <c r="F552" s="1" t="s">
        <v>1290</v>
      </c>
      <c r="G552" s="1" t="s">
        <v>1291</v>
      </c>
      <c r="H552" s="1" t="s">
        <v>1292</v>
      </c>
    </row>
    <row r="553" spans="1:8">
      <c r="A553" s="1" t="s">
        <v>51</v>
      </c>
      <c r="B553" s="1" t="s">
        <v>702</v>
      </c>
      <c r="C553" s="1" t="s">
        <v>703</v>
      </c>
      <c r="D553" s="1" t="s">
        <v>1419</v>
      </c>
      <c r="E553" s="1">
        <v>8</v>
      </c>
      <c r="F553" s="1" t="s">
        <v>1420</v>
      </c>
      <c r="G553" s="1" t="s">
        <v>1421</v>
      </c>
      <c r="H553" s="1" t="s">
        <v>1422</v>
      </c>
    </row>
    <row r="554" spans="1:8">
      <c r="A554" s="1" t="s">
        <v>77</v>
      </c>
      <c r="B554" s="1" t="s">
        <v>1475</v>
      </c>
      <c r="C554" s="1" t="s">
        <v>1476</v>
      </c>
      <c r="D554" s="1" t="s">
        <v>1471</v>
      </c>
      <c r="E554" s="1">
        <v>8</v>
      </c>
      <c r="F554" s="1" t="s">
        <v>1472</v>
      </c>
      <c r="G554" s="1" t="s">
        <v>1473</v>
      </c>
      <c r="H554" s="1" t="s">
        <v>1474</v>
      </c>
    </row>
    <row r="555" spans="1:8">
      <c r="A555" s="1" t="s">
        <v>18</v>
      </c>
      <c r="B555" s="1" t="s">
        <v>340</v>
      </c>
      <c r="C555" s="1" t="s">
        <v>667</v>
      </c>
      <c r="D555" s="1" t="s">
        <v>1345</v>
      </c>
      <c r="E555" s="1">
        <v>8</v>
      </c>
      <c r="F555" s="1" t="s">
        <v>1346</v>
      </c>
      <c r="G555" s="1" t="s">
        <v>1347</v>
      </c>
      <c r="H555" s="1" t="s">
        <v>1348</v>
      </c>
    </row>
    <row r="556" spans="1:8">
      <c r="A556" s="1" t="s">
        <v>196</v>
      </c>
      <c r="B556" s="1" t="s">
        <v>262</v>
      </c>
      <c r="C556" s="1" t="s">
        <v>505</v>
      </c>
      <c r="D556" s="1" t="s">
        <v>1444</v>
      </c>
      <c r="E556" s="1">
        <v>8</v>
      </c>
      <c r="F556" s="1" t="s">
        <v>1445</v>
      </c>
      <c r="G556" s="1" t="s">
        <v>1446</v>
      </c>
      <c r="H556" s="1" t="s">
        <v>1447</v>
      </c>
    </row>
    <row r="557" spans="1:8">
      <c r="A557" s="1" t="s">
        <v>196</v>
      </c>
      <c r="B557" s="1" t="s">
        <v>262</v>
      </c>
      <c r="C557" s="1" t="s">
        <v>1204</v>
      </c>
      <c r="D557" s="1" t="s">
        <v>1444</v>
      </c>
      <c r="E557" s="1">
        <v>8</v>
      </c>
      <c r="F557" s="1" t="s">
        <v>1445</v>
      </c>
      <c r="G557" s="1" t="s">
        <v>1446</v>
      </c>
      <c r="H557" s="1" t="s">
        <v>1447</v>
      </c>
    </row>
    <row r="558" spans="1:8">
      <c r="A558" s="1" t="s">
        <v>196</v>
      </c>
      <c r="B558" s="1" t="s">
        <v>197</v>
      </c>
      <c r="C558" s="1" t="s">
        <v>515</v>
      </c>
      <c r="D558" s="1" t="s">
        <v>1401</v>
      </c>
      <c r="E558" s="1">
        <v>8</v>
      </c>
      <c r="F558" s="1" t="s">
        <v>1402</v>
      </c>
      <c r="G558" s="1" t="s">
        <v>1403</v>
      </c>
      <c r="H558" s="1" t="s">
        <v>1404</v>
      </c>
    </row>
    <row r="559" spans="1:8">
      <c r="A559" s="1" t="s">
        <v>196</v>
      </c>
      <c r="B559" s="1" t="s">
        <v>197</v>
      </c>
      <c r="C559" s="1" t="s">
        <v>198</v>
      </c>
      <c r="D559" s="1" t="s">
        <v>1444</v>
      </c>
      <c r="E559" s="1">
        <v>8</v>
      </c>
      <c r="F559" s="1" t="s">
        <v>1445</v>
      </c>
      <c r="G559" s="1" t="s">
        <v>1446</v>
      </c>
      <c r="H559" s="1" t="s">
        <v>1447</v>
      </c>
    </row>
    <row r="560" spans="1:8">
      <c r="A560" s="1" t="s">
        <v>203</v>
      </c>
      <c r="B560" s="1" t="s">
        <v>294</v>
      </c>
      <c r="C560" s="1" t="s">
        <v>536</v>
      </c>
      <c r="D560" s="1" t="s">
        <v>1514</v>
      </c>
      <c r="E560" s="1">
        <v>8</v>
      </c>
      <c r="F560" s="1" t="s">
        <v>1515</v>
      </c>
      <c r="G560" s="1" t="s">
        <v>1160</v>
      </c>
      <c r="H560" s="1" t="s">
        <v>1516</v>
      </c>
    </row>
    <row r="561" spans="1:8">
      <c r="A561" s="1" t="s">
        <v>18</v>
      </c>
      <c r="B561" s="1" t="s">
        <v>44</v>
      </c>
      <c r="C561" s="1" t="s">
        <v>45</v>
      </c>
      <c r="D561" s="1" t="s">
        <v>1349</v>
      </c>
      <c r="E561" s="1">
        <v>8</v>
      </c>
      <c r="F561" s="1" t="s">
        <v>1350</v>
      </c>
      <c r="G561" s="1" t="s">
        <v>1351</v>
      </c>
      <c r="H561" s="1" t="s">
        <v>1352</v>
      </c>
    </row>
    <row r="562" spans="1:8">
      <c r="A562" s="1" t="s">
        <v>18</v>
      </c>
      <c r="B562" s="1" t="s">
        <v>44</v>
      </c>
      <c r="C562" s="1" t="s">
        <v>46</v>
      </c>
      <c r="D562" s="1" t="s">
        <v>1349</v>
      </c>
      <c r="E562" s="1">
        <v>8</v>
      </c>
      <c r="F562" s="1" t="s">
        <v>1350</v>
      </c>
      <c r="G562" s="1" t="s">
        <v>1351</v>
      </c>
      <c r="H562" s="1" t="s">
        <v>1352</v>
      </c>
    </row>
    <row r="563" spans="1:8">
      <c r="A563" s="1" t="s">
        <v>18</v>
      </c>
      <c r="B563" s="1" t="s">
        <v>44</v>
      </c>
      <c r="C563" s="1" t="s">
        <v>47</v>
      </c>
      <c r="D563" s="1" t="s">
        <v>1349</v>
      </c>
      <c r="E563" s="1">
        <v>8</v>
      </c>
      <c r="F563" s="1" t="s">
        <v>1350</v>
      </c>
      <c r="G563" s="1" t="s">
        <v>1351</v>
      </c>
      <c r="H563" s="1" t="s">
        <v>1352</v>
      </c>
    </row>
    <row r="564" spans="1:8">
      <c r="A564" s="1" t="s">
        <v>51</v>
      </c>
      <c r="B564" s="1" t="s">
        <v>161</v>
      </c>
      <c r="C564" s="1" t="s">
        <v>983</v>
      </c>
      <c r="D564" s="1" t="s">
        <v>1380</v>
      </c>
      <c r="E564" s="1">
        <v>8</v>
      </c>
      <c r="F564" s="1" t="s">
        <v>1381</v>
      </c>
      <c r="G564" s="1" t="s">
        <v>1382</v>
      </c>
      <c r="H564" s="1" t="s">
        <v>1383</v>
      </c>
    </row>
    <row r="565" spans="1:8">
      <c r="A565" s="1" t="s">
        <v>51</v>
      </c>
      <c r="B565" s="1" t="s">
        <v>161</v>
      </c>
      <c r="C565" s="1" t="s">
        <v>1434</v>
      </c>
      <c r="D565" s="1" t="s">
        <v>1380</v>
      </c>
      <c r="E565" s="1">
        <v>8</v>
      </c>
      <c r="F565" s="1" t="s">
        <v>1381</v>
      </c>
      <c r="G565" s="1" t="s">
        <v>1382</v>
      </c>
      <c r="H565" s="1" t="s">
        <v>1383</v>
      </c>
    </row>
    <row r="566" spans="1:8">
      <c r="A566" s="1" t="s">
        <v>51</v>
      </c>
      <c r="B566" s="1" t="s">
        <v>161</v>
      </c>
      <c r="C566" s="1" t="s">
        <v>162</v>
      </c>
      <c r="D566" s="1" t="s">
        <v>1380</v>
      </c>
      <c r="E566" s="1">
        <v>8</v>
      </c>
      <c r="F566" s="1" t="s">
        <v>1381</v>
      </c>
      <c r="G566" s="1" t="s">
        <v>1382</v>
      </c>
      <c r="H566" s="1" t="s">
        <v>1383</v>
      </c>
    </row>
    <row r="567" spans="1:8">
      <c r="A567" s="1" t="s">
        <v>95</v>
      </c>
      <c r="B567" s="1" t="s">
        <v>644</v>
      </c>
      <c r="C567" s="1" t="s">
        <v>645</v>
      </c>
      <c r="D567" s="1" t="s">
        <v>1471</v>
      </c>
      <c r="E567" s="1">
        <v>8</v>
      </c>
      <c r="F567" s="1" t="s">
        <v>1472</v>
      </c>
      <c r="G567" s="1" t="s">
        <v>1473</v>
      </c>
      <c r="H567" s="1" t="s">
        <v>1474</v>
      </c>
    </row>
    <row r="568" spans="1:8">
      <c r="A568" s="1" t="s">
        <v>31</v>
      </c>
      <c r="B568" s="1" t="s">
        <v>1314</v>
      </c>
      <c r="C568" s="1" t="s">
        <v>1315</v>
      </c>
      <c r="D568" s="1" t="s">
        <v>1316</v>
      </c>
      <c r="E568" s="1">
        <v>8</v>
      </c>
      <c r="F568" s="1" t="s">
        <v>1317</v>
      </c>
      <c r="G568" s="1" t="s">
        <v>1318</v>
      </c>
      <c r="H568" s="1" t="s">
        <v>1319</v>
      </c>
    </row>
    <row r="569" spans="1:8">
      <c r="A569" s="1" t="s">
        <v>88</v>
      </c>
      <c r="B569" s="1" t="s">
        <v>89</v>
      </c>
      <c r="C569" s="1" t="s">
        <v>1484</v>
      </c>
      <c r="D569" s="1" t="s">
        <v>1485</v>
      </c>
      <c r="E569" s="1">
        <v>8</v>
      </c>
      <c r="F569" s="1" t="s">
        <v>1486</v>
      </c>
      <c r="G569" s="1" t="s">
        <v>1487</v>
      </c>
      <c r="H569" s="1" t="s">
        <v>1488</v>
      </c>
    </row>
    <row r="570" spans="1:8">
      <c r="A570" s="1" t="s">
        <v>15</v>
      </c>
      <c r="B570" s="1" t="s">
        <v>16</v>
      </c>
      <c r="C570" s="1" t="s">
        <v>163</v>
      </c>
      <c r="D570" s="1" t="s">
        <v>1461</v>
      </c>
      <c r="E570" s="1">
        <v>8</v>
      </c>
      <c r="F570" s="1" t="s">
        <v>1462</v>
      </c>
      <c r="G570" s="1" t="s">
        <v>1463</v>
      </c>
      <c r="H570" s="1" t="s">
        <v>1464</v>
      </c>
    </row>
    <row r="571" spans="1:8">
      <c r="A571" s="1" t="s">
        <v>15</v>
      </c>
      <c r="B571" s="1" t="s">
        <v>16</v>
      </c>
      <c r="C571" s="1" t="s">
        <v>1467</v>
      </c>
      <c r="D571" s="1" t="s">
        <v>1380</v>
      </c>
      <c r="E571" s="1">
        <v>8</v>
      </c>
      <c r="F571" s="1" t="s">
        <v>1381</v>
      </c>
      <c r="G571" s="1" t="s">
        <v>1382</v>
      </c>
      <c r="H571" s="1" t="s">
        <v>1383</v>
      </c>
    </row>
    <row r="572" spans="1:8">
      <c r="A572" s="1" t="s">
        <v>15</v>
      </c>
      <c r="B572" s="1" t="s">
        <v>16</v>
      </c>
      <c r="C572" s="1" t="s">
        <v>1230</v>
      </c>
      <c r="D572" s="1" t="s">
        <v>1380</v>
      </c>
      <c r="E572" s="1">
        <v>8</v>
      </c>
      <c r="F572" s="1" t="s">
        <v>1381</v>
      </c>
      <c r="G572" s="1" t="s">
        <v>1382</v>
      </c>
      <c r="H572" s="1" t="s">
        <v>1383</v>
      </c>
    </row>
    <row r="573" spans="1:8">
      <c r="A573" s="1" t="s">
        <v>15</v>
      </c>
      <c r="B573" s="1" t="s">
        <v>16</v>
      </c>
      <c r="C573" s="1" t="s">
        <v>1468</v>
      </c>
      <c r="D573" s="1" t="s">
        <v>1380</v>
      </c>
      <c r="E573" s="1">
        <v>8</v>
      </c>
      <c r="F573" s="1" t="s">
        <v>1381</v>
      </c>
      <c r="G573" s="1" t="s">
        <v>1382</v>
      </c>
      <c r="H573" s="1" t="s">
        <v>1383</v>
      </c>
    </row>
    <row r="574" spans="1:8">
      <c r="A574" s="1" t="s">
        <v>15</v>
      </c>
      <c r="B574" s="1" t="s">
        <v>16</v>
      </c>
      <c r="C574" s="1" t="s">
        <v>1006</v>
      </c>
      <c r="D574" s="1" t="s">
        <v>1376</v>
      </c>
      <c r="E574" s="1">
        <v>8</v>
      </c>
      <c r="F574" s="1" t="s">
        <v>1377</v>
      </c>
      <c r="G574" s="1" t="s">
        <v>1378</v>
      </c>
      <c r="H574" s="1" t="s">
        <v>1379</v>
      </c>
    </row>
    <row r="575" spans="1:8">
      <c r="A575" s="1" t="s">
        <v>15</v>
      </c>
      <c r="B575" s="1" t="s">
        <v>16</v>
      </c>
      <c r="C575" s="1" t="s">
        <v>1470</v>
      </c>
      <c r="D575" s="1" t="s">
        <v>1471</v>
      </c>
      <c r="E575" s="1">
        <v>8</v>
      </c>
      <c r="F575" s="1" t="s">
        <v>1472</v>
      </c>
      <c r="G575" s="1" t="s">
        <v>1473</v>
      </c>
      <c r="H575" s="1" t="s">
        <v>1474</v>
      </c>
    </row>
    <row r="576" spans="1:8">
      <c r="A576" s="1" t="s">
        <v>8</v>
      </c>
      <c r="B576" s="1" t="s">
        <v>186</v>
      </c>
      <c r="C576" s="1" t="s">
        <v>187</v>
      </c>
      <c r="D576" s="1" t="s">
        <v>1371</v>
      </c>
      <c r="E576" s="1">
        <v>8</v>
      </c>
      <c r="F576" s="1" t="s">
        <v>1372</v>
      </c>
      <c r="G576" s="1" t="s">
        <v>1373</v>
      </c>
      <c r="H576" s="1" t="s">
        <v>1374</v>
      </c>
    </row>
    <row r="577" spans="1:8">
      <c r="A577" s="1" t="s">
        <v>199</v>
      </c>
      <c r="B577" s="1" t="s">
        <v>1455</v>
      </c>
      <c r="C577" s="1" t="s">
        <v>1456</v>
      </c>
      <c r="D577" s="1" t="s">
        <v>1371</v>
      </c>
      <c r="E577" s="1">
        <v>8</v>
      </c>
      <c r="F577" s="1" t="s">
        <v>1372</v>
      </c>
      <c r="G577" s="1" t="s">
        <v>1373</v>
      </c>
      <c r="H577" s="1" t="s">
        <v>1374</v>
      </c>
    </row>
    <row r="578" spans="1:8">
      <c r="A578" s="1" t="s">
        <v>77</v>
      </c>
      <c r="B578" s="1" t="s">
        <v>371</v>
      </c>
      <c r="C578" s="1" t="s">
        <v>372</v>
      </c>
      <c r="D578" s="1" t="s">
        <v>1477</v>
      </c>
      <c r="E578" s="1">
        <v>8</v>
      </c>
      <c r="F578" s="1" t="s">
        <v>1144</v>
      </c>
      <c r="G578" s="1" t="s">
        <v>1478</v>
      </c>
      <c r="H578" s="1" t="s">
        <v>1479</v>
      </c>
    </row>
    <row r="579" spans="1:8">
      <c r="A579" s="1" t="s">
        <v>77</v>
      </c>
      <c r="B579" s="1" t="s">
        <v>371</v>
      </c>
      <c r="C579" s="1" t="s">
        <v>372</v>
      </c>
      <c r="D579" s="1" t="s">
        <v>1407</v>
      </c>
      <c r="E579" s="1">
        <v>8</v>
      </c>
      <c r="F579" s="1" t="s">
        <v>1408</v>
      </c>
      <c r="G579" s="1" t="s">
        <v>494</v>
      </c>
      <c r="H579" s="1" t="s">
        <v>1409</v>
      </c>
    </row>
    <row r="580" spans="1:8">
      <c r="A580" s="1" t="s">
        <v>74</v>
      </c>
      <c r="B580" s="1" t="s">
        <v>103</v>
      </c>
      <c r="C580" s="1" t="s">
        <v>235</v>
      </c>
      <c r="D580" s="1" t="s">
        <v>1517</v>
      </c>
      <c r="E580" s="1">
        <v>8</v>
      </c>
      <c r="F580" s="1" t="s">
        <v>1237</v>
      </c>
      <c r="G580" s="1" t="s">
        <v>1518</v>
      </c>
      <c r="H580" s="1" t="s">
        <v>1519</v>
      </c>
    </row>
    <row r="581" spans="1:8">
      <c r="A581" s="1" t="s">
        <v>74</v>
      </c>
      <c r="B581" s="1" t="s">
        <v>103</v>
      </c>
      <c r="C581" s="1" t="s">
        <v>235</v>
      </c>
      <c r="D581" s="1" t="s">
        <v>1520</v>
      </c>
      <c r="E581" s="1">
        <v>8</v>
      </c>
      <c r="F581" s="1" t="s">
        <v>1237</v>
      </c>
      <c r="G581" s="1" t="s">
        <v>1518</v>
      </c>
      <c r="H581" s="1" t="s">
        <v>1519</v>
      </c>
    </row>
    <row r="582" spans="1:8">
      <c r="A582" s="1" t="s">
        <v>74</v>
      </c>
      <c r="B582" s="1" t="s">
        <v>103</v>
      </c>
      <c r="C582" s="1" t="s">
        <v>105</v>
      </c>
      <c r="D582" s="1" t="s">
        <v>1521</v>
      </c>
      <c r="E582" s="1">
        <v>8</v>
      </c>
      <c r="F582" s="1" t="s">
        <v>985</v>
      </c>
      <c r="G582" s="1" t="s">
        <v>1522</v>
      </c>
      <c r="H582" s="1" t="s">
        <v>1523</v>
      </c>
    </row>
    <row r="583" spans="1:8">
      <c r="A583" s="1" t="s">
        <v>74</v>
      </c>
      <c r="B583" s="1" t="s">
        <v>103</v>
      </c>
      <c r="C583" s="1" t="s">
        <v>541</v>
      </c>
      <c r="D583" s="1" t="s">
        <v>1401</v>
      </c>
      <c r="E583" s="1">
        <v>8</v>
      </c>
      <c r="F583" s="1" t="s">
        <v>1402</v>
      </c>
      <c r="G583" s="1" t="s">
        <v>1403</v>
      </c>
      <c r="H583" s="1" t="s">
        <v>1404</v>
      </c>
    </row>
    <row r="584" spans="1:8">
      <c r="A584" s="1" t="s">
        <v>106</v>
      </c>
      <c r="B584" s="1" t="s">
        <v>166</v>
      </c>
      <c r="C584" s="1" t="s">
        <v>168</v>
      </c>
      <c r="D584" s="1" t="s">
        <v>1461</v>
      </c>
      <c r="E584" s="1">
        <v>8</v>
      </c>
      <c r="F584" s="1" t="s">
        <v>1462</v>
      </c>
      <c r="G584" s="1" t="s">
        <v>1463</v>
      </c>
      <c r="H584" s="1" t="s">
        <v>1464</v>
      </c>
    </row>
    <row r="585" spans="1:8">
      <c r="A585" s="1" t="s">
        <v>106</v>
      </c>
      <c r="B585" s="1" t="s">
        <v>166</v>
      </c>
      <c r="C585" s="1" t="s">
        <v>1045</v>
      </c>
      <c r="D585" s="1" t="s">
        <v>1461</v>
      </c>
      <c r="E585" s="1">
        <v>8</v>
      </c>
      <c r="F585" s="1" t="s">
        <v>1462</v>
      </c>
      <c r="G585" s="1" t="s">
        <v>1463</v>
      </c>
      <c r="H585" s="1" t="s">
        <v>1464</v>
      </c>
    </row>
    <row r="586" spans="1:8">
      <c r="A586" s="1" t="s">
        <v>106</v>
      </c>
      <c r="B586" s="1" t="s">
        <v>166</v>
      </c>
      <c r="C586" s="1" t="s">
        <v>170</v>
      </c>
      <c r="D586" s="1" t="s">
        <v>1461</v>
      </c>
      <c r="E586" s="1">
        <v>8</v>
      </c>
      <c r="F586" s="1" t="s">
        <v>1462</v>
      </c>
      <c r="G586" s="1" t="s">
        <v>1463</v>
      </c>
      <c r="H586" s="1" t="s">
        <v>1464</v>
      </c>
    </row>
    <row r="587" spans="1:8">
      <c r="A587" s="1" t="s">
        <v>106</v>
      </c>
      <c r="B587" s="1" t="s">
        <v>166</v>
      </c>
      <c r="C587" s="1" t="s">
        <v>1046</v>
      </c>
      <c r="D587" s="1" t="s">
        <v>1461</v>
      </c>
      <c r="E587" s="1">
        <v>8</v>
      </c>
      <c r="F587" s="1" t="s">
        <v>1462</v>
      </c>
      <c r="G587" s="1" t="s">
        <v>1463</v>
      </c>
      <c r="H587" s="1" t="s">
        <v>1464</v>
      </c>
    </row>
    <row r="588" spans="1:8">
      <c r="A588" s="1" t="s">
        <v>106</v>
      </c>
      <c r="B588" s="1" t="s">
        <v>166</v>
      </c>
      <c r="C588" s="1" t="s">
        <v>1507</v>
      </c>
      <c r="D588" s="1" t="s">
        <v>1461</v>
      </c>
      <c r="E588" s="1">
        <v>8</v>
      </c>
      <c r="F588" s="1" t="s">
        <v>1462</v>
      </c>
      <c r="G588" s="1" t="s">
        <v>1463</v>
      </c>
      <c r="H588" s="1" t="s">
        <v>1464</v>
      </c>
    </row>
    <row r="589" spans="1:8">
      <c r="A589" s="1" t="s">
        <v>8</v>
      </c>
      <c r="B589" s="1" t="s">
        <v>25</v>
      </c>
      <c r="C589" s="1" t="s">
        <v>683</v>
      </c>
      <c r="D589" s="1" t="s">
        <v>668</v>
      </c>
      <c r="E589" s="1">
        <v>7</v>
      </c>
      <c r="F589" s="1" t="s">
        <v>669</v>
      </c>
      <c r="G589" s="1" t="s">
        <v>670</v>
      </c>
      <c r="H589" s="1" t="s">
        <v>671</v>
      </c>
    </row>
    <row r="590" spans="1:8">
      <c r="A590" s="1" t="s">
        <v>8</v>
      </c>
      <c r="B590" s="1" t="s">
        <v>413</v>
      </c>
      <c r="C590" s="1" t="s">
        <v>691</v>
      </c>
      <c r="D590" s="1" t="s">
        <v>692</v>
      </c>
      <c r="E590" s="1">
        <v>7</v>
      </c>
      <c r="F590" s="1" t="s">
        <v>607</v>
      </c>
      <c r="G590" s="1" t="s">
        <v>693</v>
      </c>
      <c r="H590" s="1" t="s">
        <v>694</v>
      </c>
    </row>
    <row r="591" spans="1:8">
      <c r="A591" s="1" t="s">
        <v>18</v>
      </c>
      <c r="B591" s="1" t="s">
        <v>340</v>
      </c>
      <c r="C591" s="1" t="s">
        <v>667</v>
      </c>
      <c r="D591" s="1" t="s">
        <v>668</v>
      </c>
      <c r="E591" s="1">
        <v>7</v>
      </c>
      <c r="F591" s="1" t="s">
        <v>669</v>
      </c>
      <c r="G591" s="1" t="s">
        <v>670</v>
      </c>
      <c r="H591" s="1" t="s">
        <v>671</v>
      </c>
    </row>
    <row r="592" spans="1:8">
      <c r="A592" s="1" t="s">
        <v>196</v>
      </c>
      <c r="B592" s="1" t="s">
        <v>197</v>
      </c>
      <c r="C592" s="1" t="s">
        <v>198</v>
      </c>
      <c r="D592" s="1" t="s">
        <v>707</v>
      </c>
      <c r="E592" s="1">
        <v>7</v>
      </c>
      <c r="F592" s="1" t="s">
        <v>708</v>
      </c>
      <c r="G592" s="1" t="s">
        <v>709</v>
      </c>
      <c r="H592" s="1" t="s">
        <v>710</v>
      </c>
    </row>
    <row r="593" spans="1:8">
      <c r="A593" s="1" t="s">
        <v>88</v>
      </c>
      <c r="B593" s="1" t="s">
        <v>89</v>
      </c>
      <c r="C593" s="1" t="s">
        <v>520</v>
      </c>
      <c r="D593" s="1" t="s">
        <v>732</v>
      </c>
      <c r="E593" s="1">
        <v>7</v>
      </c>
      <c r="F593" s="1" t="s">
        <v>708</v>
      </c>
      <c r="G593" s="1" t="s">
        <v>709</v>
      </c>
      <c r="H593" s="1" t="s">
        <v>710</v>
      </c>
    </row>
    <row r="594" spans="1:8">
      <c r="A594" s="1" t="s">
        <v>88</v>
      </c>
      <c r="B594" s="1" t="s">
        <v>89</v>
      </c>
      <c r="C594" s="1" t="s">
        <v>733</v>
      </c>
      <c r="D594" s="1" t="s">
        <v>692</v>
      </c>
      <c r="E594" s="1">
        <v>7</v>
      </c>
      <c r="F594" s="1" t="s">
        <v>607</v>
      </c>
      <c r="G594" s="1" t="s">
        <v>693</v>
      </c>
      <c r="H594" s="1" t="s">
        <v>694</v>
      </c>
    </row>
    <row r="595" spans="1:8">
      <c r="A595" s="1" t="s">
        <v>15</v>
      </c>
      <c r="B595" s="1" t="s">
        <v>16</v>
      </c>
      <c r="C595" s="1" t="s">
        <v>165</v>
      </c>
      <c r="D595" s="1" t="s">
        <v>692</v>
      </c>
      <c r="E595" s="1">
        <v>7</v>
      </c>
      <c r="F595" s="1" t="s">
        <v>607</v>
      </c>
      <c r="G595" s="1" t="s">
        <v>693</v>
      </c>
      <c r="H595" s="1" t="s">
        <v>694</v>
      </c>
    </row>
    <row r="596" spans="1:8">
      <c r="A596" s="1" t="s">
        <v>18</v>
      </c>
      <c r="B596" s="1" t="s">
        <v>672</v>
      </c>
      <c r="C596" s="1" t="s">
        <v>673</v>
      </c>
      <c r="D596" s="1" t="s">
        <v>668</v>
      </c>
      <c r="E596" s="1">
        <v>7</v>
      </c>
      <c r="F596" s="1" t="s">
        <v>669</v>
      </c>
      <c r="G596" s="1" t="s">
        <v>670</v>
      </c>
      <c r="H596" s="1" t="s">
        <v>671</v>
      </c>
    </row>
    <row r="597" spans="1:8">
      <c r="A597" s="1" t="s">
        <v>106</v>
      </c>
      <c r="B597" s="1" t="s">
        <v>166</v>
      </c>
      <c r="C597" s="1" t="s">
        <v>170</v>
      </c>
      <c r="D597" s="1" t="s">
        <v>692</v>
      </c>
      <c r="E597" s="1">
        <v>7</v>
      </c>
      <c r="F597" s="1" t="s">
        <v>607</v>
      </c>
      <c r="G597" s="1" t="s">
        <v>693</v>
      </c>
      <c r="H597" s="1" t="s">
        <v>694</v>
      </c>
    </row>
    <row r="598" spans="1:8">
      <c r="A598" s="1" t="s">
        <v>18</v>
      </c>
      <c r="B598" s="1" t="s">
        <v>118</v>
      </c>
      <c r="C598" s="1" t="s">
        <v>466</v>
      </c>
      <c r="D598" s="1" t="s">
        <v>785</v>
      </c>
      <c r="E598" s="1">
        <v>7</v>
      </c>
      <c r="F598" s="1" t="s">
        <v>786</v>
      </c>
      <c r="G598" s="1" t="s">
        <v>787</v>
      </c>
      <c r="H598" s="1" t="s">
        <v>788</v>
      </c>
    </row>
    <row r="599" spans="1:8">
      <c r="A599" s="1" t="s">
        <v>203</v>
      </c>
      <c r="B599" s="1" t="s">
        <v>294</v>
      </c>
      <c r="C599" s="1" t="s">
        <v>540</v>
      </c>
      <c r="D599" s="1" t="s">
        <v>785</v>
      </c>
      <c r="E599" s="1">
        <v>7</v>
      </c>
      <c r="F599" s="1" t="s">
        <v>786</v>
      </c>
      <c r="G599" s="1" t="s">
        <v>787</v>
      </c>
      <c r="H599" s="1" t="s">
        <v>788</v>
      </c>
    </row>
    <row r="600" spans="1:8">
      <c r="A600" s="1" t="s">
        <v>51</v>
      </c>
      <c r="B600" s="1" t="s">
        <v>161</v>
      </c>
      <c r="C600" s="1" t="s">
        <v>214</v>
      </c>
      <c r="D600" s="1" t="s">
        <v>785</v>
      </c>
      <c r="E600" s="1">
        <v>7</v>
      </c>
      <c r="F600" s="1" t="s">
        <v>786</v>
      </c>
      <c r="G600" s="1" t="s">
        <v>787</v>
      </c>
      <c r="H600" s="1" t="s">
        <v>788</v>
      </c>
    </row>
    <row r="601" spans="1:8">
      <c r="A601" s="1" t="s">
        <v>51</v>
      </c>
      <c r="B601" s="1" t="s">
        <v>161</v>
      </c>
      <c r="C601" s="1" t="s">
        <v>162</v>
      </c>
      <c r="D601" s="1" t="s">
        <v>785</v>
      </c>
      <c r="E601" s="1">
        <v>7</v>
      </c>
      <c r="F601" s="1" t="s">
        <v>786</v>
      </c>
      <c r="G601" s="1" t="s">
        <v>787</v>
      </c>
      <c r="H601" s="1" t="s">
        <v>788</v>
      </c>
    </row>
    <row r="602" spans="1:8">
      <c r="A602" s="1" t="s">
        <v>18</v>
      </c>
      <c r="B602" s="1" t="s">
        <v>19</v>
      </c>
      <c r="C602" s="1" t="s">
        <v>20</v>
      </c>
      <c r="D602" s="1" t="s">
        <v>785</v>
      </c>
      <c r="E602" s="1">
        <v>7</v>
      </c>
      <c r="F602" s="1" t="s">
        <v>786</v>
      </c>
      <c r="G602" s="1" t="s">
        <v>787</v>
      </c>
      <c r="H602" s="1" t="s">
        <v>788</v>
      </c>
    </row>
    <row r="603" spans="1:8">
      <c r="A603" s="1" t="s">
        <v>31</v>
      </c>
      <c r="B603" s="1" t="s">
        <v>32</v>
      </c>
      <c r="C603" s="1" t="s">
        <v>453</v>
      </c>
      <c r="D603" s="1" t="s">
        <v>911</v>
      </c>
      <c r="E603" s="1">
        <v>7</v>
      </c>
      <c r="F603" s="1" t="s">
        <v>912</v>
      </c>
      <c r="G603" s="1" t="s">
        <v>913</v>
      </c>
      <c r="H603" s="1" t="s">
        <v>914</v>
      </c>
    </row>
    <row r="604" spans="1:8">
      <c r="A604" s="1" t="s">
        <v>31</v>
      </c>
      <c r="B604" s="1" t="s">
        <v>32</v>
      </c>
      <c r="C604" s="1" t="s">
        <v>458</v>
      </c>
      <c r="D604" s="1" t="s">
        <v>911</v>
      </c>
      <c r="E604" s="1">
        <v>7</v>
      </c>
      <c r="F604" s="1" t="s">
        <v>912</v>
      </c>
      <c r="G604" s="1" t="s">
        <v>913</v>
      </c>
      <c r="H604" s="1" t="s">
        <v>914</v>
      </c>
    </row>
    <row r="605" spans="1:8">
      <c r="A605" s="1" t="s">
        <v>18</v>
      </c>
      <c r="B605" s="1" t="s">
        <v>118</v>
      </c>
      <c r="C605" s="1" t="s">
        <v>466</v>
      </c>
      <c r="D605" s="1" t="s">
        <v>942</v>
      </c>
      <c r="E605" s="1">
        <v>7</v>
      </c>
      <c r="F605" s="1" t="s">
        <v>943</v>
      </c>
      <c r="G605" s="1" t="s">
        <v>944</v>
      </c>
      <c r="H605" s="1" t="s">
        <v>945</v>
      </c>
    </row>
    <row r="606" spans="1:8">
      <c r="A606" s="1" t="s">
        <v>95</v>
      </c>
      <c r="B606" s="1" t="s">
        <v>644</v>
      </c>
      <c r="C606" s="1" t="s">
        <v>645</v>
      </c>
      <c r="D606" s="1" t="s">
        <v>1007</v>
      </c>
      <c r="E606" s="1">
        <v>7</v>
      </c>
      <c r="F606" s="1" t="s">
        <v>1008</v>
      </c>
      <c r="G606" s="1" t="s">
        <v>1009</v>
      </c>
      <c r="H606" s="1" t="s">
        <v>1010</v>
      </c>
    </row>
    <row r="607" spans="1:8">
      <c r="A607" s="1" t="s">
        <v>15</v>
      </c>
      <c r="B607" s="1" t="s">
        <v>16</v>
      </c>
      <c r="C607" s="1" t="s">
        <v>1006</v>
      </c>
      <c r="D607" s="1" t="s">
        <v>1007</v>
      </c>
      <c r="E607" s="1">
        <v>7</v>
      </c>
      <c r="F607" s="1" t="s">
        <v>1008</v>
      </c>
      <c r="G607" s="1" t="s">
        <v>1009</v>
      </c>
      <c r="H607" s="1" t="s">
        <v>1010</v>
      </c>
    </row>
    <row r="608" spans="1:8">
      <c r="A608" s="1" t="s">
        <v>67</v>
      </c>
      <c r="B608" s="1" t="s">
        <v>319</v>
      </c>
      <c r="C608" s="1" t="s">
        <v>435</v>
      </c>
      <c r="D608" s="1" t="s">
        <v>1007</v>
      </c>
      <c r="E608" s="1">
        <v>7</v>
      </c>
      <c r="F608" s="1" t="s">
        <v>1008</v>
      </c>
      <c r="G608" s="1" t="s">
        <v>1009</v>
      </c>
      <c r="H608" s="1" t="s">
        <v>1010</v>
      </c>
    </row>
    <row r="609" spans="1:8">
      <c r="A609" s="1" t="s">
        <v>67</v>
      </c>
      <c r="B609" s="1" t="s">
        <v>319</v>
      </c>
      <c r="C609" s="1" t="s">
        <v>440</v>
      </c>
      <c r="D609" s="1" t="s">
        <v>1007</v>
      </c>
      <c r="E609" s="1">
        <v>7</v>
      </c>
      <c r="F609" s="1" t="s">
        <v>1008</v>
      </c>
      <c r="G609" s="1" t="s">
        <v>1009</v>
      </c>
      <c r="H609" s="1" t="s">
        <v>1010</v>
      </c>
    </row>
    <row r="610" spans="1:8">
      <c r="A610" s="1" t="s">
        <v>67</v>
      </c>
      <c r="B610" s="1" t="s">
        <v>68</v>
      </c>
      <c r="C610" s="1" t="s">
        <v>83</v>
      </c>
      <c r="D610" s="1" t="s">
        <v>1037</v>
      </c>
      <c r="E610" s="1">
        <v>7</v>
      </c>
      <c r="F610" s="1" t="s">
        <v>1038</v>
      </c>
      <c r="G610" s="1" t="s">
        <v>1039</v>
      </c>
      <c r="H610" s="1" t="s">
        <v>1040</v>
      </c>
    </row>
    <row r="611" spans="1:8">
      <c r="A611" s="1" t="s">
        <v>67</v>
      </c>
      <c r="B611" s="1" t="s">
        <v>68</v>
      </c>
      <c r="C611" s="1" t="s">
        <v>69</v>
      </c>
      <c r="D611" s="1" t="s">
        <v>1037</v>
      </c>
      <c r="E611" s="1">
        <v>7</v>
      </c>
      <c r="F611" s="1" t="s">
        <v>1038</v>
      </c>
      <c r="G611" s="1" t="s">
        <v>1039</v>
      </c>
      <c r="H611" s="1" t="s">
        <v>1040</v>
      </c>
    </row>
    <row r="612" spans="1:8">
      <c r="A612" s="1" t="s">
        <v>74</v>
      </c>
      <c r="B612" s="1" t="s">
        <v>103</v>
      </c>
      <c r="C612" s="1" t="s">
        <v>1057</v>
      </c>
      <c r="D612" s="1" t="s">
        <v>1058</v>
      </c>
      <c r="E612" s="1">
        <v>7</v>
      </c>
      <c r="F612" s="1" t="s">
        <v>1059</v>
      </c>
      <c r="G612" s="1" t="s">
        <v>1060</v>
      </c>
      <c r="H612" s="1" t="s">
        <v>1061</v>
      </c>
    </row>
    <row r="613" spans="1:8">
      <c r="A613" s="1" t="s">
        <v>8</v>
      </c>
      <c r="B613" s="1" t="s">
        <v>25</v>
      </c>
      <c r="C613" s="1" t="s">
        <v>350</v>
      </c>
      <c r="D613" s="1" t="s">
        <v>1100</v>
      </c>
      <c r="E613" s="1">
        <v>7</v>
      </c>
      <c r="F613" s="1" t="s">
        <v>1101</v>
      </c>
      <c r="G613" s="1" t="s">
        <v>1102</v>
      </c>
      <c r="H613" s="1" t="s">
        <v>1103</v>
      </c>
    </row>
    <row r="614" spans="1:8">
      <c r="A614" s="1" t="s">
        <v>342</v>
      </c>
      <c r="B614" s="1" t="s">
        <v>25</v>
      </c>
      <c r="C614" s="1" t="s">
        <v>343</v>
      </c>
      <c r="D614" s="1" t="s">
        <v>1100</v>
      </c>
      <c r="E614" s="1">
        <v>7</v>
      </c>
      <c r="F614" s="1" t="s">
        <v>1101</v>
      </c>
      <c r="G614" s="1" t="s">
        <v>1102</v>
      </c>
      <c r="H614" s="1" t="s">
        <v>1103</v>
      </c>
    </row>
    <row r="615" spans="1:8">
      <c r="A615" s="1" t="s">
        <v>8</v>
      </c>
      <c r="B615" s="1" t="s">
        <v>25</v>
      </c>
      <c r="C615" s="1" t="s">
        <v>480</v>
      </c>
      <c r="D615" s="1" t="s">
        <v>1100</v>
      </c>
      <c r="E615" s="1">
        <v>7</v>
      </c>
      <c r="F615" s="1" t="s">
        <v>1101</v>
      </c>
      <c r="G615" s="1" t="s">
        <v>1102</v>
      </c>
      <c r="H615" s="1" t="s">
        <v>1103</v>
      </c>
    </row>
    <row r="616" spans="1:8">
      <c r="A616" s="1" t="s">
        <v>865</v>
      </c>
      <c r="B616" s="1" t="s">
        <v>25</v>
      </c>
      <c r="C616" s="1" t="s">
        <v>1012</v>
      </c>
      <c r="D616" s="1" t="s">
        <v>1148</v>
      </c>
      <c r="E616" s="1">
        <v>7</v>
      </c>
      <c r="F616" s="1" t="s">
        <v>1149</v>
      </c>
      <c r="G616" s="1" t="s">
        <v>1150</v>
      </c>
      <c r="H616" s="1" t="s">
        <v>1151</v>
      </c>
    </row>
    <row r="617" spans="1:8">
      <c r="A617" s="1" t="s">
        <v>865</v>
      </c>
      <c r="B617" s="1" t="s">
        <v>25</v>
      </c>
      <c r="C617" s="1" t="s">
        <v>1016</v>
      </c>
      <c r="D617" s="1" t="s">
        <v>1148</v>
      </c>
      <c r="E617" s="1">
        <v>7</v>
      </c>
      <c r="F617" s="1" t="s">
        <v>1149</v>
      </c>
      <c r="G617" s="1" t="s">
        <v>1150</v>
      </c>
      <c r="H617" s="1" t="s">
        <v>1151</v>
      </c>
    </row>
    <row r="618" spans="1:8">
      <c r="A618" s="1" t="s">
        <v>865</v>
      </c>
      <c r="B618" s="1" t="s">
        <v>25</v>
      </c>
      <c r="C618" s="1" t="s">
        <v>866</v>
      </c>
      <c r="D618" s="1" t="s">
        <v>1148</v>
      </c>
      <c r="E618" s="1">
        <v>7</v>
      </c>
      <c r="F618" s="1" t="s">
        <v>1149</v>
      </c>
      <c r="G618" s="1" t="s">
        <v>1150</v>
      </c>
      <c r="H618" s="1" t="s">
        <v>1151</v>
      </c>
    </row>
    <row r="619" spans="1:8">
      <c r="A619" s="1" t="s">
        <v>31</v>
      </c>
      <c r="B619" s="1" t="s">
        <v>296</v>
      </c>
      <c r="C619" s="1" t="s">
        <v>297</v>
      </c>
      <c r="D619" s="1" t="s">
        <v>1073</v>
      </c>
      <c r="E619" s="1">
        <v>7</v>
      </c>
      <c r="F619" s="1" t="s">
        <v>1074</v>
      </c>
      <c r="G619" s="1" t="s">
        <v>1075</v>
      </c>
      <c r="H619" s="1" t="s">
        <v>1076</v>
      </c>
    </row>
    <row r="620" spans="1:8">
      <c r="A620" s="1" t="s">
        <v>31</v>
      </c>
      <c r="B620" s="1" t="s">
        <v>32</v>
      </c>
      <c r="C620" s="1" t="s">
        <v>915</v>
      </c>
      <c r="D620" s="1" t="s">
        <v>1081</v>
      </c>
      <c r="E620" s="1">
        <v>7</v>
      </c>
      <c r="F620" s="1" t="s">
        <v>1082</v>
      </c>
      <c r="G620" s="1" t="s">
        <v>494</v>
      </c>
      <c r="H620" s="1" t="s">
        <v>514</v>
      </c>
    </row>
    <row r="621" spans="1:8">
      <c r="A621" s="1" t="s">
        <v>31</v>
      </c>
      <c r="B621" s="1" t="s">
        <v>32</v>
      </c>
      <c r="C621" s="1" t="s">
        <v>453</v>
      </c>
      <c r="D621" s="1" t="s">
        <v>1077</v>
      </c>
      <c r="E621" s="1">
        <v>7</v>
      </c>
      <c r="F621" s="1" t="s">
        <v>1078</v>
      </c>
      <c r="G621" s="1" t="s">
        <v>1079</v>
      </c>
      <c r="H621" s="1" t="s">
        <v>1080</v>
      </c>
    </row>
    <row r="622" spans="1:8">
      <c r="A622" s="1" t="s">
        <v>31</v>
      </c>
      <c r="B622" s="1" t="s">
        <v>32</v>
      </c>
      <c r="C622" s="1" t="s">
        <v>33</v>
      </c>
      <c r="D622" s="1" t="s">
        <v>1081</v>
      </c>
      <c r="E622" s="1">
        <v>7</v>
      </c>
      <c r="F622" s="1" t="s">
        <v>1082</v>
      </c>
      <c r="G622" s="1" t="s">
        <v>494</v>
      </c>
      <c r="H622" s="1" t="s">
        <v>514</v>
      </c>
    </row>
    <row r="623" spans="1:8">
      <c r="A623" s="1" t="s">
        <v>196</v>
      </c>
      <c r="B623" s="1" t="s">
        <v>1185</v>
      </c>
      <c r="C623" s="1" t="s">
        <v>1186</v>
      </c>
      <c r="D623" s="1" t="s">
        <v>1187</v>
      </c>
      <c r="E623" s="1">
        <v>7</v>
      </c>
      <c r="F623" s="1" t="s">
        <v>1188</v>
      </c>
      <c r="G623" s="1" t="s">
        <v>1189</v>
      </c>
      <c r="H623" s="1" t="s">
        <v>1190</v>
      </c>
    </row>
    <row r="624" spans="1:8">
      <c r="A624" s="1" t="s">
        <v>8</v>
      </c>
      <c r="B624" s="1" t="s">
        <v>49</v>
      </c>
      <c r="C624" s="1" t="s">
        <v>261</v>
      </c>
      <c r="D624" s="1" t="s">
        <v>1137</v>
      </c>
      <c r="E624" s="1">
        <v>7</v>
      </c>
      <c r="F624" s="1" t="s">
        <v>1138</v>
      </c>
      <c r="G624" s="1" t="s">
        <v>1139</v>
      </c>
      <c r="H624" s="1" t="s">
        <v>1140</v>
      </c>
    </row>
    <row r="625" spans="1:8">
      <c r="A625" s="1" t="s">
        <v>8</v>
      </c>
      <c r="B625" s="1" t="s">
        <v>950</v>
      </c>
      <c r="C625" s="1" t="s">
        <v>1141</v>
      </c>
      <c r="D625" s="1" t="s">
        <v>1100</v>
      </c>
      <c r="E625" s="1">
        <v>7</v>
      </c>
      <c r="F625" s="1" t="s">
        <v>1101</v>
      </c>
      <c r="G625" s="1" t="s">
        <v>1102</v>
      </c>
      <c r="H625" s="1" t="s">
        <v>1103</v>
      </c>
    </row>
    <row r="626" spans="1:8">
      <c r="A626" s="1" t="s">
        <v>18</v>
      </c>
      <c r="B626" s="1" t="s">
        <v>125</v>
      </c>
      <c r="C626" s="1" t="s">
        <v>213</v>
      </c>
      <c r="D626" s="1" t="s">
        <v>1081</v>
      </c>
      <c r="E626" s="1">
        <v>7</v>
      </c>
      <c r="F626" s="1" t="s">
        <v>1082</v>
      </c>
      <c r="G626" s="1" t="s">
        <v>494</v>
      </c>
      <c r="H626" s="1" t="s">
        <v>514</v>
      </c>
    </row>
    <row r="627" spans="1:8">
      <c r="A627" s="1" t="s">
        <v>8</v>
      </c>
      <c r="B627" s="1" t="s">
        <v>866</v>
      </c>
      <c r="C627" s="1" t="s">
        <v>1147</v>
      </c>
      <c r="D627" s="1" t="s">
        <v>1148</v>
      </c>
      <c r="E627" s="1">
        <v>7</v>
      </c>
      <c r="F627" s="1" t="s">
        <v>1149</v>
      </c>
      <c r="G627" s="1" t="s">
        <v>1150</v>
      </c>
      <c r="H627" s="1" t="s">
        <v>1151</v>
      </c>
    </row>
    <row r="628" spans="1:8">
      <c r="A628" s="1" t="s">
        <v>54</v>
      </c>
      <c r="B628" s="1" t="s">
        <v>516</v>
      </c>
      <c r="C628" s="1" t="s">
        <v>517</v>
      </c>
      <c r="D628" s="1" t="s">
        <v>1137</v>
      </c>
      <c r="E628" s="1">
        <v>7</v>
      </c>
      <c r="F628" s="1" t="s">
        <v>1138</v>
      </c>
      <c r="G628" s="1" t="s">
        <v>1139</v>
      </c>
      <c r="H628" s="1" t="s">
        <v>1140</v>
      </c>
    </row>
    <row r="629" spans="1:8">
      <c r="A629" s="1" t="s">
        <v>15</v>
      </c>
      <c r="B629" s="1" t="s">
        <v>16</v>
      </c>
      <c r="C629" s="1" t="s">
        <v>518</v>
      </c>
      <c r="D629" s="1" t="s">
        <v>1100</v>
      </c>
      <c r="E629" s="1">
        <v>7</v>
      </c>
      <c r="F629" s="1" t="s">
        <v>1101</v>
      </c>
      <c r="G629" s="1" t="s">
        <v>1102</v>
      </c>
      <c r="H629" s="1" t="s">
        <v>1103</v>
      </c>
    </row>
    <row r="630" spans="1:8">
      <c r="A630" s="1" t="s">
        <v>199</v>
      </c>
      <c r="B630" s="1" t="s">
        <v>200</v>
      </c>
      <c r="C630" s="1" t="s">
        <v>201</v>
      </c>
      <c r="D630" s="1" t="s">
        <v>1216</v>
      </c>
      <c r="E630" s="1">
        <v>7</v>
      </c>
      <c r="F630" s="1" t="s">
        <v>1217</v>
      </c>
      <c r="G630" s="1" t="s">
        <v>1218</v>
      </c>
      <c r="H630" s="1" t="s">
        <v>1219</v>
      </c>
    </row>
    <row r="631" spans="1:8">
      <c r="A631" s="1" t="s">
        <v>106</v>
      </c>
      <c r="B631" s="1" t="s">
        <v>107</v>
      </c>
      <c r="C631" s="1" t="s">
        <v>1273</v>
      </c>
      <c r="D631" s="1" t="s">
        <v>1274</v>
      </c>
      <c r="E631" s="1">
        <v>7</v>
      </c>
      <c r="F631" s="1" t="s">
        <v>1275</v>
      </c>
      <c r="G631" s="1" t="s">
        <v>1276</v>
      </c>
      <c r="H631" s="1" t="s">
        <v>1277</v>
      </c>
    </row>
    <row r="632" spans="1:8">
      <c r="A632" s="1" t="s">
        <v>8</v>
      </c>
      <c r="B632" s="1" t="s">
        <v>25</v>
      </c>
      <c r="C632" s="1" t="s">
        <v>1384</v>
      </c>
      <c r="D632" s="1" t="s">
        <v>1385</v>
      </c>
      <c r="E632" s="1">
        <v>7</v>
      </c>
      <c r="F632" s="1" t="s">
        <v>1386</v>
      </c>
      <c r="G632" s="1" t="s">
        <v>1387</v>
      </c>
      <c r="H632" s="1" t="s">
        <v>1388</v>
      </c>
    </row>
    <row r="633" spans="1:8">
      <c r="A633" s="1" t="s">
        <v>8</v>
      </c>
      <c r="B633" s="1" t="s">
        <v>25</v>
      </c>
      <c r="C633" s="1" t="s">
        <v>1397</v>
      </c>
      <c r="D633" s="1" t="s">
        <v>1359</v>
      </c>
      <c r="E633" s="1">
        <v>7</v>
      </c>
      <c r="F633" s="1" t="s">
        <v>1360</v>
      </c>
      <c r="G633" s="1" t="s">
        <v>1361</v>
      </c>
      <c r="H633" s="1" t="s">
        <v>1362</v>
      </c>
    </row>
    <row r="634" spans="1:8">
      <c r="A634" s="1" t="s">
        <v>15</v>
      </c>
      <c r="B634" s="1" t="s">
        <v>25</v>
      </c>
      <c r="C634" s="1" t="s">
        <v>1457</v>
      </c>
      <c r="D634" s="1" t="s">
        <v>1458</v>
      </c>
      <c r="E634" s="1">
        <v>7</v>
      </c>
      <c r="F634" s="1" t="s">
        <v>1459</v>
      </c>
      <c r="G634" s="1" t="s">
        <v>1460</v>
      </c>
      <c r="H634" s="1" t="s">
        <v>1284</v>
      </c>
    </row>
    <row r="635" spans="1:8">
      <c r="A635" s="1" t="s">
        <v>386</v>
      </c>
      <c r="B635" s="1" t="s">
        <v>25</v>
      </c>
      <c r="C635" s="1" t="s">
        <v>1278</v>
      </c>
      <c r="D635" s="1" t="s">
        <v>1427</v>
      </c>
      <c r="E635" s="1">
        <v>7</v>
      </c>
      <c r="F635" s="1" t="s">
        <v>1428</v>
      </c>
      <c r="G635" s="1" t="s">
        <v>1429</v>
      </c>
      <c r="H635" s="1" t="s">
        <v>1430</v>
      </c>
    </row>
    <row r="636" spans="1:8">
      <c r="A636" s="1" t="s">
        <v>18</v>
      </c>
      <c r="B636" s="1" t="s">
        <v>118</v>
      </c>
      <c r="C636" s="1" t="s">
        <v>466</v>
      </c>
      <c r="D636" s="1" t="s">
        <v>1341</v>
      </c>
      <c r="E636" s="1">
        <v>7</v>
      </c>
      <c r="F636" s="1" t="s">
        <v>1342</v>
      </c>
      <c r="G636" s="1" t="s">
        <v>1343</v>
      </c>
      <c r="H636" s="1" t="s">
        <v>1344</v>
      </c>
    </row>
    <row r="637" spans="1:8">
      <c r="A637" s="1" t="s">
        <v>8</v>
      </c>
      <c r="B637" s="1" t="s">
        <v>8</v>
      </c>
      <c r="C637" s="1" t="s">
        <v>1414</v>
      </c>
      <c r="D637" s="1" t="s">
        <v>1415</v>
      </c>
      <c r="E637" s="1">
        <v>7</v>
      </c>
      <c r="F637" s="1" t="s">
        <v>1416</v>
      </c>
      <c r="G637" s="1" t="s">
        <v>1417</v>
      </c>
      <c r="H637" s="1" t="s">
        <v>1418</v>
      </c>
    </row>
    <row r="638" spans="1:8">
      <c r="A638" s="1" t="s">
        <v>51</v>
      </c>
      <c r="B638" s="1" t="s">
        <v>702</v>
      </c>
      <c r="C638" s="1" t="s">
        <v>703</v>
      </c>
      <c r="D638" s="1" t="s">
        <v>1415</v>
      </c>
      <c r="E638" s="1">
        <v>7</v>
      </c>
      <c r="F638" s="1" t="s">
        <v>1416</v>
      </c>
      <c r="G638" s="1" t="s">
        <v>1417</v>
      </c>
      <c r="H638" s="1" t="s">
        <v>1418</v>
      </c>
    </row>
    <row r="639" spans="1:8">
      <c r="A639" s="1" t="s">
        <v>51</v>
      </c>
      <c r="B639" s="1" t="s">
        <v>161</v>
      </c>
      <c r="C639" s="1" t="s">
        <v>983</v>
      </c>
      <c r="D639" s="1" t="s">
        <v>1427</v>
      </c>
      <c r="E639" s="1">
        <v>7</v>
      </c>
      <c r="F639" s="1" t="s">
        <v>1428</v>
      </c>
      <c r="G639" s="1" t="s">
        <v>1429</v>
      </c>
      <c r="H639" s="1" t="s">
        <v>1430</v>
      </c>
    </row>
    <row r="640" spans="1:8">
      <c r="A640" s="1" t="s">
        <v>51</v>
      </c>
      <c r="B640" s="1" t="s">
        <v>161</v>
      </c>
      <c r="C640" s="1" t="s">
        <v>1431</v>
      </c>
      <c r="D640" s="1" t="s">
        <v>1427</v>
      </c>
      <c r="E640" s="1">
        <v>7</v>
      </c>
      <c r="F640" s="1" t="s">
        <v>1428</v>
      </c>
      <c r="G640" s="1" t="s">
        <v>1429</v>
      </c>
      <c r="H640" s="1" t="s">
        <v>1430</v>
      </c>
    </row>
    <row r="641" spans="1:8">
      <c r="A641" s="1" t="s">
        <v>51</v>
      </c>
      <c r="B641" s="1" t="s">
        <v>161</v>
      </c>
      <c r="C641" s="1" t="s">
        <v>302</v>
      </c>
      <c r="D641" s="1" t="s">
        <v>1427</v>
      </c>
      <c r="E641" s="1">
        <v>7</v>
      </c>
      <c r="F641" s="1" t="s">
        <v>1428</v>
      </c>
      <c r="G641" s="1" t="s">
        <v>1429</v>
      </c>
      <c r="H641" s="1" t="s">
        <v>1430</v>
      </c>
    </row>
    <row r="642" spans="1:8">
      <c r="A642" s="1" t="s">
        <v>51</v>
      </c>
      <c r="B642" s="1" t="s">
        <v>161</v>
      </c>
      <c r="C642" s="1" t="s">
        <v>1432</v>
      </c>
      <c r="D642" s="1" t="s">
        <v>1427</v>
      </c>
      <c r="E642" s="1">
        <v>7</v>
      </c>
      <c r="F642" s="1" t="s">
        <v>1428</v>
      </c>
      <c r="G642" s="1" t="s">
        <v>1429</v>
      </c>
      <c r="H642" s="1" t="s">
        <v>1430</v>
      </c>
    </row>
    <row r="643" spans="1:8">
      <c r="A643" s="1" t="s">
        <v>51</v>
      </c>
      <c r="B643" s="1" t="s">
        <v>161</v>
      </c>
      <c r="C643" s="1" t="s">
        <v>1433</v>
      </c>
      <c r="D643" s="1" t="s">
        <v>1427</v>
      </c>
      <c r="E643" s="1">
        <v>7</v>
      </c>
      <c r="F643" s="1" t="s">
        <v>1428</v>
      </c>
      <c r="G643" s="1" t="s">
        <v>1429</v>
      </c>
      <c r="H643" s="1" t="s">
        <v>1430</v>
      </c>
    </row>
    <row r="644" spans="1:8">
      <c r="A644" s="1" t="s">
        <v>51</v>
      </c>
      <c r="B644" s="1" t="s">
        <v>161</v>
      </c>
      <c r="C644" s="1" t="s">
        <v>1434</v>
      </c>
      <c r="D644" s="1" t="s">
        <v>1427</v>
      </c>
      <c r="E644" s="1">
        <v>7</v>
      </c>
      <c r="F644" s="1" t="s">
        <v>1428</v>
      </c>
      <c r="G644" s="1" t="s">
        <v>1429</v>
      </c>
      <c r="H644" s="1" t="s">
        <v>1430</v>
      </c>
    </row>
    <row r="645" spans="1:8">
      <c r="A645" s="1" t="s">
        <v>18</v>
      </c>
      <c r="B645" s="1" t="s">
        <v>1353</v>
      </c>
      <c r="C645" s="1" t="s">
        <v>1354</v>
      </c>
      <c r="D645" s="1" t="s">
        <v>1355</v>
      </c>
      <c r="E645" s="1">
        <v>7</v>
      </c>
      <c r="F645" s="1" t="s">
        <v>1356</v>
      </c>
      <c r="G645" s="1" t="s">
        <v>1357</v>
      </c>
      <c r="H645" s="1" t="s">
        <v>1358</v>
      </c>
    </row>
    <row r="646" spans="1:8">
      <c r="A646" s="1" t="s">
        <v>18</v>
      </c>
      <c r="B646" s="1" t="s">
        <v>19</v>
      </c>
      <c r="C646" s="1" t="s">
        <v>20</v>
      </c>
      <c r="D646" s="1" t="s">
        <v>1359</v>
      </c>
      <c r="E646" s="1">
        <v>7</v>
      </c>
      <c r="F646" s="1" t="s">
        <v>1360</v>
      </c>
      <c r="G646" s="1" t="s">
        <v>1361</v>
      </c>
      <c r="H646" s="1" t="s">
        <v>1362</v>
      </c>
    </row>
    <row r="647" spans="1:8">
      <c r="A647" s="1" t="s">
        <v>18</v>
      </c>
      <c r="B647" s="1" t="s">
        <v>19</v>
      </c>
      <c r="C647" s="1" t="s">
        <v>20</v>
      </c>
      <c r="D647" s="1" t="s">
        <v>1341</v>
      </c>
      <c r="E647" s="1">
        <v>7</v>
      </c>
      <c r="F647" s="1" t="s">
        <v>1342</v>
      </c>
      <c r="G647" s="1" t="s">
        <v>1343</v>
      </c>
      <c r="H647" s="1" t="s">
        <v>1344</v>
      </c>
    </row>
    <row r="648" spans="1:8">
      <c r="A648" s="1" t="s">
        <v>15</v>
      </c>
      <c r="B648" s="1" t="s">
        <v>16</v>
      </c>
      <c r="C648" s="1" t="s">
        <v>1227</v>
      </c>
      <c r="D648" s="1" t="s">
        <v>1427</v>
      </c>
      <c r="E648" s="1">
        <v>7</v>
      </c>
      <c r="F648" s="1" t="s">
        <v>1428</v>
      </c>
      <c r="G648" s="1" t="s">
        <v>1429</v>
      </c>
      <c r="H648" s="1" t="s">
        <v>1430</v>
      </c>
    </row>
    <row r="649" spans="1:8">
      <c r="A649" s="1" t="s">
        <v>15</v>
      </c>
      <c r="B649" s="1" t="s">
        <v>16</v>
      </c>
      <c r="C649" s="1" t="s">
        <v>1465</v>
      </c>
      <c r="D649" s="1" t="s">
        <v>1427</v>
      </c>
      <c r="E649" s="1">
        <v>7</v>
      </c>
      <c r="F649" s="1" t="s">
        <v>1428</v>
      </c>
      <c r="G649" s="1" t="s">
        <v>1429</v>
      </c>
      <c r="H649" s="1" t="s">
        <v>1430</v>
      </c>
    </row>
    <row r="650" spans="1:8">
      <c r="A650" s="1" t="s">
        <v>15</v>
      </c>
      <c r="B650" s="1" t="s">
        <v>16</v>
      </c>
      <c r="C650" s="1" t="s">
        <v>1466</v>
      </c>
      <c r="D650" s="1" t="s">
        <v>1427</v>
      </c>
      <c r="E650" s="1">
        <v>7</v>
      </c>
      <c r="F650" s="1" t="s">
        <v>1428</v>
      </c>
      <c r="G650" s="1" t="s">
        <v>1429</v>
      </c>
      <c r="H650" s="1" t="s">
        <v>1430</v>
      </c>
    </row>
    <row r="651" spans="1:8">
      <c r="A651" s="1" t="s">
        <v>15</v>
      </c>
      <c r="B651" s="1" t="s">
        <v>16</v>
      </c>
      <c r="C651" s="1" t="s">
        <v>1467</v>
      </c>
      <c r="D651" s="1" t="s">
        <v>1427</v>
      </c>
      <c r="E651" s="1">
        <v>7</v>
      </c>
      <c r="F651" s="1" t="s">
        <v>1428</v>
      </c>
      <c r="G651" s="1" t="s">
        <v>1429</v>
      </c>
      <c r="H651" s="1" t="s">
        <v>1430</v>
      </c>
    </row>
    <row r="652" spans="1:8">
      <c r="A652" s="1" t="s">
        <v>15</v>
      </c>
      <c r="B652" s="1" t="s">
        <v>16</v>
      </c>
      <c r="C652" s="1" t="s">
        <v>1468</v>
      </c>
      <c r="D652" s="1" t="s">
        <v>1427</v>
      </c>
      <c r="E652" s="1">
        <v>7</v>
      </c>
      <c r="F652" s="1" t="s">
        <v>1428</v>
      </c>
      <c r="G652" s="1" t="s">
        <v>1429</v>
      </c>
      <c r="H652" s="1" t="s">
        <v>1430</v>
      </c>
    </row>
    <row r="653" spans="1:8">
      <c r="A653" s="1" t="s">
        <v>67</v>
      </c>
      <c r="B653" s="1" t="s">
        <v>319</v>
      </c>
      <c r="C653" s="1" t="s">
        <v>440</v>
      </c>
      <c r="D653" s="1" t="s">
        <v>1498</v>
      </c>
      <c r="E653" s="1">
        <v>7</v>
      </c>
      <c r="F653" s="1" t="s">
        <v>1499</v>
      </c>
      <c r="G653" s="1" t="s">
        <v>1500</v>
      </c>
      <c r="H653" s="1" t="s">
        <v>1501</v>
      </c>
    </row>
    <row r="654" spans="1:8">
      <c r="A654" s="1" t="s">
        <v>77</v>
      </c>
      <c r="B654" s="1" t="s">
        <v>371</v>
      </c>
      <c r="C654" s="1" t="s">
        <v>1245</v>
      </c>
      <c r="D654" s="1" t="s">
        <v>1385</v>
      </c>
      <c r="E654" s="1">
        <v>7</v>
      </c>
      <c r="F654" s="1" t="s">
        <v>1386</v>
      </c>
      <c r="G654" s="1" t="s">
        <v>1387</v>
      </c>
      <c r="H654" s="1" t="s">
        <v>1388</v>
      </c>
    </row>
    <row r="655" spans="1:8">
      <c r="A655" s="1" t="s">
        <v>77</v>
      </c>
      <c r="B655" s="1" t="s">
        <v>371</v>
      </c>
      <c r="C655" s="1" t="s">
        <v>372</v>
      </c>
      <c r="D655" s="1" t="s">
        <v>1480</v>
      </c>
      <c r="E655" s="1">
        <v>7</v>
      </c>
      <c r="F655" s="1" t="s">
        <v>1481</v>
      </c>
      <c r="G655" s="1" t="s">
        <v>1482</v>
      </c>
      <c r="H655" s="1" t="s">
        <v>1483</v>
      </c>
    </row>
    <row r="656" spans="1:8">
      <c r="A656" s="1" t="s">
        <v>77</v>
      </c>
      <c r="B656" s="1" t="s">
        <v>377</v>
      </c>
      <c r="C656" s="1" t="s">
        <v>378</v>
      </c>
      <c r="D656" s="1" t="s">
        <v>1480</v>
      </c>
      <c r="E656" s="1">
        <v>7</v>
      </c>
      <c r="F656" s="1" t="s">
        <v>1481</v>
      </c>
      <c r="G656" s="1" t="s">
        <v>1482</v>
      </c>
      <c r="H656" s="1" t="s">
        <v>1483</v>
      </c>
    </row>
    <row r="657" spans="1:8">
      <c r="A657" s="1" t="s">
        <v>106</v>
      </c>
      <c r="B657" s="1" t="s">
        <v>166</v>
      </c>
      <c r="C657" s="1" t="s">
        <v>1272</v>
      </c>
      <c r="D657" s="1" t="s">
        <v>1427</v>
      </c>
      <c r="E657" s="1">
        <v>7</v>
      </c>
      <c r="F657" s="1" t="s">
        <v>1428</v>
      </c>
      <c r="G657" s="1" t="s">
        <v>1429</v>
      </c>
      <c r="H657" s="1" t="s">
        <v>1430</v>
      </c>
    </row>
    <row r="658" spans="1:8">
      <c r="A658" s="1" t="s">
        <v>106</v>
      </c>
      <c r="B658" s="1" t="s">
        <v>166</v>
      </c>
      <c r="C658" s="1" t="s">
        <v>170</v>
      </c>
      <c r="D658" s="1" t="s">
        <v>1427</v>
      </c>
      <c r="E658" s="1">
        <v>7</v>
      </c>
      <c r="F658" s="1" t="s">
        <v>1428</v>
      </c>
      <c r="G658" s="1" t="s">
        <v>1429</v>
      </c>
      <c r="H658" s="1" t="s">
        <v>1430</v>
      </c>
    </row>
    <row r="659" spans="1:8">
      <c r="A659" s="1" t="s">
        <v>8</v>
      </c>
      <c r="B659" s="1" t="s">
        <v>25</v>
      </c>
      <c r="C659" s="1" t="s">
        <v>350</v>
      </c>
      <c r="D659" s="1" t="s">
        <v>1607</v>
      </c>
      <c r="E659" s="1">
        <v>7</v>
      </c>
      <c r="F659" s="1" t="s">
        <v>1608</v>
      </c>
      <c r="G659" s="1" t="s">
        <v>1609</v>
      </c>
      <c r="H659" s="1" t="s">
        <v>1610</v>
      </c>
    </row>
    <row r="660" spans="1:8">
      <c r="A660" s="1" t="s">
        <v>8</v>
      </c>
      <c r="B660" s="1" t="s">
        <v>25</v>
      </c>
      <c r="C660" s="1" t="s">
        <v>350</v>
      </c>
      <c r="D660" s="1" t="s">
        <v>1629</v>
      </c>
      <c r="E660" s="1">
        <v>7</v>
      </c>
      <c r="F660" s="1" t="s">
        <v>1251</v>
      </c>
      <c r="G660" s="1" t="s">
        <v>1630</v>
      </c>
      <c r="H660" s="1" t="s">
        <v>1631</v>
      </c>
    </row>
    <row r="661" spans="1:8">
      <c r="A661" s="1" t="s">
        <v>342</v>
      </c>
      <c r="B661" s="1" t="s">
        <v>25</v>
      </c>
      <c r="C661" s="1" t="s">
        <v>343</v>
      </c>
      <c r="D661" s="1" t="s">
        <v>1607</v>
      </c>
      <c r="E661" s="1">
        <v>7</v>
      </c>
      <c r="F661" s="1" t="s">
        <v>1608</v>
      </c>
      <c r="G661" s="1" t="s">
        <v>1609</v>
      </c>
      <c r="H661" s="1" t="s">
        <v>1610</v>
      </c>
    </row>
    <row r="662" spans="1:8">
      <c r="A662" s="1" t="s">
        <v>203</v>
      </c>
      <c r="B662" s="1" t="s">
        <v>25</v>
      </c>
      <c r="C662" s="1" t="s">
        <v>1836</v>
      </c>
      <c r="D662" s="1" t="s">
        <v>1704</v>
      </c>
      <c r="E662" s="1">
        <v>7</v>
      </c>
      <c r="F662" s="1" t="s">
        <v>1705</v>
      </c>
      <c r="G662" s="1" t="s">
        <v>1706</v>
      </c>
      <c r="H662" s="1" t="s">
        <v>1707</v>
      </c>
    </row>
    <row r="663" spans="1:8">
      <c r="A663" s="1" t="s">
        <v>203</v>
      </c>
      <c r="B663" s="1" t="s">
        <v>25</v>
      </c>
      <c r="C663" s="1" t="s">
        <v>1508</v>
      </c>
      <c r="D663" s="1" t="s">
        <v>1837</v>
      </c>
      <c r="E663" s="1">
        <v>7</v>
      </c>
      <c r="F663" s="1" t="s">
        <v>1838</v>
      </c>
      <c r="G663" s="1" t="s">
        <v>1839</v>
      </c>
      <c r="H663" s="1" t="s">
        <v>1339</v>
      </c>
    </row>
    <row r="664" spans="1:8">
      <c r="A664" s="1" t="s">
        <v>386</v>
      </c>
      <c r="B664" s="1" t="s">
        <v>25</v>
      </c>
      <c r="C664" s="1" t="s">
        <v>1835</v>
      </c>
      <c r="D664" s="1" t="s">
        <v>1788</v>
      </c>
      <c r="E664" s="1">
        <v>7</v>
      </c>
      <c r="F664" s="1" t="s">
        <v>1789</v>
      </c>
      <c r="G664" s="1" t="s">
        <v>1790</v>
      </c>
      <c r="H664" s="1" t="s">
        <v>1791</v>
      </c>
    </row>
    <row r="665" spans="1:8">
      <c r="A665" s="1" t="s">
        <v>8</v>
      </c>
      <c r="B665" s="1" t="s">
        <v>25</v>
      </c>
      <c r="C665" s="1" t="s">
        <v>803</v>
      </c>
      <c r="D665" s="1" t="s">
        <v>1632</v>
      </c>
      <c r="E665" s="1">
        <v>7</v>
      </c>
      <c r="F665" s="1" t="s">
        <v>1633</v>
      </c>
      <c r="G665" s="1" t="s">
        <v>1634</v>
      </c>
      <c r="H665" s="1" t="s">
        <v>1635</v>
      </c>
    </row>
    <row r="666" spans="1:8">
      <c r="A666" s="1" t="s">
        <v>8</v>
      </c>
      <c r="B666" s="1" t="s">
        <v>25</v>
      </c>
      <c r="C666" s="1" t="s">
        <v>1636</v>
      </c>
      <c r="D666" s="1" t="s">
        <v>1637</v>
      </c>
      <c r="E666" s="1">
        <v>7</v>
      </c>
      <c r="F666" s="1" t="s">
        <v>1638</v>
      </c>
      <c r="G666" s="1" t="s">
        <v>1639</v>
      </c>
      <c r="H666" s="1" t="s">
        <v>1640</v>
      </c>
    </row>
    <row r="667" spans="1:8">
      <c r="A667" s="1" t="s">
        <v>8</v>
      </c>
      <c r="B667" s="1" t="s">
        <v>25</v>
      </c>
      <c r="C667" s="1" t="s">
        <v>1641</v>
      </c>
      <c r="D667" s="1" t="s">
        <v>1642</v>
      </c>
      <c r="E667" s="1">
        <v>7</v>
      </c>
      <c r="F667" s="1" t="s">
        <v>1643</v>
      </c>
      <c r="G667" s="1" t="s">
        <v>1644</v>
      </c>
      <c r="H667" s="1" t="s">
        <v>1645</v>
      </c>
    </row>
    <row r="668" spans="1:8">
      <c r="A668" s="1" t="s">
        <v>8</v>
      </c>
      <c r="B668" s="1" t="s">
        <v>25</v>
      </c>
      <c r="C668" s="1" t="s">
        <v>1646</v>
      </c>
      <c r="D668" s="1" t="s">
        <v>1647</v>
      </c>
      <c r="E668" s="1">
        <v>7</v>
      </c>
      <c r="F668" s="1" t="s">
        <v>1295</v>
      </c>
      <c r="G668" s="1" t="s">
        <v>1648</v>
      </c>
      <c r="H668" s="1" t="s">
        <v>1649</v>
      </c>
    </row>
    <row r="669" spans="1:8">
      <c r="A669" s="1" t="s">
        <v>8</v>
      </c>
      <c r="B669" s="1" t="s">
        <v>25</v>
      </c>
      <c r="C669" s="1" t="s">
        <v>1646</v>
      </c>
      <c r="D669" s="1" t="s">
        <v>1632</v>
      </c>
      <c r="E669" s="1">
        <v>7</v>
      </c>
      <c r="F669" s="1" t="s">
        <v>1633</v>
      </c>
      <c r="G669" s="1" t="s">
        <v>1634</v>
      </c>
      <c r="H669" s="1" t="s">
        <v>1635</v>
      </c>
    </row>
    <row r="670" spans="1:8">
      <c r="A670" s="1" t="s">
        <v>8</v>
      </c>
      <c r="B670" s="1" t="s">
        <v>25</v>
      </c>
      <c r="C670" s="1" t="s">
        <v>1398</v>
      </c>
      <c r="D670" s="1" t="s">
        <v>1650</v>
      </c>
      <c r="E670" s="1">
        <v>7</v>
      </c>
      <c r="F670" s="1" t="s">
        <v>1651</v>
      </c>
      <c r="G670" s="1" t="s">
        <v>1652</v>
      </c>
      <c r="H670" s="1" t="s">
        <v>1653</v>
      </c>
    </row>
    <row r="671" spans="1:8">
      <c r="A671" s="1" t="s">
        <v>8</v>
      </c>
      <c r="B671" s="1" t="s">
        <v>25</v>
      </c>
      <c r="C671" s="1" t="s">
        <v>1398</v>
      </c>
      <c r="D671" s="1" t="s">
        <v>1658</v>
      </c>
      <c r="E671" s="1">
        <v>7</v>
      </c>
      <c r="F671" s="1" t="s">
        <v>1659</v>
      </c>
      <c r="G671" s="1" t="s">
        <v>1660</v>
      </c>
      <c r="H671" s="1" t="s">
        <v>1661</v>
      </c>
    </row>
    <row r="672" spans="1:8">
      <c r="A672" s="1" t="s">
        <v>8</v>
      </c>
      <c r="B672" s="1" t="s">
        <v>25</v>
      </c>
      <c r="C672" s="1" t="s">
        <v>1405</v>
      </c>
      <c r="D672" s="1" t="s">
        <v>1662</v>
      </c>
      <c r="E672" s="1">
        <v>7</v>
      </c>
      <c r="F672" s="1" t="s">
        <v>1663</v>
      </c>
      <c r="G672" s="1" t="s">
        <v>1664</v>
      </c>
      <c r="H672" s="1" t="s">
        <v>1665</v>
      </c>
    </row>
    <row r="673" spans="1:8">
      <c r="A673" s="1" t="s">
        <v>342</v>
      </c>
      <c r="B673" s="1" t="s">
        <v>25</v>
      </c>
      <c r="C673" s="1" t="s">
        <v>557</v>
      </c>
      <c r="D673" s="1" t="s">
        <v>1611</v>
      </c>
      <c r="E673" s="1">
        <v>7</v>
      </c>
      <c r="F673" s="1" t="s">
        <v>1612</v>
      </c>
      <c r="G673" s="1" t="s">
        <v>81</v>
      </c>
      <c r="H673" s="1" t="s">
        <v>1613</v>
      </c>
    </row>
    <row r="674" spans="1:8">
      <c r="A674" s="1" t="s">
        <v>141</v>
      </c>
      <c r="B674" s="1" t="s">
        <v>25</v>
      </c>
      <c r="C674" s="1" t="s">
        <v>1614</v>
      </c>
      <c r="D674" s="1" t="s">
        <v>1615</v>
      </c>
      <c r="E674" s="1">
        <v>7</v>
      </c>
      <c r="F674" s="1" t="s">
        <v>1616</v>
      </c>
      <c r="G674" s="1" t="s">
        <v>1617</v>
      </c>
      <c r="H674" s="1" t="s">
        <v>643</v>
      </c>
    </row>
    <row r="675" spans="1:8">
      <c r="A675" s="1" t="s">
        <v>8</v>
      </c>
      <c r="B675" s="1" t="s">
        <v>25</v>
      </c>
      <c r="C675" s="1" t="s">
        <v>1135</v>
      </c>
      <c r="D675" s="1" t="s">
        <v>1595</v>
      </c>
      <c r="E675" s="1">
        <v>7</v>
      </c>
      <c r="F675" s="1" t="s">
        <v>1596</v>
      </c>
      <c r="G675" s="1" t="s">
        <v>184</v>
      </c>
      <c r="H675" s="1" t="s">
        <v>1597</v>
      </c>
    </row>
    <row r="676" spans="1:8">
      <c r="A676" s="1" t="s">
        <v>54</v>
      </c>
      <c r="B676" s="1" t="s">
        <v>25</v>
      </c>
      <c r="C676" s="1" t="s">
        <v>55</v>
      </c>
      <c r="D676" s="1" t="s">
        <v>1539</v>
      </c>
      <c r="E676" s="1">
        <v>7</v>
      </c>
      <c r="F676" s="1" t="s">
        <v>1540</v>
      </c>
      <c r="G676" s="1" t="s">
        <v>1541</v>
      </c>
      <c r="H676" s="1" t="s">
        <v>1542</v>
      </c>
    </row>
    <row r="677" spans="1:8">
      <c r="A677" s="1" t="s">
        <v>141</v>
      </c>
      <c r="B677" s="1" t="s">
        <v>25</v>
      </c>
      <c r="C677" s="1" t="s">
        <v>1618</v>
      </c>
      <c r="D677" s="1" t="s">
        <v>1615</v>
      </c>
      <c r="E677" s="1">
        <v>7</v>
      </c>
      <c r="F677" s="1" t="s">
        <v>1616</v>
      </c>
      <c r="G677" s="1" t="s">
        <v>1617</v>
      </c>
      <c r="H677" s="1" t="s">
        <v>643</v>
      </c>
    </row>
    <row r="678" spans="1:8">
      <c r="A678" s="1" t="s">
        <v>77</v>
      </c>
      <c r="B678" s="1" t="s">
        <v>25</v>
      </c>
      <c r="C678" s="1" t="s">
        <v>78</v>
      </c>
      <c r="D678" s="1" t="s">
        <v>1774</v>
      </c>
      <c r="E678" s="1">
        <v>7</v>
      </c>
      <c r="F678" s="1" t="s">
        <v>1775</v>
      </c>
      <c r="G678" s="1" t="s">
        <v>1776</v>
      </c>
      <c r="H678" s="1" t="s">
        <v>1766</v>
      </c>
    </row>
    <row r="679" spans="1:8">
      <c r="A679" s="1" t="s">
        <v>18</v>
      </c>
      <c r="B679" s="1" t="s">
        <v>25</v>
      </c>
      <c r="C679" s="1" t="s">
        <v>339</v>
      </c>
      <c r="D679" s="1" t="s">
        <v>1559</v>
      </c>
      <c r="E679" s="1">
        <v>7</v>
      </c>
      <c r="F679" s="1" t="s">
        <v>1560</v>
      </c>
      <c r="G679" s="1" t="s">
        <v>1561</v>
      </c>
      <c r="H679" s="1" t="s">
        <v>1562</v>
      </c>
    </row>
    <row r="680" spans="1:8">
      <c r="A680" s="1" t="s">
        <v>51</v>
      </c>
      <c r="B680" s="1" t="s">
        <v>25</v>
      </c>
      <c r="C680" s="1" t="s">
        <v>697</v>
      </c>
      <c r="D680" s="1" t="s">
        <v>1692</v>
      </c>
      <c r="E680" s="1">
        <v>7</v>
      </c>
      <c r="F680" s="1" t="s">
        <v>1693</v>
      </c>
      <c r="G680" s="1" t="s">
        <v>1694</v>
      </c>
      <c r="H680" s="1" t="s">
        <v>1695</v>
      </c>
    </row>
    <row r="681" spans="1:8">
      <c r="A681" s="1" t="s">
        <v>196</v>
      </c>
      <c r="B681" s="1" t="s">
        <v>25</v>
      </c>
      <c r="C681" s="1" t="s">
        <v>1735</v>
      </c>
      <c r="D681" s="1" t="s">
        <v>1736</v>
      </c>
      <c r="E681" s="1">
        <v>7</v>
      </c>
      <c r="F681" s="1" t="s">
        <v>1737</v>
      </c>
      <c r="G681" s="1" t="s">
        <v>1738</v>
      </c>
      <c r="H681" s="1" t="s">
        <v>1739</v>
      </c>
    </row>
    <row r="682" spans="1:8">
      <c r="A682" s="1" t="s">
        <v>386</v>
      </c>
      <c r="B682" s="1" t="s">
        <v>25</v>
      </c>
      <c r="C682" s="1" t="s">
        <v>1278</v>
      </c>
      <c r="D682" s="1" t="s">
        <v>1615</v>
      </c>
      <c r="E682" s="1">
        <v>7</v>
      </c>
      <c r="F682" s="1" t="s">
        <v>1616</v>
      </c>
      <c r="G682" s="1" t="s">
        <v>1617</v>
      </c>
      <c r="H682" s="1" t="s">
        <v>643</v>
      </c>
    </row>
    <row r="683" spans="1:8">
      <c r="A683" s="1" t="s">
        <v>74</v>
      </c>
      <c r="B683" s="1" t="s">
        <v>1856</v>
      </c>
      <c r="C683" s="1" t="s">
        <v>1857</v>
      </c>
      <c r="D683" s="1" t="s">
        <v>1858</v>
      </c>
      <c r="E683" s="1">
        <v>7</v>
      </c>
      <c r="F683" s="1" t="s">
        <v>1683</v>
      </c>
      <c r="G683" s="1" t="s">
        <v>1684</v>
      </c>
      <c r="H683" s="1" t="s">
        <v>1685</v>
      </c>
    </row>
    <row r="684" spans="1:8">
      <c r="A684" s="1" t="s">
        <v>31</v>
      </c>
      <c r="B684" s="1" t="s">
        <v>147</v>
      </c>
      <c r="C684" s="1" t="s">
        <v>447</v>
      </c>
      <c r="D684" s="1" t="s">
        <v>1528</v>
      </c>
      <c r="E684" s="1">
        <v>7</v>
      </c>
      <c r="F684" s="1" t="s">
        <v>1529</v>
      </c>
      <c r="G684" s="1" t="s">
        <v>1530</v>
      </c>
      <c r="H684" s="1" t="s">
        <v>1531</v>
      </c>
    </row>
    <row r="685" spans="1:8">
      <c r="A685" s="1" t="s">
        <v>31</v>
      </c>
      <c r="B685" s="1" t="s">
        <v>32</v>
      </c>
      <c r="C685" s="1" t="s">
        <v>915</v>
      </c>
      <c r="D685" s="1" t="s">
        <v>1539</v>
      </c>
      <c r="E685" s="1">
        <v>7</v>
      </c>
      <c r="F685" s="1" t="s">
        <v>1540</v>
      </c>
      <c r="G685" s="1" t="s">
        <v>1541</v>
      </c>
      <c r="H685" s="1" t="s">
        <v>1542</v>
      </c>
    </row>
    <row r="686" spans="1:8">
      <c r="A686" s="1" t="s">
        <v>31</v>
      </c>
      <c r="B686" s="1" t="s">
        <v>32</v>
      </c>
      <c r="C686" s="1" t="s">
        <v>1543</v>
      </c>
      <c r="D686" s="1" t="s">
        <v>1539</v>
      </c>
      <c r="E686" s="1">
        <v>7</v>
      </c>
      <c r="F686" s="1" t="s">
        <v>1540</v>
      </c>
      <c r="G686" s="1" t="s">
        <v>1541</v>
      </c>
      <c r="H686" s="1" t="s">
        <v>1542</v>
      </c>
    </row>
    <row r="687" spans="1:8">
      <c r="A687" s="1" t="s">
        <v>31</v>
      </c>
      <c r="B687" s="1" t="s">
        <v>32</v>
      </c>
      <c r="C687" s="1" t="s">
        <v>920</v>
      </c>
      <c r="D687" s="1" t="s">
        <v>1539</v>
      </c>
      <c r="E687" s="1">
        <v>7</v>
      </c>
      <c r="F687" s="1" t="s">
        <v>1540</v>
      </c>
      <c r="G687" s="1" t="s">
        <v>1541</v>
      </c>
      <c r="H687" s="1" t="s">
        <v>1542</v>
      </c>
    </row>
    <row r="688" spans="1:8">
      <c r="A688" s="1" t="s">
        <v>8</v>
      </c>
      <c r="B688" s="1" t="s">
        <v>158</v>
      </c>
      <c r="C688" s="1" t="s">
        <v>491</v>
      </c>
      <c r="D688" s="1" t="s">
        <v>1607</v>
      </c>
      <c r="E688" s="1">
        <v>7</v>
      </c>
      <c r="F688" s="1" t="s">
        <v>1608</v>
      </c>
      <c r="G688" s="1" t="s">
        <v>1609</v>
      </c>
      <c r="H688" s="1" t="s">
        <v>1610</v>
      </c>
    </row>
    <row r="689" spans="1:8">
      <c r="A689" s="1" t="s">
        <v>141</v>
      </c>
      <c r="B689" s="1" t="s">
        <v>244</v>
      </c>
      <c r="C689" s="1" t="s">
        <v>245</v>
      </c>
      <c r="D689" s="1" t="s">
        <v>1619</v>
      </c>
      <c r="E689" s="1">
        <v>7</v>
      </c>
      <c r="F689" s="1" t="s">
        <v>1620</v>
      </c>
      <c r="G689" s="1" t="s">
        <v>1621</v>
      </c>
      <c r="H689" s="1" t="s">
        <v>1622</v>
      </c>
    </row>
    <row r="690" spans="1:8">
      <c r="A690" s="1" t="s">
        <v>18</v>
      </c>
      <c r="B690" s="1" t="s">
        <v>118</v>
      </c>
      <c r="C690" s="1" t="s">
        <v>932</v>
      </c>
      <c r="D690" s="1" t="s">
        <v>1572</v>
      </c>
      <c r="E690" s="1">
        <v>7</v>
      </c>
      <c r="F690" s="1" t="s">
        <v>1573</v>
      </c>
      <c r="G690" s="1" t="s">
        <v>1060</v>
      </c>
      <c r="H690" s="1" t="s">
        <v>1574</v>
      </c>
    </row>
    <row r="691" spans="1:8">
      <c r="A691" s="1" t="s">
        <v>18</v>
      </c>
      <c r="B691" s="1" t="s">
        <v>118</v>
      </c>
      <c r="C691" s="1" t="s">
        <v>932</v>
      </c>
      <c r="D691" s="1" t="s">
        <v>1575</v>
      </c>
      <c r="E691" s="1">
        <v>7</v>
      </c>
      <c r="F691" s="1" t="s">
        <v>1576</v>
      </c>
      <c r="G691" s="1" t="s">
        <v>1212</v>
      </c>
      <c r="H691" s="1" t="s">
        <v>1577</v>
      </c>
    </row>
    <row r="692" spans="1:8">
      <c r="A692" s="1" t="s">
        <v>18</v>
      </c>
      <c r="B692" s="1" t="s">
        <v>118</v>
      </c>
      <c r="C692" s="1" t="s">
        <v>1337</v>
      </c>
      <c r="D692" s="1" t="s">
        <v>1578</v>
      </c>
      <c r="E692" s="1">
        <v>7</v>
      </c>
      <c r="F692" s="1" t="s">
        <v>1579</v>
      </c>
      <c r="G692" s="1" t="s">
        <v>1580</v>
      </c>
      <c r="H692" s="1" t="s">
        <v>1581</v>
      </c>
    </row>
    <row r="693" spans="1:8">
      <c r="A693" s="1" t="s">
        <v>18</v>
      </c>
      <c r="B693" s="1" t="s">
        <v>118</v>
      </c>
      <c r="C693" s="1" t="s">
        <v>1095</v>
      </c>
      <c r="D693" s="1" t="s">
        <v>1582</v>
      </c>
      <c r="E693" s="1">
        <v>7</v>
      </c>
      <c r="F693" s="1" t="s">
        <v>1583</v>
      </c>
      <c r="G693" s="1" t="s">
        <v>713</v>
      </c>
      <c r="H693" s="1" t="s">
        <v>1584</v>
      </c>
    </row>
    <row r="694" spans="1:8">
      <c r="A694" s="1" t="s">
        <v>18</v>
      </c>
      <c r="B694" s="1" t="s">
        <v>118</v>
      </c>
      <c r="C694" s="1" t="s">
        <v>465</v>
      </c>
      <c r="D694" s="1" t="s">
        <v>1588</v>
      </c>
      <c r="E694" s="1">
        <v>7</v>
      </c>
      <c r="F694" s="1" t="s">
        <v>1589</v>
      </c>
      <c r="G694" s="1" t="s">
        <v>267</v>
      </c>
      <c r="H694" s="1" t="s">
        <v>1590</v>
      </c>
    </row>
    <row r="695" spans="1:8">
      <c r="A695" s="1" t="s">
        <v>18</v>
      </c>
      <c r="B695" s="1" t="s">
        <v>118</v>
      </c>
      <c r="C695" s="1" t="s">
        <v>119</v>
      </c>
      <c r="D695" s="1" t="s">
        <v>1575</v>
      </c>
      <c r="E695" s="1">
        <v>7</v>
      </c>
      <c r="F695" s="1" t="s">
        <v>1576</v>
      </c>
      <c r="G695" s="1" t="s">
        <v>1212</v>
      </c>
      <c r="H695" s="1" t="s">
        <v>1577</v>
      </c>
    </row>
    <row r="696" spans="1:8">
      <c r="A696" s="1" t="s">
        <v>8</v>
      </c>
      <c r="B696" s="1" t="s">
        <v>1676</v>
      </c>
      <c r="C696" s="1" t="s">
        <v>1677</v>
      </c>
      <c r="D696" s="1" t="s">
        <v>1678</v>
      </c>
      <c r="E696" s="1">
        <v>7</v>
      </c>
      <c r="F696" s="1" t="s">
        <v>1679</v>
      </c>
      <c r="G696" s="1" t="s">
        <v>1680</v>
      </c>
      <c r="H696" s="1" t="s">
        <v>1681</v>
      </c>
    </row>
    <row r="697" spans="1:8">
      <c r="A697" s="1" t="s">
        <v>18</v>
      </c>
      <c r="B697" s="1" t="s">
        <v>551</v>
      </c>
      <c r="C697" s="1" t="s">
        <v>1563</v>
      </c>
      <c r="D697" s="1" t="s">
        <v>1564</v>
      </c>
      <c r="E697" s="1">
        <v>7</v>
      </c>
      <c r="F697" s="1" t="s">
        <v>1565</v>
      </c>
      <c r="G697" s="1" t="s">
        <v>1566</v>
      </c>
      <c r="H697" s="1" t="s">
        <v>1567</v>
      </c>
    </row>
    <row r="698" spans="1:8">
      <c r="A698" s="1" t="s">
        <v>51</v>
      </c>
      <c r="B698" s="1" t="s">
        <v>702</v>
      </c>
      <c r="C698" s="1" t="s">
        <v>703</v>
      </c>
      <c r="D698" s="1" t="s">
        <v>1637</v>
      </c>
      <c r="E698" s="1">
        <v>7</v>
      </c>
      <c r="F698" s="1" t="s">
        <v>1638</v>
      </c>
      <c r="G698" s="1" t="s">
        <v>1639</v>
      </c>
      <c r="H698" s="1" t="s">
        <v>1640</v>
      </c>
    </row>
    <row r="699" spans="1:8">
      <c r="A699" s="1" t="s">
        <v>74</v>
      </c>
      <c r="B699" s="1" t="s">
        <v>75</v>
      </c>
      <c r="C699" s="1" t="s">
        <v>76</v>
      </c>
      <c r="D699" s="1" t="s">
        <v>1559</v>
      </c>
      <c r="E699" s="1">
        <v>7</v>
      </c>
      <c r="F699" s="1" t="s">
        <v>1560</v>
      </c>
      <c r="G699" s="1" t="s">
        <v>1561</v>
      </c>
      <c r="H699" s="1" t="s">
        <v>1562</v>
      </c>
    </row>
    <row r="700" spans="1:8">
      <c r="A700" s="1" t="s">
        <v>196</v>
      </c>
      <c r="B700" s="1" t="s">
        <v>197</v>
      </c>
      <c r="C700" s="1" t="s">
        <v>1205</v>
      </c>
      <c r="D700" s="1" t="s">
        <v>1658</v>
      </c>
      <c r="E700" s="1">
        <v>7</v>
      </c>
      <c r="F700" s="1" t="s">
        <v>1659</v>
      </c>
      <c r="G700" s="1" t="s">
        <v>1660</v>
      </c>
      <c r="H700" s="1" t="s">
        <v>1661</v>
      </c>
    </row>
    <row r="701" spans="1:8">
      <c r="A701" s="1" t="s">
        <v>196</v>
      </c>
      <c r="B701" s="1" t="s">
        <v>197</v>
      </c>
      <c r="C701" s="1" t="s">
        <v>1749</v>
      </c>
      <c r="D701" s="1" t="s">
        <v>1650</v>
      </c>
      <c r="E701" s="1">
        <v>7</v>
      </c>
      <c r="F701" s="1" t="s">
        <v>1651</v>
      </c>
      <c r="G701" s="1" t="s">
        <v>1652</v>
      </c>
      <c r="H701" s="1" t="s">
        <v>1653</v>
      </c>
    </row>
    <row r="702" spans="1:8">
      <c r="A702" s="1" t="s">
        <v>196</v>
      </c>
      <c r="B702" s="1" t="s">
        <v>197</v>
      </c>
      <c r="C702" s="1" t="s">
        <v>198</v>
      </c>
      <c r="D702" s="1" t="s">
        <v>1662</v>
      </c>
      <c r="E702" s="1">
        <v>7</v>
      </c>
      <c r="F702" s="1" t="s">
        <v>1663</v>
      </c>
      <c r="G702" s="1" t="s">
        <v>1664</v>
      </c>
      <c r="H702" s="1" t="s">
        <v>1665</v>
      </c>
    </row>
    <row r="703" spans="1:8">
      <c r="A703" s="1" t="s">
        <v>196</v>
      </c>
      <c r="B703" s="1" t="s">
        <v>197</v>
      </c>
      <c r="C703" s="1" t="s">
        <v>198</v>
      </c>
      <c r="D703" s="1" t="s">
        <v>1611</v>
      </c>
      <c r="E703" s="1">
        <v>7</v>
      </c>
      <c r="F703" s="1" t="s">
        <v>1612</v>
      </c>
      <c r="G703" s="1" t="s">
        <v>81</v>
      </c>
      <c r="H703" s="1" t="s">
        <v>1613</v>
      </c>
    </row>
    <row r="704" spans="1:8">
      <c r="A704" s="1" t="s">
        <v>203</v>
      </c>
      <c r="B704" s="1" t="s">
        <v>294</v>
      </c>
      <c r="C704" s="1" t="s">
        <v>1848</v>
      </c>
      <c r="D704" s="1" t="s">
        <v>1564</v>
      </c>
      <c r="E704" s="1">
        <v>7</v>
      </c>
      <c r="F704" s="1" t="s">
        <v>1565</v>
      </c>
      <c r="G704" s="1" t="s">
        <v>1566</v>
      </c>
      <c r="H704" s="1" t="s">
        <v>1567</v>
      </c>
    </row>
    <row r="705" spans="1:8">
      <c r="A705" s="1" t="s">
        <v>8</v>
      </c>
      <c r="B705" s="1" t="s">
        <v>49</v>
      </c>
      <c r="C705" s="1" t="s">
        <v>261</v>
      </c>
      <c r="D705" s="1" t="s">
        <v>1642</v>
      </c>
      <c r="E705" s="1">
        <v>7</v>
      </c>
      <c r="F705" s="1" t="s">
        <v>1643</v>
      </c>
      <c r="G705" s="1" t="s">
        <v>1644</v>
      </c>
      <c r="H705" s="1" t="s">
        <v>1645</v>
      </c>
    </row>
    <row r="706" spans="1:8">
      <c r="A706" s="1" t="s">
        <v>8</v>
      </c>
      <c r="B706" s="1" t="s">
        <v>49</v>
      </c>
      <c r="C706" s="1" t="s">
        <v>261</v>
      </c>
      <c r="D706" s="1" t="s">
        <v>1629</v>
      </c>
      <c r="E706" s="1">
        <v>7</v>
      </c>
      <c r="F706" s="1" t="s">
        <v>1251</v>
      </c>
      <c r="G706" s="1" t="s">
        <v>1630</v>
      </c>
      <c r="H706" s="1" t="s">
        <v>1631</v>
      </c>
    </row>
    <row r="707" spans="1:8">
      <c r="A707" s="1" t="s">
        <v>54</v>
      </c>
      <c r="B707" s="1" t="s">
        <v>56</v>
      </c>
      <c r="C707" s="1" t="s">
        <v>264</v>
      </c>
      <c r="D707" s="1" t="s">
        <v>1619</v>
      </c>
      <c r="E707" s="1">
        <v>7</v>
      </c>
      <c r="F707" s="1" t="s">
        <v>1620</v>
      </c>
      <c r="G707" s="1" t="s">
        <v>1621</v>
      </c>
      <c r="H707" s="1" t="s">
        <v>1622</v>
      </c>
    </row>
    <row r="708" spans="1:8">
      <c r="A708" s="1" t="s">
        <v>18</v>
      </c>
      <c r="B708" s="1" t="s">
        <v>44</v>
      </c>
      <c r="C708" s="1" t="s">
        <v>475</v>
      </c>
      <c r="D708" s="1" t="s">
        <v>1588</v>
      </c>
      <c r="E708" s="1">
        <v>7</v>
      </c>
      <c r="F708" s="1" t="s">
        <v>1589</v>
      </c>
      <c r="G708" s="1" t="s">
        <v>267</v>
      </c>
      <c r="H708" s="1" t="s">
        <v>1590</v>
      </c>
    </row>
    <row r="709" spans="1:8">
      <c r="A709" s="1" t="s">
        <v>51</v>
      </c>
      <c r="B709" s="1" t="s">
        <v>161</v>
      </c>
      <c r="C709" s="1" t="s">
        <v>214</v>
      </c>
      <c r="D709" s="1" t="s">
        <v>1575</v>
      </c>
      <c r="E709" s="1">
        <v>7</v>
      </c>
      <c r="F709" s="1" t="s">
        <v>1576</v>
      </c>
      <c r="G709" s="1" t="s">
        <v>1212</v>
      </c>
      <c r="H709" s="1" t="s">
        <v>1577</v>
      </c>
    </row>
    <row r="710" spans="1:8">
      <c r="A710" s="1" t="s">
        <v>51</v>
      </c>
      <c r="B710" s="1" t="s">
        <v>161</v>
      </c>
      <c r="C710" s="1" t="s">
        <v>214</v>
      </c>
      <c r="D710" s="1" t="s">
        <v>1692</v>
      </c>
      <c r="E710" s="1">
        <v>7</v>
      </c>
      <c r="F710" s="1" t="s">
        <v>1693</v>
      </c>
      <c r="G710" s="1" t="s">
        <v>1694</v>
      </c>
      <c r="H710" s="1" t="s">
        <v>1695</v>
      </c>
    </row>
    <row r="711" spans="1:8">
      <c r="A711" s="1" t="s">
        <v>51</v>
      </c>
      <c r="B711" s="1" t="s">
        <v>161</v>
      </c>
      <c r="C711" s="1" t="s">
        <v>1434</v>
      </c>
      <c r="D711" s="1" t="s">
        <v>1539</v>
      </c>
      <c r="E711" s="1">
        <v>7</v>
      </c>
      <c r="F711" s="1" t="s">
        <v>1540</v>
      </c>
      <c r="G711" s="1" t="s">
        <v>1541</v>
      </c>
      <c r="H711" s="1" t="s">
        <v>1542</v>
      </c>
    </row>
    <row r="712" spans="1:8">
      <c r="A712" s="1" t="s">
        <v>51</v>
      </c>
      <c r="B712" s="1" t="s">
        <v>161</v>
      </c>
      <c r="C712" s="1" t="s">
        <v>162</v>
      </c>
      <c r="D712" s="1" t="s">
        <v>1578</v>
      </c>
      <c r="E712" s="1">
        <v>7</v>
      </c>
      <c r="F712" s="1" t="s">
        <v>1579</v>
      </c>
      <c r="G712" s="1" t="s">
        <v>1580</v>
      </c>
      <c r="H712" s="1" t="s">
        <v>1581</v>
      </c>
    </row>
    <row r="713" spans="1:8">
      <c r="A713" s="1" t="s">
        <v>51</v>
      </c>
      <c r="B713" s="1" t="s">
        <v>161</v>
      </c>
      <c r="C713" s="1" t="s">
        <v>1175</v>
      </c>
      <c r="D713" s="1" t="s">
        <v>1704</v>
      </c>
      <c r="E713" s="1">
        <v>7</v>
      </c>
      <c r="F713" s="1" t="s">
        <v>1705</v>
      </c>
      <c r="G713" s="1" t="s">
        <v>1706</v>
      </c>
      <c r="H713" s="1" t="s">
        <v>1707</v>
      </c>
    </row>
    <row r="714" spans="1:8">
      <c r="A714" s="1" t="s">
        <v>31</v>
      </c>
      <c r="B714" s="1" t="s">
        <v>134</v>
      </c>
      <c r="C714" s="1" t="s">
        <v>1544</v>
      </c>
      <c r="D714" s="1" t="s">
        <v>1545</v>
      </c>
      <c r="E714" s="1">
        <v>7</v>
      </c>
      <c r="F714" s="1" t="s">
        <v>1546</v>
      </c>
      <c r="G714" s="1" t="s">
        <v>1547</v>
      </c>
      <c r="H714" s="1" t="s">
        <v>1548</v>
      </c>
    </row>
    <row r="715" spans="1:8">
      <c r="A715" s="1" t="s">
        <v>141</v>
      </c>
      <c r="B715" s="1" t="s">
        <v>969</v>
      </c>
      <c r="C715" s="1" t="s">
        <v>1623</v>
      </c>
      <c r="D715" s="1" t="s">
        <v>1624</v>
      </c>
      <c r="E715" s="1">
        <v>7</v>
      </c>
      <c r="F715" s="1" t="s">
        <v>1625</v>
      </c>
      <c r="G715" s="1" t="s">
        <v>1626</v>
      </c>
      <c r="H715" s="1" t="s">
        <v>1627</v>
      </c>
    </row>
    <row r="716" spans="1:8">
      <c r="A716" s="1" t="s">
        <v>141</v>
      </c>
      <c r="B716" s="1" t="s">
        <v>969</v>
      </c>
      <c r="C716" s="1" t="s">
        <v>1623</v>
      </c>
      <c r="D716" s="1" t="s">
        <v>1628</v>
      </c>
      <c r="E716" s="1">
        <v>7</v>
      </c>
      <c r="F716" s="1" t="s">
        <v>1625</v>
      </c>
      <c r="G716" s="1" t="s">
        <v>1626</v>
      </c>
      <c r="H716" s="1" t="s">
        <v>1627</v>
      </c>
    </row>
    <row r="717" spans="1:8">
      <c r="A717" s="1" t="s">
        <v>31</v>
      </c>
      <c r="B717" s="1" t="s">
        <v>1314</v>
      </c>
      <c r="C717" s="1" t="s">
        <v>1315</v>
      </c>
      <c r="D717" s="1" t="s">
        <v>1549</v>
      </c>
      <c r="E717" s="1">
        <v>7</v>
      </c>
      <c r="F717" s="1" t="s">
        <v>1550</v>
      </c>
      <c r="G717" s="1" t="s">
        <v>1551</v>
      </c>
      <c r="H717" s="1" t="s">
        <v>1552</v>
      </c>
    </row>
    <row r="718" spans="1:8">
      <c r="A718" s="1" t="s">
        <v>54</v>
      </c>
      <c r="B718" s="1" t="s">
        <v>59</v>
      </c>
      <c r="C718" s="1" t="s">
        <v>61</v>
      </c>
      <c r="D718" s="1" t="s">
        <v>1750</v>
      </c>
      <c r="E718" s="1">
        <v>7</v>
      </c>
      <c r="F718" s="1" t="s">
        <v>1751</v>
      </c>
      <c r="G718" s="1" t="s">
        <v>1226</v>
      </c>
      <c r="H718" s="1" t="s">
        <v>1752</v>
      </c>
    </row>
    <row r="719" spans="1:8">
      <c r="A719" s="1" t="s">
        <v>54</v>
      </c>
      <c r="B719" s="1" t="s">
        <v>59</v>
      </c>
      <c r="C719" s="1" t="s">
        <v>1753</v>
      </c>
      <c r="D719" s="1" t="s">
        <v>1750</v>
      </c>
      <c r="E719" s="1">
        <v>7</v>
      </c>
      <c r="F719" s="1" t="s">
        <v>1751</v>
      </c>
      <c r="G719" s="1" t="s">
        <v>1226</v>
      </c>
      <c r="H719" s="1" t="s">
        <v>1752</v>
      </c>
    </row>
    <row r="720" spans="1:8">
      <c r="A720" s="1" t="s">
        <v>31</v>
      </c>
      <c r="B720" s="1" t="s">
        <v>38</v>
      </c>
      <c r="C720" s="1" t="s">
        <v>1553</v>
      </c>
      <c r="D720" s="1" t="s">
        <v>1554</v>
      </c>
      <c r="E720" s="1">
        <v>7</v>
      </c>
      <c r="F720" s="1" t="s">
        <v>1555</v>
      </c>
      <c r="G720" s="1" t="s">
        <v>1556</v>
      </c>
      <c r="H720" s="1" t="s">
        <v>1557</v>
      </c>
    </row>
    <row r="721" spans="1:8">
      <c r="A721" s="1" t="s">
        <v>31</v>
      </c>
      <c r="B721" s="1" t="s">
        <v>38</v>
      </c>
      <c r="C721" s="1" t="s">
        <v>180</v>
      </c>
      <c r="D721" s="1" t="s">
        <v>1554</v>
      </c>
      <c r="E721" s="1">
        <v>7</v>
      </c>
      <c r="F721" s="1" t="s">
        <v>1555</v>
      </c>
      <c r="G721" s="1" t="s">
        <v>1556</v>
      </c>
      <c r="H721" s="1" t="s">
        <v>1557</v>
      </c>
    </row>
    <row r="722" spans="1:8">
      <c r="A722" s="1" t="s">
        <v>18</v>
      </c>
      <c r="B722" s="1" t="s">
        <v>950</v>
      </c>
      <c r="C722" s="1" t="s">
        <v>1594</v>
      </c>
      <c r="D722" s="1" t="s">
        <v>1595</v>
      </c>
      <c r="E722" s="1">
        <v>7</v>
      </c>
      <c r="F722" s="1" t="s">
        <v>1596</v>
      </c>
      <c r="G722" s="1" t="s">
        <v>184</v>
      </c>
      <c r="H722" s="1" t="s">
        <v>1597</v>
      </c>
    </row>
    <row r="723" spans="1:8">
      <c r="A723" s="1" t="s">
        <v>51</v>
      </c>
      <c r="B723" s="1" t="s">
        <v>496</v>
      </c>
      <c r="C723" s="1" t="s">
        <v>497</v>
      </c>
      <c r="D723" s="1" t="s">
        <v>1708</v>
      </c>
      <c r="E723" s="1">
        <v>7</v>
      </c>
      <c r="F723" s="1" t="s">
        <v>1709</v>
      </c>
      <c r="G723" s="1" t="s">
        <v>1639</v>
      </c>
      <c r="H723" s="1" t="s">
        <v>1383</v>
      </c>
    </row>
    <row r="724" spans="1:8">
      <c r="A724" s="1" t="s">
        <v>51</v>
      </c>
      <c r="B724" s="1" t="s">
        <v>496</v>
      </c>
      <c r="C724" s="1" t="s">
        <v>502</v>
      </c>
      <c r="D724" s="1" t="s">
        <v>1708</v>
      </c>
      <c r="E724" s="1">
        <v>7</v>
      </c>
      <c r="F724" s="1" t="s">
        <v>1709</v>
      </c>
      <c r="G724" s="1" t="s">
        <v>1639</v>
      </c>
      <c r="H724" s="1" t="s">
        <v>1383</v>
      </c>
    </row>
    <row r="725" spans="1:8">
      <c r="A725" s="1" t="s">
        <v>205</v>
      </c>
      <c r="B725" s="1" t="s">
        <v>1854</v>
      </c>
      <c r="C725" s="1" t="s">
        <v>1855</v>
      </c>
      <c r="D725" s="1" t="s">
        <v>1545</v>
      </c>
      <c r="E725" s="1">
        <v>7</v>
      </c>
      <c r="F725" s="1" t="s">
        <v>1546</v>
      </c>
      <c r="G725" s="1" t="s">
        <v>1547</v>
      </c>
      <c r="H725" s="1" t="s">
        <v>1548</v>
      </c>
    </row>
    <row r="726" spans="1:8">
      <c r="A726" s="1" t="s">
        <v>95</v>
      </c>
      <c r="B726" s="1" t="s">
        <v>96</v>
      </c>
      <c r="C726" s="1" t="s">
        <v>1849</v>
      </c>
      <c r="D726" s="1" t="s">
        <v>1545</v>
      </c>
      <c r="E726" s="1">
        <v>7</v>
      </c>
      <c r="F726" s="1" t="s">
        <v>1546</v>
      </c>
      <c r="G726" s="1" t="s">
        <v>1547</v>
      </c>
      <c r="H726" s="1" t="s">
        <v>1548</v>
      </c>
    </row>
    <row r="727" spans="1:8">
      <c r="A727" s="1" t="s">
        <v>88</v>
      </c>
      <c r="B727" s="1" t="s">
        <v>89</v>
      </c>
      <c r="C727" s="1" t="s">
        <v>520</v>
      </c>
      <c r="D727" s="1" t="s">
        <v>1611</v>
      </c>
      <c r="E727" s="1">
        <v>7</v>
      </c>
      <c r="F727" s="1" t="s">
        <v>1612</v>
      </c>
      <c r="G727" s="1" t="s">
        <v>81</v>
      </c>
      <c r="H727" s="1" t="s">
        <v>1613</v>
      </c>
    </row>
    <row r="728" spans="1:8">
      <c r="A728" s="1" t="s">
        <v>54</v>
      </c>
      <c r="B728" s="1" t="s">
        <v>516</v>
      </c>
      <c r="C728" s="1" t="s">
        <v>517</v>
      </c>
      <c r="D728" s="1" t="s">
        <v>1559</v>
      </c>
      <c r="E728" s="1">
        <v>7</v>
      </c>
      <c r="F728" s="1" t="s">
        <v>1560</v>
      </c>
      <c r="G728" s="1" t="s">
        <v>1561</v>
      </c>
      <c r="H728" s="1" t="s">
        <v>1562</v>
      </c>
    </row>
    <row r="729" spans="1:8">
      <c r="A729" s="1" t="s">
        <v>15</v>
      </c>
      <c r="B729" s="1" t="s">
        <v>16</v>
      </c>
      <c r="C729" s="1" t="s">
        <v>1758</v>
      </c>
      <c r="D729" s="1" t="s">
        <v>1545</v>
      </c>
      <c r="E729" s="1">
        <v>7</v>
      </c>
      <c r="F729" s="1" t="s">
        <v>1546</v>
      </c>
      <c r="G729" s="1" t="s">
        <v>1547</v>
      </c>
      <c r="H729" s="1" t="s">
        <v>1548</v>
      </c>
    </row>
    <row r="730" spans="1:8">
      <c r="A730" s="1" t="s">
        <v>15</v>
      </c>
      <c r="B730" s="1" t="s">
        <v>16</v>
      </c>
      <c r="C730" s="1" t="s">
        <v>17</v>
      </c>
      <c r="D730" s="1" t="s">
        <v>1763</v>
      </c>
      <c r="E730" s="1">
        <v>7</v>
      </c>
      <c r="F730" s="1" t="s">
        <v>1764</v>
      </c>
      <c r="G730" s="1" t="s">
        <v>1765</v>
      </c>
      <c r="H730" s="1" t="s">
        <v>1766</v>
      </c>
    </row>
    <row r="731" spans="1:8">
      <c r="A731" s="1" t="s">
        <v>15</v>
      </c>
      <c r="B731" s="1" t="s">
        <v>16</v>
      </c>
      <c r="C731" s="1" t="s">
        <v>1768</v>
      </c>
      <c r="D731" s="1" t="s">
        <v>1607</v>
      </c>
      <c r="E731" s="1">
        <v>7</v>
      </c>
      <c r="F731" s="1" t="s">
        <v>1608</v>
      </c>
      <c r="G731" s="1" t="s">
        <v>1609</v>
      </c>
      <c r="H731" s="1" t="s">
        <v>1610</v>
      </c>
    </row>
    <row r="732" spans="1:8">
      <c r="A732" s="1" t="s">
        <v>15</v>
      </c>
      <c r="B732" s="1" t="s">
        <v>16</v>
      </c>
      <c r="C732" s="1" t="s">
        <v>1769</v>
      </c>
      <c r="D732" s="1" t="s">
        <v>1717</v>
      </c>
      <c r="E732" s="1">
        <v>7</v>
      </c>
      <c r="F732" s="1" t="s">
        <v>1718</v>
      </c>
      <c r="G732" s="1" t="s">
        <v>1719</v>
      </c>
      <c r="H732" s="1" t="s">
        <v>1720</v>
      </c>
    </row>
    <row r="733" spans="1:8">
      <c r="A733" s="1" t="s">
        <v>15</v>
      </c>
      <c r="B733" s="1" t="s">
        <v>16</v>
      </c>
      <c r="C733" s="1" t="s">
        <v>202</v>
      </c>
      <c r="D733" s="1" t="s">
        <v>1554</v>
      </c>
      <c r="E733" s="1">
        <v>7</v>
      </c>
      <c r="F733" s="1" t="s">
        <v>1555</v>
      </c>
      <c r="G733" s="1" t="s">
        <v>1556</v>
      </c>
      <c r="H733" s="1" t="s">
        <v>1557</v>
      </c>
    </row>
    <row r="734" spans="1:8">
      <c r="A734" s="1" t="s">
        <v>8</v>
      </c>
      <c r="B734" s="1" t="s">
        <v>589</v>
      </c>
      <c r="C734" s="1" t="s">
        <v>590</v>
      </c>
      <c r="D734" s="1" t="s">
        <v>1629</v>
      </c>
      <c r="E734" s="1">
        <v>7</v>
      </c>
      <c r="F734" s="1" t="s">
        <v>1251</v>
      </c>
      <c r="G734" s="1" t="s">
        <v>1630</v>
      </c>
      <c r="H734" s="1" t="s">
        <v>1631</v>
      </c>
    </row>
    <row r="735" spans="1:8">
      <c r="A735" s="1" t="s">
        <v>8</v>
      </c>
      <c r="B735" s="1" t="s">
        <v>589</v>
      </c>
      <c r="C735" s="1" t="s">
        <v>590</v>
      </c>
      <c r="D735" s="1" t="s">
        <v>1682</v>
      </c>
      <c r="E735" s="1">
        <v>7</v>
      </c>
      <c r="F735" s="1" t="s">
        <v>1683</v>
      </c>
      <c r="G735" s="1" t="s">
        <v>1684</v>
      </c>
      <c r="H735" s="1" t="s">
        <v>1685</v>
      </c>
    </row>
    <row r="736" spans="1:8">
      <c r="A736" s="1" t="s">
        <v>199</v>
      </c>
      <c r="B736" s="1" t="s">
        <v>1214</v>
      </c>
      <c r="C736" s="1" t="s">
        <v>1215</v>
      </c>
      <c r="D736" s="1" t="s">
        <v>1650</v>
      </c>
      <c r="E736" s="1">
        <v>7</v>
      </c>
      <c r="F736" s="1" t="s">
        <v>1651</v>
      </c>
      <c r="G736" s="1" t="s">
        <v>1652</v>
      </c>
      <c r="H736" s="1" t="s">
        <v>1653</v>
      </c>
    </row>
    <row r="737" spans="1:8">
      <c r="A737" s="1" t="s">
        <v>67</v>
      </c>
      <c r="B737" s="1" t="s">
        <v>319</v>
      </c>
      <c r="C737" s="1" t="s">
        <v>1804</v>
      </c>
      <c r="D737" s="1" t="s">
        <v>1632</v>
      </c>
      <c r="E737" s="1">
        <v>7</v>
      </c>
      <c r="F737" s="1" t="s">
        <v>1633</v>
      </c>
      <c r="G737" s="1" t="s">
        <v>1634</v>
      </c>
      <c r="H737" s="1" t="s">
        <v>1635</v>
      </c>
    </row>
    <row r="738" spans="1:8">
      <c r="A738" s="1" t="s">
        <v>67</v>
      </c>
      <c r="B738" s="1" t="s">
        <v>319</v>
      </c>
      <c r="C738" s="1" t="s">
        <v>430</v>
      </c>
      <c r="D738" s="1" t="s">
        <v>1805</v>
      </c>
      <c r="E738" s="1">
        <v>7</v>
      </c>
      <c r="F738" s="1" t="s">
        <v>1806</v>
      </c>
      <c r="G738" s="1" t="s">
        <v>1807</v>
      </c>
      <c r="H738" s="1" t="s">
        <v>1808</v>
      </c>
    </row>
    <row r="739" spans="1:8">
      <c r="A739" s="1" t="s">
        <v>67</v>
      </c>
      <c r="B739" s="1" t="s">
        <v>319</v>
      </c>
      <c r="C739" s="1" t="s">
        <v>435</v>
      </c>
      <c r="D739" s="1" t="s">
        <v>1805</v>
      </c>
      <c r="E739" s="1">
        <v>7</v>
      </c>
      <c r="F739" s="1" t="s">
        <v>1806</v>
      </c>
      <c r="G739" s="1" t="s">
        <v>1807</v>
      </c>
      <c r="H739" s="1" t="s">
        <v>1808</v>
      </c>
    </row>
    <row r="740" spans="1:8">
      <c r="A740" s="1" t="s">
        <v>67</v>
      </c>
      <c r="B740" s="1" t="s">
        <v>319</v>
      </c>
      <c r="C740" s="1" t="s">
        <v>734</v>
      </c>
      <c r="D740" s="1" t="s">
        <v>1647</v>
      </c>
      <c r="E740" s="1">
        <v>7</v>
      </c>
      <c r="F740" s="1" t="s">
        <v>1295</v>
      </c>
      <c r="G740" s="1" t="s">
        <v>1648</v>
      </c>
      <c r="H740" s="1" t="s">
        <v>1649</v>
      </c>
    </row>
    <row r="741" spans="1:8">
      <c r="A741" s="1" t="s">
        <v>67</v>
      </c>
      <c r="B741" s="1" t="s">
        <v>319</v>
      </c>
      <c r="C741" s="1" t="s">
        <v>320</v>
      </c>
      <c r="D741" s="1" t="s">
        <v>1809</v>
      </c>
      <c r="E741" s="1">
        <v>7</v>
      </c>
      <c r="F741" s="1" t="s">
        <v>1810</v>
      </c>
      <c r="G741" s="1" t="s">
        <v>1811</v>
      </c>
      <c r="H741" s="1" t="s">
        <v>1812</v>
      </c>
    </row>
    <row r="742" spans="1:8">
      <c r="A742" s="1" t="s">
        <v>67</v>
      </c>
      <c r="B742" s="1" t="s">
        <v>319</v>
      </c>
      <c r="C742" s="1" t="s">
        <v>1813</v>
      </c>
      <c r="D742" s="1" t="s">
        <v>1528</v>
      </c>
      <c r="E742" s="1">
        <v>7</v>
      </c>
      <c r="F742" s="1" t="s">
        <v>1529</v>
      </c>
      <c r="G742" s="1" t="s">
        <v>1530</v>
      </c>
      <c r="H742" s="1" t="s">
        <v>1531</v>
      </c>
    </row>
    <row r="743" spans="1:8">
      <c r="A743" s="1" t="s">
        <v>67</v>
      </c>
      <c r="B743" s="1" t="s">
        <v>319</v>
      </c>
      <c r="C743" s="1" t="s">
        <v>440</v>
      </c>
      <c r="D743" s="1" t="s">
        <v>1642</v>
      </c>
      <c r="E743" s="1">
        <v>7</v>
      </c>
      <c r="F743" s="1" t="s">
        <v>1643</v>
      </c>
      <c r="G743" s="1" t="s">
        <v>1644</v>
      </c>
      <c r="H743" s="1" t="s">
        <v>1645</v>
      </c>
    </row>
    <row r="744" spans="1:8">
      <c r="A744" s="1" t="s">
        <v>67</v>
      </c>
      <c r="B744" s="1" t="s">
        <v>319</v>
      </c>
      <c r="C744" s="1" t="s">
        <v>440</v>
      </c>
      <c r="D744" s="1" t="s">
        <v>1629</v>
      </c>
      <c r="E744" s="1">
        <v>7</v>
      </c>
      <c r="F744" s="1" t="s">
        <v>1251</v>
      </c>
      <c r="G744" s="1" t="s">
        <v>1630</v>
      </c>
      <c r="H744" s="1" t="s">
        <v>1631</v>
      </c>
    </row>
    <row r="745" spans="1:8">
      <c r="A745" s="1" t="s">
        <v>67</v>
      </c>
      <c r="B745" s="1" t="s">
        <v>68</v>
      </c>
      <c r="C745" s="1" t="s">
        <v>1814</v>
      </c>
      <c r="D745" s="1" t="s">
        <v>1572</v>
      </c>
      <c r="E745" s="1">
        <v>7</v>
      </c>
      <c r="F745" s="1" t="s">
        <v>1573</v>
      </c>
      <c r="G745" s="1" t="s">
        <v>1060</v>
      </c>
      <c r="H745" s="1" t="s">
        <v>1574</v>
      </c>
    </row>
    <row r="746" spans="1:8">
      <c r="A746" s="1" t="s">
        <v>67</v>
      </c>
      <c r="B746" s="1" t="s">
        <v>68</v>
      </c>
      <c r="C746" s="1" t="s">
        <v>68</v>
      </c>
      <c r="D746" s="1" t="s">
        <v>1815</v>
      </c>
      <c r="E746" s="1">
        <v>7</v>
      </c>
      <c r="F746" s="1" t="s">
        <v>1816</v>
      </c>
      <c r="G746" s="1" t="s">
        <v>1308</v>
      </c>
      <c r="H746" s="1" t="s">
        <v>1817</v>
      </c>
    </row>
    <row r="747" spans="1:8">
      <c r="A747" s="1" t="s">
        <v>67</v>
      </c>
      <c r="B747" s="1" t="s">
        <v>131</v>
      </c>
      <c r="C747" s="1" t="s">
        <v>1818</v>
      </c>
      <c r="D747" s="1" t="s">
        <v>1682</v>
      </c>
      <c r="E747" s="1">
        <v>7</v>
      </c>
      <c r="F747" s="1" t="s">
        <v>1683</v>
      </c>
      <c r="G747" s="1" t="s">
        <v>1684</v>
      </c>
      <c r="H747" s="1" t="s">
        <v>1685</v>
      </c>
    </row>
    <row r="748" spans="1:8">
      <c r="A748" s="1" t="s">
        <v>199</v>
      </c>
      <c r="B748" s="1" t="s">
        <v>1455</v>
      </c>
      <c r="C748" s="1" t="s">
        <v>1754</v>
      </c>
      <c r="D748" s="1" t="s">
        <v>1755</v>
      </c>
      <c r="E748" s="1">
        <v>7</v>
      </c>
      <c r="F748" s="1" t="s">
        <v>1756</v>
      </c>
      <c r="G748" s="1" t="s">
        <v>1203</v>
      </c>
      <c r="H748" s="1" t="s">
        <v>1757</v>
      </c>
    </row>
    <row r="749" spans="1:8">
      <c r="A749" s="1" t="s">
        <v>77</v>
      </c>
      <c r="B749" s="1" t="s">
        <v>371</v>
      </c>
      <c r="C749" s="1" t="s">
        <v>1245</v>
      </c>
      <c r="D749" s="1" t="s">
        <v>1777</v>
      </c>
      <c r="E749" s="1">
        <v>7</v>
      </c>
      <c r="F749" s="1" t="s">
        <v>1778</v>
      </c>
      <c r="G749" s="1" t="s">
        <v>1067</v>
      </c>
      <c r="H749" s="1" t="s">
        <v>1779</v>
      </c>
    </row>
    <row r="750" spans="1:8">
      <c r="A750" s="1" t="s">
        <v>77</v>
      </c>
      <c r="B750" s="1" t="s">
        <v>371</v>
      </c>
      <c r="C750" s="1" t="s">
        <v>1245</v>
      </c>
      <c r="D750" s="1" t="s">
        <v>1780</v>
      </c>
      <c r="E750" s="1">
        <v>7</v>
      </c>
      <c r="F750" s="1" t="s">
        <v>1781</v>
      </c>
      <c r="G750" s="1" t="s">
        <v>1782</v>
      </c>
      <c r="H750" s="1" t="s">
        <v>1783</v>
      </c>
    </row>
    <row r="751" spans="1:8">
      <c r="A751" s="1" t="s">
        <v>77</v>
      </c>
      <c r="B751" s="1" t="s">
        <v>371</v>
      </c>
      <c r="C751" s="1" t="s">
        <v>1245</v>
      </c>
      <c r="D751" s="1" t="s">
        <v>1578</v>
      </c>
      <c r="E751" s="1">
        <v>7</v>
      </c>
      <c r="F751" s="1" t="s">
        <v>1579</v>
      </c>
      <c r="G751" s="1" t="s">
        <v>1580</v>
      </c>
      <c r="H751" s="1" t="s">
        <v>1581</v>
      </c>
    </row>
    <row r="752" spans="1:8">
      <c r="A752" s="1" t="s">
        <v>77</v>
      </c>
      <c r="B752" s="1" t="s">
        <v>371</v>
      </c>
      <c r="C752" s="1" t="s">
        <v>372</v>
      </c>
      <c r="D752" s="1" t="s">
        <v>1788</v>
      </c>
      <c r="E752" s="1">
        <v>7</v>
      </c>
      <c r="F752" s="1" t="s">
        <v>1789</v>
      </c>
      <c r="G752" s="1" t="s">
        <v>1790</v>
      </c>
      <c r="H752" s="1" t="s">
        <v>1791</v>
      </c>
    </row>
    <row r="753" spans="1:8">
      <c r="A753" s="1" t="s">
        <v>77</v>
      </c>
      <c r="B753" s="1" t="s">
        <v>371</v>
      </c>
      <c r="C753" s="1" t="s">
        <v>864</v>
      </c>
      <c r="D753" s="1" t="s">
        <v>1784</v>
      </c>
      <c r="E753" s="1">
        <v>7</v>
      </c>
      <c r="F753" s="1" t="s">
        <v>1785</v>
      </c>
      <c r="G753" s="1" t="s">
        <v>1786</v>
      </c>
      <c r="H753" s="1" t="s">
        <v>1787</v>
      </c>
    </row>
    <row r="754" spans="1:8">
      <c r="A754" s="1" t="s">
        <v>51</v>
      </c>
      <c r="B754" s="1" t="s">
        <v>1710</v>
      </c>
      <c r="C754" s="1" t="s">
        <v>1716</v>
      </c>
      <c r="D754" s="1" t="s">
        <v>1717</v>
      </c>
      <c r="E754" s="1">
        <v>7</v>
      </c>
      <c r="F754" s="1" t="s">
        <v>1718</v>
      </c>
      <c r="G754" s="1" t="s">
        <v>1719</v>
      </c>
      <c r="H754" s="1" t="s">
        <v>1720</v>
      </c>
    </row>
    <row r="755" spans="1:8">
      <c r="A755" s="1" t="s">
        <v>74</v>
      </c>
      <c r="B755" s="1" t="s">
        <v>103</v>
      </c>
      <c r="C755" s="1" t="s">
        <v>105</v>
      </c>
      <c r="D755" s="1" t="s">
        <v>1704</v>
      </c>
      <c r="E755" s="1">
        <v>7</v>
      </c>
      <c r="F755" s="1" t="s">
        <v>1705</v>
      </c>
      <c r="G755" s="1" t="s">
        <v>1706</v>
      </c>
      <c r="H755" s="1" t="s">
        <v>1707</v>
      </c>
    </row>
    <row r="756" spans="1:8">
      <c r="A756" s="1" t="s">
        <v>8</v>
      </c>
      <c r="B756" s="1" t="s">
        <v>695</v>
      </c>
      <c r="C756" s="1" t="s">
        <v>696</v>
      </c>
      <c r="D756" s="1" t="s">
        <v>1578</v>
      </c>
      <c r="E756" s="1">
        <v>7</v>
      </c>
      <c r="F756" s="1" t="s">
        <v>1579</v>
      </c>
      <c r="G756" s="1" t="s">
        <v>1580</v>
      </c>
      <c r="H756" s="1" t="s">
        <v>1581</v>
      </c>
    </row>
    <row r="757" spans="1:8">
      <c r="A757" s="1" t="s">
        <v>106</v>
      </c>
      <c r="B757" s="1" t="s">
        <v>166</v>
      </c>
      <c r="C757" s="1" t="s">
        <v>1834</v>
      </c>
      <c r="D757" s="1" t="s">
        <v>1658</v>
      </c>
      <c r="E757" s="1">
        <v>7</v>
      </c>
      <c r="F757" s="1" t="s">
        <v>1659</v>
      </c>
      <c r="G757" s="1" t="s">
        <v>1660</v>
      </c>
      <c r="H757" s="1" t="s">
        <v>1661</v>
      </c>
    </row>
    <row r="758" spans="1:8">
      <c r="A758" s="1" t="s">
        <v>106</v>
      </c>
      <c r="B758" s="1" t="s">
        <v>166</v>
      </c>
      <c r="C758" s="1" t="s">
        <v>1829</v>
      </c>
      <c r="D758" s="1" t="s">
        <v>1830</v>
      </c>
      <c r="E758" s="1">
        <v>7</v>
      </c>
      <c r="F758" s="1" t="s">
        <v>1831</v>
      </c>
      <c r="G758" s="1" t="s">
        <v>1832</v>
      </c>
      <c r="H758" s="1" t="s">
        <v>1833</v>
      </c>
    </row>
    <row r="759" spans="1:8">
      <c r="A759" s="1" t="s">
        <v>106</v>
      </c>
      <c r="B759" s="1" t="s">
        <v>166</v>
      </c>
      <c r="C759" s="1" t="s">
        <v>169</v>
      </c>
      <c r="D759" s="1" t="s">
        <v>1629</v>
      </c>
      <c r="E759" s="1">
        <v>7</v>
      </c>
      <c r="F759" s="1" t="s">
        <v>1251</v>
      </c>
      <c r="G759" s="1" t="s">
        <v>1630</v>
      </c>
      <c r="H759" s="1" t="s">
        <v>1631</v>
      </c>
    </row>
    <row r="760" spans="1:8">
      <c r="A760" s="1" t="s">
        <v>106</v>
      </c>
      <c r="B760" s="1" t="s">
        <v>166</v>
      </c>
      <c r="C760" s="1" t="s">
        <v>169</v>
      </c>
      <c r="D760" s="1" t="s">
        <v>1830</v>
      </c>
      <c r="E760" s="1">
        <v>7</v>
      </c>
      <c r="F760" s="1" t="s">
        <v>1831</v>
      </c>
      <c r="G760" s="1" t="s">
        <v>1832</v>
      </c>
      <c r="H760" s="1" t="s">
        <v>1833</v>
      </c>
    </row>
    <row r="761" spans="1:8">
      <c r="A761" s="1" t="s">
        <v>106</v>
      </c>
      <c r="B761" s="1" t="s">
        <v>166</v>
      </c>
      <c r="C761" s="1" t="s">
        <v>170</v>
      </c>
      <c r="D761" s="1" t="s">
        <v>1830</v>
      </c>
      <c r="E761" s="1">
        <v>7</v>
      </c>
      <c r="F761" s="1" t="s">
        <v>1831</v>
      </c>
      <c r="G761" s="1" t="s">
        <v>1832</v>
      </c>
      <c r="H761" s="1" t="s">
        <v>1833</v>
      </c>
    </row>
    <row r="762" spans="1:8">
      <c r="A762" s="1" t="s">
        <v>106</v>
      </c>
      <c r="B762" s="1" t="s">
        <v>166</v>
      </c>
      <c r="C762" s="1" t="s">
        <v>171</v>
      </c>
      <c r="D762" s="1" t="s">
        <v>1830</v>
      </c>
      <c r="E762" s="1">
        <v>7</v>
      </c>
      <c r="F762" s="1" t="s">
        <v>1831</v>
      </c>
      <c r="G762" s="1" t="s">
        <v>1832</v>
      </c>
      <c r="H762" s="1" t="s">
        <v>1833</v>
      </c>
    </row>
    <row r="763" spans="1:8">
      <c r="A763" s="1" t="s">
        <v>106</v>
      </c>
      <c r="B763" s="1" t="s">
        <v>166</v>
      </c>
      <c r="C763" s="1" t="s">
        <v>1046</v>
      </c>
      <c r="D763" s="1" t="s">
        <v>1830</v>
      </c>
      <c r="E763" s="1">
        <v>7</v>
      </c>
      <c r="F763" s="1" t="s">
        <v>1831</v>
      </c>
      <c r="G763" s="1" t="s">
        <v>1832</v>
      </c>
      <c r="H763" s="1" t="s">
        <v>1833</v>
      </c>
    </row>
    <row r="764" spans="1:8">
      <c r="A764" s="1" t="s">
        <v>106</v>
      </c>
      <c r="B764" s="1" t="s">
        <v>166</v>
      </c>
      <c r="C764" s="1" t="s">
        <v>888</v>
      </c>
      <c r="D764" s="1" t="s">
        <v>1830</v>
      </c>
      <c r="E764" s="1">
        <v>7</v>
      </c>
      <c r="F764" s="1" t="s">
        <v>1831</v>
      </c>
      <c r="G764" s="1" t="s">
        <v>1832</v>
      </c>
      <c r="H764" s="1" t="s">
        <v>1833</v>
      </c>
    </row>
    <row r="765" spans="1:8">
      <c r="A765" s="1" t="s">
        <v>18</v>
      </c>
      <c r="B765" s="1" t="s">
        <v>1602</v>
      </c>
      <c r="C765" s="1" t="s">
        <v>1603</v>
      </c>
      <c r="D765" s="1" t="s">
        <v>1559</v>
      </c>
      <c r="E765" s="1">
        <v>7</v>
      </c>
      <c r="F765" s="1" t="s">
        <v>1560</v>
      </c>
      <c r="G765" s="1" t="s">
        <v>1561</v>
      </c>
      <c r="H765" s="1" t="s">
        <v>1562</v>
      </c>
    </row>
    <row r="766" spans="1:8">
      <c r="A766" s="1" t="s">
        <v>51</v>
      </c>
      <c r="B766" s="1" t="s">
        <v>420</v>
      </c>
      <c r="C766" s="1" t="s">
        <v>1727</v>
      </c>
      <c r="D766" s="1" t="s">
        <v>1728</v>
      </c>
      <c r="E766" s="1">
        <v>7</v>
      </c>
      <c r="F766" s="1" t="s">
        <v>1616</v>
      </c>
      <c r="G766" s="1" t="s">
        <v>1729</v>
      </c>
      <c r="H766" s="1" t="s">
        <v>1730</v>
      </c>
    </row>
    <row r="767" spans="1:8">
      <c r="A767" s="1" t="s">
        <v>8</v>
      </c>
      <c r="B767" s="1" t="s">
        <v>1162</v>
      </c>
      <c r="C767" s="1" t="s">
        <v>1163</v>
      </c>
      <c r="D767" s="1" t="s">
        <v>1528</v>
      </c>
      <c r="E767" s="1">
        <v>7</v>
      </c>
      <c r="F767" s="1" t="s">
        <v>1529</v>
      </c>
      <c r="G767" s="1" t="s">
        <v>1530</v>
      </c>
      <c r="H767" s="1" t="s">
        <v>1531</v>
      </c>
    </row>
    <row r="768" spans="1:8">
      <c r="A768" s="1" t="s">
        <v>8</v>
      </c>
      <c r="B768" s="1" t="s">
        <v>25</v>
      </c>
      <c r="C768" s="1" t="s">
        <v>683</v>
      </c>
      <c r="D768" s="1" t="s">
        <v>791</v>
      </c>
      <c r="E768" s="1">
        <v>6</v>
      </c>
      <c r="F768" s="1" t="s">
        <v>792</v>
      </c>
      <c r="G768" s="1" t="s">
        <v>793</v>
      </c>
      <c r="H768" s="1" t="s">
        <v>794</v>
      </c>
    </row>
    <row r="769" spans="1:8">
      <c r="A769" s="1" t="s">
        <v>54</v>
      </c>
      <c r="B769" s="1" t="s">
        <v>59</v>
      </c>
      <c r="C769" s="1" t="s">
        <v>61</v>
      </c>
      <c r="D769" s="1" t="s">
        <v>834</v>
      </c>
      <c r="E769" s="1">
        <v>6</v>
      </c>
      <c r="F769" s="1" t="s">
        <v>835</v>
      </c>
      <c r="G769" s="1" t="s">
        <v>836</v>
      </c>
      <c r="H769" s="1" t="s">
        <v>837</v>
      </c>
    </row>
    <row r="770" spans="1:8">
      <c r="A770" s="1" t="s">
        <v>18</v>
      </c>
      <c r="B770" s="1" t="s">
        <v>672</v>
      </c>
      <c r="C770" s="1" t="s">
        <v>673</v>
      </c>
      <c r="D770" s="1" t="s">
        <v>791</v>
      </c>
      <c r="E770" s="1">
        <v>6</v>
      </c>
      <c r="F770" s="1" t="s">
        <v>792</v>
      </c>
      <c r="G770" s="1" t="s">
        <v>793</v>
      </c>
      <c r="H770" s="1" t="s">
        <v>794</v>
      </c>
    </row>
    <row r="771" spans="1:8">
      <c r="A771" s="1" t="s">
        <v>51</v>
      </c>
      <c r="B771" s="1" t="s">
        <v>503</v>
      </c>
      <c r="C771" s="1" t="s">
        <v>504</v>
      </c>
      <c r="D771" s="1" t="s">
        <v>834</v>
      </c>
      <c r="E771" s="1">
        <v>6</v>
      </c>
      <c r="F771" s="1" t="s">
        <v>835</v>
      </c>
      <c r="G771" s="1" t="s">
        <v>836</v>
      </c>
      <c r="H771" s="1" t="s">
        <v>837</v>
      </c>
    </row>
    <row r="772" spans="1:8">
      <c r="A772" s="1" t="s">
        <v>18</v>
      </c>
      <c r="B772" s="1" t="s">
        <v>118</v>
      </c>
      <c r="C772" s="1" t="s">
        <v>937</v>
      </c>
      <c r="D772" s="1" t="s">
        <v>928</v>
      </c>
      <c r="E772" s="1">
        <v>6</v>
      </c>
      <c r="F772" s="1" t="s">
        <v>929</v>
      </c>
      <c r="G772" s="1" t="s">
        <v>930</v>
      </c>
      <c r="H772" s="1" t="s">
        <v>931</v>
      </c>
    </row>
    <row r="773" spans="1:8">
      <c r="A773" s="1" t="s">
        <v>18</v>
      </c>
      <c r="B773" s="1" t="s">
        <v>551</v>
      </c>
      <c r="C773" s="1" t="s">
        <v>552</v>
      </c>
      <c r="D773" s="1" t="s">
        <v>928</v>
      </c>
      <c r="E773" s="1">
        <v>6</v>
      </c>
      <c r="F773" s="1" t="s">
        <v>929</v>
      </c>
      <c r="G773" s="1" t="s">
        <v>930</v>
      </c>
      <c r="H773" s="1" t="s">
        <v>931</v>
      </c>
    </row>
    <row r="774" spans="1:8">
      <c r="A774" s="1" t="s">
        <v>31</v>
      </c>
      <c r="B774" s="1" t="s">
        <v>38</v>
      </c>
      <c r="C774" s="1" t="s">
        <v>328</v>
      </c>
      <c r="D774" s="1" t="s">
        <v>923</v>
      </c>
      <c r="E774" s="1">
        <v>6</v>
      </c>
      <c r="F774" s="1" t="s">
        <v>924</v>
      </c>
      <c r="G774" s="1" t="s">
        <v>841</v>
      </c>
      <c r="H774" s="1" t="s">
        <v>925</v>
      </c>
    </row>
    <row r="775" spans="1:8">
      <c r="A775" s="1" t="s">
        <v>8</v>
      </c>
      <c r="B775" s="1" t="s">
        <v>25</v>
      </c>
      <c r="C775" s="1" t="s">
        <v>276</v>
      </c>
      <c r="D775" s="1" t="s">
        <v>1119</v>
      </c>
      <c r="E775" s="1">
        <v>6</v>
      </c>
      <c r="F775" s="1" t="s">
        <v>1120</v>
      </c>
      <c r="G775" s="1" t="s">
        <v>1121</v>
      </c>
      <c r="H775" s="1" t="s">
        <v>1122</v>
      </c>
    </row>
    <row r="776" spans="1:8">
      <c r="A776" s="1" t="s">
        <v>203</v>
      </c>
      <c r="B776" s="1" t="s">
        <v>294</v>
      </c>
      <c r="C776" s="1" t="s">
        <v>295</v>
      </c>
      <c r="D776" s="1" t="s">
        <v>1119</v>
      </c>
      <c r="E776" s="1">
        <v>6</v>
      </c>
      <c r="F776" s="1" t="s">
        <v>1120</v>
      </c>
      <c r="G776" s="1" t="s">
        <v>1121</v>
      </c>
      <c r="H776" s="1" t="s">
        <v>1122</v>
      </c>
    </row>
    <row r="777" spans="1:8">
      <c r="A777" s="1" t="s">
        <v>31</v>
      </c>
      <c r="B777" s="1" t="s">
        <v>38</v>
      </c>
      <c r="C777" s="1" t="s">
        <v>328</v>
      </c>
      <c r="D777" s="1" t="s">
        <v>1083</v>
      </c>
      <c r="E777" s="1">
        <v>6</v>
      </c>
      <c r="F777" s="1" t="s">
        <v>1084</v>
      </c>
      <c r="G777" s="1" t="s">
        <v>326</v>
      </c>
      <c r="H777" s="1" t="s">
        <v>1085</v>
      </c>
    </row>
    <row r="778" spans="1:8">
      <c r="A778" s="1" t="s">
        <v>15</v>
      </c>
      <c r="B778" s="1" t="s">
        <v>16</v>
      </c>
      <c r="C778" s="1" t="s">
        <v>1230</v>
      </c>
      <c r="D778" s="1" t="s">
        <v>1231</v>
      </c>
      <c r="E778" s="1">
        <v>6</v>
      </c>
      <c r="F778" s="1" t="s">
        <v>1232</v>
      </c>
      <c r="G778" s="1" t="s">
        <v>1233</v>
      </c>
      <c r="H778" s="1" t="s">
        <v>1234</v>
      </c>
    </row>
    <row r="779" spans="1:8">
      <c r="A779" s="1" t="s">
        <v>15</v>
      </c>
      <c r="B779" s="1" t="s">
        <v>16</v>
      </c>
      <c r="C779" s="1" t="s">
        <v>1011</v>
      </c>
      <c r="D779" s="1" t="s">
        <v>1236</v>
      </c>
      <c r="E779" s="1">
        <v>6</v>
      </c>
      <c r="F779" s="1" t="s">
        <v>1237</v>
      </c>
      <c r="G779" s="1" t="s">
        <v>1238</v>
      </c>
      <c r="H779" s="1" t="s">
        <v>1239</v>
      </c>
    </row>
    <row r="780" spans="1:8">
      <c r="A780" s="1" t="s">
        <v>67</v>
      </c>
      <c r="B780" s="1" t="s">
        <v>319</v>
      </c>
      <c r="C780" s="1" t="s">
        <v>1259</v>
      </c>
      <c r="D780" s="1" t="s">
        <v>1236</v>
      </c>
      <c r="E780" s="1">
        <v>6</v>
      </c>
      <c r="F780" s="1" t="s">
        <v>1237</v>
      </c>
      <c r="G780" s="1" t="s">
        <v>1238</v>
      </c>
      <c r="H780" s="1" t="s">
        <v>1239</v>
      </c>
    </row>
    <row r="781" spans="1:8">
      <c r="A781" s="1" t="s">
        <v>67</v>
      </c>
      <c r="B781" s="1" t="s">
        <v>68</v>
      </c>
      <c r="C781" s="1" t="s">
        <v>1263</v>
      </c>
      <c r="D781" s="1" t="s">
        <v>1264</v>
      </c>
      <c r="E781" s="1">
        <v>6</v>
      </c>
      <c r="F781" s="1" t="s">
        <v>1265</v>
      </c>
      <c r="G781" s="1" t="s">
        <v>1266</v>
      </c>
      <c r="H781" s="1" t="s">
        <v>1267</v>
      </c>
    </row>
    <row r="782" spans="1:8">
      <c r="A782" s="1" t="s">
        <v>106</v>
      </c>
      <c r="B782" s="1" t="s">
        <v>166</v>
      </c>
      <c r="C782" s="1" t="s">
        <v>1272</v>
      </c>
      <c r="D782" s="1" t="s">
        <v>1231</v>
      </c>
      <c r="E782" s="1">
        <v>6</v>
      </c>
      <c r="F782" s="1" t="s">
        <v>1232</v>
      </c>
      <c r="G782" s="1" t="s">
        <v>1233</v>
      </c>
      <c r="H782" s="1" t="s">
        <v>1234</v>
      </c>
    </row>
    <row r="783" spans="1:8">
      <c r="A783" s="1" t="s">
        <v>8</v>
      </c>
      <c r="B783" s="1" t="s">
        <v>25</v>
      </c>
      <c r="C783" s="1" t="s">
        <v>181</v>
      </c>
      <c r="D783" s="1" t="s">
        <v>1393</v>
      </c>
      <c r="E783" s="1">
        <v>6</v>
      </c>
      <c r="F783" s="1" t="s">
        <v>1394</v>
      </c>
      <c r="G783" s="1" t="s">
        <v>1395</v>
      </c>
      <c r="H783" s="1" t="s">
        <v>1396</v>
      </c>
    </row>
    <row r="784" spans="1:8">
      <c r="A784" s="1" t="s">
        <v>8</v>
      </c>
      <c r="B784" s="1" t="s">
        <v>25</v>
      </c>
      <c r="C784" s="1" t="s">
        <v>581</v>
      </c>
      <c r="D784" s="1" t="s">
        <v>1393</v>
      </c>
      <c r="E784" s="1">
        <v>6</v>
      </c>
      <c r="F784" s="1" t="s">
        <v>1394</v>
      </c>
      <c r="G784" s="1" t="s">
        <v>1395</v>
      </c>
      <c r="H784" s="1" t="s">
        <v>1396</v>
      </c>
    </row>
    <row r="785" spans="1:8">
      <c r="A785" s="1" t="s">
        <v>865</v>
      </c>
      <c r="B785" s="1" t="s">
        <v>25</v>
      </c>
      <c r="C785" s="1" t="s">
        <v>866</v>
      </c>
      <c r="D785" s="1" t="s">
        <v>1489</v>
      </c>
      <c r="E785" s="1">
        <v>6</v>
      </c>
      <c r="F785" s="1" t="s">
        <v>1490</v>
      </c>
      <c r="G785" s="1" t="s">
        <v>1491</v>
      </c>
      <c r="H785" s="1" t="s">
        <v>1492</v>
      </c>
    </row>
    <row r="786" spans="1:8">
      <c r="A786" s="1" t="s">
        <v>18</v>
      </c>
      <c r="B786" s="1" t="s">
        <v>25</v>
      </c>
      <c r="C786" s="1" t="s">
        <v>339</v>
      </c>
      <c r="D786" s="1" t="s">
        <v>1333</v>
      </c>
      <c r="E786" s="1">
        <v>6</v>
      </c>
      <c r="F786" s="1" t="s">
        <v>1334</v>
      </c>
      <c r="G786" s="1" t="s">
        <v>1335</v>
      </c>
      <c r="H786" s="1" t="s">
        <v>1336</v>
      </c>
    </row>
    <row r="787" spans="1:8">
      <c r="A787" s="1" t="s">
        <v>31</v>
      </c>
      <c r="B787" s="1" t="s">
        <v>296</v>
      </c>
      <c r="C787" s="1" t="s">
        <v>1293</v>
      </c>
      <c r="D787" s="1" t="s">
        <v>1294</v>
      </c>
      <c r="E787" s="1">
        <v>6</v>
      </c>
      <c r="F787" s="1" t="s">
        <v>1295</v>
      </c>
      <c r="G787" s="1" t="s">
        <v>1248</v>
      </c>
      <c r="H787" s="1" t="s">
        <v>1296</v>
      </c>
    </row>
    <row r="788" spans="1:8">
      <c r="A788" s="1" t="s">
        <v>18</v>
      </c>
      <c r="B788" s="1" t="s">
        <v>118</v>
      </c>
      <c r="C788" s="1" t="s">
        <v>1337</v>
      </c>
      <c r="D788" s="1" t="s">
        <v>1333</v>
      </c>
      <c r="E788" s="1">
        <v>6</v>
      </c>
      <c r="F788" s="1" t="s">
        <v>1334</v>
      </c>
      <c r="G788" s="1" t="s">
        <v>1335</v>
      </c>
      <c r="H788" s="1" t="s">
        <v>1336</v>
      </c>
    </row>
    <row r="789" spans="1:8">
      <c r="A789" s="1" t="s">
        <v>18</v>
      </c>
      <c r="B789" s="1" t="s">
        <v>551</v>
      </c>
      <c r="C789" s="1" t="s">
        <v>771</v>
      </c>
      <c r="D789" s="1" t="s">
        <v>1333</v>
      </c>
      <c r="E789" s="1">
        <v>6</v>
      </c>
      <c r="F789" s="1" t="s">
        <v>1334</v>
      </c>
      <c r="G789" s="1" t="s">
        <v>1335</v>
      </c>
      <c r="H789" s="1" t="s">
        <v>1336</v>
      </c>
    </row>
    <row r="790" spans="1:8">
      <c r="A790" s="1" t="s">
        <v>51</v>
      </c>
      <c r="B790" s="1" t="s">
        <v>496</v>
      </c>
      <c r="C790" s="1" t="s">
        <v>497</v>
      </c>
      <c r="D790" s="1" t="s">
        <v>1435</v>
      </c>
      <c r="E790" s="1">
        <v>6</v>
      </c>
      <c r="F790" s="1" t="s">
        <v>1436</v>
      </c>
      <c r="G790" s="1" t="s">
        <v>1437</v>
      </c>
      <c r="H790" s="1" t="s">
        <v>1438</v>
      </c>
    </row>
    <row r="791" spans="1:8">
      <c r="A791" s="1" t="s">
        <v>51</v>
      </c>
      <c r="B791" s="1" t="s">
        <v>496</v>
      </c>
      <c r="C791" s="1" t="s">
        <v>502</v>
      </c>
      <c r="D791" s="1" t="s">
        <v>1435</v>
      </c>
      <c r="E791" s="1">
        <v>6</v>
      </c>
      <c r="F791" s="1" t="s">
        <v>1436</v>
      </c>
      <c r="G791" s="1" t="s">
        <v>1437</v>
      </c>
      <c r="H791" s="1" t="s">
        <v>1438</v>
      </c>
    </row>
    <row r="792" spans="1:8">
      <c r="A792" s="1" t="s">
        <v>95</v>
      </c>
      <c r="B792" s="1" t="s">
        <v>96</v>
      </c>
      <c r="C792" s="1" t="s">
        <v>898</v>
      </c>
      <c r="D792" s="1" t="s">
        <v>1435</v>
      </c>
      <c r="E792" s="1">
        <v>6</v>
      </c>
      <c r="F792" s="1" t="s">
        <v>1436</v>
      </c>
      <c r="G792" s="1" t="s">
        <v>1437</v>
      </c>
      <c r="H792" s="1" t="s">
        <v>1438</v>
      </c>
    </row>
    <row r="793" spans="1:8">
      <c r="A793" s="1" t="s">
        <v>15</v>
      </c>
      <c r="B793" s="1" t="s">
        <v>16</v>
      </c>
      <c r="C793" s="1" t="s">
        <v>1006</v>
      </c>
      <c r="D793" s="1" t="s">
        <v>1435</v>
      </c>
      <c r="E793" s="1">
        <v>6</v>
      </c>
      <c r="F793" s="1" t="s">
        <v>1436</v>
      </c>
      <c r="G793" s="1" t="s">
        <v>1437</v>
      </c>
      <c r="H793" s="1" t="s">
        <v>1438</v>
      </c>
    </row>
    <row r="794" spans="1:8">
      <c r="A794" s="1" t="s">
        <v>15</v>
      </c>
      <c r="B794" s="1" t="s">
        <v>16</v>
      </c>
      <c r="C794" s="1" t="s">
        <v>1469</v>
      </c>
      <c r="D794" s="1" t="s">
        <v>1435</v>
      </c>
      <c r="E794" s="1">
        <v>6</v>
      </c>
      <c r="F794" s="1" t="s">
        <v>1436</v>
      </c>
      <c r="G794" s="1" t="s">
        <v>1437</v>
      </c>
      <c r="H794" s="1" t="s">
        <v>1438</v>
      </c>
    </row>
    <row r="795" spans="1:8">
      <c r="A795" s="1" t="s">
        <v>67</v>
      </c>
      <c r="B795" s="1" t="s">
        <v>319</v>
      </c>
      <c r="C795" s="1" t="s">
        <v>1493</v>
      </c>
      <c r="D795" s="1" t="s">
        <v>1494</v>
      </c>
      <c r="E795" s="1">
        <v>6</v>
      </c>
      <c r="F795" s="1" t="s">
        <v>1495</v>
      </c>
      <c r="G795" s="1" t="s">
        <v>1496</v>
      </c>
      <c r="H795" s="1" t="s">
        <v>1497</v>
      </c>
    </row>
    <row r="796" spans="1:8">
      <c r="A796" s="1" t="s">
        <v>67</v>
      </c>
      <c r="B796" s="1" t="s">
        <v>287</v>
      </c>
      <c r="C796" s="1" t="s">
        <v>322</v>
      </c>
      <c r="D796" s="1" t="s">
        <v>1502</v>
      </c>
      <c r="E796" s="1">
        <v>6</v>
      </c>
      <c r="F796" s="1" t="s">
        <v>1503</v>
      </c>
      <c r="G796" s="1" t="s">
        <v>1504</v>
      </c>
      <c r="H796" s="1" t="s">
        <v>1505</v>
      </c>
    </row>
    <row r="797" spans="1:8">
      <c r="A797" s="1" t="s">
        <v>106</v>
      </c>
      <c r="B797" s="1" t="s">
        <v>107</v>
      </c>
      <c r="C797" s="1" t="s">
        <v>1273</v>
      </c>
      <c r="D797" s="1" t="s">
        <v>1393</v>
      </c>
      <c r="E797" s="1">
        <v>6</v>
      </c>
      <c r="F797" s="1" t="s">
        <v>1394</v>
      </c>
      <c r="G797" s="1" t="s">
        <v>1395</v>
      </c>
      <c r="H797" s="1" t="s">
        <v>1396</v>
      </c>
    </row>
    <row r="798" spans="1:8">
      <c r="A798" s="1" t="s">
        <v>8</v>
      </c>
      <c r="B798" s="1" t="s">
        <v>25</v>
      </c>
      <c r="C798" s="1" t="s">
        <v>1398</v>
      </c>
      <c r="D798" s="1" t="s">
        <v>1654</v>
      </c>
      <c r="E798" s="1">
        <v>6</v>
      </c>
      <c r="F798" s="1" t="s">
        <v>1655</v>
      </c>
      <c r="G798" s="1" t="s">
        <v>1656</v>
      </c>
      <c r="H798" s="1" t="s">
        <v>1657</v>
      </c>
    </row>
    <row r="799" spans="1:8">
      <c r="A799" s="1" t="s">
        <v>8</v>
      </c>
      <c r="B799" s="1" t="s">
        <v>25</v>
      </c>
      <c r="C799" s="1" t="s">
        <v>1666</v>
      </c>
      <c r="D799" s="1" t="s">
        <v>1604</v>
      </c>
      <c r="E799" s="1">
        <v>6</v>
      </c>
      <c r="F799" s="1" t="s">
        <v>1605</v>
      </c>
      <c r="G799" s="1" t="s">
        <v>1606</v>
      </c>
      <c r="H799" s="1" t="s">
        <v>1374</v>
      </c>
    </row>
    <row r="800" spans="1:8">
      <c r="A800" s="1" t="s">
        <v>8</v>
      </c>
      <c r="B800" s="1" t="s">
        <v>25</v>
      </c>
      <c r="C800" s="1" t="s">
        <v>683</v>
      </c>
      <c r="D800" s="1" t="s">
        <v>1591</v>
      </c>
      <c r="E800" s="1">
        <v>6</v>
      </c>
      <c r="F800" s="1" t="s">
        <v>1592</v>
      </c>
      <c r="G800" s="1" t="s">
        <v>1593</v>
      </c>
      <c r="H800" s="1" t="s">
        <v>463</v>
      </c>
    </row>
    <row r="801" spans="1:8">
      <c r="A801" s="1" t="s">
        <v>8</v>
      </c>
      <c r="B801" s="1" t="s">
        <v>25</v>
      </c>
      <c r="C801" s="1" t="s">
        <v>1667</v>
      </c>
      <c r="D801" s="1" t="s">
        <v>1591</v>
      </c>
      <c r="E801" s="1">
        <v>6</v>
      </c>
      <c r="F801" s="1" t="s">
        <v>1592</v>
      </c>
      <c r="G801" s="1" t="s">
        <v>1593</v>
      </c>
      <c r="H801" s="1" t="s">
        <v>463</v>
      </c>
    </row>
    <row r="802" spans="1:8">
      <c r="A802" s="1" t="s">
        <v>196</v>
      </c>
      <c r="B802" s="1" t="s">
        <v>25</v>
      </c>
      <c r="C802" s="1" t="s">
        <v>1179</v>
      </c>
      <c r="D802" s="1" t="s">
        <v>1731</v>
      </c>
      <c r="E802" s="1">
        <v>6</v>
      </c>
      <c r="F802" s="1" t="s">
        <v>1732</v>
      </c>
      <c r="G802" s="1" t="s">
        <v>1733</v>
      </c>
      <c r="H802" s="1" t="s">
        <v>1734</v>
      </c>
    </row>
    <row r="803" spans="1:8">
      <c r="A803" s="1" t="s">
        <v>8</v>
      </c>
      <c r="B803" s="1" t="s">
        <v>25</v>
      </c>
      <c r="C803" s="1" t="s">
        <v>1136</v>
      </c>
      <c r="D803" s="1" t="s">
        <v>1668</v>
      </c>
      <c r="E803" s="1">
        <v>6</v>
      </c>
      <c r="F803" s="1" t="s">
        <v>1669</v>
      </c>
      <c r="G803" s="1" t="s">
        <v>1670</v>
      </c>
      <c r="H803" s="1" t="s">
        <v>1671</v>
      </c>
    </row>
    <row r="804" spans="1:8">
      <c r="A804" s="1" t="s">
        <v>51</v>
      </c>
      <c r="B804" s="1" t="s">
        <v>25</v>
      </c>
      <c r="C804" s="1" t="s">
        <v>697</v>
      </c>
      <c r="D804" s="1" t="s">
        <v>1696</v>
      </c>
      <c r="E804" s="1">
        <v>6</v>
      </c>
      <c r="F804" s="1" t="s">
        <v>1697</v>
      </c>
      <c r="G804" s="1" t="s">
        <v>1698</v>
      </c>
      <c r="H804" s="1" t="s">
        <v>1699</v>
      </c>
    </row>
    <row r="805" spans="1:8">
      <c r="A805" s="1" t="s">
        <v>196</v>
      </c>
      <c r="B805" s="1" t="s">
        <v>25</v>
      </c>
      <c r="C805" s="1" t="s">
        <v>1184</v>
      </c>
      <c r="D805" s="1" t="s">
        <v>1731</v>
      </c>
      <c r="E805" s="1">
        <v>6</v>
      </c>
      <c r="F805" s="1" t="s">
        <v>1732</v>
      </c>
      <c r="G805" s="1" t="s">
        <v>1733</v>
      </c>
      <c r="H805" s="1" t="s">
        <v>1734</v>
      </c>
    </row>
    <row r="806" spans="1:8">
      <c r="A806" s="1" t="s">
        <v>31</v>
      </c>
      <c r="B806" s="1" t="s">
        <v>147</v>
      </c>
      <c r="C806" s="1" t="s">
        <v>148</v>
      </c>
      <c r="D806" s="1" t="s">
        <v>1524</v>
      </c>
      <c r="E806" s="1">
        <v>6</v>
      </c>
      <c r="F806" s="1" t="s">
        <v>1525</v>
      </c>
      <c r="G806" s="1" t="s">
        <v>1526</v>
      </c>
      <c r="H806" s="1" t="s">
        <v>1527</v>
      </c>
    </row>
    <row r="807" spans="1:8">
      <c r="A807" s="1" t="s">
        <v>31</v>
      </c>
      <c r="B807" s="1" t="s">
        <v>32</v>
      </c>
      <c r="C807" s="1" t="s">
        <v>453</v>
      </c>
      <c r="D807" s="1" t="s">
        <v>1536</v>
      </c>
      <c r="E807" s="1">
        <v>6</v>
      </c>
      <c r="F807" s="1" t="s">
        <v>1537</v>
      </c>
      <c r="G807" s="1" t="s">
        <v>278</v>
      </c>
      <c r="H807" s="1" t="s">
        <v>1538</v>
      </c>
    </row>
    <row r="808" spans="1:8">
      <c r="A808" s="1" t="s">
        <v>18</v>
      </c>
      <c r="B808" s="1" t="s">
        <v>340</v>
      </c>
      <c r="C808" s="1" t="s">
        <v>667</v>
      </c>
      <c r="D808" s="1" t="s">
        <v>1591</v>
      </c>
      <c r="E808" s="1">
        <v>6</v>
      </c>
      <c r="F808" s="1" t="s">
        <v>1592</v>
      </c>
      <c r="G808" s="1" t="s">
        <v>1593</v>
      </c>
      <c r="H808" s="1" t="s">
        <v>463</v>
      </c>
    </row>
    <row r="809" spans="1:8">
      <c r="A809" s="1" t="s">
        <v>196</v>
      </c>
      <c r="B809" s="1" t="s">
        <v>262</v>
      </c>
      <c r="C809" s="1" t="s">
        <v>1199</v>
      </c>
      <c r="D809" s="1" t="s">
        <v>1740</v>
      </c>
      <c r="E809" s="1">
        <v>6</v>
      </c>
      <c r="F809" s="1" t="s">
        <v>1741</v>
      </c>
      <c r="G809" s="1" t="s">
        <v>1742</v>
      </c>
      <c r="H809" s="1" t="s">
        <v>1743</v>
      </c>
    </row>
    <row r="810" spans="1:8">
      <c r="A810" s="1" t="s">
        <v>196</v>
      </c>
      <c r="B810" s="1" t="s">
        <v>262</v>
      </c>
      <c r="C810" s="1" t="s">
        <v>1199</v>
      </c>
      <c r="D810" s="1" t="s">
        <v>1688</v>
      </c>
      <c r="E810" s="1">
        <v>6</v>
      </c>
      <c r="F810" s="1" t="s">
        <v>1689</v>
      </c>
      <c r="G810" s="1" t="s">
        <v>1690</v>
      </c>
      <c r="H810" s="1" t="s">
        <v>1691</v>
      </c>
    </row>
    <row r="811" spans="1:8">
      <c r="A811" s="1" t="s">
        <v>196</v>
      </c>
      <c r="B811" s="1" t="s">
        <v>262</v>
      </c>
      <c r="C811" s="1" t="s">
        <v>1204</v>
      </c>
      <c r="D811" s="1" t="s">
        <v>1688</v>
      </c>
      <c r="E811" s="1">
        <v>6</v>
      </c>
      <c r="F811" s="1" t="s">
        <v>1689</v>
      </c>
      <c r="G811" s="1" t="s">
        <v>1690</v>
      </c>
      <c r="H811" s="1" t="s">
        <v>1691</v>
      </c>
    </row>
    <row r="812" spans="1:8">
      <c r="A812" s="1" t="s">
        <v>196</v>
      </c>
      <c r="B812" s="1" t="s">
        <v>262</v>
      </c>
      <c r="C812" s="1" t="s">
        <v>1744</v>
      </c>
      <c r="D812" s="1" t="s">
        <v>1688</v>
      </c>
      <c r="E812" s="1">
        <v>6</v>
      </c>
      <c r="F812" s="1" t="s">
        <v>1689</v>
      </c>
      <c r="G812" s="1" t="s">
        <v>1690</v>
      </c>
      <c r="H812" s="1" t="s">
        <v>1691</v>
      </c>
    </row>
    <row r="813" spans="1:8">
      <c r="A813" s="1" t="s">
        <v>196</v>
      </c>
      <c r="B813" s="1" t="s">
        <v>197</v>
      </c>
      <c r="C813" s="1" t="s">
        <v>198</v>
      </c>
      <c r="D813" s="1" t="s">
        <v>1654</v>
      </c>
      <c r="E813" s="1">
        <v>6</v>
      </c>
      <c r="F813" s="1" t="s">
        <v>1655</v>
      </c>
      <c r="G813" s="1" t="s">
        <v>1656</v>
      </c>
      <c r="H813" s="1" t="s">
        <v>1657</v>
      </c>
    </row>
    <row r="814" spans="1:8">
      <c r="A814" s="1" t="s">
        <v>196</v>
      </c>
      <c r="B814" s="1" t="s">
        <v>197</v>
      </c>
      <c r="C814" s="1" t="s">
        <v>198</v>
      </c>
      <c r="D814" s="1" t="s">
        <v>1688</v>
      </c>
      <c r="E814" s="1">
        <v>6</v>
      </c>
      <c r="F814" s="1" t="s">
        <v>1689</v>
      </c>
      <c r="G814" s="1" t="s">
        <v>1690</v>
      </c>
      <c r="H814" s="1" t="s">
        <v>1691</v>
      </c>
    </row>
    <row r="815" spans="1:8">
      <c r="A815" s="1" t="s">
        <v>51</v>
      </c>
      <c r="B815" s="1" t="s">
        <v>161</v>
      </c>
      <c r="C815" s="1" t="s">
        <v>162</v>
      </c>
      <c r="D815" s="1" t="s">
        <v>1524</v>
      </c>
      <c r="E815" s="1">
        <v>6</v>
      </c>
      <c r="F815" s="1" t="s">
        <v>1525</v>
      </c>
      <c r="G815" s="1" t="s">
        <v>1526</v>
      </c>
      <c r="H815" s="1" t="s">
        <v>1527</v>
      </c>
    </row>
    <row r="816" spans="1:8">
      <c r="A816" s="1" t="s">
        <v>51</v>
      </c>
      <c r="B816" s="1" t="s">
        <v>161</v>
      </c>
      <c r="C816" s="1" t="s">
        <v>162</v>
      </c>
      <c r="D816" s="1" t="s">
        <v>1700</v>
      </c>
      <c r="E816" s="1">
        <v>6</v>
      </c>
      <c r="F816" s="1" t="s">
        <v>1701</v>
      </c>
      <c r="G816" s="1" t="s">
        <v>1702</v>
      </c>
      <c r="H816" s="1" t="s">
        <v>1703</v>
      </c>
    </row>
    <row r="817" spans="1:8">
      <c r="A817" s="1" t="s">
        <v>205</v>
      </c>
      <c r="B817" s="1" t="s">
        <v>206</v>
      </c>
      <c r="C817" s="1" t="s">
        <v>207</v>
      </c>
      <c r="D817" s="1" t="s">
        <v>1850</v>
      </c>
      <c r="E817" s="1">
        <v>6</v>
      </c>
      <c r="F817" s="1" t="s">
        <v>1851</v>
      </c>
      <c r="G817" s="1" t="s">
        <v>1852</v>
      </c>
      <c r="H817" s="1" t="s">
        <v>1853</v>
      </c>
    </row>
    <row r="818" spans="1:8">
      <c r="A818" s="1" t="s">
        <v>31</v>
      </c>
      <c r="B818" s="1" t="s">
        <v>38</v>
      </c>
      <c r="C818" s="1" t="s">
        <v>1558</v>
      </c>
      <c r="D818" s="1" t="s">
        <v>1536</v>
      </c>
      <c r="E818" s="1">
        <v>6</v>
      </c>
      <c r="F818" s="1" t="s">
        <v>1537</v>
      </c>
      <c r="G818" s="1" t="s">
        <v>278</v>
      </c>
      <c r="H818" s="1" t="s">
        <v>1538</v>
      </c>
    </row>
    <row r="819" spans="1:8">
      <c r="A819" s="1" t="s">
        <v>88</v>
      </c>
      <c r="B819" s="1" t="s">
        <v>89</v>
      </c>
      <c r="C819" s="1" t="s">
        <v>1792</v>
      </c>
      <c r="D819" s="1" t="s">
        <v>1793</v>
      </c>
      <c r="E819" s="1">
        <v>6</v>
      </c>
      <c r="F819" s="1" t="s">
        <v>1794</v>
      </c>
      <c r="G819" s="1" t="s">
        <v>1795</v>
      </c>
      <c r="H819" s="1" t="s">
        <v>1796</v>
      </c>
    </row>
    <row r="820" spans="1:8">
      <c r="A820" s="1" t="s">
        <v>54</v>
      </c>
      <c r="B820" s="1" t="s">
        <v>516</v>
      </c>
      <c r="C820" s="1" t="s">
        <v>517</v>
      </c>
      <c r="D820" s="1" t="s">
        <v>1604</v>
      </c>
      <c r="E820" s="1">
        <v>6</v>
      </c>
      <c r="F820" s="1" t="s">
        <v>1605</v>
      </c>
      <c r="G820" s="1" t="s">
        <v>1606</v>
      </c>
      <c r="H820" s="1" t="s">
        <v>1374</v>
      </c>
    </row>
    <row r="821" spans="1:8">
      <c r="A821" s="1" t="s">
        <v>15</v>
      </c>
      <c r="B821" s="1" t="s">
        <v>16</v>
      </c>
      <c r="C821" s="1" t="s">
        <v>163</v>
      </c>
      <c r="D821" s="1" t="s">
        <v>1524</v>
      </c>
      <c r="E821" s="1">
        <v>6</v>
      </c>
      <c r="F821" s="1" t="s">
        <v>1525</v>
      </c>
      <c r="G821" s="1" t="s">
        <v>1526</v>
      </c>
      <c r="H821" s="1" t="s">
        <v>1527</v>
      </c>
    </row>
    <row r="822" spans="1:8">
      <c r="A822" s="1" t="s">
        <v>15</v>
      </c>
      <c r="B822" s="1" t="s">
        <v>16</v>
      </c>
      <c r="C822" s="1" t="s">
        <v>164</v>
      </c>
      <c r="D822" s="1" t="s">
        <v>1524</v>
      </c>
      <c r="E822" s="1">
        <v>6</v>
      </c>
      <c r="F822" s="1" t="s">
        <v>1525</v>
      </c>
      <c r="G822" s="1" t="s">
        <v>1526</v>
      </c>
      <c r="H822" s="1" t="s">
        <v>1527</v>
      </c>
    </row>
    <row r="823" spans="1:8">
      <c r="A823" s="1" t="s">
        <v>15</v>
      </c>
      <c r="B823" s="1" t="s">
        <v>16</v>
      </c>
      <c r="C823" s="1" t="s">
        <v>164</v>
      </c>
      <c r="D823" s="1" t="s">
        <v>1696</v>
      </c>
      <c r="E823" s="1">
        <v>6</v>
      </c>
      <c r="F823" s="1" t="s">
        <v>1697</v>
      </c>
      <c r="G823" s="1" t="s">
        <v>1698</v>
      </c>
      <c r="H823" s="1" t="s">
        <v>1699</v>
      </c>
    </row>
    <row r="824" spans="1:8">
      <c r="A824" s="1" t="s">
        <v>15</v>
      </c>
      <c r="B824" s="1" t="s">
        <v>16</v>
      </c>
      <c r="C824" s="1" t="s">
        <v>1228</v>
      </c>
      <c r="D824" s="1" t="s">
        <v>1688</v>
      </c>
      <c r="E824" s="1">
        <v>6</v>
      </c>
      <c r="F824" s="1" t="s">
        <v>1689</v>
      </c>
      <c r="G824" s="1" t="s">
        <v>1690</v>
      </c>
      <c r="H824" s="1" t="s">
        <v>1691</v>
      </c>
    </row>
    <row r="825" spans="1:8">
      <c r="A825" s="1" t="s">
        <v>15</v>
      </c>
      <c r="B825" s="1" t="s">
        <v>16</v>
      </c>
      <c r="C825" s="1" t="s">
        <v>165</v>
      </c>
      <c r="D825" s="1" t="s">
        <v>1524</v>
      </c>
      <c r="E825" s="1">
        <v>6</v>
      </c>
      <c r="F825" s="1" t="s">
        <v>1525</v>
      </c>
      <c r="G825" s="1" t="s">
        <v>1526</v>
      </c>
      <c r="H825" s="1" t="s">
        <v>1527</v>
      </c>
    </row>
    <row r="826" spans="1:8">
      <c r="A826" s="1" t="s">
        <v>18</v>
      </c>
      <c r="B826" s="1" t="s">
        <v>672</v>
      </c>
      <c r="C826" s="1" t="s">
        <v>673</v>
      </c>
      <c r="D826" s="1" t="s">
        <v>1591</v>
      </c>
      <c r="E826" s="1">
        <v>6</v>
      </c>
      <c r="F826" s="1" t="s">
        <v>1592</v>
      </c>
      <c r="G826" s="1" t="s">
        <v>1593</v>
      </c>
      <c r="H826" s="1" t="s">
        <v>463</v>
      </c>
    </row>
    <row r="827" spans="1:8">
      <c r="A827" s="1" t="s">
        <v>77</v>
      </c>
      <c r="B827" s="1" t="s">
        <v>371</v>
      </c>
      <c r="C827" s="1" t="s">
        <v>1245</v>
      </c>
      <c r="D827" s="1" t="s">
        <v>1700</v>
      </c>
      <c r="E827" s="1">
        <v>6</v>
      </c>
      <c r="F827" s="1" t="s">
        <v>1701</v>
      </c>
      <c r="G827" s="1" t="s">
        <v>1702</v>
      </c>
      <c r="H827" s="1" t="s">
        <v>1703</v>
      </c>
    </row>
    <row r="828" spans="1:8">
      <c r="A828" s="1" t="s">
        <v>106</v>
      </c>
      <c r="B828" s="1" t="s">
        <v>166</v>
      </c>
      <c r="C828" s="1" t="s">
        <v>168</v>
      </c>
      <c r="D828" s="1" t="s">
        <v>1524</v>
      </c>
      <c r="E828" s="1">
        <v>6</v>
      </c>
      <c r="F828" s="1" t="s">
        <v>1525</v>
      </c>
      <c r="G828" s="1" t="s">
        <v>1526</v>
      </c>
      <c r="H828" s="1" t="s">
        <v>1527</v>
      </c>
    </row>
    <row r="829" spans="1:8">
      <c r="A829" s="1" t="s">
        <v>106</v>
      </c>
      <c r="B829" s="1" t="s">
        <v>166</v>
      </c>
      <c r="C829" s="1" t="s">
        <v>168</v>
      </c>
      <c r="D829" s="1" t="s">
        <v>1668</v>
      </c>
      <c r="E829" s="1">
        <v>6</v>
      </c>
      <c r="F829" s="1" t="s">
        <v>1669</v>
      </c>
      <c r="G829" s="1" t="s">
        <v>1670</v>
      </c>
      <c r="H829" s="1" t="s">
        <v>1671</v>
      </c>
    </row>
    <row r="830" spans="1:8">
      <c r="A830" s="1" t="s">
        <v>106</v>
      </c>
      <c r="B830" s="1" t="s">
        <v>166</v>
      </c>
      <c r="C830" s="1" t="s">
        <v>1824</v>
      </c>
      <c r="D830" s="1" t="s">
        <v>1825</v>
      </c>
      <c r="E830" s="1">
        <v>6</v>
      </c>
      <c r="F830" s="1" t="s">
        <v>1826</v>
      </c>
      <c r="G830" s="1" t="s">
        <v>1827</v>
      </c>
      <c r="H830" s="1" t="s">
        <v>1828</v>
      </c>
    </row>
    <row r="831" spans="1:8">
      <c r="A831" s="1" t="s">
        <v>106</v>
      </c>
      <c r="B831" s="1" t="s">
        <v>166</v>
      </c>
      <c r="C831" s="1" t="s">
        <v>169</v>
      </c>
      <c r="D831" s="1" t="s">
        <v>1524</v>
      </c>
      <c r="E831" s="1">
        <v>6</v>
      </c>
      <c r="F831" s="1" t="s">
        <v>1525</v>
      </c>
      <c r="G831" s="1" t="s">
        <v>1526</v>
      </c>
      <c r="H831" s="1" t="s">
        <v>1527</v>
      </c>
    </row>
    <row r="832" spans="1:8">
      <c r="A832" s="1" t="s">
        <v>106</v>
      </c>
      <c r="B832" s="1" t="s">
        <v>166</v>
      </c>
      <c r="C832" s="1" t="s">
        <v>170</v>
      </c>
      <c r="D832" s="1" t="s">
        <v>1524</v>
      </c>
      <c r="E832" s="1">
        <v>6</v>
      </c>
      <c r="F832" s="1" t="s">
        <v>1525</v>
      </c>
      <c r="G832" s="1" t="s">
        <v>1526</v>
      </c>
      <c r="H832" s="1" t="s">
        <v>1527</v>
      </c>
    </row>
    <row r="833" spans="1:8">
      <c r="A833" s="1" t="s">
        <v>106</v>
      </c>
      <c r="B833" s="1" t="s">
        <v>166</v>
      </c>
      <c r="C833" s="1" t="s">
        <v>170</v>
      </c>
      <c r="D833" s="1" t="s">
        <v>1668</v>
      </c>
      <c r="E833" s="1">
        <v>6</v>
      </c>
      <c r="F833" s="1" t="s">
        <v>1669</v>
      </c>
      <c r="G833" s="1" t="s">
        <v>1670</v>
      </c>
      <c r="H833" s="1" t="s">
        <v>1671</v>
      </c>
    </row>
    <row r="834" spans="1:8">
      <c r="A834" s="1" t="s">
        <v>106</v>
      </c>
      <c r="B834" s="1" t="s">
        <v>166</v>
      </c>
      <c r="C834" s="1" t="s">
        <v>1046</v>
      </c>
      <c r="D834" s="1" t="s">
        <v>1668</v>
      </c>
      <c r="E834" s="1">
        <v>6</v>
      </c>
      <c r="F834" s="1" t="s">
        <v>1669</v>
      </c>
      <c r="G834" s="1" t="s">
        <v>1670</v>
      </c>
      <c r="H834" s="1" t="s">
        <v>1671</v>
      </c>
    </row>
    <row r="835" spans="1:8">
      <c r="A835" s="1" t="s">
        <v>106</v>
      </c>
      <c r="B835" s="1" t="s">
        <v>166</v>
      </c>
      <c r="C835" s="1" t="s">
        <v>1507</v>
      </c>
      <c r="D835" s="1" t="s">
        <v>1668</v>
      </c>
      <c r="E835" s="1">
        <v>6</v>
      </c>
      <c r="F835" s="1" t="s">
        <v>1669</v>
      </c>
      <c r="G835" s="1" t="s">
        <v>1670</v>
      </c>
      <c r="H835" s="1" t="s">
        <v>1671</v>
      </c>
    </row>
    <row r="836" spans="1:8">
      <c r="A836" s="1" t="s">
        <v>18</v>
      </c>
      <c r="B836" s="1" t="s">
        <v>1602</v>
      </c>
      <c r="C836" s="1" t="s">
        <v>1603</v>
      </c>
      <c r="D836" s="1" t="s">
        <v>1604</v>
      </c>
      <c r="E836" s="1">
        <v>6</v>
      </c>
      <c r="F836" s="1" t="s">
        <v>1605</v>
      </c>
      <c r="G836" s="1" t="s">
        <v>1606</v>
      </c>
      <c r="H836" s="1" t="s">
        <v>1374</v>
      </c>
    </row>
    <row r="837" spans="1:8">
      <c r="A837" s="1" t="s">
        <v>8</v>
      </c>
      <c r="B837" s="1" t="s">
        <v>1686</v>
      </c>
      <c r="C837" s="1" t="s">
        <v>1687</v>
      </c>
      <c r="D837" s="1" t="s">
        <v>1688</v>
      </c>
      <c r="E837" s="1">
        <v>6</v>
      </c>
      <c r="F837" s="1" t="s">
        <v>1689</v>
      </c>
      <c r="G837" s="1" t="s">
        <v>1690</v>
      </c>
      <c r="H837" s="1" t="s">
        <v>1691</v>
      </c>
    </row>
    <row r="838" spans="1:8">
      <c r="A838" s="1" t="s">
        <v>8</v>
      </c>
      <c r="B838" s="1" t="s">
        <v>25</v>
      </c>
      <c r="C838" s="1" t="s">
        <v>350</v>
      </c>
      <c r="D838" s="1" t="s">
        <v>1955</v>
      </c>
      <c r="E838" s="1">
        <v>6</v>
      </c>
      <c r="F838" s="1" t="s">
        <v>1956</v>
      </c>
      <c r="G838" s="1" t="s">
        <v>1957</v>
      </c>
      <c r="H838" s="1" t="s">
        <v>1958</v>
      </c>
    </row>
    <row r="839" spans="1:8">
      <c r="A839" s="1" t="s">
        <v>8</v>
      </c>
      <c r="B839" s="1" t="s">
        <v>25</v>
      </c>
      <c r="C839" s="1" t="s">
        <v>350</v>
      </c>
      <c r="D839" s="1" t="s">
        <v>1999</v>
      </c>
      <c r="E839" s="1">
        <v>6</v>
      </c>
      <c r="F839" s="1" t="s">
        <v>2000</v>
      </c>
      <c r="G839" s="1" t="s">
        <v>2001</v>
      </c>
      <c r="H839" s="1" t="s">
        <v>2002</v>
      </c>
    </row>
    <row r="840" spans="1:8">
      <c r="A840" s="1" t="s">
        <v>8</v>
      </c>
      <c r="B840" s="1" t="s">
        <v>25</v>
      </c>
      <c r="C840" s="1" t="s">
        <v>350</v>
      </c>
      <c r="D840" s="1" t="s">
        <v>2003</v>
      </c>
      <c r="E840" s="1">
        <v>6</v>
      </c>
      <c r="F840" s="1" t="s">
        <v>2004</v>
      </c>
      <c r="G840" s="1" t="s">
        <v>528</v>
      </c>
      <c r="H840" s="1" t="s">
        <v>1779</v>
      </c>
    </row>
    <row r="841" spans="1:8">
      <c r="A841" s="1" t="s">
        <v>368</v>
      </c>
      <c r="B841" s="1" t="s">
        <v>25</v>
      </c>
      <c r="C841" s="1" t="s">
        <v>628</v>
      </c>
      <c r="D841" s="1" t="s">
        <v>1944</v>
      </c>
      <c r="E841" s="1">
        <v>6</v>
      </c>
      <c r="F841" s="1" t="s">
        <v>572</v>
      </c>
      <c r="G841" s="1" t="s">
        <v>1945</v>
      </c>
      <c r="H841" s="1" t="s">
        <v>1946</v>
      </c>
    </row>
    <row r="842" spans="1:8">
      <c r="A842" s="1" t="s">
        <v>74</v>
      </c>
      <c r="B842" s="1" t="s">
        <v>25</v>
      </c>
      <c r="C842" s="1" t="s">
        <v>749</v>
      </c>
      <c r="D842" s="1" t="s">
        <v>1912</v>
      </c>
      <c r="E842" s="1">
        <v>6</v>
      </c>
      <c r="F842" s="1" t="s">
        <v>1913</v>
      </c>
      <c r="G842" s="1" t="s">
        <v>1914</v>
      </c>
      <c r="H842" s="1" t="s">
        <v>1915</v>
      </c>
    </row>
    <row r="843" spans="1:8">
      <c r="A843" s="1" t="s">
        <v>342</v>
      </c>
      <c r="B843" s="1" t="s">
        <v>25</v>
      </c>
      <c r="C843" s="1" t="s">
        <v>343</v>
      </c>
      <c r="D843" s="1" t="s">
        <v>1955</v>
      </c>
      <c r="E843" s="1">
        <v>6</v>
      </c>
      <c r="F843" s="1" t="s">
        <v>1956</v>
      </c>
      <c r="G843" s="1" t="s">
        <v>1957</v>
      </c>
      <c r="H843" s="1" t="s">
        <v>1958</v>
      </c>
    </row>
    <row r="844" spans="1:8">
      <c r="A844" s="1" t="s">
        <v>8</v>
      </c>
      <c r="B844" s="1" t="s">
        <v>25</v>
      </c>
      <c r="C844" s="1" t="s">
        <v>480</v>
      </c>
      <c r="D844" s="1" t="s">
        <v>2009</v>
      </c>
      <c r="E844" s="1">
        <v>6</v>
      </c>
      <c r="F844" s="1" t="s">
        <v>1144</v>
      </c>
      <c r="G844" s="1" t="s">
        <v>2010</v>
      </c>
      <c r="H844" s="1" t="s">
        <v>2011</v>
      </c>
    </row>
    <row r="845" spans="1:8">
      <c r="A845" s="1" t="s">
        <v>8</v>
      </c>
      <c r="B845" s="1" t="s">
        <v>25</v>
      </c>
      <c r="C845" s="1" t="s">
        <v>2016</v>
      </c>
      <c r="D845" s="1" t="s">
        <v>2017</v>
      </c>
      <c r="E845" s="1">
        <v>6</v>
      </c>
      <c r="F845" s="1" t="s">
        <v>2018</v>
      </c>
      <c r="G845" s="1" t="s">
        <v>2019</v>
      </c>
      <c r="H845" s="1" t="s">
        <v>2020</v>
      </c>
    </row>
    <row r="846" spans="1:8">
      <c r="A846" s="1" t="s">
        <v>8</v>
      </c>
      <c r="B846" s="1" t="s">
        <v>25</v>
      </c>
      <c r="C846" s="1" t="s">
        <v>2021</v>
      </c>
      <c r="D846" s="1" t="s">
        <v>2022</v>
      </c>
      <c r="E846" s="1">
        <v>6</v>
      </c>
      <c r="F846" s="1" t="s">
        <v>2023</v>
      </c>
      <c r="G846" s="1" t="s">
        <v>2024</v>
      </c>
      <c r="H846" s="1" t="s">
        <v>2025</v>
      </c>
    </row>
    <row r="847" spans="1:8">
      <c r="A847" s="1" t="s">
        <v>8</v>
      </c>
      <c r="B847" s="1" t="s">
        <v>25</v>
      </c>
      <c r="C847" s="1" t="s">
        <v>976</v>
      </c>
      <c r="D847" s="1" t="s">
        <v>2030</v>
      </c>
      <c r="E847" s="1">
        <v>6</v>
      </c>
      <c r="F847" s="1" t="s">
        <v>2031</v>
      </c>
      <c r="G847" s="1" t="s">
        <v>1067</v>
      </c>
      <c r="H847" s="1" t="s">
        <v>495</v>
      </c>
    </row>
    <row r="848" spans="1:8">
      <c r="A848" s="1" t="s">
        <v>8</v>
      </c>
      <c r="B848" s="1" t="s">
        <v>25</v>
      </c>
      <c r="C848" s="1" t="s">
        <v>2032</v>
      </c>
      <c r="D848" s="1" t="s">
        <v>2033</v>
      </c>
      <c r="E848" s="1">
        <v>6</v>
      </c>
      <c r="F848" s="1" t="s">
        <v>2034</v>
      </c>
      <c r="G848" s="1" t="s">
        <v>2035</v>
      </c>
      <c r="H848" s="1" t="s">
        <v>2036</v>
      </c>
    </row>
    <row r="849" spans="1:8">
      <c r="A849" s="1" t="s">
        <v>8</v>
      </c>
      <c r="B849" s="1" t="s">
        <v>25</v>
      </c>
      <c r="C849" s="1" t="s">
        <v>356</v>
      </c>
      <c r="D849" s="1" t="s">
        <v>2038</v>
      </c>
      <c r="E849" s="1">
        <v>6</v>
      </c>
      <c r="F849" s="1" t="s">
        <v>2039</v>
      </c>
      <c r="G849" s="1" t="s">
        <v>2040</v>
      </c>
      <c r="H849" s="1" t="s">
        <v>2041</v>
      </c>
    </row>
    <row r="850" spans="1:8">
      <c r="A850" s="1" t="s">
        <v>8</v>
      </c>
      <c r="B850" s="1" t="s">
        <v>25</v>
      </c>
      <c r="C850" s="1" t="s">
        <v>1398</v>
      </c>
      <c r="D850" s="1" t="s">
        <v>2043</v>
      </c>
      <c r="E850" s="1">
        <v>6</v>
      </c>
      <c r="F850" s="1" t="s">
        <v>2044</v>
      </c>
      <c r="G850" s="1" t="s">
        <v>1369</v>
      </c>
      <c r="H850" s="1" t="s">
        <v>2045</v>
      </c>
    </row>
    <row r="851" spans="1:8">
      <c r="A851" s="1" t="s">
        <v>8</v>
      </c>
      <c r="B851" s="1" t="s">
        <v>25</v>
      </c>
      <c r="C851" s="1" t="s">
        <v>1398</v>
      </c>
      <c r="D851" s="1" t="s">
        <v>2046</v>
      </c>
      <c r="E851" s="1">
        <v>6</v>
      </c>
      <c r="F851" s="1" t="s">
        <v>2047</v>
      </c>
      <c r="G851" s="1" t="s">
        <v>2048</v>
      </c>
      <c r="H851" s="1" t="s">
        <v>2049</v>
      </c>
    </row>
    <row r="852" spans="1:8">
      <c r="A852" s="1" t="s">
        <v>8</v>
      </c>
      <c r="B852" s="1" t="s">
        <v>25</v>
      </c>
      <c r="C852" s="1" t="s">
        <v>1398</v>
      </c>
      <c r="D852" s="1" t="s">
        <v>2009</v>
      </c>
      <c r="E852" s="1">
        <v>6</v>
      </c>
      <c r="F852" s="1" t="s">
        <v>1144</v>
      </c>
      <c r="G852" s="1" t="s">
        <v>2010</v>
      </c>
      <c r="H852" s="1" t="s">
        <v>2011</v>
      </c>
    </row>
    <row r="853" spans="1:8">
      <c r="A853" s="1" t="s">
        <v>145</v>
      </c>
      <c r="B853" s="1" t="s">
        <v>25</v>
      </c>
      <c r="C853" s="1" t="s">
        <v>2213</v>
      </c>
      <c r="D853" s="1" t="s">
        <v>1912</v>
      </c>
      <c r="E853" s="1">
        <v>6</v>
      </c>
      <c r="F853" s="1" t="s">
        <v>1913</v>
      </c>
      <c r="G853" s="1" t="s">
        <v>1914</v>
      </c>
      <c r="H853" s="1" t="s">
        <v>1915</v>
      </c>
    </row>
    <row r="854" spans="1:8">
      <c r="A854" s="1" t="s">
        <v>95</v>
      </c>
      <c r="B854" s="1" t="s">
        <v>25</v>
      </c>
      <c r="C854" s="1" t="s">
        <v>2275</v>
      </c>
      <c r="D854" s="1" t="s">
        <v>2231</v>
      </c>
      <c r="E854" s="1">
        <v>6</v>
      </c>
      <c r="F854" s="1" t="s">
        <v>2232</v>
      </c>
      <c r="G854" s="1" t="s">
        <v>494</v>
      </c>
      <c r="H854" s="1" t="s">
        <v>2233</v>
      </c>
    </row>
    <row r="855" spans="1:8">
      <c r="A855" s="1" t="s">
        <v>865</v>
      </c>
      <c r="B855" s="1" t="s">
        <v>25</v>
      </c>
      <c r="C855" s="1" t="s">
        <v>1012</v>
      </c>
      <c r="D855" s="1" t="s">
        <v>2078</v>
      </c>
      <c r="E855" s="1">
        <v>6</v>
      </c>
      <c r="F855" s="1" t="s">
        <v>2079</v>
      </c>
      <c r="G855" s="1" t="s">
        <v>2080</v>
      </c>
      <c r="H855" s="1" t="s">
        <v>2081</v>
      </c>
    </row>
    <row r="856" spans="1:8">
      <c r="A856" s="1" t="s">
        <v>865</v>
      </c>
      <c r="B856" s="1" t="s">
        <v>25</v>
      </c>
      <c r="C856" s="1" t="s">
        <v>1012</v>
      </c>
      <c r="D856" s="1" t="s">
        <v>2223</v>
      </c>
      <c r="E856" s="1">
        <v>6</v>
      </c>
      <c r="F856" s="1" t="s">
        <v>2224</v>
      </c>
      <c r="G856" s="1" t="s">
        <v>2225</v>
      </c>
      <c r="H856" s="1" t="s">
        <v>185</v>
      </c>
    </row>
    <row r="857" spans="1:8">
      <c r="A857" s="1" t="s">
        <v>342</v>
      </c>
      <c r="B857" s="1" t="s">
        <v>25</v>
      </c>
      <c r="C857" s="1" t="s">
        <v>557</v>
      </c>
      <c r="D857" s="1" t="s">
        <v>1959</v>
      </c>
      <c r="E857" s="1">
        <v>6</v>
      </c>
      <c r="F857" s="1" t="s">
        <v>1960</v>
      </c>
      <c r="G857" s="1" t="s">
        <v>1961</v>
      </c>
      <c r="H857" s="1" t="s">
        <v>1962</v>
      </c>
    </row>
    <row r="858" spans="1:8">
      <c r="A858" s="1" t="s">
        <v>145</v>
      </c>
      <c r="B858" s="1" t="s">
        <v>25</v>
      </c>
      <c r="C858" s="1" t="s">
        <v>2214</v>
      </c>
      <c r="D858" s="1" t="s">
        <v>2215</v>
      </c>
      <c r="E858" s="1">
        <v>6</v>
      </c>
      <c r="F858" s="1" t="s">
        <v>2216</v>
      </c>
      <c r="G858" s="1" t="s">
        <v>2217</v>
      </c>
      <c r="H858" s="1" t="s">
        <v>2218</v>
      </c>
    </row>
    <row r="859" spans="1:8">
      <c r="A859" s="1" t="s">
        <v>865</v>
      </c>
      <c r="B859" s="1" t="s">
        <v>25</v>
      </c>
      <c r="C859" s="1" t="s">
        <v>1016</v>
      </c>
      <c r="D859" s="1" t="s">
        <v>2078</v>
      </c>
      <c r="E859" s="1">
        <v>6</v>
      </c>
      <c r="F859" s="1" t="s">
        <v>2079</v>
      </c>
      <c r="G859" s="1" t="s">
        <v>2080</v>
      </c>
      <c r="H859" s="1" t="s">
        <v>2081</v>
      </c>
    </row>
    <row r="860" spans="1:8">
      <c r="A860" s="1" t="s">
        <v>865</v>
      </c>
      <c r="B860" s="1" t="s">
        <v>25</v>
      </c>
      <c r="C860" s="1" t="s">
        <v>1016</v>
      </c>
      <c r="D860" s="1" t="s">
        <v>2223</v>
      </c>
      <c r="E860" s="1">
        <v>6</v>
      </c>
      <c r="F860" s="1" t="s">
        <v>2224</v>
      </c>
      <c r="G860" s="1" t="s">
        <v>2225</v>
      </c>
      <c r="H860" s="1" t="s">
        <v>185</v>
      </c>
    </row>
    <row r="861" spans="1:8">
      <c r="A861" s="1" t="s">
        <v>141</v>
      </c>
      <c r="B861" s="1" t="s">
        <v>25</v>
      </c>
      <c r="C861" s="1" t="s">
        <v>142</v>
      </c>
      <c r="D861" s="1" t="s">
        <v>1967</v>
      </c>
      <c r="E861" s="1">
        <v>6</v>
      </c>
      <c r="F861" s="1" t="s">
        <v>1968</v>
      </c>
      <c r="G861" s="1" t="s">
        <v>267</v>
      </c>
      <c r="H861" s="1" t="s">
        <v>1969</v>
      </c>
    </row>
    <row r="862" spans="1:8">
      <c r="A862" s="1" t="s">
        <v>141</v>
      </c>
      <c r="B862" s="1" t="s">
        <v>25</v>
      </c>
      <c r="C862" s="1" t="s">
        <v>142</v>
      </c>
      <c r="D862" s="1" t="s">
        <v>1970</v>
      </c>
      <c r="E862" s="1">
        <v>6</v>
      </c>
      <c r="F862" s="1" t="s">
        <v>1929</v>
      </c>
      <c r="G862" s="1" t="s">
        <v>1971</v>
      </c>
      <c r="H862" s="1" t="s">
        <v>1972</v>
      </c>
    </row>
    <row r="863" spans="1:8">
      <c r="A863" s="1" t="s">
        <v>141</v>
      </c>
      <c r="B863" s="1" t="s">
        <v>25</v>
      </c>
      <c r="C863" s="1" t="s">
        <v>1973</v>
      </c>
      <c r="D863" s="1" t="s">
        <v>1970</v>
      </c>
      <c r="E863" s="1">
        <v>6</v>
      </c>
      <c r="F863" s="1" t="s">
        <v>1929</v>
      </c>
      <c r="G863" s="1" t="s">
        <v>1971</v>
      </c>
      <c r="H863" s="1" t="s">
        <v>1972</v>
      </c>
    </row>
    <row r="864" spans="1:8">
      <c r="A864" s="1" t="s">
        <v>865</v>
      </c>
      <c r="B864" s="1" t="s">
        <v>25</v>
      </c>
      <c r="C864" s="1" t="s">
        <v>866</v>
      </c>
      <c r="D864" s="1" t="s">
        <v>2078</v>
      </c>
      <c r="E864" s="1">
        <v>6</v>
      </c>
      <c r="F864" s="1" t="s">
        <v>2079</v>
      </c>
      <c r="G864" s="1" t="s">
        <v>2080</v>
      </c>
      <c r="H864" s="1" t="s">
        <v>2081</v>
      </c>
    </row>
    <row r="865" spans="1:8">
      <c r="A865" s="1" t="s">
        <v>865</v>
      </c>
      <c r="B865" s="1" t="s">
        <v>25</v>
      </c>
      <c r="C865" s="1" t="s">
        <v>866</v>
      </c>
      <c r="D865" s="1" t="s">
        <v>2223</v>
      </c>
      <c r="E865" s="1">
        <v>6</v>
      </c>
      <c r="F865" s="1" t="s">
        <v>2224</v>
      </c>
      <c r="G865" s="1" t="s">
        <v>2225</v>
      </c>
      <c r="H865" s="1" t="s">
        <v>185</v>
      </c>
    </row>
    <row r="866" spans="1:8">
      <c r="A866" s="1" t="s">
        <v>2226</v>
      </c>
      <c r="B866" s="1" t="s">
        <v>25</v>
      </c>
      <c r="C866" s="1" t="s">
        <v>2227</v>
      </c>
      <c r="D866" s="1" t="s">
        <v>2009</v>
      </c>
      <c r="E866" s="1">
        <v>6</v>
      </c>
      <c r="F866" s="1" t="s">
        <v>1144</v>
      </c>
      <c r="G866" s="1" t="s">
        <v>2010</v>
      </c>
      <c r="H866" s="1" t="s">
        <v>2011</v>
      </c>
    </row>
    <row r="867" spans="1:8">
      <c r="A867" s="1" t="s">
        <v>18</v>
      </c>
      <c r="B867" s="1" t="s">
        <v>25</v>
      </c>
      <c r="C867" s="1" t="s">
        <v>339</v>
      </c>
      <c r="D867" s="1" t="s">
        <v>1896</v>
      </c>
      <c r="E867" s="1">
        <v>6</v>
      </c>
      <c r="F867" s="1" t="s">
        <v>1897</v>
      </c>
      <c r="G867" s="1" t="s">
        <v>1898</v>
      </c>
      <c r="H867" s="1" t="s">
        <v>1899</v>
      </c>
    </row>
    <row r="868" spans="1:8">
      <c r="A868" s="1" t="s">
        <v>18</v>
      </c>
      <c r="B868" s="1" t="s">
        <v>25</v>
      </c>
      <c r="C868" s="1" t="s">
        <v>339</v>
      </c>
      <c r="D868" s="1" t="s">
        <v>1900</v>
      </c>
      <c r="E868" s="1">
        <v>6</v>
      </c>
      <c r="F868" s="1" t="s">
        <v>1901</v>
      </c>
      <c r="G868" s="1" t="s">
        <v>1902</v>
      </c>
      <c r="H868" s="1" t="s">
        <v>1903</v>
      </c>
    </row>
    <row r="869" spans="1:8">
      <c r="A869" s="1" t="s">
        <v>18</v>
      </c>
      <c r="B869" s="1" t="s">
        <v>25</v>
      </c>
      <c r="C869" s="1" t="s">
        <v>339</v>
      </c>
      <c r="D869" s="1" t="s">
        <v>1904</v>
      </c>
      <c r="E869" s="1">
        <v>6</v>
      </c>
      <c r="F869" s="1" t="s">
        <v>1905</v>
      </c>
      <c r="G869" s="1" t="s">
        <v>1906</v>
      </c>
      <c r="H869" s="1" t="s">
        <v>1907</v>
      </c>
    </row>
    <row r="870" spans="1:8">
      <c r="A870" s="1" t="s">
        <v>51</v>
      </c>
      <c r="B870" s="1" t="s">
        <v>25</v>
      </c>
      <c r="C870" s="1" t="s">
        <v>697</v>
      </c>
      <c r="D870" s="1" t="s">
        <v>2102</v>
      </c>
      <c r="E870" s="1">
        <v>6</v>
      </c>
      <c r="F870" s="1" t="s">
        <v>2103</v>
      </c>
      <c r="G870" s="1" t="s">
        <v>2104</v>
      </c>
      <c r="H870" s="1" t="s">
        <v>2105</v>
      </c>
    </row>
    <row r="871" spans="1:8">
      <c r="A871" s="1" t="s">
        <v>199</v>
      </c>
      <c r="B871" s="1" t="s">
        <v>25</v>
      </c>
      <c r="C871" s="1" t="s">
        <v>221</v>
      </c>
      <c r="D871" s="1" t="s">
        <v>2017</v>
      </c>
      <c r="E871" s="1">
        <v>6</v>
      </c>
      <c r="F871" s="1" t="s">
        <v>2018</v>
      </c>
      <c r="G871" s="1" t="s">
        <v>2019</v>
      </c>
      <c r="H871" s="1" t="s">
        <v>2020</v>
      </c>
    </row>
    <row r="872" spans="1:8">
      <c r="A872" s="1" t="s">
        <v>8</v>
      </c>
      <c r="B872" s="1" t="s">
        <v>25</v>
      </c>
      <c r="C872" s="1" t="s">
        <v>814</v>
      </c>
      <c r="D872" s="1" t="s">
        <v>2033</v>
      </c>
      <c r="E872" s="1">
        <v>6</v>
      </c>
      <c r="F872" s="1" t="s">
        <v>2034</v>
      </c>
      <c r="G872" s="1" t="s">
        <v>2035</v>
      </c>
      <c r="H872" s="1" t="s">
        <v>2036</v>
      </c>
    </row>
    <row r="873" spans="1:8">
      <c r="A873" s="1" t="s">
        <v>141</v>
      </c>
      <c r="B873" s="1" t="s">
        <v>25</v>
      </c>
      <c r="C873" s="1" t="s">
        <v>397</v>
      </c>
      <c r="D873" s="1" t="s">
        <v>1974</v>
      </c>
      <c r="E873" s="1">
        <v>6</v>
      </c>
      <c r="F873" s="1" t="s">
        <v>1975</v>
      </c>
      <c r="G873" s="1" t="s">
        <v>1976</v>
      </c>
      <c r="H873" s="1" t="s">
        <v>1977</v>
      </c>
    </row>
    <row r="874" spans="1:8">
      <c r="A874" s="1" t="s">
        <v>15</v>
      </c>
      <c r="B874" s="1" t="s">
        <v>25</v>
      </c>
      <c r="C874" s="1" t="s">
        <v>1457</v>
      </c>
      <c r="D874" s="1" t="s">
        <v>2178</v>
      </c>
      <c r="E874" s="1">
        <v>6</v>
      </c>
      <c r="F874" s="1" t="s">
        <v>2179</v>
      </c>
      <c r="G874" s="1" t="s">
        <v>2180</v>
      </c>
      <c r="H874" s="1" t="s">
        <v>2181</v>
      </c>
    </row>
    <row r="875" spans="1:8">
      <c r="A875" s="1" t="s">
        <v>386</v>
      </c>
      <c r="B875" s="1" t="s">
        <v>25</v>
      </c>
      <c r="C875" s="1" t="s">
        <v>1278</v>
      </c>
      <c r="D875" s="1" t="s">
        <v>1912</v>
      </c>
      <c r="E875" s="1">
        <v>6</v>
      </c>
      <c r="F875" s="1" t="s">
        <v>1913</v>
      </c>
      <c r="G875" s="1" t="s">
        <v>1914</v>
      </c>
      <c r="H875" s="1" t="s">
        <v>1915</v>
      </c>
    </row>
    <row r="876" spans="1:8">
      <c r="A876" s="1" t="s">
        <v>31</v>
      </c>
      <c r="B876" s="1" t="s">
        <v>147</v>
      </c>
      <c r="C876" s="1" t="s">
        <v>447</v>
      </c>
      <c r="D876" s="1" t="s">
        <v>1862</v>
      </c>
      <c r="E876" s="1">
        <v>6</v>
      </c>
      <c r="F876" s="1" t="s">
        <v>1863</v>
      </c>
      <c r="G876" s="1" t="s">
        <v>1864</v>
      </c>
      <c r="H876" s="1" t="s">
        <v>1865</v>
      </c>
    </row>
    <row r="877" spans="1:8">
      <c r="A877" s="1" t="s">
        <v>31</v>
      </c>
      <c r="B877" s="1" t="s">
        <v>147</v>
      </c>
      <c r="C877" s="1" t="s">
        <v>1069</v>
      </c>
      <c r="D877" s="1" t="s">
        <v>1862</v>
      </c>
      <c r="E877" s="1">
        <v>6</v>
      </c>
      <c r="F877" s="1" t="s">
        <v>1863</v>
      </c>
      <c r="G877" s="1" t="s">
        <v>1864</v>
      </c>
      <c r="H877" s="1" t="s">
        <v>1865</v>
      </c>
    </row>
    <row r="878" spans="1:8">
      <c r="A878" s="1" t="s">
        <v>62</v>
      </c>
      <c r="B878" s="1" t="s">
        <v>63</v>
      </c>
      <c r="C878" s="1" t="s">
        <v>64</v>
      </c>
      <c r="D878" s="1" t="s">
        <v>2174</v>
      </c>
      <c r="E878" s="1">
        <v>6</v>
      </c>
      <c r="F878" s="1" t="s">
        <v>2175</v>
      </c>
      <c r="G878" s="1" t="s">
        <v>2176</v>
      </c>
      <c r="H878" s="1" t="s">
        <v>2177</v>
      </c>
    </row>
    <row r="879" spans="1:8">
      <c r="A879" s="1" t="s">
        <v>203</v>
      </c>
      <c r="B879" s="1" t="s">
        <v>1279</v>
      </c>
      <c r="C879" s="1" t="s">
        <v>1509</v>
      </c>
      <c r="D879" s="1" t="s">
        <v>2252</v>
      </c>
      <c r="E879" s="1">
        <v>6</v>
      </c>
      <c r="F879" s="1" t="s">
        <v>2253</v>
      </c>
      <c r="G879" s="1" t="s">
        <v>2254</v>
      </c>
      <c r="H879" s="1" t="s">
        <v>2255</v>
      </c>
    </row>
    <row r="880" spans="1:8">
      <c r="A880" s="1" t="s">
        <v>8</v>
      </c>
      <c r="B880" s="1" t="s">
        <v>9</v>
      </c>
      <c r="C880" s="1" t="s">
        <v>153</v>
      </c>
      <c r="D880" s="1" t="s">
        <v>2057</v>
      </c>
      <c r="E880" s="1">
        <v>6</v>
      </c>
      <c r="F880" s="1" t="s">
        <v>2058</v>
      </c>
      <c r="G880" s="1" t="s">
        <v>2059</v>
      </c>
      <c r="H880" s="1" t="s">
        <v>2060</v>
      </c>
    </row>
    <row r="881" spans="1:8">
      <c r="A881" s="1" t="s">
        <v>31</v>
      </c>
      <c r="B881" s="1" t="s">
        <v>32</v>
      </c>
      <c r="C881" s="1" t="s">
        <v>453</v>
      </c>
      <c r="D881" s="1" t="s">
        <v>1866</v>
      </c>
      <c r="E881" s="1">
        <v>6</v>
      </c>
      <c r="F881" s="1" t="s">
        <v>1867</v>
      </c>
      <c r="G881" s="1" t="s">
        <v>1842</v>
      </c>
      <c r="H881" s="1" t="s">
        <v>1868</v>
      </c>
    </row>
    <row r="882" spans="1:8">
      <c r="A882" s="1" t="s">
        <v>141</v>
      </c>
      <c r="B882" s="1" t="s">
        <v>348</v>
      </c>
      <c r="C882" s="1" t="s">
        <v>1983</v>
      </c>
      <c r="D882" s="1" t="s">
        <v>1984</v>
      </c>
      <c r="E882" s="1">
        <v>6</v>
      </c>
      <c r="F882" s="1" t="s">
        <v>1985</v>
      </c>
      <c r="G882" s="1" t="s">
        <v>1986</v>
      </c>
      <c r="H882" s="1" t="s">
        <v>1987</v>
      </c>
    </row>
    <row r="883" spans="1:8">
      <c r="A883" s="1" t="s">
        <v>141</v>
      </c>
      <c r="B883" s="1" t="s">
        <v>348</v>
      </c>
      <c r="C883" s="1" t="s">
        <v>402</v>
      </c>
      <c r="D883" s="1" t="s">
        <v>1974</v>
      </c>
      <c r="E883" s="1">
        <v>6</v>
      </c>
      <c r="F883" s="1" t="s">
        <v>1975</v>
      </c>
      <c r="G883" s="1" t="s">
        <v>1976</v>
      </c>
      <c r="H883" s="1" t="s">
        <v>1977</v>
      </c>
    </row>
    <row r="884" spans="1:8">
      <c r="A884" s="1" t="s">
        <v>8</v>
      </c>
      <c r="B884" s="1" t="s">
        <v>158</v>
      </c>
      <c r="C884" s="1" t="s">
        <v>491</v>
      </c>
      <c r="D884" s="1" t="s">
        <v>1955</v>
      </c>
      <c r="E884" s="1">
        <v>6</v>
      </c>
      <c r="F884" s="1" t="s">
        <v>1956</v>
      </c>
      <c r="G884" s="1" t="s">
        <v>1957</v>
      </c>
      <c r="H884" s="1" t="s">
        <v>1958</v>
      </c>
    </row>
    <row r="885" spans="1:8">
      <c r="A885" s="1" t="s">
        <v>141</v>
      </c>
      <c r="B885" s="1" t="s">
        <v>244</v>
      </c>
      <c r="C885" s="1" t="s">
        <v>245</v>
      </c>
      <c r="D885" s="1" t="s">
        <v>1990</v>
      </c>
      <c r="E885" s="1">
        <v>6</v>
      </c>
      <c r="F885" s="1" t="s">
        <v>1991</v>
      </c>
      <c r="G885" s="1" t="s">
        <v>1992</v>
      </c>
      <c r="H885" s="1" t="s">
        <v>1993</v>
      </c>
    </row>
    <row r="886" spans="1:8">
      <c r="A886" s="1" t="s">
        <v>18</v>
      </c>
      <c r="B886" s="1" t="s">
        <v>118</v>
      </c>
      <c r="C886" s="1" t="s">
        <v>932</v>
      </c>
      <c r="D886" s="1" t="s">
        <v>1928</v>
      </c>
      <c r="E886" s="1">
        <v>6</v>
      </c>
      <c r="F886" s="1" t="s">
        <v>1929</v>
      </c>
      <c r="G886" s="1" t="s">
        <v>1930</v>
      </c>
      <c r="H886" s="1" t="s">
        <v>570</v>
      </c>
    </row>
    <row r="887" spans="1:8">
      <c r="A887" s="1" t="s">
        <v>18</v>
      </c>
      <c r="B887" s="1" t="s">
        <v>118</v>
      </c>
      <c r="C887" s="1" t="s">
        <v>662</v>
      </c>
      <c r="D887" s="1" t="s">
        <v>1896</v>
      </c>
      <c r="E887" s="1">
        <v>6</v>
      </c>
      <c r="F887" s="1" t="s">
        <v>1897</v>
      </c>
      <c r="G887" s="1" t="s">
        <v>1898</v>
      </c>
      <c r="H887" s="1" t="s">
        <v>1899</v>
      </c>
    </row>
    <row r="888" spans="1:8">
      <c r="A888" s="1" t="s">
        <v>18</v>
      </c>
      <c r="B888" s="1" t="s">
        <v>118</v>
      </c>
      <c r="C888" s="1" t="s">
        <v>662</v>
      </c>
      <c r="D888" s="1" t="s">
        <v>1908</v>
      </c>
      <c r="E888" s="1">
        <v>6</v>
      </c>
      <c r="F888" s="1" t="s">
        <v>1909</v>
      </c>
      <c r="G888" s="1" t="s">
        <v>1910</v>
      </c>
      <c r="H888" s="1" t="s">
        <v>1911</v>
      </c>
    </row>
    <row r="889" spans="1:8">
      <c r="A889" s="1" t="s">
        <v>18</v>
      </c>
      <c r="B889" s="1" t="s">
        <v>118</v>
      </c>
      <c r="C889" s="1" t="s">
        <v>459</v>
      </c>
      <c r="D889" s="1" t="s">
        <v>1908</v>
      </c>
      <c r="E889" s="1">
        <v>6</v>
      </c>
      <c r="F889" s="1" t="s">
        <v>1909</v>
      </c>
      <c r="G889" s="1" t="s">
        <v>1910</v>
      </c>
      <c r="H889" s="1" t="s">
        <v>1911</v>
      </c>
    </row>
    <row r="890" spans="1:8">
      <c r="A890" s="1" t="s">
        <v>18</v>
      </c>
      <c r="B890" s="1" t="s">
        <v>118</v>
      </c>
      <c r="C890" s="1" t="s">
        <v>1095</v>
      </c>
      <c r="D890" s="1" t="s">
        <v>1920</v>
      </c>
      <c r="E890" s="1">
        <v>6</v>
      </c>
      <c r="F890" s="1" t="s">
        <v>1921</v>
      </c>
      <c r="G890" s="1" t="s">
        <v>1922</v>
      </c>
      <c r="H890" s="1" t="s">
        <v>1923</v>
      </c>
    </row>
    <row r="891" spans="1:8">
      <c r="A891" s="1" t="s">
        <v>18</v>
      </c>
      <c r="B891" s="1" t="s">
        <v>118</v>
      </c>
      <c r="C891" s="1" t="s">
        <v>465</v>
      </c>
      <c r="D891" s="1" t="s">
        <v>1933</v>
      </c>
      <c r="E891" s="1">
        <v>6</v>
      </c>
      <c r="F891" s="1" t="s">
        <v>1934</v>
      </c>
      <c r="G891" s="1" t="s">
        <v>909</v>
      </c>
      <c r="H891" s="1" t="s">
        <v>1935</v>
      </c>
    </row>
    <row r="892" spans="1:8">
      <c r="A892" s="1" t="s">
        <v>18</v>
      </c>
      <c r="B892" s="1" t="s">
        <v>118</v>
      </c>
      <c r="C892" s="1" t="s">
        <v>119</v>
      </c>
      <c r="D892" s="1" t="s">
        <v>1928</v>
      </c>
      <c r="E892" s="1">
        <v>6</v>
      </c>
      <c r="F892" s="1" t="s">
        <v>1929</v>
      </c>
      <c r="G892" s="1" t="s">
        <v>1930</v>
      </c>
      <c r="H892" s="1" t="s">
        <v>570</v>
      </c>
    </row>
    <row r="893" spans="1:8">
      <c r="A893" s="1" t="s">
        <v>8</v>
      </c>
      <c r="B893" s="1" t="s">
        <v>8</v>
      </c>
      <c r="C893" s="1" t="s">
        <v>2061</v>
      </c>
      <c r="D893" s="1" t="s">
        <v>2062</v>
      </c>
      <c r="E893" s="1">
        <v>6</v>
      </c>
      <c r="F893" s="1" t="s">
        <v>2063</v>
      </c>
      <c r="G893" s="1" t="s">
        <v>1270</v>
      </c>
      <c r="H893" s="1" t="s">
        <v>2064</v>
      </c>
    </row>
    <row r="894" spans="1:8">
      <c r="A894" s="1" t="s">
        <v>18</v>
      </c>
      <c r="B894" s="1" t="s">
        <v>551</v>
      </c>
      <c r="C894" s="1" t="s">
        <v>771</v>
      </c>
      <c r="D894" s="1" t="s">
        <v>1908</v>
      </c>
      <c r="E894" s="1">
        <v>6</v>
      </c>
      <c r="F894" s="1" t="s">
        <v>1909</v>
      </c>
      <c r="G894" s="1" t="s">
        <v>1910</v>
      </c>
      <c r="H894" s="1" t="s">
        <v>1911</v>
      </c>
    </row>
    <row r="895" spans="1:8">
      <c r="A895" s="1" t="s">
        <v>18</v>
      </c>
      <c r="B895" s="1" t="s">
        <v>551</v>
      </c>
      <c r="C895" s="1" t="s">
        <v>1563</v>
      </c>
      <c r="D895" s="1" t="s">
        <v>1912</v>
      </c>
      <c r="E895" s="1">
        <v>6</v>
      </c>
      <c r="F895" s="1" t="s">
        <v>1913</v>
      </c>
      <c r="G895" s="1" t="s">
        <v>1914</v>
      </c>
      <c r="H895" s="1" t="s">
        <v>1915</v>
      </c>
    </row>
    <row r="896" spans="1:8">
      <c r="A896" s="1" t="s">
        <v>18</v>
      </c>
      <c r="B896" s="1" t="s">
        <v>551</v>
      </c>
      <c r="C896" s="1" t="s">
        <v>552</v>
      </c>
      <c r="D896" s="1" t="s">
        <v>1862</v>
      </c>
      <c r="E896" s="1">
        <v>6</v>
      </c>
      <c r="F896" s="1" t="s">
        <v>1863</v>
      </c>
      <c r="G896" s="1" t="s">
        <v>1864</v>
      </c>
      <c r="H896" s="1" t="s">
        <v>1865</v>
      </c>
    </row>
    <row r="897" spans="1:8">
      <c r="A897" s="1" t="s">
        <v>18</v>
      </c>
      <c r="B897" s="1" t="s">
        <v>551</v>
      </c>
      <c r="C897" s="1" t="s">
        <v>552</v>
      </c>
      <c r="D897" s="1" t="s">
        <v>1920</v>
      </c>
      <c r="E897" s="1">
        <v>6</v>
      </c>
      <c r="F897" s="1" t="s">
        <v>1921</v>
      </c>
      <c r="G897" s="1" t="s">
        <v>1922</v>
      </c>
      <c r="H897" s="1" t="s">
        <v>1923</v>
      </c>
    </row>
    <row r="898" spans="1:8">
      <c r="A898" s="1" t="s">
        <v>18</v>
      </c>
      <c r="B898" s="1" t="s">
        <v>551</v>
      </c>
      <c r="C898" s="1" t="s">
        <v>552</v>
      </c>
      <c r="D898" s="1" t="s">
        <v>1924</v>
      </c>
      <c r="E898" s="1">
        <v>6</v>
      </c>
      <c r="F898" s="1" t="s">
        <v>1925</v>
      </c>
      <c r="G898" s="1" t="s">
        <v>1926</v>
      </c>
      <c r="H898" s="1" t="s">
        <v>1927</v>
      </c>
    </row>
    <row r="899" spans="1:8">
      <c r="A899" s="1" t="s">
        <v>51</v>
      </c>
      <c r="B899" s="1" t="s">
        <v>702</v>
      </c>
      <c r="C899" s="1" t="s">
        <v>703</v>
      </c>
      <c r="D899" s="1" t="s">
        <v>1866</v>
      </c>
      <c r="E899" s="1">
        <v>6</v>
      </c>
      <c r="F899" s="1" t="s">
        <v>1867</v>
      </c>
      <c r="G899" s="1" t="s">
        <v>1842</v>
      </c>
      <c r="H899" s="1" t="s">
        <v>1868</v>
      </c>
    </row>
    <row r="900" spans="1:8">
      <c r="A900" s="1" t="s">
        <v>8</v>
      </c>
      <c r="B900" s="1" t="s">
        <v>413</v>
      </c>
      <c r="C900" s="1" t="s">
        <v>691</v>
      </c>
      <c r="D900" s="1" t="s">
        <v>2068</v>
      </c>
      <c r="E900" s="1">
        <v>6</v>
      </c>
      <c r="F900" s="1" t="s">
        <v>2069</v>
      </c>
      <c r="G900" s="1" t="s">
        <v>2070</v>
      </c>
      <c r="H900" s="1" t="s">
        <v>2071</v>
      </c>
    </row>
    <row r="901" spans="1:8">
      <c r="A901" s="1" t="s">
        <v>18</v>
      </c>
      <c r="B901" s="1" t="s">
        <v>340</v>
      </c>
      <c r="C901" s="1" t="s">
        <v>667</v>
      </c>
      <c r="D901" s="1" t="s">
        <v>1944</v>
      </c>
      <c r="E901" s="1">
        <v>6</v>
      </c>
      <c r="F901" s="1" t="s">
        <v>572</v>
      </c>
      <c r="G901" s="1" t="s">
        <v>1945</v>
      </c>
      <c r="H901" s="1" t="s">
        <v>1946</v>
      </c>
    </row>
    <row r="902" spans="1:8">
      <c r="A902" s="1" t="s">
        <v>196</v>
      </c>
      <c r="B902" s="1" t="s">
        <v>262</v>
      </c>
      <c r="C902" s="1" t="s">
        <v>1199</v>
      </c>
      <c r="D902" s="1" t="s">
        <v>2144</v>
      </c>
      <c r="E902" s="1">
        <v>6</v>
      </c>
      <c r="F902" s="1" t="s">
        <v>2145</v>
      </c>
      <c r="G902" s="1" t="s">
        <v>2070</v>
      </c>
      <c r="H902" s="1" t="s">
        <v>2146</v>
      </c>
    </row>
    <row r="903" spans="1:8">
      <c r="A903" s="1" t="s">
        <v>196</v>
      </c>
      <c r="B903" s="1" t="s">
        <v>262</v>
      </c>
      <c r="C903" s="1" t="s">
        <v>1199</v>
      </c>
      <c r="D903" s="1" t="s">
        <v>2147</v>
      </c>
      <c r="E903" s="1">
        <v>6</v>
      </c>
      <c r="F903" s="1" t="s">
        <v>1741</v>
      </c>
      <c r="G903" s="1" t="s">
        <v>2148</v>
      </c>
      <c r="H903" s="1" t="s">
        <v>2149</v>
      </c>
    </row>
    <row r="904" spans="1:8">
      <c r="A904" s="1" t="s">
        <v>196</v>
      </c>
      <c r="B904" s="1" t="s">
        <v>262</v>
      </c>
      <c r="C904" s="1" t="s">
        <v>1199</v>
      </c>
      <c r="D904" s="1" t="s">
        <v>2150</v>
      </c>
      <c r="E904" s="1">
        <v>6</v>
      </c>
      <c r="F904" s="1" t="s">
        <v>2151</v>
      </c>
      <c r="G904" s="1" t="s">
        <v>2152</v>
      </c>
      <c r="H904" s="1" t="s">
        <v>2153</v>
      </c>
    </row>
    <row r="905" spans="1:8">
      <c r="A905" s="1" t="s">
        <v>196</v>
      </c>
      <c r="B905" s="1" t="s">
        <v>262</v>
      </c>
      <c r="C905" s="1" t="s">
        <v>510</v>
      </c>
      <c r="D905" s="1" t="s">
        <v>2154</v>
      </c>
      <c r="E905" s="1">
        <v>6</v>
      </c>
      <c r="F905" s="1" t="s">
        <v>2155</v>
      </c>
      <c r="G905" s="1" t="s">
        <v>2156</v>
      </c>
      <c r="H905" s="1" t="s">
        <v>2157</v>
      </c>
    </row>
    <row r="906" spans="1:8">
      <c r="A906" s="1" t="s">
        <v>196</v>
      </c>
      <c r="B906" s="1" t="s">
        <v>262</v>
      </c>
      <c r="C906" s="1" t="s">
        <v>1744</v>
      </c>
      <c r="D906" s="1" t="s">
        <v>2150</v>
      </c>
      <c r="E906" s="1">
        <v>6</v>
      </c>
      <c r="F906" s="1" t="s">
        <v>2151</v>
      </c>
      <c r="G906" s="1" t="s">
        <v>2152</v>
      </c>
      <c r="H906" s="1" t="s">
        <v>2153</v>
      </c>
    </row>
    <row r="907" spans="1:8">
      <c r="A907" s="1" t="s">
        <v>196</v>
      </c>
      <c r="B907" s="1" t="s">
        <v>197</v>
      </c>
      <c r="C907" s="1" t="s">
        <v>198</v>
      </c>
      <c r="D907" s="1" t="s">
        <v>2144</v>
      </c>
      <c r="E907" s="1">
        <v>6</v>
      </c>
      <c r="F907" s="1" t="s">
        <v>2145</v>
      </c>
      <c r="G907" s="1" t="s">
        <v>2070</v>
      </c>
      <c r="H907" s="1" t="s">
        <v>2146</v>
      </c>
    </row>
    <row r="908" spans="1:8">
      <c r="A908" s="1" t="s">
        <v>203</v>
      </c>
      <c r="B908" s="1" t="s">
        <v>222</v>
      </c>
      <c r="C908" s="1" t="s">
        <v>223</v>
      </c>
      <c r="D908" s="1" t="s">
        <v>2256</v>
      </c>
      <c r="E908" s="1">
        <v>6</v>
      </c>
      <c r="F908" s="1" t="s">
        <v>2257</v>
      </c>
      <c r="G908" s="1" t="s">
        <v>2258</v>
      </c>
      <c r="H908" s="1" t="s">
        <v>2259</v>
      </c>
    </row>
    <row r="909" spans="1:8">
      <c r="A909" s="1" t="s">
        <v>8</v>
      </c>
      <c r="B909" s="1" t="s">
        <v>49</v>
      </c>
      <c r="C909" s="1" t="s">
        <v>261</v>
      </c>
      <c r="D909" s="1" t="s">
        <v>2072</v>
      </c>
      <c r="E909" s="1">
        <v>6</v>
      </c>
      <c r="F909" s="1" t="s">
        <v>1867</v>
      </c>
      <c r="G909" s="1" t="s">
        <v>210</v>
      </c>
      <c r="H909" s="1" t="s">
        <v>2073</v>
      </c>
    </row>
    <row r="910" spans="1:8">
      <c r="A910" s="1" t="s">
        <v>8</v>
      </c>
      <c r="B910" s="1" t="s">
        <v>49</v>
      </c>
      <c r="C910" s="1" t="s">
        <v>261</v>
      </c>
      <c r="D910" s="1" t="s">
        <v>1990</v>
      </c>
      <c r="E910" s="1">
        <v>6</v>
      </c>
      <c r="F910" s="1" t="s">
        <v>1991</v>
      </c>
      <c r="G910" s="1" t="s">
        <v>1992</v>
      </c>
      <c r="H910" s="1" t="s">
        <v>1993</v>
      </c>
    </row>
    <row r="911" spans="1:8">
      <c r="A911" s="1" t="s">
        <v>54</v>
      </c>
      <c r="B911" s="1" t="s">
        <v>56</v>
      </c>
      <c r="C911" s="1" t="s">
        <v>264</v>
      </c>
      <c r="D911" s="1" t="s">
        <v>2072</v>
      </c>
      <c r="E911" s="1">
        <v>6</v>
      </c>
      <c r="F911" s="1" t="s">
        <v>1867</v>
      </c>
      <c r="G911" s="1" t="s">
        <v>210</v>
      </c>
      <c r="H911" s="1" t="s">
        <v>2073</v>
      </c>
    </row>
    <row r="912" spans="1:8">
      <c r="A912" s="1" t="s">
        <v>54</v>
      </c>
      <c r="B912" s="1" t="s">
        <v>56</v>
      </c>
      <c r="C912" s="1" t="s">
        <v>264</v>
      </c>
      <c r="D912" s="1" t="s">
        <v>1990</v>
      </c>
      <c r="E912" s="1">
        <v>6</v>
      </c>
      <c r="F912" s="1" t="s">
        <v>1991</v>
      </c>
      <c r="G912" s="1" t="s">
        <v>1992</v>
      </c>
      <c r="H912" s="1" t="s">
        <v>1993</v>
      </c>
    </row>
    <row r="913" spans="1:8">
      <c r="A913" s="1" t="s">
        <v>368</v>
      </c>
      <c r="B913" s="1" t="s">
        <v>369</v>
      </c>
      <c r="C913" s="1" t="s">
        <v>2205</v>
      </c>
      <c r="D913" s="1" t="s">
        <v>2206</v>
      </c>
      <c r="E913" s="1">
        <v>6</v>
      </c>
      <c r="F913" s="1" t="s">
        <v>2207</v>
      </c>
      <c r="G913" s="1" t="s">
        <v>2208</v>
      </c>
      <c r="H913" s="1" t="s">
        <v>2209</v>
      </c>
    </row>
    <row r="914" spans="1:8">
      <c r="A914" s="1" t="s">
        <v>368</v>
      </c>
      <c r="B914" s="1" t="s">
        <v>369</v>
      </c>
      <c r="C914" s="1" t="s">
        <v>863</v>
      </c>
      <c r="D914" s="1" t="s">
        <v>2206</v>
      </c>
      <c r="E914" s="1">
        <v>6</v>
      </c>
      <c r="F914" s="1" t="s">
        <v>2207</v>
      </c>
      <c r="G914" s="1" t="s">
        <v>2208</v>
      </c>
      <c r="H914" s="1" t="s">
        <v>2209</v>
      </c>
    </row>
    <row r="915" spans="1:8">
      <c r="A915" s="1" t="s">
        <v>51</v>
      </c>
      <c r="B915" s="1" t="s">
        <v>161</v>
      </c>
      <c r="C915" s="1" t="s">
        <v>302</v>
      </c>
      <c r="D915" s="1" t="s">
        <v>2109</v>
      </c>
      <c r="E915" s="1">
        <v>6</v>
      </c>
      <c r="F915" s="1" t="s">
        <v>2110</v>
      </c>
      <c r="G915" s="1" t="s">
        <v>2111</v>
      </c>
      <c r="H915" s="1" t="s">
        <v>2112</v>
      </c>
    </row>
    <row r="916" spans="1:8">
      <c r="A916" s="1" t="s">
        <v>51</v>
      </c>
      <c r="B916" s="1" t="s">
        <v>161</v>
      </c>
      <c r="C916" s="1" t="s">
        <v>162</v>
      </c>
      <c r="D916" s="1" t="s">
        <v>2030</v>
      </c>
      <c r="E916" s="1">
        <v>6</v>
      </c>
      <c r="F916" s="1" t="s">
        <v>2031</v>
      </c>
      <c r="G916" s="1" t="s">
        <v>1067</v>
      </c>
      <c r="H916" s="1" t="s">
        <v>495</v>
      </c>
    </row>
    <row r="917" spans="1:8">
      <c r="A917" s="1" t="s">
        <v>51</v>
      </c>
      <c r="B917" s="1" t="s">
        <v>161</v>
      </c>
      <c r="C917" s="1" t="s">
        <v>162</v>
      </c>
      <c r="D917" s="1" t="s">
        <v>2062</v>
      </c>
      <c r="E917" s="1">
        <v>6</v>
      </c>
      <c r="F917" s="1" t="s">
        <v>2063</v>
      </c>
      <c r="G917" s="1" t="s">
        <v>1270</v>
      </c>
      <c r="H917" s="1" t="s">
        <v>2064</v>
      </c>
    </row>
    <row r="918" spans="1:8">
      <c r="A918" s="1" t="s">
        <v>51</v>
      </c>
      <c r="B918" s="1" t="s">
        <v>161</v>
      </c>
      <c r="C918" s="1" t="s">
        <v>162</v>
      </c>
      <c r="D918" s="1" t="s">
        <v>2096</v>
      </c>
      <c r="E918" s="1">
        <v>6</v>
      </c>
      <c r="F918" s="1" t="s">
        <v>2097</v>
      </c>
      <c r="G918" s="1" t="s">
        <v>2098</v>
      </c>
      <c r="H918" s="1" t="s">
        <v>2099</v>
      </c>
    </row>
    <row r="919" spans="1:8">
      <c r="A919" s="1" t="s">
        <v>141</v>
      </c>
      <c r="B919" s="1" t="s">
        <v>969</v>
      </c>
      <c r="C919" s="1" t="s">
        <v>1994</v>
      </c>
      <c r="D919" s="1" t="s">
        <v>1995</v>
      </c>
      <c r="E919" s="1">
        <v>6</v>
      </c>
      <c r="F919" s="1" t="s">
        <v>1996</v>
      </c>
      <c r="G919" s="1" t="s">
        <v>1997</v>
      </c>
      <c r="H919" s="1" t="s">
        <v>1998</v>
      </c>
    </row>
    <row r="920" spans="1:8">
      <c r="A920" s="1" t="s">
        <v>31</v>
      </c>
      <c r="B920" s="1" t="s">
        <v>1314</v>
      </c>
      <c r="C920" s="1" t="s">
        <v>1877</v>
      </c>
      <c r="D920" s="1" t="s">
        <v>1878</v>
      </c>
      <c r="E920" s="1">
        <v>6</v>
      </c>
      <c r="F920" s="1" t="s">
        <v>1879</v>
      </c>
      <c r="G920" s="1" t="s">
        <v>1880</v>
      </c>
      <c r="H920" s="1" t="s">
        <v>1881</v>
      </c>
    </row>
    <row r="921" spans="1:8">
      <c r="A921" s="1" t="s">
        <v>8</v>
      </c>
      <c r="B921" s="1" t="s">
        <v>357</v>
      </c>
      <c r="C921" s="1" t="s">
        <v>358</v>
      </c>
      <c r="D921" s="1" t="s">
        <v>2074</v>
      </c>
      <c r="E921" s="1">
        <v>6</v>
      </c>
      <c r="F921" s="1" t="s">
        <v>2075</v>
      </c>
      <c r="G921" s="1" t="s">
        <v>2076</v>
      </c>
      <c r="H921" s="1" t="s">
        <v>2077</v>
      </c>
    </row>
    <row r="922" spans="1:8">
      <c r="A922" s="1" t="s">
        <v>54</v>
      </c>
      <c r="B922" s="1" t="s">
        <v>59</v>
      </c>
      <c r="C922" s="1" t="s">
        <v>61</v>
      </c>
      <c r="D922" s="1" t="s">
        <v>2074</v>
      </c>
      <c r="E922" s="1">
        <v>6</v>
      </c>
      <c r="F922" s="1" t="s">
        <v>2075</v>
      </c>
      <c r="G922" s="1" t="s">
        <v>2076</v>
      </c>
      <c r="H922" s="1" t="s">
        <v>2077</v>
      </c>
    </row>
    <row r="923" spans="1:8">
      <c r="A923" s="1" t="s">
        <v>54</v>
      </c>
      <c r="B923" s="1" t="s">
        <v>59</v>
      </c>
      <c r="C923" s="1" t="s">
        <v>61</v>
      </c>
      <c r="D923" s="1" t="s">
        <v>2089</v>
      </c>
      <c r="E923" s="1">
        <v>6</v>
      </c>
      <c r="F923" s="1" t="s">
        <v>2063</v>
      </c>
      <c r="G923" s="1" t="s">
        <v>2090</v>
      </c>
      <c r="H923" s="1" t="s">
        <v>2091</v>
      </c>
    </row>
    <row r="924" spans="1:8">
      <c r="A924" s="1" t="s">
        <v>54</v>
      </c>
      <c r="B924" s="1" t="s">
        <v>59</v>
      </c>
      <c r="C924" s="1" t="s">
        <v>1753</v>
      </c>
      <c r="D924" s="1" t="s">
        <v>2089</v>
      </c>
      <c r="E924" s="1">
        <v>6</v>
      </c>
      <c r="F924" s="1" t="s">
        <v>2063</v>
      </c>
      <c r="G924" s="1" t="s">
        <v>2090</v>
      </c>
      <c r="H924" s="1" t="s">
        <v>2091</v>
      </c>
    </row>
    <row r="925" spans="1:8">
      <c r="A925" s="1" t="s">
        <v>31</v>
      </c>
      <c r="B925" s="1" t="s">
        <v>38</v>
      </c>
      <c r="C925" s="1" t="s">
        <v>763</v>
      </c>
      <c r="D925" s="1" t="s">
        <v>1882</v>
      </c>
      <c r="E925" s="1">
        <v>6</v>
      </c>
      <c r="F925" s="1" t="s">
        <v>1883</v>
      </c>
      <c r="G925" s="1" t="s">
        <v>1884</v>
      </c>
      <c r="H925" s="1" t="s">
        <v>1885</v>
      </c>
    </row>
    <row r="926" spans="1:8">
      <c r="A926" s="1" t="s">
        <v>31</v>
      </c>
      <c r="B926" s="1" t="s">
        <v>38</v>
      </c>
      <c r="C926" s="1" t="s">
        <v>1553</v>
      </c>
      <c r="D926" s="1" t="s">
        <v>1886</v>
      </c>
      <c r="E926" s="1">
        <v>6</v>
      </c>
      <c r="F926" s="1" t="s">
        <v>1317</v>
      </c>
      <c r="G926" s="1" t="s">
        <v>1887</v>
      </c>
      <c r="H926" s="1" t="s">
        <v>1888</v>
      </c>
    </row>
    <row r="927" spans="1:8">
      <c r="A927" s="1" t="s">
        <v>31</v>
      </c>
      <c r="B927" s="1" t="s">
        <v>38</v>
      </c>
      <c r="C927" s="1" t="s">
        <v>328</v>
      </c>
      <c r="D927" s="1" t="s">
        <v>1882</v>
      </c>
      <c r="E927" s="1">
        <v>6</v>
      </c>
      <c r="F927" s="1" t="s">
        <v>1883</v>
      </c>
      <c r="G927" s="1" t="s">
        <v>1884</v>
      </c>
      <c r="H927" s="1" t="s">
        <v>1885</v>
      </c>
    </row>
    <row r="928" spans="1:8">
      <c r="A928" s="1" t="s">
        <v>31</v>
      </c>
      <c r="B928" s="1" t="s">
        <v>38</v>
      </c>
      <c r="C928" s="1" t="s">
        <v>1086</v>
      </c>
      <c r="D928" s="1" t="s">
        <v>1892</v>
      </c>
      <c r="E928" s="1">
        <v>6</v>
      </c>
      <c r="F928" s="1" t="s">
        <v>1893</v>
      </c>
      <c r="G928" s="1" t="s">
        <v>1894</v>
      </c>
      <c r="H928" s="1" t="s">
        <v>1895</v>
      </c>
    </row>
    <row r="929" spans="1:8">
      <c r="A929" s="1" t="s">
        <v>18</v>
      </c>
      <c r="B929" s="1" t="s">
        <v>950</v>
      </c>
      <c r="C929" s="1" t="s">
        <v>1594</v>
      </c>
      <c r="D929" s="1" t="s">
        <v>1904</v>
      </c>
      <c r="E929" s="1">
        <v>6</v>
      </c>
      <c r="F929" s="1" t="s">
        <v>1905</v>
      </c>
      <c r="G929" s="1" t="s">
        <v>1906</v>
      </c>
      <c r="H929" s="1" t="s">
        <v>1907</v>
      </c>
    </row>
    <row r="930" spans="1:8">
      <c r="A930" s="1" t="s">
        <v>18</v>
      </c>
      <c r="B930" s="1" t="s">
        <v>950</v>
      </c>
      <c r="C930" s="1" t="s">
        <v>1947</v>
      </c>
      <c r="D930" s="1" t="s">
        <v>1896</v>
      </c>
      <c r="E930" s="1">
        <v>6</v>
      </c>
      <c r="F930" s="1" t="s">
        <v>1897</v>
      </c>
      <c r="G930" s="1" t="s">
        <v>1898</v>
      </c>
      <c r="H930" s="1" t="s">
        <v>1899</v>
      </c>
    </row>
    <row r="931" spans="1:8">
      <c r="A931" s="1" t="s">
        <v>18</v>
      </c>
      <c r="B931" s="1" t="s">
        <v>950</v>
      </c>
      <c r="C931" s="1" t="s">
        <v>1948</v>
      </c>
      <c r="D931" s="1" t="s">
        <v>1904</v>
      </c>
      <c r="E931" s="1">
        <v>6</v>
      </c>
      <c r="F931" s="1" t="s">
        <v>1905</v>
      </c>
      <c r="G931" s="1" t="s">
        <v>1906</v>
      </c>
      <c r="H931" s="1" t="s">
        <v>1907</v>
      </c>
    </row>
    <row r="932" spans="1:8">
      <c r="A932" s="1" t="s">
        <v>18</v>
      </c>
      <c r="B932" s="1" t="s">
        <v>19</v>
      </c>
      <c r="C932" s="1" t="s">
        <v>20</v>
      </c>
      <c r="D932" s="1" t="s">
        <v>1924</v>
      </c>
      <c r="E932" s="1">
        <v>6</v>
      </c>
      <c r="F932" s="1" t="s">
        <v>1925</v>
      </c>
      <c r="G932" s="1" t="s">
        <v>1926</v>
      </c>
      <c r="H932" s="1" t="s">
        <v>1927</v>
      </c>
    </row>
    <row r="933" spans="1:8">
      <c r="A933" s="1" t="s">
        <v>18</v>
      </c>
      <c r="B933" s="1" t="s">
        <v>19</v>
      </c>
      <c r="C933" s="1" t="s">
        <v>20</v>
      </c>
      <c r="D933" s="1" t="s">
        <v>1953</v>
      </c>
      <c r="E933" s="1">
        <v>6</v>
      </c>
      <c r="F933" s="1" t="s">
        <v>1921</v>
      </c>
      <c r="G933" s="1" t="s">
        <v>1922</v>
      </c>
      <c r="H933" s="1" t="s">
        <v>1923</v>
      </c>
    </row>
    <row r="934" spans="1:8">
      <c r="A934" s="1" t="s">
        <v>18</v>
      </c>
      <c r="B934" s="1" t="s">
        <v>125</v>
      </c>
      <c r="C934" s="1" t="s">
        <v>956</v>
      </c>
      <c r="D934" s="1" t="s">
        <v>1896</v>
      </c>
      <c r="E934" s="1">
        <v>6</v>
      </c>
      <c r="F934" s="1" t="s">
        <v>1897</v>
      </c>
      <c r="G934" s="1" t="s">
        <v>1898</v>
      </c>
      <c r="H934" s="1" t="s">
        <v>1899</v>
      </c>
    </row>
    <row r="935" spans="1:8">
      <c r="A935" s="1" t="s">
        <v>18</v>
      </c>
      <c r="B935" s="1" t="s">
        <v>125</v>
      </c>
      <c r="C935" s="1" t="s">
        <v>956</v>
      </c>
      <c r="D935" s="1" t="s">
        <v>1924</v>
      </c>
      <c r="E935" s="1">
        <v>6</v>
      </c>
      <c r="F935" s="1" t="s">
        <v>1925</v>
      </c>
      <c r="G935" s="1" t="s">
        <v>1926</v>
      </c>
      <c r="H935" s="1" t="s">
        <v>1927</v>
      </c>
    </row>
    <row r="936" spans="1:8">
      <c r="A936" s="1" t="s">
        <v>95</v>
      </c>
      <c r="B936" s="1" t="s">
        <v>96</v>
      </c>
      <c r="C936" s="1" t="s">
        <v>898</v>
      </c>
      <c r="D936" s="1" t="s">
        <v>1908</v>
      </c>
      <c r="E936" s="1">
        <v>6</v>
      </c>
      <c r="F936" s="1" t="s">
        <v>1909</v>
      </c>
      <c r="G936" s="1" t="s">
        <v>1910</v>
      </c>
      <c r="H936" s="1" t="s">
        <v>1911</v>
      </c>
    </row>
    <row r="937" spans="1:8">
      <c r="A937" s="1" t="s">
        <v>88</v>
      </c>
      <c r="B937" s="1" t="s">
        <v>313</v>
      </c>
      <c r="C937" s="1" t="s">
        <v>314</v>
      </c>
      <c r="D937" s="1" t="s">
        <v>2219</v>
      </c>
      <c r="E937" s="1">
        <v>6</v>
      </c>
      <c r="F937" s="1" t="s">
        <v>2220</v>
      </c>
      <c r="G937" s="1" t="s">
        <v>1656</v>
      </c>
      <c r="H937" s="1" t="s">
        <v>2221</v>
      </c>
    </row>
    <row r="938" spans="1:8">
      <c r="A938" s="1" t="s">
        <v>8</v>
      </c>
      <c r="B938" s="1" t="s">
        <v>866</v>
      </c>
      <c r="C938" s="1" t="s">
        <v>1147</v>
      </c>
      <c r="D938" s="1" t="s">
        <v>2078</v>
      </c>
      <c r="E938" s="1">
        <v>6</v>
      </c>
      <c r="F938" s="1" t="s">
        <v>2079</v>
      </c>
      <c r="G938" s="1" t="s">
        <v>2080</v>
      </c>
      <c r="H938" s="1" t="s">
        <v>2081</v>
      </c>
    </row>
    <row r="939" spans="1:8">
      <c r="A939" s="1" t="s">
        <v>54</v>
      </c>
      <c r="B939" s="1" t="s">
        <v>516</v>
      </c>
      <c r="C939" s="1" t="s">
        <v>517</v>
      </c>
      <c r="D939" s="1" t="s">
        <v>1990</v>
      </c>
      <c r="E939" s="1">
        <v>6</v>
      </c>
      <c r="F939" s="1" t="s">
        <v>1991</v>
      </c>
      <c r="G939" s="1" t="s">
        <v>1992</v>
      </c>
      <c r="H939" s="1" t="s">
        <v>1993</v>
      </c>
    </row>
    <row r="940" spans="1:8">
      <c r="A940" s="1" t="s">
        <v>15</v>
      </c>
      <c r="B940" s="1" t="s">
        <v>16</v>
      </c>
      <c r="C940" s="1" t="s">
        <v>1227</v>
      </c>
      <c r="D940" s="1" t="s">
        <v>2127</v>
      </c>
      <c r="E940" s="1">
        <v>6</v>
      </c>
      <c r="F940" s="1" t="s">
        <v>2128</v>
      </c>
      <c r="G940" s="1" t="s">
        <v>2129</v>
      </c>
      <c r="H940" s="1" t="s">
        <v>2130</v>
      </c>
    </row>
    <row r="941" spans="1:8">
      <c r="A941" s="1" t="s">
        <v>15</v>
      </c>
      <c r="B941" s="1" t="s">
        <v>16</v>
      </c>
      <c r="C941" s="1" t="s">
        <v>1767</v>
      </c>
      <c r="D941" s="1" t="s">
        <v>2074</v>
      </c>
      <c r="E941" s="1">
        <v>6</v>
      </c>
      <c r="F941" s="1" t="s">
        <v>2075</v>
      </c>
      <c r="G941" s="1" t="s">
        <v>2076</v>
      </c>
      <c r="H941" s="1" t="s">
        <v>2077</v>
      </c>
    </row>
    <row r="942" spans="1:8">
      <c r="A942" s="1" t="s">
        <v>15</v>
      </c>
      <c r="B942" s="1" t="s">
        <v>16</v>
      </c>
      <c r="C942" s="1" t="s">
        <v>1768</v>
      </c>
      <c r="D942" s="1" t="s">
        <v>1955</v>
      </c>
      <c r="E942" s="1">
        <v>6</v>
      </c>
      <c r="F942" s="1" t="s">
        <v>1956</v>
      </c>
      <c r="G942" s="1" t="s">
        <v>1957</v>
      </c>
      <c r="H942" s="1" t="s">
        <v>1958</v>
      </c>
    </row>
    <row r="943" spans="1:8">
      <c r="A943" s="1" t="s">
        <v>15</v>
      </c>
      <c r="B943" s="1" t="s">
        <v>16</v>
      </c>
      <c r="C943" s="1" t="s">
        <v>2194</v>
      </c>
      <c r="D943" s="1" t="s">
        <v>2195</v>
      </c>
      <c r="E943" s="1">
        <v>6</v>
      </c>
      <c r="F943" s="1" t="s">
        <v>1764</v>
      </c>
      <c r="G943" s="1" t="s">
        <v>2196</v>
      </c>
      <c r="H943" s="1" t="s">
        <v>2197</v>
      </c>
    </row>
    <row r="944" spans="1:8">
      <c r="A944" s="1" t="s">
        <v>15</v>
      </c>
      <c r="B944" s="1" t="s">
        <v>16</v>
      </c>
      <c r="C944" s="1" t="s">
        <v>626</v>
      </c>
      <c r="D944" s="1" t="s">
        <v>1878</v>
      </c>
      <c r="E944" s="1">
        <v>6</v>
      </c>
      <c r="F944" s="1" t="s">
        <v>1879</v>
      </c>
      <c r="G944" s="1" t="s">
        <v>1880</v>
      </c>
      <c r="H944" s="1" t="s">
        <v>1881</v>
      </c>
    </row>
    <row r="945" spans="1:8">
      <c r="A945" s="1" t="s">
        <v>15</v>
      </c>
      <c r="B945" s="1" t="s">
        <v>16</v>
      </c>
      <c r="C945" s="1" t="s">
        <v>1769</v>
      </c>
      <c r="D945" s="1" t="s">
        <v>2127</v>
      </c>
      <c r="E945" s="1">
        <v>6</v>
      </c>
      <c r="F945" s="1" t="s">
        <v>2128</v>
      </c>
      <c r="G945" s="1" t="s">
        <v>2129</v>
      </c>
      <c r="H945" s="1" t="s">
        <v>2130</v>
      </c>
    </row>
    <row r="946" spans="1:8">
      <c r="A946" s="1" t="s">
        <v>15</v>
      </c>
      <c r="B946" s="1" t="s">
        <v>16</v>
      </c>
      <c r="C946" s="1" t="s">
        <v>1006</v>
      </c>
      <c r="D946" s="1" t="s">
        <v>2198</v>
      </c>
      <c r="E946" s="1">
        <v>6</v>
      </c>
      <c r="F946" s="1" t="s">
        <v>2199</v>
      </c>
      <c r="G946" s="1" t="s">
        <v>2200</v>
      </c>
      <c r="H946" s="1" t="s">
        <v>2201</v>
      </c>
    </row>
    <row r="947" spans="1:8">
      <c r="A947" s="1" t="s">
        <v>15</v>
      </c>
      <c r="B947" s="1" t="s">
        <v>16</v>
      </c>
      <c r="C947" s="1" t="s">
        <v>165</v>
      </c>
      <c r="D947" s="1" t="s">
        <v>2202</v>
      </c>
      <c r="E947" s="1">
        <v>6</v>
      </c>
      <c r="F947" s="1" t="s">
        <v>2203</v>
      </c>
      <c r="G947" s="1" t="s">
        <v>2204</v>
      </c>
      <c r="H947" s="1" t="s">
        <v>1779</v>
      </c>
    </row>
    <row r="948" spans="1:8">
      <c r="A948" s="1" t="s">
        <v>15</v>
      </c>
      <c r="B948" s="1" t="s">
        <v>16</v>
      </c>
      <c r="C948" s="1" t="s">
        <v>1235</v>
      </c>
      <c r="D948" s="1" t="s">
        <v>1892</v>
      </c>
      <c r="E948" s="1">
        <v>6</v>
      </c>
      <c r="F948" s="1" t="s">
        <v>1893</v>
      </c>
      <c r="G948" s="1" t="s">
        <v>1894</v>
      </c>
      <c r="H948" s="1" t="s">
        <v>1895</v>
      </c>
    </row>
    <row r="949" spans="1:8">
      <c r="A949" s="1" t="s">
        <v>15</v>
      </c>
      <c r="B949" s="1" t="s">
        <v>16</v>
      </c>
      <c r="C949" s="1" t="s">
        <v>1011</v>
      </c>
      <c r="D949" s="1" t="s">
        <v>2202</v>
      </c>
      <c r="E949" s="1">
        <v>6</v>
      </c>
      <c r="F949" s="1" t="s">
        <v>2203</v>
      </c>
      <c r="G949" s="1" t="s">
        <v>2204</v>
      </c>
      <c r="H949" s="1" t="s">
        <v>1779</v>
      </c>
    </row>
    <row r="950" spans="1:8">
      <c r="A950" s="1" t="s">
        <v>15</v>
      </c>
      <c r="B950" s="1" t="s">
        <v>16</v>
      </c>
      <c r="C950" s="1" t="s">
        <v>627</v>
      </c>
      <c r="D950" s="1" t="s">
        <v>2046</v>
      </c>
      <c r="E950" s="1">
        <v>6</v>
      </c>
      <c r="F950" s="1" t="s">
        <v>2047</v>
      </c>
      <c r="G950" s="1" t="s">
        <v>2048</v>
      </c>
      <c r="H950" s="1" t="s">
        <v>2049</v>
      </c>
    </row>
    <row r="951" spans="1:8">
      <c r="A951" s="1" t="s">
        <v>18</v>
      </c>
      <c r="B951" s="1" t="s">
        <v>672</v>
      </c>
      <c r="C951" s="1" t="s">
        <v>1954</v>
      </c>
      <c r="D951" s="1" t="s">
        <v>1944</v>
      </c>
      <c r="E951" s="1">
        <v>6</v>
      </c>
      <c r="F951" s="1" t="s">
        <v>572</v>
      </c>
      <c r="G951" s="1" t="s">
        <v>1945</v>
      </c>
      <c r="H951" s="1" t="s">
        <v>1946</v>
      </c>
    </row>
    <row r="952" spans="1:8">
      <c r="A952" s="1" t="s">
        <v>8</v>
      </c>
      <c r="B952" s="1" t="s">
        <v>2087</v>
      </c>
      <c r="C952" s="1" t="s">
        <v>2088</v>
      </c>
      <c r="D952" s="1" t="s">
        <v>1959</v>
      </c>
      <c r="E952" s="1">
        <v>6</v>
      </c>
      <c r="F952" s="1" t="s">
        <v>1960</v>
      </c>
      <c r="G952" s="1" t="s">
        <v>1961</v>
      </c>
      <c r="H952" s="1" t="s">
        <v>1962</v>
      </c>
    </row>
    <row r="953" spans="1:8">
      <c r="A953" s="1" t="s">
        <v>67</v>
      </c>
      <c r="B953" s="1" t="s">
        <v>319</v>
      </c>
      <c r="C953" s="1" t="s">
        <v>1804</v>
      </c>
      <c r="D953" s="1" t="s">
        <v>2038</v>
      </c>
      <c r="E953" s="1">
        <v>6</v>
      </c>
      <c r="F953" s="1" t="s">
        <v>2039</v>
      </c>
      <c r="G953" s="1" t="s">
        <v>2040</v>
      </c>
      <c r="H953" s="1" t="s">
        <v>2041</v>
      </c>
    </row>
    <row r="954" spans="1:8">
      <c r="A954" s="1" t="s">
        <v>67</v>
      </c>
      <c r="B954" s="1" t="s">
        <v>319</v>
      </c>
      <c r="C954" s="1" t="s">
        <v>630</v>
      </c>
      <c r="D954" s="1" t="s">
        <v>2043</v>
      </c>
      <c r="E954" s="1">
        <v>6</v>
      </c>
      <c r="F954" s="1" t="s">
        <v>2044</v>
      </c>
      <c r="G954" s="1" t="s">
        <v>1369</v>
      </c>
      <c r="H954" s="1" t="s">
        <v>2045</v>
      </c>
    </row>
    <row r="955" spans="1:8">
      <c r="A955" s="1" t="s">
        <v>67</v>
      </c>
      <c r="B955" s="1" t="s">
        <v>319</v>
      </c>
      <c r="C955" s="1" t="s">
        <v>440</v>
      </c>
      <c r="D955" s="1" t="s">
        <v>2231</v>
      </c>
      <c r="E955" s="1">
        <v>6</v>
      </c>
      <c r="F955" s="1" t="s">
        <v>2232</v>
      </c>
      <c r="G955" s="1" t="s">
        <v>494</v>
      </c>
      <c r="H955" s="1" t="s">
        <v>2233</v>
      </c>
    </row>
    <row r="956" spans="1:8">
      <c r="A956" s="1" t="s">
        <v>8</v>
      </c>
      <c r="B956" s="1" t="s">
        <v>186</v>
      </c>
      <c r="C956" s="1" t="s">
        <v>187</v>
      </c>
      <c r="D956" s="1" t="s">
        <v>1999</v>
      </c>
      <c r="E956" s="1">
        <v>6</v>
      </c>
      <c r="F956" s="1" t="s">
        <v>2000</v>
      </c>
      <c r="G956" s="1" t="s">
        <v>2001</v>
      </c>
      <c r="H956" s="1" t="s">
        <v>2002</v>
      </c>
    </row>
    <row r="957" spans="1:8">
      <c r="A957" s="1" t="s">
        <v>199</v>
      </c>
      <c r="B957" s="1" t="s">
        <v>1455</v>
      </c>
      <c r="C957" s="1" t="s">
        <v>1456</v>
      </c>
      <c r="D957" s="1" t="s">
        <v>2022</v>
      </c>
      <c r="E957" s="1">
        <v>6</v>
      </c>
      <c r="F957" s="1" t="s">
        <v>2023</v>
      </c>
      <c r="G957" s="1" t="s">
        <v>2024</v>
      </c>
      <c r="H957" s="1" t="s">
        <v>2025</v>
      </c>
    </row>
    <row r="958" spans="1:8">
      <c r="A958" s="1" t="s">
        <v>199</v>
      </c>
      <c r="B958" s="1" t="s">
        <v>1455</v>
      </c>
      <c r="C958" s="1" t="s">
        <v>1456</v>
      </c>
      <c r="D958" s="1" t="s">
        <v>1999</v>
      </c>
      <c r="E958" s="1">
        <v>6</v>
      </c>
      <c r="F958" s="1" t="s">
        <v>2000</v>
      </c>
      <c r="G958" s="1" t="s">
        <v>2001</v>
      </c>
      <c r="H958" s="1" t="s">
        <v>2002</v>
      </c>
    </row>
    <row r="959" spans="1:8">
      <c r="A959" s="1" t="s">
        <v>199</v>
      </c>
      <c r="B959" s="1" t="s">
        <v>200</v>
      </c>
      <c r="C959" s="1" t="s">
        <v>2167</v>
      </c>
      <c r="D959" s="1" t="s">
        <v>2096</v>
      </c>
      <c r="E959" s="1">
        <v>6</v>
      </c>
      <c r="F959" s="1" t="s">
        <v>2097</v>
      </c>
      <c r="G959" s="1" t="s">
        <v>2098</v>
      </c>
      <c r="H959" s="1" t="s">
        <v>2099</v>
      </c>
    </row>
    <row r="960" spans="1:8">
      <c r="A960" s="1" t="s">
        <v>8</v>
      </c>
      <c r="B960" s="1" t="s">
        <v>2094</v>
      </c>
      <c r="C960" s="1" t="s">
        <v>2095</v>
      </c>
      <c r="D960" s="1" t="s">
        <v>2096</v>
      </c>
      <c r="E960" s="1">
        <v>6</v>
      </c>
      <c r="F960" s="1" t="s">
        <v>2097</v>
      </c>
      <c r="G960" s="1" t="s">
        <v>2098</v>
      </c>
      <c r="H960" s="1" t="s">
        <v>2099</v>
      </c>
    </row>
    <row r="961" spans="1:8">
      <c r="A961" s="1" t="s">
        <v>77</v>
      </c>
      <c r="B961" s="1" t="s">
        <v>371</v>
      </c>
      <c r="C961" s="1" t="s">
        <v>372</v>
      </c>
      <c r="D961" s="1" t="s">
        <v>2219</v>
      </c>
      <c r="E961" s="1">
        <v>6</v>
      </c>
      <c r="F961" s="1" t="s">
        <v>2220</v>
      </c>
      <c r="G961" s="1" t="s">
        <v>1656</v>
      </c>
      <c r="H961" s="1" t="s">
        <v>2221</v>
      </c>
    </row>
    <row r="962" spans="1:8">
      <c r="A962" s="1" t="s">
        <v>51</v>
      </c>
      <c r="B962" s="1" t="s">
        <v>503</v>
      </c>
      <c r="C962" s="1" t="s">
        <v>504</v>
      </c>
      <c r="D962" s="1" t="s">
        <v>1908</v>
      </c>
      <c r="E962" s="1">
        <v>6</v>
      </c>
      <c r="F962" s="1" t="s">
        <v>1909</v>
      </c>
      <c r="G962" s="1" t="s">
        <v>1910</v>
      </c>
      <c r="H962" s="1" t="s">
        <v>1911</v>
      </c>
    </row>
    <row r="963" spans="1:8">
      <c r="A963" s="1" t="s">
        <v>77</v>
      </c>
      <c r="B963" s="1" t="s">
        <v>377</v>
      </c>
      <c r="C963" s="1" t="s">
        <v>629</v>
      </c>
      <c r="D963" s="1" t="s">
        <v>2030</v>
      </c>
      <c r="E963" s="1">
        <v>6</v>
      </c>
      <c r="F963" s="1" t="s">
        <v>2031</v>
      </c>
      <c r="G963" s="1" t="s">
        <v>1067</v>
      </c>
      <c r="H963" s="1" t="s">
        <v>495</v>
      </c>
    </row>
    <row r="964" spans="1:8">
      <c r="A964" s="1" t="s">
        <v>77</v>
      </c>
      <c r="B964" s="1" t="s">
        <v>377</v>
      </c>
      <c r="C964" s="1" t="s">
        <v>629</v>
      </c>
      <c r="D964" s="1" t="s">
        <v>1959</v>
      </c>
      <c r="E964" s="1">
        <v>6</v>
      </c>
      <c r="F964" s="1" t="s">
        <v>1960</v>
      </c>
      <c r="G964" s="1" t="s">
        <v>1961</v>
      </c>
      <c r="H964" s="1" t="s">
        <v>1962</v>
      </c>
    </row>
    <row r="965" spans="1:8">
      <c r="A965" s="1" t="s">
        <v>51</v>
      </c>
      <c r="B965" s="1" t="s">
        <v>1710</v>
      </c>
      <c r="C965" s="1" t="s">
        <v>2131</v>
      </c>
      <c r="D965" s="1" t="s">
        <v>2127</v>
      </c>
      <c r="E965" s="1">
        <v>6</v>
      </c>
      <c r="F965" s="1" t="s">
        <v>2128</v>
      </c>
      <c r="G965" s="1" t="s">
        <v>2129</v>
      </c>
      <c r="H965" s="1" t="s">
        <v>2130</v>
      </c>
    </row>
    <row r="966" spans="1:8">
      <c r="A966" s="1" t="s">
        <v>51</v>
      </c>
      <c r="B966" s="1" t="s">
        <v>1710</v>
      </c>
      <c r="C966" s="1" t="s">
        <v>1711</v>
      </c>
      <c r="D966" s="1" t="s">
        <v>2127</v>
      </c>
      <c r="E966" s="1">
        <v>6</v>
      </c>
      <c r="F966" s="1" t="s">
        <v>2128</v>
      </c>
      <c r="G966" s="1" t="s">
        <v>2129</v>
      </c>
      <c r="H966" s="1" t="s">
        <v>2130</v>
      </c>
    </row>
    <row r="967" spans="1:8">
      <c r="A967" s="1" t="s">
        <v>51</v>
      </c>
      <c r="B967" s="1" t="s">
        <v>1710</v>
      </c>
      <c r="C967" s="1" t="s">
        <v>1716</v>
      </c>
      <c r="D967" s="1" t="s">
        <v>2127</v>
      </c>
      <c r="E967" s="1">
        <v>6</v>
      </c>
      <c r="F967" s="1" t="s">
        <v>2128</v>
      </c>
      <c r="G967" s="1" t="s">
        <v>2129</v>
      </c>
      <c r="H967" s="1" t="s">
        <v>2130</v>
      </c>
    </row>
    <row r="968" spans="1:8">
      <c r="A968" s="1" t="s">
        <v>74</v>
      </c>
      <c r="B968" s="1" t="s">
        <v>103</v>
      </c>
      <c r="C968" s="1" t="s">
        <v>2284</v>
      </c>
      <c r="D968" s="1" t="s">
        <v>2033</v>
      </c>
      <c r="E968" s="1">
        <v>6</v>
      </c>
      <c r="F968" s="1" t="s">
        <v>2034</v>
      </c>
      <c r="G968" s="1" t="s">
        <v>2035</v>
      </c>
      <c r="H968" s="1" t="s">
        <v>2036</v>
      </c>
    </row>
    <row r="969" spans="1:8">
      <c r="A969" s="1" t="s">
        <v>8</v>
      </c>
      <c r="B969" s="1" t="s">
        <v>695</v>
      </c>
      <c r="C969" s="1" t="s">
        <v>696</v>
      </c>
      <c r="D969" s="1" t="s">
        <v>2089</v>
      </c>
      <c r="E969" s="1">
        <v>6</v>
      </c>
      <c r="F969" s="1" t="s">
        <v>2063</v>
      </c>
      <c r="G969" s="1" t="s">
        <v>2090</v>
      </c>
      <c r="H969" s="1" t="s">
        <v>2091</v>
      </c>
    </row>
    <row r="970" spans="1:8">
      <c r="A970" s="1" t="s">
        <v>106</v>
      </c>
      <c r="B970" s="1" t="s">
        <v>166</v>
      </c>
      <c r="C970" s="1" t="s">
        <v>1272</v>
      </c>
      <c r="D970" s="1" t="s">
        <v>2244</v>
      </c>
      <c r="E970" s="1">
        <v>6</v>
      </c>
      <c r="F970" s="1" t="s">
        <v>2245</v>
      </c>
      <c r="G970" s="1" t="s">
        <v>2246</v>
      </c>
      <c r="H970" s="1" t="s">
        <v>1945</v>
      </c>
    </row>
    <row r="971" spans="1:8">
      <c r="A971" s="1" t="s">
        <v>106</v>
      </c>
      <c r="B971" s="1" t="s">
        <v>166</v>
      </c>
      <c r="C971" s="1" t="s">
        <v>1824</v>
      </c>
      <c r="D971" s="1" t="s">
        <v>2003</v>
      </c>
      <c r="E971" s="1">
        <v>6</v>
      </c>
      <c r="F971" s="1" t="s">
        <v>2004</v>
      </c>
      <c r="G971" s="1" t="s">
        <v>528</v>
      </c>
      <c r="H971" s="1" t="s">
        <v>1779</v>
      </c>
    </row>
    <row r="972" spans="1:8">
      <c r="A972" s="1" t="s">
        <v>106</v>
      </c>
      <c r="B972" s="1" t="s">
        <v>166</v>
      </c>
      <c r="C972" s="1" t="s">
        <v>169</v>
      </c>
      <c r="D972" s="1" t="s">
        <v>2017</v>
      </c>
      <c r="E972" s="1">
        <v>6</v>
      </c>
      <c r="F972" s="1" t="s">
        <v>2018</v>
      </c>
      <c r="G972" s="1" t="s">
        <v>2019</v>
      </c>
      <c r="H972" s="1" t="s">
        <v>2020</v>
      </c>
    </row>
    <row r="973" spans="1:8">
      <c r="A973" s="1" t="s">
        <v>106</v>
      </c>
      <c r="B973" s="1" t="s">
        <v>166</v>
      </c>
      <c r="C973" s="1" t="s">
        <v>170</v>
      </c>
      <c r="D973" s="1" t="s">
        <v>2198</v>
      </c>
      <c r="E973" s="1">
        <v>6</v>
      </c>
      <c r="F973" s="1" t="s">
        <v>2199</v>
      </c>
      <c r="G973" s="1" t="s">
        <v>2200</v>
      </c>
      <c r="H973" s="1" t="s">
        <v>2201</v>
      </c>
    </row>
    <row r="974" spans="1:8">
      <c r="A974" s="1" t="s">
        <v>106</v>
      </c>
      <c r="B974" s="1" t="s">
        <v>166</v>
      </c>
      <c r="C974" s="1" t="s">
        <v>171</v>
      </c>
      <c r="D974" s="1" t="s">
        <v>2198</v>
      </c>
      <c r="E974" s="1">
        <v>6</v>
      </c>
      <c r="F974" s="1" t="s">
        <v>2199</v>
      </c>
      <c r="G974" s="1" t="s">
        <v>2200</v>
      </c>
      <c r="H974" s="1" t="s">
        <v>2201</v>
      </c>
    </row>
    <row r="975" spans="1:8">
      <c r="A975" s="1" t="s">
        <v>106</v>
      </c>
      <c r="B975" s="1" t="s">
        <v>166</v>
      </c>
      <c r="C975" s="1" t="s">
        <v>1046</v>
      </c>
      <c r="D975" s="1" t="s">
        <v>2198</v>
      </c>
      <c r="E975" s="1">
        <v>6</v>
      </c>
      <c r="F975" s="1" t="s">
        <v>2199</v>
      </c>
      <c r="G975" s="1" t="s">
        <v>2200</v>
      </c>
      <c r="H975" s="1" t="s">
        <v>2201</v>
      </c>
    </row>
    <row r="976" spans="1:8">
      <c r="A976" s="1" t="s">
        <v>106</v>
      </c>
      <c r="B976" s="1" t="s">
        <v>166</v>
      </c>
      <c r="C976" s="1" t="s">
        <v>888</v>
      </c>
      <c r="D976" s="1" t="s">
        <v>2198</v>
      </c>
      <c r="E976" s="1">
        <v>6</v>
      </c>
      <c r="F976" s="1" t="s">
        <v>2199</v>
      </c>
      <c r="G976" s="1" t="s">
        <v>2200</v>
      </c>
      <c r="H976" s="1" t="s">
        <v>2201</v>
      </c>
    </row>
    <row r="977" spans="1:8">
      <c r="A977" s="1" t="s">
        <v>18</v>
      </c>
      <c r="B977" s="1" t="s">
        <v>1602</v>
      </c>
      <c r="C977" s="1" t="s">
        <v>1603</v>
      </c>
      <c r="D977" s="1" t="s">
        <v>1900</v>
      </c>
      <c r="E977" s="1">
        <v>6</v>
      </c>
      <c r="F977" s="1" t="s">
        <v>1901</v>
      </c>
      <c r="G977" s="1" t="s">
        <v>1902</v>
      </c>
      <c r="H977" s="1" t="s">
        <v>1903</v>
      </c>
    </row>
    <row r="978" spans="1:8">
      <c r="A978" s="1" t="s">
        <v>8</v>
      </c>
      <c r="B978" s="1" t="s">
        <v>2092</v>
      </c>
      <c r="C978" s="1" t="s">
        <v>2093</v>
      </c>
      <c r="D978" s="1" t="s">
        <v>2003</v>
      </c>
      <c r="E978" s="1">
        <v>6</v>
      </c>
      <c r="F978" s="1" t="s">
        <v>2004</v>
      </c>
      <c r="G978" s="1" t="s">
        <v>528</v>
      </c>
      <c r="H978" s="1" t="s">
        <v>1779</v>
      </c>
    </row>
    <row r="979" spans="1:8">
      <c r="A979" s="1" t="s">
        <v>8</v>
      </c>
      <c r="B979" s="1" t="s">
        <v>2100</v>
      </c>
      <c r="C979" s="1" t="s">
        <v>2101</v>
      </c>
      <c r="D979" s="1" t="s">
        <v>2043</v>
      </c>
      <c r="E979" s="1">
        <v>6</v>
      </c>
      <c r="F979" s="1" t="s">
        <v>2044</v>
      </c>
      <c r="G979" s="1" t="s">
        <v>1369</v>
      </c>
      <c r="H979" s="1" t="s">
        <v>2045</v>
      </c>
    </row>
    <row r="980" spans="1:8">
      <c r="A980" s="1" t="s">
        <v>196</v>
      </c>
      <c r="B980" s="1" t="s">
        <v>25</v>
      </c>
      <c r="C980" s="1" t="s">
        <v>1179</v>
      </c>
      <c r="D980" s="1" t="s">
        <v>1180</v>
      </c>
      <c r="E980" s="1">
        <v>5</v>
      </c>
      <c r="F980" s="1" t="s">
        <v>1181</v>
      </c>
      <c r="G980" s="1" t="s">
        <v>1182</v>
      </c>
      <c r="H980" s="1" t="s">
        <v>1183</v>
      </c>
    </row>
    <row r="981" spans="1:8">
      <c r="A981" s="1" t="s">
        <v>196</v>
      </c>
      <c r="B981" s="1" t="s">
        <v>25</v>
      </c>
      <c r="C981" s="1" t="s">
        <v>1184</v>
      </c>
      <c r="D981" s="1" t="s">
        <v>1180</v>
      </c>
      <c r="E981" s="1">
        <v>5</v>
      </c>
      <c r="F981" s="1" t="s">
        <v>1181</v>
      </c>
      <c r="G981" s="1" t="s">
        <v>1182</v>
      </c>
      <c r="H981" s="1" t="s">
        <v>1183</v>
      </c>
    </row>
    <row r="982" spans="1:8">
      <c r="A982" s="1" t="s">
        <v>203</v>
      </c>
      <c r="B982" s="1" t="s">
        <v>1279</v>
      </c>
      <c r="C982" s="1" t="s">
        <v>1280</v>
      </c>
      <c r="D982" s="1" t="s">
        <v>1281</v>
      </c>
      <c r="E982" s="1">
        <v>5</v>
      </c>
      <c r="F982" s="1" t="s">
        <v>1282</v>
      </c>
      <c r="G982" s="1" t="s">
        <v>1283</v>
      </c>
      <c r="H982" s="1" t="s">
        <v>1284</v>
      </c>
    </row>
    <row r="983" spans="1:8">
      <c r="A983" s="1" t="s">
        <v>18</v>
      </c>
      <c r="B983" s="1" t="s">
        <v>118</v>
      </c>
      <c r="C983" s="1" t="s">
        <v>464</v>
      </c>
      <c r="D983" s="1" t="s">
        <v>1091</v>
      </c>
      <c r="E983" s="1">
        <v>5</v>
      </c>
      <c r="F983" s="1" t="s">
        <v>1092</v>
      </c>
      <c r="G983" s="1" t="s">
        <v>1093</v>
      </c>
      <c r="H983" s="1" t="s">
        <v>1094</v>
      </c>
    </row>
    <row r="984" spans="1:8">
      <c r="A984" s="1" t="s">
        <v>18</v>
      </c>
      <c r="B984" s="1" t="s">
        <v>551</v>
      </c>
      <c r="C984" s="1" t="s">
        <v>771</v>
      </c>
      <c r="D984" s="1" t="s">
        <v>1091</v>
      </c>
      <c r="E984" s="1">
        <v>5</v>
      </c>
      <c r="F984" s="1" t="s">
        <v>1092</v>
      </c>
      <c r="G984" s="1" t="s">
        <v>1093</v>
      </c>
      <c r="H984" s="1" t="s">
        <v>1094</v>
      </c>
    </row>
    <row r="985" spans="1:8">
      <c r="A985" s="1" t="s">
        <v>15</v>
      </c>
      <c r="B985" s="1" t="s">
        <v>16</v>
      </c>
      <c r="C985" s="1" t="s">
        <v>1220</v>
      </c>
      <c r="D985" s="1" t="s">
        <v>1221</v>
      </c>
      <c r="E985" s="1">
        <v>5</v>
      </c>
      <c r="F985" s="1" t="s">
        <v>1222</v>
      </c>
      <c r="G985" s="1" t="s">
        <v>1223</v>
      </c>
      <c r="H985" s="1" t="s">
        <v>1224</v>
      </c>
    </row>
    <row r="986" spans="1:8">
      <c r="A986" s="1" t="s">
        <v>203</v>
      </c>
      <c r="B986" s="1" t="s">
        <v>25</v>
      </c>
      <c r="C986" s="1" t="s">
        <v>1508</v>
      </c>
      <c r="D986" s="1" t="s">
        <v>1390</v>
      </c>
      <c r="E986" s="1">
        <v>5</v>
      </c>
      <c r="F986" s="1" t="s">
        <v>1391</v>
      </c>
      <c r="G986" s="1" t="s">
        <v>1130</v>
      </c>
      <c r="H986" s="1" t="s">
        <v>1392</v>
      </c>
    </row>
    <row r="987" spans="1:8">
      <c r="A987" s="1" t="s">
        <v>8</v>
      </c>
      <c r="B987" s="1" t="s">
        <v>25</v>
      </c>
      <c r="C987" s="1" t="s">
        <v>1389</v>
      </c>
      <c r="D987" s="1" t="s">
        <v>1390</v>
      </c>
      <c r="E987" s="1">
        <v>5</v>
      </c>
      <c r="F987" s="1" t="s">
        <v>1391</v>
      </c>
      <c r="G987" s="1" t="s">
        <v>1130</v>
      </c>
      <c r="H987" s="1" t="s">
        <v>1392</v>
      </c>
    </row>
    <row r="988" spans="1:8">
      <c r="A988" s="1" t="s">
        <v>8</v>
      </c>
      <c r="B988" s="1" t="s">
        <v>25</v>
      </c>
      <c r="C988" s="1" t="s">
        <v>1398</v>
      </c>
      <c r="D988" s="1" t="s">
        <v>1399</v>
      </c>
      <c r="E988" s="1">
        <v>5</v>
      </c>
      <c r="F988" s="1" t="s">
        <v>988</v>
      </c>
      <c r="G988" s="1" t="s">
        <v>253</v>
      </c>
      <c r="H988" s="1" t="s">
        <v>1400</v>
      </c>
    </row>
    <row r="989" spans="1:8">
      <c r="A989" s="1" t="s">
        <v>8</v>
      </c>
      <c r="B989" s="1" t="s">
        <v>413</v>
      </c>
      <c r="C989" s="1" t="s">
        <v>691</v>
      </c>
      <c r="D989" s="1" t="s">
        <v>1390</v>
      </c>
      <c r="E989" s="1">
        <v>5</v>
      </c>
      <c r="F989" s="1" t="s">
        <v>1391</v>
      </c>
      <c r="G989" s="1" t="s">
        <v>1130</v>
      </c>
      <c r="H989" s="1" t="s">
        <v>1392</v>
      </c>
    </row>
    <row r="990" spans="1:8">
      <c r="A990" s="1" t="s">
        <v>8</v>
      </c>
      <c r="B990" s="1" t="s">
        <v>413</v>
      </c>
      <c r="C990" s="1" t="s">
        <v>691</v>
      </c>
      <c r="D990" s="1" t="s">
        <v>1423</v>
      </c>
      <c r="E990" s="1">
        <v>5</v>
      </c>
      <c r="F990" s="1" t="s">
        <v>1424</v>
      </c>
      <c r="G990" s="1" t="s">
        <v>1425</v>
      </c>
      <c r="H990" s="1" t="s">
        <v>1426</v>
      </c>
    </row>
    <row r="991" spans="1:8">
      <c r="A991" s="1" t="s">
        <v>51</v>
      </c>
      <c r="B991" s="1" t="s">
        <v>161</v>
      </c>
      <c r="C991" s="1" t="s">
        <v>162</v>
      </c>
      <c r="D991" s="1" t="s">
        <v>1423</v>
      </c>
      <c r="E991" s="1">
        <v>5</v>
      </c>
      <c r="F991" s="1" t="s">
        <v>1424</v>
      </c>
      <c r="G991" s="1" t="s">
        <v>1425</v>
      </c>
      <c r="H991" s="1" t="s">
        <v>1426</v>
      </c>
    </row>
    <row r="992" spans="1:8">
      <c r="A992" s="1" t="s">
        <v>51</v>
      </c>
      <c r="B992" s="1" t="s">
        <v>161</v>
      </c>
      <c r="C992" s="1" t="s">
        <v>1175</v>
      </c>
      <c r="D992" s="1" t="s">
        <v>1390</v>
      </c>
      <c r="E992" s="1">
        <v>5</v>
      </c>
      <c r="F992" s="1" t="s">
        <v>1391</v>
      </c>
      <c r="G992" s="1" t="s">
        <v>1130</v>
      </c>
      <c r="H992" s="1" t="s">
        <v>1392</v>
      </c>
    </row>
    <row r="993" spans="1:8">
      <c r="A993" s="1" t="s">
        <v>31</v>
      </c>
      <c r="B993" s="1" t="s">
        <v>38</v>
      </c>
      <c r="C993" s="1" t="s">
        <v>328</v>
      </c>
      <c r="D993" s="1" t="s">
        <v>1324</v>
      </c>
      <c r="E993" s="1">
        <v>5</v>
      </c>
      <c r="F993" s="1" t="s">
        <v>1325</v>
      </c>
      <c r="G993" s="1" t="s">
        <v>1326</v>
      </c>
      <c r="H993" s="1" t="s">
        <v>1327</v>
      </c>
    </row>
    <row r="994" spans="1:8">
      <c r="A994" s="1" t="s">
        <v>31</v>
      </c>
      <c r="B994" s="1" t="s">
        <v>38</v>
      </c>
      <c r="C994" s="1" t="s">
        <v>328</v>
      </c>
      <c r="D994" s="1" t="s">
        <v>1328</v>
      </c>
      <c r="E994" s="1">
        <v>5</v>
      </c>
      <c r="F994" s="1" t="s">
        <v>1325</v>
      </c>
      <c r="G994" s="1" t="s">
        <v>1326</v>
      </c>
      <c r="H994" s="1" t="s">
        <v>1327</v>
      </c>
    </row>
    <row r="995" spans="1:8">
      <c r="A995" s="1" t="s">
        <v>15</v>
      </c>
      <c r="B995" s="1" t="s">
        <v>16</v>
      </c>
      <c r="C995" s="1" t="s">
        <v>165</v>
      </c>
      <c r="D995" s="1" t="s">
        <v>1423</v>
      </c>
      <c r="E995" s="1">
        <v>5</v>
      </c>
      <c r="F995" s="1" t="s">
        <v>1424</v>
      </c>
      <c r="G995" s="1" t="s">
        <v>1425</v>
      </c>
      <c r="H995" s="1" t="s">
        <v>1426</v>
      </c>
    </row>
    <row r="996" spans="1:8">
      <c r="A996" s="1" t="s">
        <v>51</v>
      </c>
      <c r="B996" s="1" t="s">
        <v>1439</v>
      </c>
      <c r="C996" s="1" t="s">
        <v>1440</v>
      </c>
      <c r="D996" s="1" t="s">
        <v>1441</v>
      </c>
      <c r="E996" s="1">
        <v>5</v>
      </c>
      <c r="F996" s="1" t="s">
        <v>1251</v>
      </c>
      <c r="G996" s="1" t="s">
        <v>1442</v>
      </c>
      <c r="H996" s="1" t="s">
        <v>1443</v>
      </c>
    </row>
    <row r="997" spans="1:8">
      <c r="A997" s="1" t="s">
        <v>106</v>
      </c>
      <c r="B997" s="1" t="s">
        <v>166</v>
      </c>
      <c r="C997" s="1" t="s">
        <v>1506</v>
      </c>
      <c r="D997" s="1" t="s">
        <v>1399</v>
      </c>
      <c r="E997" s="1">
        <v>5</v>
      </c>
      <c r="F997" s="1" t="s">
        <v>988</v>
      </c>
      <c r="G997" s="1" t="s">
        <v>253</v>
      </c>
      <c r="H997" s="1" t="s">
        <v>1400</v>
      </c>
    </row>
    <row r="998" spans="1:8">
      <c r="A998" s="1" t="s">
        <v>106</v>
      </c>
      <c r="B998" s="1" t="s">
        <v>166</v>
      </c>
      <c r="C998" s="1" t="s">
        <v>170</v>
      </c>
      <c r="D998" s="1" t="s">
        <v>1423</v>
      </c>
      <c r="E998" s="1">
        <v>5</v>
      </c>
      <c r="F998" s="1" t="s">
        <v>1424</v>
      </c>
      <c r="G998" s="1" t="s">
        <v>1425</v>
      </c>
      <c r="H998" s="1" t="s">
        <v>1426</v>
      </c>
    </row>
    <row r="999" spans="1:8">
      <c r="A999" s="1" t="s">
        <v>106</v>
      </c>
      <c r="B999" s="1" t="s">
        <v>166</v>
      </c>
      <c r="C999" s="1" t="s">
        <v>170</v>
      </c>
      <c r="D999" s="1" t="s">
        <v>1399</v>
      </c>
      <c r="E999" s="1">
        <v>5</v>
      </c>
      <c r="F999" s="1" t="s">
        <v>988</v>
      </c>
      <c r="G999" s="1" t="s">
        <v>253</v>
      </c>
      <c r="H999" s="1" t="s">
        <v>1400</v>
      </c>
    </row>
    <row r="1000" spans="1:8">
      <c r="A1000" s="1" t="s">
        <v>145</v>
      </c>
      <c r="B1000" s="1" t="s">
        <v>25</v>
      </c>
      <c r="C1000" s="1" t="s">
        <v>146</v>
      </c>
      <c r="D1000" s="1" t="s">
        <v>1770</v>
      </c>
      <c r="E1000" s="1">
        <v>5</v>
      </c>
      <c r="F1000" s="1" t="s">
        <v>1771</v>
      </c>
      <c r="G1000" s="1" t="s">
        <v>1772</v>
      </c>
      <c r="H1000" s="1" t="s">
        <v>1773</v>
      </c>
    </row>
    <row r="1001" spans="1:8">
      <c r="A1001" s="1" t="s">
        <v>8</v>
      </c>
      <c r="B1001" s="1" t="s">
        <v>25</v>
      </c>
      <c r="C1001" s="1" t="s">
        <v>1135</v>
      </c>
      <c r="D1001" s="1" t="s">
        <v>1598</v>
      </c>
      <c r="E1001" s="1">
        <v>5</v>
      </c>
      <c r="F1001" s="1" t="s">
        <v>1599</v>
      </c>
      <c r="G1001" s="1" t="s">
        <v>1600</v>
      </c>
      <c r="H1001" s="1" t="s">
        <v>1601</v>
      </c>
    </row>
    <row r="1002" spans="1:8">
      <c r="A1002" s="1" t="s">
        <v>31</v>
      </c>
      <c r="B1002" s="1" t="s">
        <v>651</v>
      </c>
      <c r="C1002" s="1" t="s">
        <v>652</v>
      </c>
      <c r="D1002" s="1" t="s">
        <v>1532</v>
      </c>
      <c r="E1002" s="1">
        <v>5</v>
      </c>
      <c r="F1002" s="1" t="s">
        <v>1533</v>
      </c>
      <c r="G1002" s="1" t="s">
        <v>1534</v>
      </c>
      <c r="H1002" s="1" t="s">
        <v>1535</v>
      </c>
    </row>
    <row r="1003" spans="1:8">
      <c r="A1003" s="1" t="s">
        <v>31</v>
      </c>
      <c r="B1003" s="1" t="s">
        <v>651</v>
      </c>
      <c r="C1003" s="1" t="s">
        <v>657</v>
      </c>
      <c r="D1003" s="1" t="s">
        <v>1532</v>
      </c>
      <c r="E1003" s="1">
        <v>5</v>
      </c>
      <c r="F1003" s="1" t="s">
        <v>1533</v>
      </c>
      <c r="G1003" s="1" t="s">
        <v>1534</v>
      </c>
      <c r="H1003" s="1" t="s">
        <v>1535</v>
      </c>
    </row>
    <row r="1004" spans="1:8">
      <c r="A1004" s="1" t="s">
        <v>8</v>
      </c>
      <c r="B1004" s="1" t="s">
        <v>158</v>
      </c>
      <c r="C1004" s="1" t="s">
        <v>159</v>
      </c>
      <c r="D1004" s="1" t="s">
        <v>1672</v>
      </c>
      <c r="E1004" s="1">
        <v>5</v>
      </c>
      <c r="F1004" s="1" t="s">
        <v>1673</v>
      </c>
      <c r="G1004" s="1" t="s">
        <v>1674</v>
      </c>
      <c r="H1004" s="1" t="s">
        <v>1675</v>
      </c>
    </row>
    <row r="1005" spans="1:8">
      <c r="A1005" s="1" t="s">
        <v>18</v>
      </c>
      <c r="B1005" s="1" t="s">
        <v>118</v>
      </c>
      <c r="C1005" s="1" t="s">
        <v>775</v>
      </c>
      <c r="D1005" s="1" t="s">
        <v>1568</v>
      </c>
      <c r="E1005" s="1">
        <v>5</v>
      </c>
      <c r="F1005" s="1" t="s">
        <v>1569</v>
      </c>
      <c r="G1005" s="1" t="s">
        <v>1570</v>
      </c>
      <c r="H1005" s="1" t="s">
        <v>1571</v>
      </c>
    </row>
    <row r="1006" spans="1:8">
      <c r="A1006" s="1" t="s">
        <v>18</v>
      </c>
      <c r="B1006" s="1" t="s">
        <v>551</v>
      </c>
      <c r="C1006" s="1" t="s">
        <v>552</v>
      </c>
      <c r="D1006" s="1" t="s">
        <v>1568</v>
      </c>
      <c r="E1006" s="1">
        <v>5</v>
      </c>
      <c r="F1006" s="1" t="s">
        <v>1569</v>
      </c>
      <c r="G1006" s="1" t="s">
        <v>1570</v>
      </c>
      <c r="H1006" s="1" t="s">
        <v>1571</v>
      </c>
    </row>
    <row r="1007" spans="1:8">
      <c r="A1007" s="1" t="s">
        <v>196</v>
      </c>
      <c r="B1007" s="1" t="s">
        <v>262</v>
      </c>
      <c r="C1007" s="1" t="s">
        <v>838</v>
      </c>
      <c r="D1007" s="1" t="s">
        <v>1745</v>
      </c>
      <c r="E1007" s="1">
        <v>5</v>
      </c>
      <c r="F1007" s="1" t="s">
        <v>1746</v>
      </c>
      <c r="G1007" s="1" t="s">
        <v>1747</v>
      </c>
      <c r="H1007" s="1" t="s">
        <v>1748</v>
      </c>
    </row>
    <row r="1008" spans="1:8">
      <c r="A1008" s="1" t="s">
        <v>18</v>
      </c>
      <c r="B1008" s="1" t="s">
        <v>950</v>
      </c>
      <c r="C1008" s="1" t="s">
        <v>1594</v>
      </c>
      <c r="D1008" s="1" t="s">
        <v>1598</v>
      </c>
      <c r="E1008" s="1">
        <v>5</v>
      </c>
      <c r="F1008" s="1" t="s">
        <v>1599</v>
      </c>
      <c r="G1008" s="1" t="s">
        <v>1600</v>
      </c>
      <c r="H1008" s="1" t="s">
        <v>1601</v>
      </c>
    </row>
    <row r="1009" spans="1:8">
      <c r="A1009" s="1" t="s">
        <v>15</v>
      </c>
      <c r="B1009" s="1" t="s">
        <v>16</v>
      </c>
      <c r="C1009" s="1" t="s">
        <v>1767</v>
      </c>
      <c r="D1009" s="1" t="s">
        <v>1712</v>
      </c>
      <c r="E1009" s="1">
        <v>5</v>
      </c>
      <c r="F1009" s="1" t="s">
        <v>1713</v>
      </c>
      <c r="G1009" s="1" t="s">
        <v>1714</v>
      </c>
      <c r="H1009" s="1" t="s">
        <v>1715</v>
      </c>
    </row>
    <row r="1010" spans="1:8">
      <c r="A1010" s="1" t="s">
        <v>15</v>
      </c>
      <c r="B1010" s="1" t="s">
        <v>16</v>
      </c>
      <c r="C1010" s="1" t="s">
        <v>164</v>
      </c>
      <c r="D1010" s="1" t="s">
        <v>1672</v>
      </c>
      <c r="E1010" s="1">
        <v>5</v>
      </c>
      <c r="F1010" s="1" t="s">
        <v>1673</v>
      </c>
      <c r="G1010" s="1" t="s">
        <v>1674</v>
      </c>
      <c r="H1010" s="1" t="s">
        <v>1675</v>
      </c>
    </row>
    <row r="1011" spans="1:8">
      <c r="A1011" s="1" t="s">
        <v>15</v>
      </c>
      <c r="B1011" s="1" t="s">
        <v>16</v>
      </c>
      <c r="C1011" s="1" t="s">
        <v>1466</v>
      </c>
      <c r="D1011" s="1" t="s">
        <v>1712</v>
      </c>
      <c r="E1011" s="1">
        <v>5</v>
      </c>
      <c r="F1011" s="1" t="s">
        <v>1713</v>
      </c>
      <c r="G1011" s="1" t="s">
        <v>1714</v>
      </c>
      <c r="H1011" s="1" t="s">
        <v>1715</v>
      </c>
    </row>
    <row r="1012" spans="1:8">
      <c r="A1012" s="1" t="s">
        <v>15</v>
      </c>
      <c r="B1012" s="1" t="s">
        <v>16</v>
      </c>
      <c r="C1012" s="1" t="s">
        <v>1769</v>
      </c>
      <c r="D1012" s="1" t="s">
        <v>1712</v>
      </c>
      <c r="E1012" s="1">
        <v>5</v>
      </c>
      <c r="F1012" s="1" t="s">
        <v>1713</v>
      </c>
      <c r="G1012" s="1" t="s">
        <v>1714</v>
      </c>
      <c r="H1012" s="1" t="s">
        <v>1715</v>
      </c>
    </row>
    <row r="1013" spans="1:8">
      <c r="A1013" s="1" t="s">
        <v>77</v>
      </c>
      <c r="B1013" s="1" t="s">
        <v>377</v>
      </c>
      <c r="C1013" s="1" t="s">
        <v>378</v>
      </c>
      <c r="D1013" s="1" t="s">
        <v>1598</v>
      </c>
      <c r="E1013" s="1">
        <v>5</v>
      </c>
      <c r="F1013" s="1" t="s">
        <v>1599</v>
      </c>
      <c r="G1013" s="1" t="s">
        <v>1600</v>
      </c>
      <c r="H1013" s="1" t="s">
        <v>1601</v>
      </c>
    </row>
    <row r="1014" spans="1:8">
      <c r="A1014" s="1" t="s">
        <v>51</v>
      </c>
      <c r="B1014" s="1" t="s">
        <v>1710</v>
      </c>
      <c r="C1014" s="1" t="s">
        <v>1711</v>
      </c>
      <c r="D1014" s="1" t="s">
        <v>1712</v>
      </c>
      <c r="E1014" s="1">
        <v>5</v>
      </c>
      <c r="F1014" s="1" t="s">
        <v>1713</v>
      </c>
      <c r="G1014" s="1" t="s">
        <v>1714</v>
      </c>
      <c r="H1014" s="1" t="s">
        <v>1715</v>
      </c>
    </row>
    <row r="1015" spans="1:8">
      <c r="A1015" s="1" t="s">
        <v>51</v>
      </c>
      <c r="B1015" s="1" t="s">
        <v>1710</v>
      </c>
      <c r="C1015" s="1" t="s">
        <v>1716</v>
      </c>
      <c r="D1015" s="1" t="s">
        <v>1712</v>
      </c>
      <c r="E1015" s="1">
        <v>5</v>
      </c>
      <c r="F1015" s="1" t="s">
        <v>1713</v>
      </c>
      <c r="G1015" s="1" t="s">
        <v>1714</v>
      </c>
      <c r="H1015" s="1" t="s">
        <v>1715</v>
      </c>
    </row>
    <row r="1016" spans="1:8">
      <c r="A1016" s="1" t="s">
        <v>106</v>
      </c>
      <c r="B1016" s="1" t="s">
        <v>166</v>
      </c>
      <c r="C1016" s="1" t="s">
        <v>1819</v>
      </c>
      <c r="D1016" s="1" t="s">
        <v>1820</v>
      </c>
      <c r="E1016" s="1">
        <v>5</v>
      </c>
      <c r="F1016" s="1" t="s">
        <v>1821</v>
      </c>
      <c r="G1016" s="1" t="s">
        <v>1822</v>
      </c>
      <c r="H1016" s="1" t="s">
        <v>1823</v>
      </c>
    </row>
    <row r="1017" spans="1:8">
      <c r="A1017" s="1" t="s">
        <v>106</v>
      </c>
      <c r="B1017" s="1" t="s">
        <v>166</v>
      </c>
      <c r="C1017" s="1" t="s">
        <v>169</v>
      </c>
      <c r="D1017" s="1" t="s">
        <v>1820</v>
      </c>
      <c r="E1017" s="1">
        <v>5</v>
      </c>
      <c r="F1017" s="1" t="s">
        <v>1821</v>
      </c>
      <c r="G1017" s="1" t="s">
        <v>1822</v>
      </c>
      <c r="H1017" s="1" t="s">
        <v>1823</v>
      </c>
    </row>
    <row r="1018" spans="1:8">
      <c r="A1018" s="1" t="s">
        <v>106</v>
      </c>
      <c r="B1018" s="1" t="s">
        <v>166</v>
      </c>
      <c r="C1018" s="1" t="s">
        <v>169</v>
      </c>
      <c r="D1018" s="1" t="s">
        <v>1672</v>
      </c>
      <c r="E1018" s="1">
        <v>5</v>
      </c>
      <c r="F1018" s="1" t="s">
        <v>1673</v>
      </c>
      <c r="G1018" s="1" t="s">
        <v>1674</v>
      </c>
      <c r="H1018" s="1" t="s">
        <v>1675</v>
      </c>
    </row>
    <row r="1019" spans="1:8">
      <c r="A1019" s="1" t="s">
        <v>106</v>
      </c>
      <c r="B1019" s="1" t="s">
        <v>166</v>
      </c>
      <c r="C1019" s="1" t="s">
        <v>170</v>
      </c>
      <c r="D1019" s="1" t="s">
        <v>1672</v>
      </c>
      <c r="E1019" s="1">
        <v>5</v>
      </c>
      <c r="F1019" s="1" t="s">
        <v>1673</v>
      </c>
      <c r="G1019" s="1" t="s">
        <v>1674</v>
      </c>
      <c r="H1019" s="1" t="s">
        <v>1675</v>
      </c>
    </row>
    <row r="1020" spans="1:8">
      <c r="A1020" s="1" t="s">
        <v>88</v>
      </c>
      <c r="B1020" s="1" t="s">
        <v>1797</v>
      </c>
      <c r="C1020" s="1" t="s">
        <v>1798</v>
      </c>
      <c r="D1020" s="1" t="s">
        <v>1799</v>
      </c>
      <c r="E1020" s="1">
        <v>5</v>
      </c>
      <c r="F1020" s="1" t="s">
        <v>1800</v>
      </c>
      <c r="G1020" s="1" t="s">
        <v>1801</v>
      </c>
      <c r="H1020" s="1" t="s">
        <v>1802</v>
      </c>
    </row>
    <row r="1021" spans="1:8">
      <c r="A1021" s="1" t="s">
        <v>88</v>
      </c>
      <c r="B1021" s="1" t="s">
        <v>1797</v>
      </c>
      <c r="C1021" s="1" t="s">
        <v>1798</v>
      </c>
      <c r="D1021" s="1" t="s">
        <v>1803</v>
      </c>
      <c r="E1021" s="1">
        <v>5</v>
      </c>
      <c r="F1021" s="1" t="s">
        <v>1800</v>
      </c>
      <c r="G1021" s="1" t="s">
        <v>1801</v>
      </c>
      <c r="H1021" s="1" t="s">
        <v>1802</v>
      </c>
    </row>
    <row r="1022" spans="1:8">
      <c r="A1022" s="1" t="s">
        <v>145</v>
      </c>
      <c r="B1022" s="1" t="s">
        <v>25</v>
      </c>
      <c r="C1022" s="1" t="s">
        <v>146</v>
      </c>
      <c r="D1022" s="1" t="s">
        <v>2210</v>
      </c>
      <c r="E1022" s="1">
        <v>5</v>
      </c>
      <c r="F1022" s="1" t="s">
        <v>2155</v>
      </c>
      <c r="G1022" s="1" t="s">
        <v>2211</v>
      </c>
      <c r="H1022" s="1" t="s">
        <v>2212</v>
      </c>
    </row>
    <row r="1023" spans="1:8">
      <c r="A1023" s="1" t="s">
        <v>8</v>
      </c>
      <c r="B1023" s="1" t="s">
        <v>25</v>
      </c>
      <c r="C1023" s="1" t="s">
        <v>350</v>
      </c>
      <c r="D1023" s="1" t="s">
        <v>2005</v>
      </c>
      <c r="E1023" s="1">
        <v>5</v>
      </c>
      <c r="F1023" s="1" t="s">
        <v>2006</v>
      </c>
      <c r="G1023" s="1" t="s">
        <v>2007</v>
      </c>
      <c r="H1023" s="1" t="s">
        <v>2008</v>
      </c>
    </row>
    <row r="1024" spans="1:8">
      <c r="A1024" s="1" t="s">
        <v>8</v>
      </c>
      <c r="B1024" s="1" t="s">
        <v>25</v>
      </c>
      <c r="C1024" s="1" t="s">
        <v>2012</v>
      </c>
      <c r="D1024" s="1" t="s">
        <v>2013</v>
      </c>
      <c r="E1024" s="1">
        <v>5</v>
      </c>
      <c r="F1024" s="1" t="s">
        <v>680</v>
      </c>
      <c r="G1024" s="1" t="s">
        <v>2014</v>
      </c>
      <c r="H1024" s="1" t="s">
        <v>2015</v>
      </c>
    </row>
    <row r="1025" spans="1:8">
      <c r="A1025" s="1" t="s">
        <v>8</v>
      </c>
      <c r="B1025" s="1" t="s">
        <v>25</v>
      </c>
      <c r="C1025" s="1" t="s">
        <v>2037</v>
      </c>
      <c r="D1025" s="1" t="s">
        <v>1859</v>
      </c>
      <c r="E1025" s="1">
        <v>5</v>
      </c>
      <c r="F1025" s="1" t="s">
        <v>1860</v>
      </c>
      <c r="G1025" s="1" t="s">
        <v>1160</v>
      </c>
      <c r="H1025" s="1" t="s">
        <v>1861</v>
      </c>
    </row>
    <row r="1026" spans="1:8">
      <c r="A1026" s="1" t="s">
        <v>8</v>
      </c>
      <c r="B1026" s="1" t="s">
        <v>25</v>
      </c>
      <c r="C1026" s="1" t="s">
        <v>580</v>
      </c>
      <c r="D1026" s="1" t="s">
        <v>2050</v>
      </c>
      <c r="E1026" s="1">
        <v>5</v>
      </c>
      <c r="F1026" s="1" t="s">
        <v>2051</v>
      </c>
      <c r="G1026" s="1" t="s">
        <v>2052</v>
      </c>
      <c r="H1026" s="1" t="s">
        <v>2025</v>
      </c>
    </row>
    <row r="1027" spans="1:8">
      <c r="A1027" s="1" t="s">
        <v>8</v>
      </c>
      <c r="B1027" s="1" t="s">
        <v>25</v>
      </c>
      <c r="C1027" s="1" t="s">
        <v>2053</v>
      </c>
      <c r="D1027" s="1" t="s">
        <v>2054</v>
      </c>
      <c r="E1027" s="1">
        <v>5</v>
      </c>
      <c r="F1027" s="1" t="s">
        <v>2055</v>
      </c>
      <c r="G1027" s="1" t="s">
        <v>1145</v>
      </c>
      <c r="H1027" s="1" t="s">
        <v>2056</v>
      </c>
    </row>
    <row r="1028" spans="1:8">
      <c r="A1028" s="1" t="s">
        <v>141</v>
      </c>
      <c r="B1028" s="1" t="s">
        <v>25</v>
      </c>
      <c r="C1028" s="1" t="s">
        <v>1614</v>
      </c>
      <c r="D1028" s="1" t="s">
        <v>1963</v>
      </c>
      <c r="E1028" s="1">
        <v>5</v>
      </c>
      <c r="F1028" s="1" t="s">
        <v>1964</v>
      </c>
      <c r="G1028" s="1" t="s">
        <v>1965</v>
      </c>
      <c r="H1028" s="1" t="s">
        <v>1966</v>
      </c>
    </row>
    <row r="1029" spans="1:8">
      <c r="A1029" s="1" t="s">
        <v>31</v>
      </c>
      <c r="B1029" s="1" t="s">
        <v>147</v>
      </c>
      <c r="C1029" s="1" t="s">
        <v>447</v>
      </c>
      <c r="D1029" s="1" t="s">
        <v>1859</v>
      </c>
      <c r="E1029" s="1">
        <v>5</v>
      </c>
      <c r="F1029" s="1" t="s">
        <v>1860</v>
      </c>
      <c r="G1029" s="1" t="s">
        <v>1160</v>
      </c>
      <c r="H1029" s="1" t="s">
        <v>1861</v>
      </c>
    </row>
    <row r="1030" spans="1:8">
      <c r="A1030" s="1" t="s">
        <v>31</v>
      </c>
      <c r="B1030" s="1" t="s">
        <v>147</v>
      </c>
      <c r="C1030" s="1" t="s">
        <v>1069</v>
      </c>
      <c r="D1030" s="1" t="s">
        <v>1859</v>
      </c>
      <c r="E1030" s="1">
        <v>5</v>
      </c>
      <c r="F1030" s="1" t="s">
        <v>1860</v>
      </c>
      <c r="G1030" s="1" t="s">
        <v>1160</v>
      </c>
      <c r="H1030" s="1" t="s">
        <v>1861</v>
      </c>
    </row>
    <row r="1031" spans="1:8">
      <c r="A1031" s="1" t="s">
        <v>31</v>
      </c>
      <c r="B1031" s="1" t="s">
        <v>32</v>
      </c>
      <c r="C1031" s="1" t="s">
        <v>915</v>
      </c>
      <c r="D1031" s="1" t="s">
        <v>1869</v>
      </c>
      <c r="E1031" s="1">
        <v>5</v>
      </c>
      <c r="F1031" s="1" t="s">
        <v>1870</v>
      </c>
      <c r="G1031" s="1" t="s">
        <v>1871</v>
      </c>
      <c r="H1031" s="1" t="s">
        <v>1872</v>
      </c>
    </row>
    <row r="1032" spans="1:8">
      <c r="A1032" s="1" t="s">
        <v>31</v>
      </c>
      <c r="B1032" s="1" t="s">
        <v>32</v>
      </c>
      <c r="C1032" s="1" t="s">
        <v>212</v>
      </c>
      <c r="D1032" s="1" t="s">
        <v>1869</v>
      </c>
      <c r="E1032" s="1">
        <v>5</v>
      </c>
      <c r="F1032" s="1" t="s">
        <v>1870</v>
      </c>
      <c r="G1032" s="1" t="s">
        <v>1871</v>
      </c>
      <c r="H1032" s="1" t="s">
        <v>1872</v>
      </c>
    </row>
    <row r="1033" spans="1:8">
      <c r="A1033" s="1" t="s">
        <v>18</v>
      </c>
      <c r="B1033" s="1" t="s">
        <v>118</v>
      </c>
      <c r="C1033" s="1" t="s">
        <v>937</v>
      </c>
      <c r="D1033" s="1" t="s">
        <v>1931</v>
      </c>
      <c r="E1033" s="1">
        <v>5</v>
      </c>
      <c r="F1033" s="1" t="s">
        <v>1917</v>
      </c>
      <c r="G1033" s="1" t="s">
        <v>1918</v>
      </c>
      <c r="H1033" s="1" t="s">
        <v>1919</v>
      </c>
    </row>
    <row r="1034" spans="1:8">
      <c r="A1034" s="1" t="s">
        <v>18</v>
      </c>
      <c r="B1034" s="1" t="s">
        <v>118</v>
      </c>
      <c r="C1034" s="1" t="s">
        <v>937</v>
      </c>
      <c r="D1034" s="1" t="s">
        <v>1916</v>
      </c>
      <c r="E1034" s="1">
        <v>5</v>
      </c>
      <c r="F1034" s="1" t="s">
        <v>1917</v>
      </c>
      <c r="G1034" s="1" t="s">
        <v>1918</v>
      </c>
      <c r="H1034" s="1" t="s">
        <v>1919</v>
      </c>
    </row>
    <row r="1035" spans="1:8">
      <c r="A1035" s="1" t="s">
        <v>8</v>
      </c>
      <c r="B1035" s="1" t="s">
        <v>8</v>
      </c>
      <c r="C1035" s="1" t="s">
        <v>819</v>
      </c>
      <c r="D1035" s="1" t="s">
        <v>2065</v>
      </c>
      <c r="E1035" s="1">
        <v>5</v>
      </c>
      <c r="F1035" s="1" t="s">
        <v>1565</v>
      </c>
      <c r="G1035" s="1" t="s">
        <v>2066</v>
      </c>
      <c r="H1035" s="1" t="s">
        <v>2067</v>
      </c>
    </row>
    <row r="1036" spans="1:8">
      <c r="A1036" s="1" t="s">
        <v>18</v>
      </c>
      <c r="B1036" s="1" t="s">
        <v>551</v>
      </c>
      <c r="C1036" s="1" t="s">
        <v>552</v>
      </c>
      <c r="D1036" s="1" t="s">
        <v>1859</v>
      </c>
      <c r="E1036" s="1">
        <v>5</v>
      </c>
      <c r="F1036" s="1" t="s">
        <v>1860</v>
      </c>
      <c r="G1036" s="1" t="s">
        <v>1160</v>
      </c>
      <c r="H1036" s="1" t="s">
        <v>1861</v>
      </c>
    </row>
    <row r="1037" spans="1:8">
      <c r="A1037" s="1" t="s">
        <v>18</v>
      </c>
      <c r="B1037" s="1" t="s">
        <v>551</v>
      </c>
      <c r="C1037" s="1" t="s">
        <v>552</v>
      </c>
      <c r="D1037" s="1" t="s">
        <v>1916</v>
      </c>
      <c r="E1037" s="1">
        <v>5</v>
      </c>
      <c r="F1037" s="1" t="s">
        <v>1917</v>
      </c>
      <c r="G1037" s="1" t="s">
        <v>1918</v>
      </c>
      <c r="H1037" s="1" t="s">
        <v>1919</v>
      </c>
    </row>
    <row r="1038" spans="1:8">
      <c r="A1038" s="1" t="s">
        <v>196</v>
      </c>
      <c r="B1038" s="1" t="s">
        <v>262</v>
      </c>
      <c r="C1038" s="1" t="s">
        <v>1199</v>
      </c>
      <c r="D1038" s="1" t="s">
        <v>2136</v>
      </c>
      <c r="E1038" s="1">
        <v>5</v>
      </c>
      <c r="F1038" s="1" t="s">
        <v>2137</v>
      </c>
      <c r="G1038" s="1" t="s">
        <v>2138</v>
      </c>
      <c r="H1038" s="1" t="s">
        <v>2139</v>
      </c>
    </row>
    <row r="1039" spans="1:8">
      <c r="A1039" s="1" t="s">
        <v>196</v>
      </c>
      <c r="B1039" s="1" t="s">
        <v>262</v>
      </c>
      <c r="C1039" s="1" t="s">
        <v>1199</v>
      </c>
      <c r="D1039" s="1" t="s">
        <v>2140</v>
      </c>
      <c r="E1039" s="1">
        <v>5</v>
      </c>
      <c r="F1039" s="1" t="s">
        <v>2141</v>
      </c>
      <c r="G1039" s="1" t="s">
        <v>2142</v>
      </c>
      <c r="H1039" s="1" t="s">
        <v>2143</v>
      </c>
    </row>
    <row r="1040" spans="1:8">
      <c r="A1040" s="1" t="s">
        <v>203</v>
      </c>
      <c r="B1040" s="1" t="s">
        <v>222</v>
      </c>
      <c r="C1040" s="1" t="s">
        <v>223</v>
      </c>
      <c r="D1040" s="1" t="s">
        <v>2260</v>
      </c>
      <c r="E1040" s="1">
        <v>5</v>
      </c>
      <c r="F1040" s="1" t="s">
        <v>2151</v>
      </c>
      <c r="G1040" s="1" t="s">
        <v>1910</v>
      </c>
      <c r="H1040" s="1" t="s">
        <v>2261</v>
      </c>
    </row>
    <row r="1041" spans="1:8">
      <c r="A1041" s="1" t="s">
        <v>203</v>
      </c>
      <c r="B1041" s="1" t="s">
        <v>222</v>
      </c>
      <c r="C1041" s="1" t="s">
        <v>2269</v>
      </c>
      <c r="D1041" s="1" t="s">
        <v>2270</v>
      </c>
      <c r="E1041" s="1">
        <v>5</v>
      </c>
      <c r="F1041" s="1" t="s">
        <v>2271</v>
      </c>
      <c r="G1041" s="1" t="s">
        <v>2272</v>
      </c>
      <c r="H1041" s="1" t="s">
        <v>2273</v>
      </c>
    </row>
    <row r="1042" spans="1:8">
      <c r="A1042" s="1" t="s">
        <v>203</v>
      </c>
      <c r="B1042" s="1" t="s">
        <v>294</v>
      </c>
      <c r="C1042" s="1" t="s">
        <v>2274</v>
      </c>
      <c r="D1042" s="1" t="s">
        <v>2260</v>
      </c>
      <c r="E1042" s="1">
        <v>5</v>
      </c>
      <c r="F1042" s="1" t="s">
        <v>2151</v>
      </c>
      <c r="G1042" s="1" t="s">
        <v>1910</v>
      </c>
      <c r="H1042" s="1" t="s">
        <v>2261</v>
      </c>
    </row>
    <row r="1043" spans="1:8">
      <c r="A1043" s="1" t="s">
        <v>54</v>
      </c>
      <c r="B1043" s="1" t="s">
        <v>56</v>
      </c>
      <c r="C1043" s="1" t="s">
        <v>264</v>
      </c>
      <c r="D1043" s="1" t="s">
        <v>2161</v>
      </c>
      <c r="E1043" s="1">
        <v>5</v>
      </c>
      <c r="F1043" s="1" t="s">
        <v>2162</v>
      </c>
      <c r="G1043" s="1" t="s">
        <v>743</v>
      </c>
      <c r="H1043" s="1" t="s">
        <v>2163</v>
      </c>
    </row>
    <row r="1044" spans="1:8">
      <c r="A1044" s="1" t="s">
        <v>51</v>
      </c>
      <c r="B1044" s="1" t="s">
        <v>161</v>
      </c>
      <c r="C1044" s="1" t="s">
        <v>1432</v>
      </c>
      <c r="D1044" s="1" t="s">
        <v>2113</v>
      </c>
      <c r="E1044" s="1">
        <v>5</v>
      </c>
      <c r="F1044" s="1" t="s">
        <v>2058</v>
      </c>
      <c r="G1044" s="1" t="s">
        <v>2114</v>
      </c>
      <c r="H1044" s="1" t="s">
        <v>1621</v>
      </c>
    </row>
    <row r="1045" spans="1:8">
      <c r="A1045" s="1" t="s">
        <v>51</v>
      </c>
      <c r="B1045" s="1" t="s">
        <v>161</v>
      </c>
      <c r="C1045" s="1" t="s">
        <v>2115</v>
      </c>
      <c r="D1045" s="1" t="s">
        <v>2113</v>
      </c>
      <c r="E1045" s="1">
        <v>5</v>
      </c>
      <c r="F1045" s="1" t="s">
        <v>2058</v>
      </c>
      <c r="G1045" s="1" t="s">
        <v>2114</v>
      </c>
      <c r="H1045" s="1" t="s">
        <v>1621</v>
      </c>
    </row>
    <row r="1046" spans="1:8">
      <c r="A1046" s="1" t="s">
        <v>51</v>
      </c>
      <c r="B1046" s="1" t="s">
        <v>161</v>
      </c>
      <c r="C1046" s="1" t="s">
        <v>1433</v>
      </c>
      <c r="D1046" s="1" t="s">
        <v>2113</v>
      </c>
      <c r="E1046" s="1">
        <v>5</v>
      </c>
      <c r="F1046" s="1" t="s">
        <v>2058</v>
      </c>
      <c r="G1046" s="1" t="s">
        <v>2114</v>
      </c>
      <c r="H1046" s="1" t="s">
        <v>1621</v>
      </c>
    </row>
    <row r="1047" spans="1:8">
      <c r="A1047" s="1" t="s">
        <v>51</v>
      </c>
      <c r="B1047" s="1" t="s">
        <v>161</v>
      </c>
      <c r="C1047" s="1" t="s">
        <v>1434</v>
      </c>
      <c r="D1047" s="1" t="s">
        <v>2113</v>
      </c>
      <c r="E1047" s="1">
        <v>5</v>
      </c>
      <c r="F1047" s="1" t="s">
        <v>2058</v>
      </c>
      <c r="G1047" s="1" t="s">
        <v>2114</v>
      </c>
      <c r="H1047" s="1" t="s">
        <v>1621</v>
      </c>
    </row>
    <row r="1048" spans="1:8">
      <c r="A1048" s="1" t="s">
        <v>51</v>
      </c>
      <c r="B1048" s="1" t="s">
        <v>161</v>
      </c>
      <c r="C1048" s="1" t="s">
        <v>162</v>
      </c>
      <c r="D1048" s="1" t="s">
        <v>1859</v>
      </c>
      <c r="E1048" s="1">
        <v>5</v>
      </c>
      <c r="F1048" s="1" t="s">
        <v>1860</v>
      </c>
      <c r="G1048" s="1" t="s">
        <v>1160</v>
      </c>
      <c r="H1048" s="1" t="s">
        <v>1861</v>
      </c>
    </row>
    <row r="1049" spans="1:8">
      <c r="A1049" s="1" t="s">
        <v>51</v>
      </c>
      <c r="B1049" s="1" t="s">
        <v>161</v>
      </c>
      <c r="C1049" s="1" t="s">
        <v>162</v>
      </c>
      <c r="D1049" s="1" t="s">
        <v>2116</v>
      </c>
      <c r="E1049" s="1">
        <v>5</v>
      </c>
      <c r="F1049" s="1" t="s">
        <v>2117</v>
      </c>
      <c r="G1049" s="1" t="s">
        <v>2118</v>
      </c>
      <c r="H1049" s="1" t="s">
        <v>2119</v>
      </c>
    </row>
    <row r="1050" spans="1:8">
      <c r="A1050" s="1" t="s">
        <v>31</v>
      </c>
      <c r="B1050" s="1" t="s">
        <v>1314</v>
      </c>
      <c r="C1050" s="1" t="s">
        <v>1315</v>
      </c>
      <c r="D1050" s="1" t="s">
        <v>1873</v>
      </c>
      <c r="E1050" s="1">
        <v>5</v>
      </c>
      <c r="F1050" s="1" t="s">
        <v>1874</v>
      </c>
      <c r="G1050" s="1" t="s">
        <v>1875</v>
      </c>
      <c r="H1050" s="1" t="s">
        <v>1876</v>
      </c>
    </row>
    <row r="1051" spans="1:8">
      <c r="A1051" s="1" t="s">
        <v>205</v>
      </c>
      <c r="B1051" s="1" t="s">
        <v>206</v>
      </c>
      <c r="C1051" s="1" t="s">
        <v>207</v>
      </c>
      <c r="D1051" s="1" t="s">
        <v>2276</v>
      </c>
      <c r="E1051" s="1">
        <v>5</v>
      </c>
      <c r="F1051" s="1" t="s">
        <v>2277</v>
      </c>
      <c r="G1051" s="1" t="s">
        <v>2278</v>
      </c>
      <c r="H1051" s="1" t="s">
        <v>2279</v>
      </c>
    </row>
    <row r="1052" spans="1:8">
      <c r="A1052" s="1" t="s">
        <v>18</v>
      </c>
      <c r="B1052" s="1" t="s">
        <v>125</v>
      </c>
      <c r="C1052" s="1" t="s">
        <v>956</v>
      </c>
      <c r="D1052" s="1" t="s">
        <v>1916</v>
      </c>
      <c r="E1052" s="1">
        <v>5</v>
      </c>
      <c r="F1052" s="1" t="s">
        <v>1917</v>
      </c>
      <c r="G1052" s="1" t="s">
        <v>1918</v>
      </c>
      <c r="H1052" s="1" t="s">
        <v>1919</v>
      </c>
    </row>
    <row r="1053" spans="1:8">
      <c r="A1053" s="1" t="s">
        <v>18</v>
      </c>
      <c r="B1053" s="1" t="s">
        <v>125</v>
      </c>
      <c r="C1053" s="1" t="s">
        <v>213</v>
      </c>
      <c r="D1053" s="1" t="s">
        <v>1869</v>
      </c>
      <c r="E1053" s="1">
        <v>5</v>
      </c>
      <c r="F1053" s="1" t="s">
        <v>1870</v>
      </c>
      <c r="G1053" s="1" t="s">
        <v>1871</v>
      </c>
      <c r="H1053" s="1" t="s">
        <v>1872</v>
      </c>
    </row>
    <row r="1054" spans="1:8">
      <c r="A1054" s="1" t="s">
        <v>15</v>
      </c>
      <c r="B1054" s="1" t="s">
        <v>16</v>
      </c>
      <c r="C1054" s="1" t="s">
        <v>1227</v>
      </c>
      <c r="D1054" s="1" t="s">
        <v>2050</v>
      </c>
      <c r="E1054" s="1">
        <v>5</v>
      </c>
      <c r="F1054" s="1" t="s">
        <v>2051</v>
      </c>
      <c r="G1054" s="1" t="s">
        <v>2052</v>
      </c>
      <c r="H1054" s="1" t="s">
        <v>2025</v>
      </c>
    </row>
    <row r="1055" spans="1:8">
      <c r="A1055" s="1" t="s">
        <v>15</v>
      </c>
      <c r="B1055" s="1" t="s">
        <v>16</v>
      </c>
      <c r="C1055" s="1" t="s">
        <v>1465</v>
      </c>
      <c r="D1055" s="1" t="s">
        <v>2113</v>
      </c>
      <c r="E1055" s="1">
        <v>5</v>
      </c>
      <c r="F1055" s="1" t="s">
        <v>2058</v>
      </c>
      <c r="G1055" s="1" t="s">
        <v>2114</v>
      </c>
      <c r="H1055" s="1" t="s">
        <v>1621</v>
      </c>
    </row>
    <row r="1056" spans="1:8">
      <c r="A1056" s="1" t="s">
        <v>15</v>
      </c>
      <c r="B1056" s="1" t="s">
        <v>16</v>
      </c>
      <c r="C1056" s="1" t="s">
        <v>1466</v>
      </c>
      <c r="D1056" s="1" t="s">
        <v>2113</v>
      </c>
      <c r="E1056" s="1">
        <v>5</v>
      </c>
      <c r="F1056" s="1" t="s">
        <v>2058</v>
      </c>
      <c r="G1056" s="1" t="s">
        <v>2114</v>
      </c>
      <c r="H1056" s="1" t="s">
        <v>1621</v>
      </c>
    </row>
    <row r="1057" spans="1:8">
      <c r="A1057" s="1" t="s">
        <v>15</v>
      </c>
      <c r="B1057" s="1" t="s">
        <v>16</v>
      </c>
      <c r="C1057" s="1" t="s">
        <v>1769</v>
      </c>
      <c r="D1057" s="1" t="s">
        <v>2124</v>
      </c>
      <c r="E1057" s="1">
        <v>5</v>
      </c>
      <c r="F1057" s="1" t="s">
        <v>1941</v>
      </c>
      <c r="G1057" s="1" t="s">
        <v>2125</v>
      </c>
      <c r="H1057" s="1" t="s">
        <v>2126</v>
      </c>
    </row>
    <row r="1058" spans="1:8">
      <c r="A1058" s="1" t="s">
        <v>15</v>
      </c>
      <c r="B1058" s="1" t="s">
        <v>16</v>
      </c>
      <c r="C1058" s="1" t="s">
        <v>1006</v>
      </c>
      <c r="D1058" s="1" t="s">
        <v>2013</v>
      </c>
      <c r="E1058" s="1">
        <v>5</v>
      </c>
      <c r="F1058" s="1" t="s">
        <v>680</v>
      </c>
      <c r="G1058" s="1" t="s">
        <v>2014</v>
      </c>
      <c r="H1058" s="1" t="s">
        <v>2015</v>
      </c>
    </row>
    <row r="1059" spans="1:8">
      <c r="A1059" s="1" t="s">
        <v>15</v>
      </c>
      <c r="B1059" s="1" t="s">
        <v>16</v>
      </c>
      <c r="C1059" s="1" t="s">
        <v>1006</v>
      </c>
      <c r="D1059" s="1" t="s">
        <v>2116</v>
      </c>
      <c r="E1059" s="1">
        <v>5</v>
      </c>
      <c r="F1059" s="1" t="s">
        <v>2117</v>
      </c>
      <c r="G1059" s="1" t="s">
        <v>2118</v>
      </c>
      <c r="H1059" s="1" t="s">
        <v>2119</v>
      </c>
    </row>
    <row r="1060" spans="1:8">
      <c r="A1060" s="1" t="s">
        <v>67</v>
      </c>
      <c r="B1060" s="1" t="s">
        <v>319</v>
      </c>
      <c r="C1060" s="1" t="s">
        <v>1493</v>
      </c>
      <c r="D1060" s="1" t="s">
        <v>2054</v>
      </c>
      <c r="E1060" s="1">
        <v>5</v>
      </c>
      <c r="F1060" s="1" t="s">
        <v>2055</v>
      </c>
      <c r="G1060" s="1" t="s">
        <v>1145</v>
      </c>
      <c r="H1060" s="1" t="s">
        <v>2056</v>
      </c>
    </row>
    <row r="1061" spans="1:8">
      <c r="A1061" s="1" t="s">
        <v>67</v>
      </c>
      <c r="B1061" s="1" t="s">
        <v>319</v>
      </c>
      <c r="C1061" s="1" t="s">
        <v>630</v>
      </c>
      <c r="D1061" s="1" t="s">
        <v>2228</v>
      </c>
      <c r="E1061" s="1">
        <v>5</v>
      </c>
      <c r="F1061" s="1" t="s">
        <v>2229</v>
      </c>
      <c r="G1061" s="1" t="s">
        <v>1339</v>
      </c>
      <c r="H1061" s="1" t="s">
        <v>2230</v>
      </c>
    </row>
    <row r="1062" spans="1:8">
      <c r="A1062" s="1" t="s">
        <v>67</v>
      </c>
      <c r="B1062" s="1" t="s">
        <v>319</v>
      </c>
      <c r="C1062" s="1" t="s">
        <v>2234</v>
      </c>
      <c r="D1062" s="1" t="s">
        <v>2235</v>
      </c>
      <c r="E1062" s="1">
        <v>5</v>
      </c>
      <c r="F1062" s="1" t="s">
        <v>2236</v>
      </c>
      <c r="G1062" s="1" t="s">
        <v>2237</v>
      </c>
      <c r="H1062" s="1" t="s">
        <v>2238</v>
      </c>
    </row>
    <row r="1063" spans="1:8">
      <c r="A1063" s="1" t="s">
        <v>67</v>
      </c>
      <c r="B1063" s="1" t="s">
        <v>319</v>
      </c>
      <c r="C1063" s="1" t="s">
        <v>2239</v>
      </c>
      <c r="D1063" s="1" t="s">
        <v>2240</v>
      </c>
      <c r="E1063" s="1">
        <v>5</v>
      </c>
      <c r="F1063" s="1" t="s">
        <v>2241</v>
      </c>
      <c r="G1063" s="1" t="s">
        <v>2242</v>
      </c>
      <c r="H1063" s="1" t="s">
        <v>2243</v>
      </c>
    </row>
    <row r="1064" spans="1:8">
      <c r="A1064" s="1" t="s">
        <v>67</v>
      </c>
      <c r="B1064" s="1" t="s">
        <v>319</v>
      </c>
      <c r="C1064" s="1" t="s">
        <v>440</v>
      </c>
      <c r="D1064" s="1" t="s">
        <v>2013</v>
      </c>
      <c r="E1064" s="1">
        <v>5</v>
      </c>
      <c r="F1064" s="1" t="s">
        <v>680</v>
      </c>
      <c r="G1064" s="1" t="s">
        <v>2014</v>
      </c>
      <c r="H1064" s="1" t="s">
        <v>2015</v>
      </c>
    </row>
    <row r="1065" spans="1:8">
      <c r="A1065" s="1" t="s">
        <v>67</v>
      </c>
      <c r="B1065" s="1" t="s">
        <v>68</v>
      </c>
      <c r="C1065" s="1" t="s">
        <v>69</v>
      </c>
      <c r="D1065" s="1" t="s">
        <v>2136</v>
      </c>
      <c r="E1065" s="1">
        <v>5</v>
      </c>
      <c r="F1065" s="1" t="s">
        <v>2137</v>
      </c>
      <c r="G1065" s="1" t="s">
        <v>2138</v>
      </c>
      <c r="H1065" s="1" t="s">
        <v>2139</v>
      </c>
    </row>
    <row r="1066" spans="1:8">
      <c r="A1066" s="1" t="s">
        <v>199</v>
      </c>
      <c r="B1066" s="1" t="s">
        <v>1455</v>
      </c>
      <c r="C1066" s="1" t="s">
        <v>2164</v>
      </c>
      <c r="D1066" s="1" t="s">
        <v>2165</v>
      </c>
      <c r="E1066" s="1">
        <v>5</v>
      </c>
      <c r="F1066" s="1" t="s">
        <v>1546</v>
      </c>
      <c r="G1066" s="1" t="s">
        <v>2166</v>
      </c>
      <c r="H1066" s="1" t="s">
        <v>1413</v>
      </c>
    </row>
    <row r="1067" spans="1:8">
      <c r="A1067" s="1" t="s">
        <v>77</v>
      </c>
      <c r="B1067" s="1" t="s">
        <v>371</v>
      </c>
      <c r="C1067" s="1" t="s">
        <v>864</v>
      </c>
      <c r="D1067" s="1" t="s">
        <v>2065</v>
      </c>
      <c r="E1067" s="1">
        <v>5</v>
      </c>
      <c r="F1067" s="1" t="s">
        <v>1565</v>
      </c>
      <c r="G1067" s="1" t="s">
        <v>2066</v>
      </c>
      <c r="H1067" s="1" t="s">
        <v>2067</v>
      </c>
    </row>
    <row r="1068" spans="1:8">
      <c r="A1068" s="1" t="s">
        <v>77</v>
      </c>
      <c r="B1068" s="1" t="s">
        <v>377</v>
      </c>
      <c r="C1068" s="1" t="s">
        <v>629</v>
      </c>
      <c r="D1068" s="1" t="s">
        <v>2116</v>
      </c>
      <c r="E1068" s="1">
        <v>5</v>
      </c>
      <c r="F1068" s="1" t="s">
        <v>2117</v>
      </c>
      <c r="G1068" s="1" t="s">
        <v>2118</v>
      </c>
      <c r="H1068" s="1" t="s">
        <v>2119</v>
      </c>
    </row>
    <row r="1069" spans="1:8">
      <c r="A1069" s="1" t="s">
        <v>77</v>
      </c>
      <c r="B1069" s="1" t="s">
        <v>377</v>
      </c>
      <c r="C1069" s="1" t="s">
        <v>629</v>
      </c>
      <c r="D1069" s="1" t="s">
        <v>2050</v>
      </c>
      <c r="E1069" s="1">
        <v>5</v>
      </c>
      <c r="F1069" s="1" t="s">
        <v>2051</v>
      </c>
      <c r="G1069" s="1" t="s">
        <v>2052</v>
      </c>
      <c r="H1069" s="1" t="s">
        <v>2025</v>
      </c>
    </row>
    <row r="1070" spans="1:8">
      <c r="A1070" s="1" t="s">
        <v>77</v>
      </c>
      <c r="B1070" s="1" t="s">
        <v>377</v>
      </c>
      <c r="C1070" s="1" t="s">
        <v>2222</v>
      </c>
      <c r="D1070" s="1" t="s">
        <v>2050</v>
      </c>
      <c r="E1070" s="1">
        <v>5</v>
      </c>
      <c r="F1070" s="1" t="s">
        <v>2051</v>
      </c>
      <c r="G1070" s="1" t="s">
        <v>2052</v>
      </c>
      <c r="H1070" s="1" t="s">
        <v>2025</v>
      </c>
    </row>
    <row r="1071" spans="1:8">
      <c r="A1071" s="1" t="s">
        <v>77</v>
      </c>
      <c r="B1071" s="1" t="s">
        <v>377</v>
      </c>
      <c r="C1071" s="1" t="s">
        <v>378</v>
      </c>
      <c r="D1071" s="1" t="s">
        <v>2050</v>
      </c>
      <c r="E1071" s="1">
        <v>5</v>
      </c>
      <c r="F1071" s="1" t="s">
        <v>2051</v>
      </c>
      <c r="G1071" s="1" t="s">
        <v>2052</v>
      </c>
      <c r="H1071" s="1" t="s">
        <v>2025</v>
      </c>
    </row>
    <row r="1072" spans="1:8">
      <c r="A1072" s="1" t="s">
        <v>51</v>
      </c>
      <c r="B1072" s="1" t="s">
        <v>1710</v>
      </c>
      <c r="C1072" s="1" t="s">
        <v>1711</v>
      </c>
      <c r="D1072" s="1" t="s">
        <v>2124</v>
      </c>
      <c r="E1072" s="1">
        <v>5</v>
      </c>
      <c r="F1072" s="1" t="s">
        <v>1941</v>
      </c>
      <c r="G1072" s="1" t="s">
        <v>2125</v>
      </c>
      <c r="H1072" s="1" t="s">
        <v>2126</v>
      </c>
    </row>
    <row r="1073" spans="1:8">
      <c r="A1073" s="1" t="s">
        <v>51</v>
      </c>
      <c r="B1073" s="1" t="s">
        <v>1710</v>
      </c>
      <c r="C1073" s="1" t="s">
        <v>1716</v>
      </c>
      <c r="D1073" s="1" t="s">
        <v>2124</v>
      </c>
      <c r="E1073" s="1">
        <v>5</v>
      </c>
      <c r="F1073" s="1" t="s">
        <v>1941</v>
      </c>
      <c r="G1073" s="1" t="s">
        <v>2125</v>
      </c>
      <c r="H1073" s="1" t="s">
        <v>2126</v>
      </c>
    </row>
    <row r="1074" spans="1:8">
      <c r="A1074" s="1" t="s">
        <v>74</v>
      </c>
      <c r="B1074" s="1" t="s">
        <v>103</v>
      </c>
      <c r="C1074" s="1" t="s">
        <v>104</v>
      </c>
      <c r="D1074" s="1" t="s">
        <v>2281</v>
      </c>
      <c r="E1074" s="1">
        <v>5</v>
      </c>
      <c r="F1074" s="1" t="s">
        <v>2282</v>
      </c>
      <c r="G1074" s="1" t="s">
        <v>1593</v>
      </c>
      <c r="H1074" s="1" t="s">
        <v>2283</v>
      </c>
    </row>
    <row r="1075" spans="1:8">
      <c r="A1075" s="1" t="s">
        <v>74</v>
      </c>
      <c r="B1075" s="1" t="s">
        <v>103</v>
      </c>
      <c r="C1075" s="1" t="s">
        <v>2285</v>
      </c>
      <c r="D1075" s="1" t="s">
        <v>2286</v>
      </c>
      <c r="E1075" s="1">
        <v>5</v>
      </c>
      <c r="F1075" s="1" t="s">
        <v>2287</v>
      </c>
      <c r="G1075" s="1" t="s">
        <v>2288</v>
      </c>
      <c r="H1075" s="1" t="s">
        <v>2289</v>
      </c>
    </row>
    <row r="1076" spans="1:8">
      <c r="A1076" s="1" t="s">
        <v>106</v>
      </c>
      <c r="B1076" s="1" t="s">
        <v>166</v>
      </c>
      <c r="C1076" s="1" t="s">
        <v>384</v>
      </c>
      <c r="D1076" s="1" t="s">
        <v>2005</v>
      </c>
      <c r="E1076" s="1">
        <v>5</v>
      </c>
      <c r="F1076" s="1" t="s">
        <v>2006</v>
      </c>
      <c r="G1076" s="1" t="s">
        <v>2007</v>
      </c>
      <c r="H1076" s="1" t="s">
        <v>2008</v>
      </c>
    </row>
    <row r="1077" spans="1:8">
      <c r="A1077" s="1" t="s">
        <v>106</v>
      </c>
      <c r="B1077" s="1" t="s">
        <v>166</v>
      </c>
      <c r="C1077" s="1" t="s">
        <v>1272</v>
      </c>
      <c r="D1077" s="1" t="s">
        <v>2247</v>
      </c>
      <c r="E1077" s="1">
        <v>5</v>
      </c>
      <c r="F1077" s="1" t="s">
        <v>2248</v>
      </c>
      <c r="G1077" s="1" t="s">
        <v>2249</v>
      </c>
      <c r="H1077" s="1" t="s">
        <v>2250</v>
      </c>
    </row>
    <row r="1078" spans="1:8">
      <c r="A1078" s="1" t="s">
        <v>106</v>
      </c>
      <c r="B1078" s="1" t="s">
        <v>166</v>
      </c>
      <c r="C1078" s="1" t="s">
        <v>170</v>
      </c>
      <c r="D1078" s="1" t="s">
        <v>2247</v>
      </c>
      <c r="E1078" s="1">
        <v>5</v>
      </c>
      <c r="F1078" s="1" t="s">
        <v>2248</v>
      </c>
      <c r="G1078" s="1" t="s">
        <v>2249</v>
      </c>
      <c r="H1078" s="1" t="s">
        <v>2250</v>
      </c>
    </row>
    <row r="1079" spans="1:8">
      <c r="A1079" s="1" t="s">
        <v>106</v>
      </c>
      <c r="B1079" s="1" t="s">
        <v>166</v>
      </c>
      <c r="C1079" s="1" t="s">
        <v>1507</v>
      </c>
      <c r="D1079" s="1" t="s">
        <v>2247</v>
      </c>
      <c r="E1079" s="1">
        <v>5</v>
      </c>
      <c r="F1079" s="1" t="s">
        <v>2248</v>
      </c>
      <c r="G1079" s="1" t="s">
        <v>2249</v>
      </c>
      <c r="H1079" s="1" t="s">
        <v>2250</v>
      </c>
    </row>
    <row r="1080" spans="1:8">
      <c r="A1080" s="1" t="s">
        <v>199</v>
      </c>
      <c r="B1080" s="1" t="s">
        <v>2168</v>
      </c>
      <c r="C1080" s="1" t="s">
        <v>2169</v>
      </c>
      <c r="D1080" s="1" t="s">
        <v>2170</v>
      </c>
      <c r="E1080" s="1">
        <v>5</v>
      </c>
      <c r="F1080" s="1" t="s">
        <v>2171</v>
      </c>
      <c r="G1080" s="1" t="s">
        <v>2172</v>
      </c>
      <c r="H1080" s="1" t="s">
        <v>2173</v>
      </c>
    </row>
    <row r="1081" spans="1:8">
      <c r="A1081" s="1" t="s">
        <v>145</v>
      </c>
      <c r="B1081" s="1" t="s">
        <v>25</v>
      </c>
      <c r="C1081" s="1" t="s">
        <v>146</v>
      </c>
      <c r="D1081" s="1" t="s">
        <v>2472</v>
      </c>
      <c r="E1081" s="1">
        <v>5</v>
      </c>
      <c r="F1081" s="1" t="s">
        <v>2473</v>
      </c>
      <c r="G1081" s="1" t="s">
        <v>1505</v>
      </c>
      <c r="H1081" s="1" t="s">
        <v>2474</v>
      </c>
    </row>
    <row r="1082" spans="1:8">
      <c r="A1082" s="1" t="s">
        <v>74</v>
      </c>
      <c r="B1082" s="1" t="s">
        <v>25</v>
      </c>
      <c r="C1082" s="1" t="s">
        <v>749</v>
      </c>
      <c r="D1082" s="1" t="s">
        <v>2834</v>
      </c>
      <c r="E1082" s="1">
        <v>5</v>
      </c>
      <c r="F1082" s="1" t="s">
        <v>2835</v>
      </c>
      <c r="G1082" s="1" t="s">
        <v>2836</v>
      </c>
      <c r="H1082" s="1" t="s">
        <v>2837</v>
      </c>
    </row>
    <row r="1083" spans="1:8">
      <c r="A1083" s="1" t="s">
        <v>342</v>
      </c>
      <c r="B1083" s="1" t="s">
        <v>25</v>
      </c>
      <c r="C1083" s="1" t="s">
        <v>343</v>
      </c>
      <c r="D1083" s="1" t="s">
        <v>2410</v>
      </c>
      <c r="E1083" s="1">
        <v>5</v>
      </c>
      <c r="F1083" s="1" t="s">
        <v>2411</v>
      </c>
      <c r="G1083" s="1" t="s">
        <v>2412</v>
      </c>
      <c r="H1083" s="1" t="s">
        <v>2413</v>
      </c>
    </row>
    <row r="1084" spans="1:8">
      <c r="A1084" s="1" t="s">
        <v>8</v>
      </c>
      <c r="B1084" s="1" t="s">
        <v>25</v>
      </c>
      <c r="C1084" s="1" t="s">
        <v>480</v>
      </c>
      <c r="D1084" s="1" t="s">
        <v>2441</v>
      </c>
      <c r="E1084" s="1">
        <v>5</v>
      </c>
      <c r="F1084" s="1" t="s">
        <v>1870</v>
      </c>
      <c r="G1084" s="1" t="s">
        <v>2442</v>
      </c>
      <c r="H1084" s="1" t="s">
        <v>2443</v>
      </c>
    </row>
    <row r="1085" spans="1:8">
      <c r="A1085" s="1" t="s">
        <v>8</v>
      </c>
      <c r="B1085" s="1" t="s">
        <v>25</v>
      </c>
      <c r="C1085" s="1" t="s">
        <v>480</v>
      </c>
      <c r="D1085" s="1" t="s">
        <v>2444</v>
      </c>
      <c r="E1085" s="1">
        <v>5</v>
      </c>
      <c r="F1085" s="1" t="s">
        <v>1870</v>
      </c>
      <c r="G1085" s="1" t="s">
        <v>2442</v>
      </c>
      <c r="H1085" s="1" t="s">
        <v>2443</v>
      </c>
    </row>
    <row r="1086" spans="1:8">
      <c r="A1086" s="1" t="s">
        <v>386</v>
      </c>
      <c r="B1086" s="1" t="s">
        <v>25</v>
      </c>
      <c r="C1086" s="1" t="s">
        <v>1835</v>
      </c>
      <c r="D1086" s="1" t="s">
        <v>2791</v>
      </c>
      <c r="E1086" s="1">
        <v>5</v>
      </c>
      <c r="F1086" s="1" t="s">
        <v>2321</v>
      </c>
      <c r="G1086" s="1" t="s">
        <v>2792</v>
      </c>
      <c r="H1086" s="1" t="s">
        <v>2793</v>
      </c>
    </row>
    <row r="1087" spans="1:8">
      <c r="A1087" s="1" t="s">
        <v>215</v>
      </c>
      <c r="B1087" s="1" t="s">
        <v>25</v>
      </c>
      <c r="C1087" s="1" t="s">
        <v>1448</v>
      </c>
      <c r="D1087" s="1" t="s">
        <v>2664</v>
      </c>
      <c r="E1087" s="1">
        <v>5</v>
      </c>
      <c r="F1087" s="1" t="s">
        <v>512</v>
      </c>
      <c r="G1087" s="1" t="s">
        <v>2665</v>
      </c>
      <c r="H1087" s="1" t="s">
        <v>2666</v>
      </c>
    </row>
    <row r="1088" spans="1:8">
      <c r="A1088" s="1" t="s">
        <v>95</v>
      </c>
      <c r="B1088" s="1" t="s">
        <v>25</v>
      </c>
      <c r="C1088" s="1" t="s">
        <v>2848</v>
      </c>
      <c r="D1088" s="1" t="s">
        <v>2719</v>
      </c>
      <c r="E1088" s="1">
        <v>5</v>
      </c>
      <c r="F1088" s="1" t="s">
        <v>2720</v>
      </c>
      <c r="G1088" s="1" t="s">
        <v>2721</v>
      </c>
      <c r="H1088" s="1" t="s">
        <v>2722</v>
      </c>
    </row>
    <row r="1089" spans="1:8">
      <c r="A1089" s="1" t="s">
        <v>8</v>
      </c>
      <c r="B1089" s="1" t="s">
        <v>25</v>
      </c>
      <c r="C1089" s="1" t="s">
        <v>2445</v>
      </c>
      <c r="D1089" s="1" t="s">
        <v>2446</v>
      </c>
      <c r="E1089" s="1">
        <v>5</v>
      </c>
      <c r="F1089" s="1" t="s">
        <v>2447</v>
      </c>
      <c r="G1089" s="1" t="s">
        <v>2448</v>
      </c>
      <c r="H1089" s="1" t="s">
        <v>1958</v>
      </c>
    </row>
    <row r="1090" spans="1:8">
      <c r="A1090" s="1" t="s">
        <v>8</v>
      </c>
      <c r="B1090" s="1" t="s">
        <v>25</v>
      </c>
      <c r="C1090" s="1" t="s">
        <v>2449</v>
      </c>
      <c r="D1090" s="1" t="s">
        <v>2450</v>
      </c>
      <c r="E1090" s="1">
        <v>5</v>
      </c>
      <c r="F1090" s="1" t="s">
        <v>2451</v>
      </c>
      <c r="G1090" s="1" t="s">
        <v>2452</v>
      </c>
      <c r="H1090" s="1" t="s">
        <v>2453</v>
      </c>
    </row>
    <row r="1091" spans="1:8">
      <c r="A1091" s="1" t="s">
        <v>8</v>
      </c>
      <c r="B1091" s="1" t="s">
        <v>25</v>
      </c>
      <c r="C1091" s="1" t="s">
        <v>98</v>
      </c>
      <c r="D1091" s="1" t="s">
        <v>2299</v>
      </c>
      <c r="E1091" s="1">
        <v>5</v>
      </c>
      <c r="F1091" s="1" t="s">
        <v>2300</v>
      </c>
      <c r="G1091" s="1" t="s">
        <v>2301</v>
      </c>
      <c r="H1091" s="1" t="s">
        <v>2302</v>
      </c>
    </row>
    <row r="1092" spans="1:8">
      <c r="A1092" s="1" t="s">
        <v>8</v>
      </c>
      <c r="B1092" s="1" t="s">
        <v>25</v>
      </c>
      <c r="C1092" s="1" t="s">
        <v>2016</v>
      </c>
      <c r="D1092" s="1" t="s">
        <v>2457</v>
      </c>
      <c r="E1092" s="1">
        <v>5</v>
      </c>
      <c r="F1092" s="1" t="s">
        <v>1144</v>
      </c>
      <c r="G1092" s="1" t="s">
        <v>2458</v>
      </c>
      <c r="H1092" s="1" t="s">
        <v>2459</v>
      </c>
    </row>
    <row r="1093" spans="1:8">
      <c r="A1093" s="1" t="s">
        <v>8</v>
      </c>
      <c r="B1093" s="1" t="s">
        <v>25</v>
      </c>
      <c r="C1093" s="1" t="s">
        <v>403</v>
      </c>
      <c r="D1093" s="1" t="s">
        <v>2460</v>
      </c>
      <c r="E1093" s="1">
        <v>5</v>
      </c>
      <c r="F1093" s="1" t="s">
        <v>2461</v>
      </c>
      <c r="G1093" s="1" t="s">
        <v>596</v>
      </c>
      <c r="H1093" s="1" t="s">
        <v>2462</v>
      </c>
    </row>
    <row r="1094" spans="1:8">
      <c r="A1094" s="1" t="s">
        <v>8</v>
      </c>
      <c r="B1094" s="1" t="s">
        <v>25</v>
      </c>
      <c r="C1094" s="1" t="s">
        <v>2471</v>
      </c>
      <c r="D1094" s="1" t="s">
        <v>2472</v>
      </c>
      <c r="E1094" s="1">
        <v>5</v>
      </c>
      <c r="F1094" s="1" t="s">
        <v>2473</v>
      </c>
      <c r="G1094" s="1" t="s">
        <v>1505</v>
      </c>
      <c r="H1094" s="1" t="s">
        <v>2474</v>
      </c>
    </row>
    <row r="1095" spans="1:8">
      <c r="A1095" s="1" t="s">
        <v>8</v>
      </c>
      <c r="B1095" s="1" t="s">
        <v>25</v>
      </c>
      <c r="C1095" s="1" t="s">
        <v>2471</v>
      </c>
      <c r="D1095" s="1" t="s">
        <v>2475</v>
      </c>
      <c r="E1095" s="1">
        <v>5</v>
      </c>
      <c r="F1095" s="1" t="s">
        <v>2476</v>
      </c>
      <c r="G1095" s="1" t="s">
        <v>2477</v>
      </c>
      <c r="H1095" s="1" t="s">
        <v>2478</v>
      </c>
    </row>
    <row r="1096" spans="1:8">
      <c r="A1096" s="1" t="s">
        <v>8</v>
      </c>
      <c r="B1096" s="1" t="s">
        <v>25</v>
      </c>
      <c r="C1096" s="1" t="s">
        <v>1389</v>
      </c>
      <c r="D1096" s="1" t="s">
        <v>2479</v>
      </c>
      <c r="E1096" s="1">
        <v>5</v>
      </c>
      <c r="F1096" s="1" t="s">
        <v>2480</v>
      </c>
      <c r="G1096" s="1" t="s">
        <v>2481</v>
      </c>
      <c r="H1096" s="1" t="s">
        <v>2482</v>
      </c>
    </row>
    <row r="1097" spans="1:8">
      <c r="A1097" s="1" t="s">
        <v>8</v>
      </c>
      <c r="B1097" s="1" t="s">
        <v>25</v>
      </c>
      <c r="C1097" s="1" t="s">
        <v>1389</v>
      </c>
      <c r="D1097" s="1" t="s">
        <v>2483</v>
      </c>
      <c r="E1097" s="1">
        <v>5</v>
      </c>
      <c r="F1097" s="1" t="s">
        <v>2484</v>
      </c>
      <c r="G1097" s="1" t="s">
        <v>2352</v>
      </c>
      <c r="H1097" s="1" t="s">
        <v>2485</v>
      </c>
    </row>
    <row r="1098" spans="1:8">
      <c r="A1098" s="1" t="s">
        <v>8</v>
      </c>
      <c r="B1098" s="1" t="s">
        <v>25</v>
      </c>
      <c r="C1098" s="1" t="s">
        <v>2486</v>
      </c>
      <c r="D1098" s="1" t="s">
        <v>2487</v>
      </c>
      <c r="E1098" s="1">
        <v>5</v>
      </c>
      <c r="F1098" s="1" t="s">
        <v>2422</v>
      </c>
      <c r="G1098" s="1" t="s">
        <v>2488</v>
      </c>
      <c r="H1098" s="1" t="s">
        <v>2489</v>
      </c>
    </row>
    <row r="1099" spans="1:8">
      <c r="A1099" s="1" t="s">
        <v>8</v>
      </c>
      <c r="B1099" s="1" t="s">
        <v>25</v>
      </c>
      <c r="C1099" s="1" t="s">
        <v>2490</v>
      </c>
      <c r="D1099" s="1" t="s">
        <v>2491</v>
      </c>
      <c r="E1099" s="1">
        <v>5</v>
      </c>
      <c r="F1099" s="1" t="s">
        <v>2492</v>
      </c>
      <c r="G1099" s="1" t="s">
        <v>2493</v>
      </c>
      <c r="H1099" s="1" t="s">
        <v>2494</v>
      </c>
    </row>
    <row r="1100" spans="1:8">
      <c r="A1100" s="1" t="s">
        <v>8</v>
      </c>
      <c r="B1100" s="1" t="s">
        <v>25</v>
      </c>
      <c r="C1100" s="1" t="s">
        <v>2495</v>
      </c>
      <c r="D1100" s="1" t="s">
        <v>2460</v>
      </c>
      <c r="E1100" s="1">
        <v>5</v>
      </c>
      <c r="F1100" s="1" t="s">
        <v>2461</v>
      </c>
      <c r="G1100" s="1" t="s">
        <v>596</v>
      </c>
      <c r="H1100" s="1" t="s">
        <v>2462</v>
      </c>
    </row>
    <row r="1101" spans="1:8">
      <c r="A1101" s="1" t="s">
        <v>8</v>
      </c>
      <c r="B1101" s="1" t="s">
        <v>25</v>
      </c>
      <c r="C1101" s="1" t="s">
        <v>181</v>
      </c>
      <c r="D1101" s="1" t="s">
        <v>2496</v>
      </c>
      <c r="E1101" s="1">
        <v>5</v>
      </c>
      <c r="F1101" s="1" t="s">
        <v>2497</v>
      </c>
      <c r="G1101" s="1" t="s">
        <v>2498</v>
      </c>
      <c r="H1101" s="1" t="s">
        <v>879</v>
      </c>
    </row>
    <row r="1102" spans="1:8">
      <c r="A1102" s="1" t="s">
        <v>8</v>
      </c>
      <c r="B1102" s="1" t="s">
        <v>25</v>
      </c>
      <c r="C1102" s="1" t="s">
        <v>2037</v>
      </c>
      <c r="D1102" s="1" t="s">
        <v>2499</v>
      </c>
      <c r="E1102" s="1">
        <v>5</v>
      </c>
      <c r="F1102" s="1" t="s">
        <v>2500</v>
      </c>
      <c r="G1102" s="1" t="s">
        <v>1357</v>
      </c>
      <c r="H1102" s="1" t="s">
        <v>2501</v>
      </c>
    </row>
    <row r="1103" spans="1:8">
      <c r="A1103" s="1" t="s">
        <v>8</v>
      </c>
      <c r="B1103" s="1" t="s">
        <v>25</v>
      </c>
      <c r="C1103" s="1" t="s">
        <v>356</v>
      </c>
      <c r="D1103" s="1" t="s">
        <v>2509</v>
      </c>
      <c r="E1103" s="1">
        <v>5</v>
      </c>
      <c r="F1103" s="1" t="s">
        <v>1420</v>
      </c>
      <c r="G1103" s="1" t="s">
        <v>2510</v>
      </c>
      <c r="H1103" s="1" t="s">
        <v>1952</v>
      </c>
    </row>
    <row r="1104" spans="1:8">
      <c r="A1104" s="1" t="s">
        <v>8</v>
      </c>
      <c r="B1104" s="1" t="s">
        <v>25</v>
      </c>
      <c r="C1104" s="1" t="s">
        <v>2511</v>
      </c>
      <c r="D1104" s="1" t="s">
        <v>2515</v>
      </c>
      <c r="E1104" s="1">
        <v>5</v>
      </c>
      <c r="F1104" s="1" t="s">
        <v>1251</v>
      </c>
      <c r="G1104" s="1" t="s">
        <v>427</v>
      </c>
      <c r="H1104" s="1" t="s">
        <v>2516</v>
      </c>
    </row>
    <row r="1105" spans="1:8">
      <c r="A1105" s="1" t="s">
        <v>8</v>
      </c>
      <c r="B1105" s="1" t="s">
        <v>25</v>
      </c>
      <c r="C1105" s="1" t="s">
        <v>1398</v>
      </c>
      <c r="D1105" s="1" t="s">
        <v>2441</v>
      </c>
      <c r="E1105" s="1">
        <v>5</v>
      </c>
      <c r="F1105" s="1" t="s">
        <v>1870</v>
      </c>
      <c r="G1105" s="1" t="s">
        <v>2442</v>
      </c>
      <c r="H1105" s="1" t="s">
        <v>2443</v>
      </c>
    </row>
    <row r="1106" spans="1:8">
      <c r="A1106" s="1" t="s">
        <v>31</v>
      </c>
      <c r="B1106" s="1" t="s">
        <v>25</v>
      </c>
      <c r="C1106" s="1" t="s">
        <v>2290</v>
      </c>
      <c r="D1106" s="1" t="s">
        <v>2291</v>
      </c>
      <c r="E1106" s="1">
        <v>5</v>
      </c>
      <c r="F1106" s="1" t="s">
        <v>2292</v>
      </c>
      <c r="G1106" s="1" t="s">
        <v>2293</v>
      </c>
      <c r="H1106" s="1" t="s">
        <v>2294</v>
      </c>
    </row>
    <row r="1107" spans="1:8">
      <c r="A1107" s="1" t="s">
        <v>8</v>
      </c>
      <c r="B1107" s="1" t="s">
        <v>25</v>
      </c>
      <c r="C1107" s="1" t="s">
        <v>2502</v>
      </c>
      <c r="D1107" s="1" t="s">
        <v>2503</v>
      </c>
      <c r="E1107" s="1">
        <v>5</v>
      </c>
      <c r="F1107" s="1" t="s">
        <v>2504</v>
      </c>
      <c r="G1107" s="1" t="s">
        <v>2505</v>
      </c>
      <c r="H1107" s="1" t="s">
        <v>2506</v>
      </c>
    </row>
    <row r="1108" spans="1:8">
      <c r="A1108" s="1" t="s">
        <v>203</v>
      </c>
      <c r="B1108" s="1" t="s">
        <v>25</v>
      </c>
      <c r="C1108" s="1" t="s">
        <v>2833</v>
      </c>
      <c r="D1108" s="1" t="s">
        <v>2834</v>
      </c>
      <c r="E1108" s="1">
        <v>5</v>
      </c>
      <c r="F1108" s="1" t="s">
        <v>2835</v>
      </c>
      <c r="G1108" s="1" t="s">
        <v>2836</v>
      </c>
      <c r="H1108" s="1" t="s">
        <v>2837</v>
      </c>
    </row>
    <row r="1109" spans="1:8">
      <c r="A1109" s="1" t="s">
        <v>77</v>
      </c>
      <c r="B1109" s="1" t="s">
        <v>25</v>
      </c>
      <c r="C1109" s="1" t="s">
        <v>2740</v>
      </c>
      <c r="D1109" s="1" t="s">
        <v>2291</v>
      </c>
      <c r="E1109" s="1">
        <v>5</v>
      </c>
      <c r="F1109" s="1" t="s">
        <v>2292</v>
      </c>
      <c r="G1109" s="1" t="s">
        <v>2293</v>
      </c>
      <c r="H1109" s="1" t="s">
        <v>2294</v>
      </c>
    </row>
    <row r="1110" spans="1:8">
      <c r="A1110" s="1" t="s">
        <v>215</v>
      </c>
      <c r="B1110" s="1" t="s">
        <v>25</v>
      </c>
      <c r="C1110" s="1" t="s">
        <v>1453</v>
      </c>
      <c r="D1110" s="1" t="s">
        <v>2664</v>
      </c>
      <c r="E1110" s="1">
        <v>5</v>
      </c>
      <c r="F1110" s="1" t="s">
        <v>512</v>
      </c>
      <c r="G1110" s="1" t="s">
        <v>2665</v>
      </c>
      <c r="H1110" s="1" t="s">
        <v>2666</v>
      </c>
    </row>
    <row r="1111" spans="1:8">
      <c r="A1111" s="1" t="s">
        <v>215</v>
      </c>
      <c r="B1111" s="1" t="s">
        <v>25</v>
      </c>
      <c r="C1111" s="1" t="s">
        <v>216</v>
      </c>
      <c r="D1111" s="1" t="s">
        <v>2664</v>
      </c>
      <c r="E1111" s="1">
        <v>5</v>
      </c>
      <c r="F1111" s="1" t="s">
        <v>512</v>
      </c>
      <c r="G1111" s="1" t="s">
        <v>2665</v>
      </c>
      <c r="H1111" s="1" t="s">
        <v>2666</v>
      </c>
    </row>
    <row r="1112" spans="1:8">
      <c r="A1112" s="1" t="s">
        <v>8</v>
      </c>
      <c r="B1112" s="1" t="s">
        <v>25</v>
      </c>
      <c r="C1112" s="1" t="s">
        <v>580</v>
      </c>
      <c r="D1112" s="1" t="s">
        <v>2524</v>
      </c>
      <c r="E1112" s="1">
        <v>5</v>
      </c>
      <c r="F1112" s="1" t="s">
        <v>2525</v>
      </c>
      <c r="G1112" s="1" t="s">
        <v>2526</v>
      </c>
      <c r="H1112" s="1" t="s">
        <v>2436</v>
      </c>
    </row>
    <row r="1113" spans="1:8">
      <c r="A1113" s="1" t="s">
        <v>8</v>
      </c>
      <c r="B1113" s="1" t="s">
        <v>25</v>
      </c>
      <c r="C1113" s="1" t="s">
        <v>2053</v>
      </c>
      <c r="D1113" s="1" t="s">
        <v>2530</v>
      </c>
      <c r="E1113" s="1">
        <v>5</v>
      </c>
      <c r="F1113" s="1" t="s">
        <v>1781</v>
      </c>
      <c r="G1113" s="1" t="s">
        <v>2531</v>
      </c>
      <c r="H1113" s="1" t="s">
        <v>2532</v>
      </c>
    </row>
    <row r="1114" spans="1:8">
      <c r="A1114" s="1" t="s">
        <v>865</v>
      </c>
      <c r="B1114" s="1" t="s">
        <v>25</v>
      </c>
      <c r="C1114" s="1" t="s">
        <v>1016</v>
      </c>
      <c r="D1114" s="1" t="s">
        <v>2762</v>
      </c>
      <c r="E1114" s="1">
        <v>5</v>
      </c>
      <c r="F1114" s="1" t="s">
        <v>2763</v>
      </c>
      <c r="G1114" s="1" t="s">
        <v>2764</v>
      </c>
      <c r="H1114" s="1" t="s">
        <v>2765</v>
      </c>
    </row>
    <row r="1115" spans="1:8">
      <c r="A1115" s="1" t="s">
        <v>141</v>
      </c>
      <c r="B1115" s="1" t="s">
        <v>25</v>
      </c>
      <c r="C1115" s="1" t="s">
        <v>142</v>
      </c>
      <c r="D1115" s="1" t="s">
        <v>2410</v>
      </c>
      <c r="E1115" s="1">
        <v>5</v>
      </c>
      <c r="F1115" s="1" t="s">
        <v>2411</v>
      </c>
      <c r="G1115" s="1" t="s">
        <v>2412</v>
      </c>
      <c r="H1115" s="1" t="s">
        <v>2413</v>
      </c>
    </row>
    <row r="1116" spans="1:8">
      <c r="A1116" s="1" t="s">
        <v>141</v>
      </c>
      <c r="B1116" s="1" t="s">
        <v>25</v>
      </c>
      <c r="C1116" s="1" t="s">
        <v>142</v>
      </c>
      <c r="D1116" s="1" t="s">
        <v>2421</v>
      </c>
      <c r="E1116" s="1">
        <v>5</v>
      </c>
      <c r="F1116" s="1" t="s">
        <v>2422</v>
      </c>
      <c r="G1116" s="1" t="s">
        <v>2423</v>
      </c>
      <c r="H1116" s="1" t="s">
        <v>2424</v>
      </c>
    </row>
    <row r="1117" spans="1:8">
      <c r="A1117" s="1" t="s">
        <v>141</v>
      </c>
      <c r="B1117" s="1" t="s">
        <v>25</v>
      </c>
      <c r="C1117" s="1" t="s">
        <v>142</v>
      </c>
      <c r="D1117" s="1" t="s">
        <v>2425</v>
      </c>
      <c r="E1117" s="1">
        <v>5</v>
      </c>
      <c r="F1117" s="1" t="s">
        <v>2426</v>
      </c>
      <c r="G1117" s="1" t="s">
        <v>2427</v>
      </c>
      <c r="H1117" s="1" t="s">
        <v>2428</v>
      </c>
    </row>
    <row r="1118" spans="1:8">
      <c r="A1118" s="1" t="s">
        <v>141</v>
      </c>
      <c r="B1118" s="1" t="s">
        <v>25</v>
      </c>
      <c r="C1118" s="1" t="s">
        <v>1973</v>
      </c>
      <c r="D1118" s="1" t="s">
        <v>2425</v>
      </c>
      <c r="E1118" s="1">
        <v>5</v>
      </c>
      <c r="F1118" s="1" t="s">
        <v>2426</v>
      </c>
      <c r="G1118" s="1" t="s">
        <v>2427</v>
      </c>
      <c r="H1118" s="1" t="s">
        <v>2428</v>
      </c>
    </row>
    <row r="1119" spans="1:8">
      <c r="A1119" s="1" t="s">
        <v>865</v>
      </c>
      <c r="B1119" s="1" t="s">
        <v>25</v>
      </c>
      <c r="C1119" s="1" t="s">
        <v>866</v>
      </c>
      <c r="D1119" s="1" t="s">
        <v>2762</v>
      </c>
      <c r="E1119" s="1">
        <v>5</v>
      </c>
      <c r="F1119" s="1" t="s">
        <v>2763</v>
      </c>
      <c r="G1119" s="1" t="s">
        <v>2764</v>
      </c>
      <c r="H1119" s="1" t="s">
        <v>2765</v>
      </c>
    </row>
    <row r="1120" spans="1:8">
      <c r="A1120" s="1" t="s">
        <v>54</v>
      </c>
      <c r="B1120" s="1" t="s">
        <v>25</v>
      </c>
      <c r="C1120" s="1" t="s">
        <v>55</v>
      </c>
      <c r="D1120" s="1" t="s">
        <v>2398</v>
      </c>
      <c r="E1120" s="1">
        <v>5</v>
      </c>
      <c r="F1120" s="1" t="s">
        <v>2399</v>
      </c>
      <c r="G1120" s="1" t="s">
        <v>2400</v>
      </c>
      <c r="H1120" s="1" t="s">
        <v>2157</v>
      </c>
    </row>
    <row r="1121" spans="1:8">
      <c r="A1121" s="1" t="s">
        <v>1017</v>
      </c>
      <c r="B1121" s="1" t="s">
        <v>25</v>
      </c>
      <c r="C1121" s="1" t="s">
        <v>1018</v>
      </c>
      <c r="D1121" s="1" t="s">
        <v>2543</v>
      </c>
      <c r="E1121" s="1">
        <v>5</v>
      </c>
      <c r="F1121" s="1" t="s">
        <v>2544</v>
      </c>
      <c r="G1121" s="1" t="s">
        <v>2545</v>
      </c>
      <c r="H1121" s="1" t="s">
        <v>2424</v>
      </c>
    </row>
    <row r="1122" spans="1:8">
      <c r="A1122" s="1" t="s">
        <v>196</v>
      </c>
      <c r="B1122" s="1" t="s">
        <v>25</v>
      </c>
      <c r="C1122" s="1" t="s">
        <v>1179</v>
      </c>
      <c r="D1122" s="1" t="s">
        <v>2638</v>
      </c>
      <c r="E1122" s="1">
        <v>5</v>
      </c>
      <c r="F1122" s="1" t="s">
        <v>2639</v>
      </c>
      <c r="G1122" s="1" t="s">
        <v>2640</v>
      </c>
      <c r="H1122" s="1" t="s">
        <v>2641</v>
      </c>
    </row>
    <row r="1123" spans="1:8">
      <c r="A1123" s="1" t="s">
        <v>1207</v>
      </c>
      <c r="B1123" s="1" t="s">
        <v>25</v>
      </c>
      <c r="C1123" s="1" t="s">
        <v>1208</v>
      </c>
      <c r="D1123" s="1" t="s">
        <v>2657</v>
      </c>
      <c r="E1123" s="1">
        <v>5</v>
      </c>
      <c r="F1123" s="1" t="s">
        <v>2658</v>
      </c>
      <c r="G1123" s="1" t="s">
        <v>2659</v>
      </c>
      <c r="H1123" s="1" t="s">
        <v>2160</v>
      </c>
    </row>
    <row r="1124" spans="1:8">
      <c r="A1124" s="1" t="s">
        <v>51</v>
      </c>
      <c r="B1124" s="1" t="s">
        <v>25</v>
      </c>
      <c r="C1124" s="1" t="s">
        <v>697</v>
      </c>
      <c r="D1124" s="1" t="s">
        <v>2579</v>
      </c>
      <c r="E1124" s="1">
        <v>5</v>
      </c>
      <c r="F1124" s="1" t="s">
        <v>2580</v>
      </c>
      <c r="G1124" s="1" t="s">
        <v>1729</v>
      </c>
      <c r="H1124" s="1" t="s">
        <v>2581</v>
      </c>
    </row>
    <row r="1125" spans="1:8">
      <c r="A1125" s="1" t="s">
        <v>51</v>
      </c>
      <c r="B1125" s="1" t="s">
        <v>25</v>
      </c>
      <c r="C1125" s="1" t="s">
        <v>697</v>
      </c>
      <c r="D1125" s="1" t="s">
        <v>2582</v>
      </c>
      <c r="E1125" s="1">
        <v>5</v>
      </c>
      <c r="F1125" s="1" t="s">
        <v>2583</v>
      </c>
      <c r="G1125" s="1" t="s">
        <v>1004</v>
      </c>
      <c r="H1125" s="1" t="s">
        <v>2584</v>
      </c>
    </row>
    <row r="1126" spans="1:8">
      <c r="A1126" s="1" t="s">
        <v>205</v>
      </c>
      <c r="B1126" s="1" t="s">
        <v>25</v>
      </c>
      <c r="C1126" s="1" t="s">
        <v>389</v>
      </c>
      <c r="D1126" s="1" t="s">
        <v>2475</v>
      </c>
      <c r="E1126" s="1">
        <v>5</v>
      </c>
      <c r="F1126" s="1" t="s">
        <v>2476</v>
      </c>
      <c r="G1126" s="1" t="s">
        <v>2477</v>
      </c>
      <c r="H1126" s="1" t="s">
        <v>2478</v>
      </c>
    </row>
    <row r="1127" spans="1:8">
      <c r="A1127" s="1" t="s">
        <v>199</v>
      </c>
      <c r="B1127" s="1" t="s">
        <v>25</v>
      </c>
      <c r="C1127" s="1" t="s">
        <v>221</v>
      </c>
      <c r="D1127" s="1" t="s">
        <v>2674</v>
      </c>
      <c r="E1127" s="1">
        <v>5</v>
      </c>
      <c r="F1127" s="1" t="s">
        <v>2675</v>
      </c>
      <c r="G1127" s="1" t="s">
        <v>2676</v>
      </c>
      <c r="H1127" s="1" t="s">
        <v>2677</v>
      </c>
    </row>
    <row r="1128" spans="1:8">
      <c r="A1128" s="1" t="s">
        <v>215</v>
      </c>
      <c r="B1128" s="1" t="s">
        <v>25</v>
      </c>
      <c r="C1128" s="1" t="s">
        <v>1454</v>
      </c>
      <c r="D1128" s="1" t="s">
        <v>2664</v>
      </c>
      <c r="E1128" s="1">
        <v>5</v>
      </c>
      <c r="F1128" s="1" t="s">
        <v>512</v>
      </c>
      <c r="G1128" s="1" t="s">
        <v>2665</v>
      </c>
      <c r="H1128" s="1" t="s">
        <v>2666</v>
      </c>
    </row>
    <row r="1129" spans="1:8">
      <c r="A1129" s="1" t="s">
        <v>199</v>
      </c>
      <c r="B1129" s="1" t="s">
        <v>25</v>
      </c>
      <c r="C1129" s="1" t="s">
        <v>2687</v>
      </c>
      <c r="D1129" s="1" t="s">
        <v>2688</v>
      </c>
      <c r="E1129" s="1">
        <v>5</v>
      </c>
      <c r="F1129" s="1" t="s">
        <v>2689</v>
      </c>
      <c r="G1129" s="1" t="s">
        <v>2690</v>
      </c>
      <c r="H1129" s="1" t="s">
        <v>2008</v>
      </c>
    </row>
    <row r="1130" spans="1:8">
      <c r="A1130" s="1" t="s">
        <v>342</v>
      </c>
      <c r="B1130" s="1" t="s">
        <v>25</v>
      </c>
      <c r="C1130" s="1" t="s">
        <v>562</v>
      </c>
      <c r="D1130" s="1" t="s">
        <v>2417</v>
      </c>
      <c r="E1130" s="1">
        <v>5</v>
      </c>
      <c r="F1130" s="1" t="s">
        <v>2304</v>
      </c>
      <c r="G1130" s="1" t="s">
        <v>2418</v>
      </c>
      <c r="H1130" s="1" t="s">
        <v>2419</v>
      </c>
    </row>
    <row r="1131" spans="1:8">
      <c r="A1131" s="1" t="s">
        <v>386</v>
      </c>
      <c r="B1131" s="1" t="s">
        <v>25</v>
      </c>
      <c r="C1131" s="1" t="s">
        <v>2826</v>
      </c>
      <c r="D1131" s="1" t="s">
        <v>2827</v>
      </c>
      <c r="E1131" s="1">
        <v>5</v>
      </c>
      <c r="F1131" s="1" t="s">
        <v>2828</v>
      </c>
      <c r="G1131" s="1" t="s">
        <v>769</v>
      </c>
      <c r="H1131" s="1" t="s">
        <v>2829</v>
      </c>
    </row>
    <row r="1132" spans="1:8">
      <c r="A1132" s="1" t="s">
        <v>141</v>
      </c>
      <c r="B1132" s="1" t="s">
        <v>25</v>
      </c>
      <c r="C1132" s="1" t="s">
        <v>397</v>
      </c>
      <c r="D1132" s="1" t="s">
        <v>2421</v>
      </c>
      <c r="E1132" s="1">
        <v>5</v>
      </c>
      <c r="F1132" s="1" t="s">
        <v>2422</v>
      </c>
      <c r="G1132" s="1" t="s">
        <v>2423</v>
      </c>
      <c r="H1132" s="1" t="s">
        <v>2424</v>
      </c>
    </row>
    <row r="1133" spans="1:8">
      <c r="A1133" s="1" t="s">
        <v>95</v>
      </c>
      <c r="B1133" s="1" t="s">
        <v>25</v>
      </c>
      <c r="C1133" s="1" t="s">
        <v>2849</v>
      </c>
      <c r="D1133" s="1" t="s">
        <v>2849</v>
      </c>
      <c r="E1133" s="1">
        <v>5</v>
      </c>
      <c r="F1133" s="1" t="s">
        <v>1985</v>
      </c>
      <c r="G1133" s="1" t="s">
        <v>2850</v>
      </c>
      <c r="H1133" s="1" t="s">
        <v>2601</v>
      </c>
    </row>
    <row r="1134" spans="1:8">
      <c r="A1134" s="1" t="s">
        <v>8</v>
      </c>
      <c r="B1134" s="1" t="s">
        <v>25</v>
      </c>
      <c r="C1134" s="1" t="s">
        <v>2536</v>
      </c>
      <c r="D1134" s="1" t="s">
        <v>2537</v>
      </c>
      <c r="E1134" s="1">
        <v>5</v>
      </c>
      <c r="F1134" s="1" t="s">
        <v>2538</v>
      </c>
      <c r="G1134" s="1" t="s">
        <v>2539</v>
      </c>
      <c r="H1134" s="1" t="s">
        <v>2540</v>
      </c>
    </row>
    <row r="1135" spans="1:8">
      <c r="A1135" s="1" t="s">
        <v>31</v>
      </c>
      <c r="B1135" s="1" t="s">
        <v>147</v>
      </c>
      <c r="C1135" s="1" t="s">
        <v>148</v>
      </c>
      <c r="D1135" s="1" t="s">
        <v>2295</v>
      </c>
      <c r="E1135" s="1">
        <v>5</v>
      </c>
      <c r="F1135" s="1" t="s">
        <v>2296</v>
      </c>
      <c r="G1135" s="1" t="s">
        <v>2297</v>
      </c>
      <c r="H1135" s="1" t="s">
        <v>2298</v>
      </c>
    </row>
    <row r="1136" spans="1:8">
      <c r="A1136" s="1" t="s">
        <v>31</v>
      </c>
      <c r="B1136" s="1" t="s">
        <v>296</v>
      </c>
      <c r="C1136" s="1" t="s">
        <v>906</v>
      </c>
      <c r="D1136" s="1" t="s">
        <v>2299</v>
      </c>
      <c r="E1136" s="1">
        <v>5</v>
      </c>
      <c r="F1136" s="1" t="s">
        <v>2300</v>
      </c>
      <c r="G1136" s="1" t="s">
        <v>2301</v>
      </c>
      <c r="H1136" s="1" t="s">
        <v>2302</v>
      </c>
    </row>
    <row r="1137" spans="1:8">
      <c r="A1137" s="1" t="s">
        <v>31</v>
      </c>
      <c r="B1137" s="1" t="s">
        <v>651</v>
      </c>
      <c r="C1137" s="1" t="s">
        <v>1300</v>
      </c>
      <c r="D1137" s="1" t="s">
        <v>2317</v>
      </c>
      <c r="E1137" s="1">
        <v>5</v>
      </c>
      <c r="F1137" s="1" t="s">
        <v>2318</v>
      </c>
      <c r="G1137" s="1" t="s">
        <v>1067</v>
      </c>
      <c r="H1137" s="1" t="s">
        <v>2319</v>
      </c>
    </row>
    <row r="1138" spans="1:8">
      <c r="A1138" s="1" t="s">
        <v>31</v>
      </c>
      <c r="B1138" s="1" t="s">
        <v>651</v>
      </c>
      <c r="C1138" s="1" t="s">
        <v>1300</v>
      </c>
      <c r="D1138" s="1" t="s">
        <v>2320</v>
      </c>
      <c r="E1138" s="1">
        <v>5</v>
      </c>
      <c r="F1138" s="1" t="s">
        <v>2321</v>
      </c>
      <c r="G1138" s="1" t="s">
        <v>2322</v>
      </c>
      <c r="H1138" s="1" t="s">
        <v>2323</v>
      </c>
    </row>
    <row r="1139" spans="1:8">
      <c r="A1139" s="1" t="s">
        <v>31</v>
      </c>
      <c r="B1139" s="1" t="s">
        <v>651</v>
      </c>
      <c r="C1139" s="1" t="s">
        <v>1305</v>
      </c>
      <c r="D1139" s="1" t="s">
        <v>2317</v>
      </c>
      <c r="E1139" s="1">
        <v>5</v>
      </c>
      <c r="F1139" s="1" t="s">
        <v>2318</v>
      </c>
      <c r="G1139" s="1" t="s">
        <v>1067</v>
      </c>
      <c r="H1139" s="1" t="s">
        <v>2319</v>
      </c>
    </row>
    <row r="1140" spans="1:8">
      <c r="A1140" s="1" t="s">
        <v>31</v>
      </c>
      <c r="B1140" s="1" t="s">
        <v>651</v>
      </c>
      <c r="C1140" s="1" t="s">
        <v>2324</v>
      </c>
      <c r="D1140" s="1" t="s">
        <v>2325</v>
      </c>
      <c r="E1140" s="1">
        <v>5</v>
      </c>
      <c r="F1140" s="1" t="s">
        <v>2326</v>
      </c>
      <c r="G1140" s="1" t="s">
        <v>101</v>
      </c>
      <c r="H1140" s="1" t="s">
        <v>2327</v>
      </c>
    </row>
    <row r="1141" spans="1:8">
      <c r="A1141" s="1" t="s">
        <v>31</v>
      </c>
      <c r="B1141" s="1" t="s">
        <v>651</v>
      </c>
      <c r="C1141" s="1" t="s">
        <v>2324</v>
      </c>
      <c r="D1141" s="1" t="s">
        <v>2320</v>
      </c>
      <c r="E1141" s="1">
        <v>5</v>
      </c>
      <c r="F1141" s="1" t="s">
        <v>2321</v>
      </c>
      <c r="G1141" s="1" t="s">
        <v>2322</v>
      </c>
      <c r="H1141" s="1" t="s">
        <v>2323</v>
      </c>
    </row>
    <row r="1142" spans="1:8">
      <c r="A1142" s="1" t="s">
        <v>51</v>
      </c>
      <c r="B1142" s="1" t="s">
        <v>52</v>
      </c>
      <c r="C1142" s="1" t="s">
        <v>53</v>
      </c>
      <c r="D1142" s="1" t="s">
        <v>2593</v>
      </c>
      <c r="E1142" s="1">
        <v>5</v>
      </c>
      <c r="F1142" s="1" t="s">
        <v>2594</v>
      </c>
      <c r="G1142" s="1" t="s">
        <v>2595</v>
      </c>
      <c r="H1142" s="1" t="s">
        <v>2519</v>
      </c>
    </row>
    <row r="1143" spans="1:8">
      <c r="A1143" s="1" t="s">
        <v>31</v>
      </c>
      <c r="B1143" s="1" t="s">
        <v>32</v>
      </c>
      <c r="C1143" s="1" t="s">
        <v>915</v>
      </c>
      <c r="D1143" s="1" t="s">
        <v>2328</v>
      </c>
      <c r="E1143" s="1">
        <v>5</v>
      </c>
      <c r="F1143" s="1" t="s">
        <v>756</v>
      </c>
      <c r="G1143" s="1" t="s">
        <v>600</v>
      </c>
      <c r="H1143" s="1" t="s">
        <v>2329</v>
      </c>
    </row>
    <row r="1144" spans="1:8">
      <c r="A1144" s="1" t="s">
        <v>31</v>
      </c>
      <c r="B1144" s="1" t="s">
        <v>32</v>
      </c>
      <c r="C1144" s="1" t="s">
        <v>1543</v>
      </c>
      <c r="D1144" s="1" t="s">
        <v>2328</v>
      </c>
      <c r="E1144" s="1">
        <v>5</v>
      </c>
      <c r="F1144" s="1" t="s">
        <v>756</v>
      </c>
      <c r="G1144" s="1" t="s">
        <v>600</v>
      </c>
      <c r="H1144" s="1" t="s">
        <v>2329</v>
      </c>
    </row>
    <row r="1145" spans="1:8">
      <c r="A1145" s="1" t="s">
        <v>31</v>
      </c>
      <c r="B1145" s="1" t="s">
        <v>32</v>
      </c>
      <c r="C1145" s="1" t="s">
        <v>920</v>
      </c>
      <c r="D1145" s="1" t="s">
        <v>2328</v>
      </c>
      <c r="E1145" s="1">
        <v>5</v>
      </c>
      <c r="F1145" s="1" t="s">
        <v>756</v>
      </c>
      <c r="G1145" s="1" t="s">
        <v>600</v>
      </c>
      <c r="H1145" s="1" t="s">
        <v>2329</v>
      </c>
    </row>
    <row r="1146" spans="1:8">
      <c r="A1146" s="1" t="s">
        <v>8</v>
      </c>
      <c r="B1146" s="1" t="s">
        <v>2541</v>
      </c>
      <c r="C1146" s="1" t="s">
        <v>2542</v>
      </c>
      <c r="D1146" s="1" t="s">
        <v>2543</v>
      </c>
      <c r="E1146" s="1">
        <v>5</v>
      </c>
      <c r="F1146" s="1" t="s">
        <v>2544</v>
      </c>
      <c r="G1146" s="1" t="s">
        <v>2545</v>
      </c>
      <c r="H1146" s="1" t="s">
        <v>2424</v>
      </c>
    </row>
    <row r="1147" spans="1:8">
      <c r="A1147" s="1" t="s">
        <v>141</v>
      </c>
      <c r="B1147" s="1" t="s">
        <v>244</v>
      </c>
      <c r="C1147" s="1" t="s">
        <v>245</v>
      </c>
      <c r="D1147" s="1" t="s">
        <v>2433</v>
      </c>
      <c r="E1147" s="1">
        <v>5</v>
      </c>
      <c r="F1147" s="1" t="s">
        <v>2434</v>
      </c>
      <c r="G1147" s="1" t="s">
        <v>2435</v>
      </c>
      <c r="H1147" s="1" t="s">
        <v>2436</v>
      </c>
    </row>
    <row r="1148" spans="1:8">
      <c r="A1148" s="1" t="s">
        <v>18</v>
      </c>
      <c r="B1148" s="1" t="s">
        <v>118</v>
      </c>
      <c r="C1148" s="1" t="s">
        <v>662</v>
      </c>
      <c r="D1148" s="1" t="s">
        <v>2373</v>
      </c>
      <c r="E1148" s="1">
        <v>5</v>
      </c>
      <c r="F1148" s="1" t="s">
        <v>2031</v>
      </c>
      <c r="G1148" s="1" t="s">
        <v>2374</v>
      </c>
      <c r="H1148" s="1" t="s">
        <v>2157</v>
      </c>
    </row>
    <row r="1149" spans="1:8">
      <c r="A1149" s="1" t="s">
        <v>18</v>
      </c>
      <c r="B1149" s="1" t="s">
        <v>118</v>
      </c>
      <c r="C1149" s="1" t="s">
        <v>937</v>
      </c>
      <c r="D1149" s="1" t="s">
        <v>2362</v>
      </c>
      <c r="E1149" s="1">
        <v>5</v>
      </c>
      <c r="F1149" s="1" t="s">
        <v>1169</v>
      </c>
      <c r="G1149" s="1" t="s">
        <v>2363</v>
      </c>
      <c r="H1149" s="1" t="s">
        <v>2364</v>
      </c>
    </row>
    <row r="1150" spans="1:8">
      <c r="A1150" s="1" t="s">
        <v>18</v>
      </c>
      <c r="B1150" s="1" t="s">
        <v>118</v>
      </c>
      <c r="C1150" s="1" t="s">
        <v>937</v>
      </c>
      <c r="D1150" s="1" t="s">
        <v>2368</v>
      </c>
      <c r="E1150" s="1">
        <v>5</v>
      </c>
      <c r="F1150" s="1" t="s">
        <v>1117</v>
      </c>
      <c r="G1150" s="1" t="s">
        <v>2369</v>
      </c>
      <c r="H1150" s="1" t="s">
        <v>2130</v>
      </c>
    </row>
    <row r="1151" spans="1:8">
      <c r="A1151" s="1" t="s">
        <v>18</v>
      </c>
      <c r="B1151" s="1" t="s">
        <v>118</v>
      </c>
      <c r="C1151" s="1" t="s">
        <v>464</v>
      </c>
      <c r="D1151" s="1" t="s">
        <v>2373</v>
      </c>
      <c r="E1151" s="1">
        <v>5</v>
      </c>
      <c r="F1151" s="1" t="s">
        <v>2031</v>
      </c>
      <c r="G1151" s="1" t="s">
        <v>2374</v>
      </c>
      <c r="H1151" s="1" t="s">
        <v>2157</v>
      </c>
    </row>
    <row r="1152" spans="1:8">
      <c r="A1152" s="1" t="s">
        <v>18</v>
      </c>
      <c r="B1152" s="1" t="s">
        <v>118</v>
      </c>
      <c r="C1152" s="1" t="s">
        <v>775</v>
      </c>
      <c r="D1152" s="1" t="s">
        <v>2379</v>
      </c>
      <c r="E1152" s="1">
        <v>5</v>
      </c>
      <c r="F1152" s="1" t="s">
        <v>2380</v>
      </c>
      <c r="G1152" s="1" t="s">
        <v>2381</v>
      </c>
      <c r="H1152" s="1" t="s">
        <v>2382</v>
      </c>
    </row>
    <row r="1153" spans="1:8">
      <c r="A1153" s="1" t="s">
        <v>18</v>
      </c>
      <c r="B1153" s="1" t="s">
        <v>118</v>
      </c>
      <c r="C1153" s="1" t="s">
        <v>1095</v>
      </c>
      <c r="D1153" s="1" t="s">
        <v>2295</v>
      </c>
      <c r="E1153" s="1">
        <v>5</v>
      </c>
      <c r="F1153" s="1" t="s">
        <v>2296</v>
      </c>
      <c r="G1153" s="1" t="s">
        <v>2297</v>
      </c>
      <c r="H1153" s="1" t="s">
        <v>2298</v>
      </c>
    </row>
    <row r="1154" spans="1:8">
      <c r="A1154" s="1" t="s">
        <v>18</v>
      </c>
      <c r="B1154" s="1" t="s">
        <v>118</v>
      </c>
      <c r="C1154" s="1" t="s">
        <v>1932</v>
      </c>
      <c r="D1154" s="1" t="s">
        <v>2383</v>
      </c>
      <c r="E1154" s="1">
        <v>5</v>
      </c>
      <c r="F1154" s="1" t="s">
        <v>2384</v>
      </c>
      <c r="G1154" s="1" t="s">
        <v>2385</v>
      </c>
      <c r="H1154" s="1" t="s">
        <v>2386</v>
      </c>
    </row>
    <row r="1155" spans="1:8">
      <c r="A1155" s="1" t="s">
        <v>18</v>
      </c>
      <c r="B1155" s="1" t="s">
        <v>118</v>
      </c>
      <c r="C1155" s="1" t="s">
        <v>466</v>
      </c>
      <c r="D1155" s="1" t="s">
        <v>2379</v>
      </c>
      <c r="E1155" s="1">
        <v>5</v>
      </c>
      <c r="F1155" s="1" t="s">
        <v>2380</v>
      </c>
      <c r="G1155" s="1" t="s">
        <v>2381</v>
      </c>
      <c r="H1155" s="1" t="s">
        <v>2382</v>
      </c>
    </row>
    <row r="1156" spans="1:8">
      <c r="A1156" s="1" t="s">
        <v>18</v>
      </c>
      <c r="B1156" s="1" t="s">
        <v>551</v>
      </c>
      <c r="C1156" s="1" t="s">
        <v>552</v>
      </c>
      <c r="D1156" s="1" t="s">
        <v>2362</v>
      </c>
      <c r="E1156" s="1">
        <v>5</v>
      </c>
      <c r="F1156" s="1" t="s">
        <v>1169</v>
      </c>
      <c r="G1156" s="1" t="s">
        <v>2363</v>
      </c>
      <c r="H1156" s="1" t="s">
        <v>2364</v>
      </c>
    </row>
    <row r="1157" spans="1:8">
      <c r="A1157" s="1" t="s">
        <v>18</v>
      </c>
      <c r="B1157" s="1" t="s">
        <v>551</v>
      </c>
      <c r="C1157" s="1" t="s">
        <v>552</v>
      </c>
      <c r="D1157" s="1" t="s">
        <v>2368</v>
      </c>
      <c r="E1157" s="1">
        <v>5</v>
      </c>
      <c r="F1157" s="1" t="s">
        <v>1117</v>
      </c>
      <c r="G1157" s="1" t="s">
        <v>2369</v>
      </c>
      <c r="H1157" s="1" t="s">
        <v>2130</v>
      </c>
    </row>
    <row r="1158" spans="1:8">
      <c r="A1158" s="1" t="s">
        <v>77</v>
      </c>
      <c r="B1158" s="1" t="s">
        <v>1475</v>
      </c>
      <c r="C1158" s="1" t="s">
        <v>2657</v>
      </c>
      <c r="D1158" s="1" t="s">
        <v>2657</v>
      </c>
      <c r="E1158" s="1">
        <v>5</v>
      </c>
      <c r="F1158" s="1" t="s">
        <v>2658</v>
      </c>
      <c r="G1158" s="1" t="s">
        <v>2659</v>
      </c>
      <c r="H1158" s="1" t="s">
        <v>2160</v>
      </c>
    </row>
    <row r="1159" spans="1:8">
      <c r="A1159" s="1" t="s">
        <v>18</v>
      </c>
      <c r="B1159" s="1" t="s">
        <v>340</v>
      </c>
      <c r="C1159" s="1" t="s">
        <v>667</v>
      </c>
      <c r="D1159" s="1" t="s">
        <v>2390</v>
      </c>
      <c r="E1159" s="1">
        <v>5</v>
      </c>
      <c r="F1159" s="1" t="s">
        <v>22</v>
      </c>
      <c r="G1159" s="1" t="s">
        <v>2391</v>
      </c>
      <c r="H1159" s="1" t="s">
        <v>2392</v>
      </c>
    </row>
    <row r="1160" spans="1:8">
      <c r="A1160" s="1" t="s">
        <v>196</v>
      </c>
      <c r="B1160" s="1" t="s">
        <v>1185</v>
      </c>
      <c r="C1160" s="1" t="s">
        <v>1186</v>
      </c>
      <c r="D1160" s="1" t="s">
        <v>2645</v>
      </c>
      <c r="E1160" s="1">
        <v>5</v>
      </c>
      <c r="F1160" s="1" t="s">
        <v>2646</v>
      </c>
      <c r="G1160" s="1" t="s">
        <v>2647</v>
      </c>
      <c r="H1160" s="1" t="s">
        <v>2648</v>
      </c>
    </row>
    <row r="1161" spans="1:8">
      <c r="A1161" s="1" t="s">
        <v>196</v>
      </c>
      <c r="B1161" s="1" t="s">
        <v>262</v>
      </c>
      <c r="C1161" s="1" t="s">
        <v>1199</v>
      </c>
      <c r="D1161" s="1" t="s">
        <v>2450</v>
      </c>
      <c r="E1161" s="1">
        <v>5</v>
      </c>
      <c r="F1161" s="1" t="s">
        <v>2451</v>
      </c>
      <c r="G1161" s="1" t="s">
        <v>2452</v>
      </c>
      <c r="H1161" s="1" t="s">
        <v>2453</v>
      </c>
    </row>
    <row r="1162" spans="1:8">
      <c r="A1162" s="1" t="s">
        <v>196</v>
      </c>
      <c r="B1162" s="1" t="s">
        <v>262</v>
      </c>
      <c r="C1162" s="1" t="s">
        <v>510</v>
      </c>
      <c r="D1162" s="1" t="s">
        <v>2573</v>
      </c>
      <c r="E1162" s="1">
        <v>5</v>
      </c>
      <c r="F1162" s="1" t="s">
        <v>2574</v>
      </c>
      <c r="G1162" s="1" t="s">
        <v>1674</v>
      </c>
      <c r="H1162" s="1" t="s">
        <v>2575</v>
      </c>
    </row>
    <row r="1163" spans="1:8">
      <c r="A1163" s="1" t="s">
        <v>196</v>
      </c>
      <c r="B1163" s="1" t="s">
        <v>262</v>
      </c>
      <c r="C1163" s="1" t="s">
        <v>1204</v>
      </c>
      <c r="D1163" s="1" t="s">
        <v>2649</v>
      </c>
      <c r="E1163" s="1">
        <v>5</v>
      </c>
      <c r="F1163" s="1" t="s">
        <v>2650</v>
      </c>
      <c r="G1163" s="1" t="s">
        <v>2651</v>
      </c>
      <c r="H1163" s="1" t="s">
        <v>2652</v>
      </c>
    </row>
    <row r="1164" spans="1:8">
      <c r="A1164" s="1" t="s">
        <v>196</v>
      </c>
      <c r="B1164" s="1" t="s">
        <v>262</v>
      </c>
      <c r="C1164" s="1" t="s">
        <v>1204</v>
      </c>
      <c r="D1164" s="1" t="s">
        <v>2653</v>
      </c>
      <c r="E1164" s="1">
        <v>5</v>
      </c>
      <c r="F1164" s="1" t="s">
        <v>2654</v>
      </c>
      <c r="G1164" s="1" t="s">
        <v>2655</v>
      </c>
      <c r="H1164" s="1" t="s">
        <v>2656</v>
      </c>
    </row>
    <row r="1165" spans="1:8">
      <c r="A1165" s="1" t="s">
        <v>196</v>
      </c>
      <c r="B1165" s="1" t="s">
        <v>197</v>
      </c>
      <c r="C1165" s="1" t="s">
        <v>198</v>
      </c>
      <c r="D1165" s="1" t="s">
        <v>2649</v>
      </c>
      <c r="E1165" s="1">
        <v>5</v>
      </c>
      <c r="F1165" s="1" t="s">
        <v>2650</v>
      </c>
      <c r="G1165" s="1" t="s">
        <v>2651</v>
      </c>
      <c r="H1165" s="1" t="s">
        <v>2652</v>
      </c>
    </row>
    <row r="1166" spans="1:8">
      <c r="A1166" s="1" t="s">
        <v>196</v>
      </c>
      <c r="B1166" s="1" t="s">
        <v>197</v>
      </c>
      <c r="C1166" s="1" t="s">
        <v>198</v>
      </c>
      <c r="D1166" s="1" t="s">
        <v>2645</v>
      </c>
      <c r="E1166" s="1">
        <v>5</v>
      </c>
      <c r="F1166" s="1" t="s">
        <v>2646</v>
      </c>
      <c r="G1166" s="1" t="s">
        <v>2647</v>
      </c>
      <c r="H1166" s="1" t="s">
        <v>2648</v>
      </c>
    </row>
    <row r="1167" spans="1:8">
      <c r="A1167" s="1" t="s">
        <v>196</v>
      </c>
      <c r="B1167" s="1" t="s">
        <v>197</v>
      </c>
      <c r="C1167" s="1" t="s">
        <v>198</v>
      </c>
      <c r="D1167" s="1" t="s">
        <v>2653</v>
      </c>
      <c r="E1167" s="1">
        <v>5</v>
      </c>
      <c r="F1167" s="1" t="s">
        <v>2654</v>
      </c>
      <c r="G1167" s="1" t="s">
        <v>2655</v>
      </c>
      <c r="H1167" s="1" t="s">
        <v>2656</v>
      </c>
    </row>
    <row r="1168" spans="1:8">
      <c r="A1168" s="1" t="s">
        <v>196</v>
      </c>
      <c r="B1168" s="1" t="s">
        <v>846</v>
      </c>
      <c r="C1168" s="1" t="s">
        <v>847</v>
      </c>
      <c r="D1168" s="1" t="s">
        <v>2653</v>
      </c>
      <c r="E1168" s="1">
        <v>5</v>
      </c>
      <c r="F1168" s="1" t="s">
        <v>2654</v>
      </c>
      <c r="G1168" s="1" t="s">
        <v>2655</v>
      </c>
      <c r="H1168" s="1" t="s">
        <v>2656</v>
      </c>
    </row>
    <row r="1169" spans="1:8">
      <c r="A1169" s="1" t="s">
        <v>203</v>
      </c>
      <c r="B1169" s="1" t="s">
        <v>222</v>
      </c>
      <c r="C1169" s="1" t="s">
        <v>223</v>
      </c>
      <c r="D1169" s="1" t="s">
        <v>2402</v>
      </c>
      <c r="E1169" s="1">
        <v>5</v>
      </c>
      <c r="F1169" s="1" t="s">
        <v>2403</v>
      </c>
      <c r="G1169" s="1" t="s">
        <v>2404</v>
      </c>
      <c r="H1169" s="1" t="s">
        <v>2405</v>
      </c>
    </row>
    <row r="1170" spans="1:8">
      <c r="A1170" s="1" t="s">
        <v>203</v>
      </c>
      <c r="B1170" s="1" t="s">
        <v>222</v>
      </c>
      <c r="C1170" s="1" t="s">
        <v>323</v>
      </c>
      <c r="D1170" s="1" t="s">
        <v>2479</v>
      </c>
      <c r="E1170" s="1">
        <v>5</v>
      </c>
      <c r="F1170" s="1" t="s">
        <v>2480</v>
      </c>
      <c r="G1170" s="1" t="s">
        <v>2481</v>
      </c>
      <c r="H1170" s="1" t="s">
        <v>2482</v>
      </c>
    </row>
    <row r="1171" spans="1:8">
      <c r="A1171" s="1" t="s">
        <v>203</v>
      </c>
      <c r="B1171" s="1" t="s">
        <v>222</v>
      </c>
      <c r="C1171" s="1" t="s">
        <v>323</v>
      </c>
      <c r="D1171" s="1" t="s">
        <v>2483</v>
      </c>
      <c r="E1171" s="1">
        <v>5</v>
      </c>
      <c r="F1171" s="1" t="s">
        <v>2484</v>
      </c>
      <c r="G1171" s="1" t="s">
        <v>2352</v>
      </c>
      <c r="H1171" s="1" t="s">
        <v>2485</v>
      </c>
    </row>
    <row r="1172" spans="1:8">
      <c r="A1172" s="1" t="s">
        <v>203</v>
      </c>
      <c r="B1172" s="1" t="s">
        <v>294</v>
      </c>
      <c r="C1172" s="1" t="s">
        <v>2838</v>
      </c>
      <c r="D1172" s="1" t="s">
        <v>2834</v>
      </c>
      <c r="E1172" s="1">
        <v>5</v>
      </c>
      <c r="F1172" s="1" t="s">
        <v>2835</v>
      </c>
      <c r="G1172" s="1" t="s">
        <v>2836</v>
      </c>
      <c r="H1172" s="1" t="s">
        <v>2837</v>
      </c>
    </row>
    <row r="1173" spans="1:8">
      <c r="A1173" s="1" t="s">
        <v>203</v>
      </c>
      <c r="B1173" s="1" t="s">
        <v>294</v>
      </c>
      <c r="C1173" s="1" t="s">
        <v>2839</v>
      </c>
      <c r="D1173" s="1" t="s">
        <v>2402</v>
      </c>
      <c r="E1173" s="1">
        <v>5</v>
      </c>
      <c r="F1173" s="1" t="s">
        <v>2403</v>
      </c>
      <c r="G1173" s="1" t="s">
        <v>2404</v>
      </c>
      <c r="H1173" s="1" t="s">
        <v>2405</v>
      </c>
    </row>
    <row r="1174" spans="1:8">
      <c r="A1174" s="1" t="s">
        <v>203</v>
      </c>
      <c r="B1174" s="1" t="s">
        <v>294</v>
      </c>
      <c r="C1174" s="1" t="s">
        <v>536</v>
      </c>
      <c r="D1174" s="1" t="s">
        <v>2842</v>
      </c>
      <c r="E1174" s="1">
        <v>5</v>
      </c>
      <c r="F1174" s="1" t="s">
        <v>2843</v>
      </c>
      <c r="G1174" s="1" t="s">
        <v>1782</v>
      </c>
      <c r="H1174" s="1" t="s">
        <v>635</v>
      </c>
    </row>
    <row r="1175" spans="1:8">
      <c r="A1175" s="1" t="s">
        <v>203</v>
      </c>
      <c r="B1175" s="1" t="s">
        <v>294</v>
      </c>
      <c r="C1175" s="1" t="s">
        <v>536</v>
      </c>
      <c r="D1175" s="1" t="s">
        <v>2844</v>
      </c>
      <c r="E1175" s="1">
        <v>5</v>
      </c>
      <c r="F1175" s="1" t="s">
        <v>2845</v>
      </c>
      <c r="G1175" s="1" t="s">
        <v>2846</v>
      </c>
      <c r="H1175" s="1" t="s">
        <v>2847</v>
      </c>
    </row>
    <row r="1176" spans="1:8">
      <c r="A1176" s="1" t="s">
        <v>203</v>
      </c>
      <c r="B1176" s="1" t="s">
        <v>294</v>
      </c>
      <c r="C1176" s="1" t="s">
        <v>1848</v>
      </c>
      <c r="D1176" s="1" t="s">
        <v>2357</v>
      </c>
      <c r="E1176" s="1">
        <v>5</v>
      </c>
      <c r="F1176" s="1" t="s">
        <v>2358</v>
      </c>
      <c r="G1176" s="1" t="s">
        <v>1832</v>
      </c>
      <c r="H1176" s="1" t="s">
        <v>2359</v>
      </c>
    </row>
    <row r="1177" spans="1:8">
      <c r="A1177" s="1" t="s">
        <v>8</v>
      </c>
      <c r="B1177" s="1" t="s">
        <v>49</v>
      </c>
      <c r="C1177" s="1" t="s">
        <v>261</v>
      </c>
      <c r="D1177" s="1" t="s">
        <v>2460</v>
      </c>
      <c r="E1177" s="1">
        <v>5</v>
      </c>
      <c r="F1177" s="1" t="s">
        <v>2461</v>
      </c>
      <c r="G1177" s="1" t="s">
        <v>596</v>
      </c>
      <c r="H1177" s="1" t="s">
        <v>2462</v>
      </c>
    </row>
    <row r="1178" spans="1:8">
      <c r="A1178" s="1" t="s">
        <v>18</v>
      </c>
      <c r="B1178" s="1" t="s">
        <v>44</v>
      </c>
      <c r="C1178" s="1" t="s">
        <v>45</v>
      </c>
      <c r="D1178" s="1" t="s">
        <v>2398</v>
      </c>
      <c r="E1178" s="1">
        <v>5</v>
      </c>
      <c r="F1178" s="1" t="s">
        <v>2399</v>
      </c>
      <c r="G1178" s="1" t="s">
        <v>2400</v>
      </c>
      <c r="H1178" s="1" t="s">
        <v>2157</v>
      </c>
    </row>
    <row r="1179" spans="1:8">
      <c r="A1179" s="1" t="s">
        <v>18</v>
      </c>
      <c r="B1179" s="1" t="s">
        <v>44</v>
      </c>
      <c r="C1179" s="1" t="s">
        <v>46</v>
      </c>
      <c r="D1179" s="1" t="s">
        <v>2398</v>
      </c>
      <c r="E1179" s="1">
        <v>5</v>
      </c>
      <c r="F1179" s="1" t="s">
        <v>2399</v>
      </c>
      <c r="G1179" s="1" t="s">
        <v>2400</v>
      </c>
      <c r="H1179" s="1" t="s">
        <v>2157</v>
      </c>
    </row>
    <row r="1180" spans="1:8">
      <c r="A1180" s="1" t="s">
        <v>368</v>
      </c>
      <c r="B1180" s="1" t="s">
        <v>369</v>
      </c>
      <c r="C1180" s="1" t="s">
        <v>863</v>
      </c>
      <c r="D1180" s="1" t="s">
        <v>2735</v>
      </c>
      <c r="E1180" s="1">
        <v>5</v>
      </c>
      <c r="F1180" s="1" t="s">
        <v>2736</v>
      </c>
      <c r="G1180" s="1" t="s">
        <v>2737</v>
      </c>
      <c r="H1180" s="1" t="s">
        <v>2738</v>
      </c>
    </row>
    <row r="1181" spans="1:8">
      <c r="A1181" s="1" t="s">
        <v>51</v>
      </c>
      <c r="B1181" s="1" t="s">
        <v>161</v>
      </c>
      <c r="C1181" s="1" t="s">
        <v>214</v>
      </c>
      <c r="D1181" s="1" t="s">
        <v>2582</v>
      </c>
      <c r="E1181" s="1">
        <v>5</v>
      </c>
      <c r="F1181" s="1" t="s">
        <v>2583</v>
      </c>
      <c r="G1181" s="1" t="s">
        <v>1004</v>
      </c>
      <c r="H1181" s="1" t="s">
        <v>2584</v>
      </c>
    </row>
    <row r="1182" spans="1:8">
      <c r="A1182" s="1" t="s">
        <v>51</v>
      </c>
      <c r="B1182" s="1" t="s">
        <v>161</v>
      </c>
      <c r="C1182" s="1" t="s">
        <v>214</v>
      </c>
      <c r="D1182" s="1" t="s">
        <v>2605</v>
      </c>
      <c r="E1182" s="1">
        <v>5</v>
      </c>
      <c r="F1182" s="1" t="s">
        <v>2606</v>
      </c>
      <c r="G1182" s="1" t="s">
        <v>2474</v>
      </c>
      <c r="H1182" s="1" t="s">
        <v>2607</v>
      </c>
    </row>
    <row r="1183" spans="1:8">
      <c r="A1183" s="1" t="s">
        <v>51</v>
      </c>
      <c r="B1183" s="1" t="s">
        <v>161</v>
      </c>
      <c r="C1183" s="1" t="s">
        <v>983</v>
      </c>
      <c r="D1183" s="1" t="s">
        <v>2608</v>
      </c>
      <c r="E1183" s="1">
        <v>5</v>
      </c>
      <c r="F1183" s="1" t="s">
        <v>1117</v>
      </c>
      <c r="G1183" s="1" t="s">
        <v>1308</v>
      </c>
      <c r="H1183" s="1" t="s">
        <v>2157</v>
      </c>
    </row>
    <row r="1184" spans="1:8">
      <c r="A1184" s="1" t="s">
        <v>51</v>
      </c>
      <c r="B1184" s="1" t="s">
        <v>161</v>
      </c>
      <c r="C1184" s="1" t="s">
        <v>983</v>
      </c>
      <c r="D1184" s="1" t="s">
        <v>2609</v>
      </c>
      <c r="E1184" s="1">
        <v>5</v>
      </c>
      <c r="F1184" s="1" t="s">
        <v>1117</v>
      </c>
      <c r="G1184" s="1" t="s">
        <v>1308</v>
      </c>
      <c r="H1184" s="1" t="s">
        <v>2157</v>
      </c>
    </row>
    <row r="1185" spans="1:8">
      <c r="A1185" s="1" t="s">
        <v>51</v>
      </c>
      <c r="B1185" s="1" t="s">
        <v>161</v>
      </c>
      <c r="C1185" s="1" t="s">
        <v>162</v>
      </c>
      <c r="D1185" s="1" t="s">
        <v>2616</v>
      </c>
      <c r="E1185" s="1">
        <v>5</v>
      </c>
      <c r="F1185" s="1" t="s">
        <v>2617</v>
      </c>
      <c r="G1185" s="1" t="s">
        <v>2618</v>
      </c>
      <c r="H1185" s="1" t="s">
        <v>2619</v>
      </c>
    </row>
    <row r="1186" spans="1:8">
      <c r="A1186" s="1" t="s">
        <v>51</v>
      </c>
      <c r="B1186" s="1" t="s">
        <v>161</v>
      </c>
      <c r="C1186" s="1" t="s">
        <v>162</v>
      </c>
      <c r="D1186" s="1" t="s">
        <v>2620</v>
      </c>
      <c r="E1186" s="1">
        <v>5</v>
      </c>
      <c r="F1186" s="1" t="s">
        <v>2621</v>
      </c>
      <c r="G1186" s="1" t="s">
        <v>2622</v>
      </c>
      <c r="H1186" s="1" t="s">
        <v>2623</v>
      </c>
    </row>
    <row r="1187" spans="1:8">
      <c r="A1187" s="1" t="s">
        <v>95</v>
      </c>
      <c r="B1187" s="1" t="s">
        <v>644</v>
      </c>
      <c r="C1187" s="1" t="s">
        <v>645</v>
      </c>
      <c r="D1187" s="1" t="s">
        <v>2779</v>
      </c>
      <c r="E1187" s="1">
        <v>5</v>
      </c>
      <c r="F1187" s="1" t="s">
        <v>2780</v>
      </c>
      <c r="G1187" s="1" t="s">
        <v>2781</v>
      </c>
      <c r="H1187" s="1" t="s">
        <v>2782</v>
      </c>
    </row>
    <row r="1188" spans="1:8">
      <c r="A1188" s="1" t="s">
        <v>95</v>
      </c>
      <c r="B1188" s="1" t="s">
        <v>644</v>
      </c>
      <c r="C1188" s="1" t="s">
        <v>645</v>
      </c>
      <c r="D1188" s="1" t="s">
        <v>2446</v>
      </c>
      <c r="E1188" s="1">
        <v>5</v>
      </c>
      <c r="F1188" s="1" t="s">
        <v>2447</v>
      </c>
      <c r="G1188" s="1" t="s">
        <v>2448</v>
      </c>
      <c r="H1188" s="1" t="s">
        <v>1958</v>
      </c>
    </row>
    <row r="1189" spans="1:8">
      <c r="A1189" s="1" t="s">
        <v>31</v>
      </c>
      <c r="B1189" s="1" t="s">
        <v>1314</v>
      </c>
      <c r="C1189" s="1" t="s">
        <v>1877</v>
      </c>
      <c r="D1189" s="1" t="s">
        <v>2333</v>
      </c>
      <c r="E1189" s="1">
        <v>5</v>
      </c>
      <c r="F1189" s="1" t="s">
        <v>2334</v>
      </c>
      <c r="G1189" s="1" t="s">
        <v>2335</v>
      </c>
      <c r="H1189" s="1" t="s">
        <v>2336</v>
      </c>
    </row>
    <row r="1190" spans="1:8">
      <c r="A1190" s="1" t="s">
        <v>8</v>
      </c>
      <c r="B1190" s="1" t="s">
        <v>2546</v>
      </c>
      <c r="C1190" s="1" t="s">
        <v>2547</v>
      </c>
      <c r="D1190" s="1" t="s">
        <v>2346</v>
      </c>
      <c r="E1190" s="1">
        <v>5</v>
      </c>
      <c r="F1190" s="1" t="s">
        <v>2347</v>
      </c>
      <c r="G1190" s="1" t="s">
        <v>2348</v>
      </c>
      <c r="H1190" s="1" t="s">
        <v>2349</v>
      </c>
    </row>
    <row r="1191" spans="1:8">
      <c r="A1191" s="1" t="s">
        <v>8</v>
      </c>
      <c r="B1191" s="1" t="s">
        <v>2548</v>
      </c>
      <c r="C1191" s="1" t="s">
        <v>2549</v>
      </c>
      <c r="D1191" s="1" t="s">
        <v>2550</v>
      </c>
      <c r="E1191" s="1">
        <v>5</v>
      </c>
      <c r="F1191" s="1" t="s">
        <v>2551</v>
      </c>
      <c r="G1191" s="1" t="s">
        <v>2552</v>
      </c>
      <c r="H1191" s="1" t="s">
        <v>2553</v>
      </c>
    </row>
    <row r="1192" spans="1:8">
      <c r="A1192" s="1" t="s">
        <v>8</v>
      </c>
      <c r="B1192" s="1" t="s">
        <v>357</v>
      </c>
      <c r="C1192" s="1" t="s">
        <v>358</v>
      </c>
      <c r="D1192" s="1" t="s">
        <v>2555</v>
      </c>
      <c r="E1192" s="1">
        <v>5</v>
      </c>
      <c r="F1192" s="1" t="s">
        <v>2528</v>
      </c>
      <c r="G1192" s="1" t="s">
        <v>2556</v>
      </c>
      <c r="H1192" s="1" t="s">
        <v>2557</v>
      </c>
    </row>
    <row r="1193" spans="1:8">
      <c r="A1193" s="1" t="s">
        <v>54</v>
      </c>
      <c r="B1193" s="1" t="s">
        <v>59</v>
      </c>
      <c r="C1193" s="1" t="s">
        <v>716</v>
      </c>
      <c r="D1193" s="1" t="s">
        <v>2543</v>
      </c>
      <c r="E1193" s="1">
        <v>5</v>
      </c>
      <c r="F1193" s="1" t="s">
        <v>2544</v>
      </c>
      <c r="G1193" s="1" t="s">
        <v>2545</v>
      </c>
      <c r="H1193" s="1" t="s">
        <v>2424</v>
      </c>
    </row>
    <row r="1194" spans="1:8">
      <c r="A1194" s="1" t="s">
        <v>54</v>
      </c>
      <c r="B1194" s="1" t="s">
        <v>59</v>
      </c>
      <c r="C1194" s="1" t="s">
        <v>61</v>
      </c>
      <c r="D1194" s="1" t="s">
        <v>2555</v>
      </c>
      <c r="E1194" s="1">
        <v>5</v>
      </c>
      <c r="F1194" s="1" t="s">
        <v>2528</v>
      </c>
      <c r="G1194" s="1" t="s">
        <v>2556</v>
      </c>
      <c r="H1194" s="1" t="s">
        <v>2557</v>
      </c>
    </row>
    <row r="1195" spans="1:8">
      <c r="A1195" s="1" t="s">
        <v>54</v>
      </c>
      <c r="B1195" s="1" t="s">
        <v>59</v>
      </c>
      <c r="C1195" s="1" t="s">
        <v>61</v>
      </c>
      <c r="D1195" s="1" t="s">
        <v>2457</v>
      </c>
      <c r="E1195" s="1">
        <v>5</v>
      </c>
      <c r="F1195" s="1" t="s">
        <v>1144</v>
      </c>
      <c r="G1195" s="1" t="s">
        <v>2458</v>
      </c>
      <c r="H1195" s="1" t="s">
        <v>2459</v>
      </c>
    </row>
    <row r="1196" spans="1:8">
      <c r="A1196" s="1" t="s">
        <v>54</v>
      </c>
      <c r="B1196" s="1" t="s">
        <v>59</v>
      </c>
      <c r="C1196" s="1" t="s">
        <v>1753</v>
      </c>
      <c r="D1196" s="1" t="s">
        <v>2555</v>
      </c>
      <c r="E1196" s="1">
        <v>5</v>
      </c>
      <c r="F1196" s="1" t="s">
        <v>2528</v>
      </c>
      <c r="G1196" s="1" t="s">
        <v>2556</v>
      </c>
      <c r="H1196" s="1" t="s">
        <v>2557</v>
      </c>
    </row>
    <row r="1197" spans="1:8">
      <c r="A1197" s="1" t="s">
        <v>54</v>
      </c>
      <c r="B1197" s="1" t="s">
        <v>59</v>
      </c>
      <c r="C1197" s="1" t="s">
        <v>1753</v>
      </c>
      <c r="D1197" s="1" t="s">
        <v>2457</v>
      </c>
      <c r="E1197" s="1">
        <v>5</v>
      </c>
      <c r="F1197" s="1" t="s">
        <v>1144</v>
      </c>
      <c r="G1197" s="1" t="s">
        <v>2458</v>
      </c>
      <c r="H1197" s="1" t="s">
        <v>2459</v>
      </c>
    </row>
    <row r="1198" spans="1:8">
      <c r="A1198" s="1" t="s">
        <v>8</v>
      </c>
      <c r="B1198" s="1" t="s">
        <v>38</v>
      </c>
      <c r="C1198" s="1" t="s">
        <v>160</v>
      </c>
      <c r="D1198" s="1" t="s">
        <v>2346</v>
      </c>
      <c r="E1198" s="1">
        <v>5</v>
      </c>
      <c r="F1198" s="1" t="s">
        <v>2347</v>
      </c>
      <c r="G1198" s="1" t="s">
        <v>2348</v>
      </c>
      <c r="H1198" s="1" t="s">
        <v>2349</v>
      </c>
    </row>
    <row r="1199" spans="1:8">
      <c r="A1199" s="1" t="s">
        <v>31</v>
      </c>
      <c r="B1199" s="1" t="s">
        <v>38</v>
      </c>
      <c r="C1199" s="1" t="s">
        <v>763</v>
      </c>
      <c r="D1199" s="1" t="s">
        <v>2340</v>
      </c>
      <c r="E1199" s="1">
        <v>5</v>
      </c>
      <c r="F1199" s="1" t="s">
        <v>2341</v>
      </c>
      <c r="G1199" s="1" t="s">
        <v>2342</v>
      </c>
      <c r="H1199" s="1" t="s">
        <v>229</v>
      </c>
    </row>
    <row r="1200" spans="1:8">
      <c r="A1200" s="1" t="s">
        <v>31</v>
      </c>
      <c r="B1200" s="1" t="s">
        <v>38</v>
      </c>
      <c r="C1200" s="1" t="s">
        <v>1553</v>
      </c>
      <c r="D1200" s="1" t="s">
        <v>2343</v>
      </c>
      <c r="E1200" s="1">
        <v>5</v>
      </c>
      <c r="F1200" s="1" t="s">
        <v>2344</v>
      </c>
      <c r="G1200" s="1" t="s">
        <v>300</v>
      </c>
      <c r="H1200" s="1" t="s">
        <v>2345</v>
      </c>
    </row>
    <row r="1201" spans="1:8">
      <c r="A1201" s="1" t="s">
        <v>31</v>
      </c>
      <c r="B1201" s="1" t="s">
        <v>38</v>
      </c>
      <c r="C1201" s="1" t="s">
        <v>1553</v>
      </c>
      <c r="D1201" s="1" t="s">
        <v>2346</v>
      </c>
      <c r="E1201" s="1">
        <v>5</v>
      </c>
      <c r="F1201" s="1" t="s">
        <v>2347</v>
      </c>
      <c r="G1201" s="1" t="s">
        <v>2348</v>
      </c>
      <c r="H1201" s="1" t="s">
        <v>2349</v>
      </c>
    </row>
    <row r="1202" spans="1:8">
      <c r="A1202" s="1" t="s">
        <v>31</v>
      </c>
      <c r="B1202" s="1" t="s">
        <v>38</v>
      </c>
      <c r="C1202" s="1" t="s">
        <v>328</v>
      </c>
      <c r="D1202" s="1" t="s">
        <v>2353</v>
      </c>
      <c r="E1202" s="1">
        <v>5</v>
      </c>
      <c r="F1202" s="1" t="s">
        <v>2354</v>
      </c>
      <c r="G1202" s="1" t="s">
        <v>483</v>
      </c>
      <c r="H1202" s="1" t="s">
        <v>2355</v>
      </c>
    </row>
    <row r="1203" spans="1:8">
      <c r="A1203" s="1" t="s">
        <v>31</v>
      </c>
      <c r="B1203" s="1" t="s">
        <v>38</v>
      </c>
      <c r="C1203" s="1" t="s">
        <v>180</v>
      </c>
      <c r="D1203" s="1" t="s">
        <v>2343</v>
      </c>
      <c r="E1203" s="1">
        <v>5</v>
      </c>
      <c r="F1203" s="1" t="s">
        <v>2344</v>
      </c>
      <c r="G1203" s="1" t="s">
        <v>300</v>
      </c>
      <c r="H1203" s="1" t="s">
        <v>2345</v>
      </c>
    </row>
    <row r="1204" spans="1:8">
      <c r="A1204" s="1" t="s">
        <v>31</v>
      </c>
      <c r="B1204" s="1" t="s">
        <v>38</v>
      </c>
      <c r="C1204" s="1" t="s">
        <v>180</v>
      </c>
      <c r="D1204" s="1" t="s">
        <v>2353</v>
      </c>
      <c r="E1204" s="1">
        <v>5</v>
      </c>
      <c r="F1204" s="1" t="s">
        <v>2354</v>
      </c>
      <c r="G1204" s="1" t="s">
        <v>483</v>
      </c>
      <c r="H1204" s="1" t="s">
        <v>2355</v>
      </c>
    </row>
    <row r="1205" spans="1:8">
      <c r="A1205" s="1" t="s">
        <v>18</v>
      </c>
      <c r="B1205" s="1" t="s">
        <v>19</v>
      </c>
      <c r="C1205" s="1" t="s">
        <v>2401</v>
      </c>
      <c r="D1205" s="1" t="s">
        <v>2402</v>
      </c>
      <c r="E1205" s="1">
        <v>5</v>
      </c>
      <c r="F1205" s="1" t="s">
        <v>2403</v>
      </c>
      <c r="G1205" s="1" t="s">
        <v>2404</v>
      </c>
      <c r="H1205" s="1" t="s">
        <v>2405</v>
      </c>
    </row>
    <row r="1206" spans="1:8">
      <c r="A1206" s="1" t="s">
        <v>18</v>
      </c>
      <c r="B1206" s="1" t="s">
        <v>19</v>
      </c>
      <c r="C1206" s="1" t="s">
        <v>20</v>
      </c>
      <c r="D1206" s="1" t="s">
        <v>2379</v>
      </c>
      <c r="E1206" s="1">
        <v>5</v>
      </c>
      <c r="F1206" s="1" t="s">
        <v>2380</v>
      </c>
      <c r="G1206" s="1" t="s">
        <v>2381</v>
      </c>
      <c r="H1206" s="1" t="s">
        <v>2382</v>
      </c>
    </row>
    <row r="1207" spans="1:8">
      <c r="A1207" s="1" t="s">
        <v>18</v>
      </c>
      <c r="B1207" s="1" t="s">
        <v>19</v>
      </c>
      <c r="C1207" s="1" t="s">
        <v>20</v>
      </c>
      <c r="D1207" s="1" t="s">
        <v>2328</v>
      </c>
      <c r="E1207" s="1">
        <v>5</v>
      </c>
      <c r="F1207" s="1" t="s">
        <v>756</v>
      </c>
      <c r="G1207" s="1" t="s">
        <v>600</v>
      </c>
      <c r="H1207" s="1" t="s">
        <v>2329</v>
      </c>
    </row>
    <row r="1208" spans="1:8">
      <c r="A1208" s="1" t="s">
        <v>95</v>
      </c>
      <c r="B1208" s="1" t="s">
        <v>96</v>
      </c>
      <c r="C1208" s="1" t="s">
        <v>2851</v>
      </c>
      <c r="D1208" s="1" t="s">
        <v>2753</v>
      </c>
      <c r="E1208" s="1">
        <v>5</v>
      </c>
      <c r="F1208" s="1" t="s">
        <v>2754</v>
      </c>
      <c r="G1208" s="1" t="s">
        <v>2755</v>
      </c>
      <c r="H1208" s="1" t="s">
        <v>2756</v>
      </c>
    </row>
    <row r="1209" spans="1:8">
      <c r="A1209" s="1" t="s">
        <v>95</v>
      </c>
      <c r="B1209" s="1" t="s">
        <v>96</v>
      </c>
      <c r="C1209" s="1" t="s">
        <v>2852</v>
      </c>
      <c r="D1209" s="1" t="s">
        <v>2753</v>
      </c>
      <c r="E1209" s="1">
        <v>5</v>
      </c>
      <c r="F1209" s="1" t="s">
        <v>2754</v>
      </c>
      <c r="G1209" s="1" t="s">
        <v>2755</v>
      </c>
      <c r="H1209" s="1" t="s">
        <v>2756</v>
      </c>
    </row>
    <row r="1210" spans="1:8">
      <c r="A1210" s="1" t="s">
        <v>88</v>
      </c>
      <c r="B1210" s="1" t="s">
        <v>89</v>
      </c>
      <c r="C1210" s="1" t="s">
        <v>2752</v>
      </c>
      <c r="D1210" s="1" t="s">
        <v>2753</v>
      </c>
      <c r="E1210" s="1">
        <v>5</v>
      </c>
      <c r="F1210" s="1" t="s">
        <v>2754</v>
      </c>
      <c r="G1210" s="1" t="s">
        <v>2755</v>
      </c>
      <c r="H1210" s="1" t="s">
        <v>2756</v>
      </c>
    </row>
    <row r="1211" spans="1:8">
      <c r="A1211" s="1" t="s">
        <v>54</v>
      </c>
      <c r="B1211" s="1" t="s">
        <v>516</v>
      </c>
      <c r="C1211" s="1" t="s">
        <v>517</v>
      </c>
      <c r="D1211" s="1" t="s">
        <v>2550</v>
      </c>
      <c r="E1211" s="1">
        <v>5</v>
      </c>
      <c r="F1211" s="1" t="s">
        <v>2551</v>
      </c>
      <c r="G1211" s="1" t="s">
        <v>2552</v>
      </c>
      <c r="H1211" s="1" t="s">
        <v>2553</v>
      </c>
    </row>
    <row r="1212" spans="1:8">
      <c r="A1212" s="1" t="s">
        <v>15</v>
      </c>
      <c r="B1212" s="1" t="s">
        <v>16</v>
      </c>
      <c r="C1212" s="1" t="s">
        <v>2714</v>
      </c>
      <c r="D1212" s="1" t="s">
        <v>2491</v>
      </c>
      <c r="E1212" s="1">
        <v>5</v>
      </c>
      <c r="F1212" s="1" t="s">
        <v>2492</v>
      </c>
      <c r="G1212" s="1" t="s">
        <v>2493</v>
      </c>
      <c r="H1212" s="1" t="s">
        <v>2494</v>
      </c>
    </row>
    <row r="1213" spans="1:8">
      <c r="A1213" s="1" t="s">
        <v>15</v>
      </c>
      <c r="B1213" s="1" t="s">
        <v>16</v>
      </c>
      <c r="C1213" s="1" t="s">
        <v>2715</v>
      </c>
      <c r="D1213" s="1" t="s">
        <v>2634</v>
      </c>
      <c r="E1213" s="1">
        <v>5</v>
      </c>
      <c r="F1213" s="1" t="s">
        <v>2635</v>
      </c>
      <c r="G1213" s="1" t="s">
        <v>2636</v>
      </c>
      <c r="H1213" s="1" t="s">
        <v>2637</v>
      </c>
    </row>
    <row r="1214" spans="1:8">
      <c r="A1214" s="1" t="s">
        <v>15</v>
      </c>
      <c r="B1214" s="1" t="s">
        <v>16</v>
      </c>
      <c r="C1214" s="1" t="s">
        <v>2716</v>
      </c>
      <c r="D1214" s="1" t="s">
        <v>2616</v>
      </c>
      <c r="E1214" s="1">
        <v>5</v>
      </c>
      <c r="F1214" s="1" t="s">
        <v>2617</v>
      </c>
      <c r="G1214" s="1" t="s">
        <v>2618</v>
      </c>
      <c r="H1214" s="1" t="s">
        <v>2619</v>
      </c>
    </row>
    <row r="1215" spans="1:8">
      <c r="A1215" s="1" t="s">
        <v>15</v>
      </c>
      <c r="B1215" s="1" t="s">
        <v>16</v>
      </c>
      <c r="C1215" s="1" t="s">
        <v>2716</v>
      </c>
      <c r="D1215" s="1" t="s">
        <v>2472</v>
      </c>
      <c r="E1215" s="1">
        <v>5</v>
      </c>
      <c r="F1215" s="1" t="s">
        <v>2473</v>
      </c>
      <c r="G1215" s="1" t="s">
        <v>1505</v>
      </c>
      <c r="H1215" s="1" t="s">
        <v>2474</v>
      </c>
    </row>
    <row r="1216" spans="1:8">
      <c r="A1216" s="1" t="s">
        <v>15</v>
      </c>
      <c r="B1216" s="1" t="s">
        <v>16</v>
      </c>
      <c r="C1216" s="1" t="s">
        <v>2716</v>
      </c>
      <c r="D1216" s="1" t="s">
        <v>2475</v>
      </c>
      <c r="E1216" s="1">
        <v>5</v>
      </c>
      <c r="F1216" s="1" t="s">
        <v>2476</v>
      </c>
      <c r="G1216" s="1" t="s">
        <v>2477</v>
      </c>
      <c r="H1216" s="1" t="s">
        <v>2478</v>
      </c>
    </row>
    <row r="1217" spans="1:8">
      <c r="A1217" s="1" t="s">
        <v>15</v>
      </c>
      <c r="B1217" s="1" t="s">
        <v>16</v>
      </c>
      <c r="C1217" s="1" t="s">
        <v>2717</v>
      </c>
      <c r="D1217" s="1" t="s">
        <v>2491</v>
      </c>
      <c r="E1217" s="1">
        <v>5</v>
      </c>
      <c r="F1217" s="1" t="s">
        <v>2492</v>
      </c>
      <c r="G1217" s="1" t="s">
        <v>2493</v>
      </c>
      <c r="H1217" s="1" t="s">
        <v>2494</v>
      </c>
    </row>
    <row r="1218" spans="1:8">
      <c r="A1218" s="1" t="s">
        <v>15</v>
      </c>
      <c r="B1218" s="1" t="s">
        <v>16</v>
      </c>
      <c r="C1218" s="1" t="s">
        <v>518</v>
      </c>
      <c r="D1218" s="1" t="s">
        <v>2441</v>
      </c>
      <c r="E1218" s="1">
        <v>5</v>
      </c>
      <c r="F1218" s="1" t="s">
        <v>1870</v>
      </c>
      <c r="G1218" s="1" t="s">
        <v>2442</v>
      </c>
      <c r="H1218" s="1" t="s">
        <v>2443</v>
      </c>
    </row>
    <row r="1219" spans="1:8">
      <c r="A1219" s="1" t="s">
        <v>15</v>
      </c>
      <c r="B1219" s="1" t="s">
        <v>16</v>
      </c>
      <c r="C1219" s="1" t="s">
        <v>518</v>
      </c>
      <c r="D1219" s="1" t="s">
        <v>2444</v>
      </c>
      <c r="E1219" s="1">
        <v>5</v>
      </c>
      <c r="F1219" s="1" t="s">
        <v>1870</v>
      </c>
      <c r="G1219" s="1" t="s">
        <v>2442</v>
      </c>
      <c r="H1219" s="1" t="s">
        <v>2443</v>
      </c>
    </row>
    <row r="1220" spans="1:8">
      <c r="A1220" s="1" t="s">
        <v>15</v>
      </c>
      <c r="B1220" s="1" t="s">
        <v>16</v>
      </c>
      <c r="C1220" s="1" t="s">
        <v>2718</v>
      </c>
      <c r="D1220" s="1" t="s">
        <v>2593</v>
      </c>
      <c r="E1220" s="1">
        <v>5</v>
      </c>
      <c r="F1220" s="1" t="s">
        <v>2594</v>
      </c>
      <c r="G1220" s="1" t="s">
        <v>2595</v>
      </c>
      <c r="H1220" s="1" t="s">
        <v>2519</v>
      </c>
    </row>
    <row r="1221" spans="1:8">
      <c r="A1221" s="1" t="s">
        <v>15</v>
      </c>
      <c r="B1221" s="1" t="s">
        <v>16</v>
      </c>
      <c r="C1221" s="1" t="s">
        <v>1227</v>
      </c>
      <c r="D1221" s="1" t="s">
        <v>2719</v>
      </c>
      <c r="E1221" s="1">
        <v>5</v>
      </c>
      <c r="F1221" s="1" t="s">
        <v>2720</v>
      </c>
      <c r="G1221" s="1" t="s">
        <v>2721</v>
      </c>
      <c r="H1221" s="1" t="s">
        <v>2722</v>
      </c>
    </row>
    <row r="1222" spans="1:8">
      <c r="A1222" s="1" t="s">
        <v>15</v>
      </c>
      <c r="B1222" s="1" t="s">
        <v>16</v>
      </c>
      <c r="C1222" s="1" t="s">
        <v>1227</v>
      </c>
      <c r="D1222" s="1" t="s">
        <v>2688</v>
      </c>
      <c r="E1222" s="1">
        <v>5</v>
      </c>
      <c r="F1222" s="1" t="s">
        <v>2689</v>
      </c>
      <c r="G1222" s="1" t="s">
        <v>2690</v>
      </c>
      <c r="H1222" s="1" t="s">
        <v>2008</v>
      </c>
    </row>
    <row r="1223" spans="1:8">
      <c r="A1223" s="1" t="s">
        <v>15</v>
      </c>
      <c r="B1223" s="1" t="s">
        <v>16</v>
      </c>
      <c r="C1223" s="1" t="s">
        <v>1768</v>
      </c>
      <c r="D1223" s="1" t="s">
        <v>2425</v>
      </c>
      <c r="E1223" s="1">
        <v>5</v>
      </c>
      <c r="F1223" s="1" t="s">
        <v>2426</v>
      </c>
      <c r="G1223" s="1" t="s">
        <v>2427</v>
      </c>
      <c r="H1223" s="1" t="s">
        <v>2428</v>
      </c>
    </row>
    <row r="1224" spans="1:8">
      <c r="A1224" s="1" t="s">
        <v>15</v>
      </c>
      <c r="B1224" s="1" t="s">
        <v>16</v>
      </c>
      <c r="C1224" s="1" t="s">
        <v>164</v>
      </c>
      <c r="D1224" s="1" t="s">
        <v>2582</v>
      </c>
      <c r="E1224" s="1">
        <v>5</v>
      </c>
      <c r="F1224" s="1" t="s">
        <v>2583</v>
      </c>
      <c r="G1224" s="1" t="s">
        <v>1004</v>
      </c>
      <c r="H1224" s="1" t="s">
        <v>2584</v>
      </c>
    </row>
    <row r="1225" spans="1:8">
      <c r="A1225" s="1" t="s">
        <v>15</v>
      </c>
      <c r="B1225" s="1" t="s">
        <v>16</v>
      </c>
      <c r="C1225" s="1" t="s">
        <v>429</v>
      </c>
      <c r="D1225" s="1" t="s">
        <v>2727</v>
      </c>
      <c r="E1225" s="1">
        <v>5</v>
      </c>
      <c r="F1225" s="1" t="s">
        <v>291</v>
      </c>
      <c r="G1225" s="1" t="s">
        <v>2728</v>
      </c>
      <c r="H1225" s="1" t="s">
        <v>2729</v>
      </c>
    </row>
    <row r="1226" spans="1:8">
      <c r="A1226" s="1" t="s">
        <v>15</v>
      </c>
      <c r="B1226" s="1" t="s">
        <v>16</v>
      </c>
      <c r="C1226" s="1" t="s">
        <v>2730</v>
      </c>
      <c r="D1226" s="1" t="s">
        <v>2543</v>
      </c>
      <c r="E1226" s="1">
        <v>5</v>
      </c>
      <c r="F1226" s="1" t="s">
        <v>2544</v>
      </c>
      <c r="G1226" s="1" t="s">
        <v>2545</v>
      </c>
      <c r="H1226" s="1" t="s">
        <v>2424</v>
      </c>
    </row>
    <row r="1227" spans="1:8">
      <c r="A1227" s="1" t="s">
        <v>15</v>
      </c>
      <c r="B1227" s="1" t="s">
        <v>16</v>
      </c>
      <c r="C1227" s="1" t="s">
        <v>1228</v>
      </c>
      <c r="D1227" s="1" t="s">
        <v>2537</v>
      </c>
      <c r="E1227" s="1">
        <v>5</v>
      </c>
      <c r="F1227" s="1" t="s">
        <v>2538</v>
      </c>
      <c r="G1227" s="1" t="s">
        <v>2539</v>
      </c>
      <c r="H1227" s="1" t="s">
        <v>2540</v>
      </c>
    </row>
    <row r="1228" spans="1:8">
      <c r="A1228" s="1" t="s">
        <v>15</v>
      </c>
      <c r="B1228" s="1" t="s">
        <v>16</v>
      </c>
      <c r="C1228" s="1" t="s">
        <v>626</v>
      </c>
      <c r="D1228" s="1" t="s">
        <v>2333</v>
      </c>
      <c r="E1228" s="1">
        <v>5</v>
      </c>
      <c r="F1228" s="1" t="s">
        <v>2334</v>
      </c>
      <c r="G1228" s="1" t="s">
        <v>2335</v>
      </c>
      <c r="H1228" s="1" t="s">
        <v>2336</v>
      </c>
    </row>
    <row r="1229" spans="1:8">
      <c r="A1229" s="1" t="s">
        <v>15</v>
      </c>
      <c r="B1229" s="1" t="s">
        <v>16</v>
      </c>
      <c r="C1229" s="1" t="s">
        <v>1006</v>
      </c>
      <c r="D1229" s="1" t="s">
        <v>2491</v>
      </c>
      <c r="E1229" s="1">
        <v>5</v>
      </c>
      <c r="F1229" s="1" t="s">
        <v>2492</v>
      </c>
      <c r="G1229" s="1" t="s">
        <v>2493</v>
      </c>
      <c r="H1229" s="1" t="s">
        <v>2494</v>
      </c>
    </row>
    <row r="1230" spans="1:8">
      <c r="A1230" s="1" t="s">
        <v>15</v>
      </c>
      <c r="B1230" s="1" t="s">
        <v>16</v>
      </c>
      <c r="C1230" s="1" t="s">
        <v>1006</v>
      </c>
      <c r="D1230" s="1" t="s">
        <v>2550</v>
      </c>
      <c r="E1230" s="1">
        <v>5</v>
      </c>
      <c r="F1230" s="1" t="s">
        <v>2551</v>
      </c>
      <c r="G1230" s="1" t="s">
        <v>2552</v>
      </c>
      <c r="H1230" s="1" t="s">
        <v>2553</v>
      </c>
    </row>
    <row r="1231" spans="1:8">
      <c r="A1231" s="1" t="s">
        <v>15</v>
      </c>
      <c r="B1231" s="1" t="s">
        <v>16</v>
      </c>
      <c r="C1231" s="1" t="s">
        <v>165</v>
      </c>
      <c r="D1231" s="1" t="s">
        <v>2487</v>
      </c>
      <c r="E1231" s="1">
        <v>5</v>
      </c>
      <c r="F1231" s="1" t="s">
        <v>2422</v>
      </c>
      <c r="G1231" s="1" t="s">
        <v>2488</v>
      </c>
      <c r="H1231" s="1" t="s">
        <v>2489</v>
      </c>
    </row>
    <row r="1232" spans="1:8">
      <c r="A1232" s="1" t="s">
        <v>15</v>
      </c>
      <c r="B1232" s="1" t="s">
        <v>16</v>
      </c>
      <c r="C1232" s="1" t="s">
        <v>202</v>
      </c>
      <c r="D1232" s="1" t="s">
        <v>2343</v>
      </c>
      <c r="E1232" s="1">
        <v>5</v>
      </c>
      <c r="F1232" s="1" t="s">
        <v>2344</v>
      </c>
      <c r="G1232" s="1" t="s">
        <v>300</v>
      </c>
      <c r="H1232" s="1" t="s">
        <v>2345</v>
      </c>
    </row>
    <row r="1233" spans="1:8">
      <c r="A1233" s="1" t="s">
        <v>15</v>
      </c>
      <c r="B1233" s="1" t="s">
        <v>16</v>
      </c>
      <c r="C1233" s="1" t="s">
        <v>202</v>
      </c>
      <c r="D1233" s="1" t="s">
        <v>2299</v>
      </c>
      <c r="E1233" s="1">
        <v>5</v>
      </c>
      <c r="F1233" s="1" t="s">
        <v>2300</v>
      </c>
      <c r="G1233" s="1" t="s">
        <v>2301</v>
      </c>
      <c r="H1233" s="1" t="s">
        <v>2302</v>
      </c>
    </row>
    <row r="1234" spans="1:8">
      <c r="A1234" s="1" t="s">
        <v>15</v>
      </c>
      <c r="B1234" s="1" t="s">
        <v>16</v>
      </c>
      <c r="C1234" s="1" t="s">
        <v>202</v>
      </c>
      <c r="D1234" s="1" t="s">
        <v>2357</v>
      </c>
      <c r="E1234" s="1">
        <v>5</v>
      </c>
      <c r="F1234" s="1" t="s">
        <v>2358</v>
      </c>
      <c r="G1234" s="1" t="s">
        <v>1832</v>
      </c>
      <c r="H1234" s="1" t="s">
        <v>2359</v>
      </c>
    </row>
    <row r="1235" spans="1:8">
      <c r="A1235" s="1" t="s">
        <v>15</v>
      </c>
      <c r="B1235" s="1" t="s">
        <v>16</v>
      </c>
      <c r="C1235" s="1" t="s">
        <v>1011</v>
      </c>
      <c r="D1235" s="1" t="s">
        <v>2731</v>
      </c>
      <c r="E1235" s="1">
        <v>5</v>
      </c>
      <c r="F1235" s="1" t="s">
        <v>2732</v>
      </c>
      <c r="G1235" s="1" t="s">
        <v>2733</v>
      </c>
      <c r="H1235" s="1" t="s">
        <v>2734</v>
      </c>
    </row>
    <row r="1236" spans="1:8">
      <c r="A1236" s="1" t="s">
        <v>15</v>
      </c>
      <c r="B1236" s="1" t="s">
        <v>16</v>
      </c>
      <c r="C1236" s="1" t="s">
        <v>1470</v>
      </c>
      <c r="D1236" s="1" t="s">
        <v>2450</v>
      </c>
      <c r="E1236" s="1">
        <v>5</v>
      </c>
      <c r="F1236" s="1" t="s">
        <v>2451</v>
      </c>
      <c r="G1236" s="1" t="s">
        <v>2452</v>
      </c>
      <c r="H1236" s="1" t="s">
        <v>2453</v>
      </c>
    </row>
    <row r="1237" spans="1:8">
      <c r="A1237" s="1" t="s">
        <v>15</v>
      </c>
      <c r="B1237" s="1" t="s">
        <v>16</v>
      </c>
      <c r="C1237" s="1" t="s">
        <v>627</v>
      </c>
      <c r="D1237" s="1" t="s">
        <v>2524</v>
      </c>
      <c r="E1237" s="1">
        <v>5</v>
      </c>
      <c r="F1237" s="1" t="s">
        <v>2525</v>
      </c>
      <c r="G1237" s="1" t="s">
        <v>2526</v>
      </c>
      <c r="H1237" s="1" t="s">
        <v>2436</v>
      </c>
    </row>
    <row r="1238" spans="1:8">
      <c r="A1238" s="1" t="s">
        <v>8</v>
      </c>
      <c r="B1238" s="1" t="s">
        <v>2567</v>
      </c>
      <c r="C1238" s="1" t="s">
        <v>2568</v>
      </c>
      <c r="D1238" s="1" t="s">
        <v>2353</v>
      </c>
      <c r="E1238" s="1">
        <v>5</v>
      </c>
      <c r="F1238" s="1" t="s">
        <v>2354</v>
      </c>
      <c r="G1238" s="1" t="s">
        <v>483</v>
      </c>
      <c r="H1238" s="1" t="s">
        <v>2355</v>
      </c>
    </row>
    <row r="1239" spans="1:8">
      <c r="A1239" s="1" t="s">
        <v>31</v>
      </c>
      <c r="B1239" s="1" t="s">
        <v>926</v>
      </c>
      <c r="C1239" s="1" t="s">
        <v>2356</v>
      </c>
      <c r="D1239" s="1" t="s">
        <v>2299</v>
      </c>
      <c r="E1239" s="1">
        <v>5</v>
      </c>
      <c r="F1239" s="1" t="s">
        <v>2300</v>
      </c>
      <c r="G1239" s="1" t="s">
        <v>2301</v>
      </c>
      <c r="H1239" s="1" t="s">
        <v>2302</v>
      </c>
    </row>
    <row r="1240" spans="1:8">
      <c r="A1240" s="1" t="s">
        <v>31</v>
      </c>
      <c r="B1240" s="1" t="s">
        <v>926</v>
      </c>
      <c r="C1240" s="1" t="s">
        <v>2356</v>
      </c>
      <c r="D1240" s="1" t="s">
        <v>2357</v>
      </c>
      <c r="E1240" s="1">
        <v>5</v>
      </c>
      <c r="F1240" s="1" t="s">
        <v>2358</v>
      </c>
      <c r="G1240" s="1" t="s">
        <v>1832</v>
      </c>
      <c r="H1240" s="1" t="s">
        <v>2359</v>
      </c>
    </row>
    <row r="1241" spans="1:8">
      <c r="A1241" s="1" t="s">
        <v>67</v>
      </c>
      <c r="B1241" s="1" t="s">
        <v>319</v>
      </c>
      <c r="C1241" s="1" t="s">
        <v>1019</v>
      </c>
      <c r="D1241" s="1" t="s">
        <v>2777</v>
      </c>
      <c r="E1241" s="1">
        <v>5</v>
      </c>
      <c r="F1241" s="1" t="s">
        <v>2438</v>
      </c>
      <c r="G1241" s="1" t="s">
        <v>2014</v>
      </c>
      <c r="H1241" s="1" t="s">
        <v>2778</v>
      </c>
    </row>
    <row r="1242" spans="1:8">
      <c r="A1242" s="1" t="s">
        <v>67</v>
      </c>
      <c r="B1242" s="1" t="s">
        <v>319</v>
      </c>
      <c r="C1242" s="1" t="s">
        <v>1019</v>
      </c>
      <c r="D1242" s="1" t="s">
        <v>2779</v>
      </c>
      <c r="E1242" s="1">
        <v>5</v>
      </c>
      <c r="F1242" s="1" t="s">
        <v>2780</v>
      </c>
      <c r="G1242" s="1" t="s">
        <v>2781</v>
      </c>
      <c r="H1242" s="1" t="s">
        <v>2782</v>
      </c>
    </row>
    <row r="1243" spans="1:8">
      <c r="A1243" s="1" t="s">
        <v>67</v>
      </c>
      <c r="B1243" s="1" t="s">
        <v>319</v>
      </c>
      <c r="C1243" s="1" t="s">
        <v>1493</v>
      </c>
      <c r="D1243" s="1" t="s">
        <v>2769</v>
      </c>
      <c r="E1243" s="1">
        <v>5</v>
      </c>
      <c r="F1243" s="1" t="s">
        <v>2770</v>
      </c>
      <c r="G1243" s="1" t="s">
        <v>2771</v>
      </c>
      <c r="H1243" s="1" t="s">
        <v>2772</v>
      </c>
    </row>
    <row r="1244" spans="1:8">
      <c r="A1244" s="1" t="s">
        <v>67</v>
      </c>
      <c r="B1244" s="1" t="s">
        <v>319</v>
      </c>
      <c r="C1244" s="1" t="s">
        <v>1493</v>
      </c>
      <c r="D1244" s="1" t="s">
        <v>2775</v>
      </c>
      <c r="E1244" s="1">
        <v>5</v>
      </c>
      <c r="F1244" s="1" t="s">
        <v>756</v>
      </c>
      <c r="G1244" s="1" t="s">
        <v>2647</v>
      </c>
      <c r="H1244" s="1" t="s">
        <v>2776</v>
      </c>
    </row>
    <row r="1245" spans="1:8">
      <c r="A1245" s="1" t="s">
        <v>67</v>
      </c>
      <c r="B1245" s="1" t="s">
        <v>319</v>
      </c>
      <c r="C1245" s="1" t="s">
        <v>320</v>
      </c>
      <c r="D1245" s="1" t="s">
        <v>2783</v>
      </c>
      <c r="E1245" s="1">
        <v>5</v>
      </c>
      <c r="F1245" s="1" t="s">
        <v>2784</v>
      </c>
      <c r="G1245" s="1" t="s">
        <v>2785</v>
      </c>
      <c r="H1245" s="1" t="s">
        <v>2786</v>
      </c>
    </row>
    <row r="1246" spans="1:8">
      <c r="A1246" s="1" t="s">
        <v>67</v>
      </c>
      <c r="B1246" s="1" t="s">
        <v>68</v>
      </c>
      <c r="C1246" s="1" t="s">
        <v>1814</v>
      </c>
      <c r="D1246" s="1" t="s">
        <v>2499</v>
      </c>
      <c r="E1246" s="1">
        <v>5</v>
      </c>
      <c r="F1246" s="1" t="s">
        <v>2500</v>
      </c>
      <c r="G1246" s="1" t="s">
        <v>1357</v>
      </c>
      <c r="H1246" s="1" t="s">
        <v>2501</v>
      </c>
    </row>
    <row r="1247" spans="1:8">
      <c r="A1247" s="1" t="s">
        <v>67</v>
      </c>
      <c r="B1247" s="1" t="s">
        <v>68</v>
      </c>
      <c r="C1247" s="1" t="s">
        <v>83</v>
      </c>
      <c r="D1247" s="1" t="s">
        <v>2791</v>
      </c>
      <c r="E1247" s="1">
        <v>5</v>
      </c>
      <c r="F1247" s="1" t="s">
        <v>2321</v>
      </c>
      <c r="G1247" s="1" t="s">
        <v>2792</v>
      </c>
      <c r="H1247" s="1" t="s">
        <v>2793</v>
      </c>
    </row>
    <row r="1248" spans="1:8">
      <c r="A1248" s="1" t="s">
        <v>67</v>
      </c>
      <c r="B1248" s="1" t="s">
        <v>68</v>
      </c>
      <c r="C1248" s="1" t="s">
        <v>69</v>
      </c>
      <c r="D1248" s="1" t="s">
        <v>2791</v>
      </c>
      <c r="E1248" s="1">
        <v>5</v>
      </c>
      <c r="F1248" s="1" t="s">
        <v>2321</v>
      </c>
      <c r="G1248" s="1" t="s">
        <v>2792</v>
      </c>
      <c r="H1248" s="1" t="s">
        <v>2793</v>
      </c>
    </row>
    <row r="1249" spans="1:8">
      <c r="A1249" s="1" t="s">
        <v>67</v>
      </c>
      <c r="B1249" s="1" t="s">
        <v>68</v>
      </c>
      <c r="C1249" s="1" t="s">
        <v>69</v>
      </c>
      <c r="D1249" s="1" t="s">
        <v>2794</v>
      </c>
      <c r="E1249" s="1">
        <v>5</v>
      </c>
      <c r="F1249" s="1" t="s">
        <v>2795</v>
      </c>
      <c r="G1249" s="1" t="s">
        <v>2796</v>
      </c>
      <c r="H1249" s="1" t="s">
        <v>2797</v>
      </c>
    </row>
    <row r="1250" spans="1:8">
      <c r="A1250" s="1" t="s">
        <v>8</v>
      </c>
      <c r="B1250" s="1" t="s">
        <v>186</v>
      </c>
      <c r="C1250" s="1" t="s">
        <v>187</v>
      </c>
      <c r="D1250" s="1" t="s">
        <v>2569</v>
      </c>
      <c r="E1250" s="1">
        <v>5</v>
      </c>
      <c r="F1250" s="1" t="s">
        <v>2347</v>
      </c>
      <c r="G1250" s="1" t="s">
        <v>2570</v>
      </c>
      <c r="H1250" s="1" t="s">
        <v>2327</v>
      </c>
    </row>
    <row r="1251" spans="1:8">
      <c r="A1251" s="1" t="s">
        <v>67</v>
      </c>
      <c r="B1251" s="1" t="s">
        <v>287</v>
      </c>
      <c r="C1251" s="1" t="s">
        <v>288</v>
      </c>
      <c r="D1251" s="1" t="s">
        <v>2805</v>
      </c>
      <c r="E1251" s="1">
        <v>5</v>
      </c>
      <c r="F1251" s="1" t="s">
        <v>2354</v>
      </c>
      <c r="G1251" s="1" t="s">
        <v>2806</v>
      </c>
      <c r="H1251" s="1" t="s">
        <v>2807</v>
      </c>
    </row>
    <row r="1252" spans="1:8">
      <c r="A1252" s="1" t="s">
        <v>67</v>
      </c>
      <c r="B1252" s="1" t="s">
        <v>131</v>
      </c>
      <c r="C1252" s="1" t="s">
        <v>886</v>
      </c>
      <c r="D1252" s="1" t="s">
        <v>2808</v>
      </c>
      <c r="E1252" s="1">
        <v>5</v>
      </c>
      <c r="F1252" s="1" t="s">
        <v>2809</v>
      </c>
      <c r="G1252" s="1" t="s">
        <v>2810</v>
      </c>
      <c r="H1252" s="1" t="s">
        <v>2811</v>
      </c>
    </row>
    <row r="1253" spans="1:8">
      <c r="A1253" s="1" t="s">
        <v>199</v>
      </c>
      <c r="B1253" s="1" t="s">
        <v>1455</v>
      </c>
      <c r="C1253" s="1" t="s">
        <v>1754</v>
      </c>
      <c r="D1253" s="1" t="s">
        <v>2694</v>
      </c>
      <c r="E1253" s="1">
        <v>5</v>
      </c>
      <c r="F1253" s="1" t="s">
        <v>2422</v>
      </c>
      <c r="G1253" s="1" t="s">
        <v>2695</v>
      </c>
      <c r="H1253" s="1" t="s">
        <v>2696</v>
      </c>
    </row>
    <row r="1254" spans="1:8">
      <c r="A1254" s="1" t="s">
        <v>199</v>
      </c>
      <c r="B1254" s="1" t="s">
        <v>200</v>
      </c>
      <c r="C1254" s="1" t="s">
        <v>201</v>
      </c>
      <c r="D1254" s="1" t="s">
        <v>2697</v>
      </c>
      <c r="E1254" s="1">
        <v>5</v>
      </c>
      <c r="F1254" s="1" t="s">
        <v>2698</v>
      </c>
      <c r="G1254" s="1" t="s">
        <v>2699</v>
      </c>
      <c r="H1254" s="1" t="s">
        <v>2700</v>
      </c>
    </row>
    <row r="1255" spans="1:8">
      <c r="A1255" s="1" t="s">
        <v>77</v>
      </c>
      <c r="B1255" s="1" t="s">
        <v>371</v>
      </c>
      <c r="C1255" s="1" t="s">
        <v>1245</v>
      </c>
      <c r="D1255" s="1" t="s">
        <v>2616</v>
      </c>
      <c r="E1255" s="1">
        <v>5</v>
      </c>
      <c r="F1255" s="1" t="s">
        <v>2617</v>
      </c>
      <c r="G1255" s="1" t="s">
        <v>2618</v>
      </c>
      <c r="H1255" s="1" t="s">
        <v>2619</v>
      </c>
    </row>
    <row r="1256" spans="1:8">
      <c r="A1256" s="1" t="s">
        <v>77</v>
      </c>
      <c r="B1256" s="1" t="s">
        <v>371</v>
      </c>
      <c r="C1256" s="1" t="s">
        <v>1245</v>
      </c>
      <c r="D1256" s="1" t="s">
        <v>2742</v>
      </c>
      <c r="E1256" s="1">
        <v>5</v>
      </c>
      <c r="F1256" s="1" t="s">
        <v>1117</v>
      </c>
      <c r="G1256" s="1" t="s">
        <v>2743</v>
      </c>
      <c r="H1256" s="1" t="s">
        <v>2744</v>
      </c>
    </row>
    <row r="1257" spans="1:8">
      <c r="A1257" s="1" t="s">
        <v>77</v>
      </c>
      <c r="B1257" s="1" t="s">
        <v>371</v>
      </c>
      <c r="C1257" s="1" t="s">
        <v>1245</v>
      </c>
      <c r="D1257" s="1" t="s">
        <v>2605</v>
      </c>
      <c r="E1257" s="1">
        <v>5</v>
      </c>
      <c r="F1257" s="1" t="s">
        <v>2606</v>
      </c>
      <c r="G1257" s="1" t="s">
        <v>2474</v>
      </c>
      <c r="H1257" s="1" t="s">
        <v>2607</v>
      </c>
    </row>
    <row r="1258" spans="1:8">
      <c r="A1258" s="1" t="s">
        <v>77</v>
      </c>
      <c r="B1258" s="1" t="s">
        <v>371</v>
      </c>
      <c r="C1258" s="1" t="s">
        <v>372</v>
      </c>
      <c r="D1258" s="1" t="s">
        <v>2509</v>
      </c>
      <c r="E1258" s="1">
        <v>5</v>
      </c>
      <c r="F1258" s="1" t="s">
        <v>1420</v>
      </c>
      <c r="G1258" s="1" t="s">
        <v>2510</v>
      </c>
      <c r="H1258" s="1" t="s">
        <v>1952</v>
      </c>
    </row>
    <row r="1259" spans="1:8">
      <c r="A1259" s="1" t="s">
        <v>77</v>
      </c>
      <c r="B1259" s="1" t="s">
        <v>377</v>
      </c>
      <c r="C1259" s="1" t="s">
        <v>378</v>
      </c>
      <c r="D1259" s="1" t="s">
        <v>2503</v>
      </c>
      <c r="E1259" s="1">
        <v>5</v>
      </c>
      <c r="F1259" s="1" t="s">
        <v>2504</v>
      </c>
      <c r="G1259" s="1" t="s">
        <v>2505</v>
      </c>
      <c r="H1259" s="1" t="s">
        <v>2506</v>
      </c>
    </row>
    <row r="1260" spans="1:8">
      <c r="A1260" s="1" t="s">
        <v>8</v>
      </c>
      <c r="B1260" s="1" t="s">
        <v>2571</v>
      </c>
      <c r="C1260" s="1" t="s">
        <v>2572</v>
      </c>
      <c r="D1260" s="1" t="s">
        <v>2573</v>
      </c>
      <c r="E1260" s="1">
        <v>5</v>
      </c>
      <c r="F1260" s="1" t="s">
        <v>2574</v>
      </c>
      <c r="G1260" s="1" t="s">
        <v>1674</v>
      </c>
      <c r="H1260" s="1" t="s">
        <v>2575</v>
      </c>
    </row>
    <row r="1261" spans="1:8">
      <c r="A1261" s="1" t="s">
        <v>8</v>
      </c>
      <c r="B1261" s="1" t="s">
        <v>2577</v>
      </c>
      <c r="C1261" s="1" t="s">
        <v>2578</v>
      </c>
      <c r="D1261" s="1" t="s">
        <v>2450</v>
      </c>
      <c r="E1261" s="1">
        <v>5</v>
      </c>
      <c r="F1261" s="1" t="s">
        <v>2451</v>
      </c>
      <c r="G1261" s="1" t="s">
        <v>2452</v>
      </c>
      <c r="H1261" s="1" t="s">
        <v>2453</v>
      </c>
    </row>
    <row r="1262" spans="1:8">
      <c r="A1262" s="1" t="s">
        <v>386</v>
      </c>
      <c r="B1262" s="1" t="s">
        <v>638</v>
      </c>
      <c r="C1262" s="1" t="s">
        <v>2830</v>
      </c>
      <c r="D1262" s="1" t="s">
        <v>2827</v>
      </c>
      <c r="E1262" s="1">
        <v>5</v>
      </c>
      <c r="F1262" s="1" t="s">
        <v>2828</v>
      </c>
      <c r="G1262" s="1" t="s">
        <v>769</v>
      </c>
      <c r="H1262" s="1" t="s">
        <v>2829</v>
      </c>
    </row>
    <row r="1263" spans="1:8">
      <c r="A1263" s="1" t="s">
        <v>74</v>
      </c>
      <c r="B1263" s="1" t="s">
        <v>103</v>
      </c>
      <c r="C1263" s="1" t="s">
        <v>750</v>
      </c>
      <c r="D1263" s="1" t="s">
        <v>2758</v>
      </c>
      <c r="E1263" s="1">
        <v>5</v>
      </c>
      <c r="F1263" s="1" t="s">
        <v>2759</v>
      </c>
      <c r="G1263" s="1" t="s">
        <v>2760</v>
      </c>
      <c r="H1263" s="1" t="s">
        <v>2761</v>
      </c>
    </row>
    <row r="1264" spans="1:8">
      <c r="A1264" s="1" t="s">
        <v>74</v>
      </c>
      <c r="B1264" s="1" t="s">
        <v>103</v>
      </c>
      <c r="C1264" s="1" t="s">
        <v>104</v>
      </c>
      <c r="D1264" s="1" t="s">
        <v>2758</v>
      </c>
      <c r="E1264" s="1">
        <v>5</v>
      </c>
      <c r="F1264" s="1" t="s">
        <v>2759</v>
      </c>
      <c r="G1264" s="1" t="s">
        <v>2760</v>
      </c>
      <c r="H1264" s="1" t="s">
        <v>2761</v>
      </c>
    </row>
    <row r="1265" spans="1:8">
      <c r="A1265" s="1" t="s">
        <v>74</v>
      </c>
      <c r="B1265" s="1" t="s">
        <v>103</v>
      </c>
      <c r="C1265" s="1" t="s">
        <v>235</v>
      </c>
      <c r="D1265" s="1" t="s">
        <v>2853</v>
      </c>
      <c r="E1265" s="1">
        <v>5</v>
      </c>
      <c r="F1265" s="1" t="s">
        <v>2854</v>
      </c>
      <c r="G1265" s="1" t="s">
        <v>2855</v>
      </c>
      <c r="H1265" s="1" t="s">
        <v>2856</v>
      </c>
    </row>
    <row r="1266" spans="1:8">
      <c r="A1266" s="1" t="s">
        <v>74</v>
      </c>
      <c r="B1266" s="1" t="s">
        <v>103</v>
      </c>
      <c r="C1266" s="1" t="s">
        <v>646</v>
      </c>
      <c r="D1266" s="1" t="s">
        <v>2857</v>
      </c>
      <c r="E1266" s="1">
        <v>5</v>
      </c>
      <c r="F1266" s="1" t="s">
        <v>2858</v>
      </c>
      <c r="G1266" s="1" t="s">
        <v>2859</v>
      </c>
      <c r="H1266" s="1" t="s">
        <v>2860</v>
      </c>
    </row>
    <row r="1267" spans="1:8">
      <c r="A1267" s="1" t="s">
        <v>106</v>
      </c>
      <c r="B1267" s="1" t="s">
        <v>166</v>
      </c>
      <c r="C1267" s="1" t="s">
        <v>384</v>
      </c>
      <c r="D1267" s="1" t="s">
        <v>2446</v>
      </c>
      <c r="E1267" s="1">
        <v>5</v>
      </c>
      <c r="F1267" s="1" t="s">
        <v>2447</v>
      </c>
      <c r="G1267" s="1" t="s">
        <v>2448</v>
      </c>
      <c r="H1267" s="1" t="s">
        <v>1958</v>
      </c>
    </row>
    <row r="1268" spans="1:8">
      <c r="A1268" s="1" t="s">
        <v>106</v>
      </c>
      <c r="B1268" s="1" t="s">
        <v>166</v>
      </c>
      <c r="C1268" s="1" t="s">
        <v>887</v>
      </c>
      <c r="D1268" s="1" t="s">
        <v>2808</v>
      </c>
      <c r="E1268" s="1">
        <v>5</v>
      </c>
      <c r="F1268" s="1" t="s">
        <v>2809</v>
      </c>
      <c r="G1268" s="1" t="s">
        <v>2810</v>
      </c>
      <c r="H1268" s="1" t="s">
        <v>2811</v>
      </c>
    </row>
    <row r="1269" spans="1:8">
      <c r="A1269" s="1" t="s">
        <v>106</v>
      </c>
      <c r="B1269" s="1" t="s">
        <v>166</v>
      </c>
      <c r="C1269" s="1" t="s">
        <v>1819</v>
      </c>
      <c r="D1269" s="1" t="s">
        <v>2817</v>
      </c>
      <c r="E1269" s="1">
        <v>5</v>
      </c>
      <c r="F1269" s="1" t="s">
        <v>2818</v>
      </c>
      <c r="G1269" s="1" t="s">
        <v>2819</v>
      </c>
      <c r="H1269" s="1" t="s">
        <v>1283</v>
      </c>
    </row>
    <row r="1270" spans="1:8">
      <c r="A1270" s="1" t="s">
        <v>106</v>
      </c>
      <c r="B1270" s="1" t="s">
        <v>166</v>
      </c>
      <c r="C1270" s="1" t="s">
        <v>1829</v>
      </c>
      <c r="D1270" s="1" t="s">
        <v>2777</v>
      </c>
      <c r="E1270" s="1">
        <v>5</v>
      </c>
      <c r="F1270" s="1" t="s">
        <v>2438</v>
      </c>
      <c r="G1270" s="1" t="s">
        <v>2014</v>
      </c>
      <c r="H1270" s="1" t="s">
        <v>2778</v>
      </c>
    </row>
    <row r="1271" spans="1:8">
      <c r="A1271" s="1" t="s">
        <v>106</v>
      </c>
      <c r="B1271" s="1" t="s">
        <v>166</v>
      </c>
      <c r="C1271" s="1" t="s">
        <v>1506</v>
      </c>
      <c r="D1271" s="1" t="s">
        <v>2777</v>
      </c>
      <c r="E1271" s="1">
        <v>5</v>
      </c>
      <c r="F1271" s="1" t="s">
        <v>2438</v>
      </c>
      <c r="G1271" s="1" t="s">
        <v>2014</v>
      </c>
      <c r="H1271" s="1" t="s">
        <v>2778</v>
      </c>
    </row>
    <row r="1272" spans="1:8">
      <c r="A1272" s="1" t="s">
        <v>106</v>
      </c>
      <c r="B1272" s="1" t="s">
        <v>166</v>
      </c>
      <c r="C1272" s="1" t="s">
        <v>169</v>
      </c>
      <c r="D1272" s="1" t="s">
        <v>2783</v>
      </c>
      <c r="E1272" s="1">
        <v>5</v>
      </c>
      <c r="F1272" s="1" t="s">
        <v>2784</v>
      </c>
      <c r="G1272" s="1" t="s">
        <v>2785</v>
      </c>
      <c r="H1272" s="1" t="s">
        <v>2786</v>
      </c>
    </row>
    <row r="1273" spans="1:8">
      <c r="A1273" s="1" t="s">
        <v>106</v>
      </c>
      <c r="B1273" s="1" t="s">
        <v>166</v>
      </c>
      <c r="C1273" s="1" t="s">
        <v>169</v>
      </c>
      <c r="D1273" s="1" t="s">
        <v>2524</v>
      </c>
      <c r="E1273" s="1">
        <v>5</v>
      </c>
      <c r="F1273" s="1" t="s">
        <v>2525</v>
      </c>
      <c r="G1273" s="1" t="s">
        <v>2526</v>
      </c>
      <c r="H1273" s="1" t="s">
        <v>2436</v>
      </c>
    </row>
    <row r="1274" spans="1:8">
      <c r="A1274" s="1" t="s">
        <v>106</v>
      </c>
      <c r="B1274" s="1" t="s">
        <v>166</v>
      </c>
      <c r="C1274" s="1" t="s">
        <v>169</v>
      </c>
      <c r="D1274" s="1" t="s">
        <v>2820</v>
      </c>
      <c r="E1274" s="1">
        <v>5</v>
      </c>
      <c r="F1274" s="1" t="s">
        <v>2821</v>
      </c>
      <c r="G1274" s="1" t="s">
        <v>2822</v>
      </c>
      <c r="H1274" s="1" t="s">
        <v>2823</v>
      </c>
    </row>
    <row r="1275" spans="1:8">
      <c r="A1275" s="1" t="s">
        <v>106</v>
      </c>
      <c r="B1275" s="1" t="s">
        <v>166</v>
      </c>
      <c r="C1275" s="1" t="s">
        <v>170</v>
      </c>
      <c r="D1275" s="1" t="s">
        <v>2460</v>
      </c>
      <c r="E1275" s="1">
        <v>5</v>
      </c>
      <c r="F1275" s="1" t="s">
        <v>2461</v>
      </c>
      <c r="G1275" s="1" t="s">
        <v>596</v>
      </c>
      <c r="H1275" s="1" t="s">
        <v>2462</v>
      </c>
    </row>
    <row r="1276" spans="1:8">
      <c r="A1276" s="1" t="s">
        <v>106</v>
      </c>
      <c r="B1276" s="1" t="s">
        <v>166</v>
      </c>
      <c r="C1276" s="1" t="s">
        <v>171</v>
      </c>
      <c r="D1276" s="1" t="s">
        <v>2524</v>
      </c>
      <c r="E1276" s="1">
        <v>5</v>
      </c>
      <c r="F1276" s="1" t="s">
        <v>2525</v>
      </c>
      <c r="G1276" s="1" t="s">
        <v>2526</v>
      </c>
      <c r="H1276" s="1" t="s">
        <v>2436</v>
      </c>
    </row>
    <row r="1277" spans="1:8">
      <c r="A1277" s="1" t="s">
        <v>106</v>
      </c>
      <c r="B1277" s="1" t="s">
        <v>166</v>
      </c>
      <c r="C1277" s="1" t="s">
        <v>1046</v>
      </c>
      <c r="D1277" s="1" t="s">
        <v>2524</v>
      </c>
      <c r="E1277" s="1">
        <v>5</v>
      </c>
      <c r="F1277" s="1" t="s">
        <v>2525</v>
      </c>
      <c r="G1277" s="1" t="s">
        <v>2526</v>
      </c>
      <c r="H1277" s="1" t="s">
        <v>2436</v>
      </c>
    </row>
    <row r="1278" spans="1:8">
      <c r="A1278" s="1" t="s">
        <v>106</v>
      </c>
      <c r="B1278" s="1" t="s">
        <v>166</v>
      </c>
      <c r="C1278" s="1" t="s">
        <v>888</v>
      </c>
      <c r="D1278" s="1" t="s">
        <v>2824</v>
      </c>
      <c r="E1278" s="1">
        <v>5</v>
      </c>
      <c r="F1278" s="1" t="s">
        <v>2145</v>
      </c>
      <c r="G1278" s="1" t="s">
        <v>2825</v>
      </c>
      <c r="H1278" s="1" t="s">
        <v>2146</v>
      </c>
    </row>
    <row r="1279" spans="1:8">
      <c r="A1279" s="1" t="s">
        <v>51</v>
      </c>
      <c r="B1279" s="1" t="s">
        <v>420</v>
      </c>
      <c r="C1279" s="1" t="s">
        <v>1726</v>
      </c>
      <c r="D1279" s="1" t="s">
        <v>2630</v>
      </c>
      <c r="E1279" s="1">
        <v>5</v>
      </c>
      <c r="F1279" s="1" t="s">
        <v>2631</v>
      </c>
      <c r="G1279" s="1" t="s">
        <v>2632</v>
      </c>
      <c r="H1279" s="1" t="s">
        <v>2633</v>
      </c>
    </row>
    <row r="1280" spans="1:8">
      <c r="A1280" s="1" t="s">
        <v>51</v>
      </c>
      <c r="B1280" s="1" t="s">
        <v>420</v>
      </c>
      <c r="C1280" s="1" t="s">
        <v>421</v>
      </c>
      <c r="D1280" s="1" t="s">
        <v>2620</v>
      </c>
      <c r="E1280" s="1">
        <v>5</v>
      </c>
      <c r="F1280" s="1" t="s">
        <v>2621</v>
      </c>
      <c r="G1280" s="1" t="s">
        <v>2622</v>
      </c>
      <c r="H1280" s="1" t="s">
        <v>2623</v>
      </c>
    </row>
    <row r="1281" spans="1:8">
      <c r="A1281" s="1" t="s">
        <v>51</v>
      </c>
      <c r="B1281" s="1" t="s">
        <v>420</v>
      </c>
      <c r="C1281" s="1" t="s">
        <v>421</v>
      </c>
      <c r="D1281" s="1" t="s">
        <v>2634</v>
      </c>
      <c r="E1281" s="1">
        <v>5</v>
      </c>
      <c r="F1281" s="1" t="s">
        <v>2635</v>
      </c>
      <c r="G1281" s="1" t="s">
        <v>2636</v>
      </c>
      <c r="H1281" s="1" t="s">
        <v>2637</v>
      </c>
    </row>
    <row r="1282" spans="1:8">
      <c r="A1282" s="1" t="s">
        <v>106</v>
      </c>
      <c r="B1282" s="1" t="s">
        <v>107</v>
      </c>
      <c r="C1282" s="1" t="s">
        <v>1273</v>
      </c>
      <c r="D1282" s="1" t="s">
        <v>2530</v>
      </c>
      <c r="E1282" s="1">
        <v>5</v>
      </c>
      <c r="F1282" s="1" t="s">
        <v>1781</v>
      </c>
      <c r="G1282" s="1" t="s">
        <v>2531</v>
      </c>
      <c r="H1282" s="1" t="s">
        <v>2532</v>
      </c>
    </row>
    <row r="1283" spans="1:8">
      <c r="A1283" s="1" t="s">
        <v>88</v>
      </c>
      <c r="B1283" s="1" t="s">
        <v>1797</v>
      </c>
      <c r="C1283" s="1" t="s">
        <v>1798</v>
      </c>
      <c r="D1283" s="1" t="s">
        <v>2417</v>
      </c>
      <c r="E1283" s="1">
        <v>5</v>
      </c>
      <c r="F1283" s="1" t="s">
        <v>2304</v>
      </c>
      <c r="G1283" s="1" t="s">
        <v>2418</v>
      </c>
      <c r="H1283" s="1" t="s">
        <v>2419</v>
      </c>
    </row>
    <row r="1284" spans="1:8">
      <c r="A1284" s="1" t="s">
        <v>88</v>
      </c>
      <c r="B1284" s="1" t="s">
        <v>1797</v>
      </c>
      <c r="C1284" s="1" t="s">
        <v>2757</v>
      </c>
      <c r="D1284" s="1" t="s">
        <v>2758</v>
      </c>
      <c r="E1284" s="1">
        <v>5</v>
      </c>
      <c r="F1284" s="1" t="s">
        <v>2759</v>
      </c>
      <c r="G1284" s="1" t="s">
        <v>2760</v>
      </c>
      <c r="H1284" s="1" t="s">
        <v>2761</v>
      </c>
    </row>
    <row r="1285" spans="1:8">
      <c r="A1285" s="1" t="s">
        <v>8</v>
      </c>
      <c r="B1285" s="1" t="s">
        <v>1686</v>
      </c>
      <c r="C1285" s="1" t="s">
        <v>1687</v>
      </c>
      <c r="D1285" s="1" t="s">
        <v>2537</v>
      </c>
      <c r="E1285" s="1">
        <v>5</v>
      </c>
      <c r="F1285" s="1" t="s">
        <v>2538</v>
      </c>
      <c r="G1285" s="1" t="s">
        <v>2539</v>
      </c>
      <c r="H1285" s="1" t="s">
        <v>2540</v>
      </c>
    </row>
    <row r="1286" spans="1:8">
      <c r="A1286" s="1" t="s">
        <v>199</v>
      </c>
      <c r="B1286" s="1" t="s">
        <v>2168</v>
      </c>
      <c r="C1286" s="1" t="s">
        <v>2169</v>
      </c>
      <c r="D1286" s="1" t="s">
        <v>2701</v>
      </c>
      <c r="E1286" s="1">
        <v>5</v>
      </c>
      <c r="F1286" s="1" t="s">
        <v>2702</v>
      </c>
      <c r="G1286" s="1" t="s">
        <v>2703</v>
      </c>
      <c r="H1286" s="1" t="s">
        <v>2704</v>
      </c>
    </row>
    <row r="1287" spans="1:8">
      <c r="A1287" s="1" t="s">
        <v>145</v>
      </c>
      <c r="B1287" s="1" t="s">
        <v>25</v>
      </c>
      <c r="C1287" s="1" t="s">
        <v>1240</v>
      </c>
      <c r="D1287" s="1" t="s">
        <v>1241</v>
      </c>
      <c r="E1287" s="1">
        <v>4</v>
      </c>
      <c r="F1287" s="1" t="s">
        <v>1242</v>
      </c>
      <c r="G1287" s="1" t="s">
        <v>1243</v>
      </c>
      <c r="H1287" s="1" t="s">
        <v>1244</v>
      </c>
    </row>
    <row r="1288" spans="1:8">
      <c r="A1288" s="1" t="s">
        <v>18</v>
      </c>
      <c r="B1288" s="1" t="s">
        <v>25</v>
      </c>
      <c r="C1288" s="1" t="s">
        <v>339</v>
      </c>
      <c r="D1288" s="1" t="s">
        <v>1329</v>
      </c>
      <c r="E1288" s="1">
        <v>4</v>
      </c>
      <c r="F1288" s="1" t="s">
        <v>1330</v>
      </c>
      <c r="G1288" s="1" t="s">
        <v>1331</v>
      </c>
      <c r="H1288" s="1" t="s">
        <v>1332</v>
      </c>
    </row>
    <row r="1289" spans="1:8">
      <c r="A1289" s="1" t="s">
        <v>18</v>
      </c>
      <c r="B1289" s="1" t="s">
        <v>118</v>
      </c>
      <c r="C1289" s="1" t="s">
        <v>466</v>
      </c>
      <c r="D1289" s="1" t="s">
        <v>1338</v>
      </c>
      <c r="E1289" s="1">
        <v>4</v>
      </c>
      <c r="F1289" s="1" t="s">
        <v>1014</v>
      </c>
      <c r="G1289" s="1" t="s">
        <v>1339</v>
      </c>
      <c r="H1289" s="1" t="s">
        <v>1340</v>
      </c>
    </row>
    <row r="1290" spans="1:8">
      <c r="A1290" s="1" t="s">
        <v>18</v>
      </c>
      <c r="B1290" s="1" t="s">
        <v>340</v>
      </c>
      <c r="C1290" s="1" t="s">
        <v>667</v>
      </c>
      <c r="D1290" s="1" t="s">
        <v>1329</v>
      </c>
      <c r="E1290" s="1">
        <v>4</v>
      </c>
      <c r="F1290" s="1" t="s">
        <v>1330</v>
      </c>
      <c r="G1290" s="1" t="s">
        <v>1331</v>
      </c>
      <c r="H1290" s="1" t="s">
        <v>1332</v>
      </c>
    </row>
    <row r="1291" spans="1:8">
      <c r="A1291" s="1" t="s">
        <v>51</v>
      </c>
      <c r="B1291" s="1" t="s">
        <v>161</v>
      </c>
      <c r="C1291" s="1" t="s">
        <v>162</v>
      </c>
      <c r="D1291" s="1" t="s">
        <v>1338</v>
      </c>
      <c r="E1291" s="1">
        <v>4</v>
      </c>
      <c r="F1291" s="1" t="s">
        <v>1014</v>
      </c>
      <c r="G1291" s="1" t="s">
        <v>1339</v>
      </c>
      <c r="H1291" s="1" t="s">
        <v>1340</v>
      </c>
    </row>
    <row r="1292" spans="1:8">
      <c r="A1292" s="1" t="s">
        <v>31</v>
      </c>
      <c r="B1292" s="1" t="s">
        <v>38</v>
      </c>
      <c r="C1292" s="1" t="s">
        <v>328</v>
      </c>
      <c r="D1292" s="1" t="s">
        <v>1320</v>
      </c>
      <c r="E1292" s="1">
        <v>4</v>
      </c>
      <c r="F1292" s="1" t="s">
        <v>1321</v>
      </c>
      <c r="G1292" s="1" t="s">
        <v>1322</v>
      </c>
      <c r="H1292" s="1" t="s">
        <v>1323</v>
      </c>
    </row>
    <row r="1293" spans="1:8">
      <c r="A1293" s="1" t="s">
        <v>18</v>
      </c>
      <c r="B1293" s="1" t="s">
        <v>19</v>
      </c>
      <c r="C1293" s="1" t="s">
        <v>20</v>
      </c>
      <c r="D1293" s="1" t="s">
        <v>1338</v>
      </c>
      <c r="E1293" s="1">
        <v>4</v>
      </c>
      <c r="F1293" s="1" t="s">
        <v>1014</v>
      </c>
      <c r="G1293" s="1" t="s">
        <v>1339</v>
      </c>
      <c r="H1293" s="1" t="s">
        <v>1340</v>
      </c>
    </row>
    <row r="1294" spans="1:8">
      <c r="A1294" s="1" t="s">
        <v>203</v>
      </c>
      <c r="B1294" s="1" t="s">
        <v>25</v>
      </c>
      <c r="C1294" s="1" t="s">
        <v>204</v>
      </c>
      <c r="D1294" s="1" t="s">
        <v>1840</v>
      </c>
      <c r="E1294" s="1">
        <v>4</v>
      </c>
      <c r="F1294" s="1" t="s">
        <v>1841</v>
      </c>
      <c r="G1294" s="1" t="s">
        <v>1842</v>
      </c>
      <c r="H1294" s="1" t="s">
        <v>1843</v>
      </c>
    </row>
    <row r="1295" spans="1:8">
      <c r="A1295" s="1" t="s">
        <v>203</v>
      </c>
      <c r="B1295" s="1" t="s">
        <v>1279</v>
      </c>
      <c r="C1295" s="1" t="s">
        <v>1280</v>
      </c>
      <c r="D1295" s="1" t="s">
        <v>1844</v>
      </c>
      <c r="E1295" s="1">
        <v>4</v>
      </c>
      <c r="F1295" s="1" t="s">
        <v>1845</v>
      </c>
      <c r="G1295" s="1" t="s">
        <v>1846</v>
      </c>
      <c r="H1295" s="1" t="s">
        <v>1847</v>
      </c>
    </row>
    <row r="1296" spans="1:8">
      <c r="A1296" s="1" t="s">
        <v>18</v>
      </c>
      <c r="B1296" s="1" t="s">
        <v>118</v>
      </c>
      <c r="C1296" s="1" t="s">
        <v>465</v>
      </c>
      <c r="D1296" s="1" t="s">
        <v>1585</v>
      </c>
      <c r="E1296" s="1">
        <v>4</v>
      </c>
      <c r="F1296" s="1" t="s">
        <v>1586</v>
      </c>
      <c r="G1296" s="1" t="s">
        <v>190</v>
      </c>
      <c r="H1296" s="1" t="s">
        <v>1587</v>
      </c>
    </row>
    <row r="1297" spans="1:8">
      <c r="A1297" s="1" t="s">
        <v>18</v>
      </c>
      <c r="B1297" s="1" t="s">
        <v>19</v>
      </c>
      <c r="C1297" s="1" t="s">
        <v>20</v>
      </c>
      <c r="D1297" s="1" t="s">
        <v>1585</v>
      </c>
      <c r="E1297" s="1">
        <v>4</v>
      </c>
      <c r="F1297" s="1" t="s">
        <v>1586</v>
      </c>
      <c r="G1297" s="1" t="s">
        <v>190</v>
      </c>
      <c r="H1297" s="1" t="s">
        <v>1587</v>
      </c>
    </row>
    <row r="1298" spans="1:8">
      <c r="A1298" s="1" t="s">
        <v>15</v>
      </c>
      <c r="B1298" s="1" t="s">
        <v>16</v>
      </c>
      <c r="C1298" s="1" t="s">
        <v>17</v>
      </c>
      <c r="D1298" s="1" t="s">
        <v>1759</v>
      </c>
      <c r="E1298" s="1">
        <v>4</v>
      </c>
      <c r="F1298" s="1" t="s">
        <v>1760</v>
      </c>
      <c r="G1298" s="1" t="s">
        <v>1761</v>
      </c>
      <c r="H1298" s="1" t="s">
        <v>1762</v>
      </c>
    </row>
    <row r="1299" spans="1:8">
      <c r="A1299" s="1" t="s">
        <v>203</v>
      </c>
      <c r="B1299" s="1" t="s">
        <v>25</v>
      </c>
      <c r="C1299" s="1" t="s">
        <v>2251</v>
      </c>
      <c r="D1299" s="1" t="s">
        <v>2026</v>
      </c>
      <c r="E1299" s="1">
        <v>4</v>
      </c>
      <c r="F1299" s="1" t="s">
        <v>2027</v>
      </c>
      <c r="G1299" s="1" t="s">
        <v>2028</v>
      </c>
      <c r="H1299" s="1" t="s">
        <v>2029</v>
      </c>
    </row>
    <row r="1300" spans="1:8">
      <c r="A1300" s="1" t="s">
        <v>8</v>
      </c>
      <c r="B1300" s="1" t="s">
        <v>25</v>
      </c>
      <c r="C1300" s="1" t="s">
        <v>276</v>
      </c>
      <c r="D1300" s="1" t="s">
        <v>2026</v>
      </c>
      <c r="E1300" s="1">
        <v>4</v>
      </c>
      <c r="F1300" s="1" t="s">
        <v>2027</v>
      </c>
      <c r="G1300" s="1" t="s">
        <v>2028</v>
      </c>
      <c r="H1300" s="1" t="s">
        <v>2029</v>
      </c>
    </row>
    <row r="1301" spans="1:8">
      <c r="A1301" s="1" t="s">
        <v>8</v>
      </c>
      <c r="B1301" s="1" t="s">
        <v>25</v>
      </c>
      <c r="C1301" s="1" t="s">
        <v>2042</v>
      </c>
      <c r="D1301" s="1" t="s">
        <v>1949</v>
      </c>
      <c r="E1301" s="1">
        <v>4</v>
      </c>
      <c r="F1301" s="1" t="s">
        <v>1950</v>
      </c>
      <c r="G1301" s="1" t="s">
        <v>1951</v>
      </c>
      <c r="H1301" s="1" t="s">
        <v>1952</v>
      </c>
    </row>
    <row r="1302" spans="1:8">
      <c r="A1302" s="1" t="s">
        <v>8</v>
      </c>
      <c r="B1302" s="1" t="s">
        <v>25</v>
      </c>
      <c r="C1302" s="1" t="s">
        <v>1135</v>
      </c>
      <c r="D1302" s="1" t="s">
        <v>1949</v>
      </c>
      <c r="E1302" s="1">
        <v>4</v>
      </c>
      <c r="F1302" s="1" t="s">
        <v>1950</v>
      </c>
      <c r="G1302" s="1" t="s">
        <v>1951</v>
      </c>
      <c r="H1302" s="1" t="s">
        <v>1952</v>
      </c>
    </row>
    <row r="1303" spans="1:8">
      <c r="A1303" s="1" t="s">
        <v>74</v>
      </c>
      <c r="B1303" s="1" t="s">
        <v>25</v>
      </c>
      <c r="C1303" s="1" t="s">
        <v>2280</v>
      </c>
      <c r="D1303" s="1" t="s">
        <v>1979</v>
      </c>
      <c r="E1303" s="1">
        <v>4</v>
      </c>
      <c r="F1303" s="1" t="s">
        <v>1980</v>
      </c>
      <c r="G1303" s="1" t="s">
        <v>1981</v>
      </c>
      <c r="H1303" s="1" t="s">
        <v>1982</v>
      </c>
    </row>
    <row r="1304" spans="1:8">
      <c r="A1304" s="1" t="s">
        <v>386</v>
      </c>
      <c r="B1304" s="1" t="s">
        <v>25</v>
      </c>
      <c r="C1304" s="1" t="s">
        <v>637</v>
      </c>
      <c r="D1304" s="1" t="s">
        <v>2082</v>
      </c>
      <c r="E1304" s="1">
        <v>4</v>
      </c>
      <c r="F1304" s="1" t="s">
        <v>2083</v>
      </c>
      <c r="G1304" s="1" t="s">
        <v>2084</v>
      </c>
      <c r="H1304" s="1" t="s">
        <v>2085</v>
      </c>
    </row>
    <row r="1305" spans="1:8">
      <c r="A1305" s="1" t="s">
        <v>386</v>
      </c>
      <c r="B1305" s="1" t="s">
        <v>25</v>
      </c>
      <c r="C1305" s="1" t="s">
        <v>637</v>
      </c>
      <c r="D1305" s="1" t="s">
        <v>2086</v>
      </c>
      <c r="E1305" s="1">
        <v>4</v>
      </c>
      <c r="F1305" s="1" t="s">
        <v>2083</v>
      </c>
      <c r="G1305" s="1" t="s">
        <v>2084</v>
      </c>
      <c r="H1305" s="1" t="s">
        <v>2085</v>
      </c>
    </row>
    <row r="1306" spans="1:8">
      <c r="A1306" s="1" t="s">
        <v>15</v>
      </c>
      <c r="B1306" s="1" t="s">
        <v>25</v>
      </c>
      <c r="C1306" s="1" t="s">
        <v>726</v>
      </c>
      <c r="D1306" s="1" t="s">
        <v>2182</v>
      </c>
      <c r="E1306" s="1">
        <v>4</v>
      </c>
      <c r="F1306" s="1" t="s">
        <v>2183</v>
      </c>
      <c r="G1306" s="1" t="s">
        <v>2184</v>
      </c>
      <c r="H1306" s="1" t="s">
        <v>2185</v>
      </c>
    </row>
    <row r="1307" spans="1:8">
      <c r="A1307" s="1" t="s">
        <v>15</v>
      </c>
      <c r="B1307" s="1" t="s">
        <v>25</v>
      </c>
      <c r="C1307" s="1" t="s">
        <v>726</v>
      </c>
      <c r="D1307" s="1" t="s">
        <v>2186</v>
      </c>
      <c r="E1307" s="1">
        <v>4</v>
      </c>
      <c r="F1307" s="1" t="s">
        <v>2187</v>
      </c>
      <c r="G1307" s="1" t="s">
        <v>2188</v>
      </c>
      <c r="H1307" s="1" t="s">
        <v>2189</v>
      </c>
    </row>
    <row r="1308" spans="1:8">
      <c r="A1308" s="1" t="s">
        <v>141</v>
      </c>
      <c r="B1308" s="1" t="s">
        <v>348</v>
      </c>
      <c r="C1308" s="1" t="s">
        <v>1978</v>
      </c>
      <c r="D1308" s="1" t="s">
        <v>1979</v>
      </c>
      <c r="E1308" s="1">
        <v>4</v>
      </c>
      <c r="F1308" s="1" t="s">
        <v>1980</v>
      </c>
      <c r="G1308" s="1" t="s">
        <v>1981</v>
      </c>
      <c r="H1308" s="1" t="s">
        <v>1982</v>
      </c>
    </row>
    <row r="1309" spans="1:8">
      <c r="A1309" s="1" t="s">
        <v>141</v>
      </c>
      <c r="B1309" s="1" t="s">
        <v>348</v>
      </c>
      <c r="C1309" s="1" t="s">
        <v>1988</v>
      </c>
      <c r="D1309" s="1" t="s">
        <v>1979</v>
      </c>
      <c r="E1309" s="1">
        <v>4</v>
      </c>
      <c r="F1309" s="1" t="s">
        <v>1980</v>
      </c>
      <c r="G1309" s="1" t="s">
        <v>1981</v>
      </c>
      <c r="H1309" s="1" t="s">
        <v>1982</v>
      </c>
    </row>
    <row r="1310" spans="1:8">
      <c r="A1310" s="1" t="s">
        <v>141</v>
      </c>
      <c r="B1310" s="1" t="s">
        <v>348</v>
      </c>
      <c r="C1310" s="1" t="s">
        <v>402</v>
      </c>
      <c r="D1310" s="1" t="s">
        <v>1979</v>
      </c>
      <c r="E1310" s="1">
        <v>4</v>
      </c>
      <c r="F1310" s="1" t="s">
        <v>1980</v>
      </c>
      <c r="G1310" s="1" t="s">
        <v>1981</v>
      </c>
      <c r="H1310" s="1" t="s">
        <v>1982</v>
      </c>
    </row>
    <row r="1311" spans="1:8">
      <c r="A1311" s="1" t="s">
        <v>141</v>
      </c>
      <c r="B1311" s="1" t="s">
        <v>348</v>
      </c>
      <c r="C1311" s="1" t="s">
        <v>1989</v>
      </c>
      <c r="D1311" s="1" t="s">
        <v>1979</v>
      </c>
      <c r="E1311" s="1">
        <v>4</v>
      </c>
      <c r="F1311" s="1" t="s">
        <v>1980</v>
      </c>
      <c r="G1311" s="1" t="s">
        <v>1981</v>
      </c>
      <c r="H1311" s="1" t="s">
        <v>1982</v>
      </c>
    </row>
    <row r="1312" spans="1:8">
      <c r="A1312" s="1" t="s">
        <v>18</v>
      </c>
      <c r="B1312" s="1" t="s">
        <v>118</v>
      </c>
      <c r="C1312" s="1" t="s">
        <v>119</v>
      </c>
      <c r="D1312" s="1" t="s">
        <v>1936</v>
      </c>
      <c r="E1312" s="1">
        <v>4</v>
      </c>
      <c r="F1312" s="1" t="s">
        <v>1937</v>
      </c>
      <c r="G1312" s="1" t="s">
        <v>1938</v>
      </c>
      <c r="H1312" s="1" t="s">
        <v>1939</v>
      </c>
    </row>
    <row r="1313" spans="1:8">
      <c r="A1313" s="1" t="s">
        <v>18</v>
      </c>
      <c r="B1313" s="1" t="s">
        <v>118</v>
      </c>
      <c r="C1313" s="1" t="s">
        <v>1932</v>
      </c>
      <c r="D1313" s="1" t="s">
        <v>1889</v>
      </c>
      <c r="E1313" s="1">
        <v>4</v>
      </c>
      <c r="F1313" s="1" t="s">
        <v>1890</v>
      </c>
      <c r="G1313" s="1" t="s">
        <v>616</v>
      </c>
      <c r="H1313" s="1" t="s">
        <v>1891</v>
      </c>
    </row>
    <row r="1314" spans="1:8">
      <c r="A1314" s="1" t="s">
        <v>18</v>
      </c>
      <c r="B1314" s="1" t="s">
        <v>118</v>
      </c>
      <c r="C1314" s="1" t="s">
        <v>466</v>
      </c>
      <c r="D1314" s="1" t="s">
        <v>1940</v>
      </c>
      <c r="E1314" s="1">
        <v>4</v>
      </c>
      <c r="F1314" s="1" t="s">
        <v>1941</v>
      </c>
      <c r="G1314" s="1" t="s">
        <v>1942</v>
      </c>
      <c r="H1314" s="1" t="s">
        <v>1943</v>
      </c>
    </row>
    <row r="1315" spans="1:8">
      <c r="A1315" s="1" t="s">
        <v>203</v>
      </c>
      <c r="B1315" s="1" t="s">
        <v>222</v>
      </c>
      <c r="C1315" s="1" t="s">
        <v>223</v>
      </c>
      <c r="D1315" s="1" t="s">
        <v>2262</v>
      </c>
      <c r="E1315" s="1">
        <v>4</v>
      </c>
      <c r="F1315" s="1" t="s">
        <v>2263</v>
      </c>
      <c r="G1315" s="1" t="s">
        <v>2264</v>
      </c>
      <c r="H1315" s="1" t="s">
        <v>2265</v>
      </c>
    </row>
    <row r="1316" spans="1:8">
      <c r="A1316" s="1" t="s">
        <v>203</v>
      </c>
      <c r="B1316" s="1" t="s">
        <v>222</v>
      </c>
      <c r="C1316" s="1" t="s">
        <v>323</v>
      </c>
      <c r="D1316" s="1" t="s">
        <v>2266</v>
      </c>
      <c r="E1316" s="1">
        <v>4</v>
      </c>
      <c r="F1316" s="1" t="s">
        <v>2267</v>
      </c>
      <c r="G1316" s="1" t="s">
        <v>184</v>
      </c>
      <c r="H1316" s="1" t="s">
        <v>2268</v>
      </c>
    </row>
    <row r="1317" spans="1:8">
      <c r="A1317" s="1" t="s">
        <v>203</v>
      </c>
      <c r="B1317" s="1" t="s">
        <v>294</v>
      </c>
      <c r="C1317" s="1" t="s">
        <v>295</v>
      </c>
      <c r="D1317" s="1" t="s">
        <v>2026</v>
      </c>
      <c r="E1317" s="1">
        <v>4</v>
      </c>
      <c r="F1317" s="1" t="s">
        <v>2027</v>
      </c>
      <c r="G1317" s="1" t="s">
        <v>2028</v>
      </c>
      <c r="H1317" s="1" t="s">
        <v>2029</v>
      </c>
    </row>
    <row r="1318" spans="1:8">
      <c r="A1318" s="1" t="s">
        <v>54</v>
      </c>
      <c r="B1318" s="1" t="s">
        <v>56</v>
      </c>
      <c r="C1318" s="1" t="s">
        <v>264</v>
      </c>
      <c r="D1318" s="1" t="s">
        <v>2158</v>
      </c>
      <c r="E1318" s="1">
        <v>4</v>
      </c>
      <c r="F1318" s="1" t="s">
        <v>2159</v>
      </c>
      <c r="G1318" s="1" t="s">
        <v>1233</v>
      </c>
      <c r="H1318" s="1" t="s">
        <v>2160</v>
      </c>
    </row>
    <row r="1319" spans="1:8">
      <c r="A1319" s="1" t="s">
        <v>51</v>
      </c>
      <c r="B1319" s="1" t="s">
        <v>161</v>
      </c>
      <c r="C1319" s="1" t="s">
        <v>302</v>
      </c>
      <c r="D1319" s="1" t="s">
        <v>2106</v>
      </c>
      <c r="E1319" s="1">
        <v>4</v>
      </c>
      <c r="F1319" s="1" t="s">
        <v>2107</v>
      </c>
      <c r="G1319" s="1" t="s">
        <v>81</v>
      </c>
      <c r="H1319" s="1" t="s">
        <v>2108</v>
      </c>
    </row>
    <row r="1320" spans="1:8">
      <c r="A1320" s="1" t="s">
        <v>31</v>
      </c>
      <c r="B1320" s="1" t="s">
        <v>38</v>
      </c>
      <c r="C1320" s="1" t="s">
        <v>333</v>
      </c>
      <c r="D1320" s="1" t="s">
        <v>1889</v>
      </c>
      <c r="E1320" s="1">
        <v>4</v>
      </c>
      <c r="F1320" s="1" t="s">
        <v>1890</v>
      </c>
      <c r="G1320" s="1" t="s">
        <v>616</v>
      </c>
      <c r="H1320" s="1" t="s">
        <v>1891</v>
      </c>
    </row>
    <row r="1321" spans="1:8">
      <c r="A1321" s="1" t="s">
        <v>18</v>
      </c>
      <c r="B1321" s="1" t="s">
        <v>950</v>
      </c>
      <c r="C1321" s="1" t="s">
        <v>1594</v>
      </c>
      <c r="D1321" s="1" t="s">
        <v>1949</v>
      </c>
      <c r="E1321" s="1">
        <v>4</v>
      </c>
      <c r="F1321" s="1" t="s">
        <v>1950</v>
      </c>
      <c r="G1321" s="1" t="s">
        <v>1951</v>
      </c>
      <c r="H1321" s="1" t="s">
        <v>1952</v>
      </c>
    </row>
    <row r="1322" spans="1:8">
      <c r="A1322" s="1" t="s">
        <v>18</v>
      </c>
      <c r="B1322" s="1" t="s">
        <v>19</v>
      </c>
      <c r="C1322" s="1" t="s">
        <v>20</v>
      </c>
      <c r="D1322" s="1" t="s">
        <v>1940</v>
      </c>
      <c r="E1322" s="1">
        <v>4</v>
      </c>
      <c r="F1322" s="1" t="s">
        <v>1941</v>
      </c>
      <c r="G1322" s="1" t="s">
        <v>1942</v>
      </c>
      <c r="H1322" s="1" t="s">
        <v>1943</v>
      </c>
    </row>
    <row r="1323" spans="1:8">
      <c r="A1323" s="1" t="s">
        <v>8</v>
      </c>
      <c r="B1323" s="1" t="s">
        <v>589</v>
      </c>
      <c r="C1323" s="1" t="s">
        <v>590</v>
      </c>
      <c r="D1323" s="1" t="s">
        <v>2082</v>
      </c>
      <c r="E1323" s="1">
        <v>4</v>
      </c>
      <c r="F1323" s="1" t="s">
        <v>2083</v>
      </c>
      <c r="G1323" s="1" t="s">
        <v>2084</v>
      </c>
      <c r="H1323" s="1" t="s">
        <v>2085</v>
      </c>
    </row>
    <row r="1324" spans="1:8">
      <c r="A1324" s="1" t="s">
        <v>8</v>
      </c>
      <c r="B1324" s="1" t="s">
        <v>589</v>
      </c>
      <c r="C1324" s="1" t="s">
        <v>590</v>
      </c>
      <c r="D1324" s="1" t="s">
        <v>2086</v>
      </c>
      <c r="E1324" s="1">
        <v>4</v>
      </c>
      <c r="F1324" s="1" t="s">
        <v>2083</v>
      </c>
      <c r="G1324" s="1" t="s">
        <v>2084</v>
      </c>
      <c r="H1324" s="1" t="s">
        <v>2085</v>
      </c>
    </row>
    <row r="1325" spans="1:8">
      <c r="A1325" s="1" t="s">
        <v>62</v>
      </c>
      <c r="B1325" s="1" t="s">
        <v>25</v>
      </c>
      <c r="C1325" s="1" t="s">
        <v>2705</v>
      </c>
      <c r="D1325" s="1" t="s">
        <v>2307</v>
      </c>
      <c r="E1325" s="1">
        <v>4</v>
      </c>
      <c r="F1325" s="1" t="s">
        <v>2308</v>
      </c>
      <c r="G1325" s="1" t="s">
        <v>2309</v>
      </c>
      <c r="H1325" s="1" t="s">
        <v>129</v>
      </c>
    </row>
    <row r="1326" spans="1:8">
      <c r="A1326" s="1" t="s">
        <v>8</v>
      </c>
      <c r="B1326" s="1" t="s">
        <v>25</v>
      </c>
      <c r="C1326" s="1" t="s">
        <v>480</v>
      </c>
      <c r="D1326" s="1" t="s">
        <v>2414</v>
      </c>
      <c r="E1326" s="1">
        <v>4</v>
      </c>
      <c r="F1326" s="1" t="s">
        <v>2415</v>
      </c>
      <c r="G1326" s="1" t="s">
        <v>806</v>
      </c>
      <c r="H1326" s="1" t="s">
        <v>2416</v>
      </c>
    </row>
    <row r="1327" spans="1:8">
      <c r="A1327" s="1" t="s">
        <v>203</v>
      </c>
      <c r="B1327" s="1" t="s">
        <v>25</v>
      </c>
      <c r="C1327" s="1" t="s">
        <v>2251</v>
      </c>
      <c r="D1327" s="1" t="s">
        <v>2467</v>
      </c>
      <c r="E1327" s="1">
        <v>4</v>
      </c>
      <c r="F1327" s="1" t="s">
        <v>2468</v>
      </c>
      <c r="G1327" s="1" t="s">
        <v>2469</v>
      </c>
      <c r="H1327" s="1" t="s">
        <v>2470</v>
      </c>
    </row>
    <row r="1328" spans="1:8">
      <c r="A1328" s="1" t="s">
        <v>8</v>
      </c>
      <c r="B1328" s="1" t="s">
        <v>25</v>
      </c>
      <c r="C1328" s="1" t="s">
        <v>2449</v>
      </c>
      <c r="D1328" s="1" t="s">
        <v>2454</v>
      </c>
      <c r="E1328" s="1">
        <v>4</v>
      </c>
      <c r="F1328" s="1" t="s">
        <v>2455</v>
      </c>
      <c r="G1328" s="1" t="s">
        <v>2456</v>
      </c>
      <c r="H1328" s="1" t="s">
        <v>2283</v>
      </c>
    </row>
    <row r="1329" spans="1:8">
      <c r="A1329" s="1" t="s">
        <v>8</v>
      </c>
      <c r="B1329" s="1" t="s">
        <v>25</v>
      </c>
      <c r="C1329" s="1" t="s">
        <v>1384</v>
      </c>
      <c r="D1329" s="1" t="s">
        <v>2437</v>
      </c>
      <c r="E1329" s="1">
        <v>4</v>
      </c>
      <c r="F1329" s="1" t="s">
        <v>2438</v>
      </c>
      <c r="G1329" s="1" t="s">
        <v>2439</v>
      </c>
      <c r="H1329" s="1" t="s">
        <v>2440</v>
      </c>
    </row>
    <row r="1330" spans="1:8">
      <c r="A1330" s="1" t="s">
        <v>8</v>
      </c>
      <c r="B1330" s="1" t="s">
        <v>25</v>
      </c>
      <c r="C1330" s="1" t="s">
        <v>276</v>
      </c>
      <c r="D1330" s="1" t="s">
        <v>2467</v>
      </c>
      <c r="E1330" s="1">
        <v>4</v>
      </c>
      <c r="F1330" s="1" t="s">
        <v>2468</v>
      </c>
      <c r="G1330" s="1" t="s">
        <v>2469</v>
      </c>
      <c r="H1330" s="1" t="s">
        <v>2470</v>
      </c>
    </row>
    <row r="1331" spans="1:8">
      <c r="A1331" s="1" t="s">
        <v>8</v>
      </c>
      <c r="B1331" s="1" t="s">
        <v>25</v>
      </c>
      <c r="C1331" s="1" t="s">
        <v>276</v>
      </c>
      <c r="D1331" s="1" t="s">
        <v>2465</v>
      </c>
      <c r="E1331" s="1">
        <v>4</v>
      </c>
      <c r="F1331" s="1" t="s">
        <v>991</v>
      </c>
      <c r="G1331" s="1" t="s">
        <v>2466</v>
      </c>
      <c r="H1331" s="1" t="s">
        <v>279</v>
      </c>
    </row>
    <row r="1332" spans="1:8">
      <c r="A1332" s="1" t="s">
        <v>8</v>
      </c>
      <c r="B1332" s="1" t="s">
        <v>25</v>
      </c>
      <c r="C1332" s="1" t="s">
        <v>2511</v>
      </c>
      <c r="D1332" s="1" t="s">
        <v>2512</v>
      </c>
      <c r="E1332" s="1">
        <v>4</v>
      </c>
      <c r="F1332" s="1" t="s">
        <v>2253</v>
      </c>
      <c r="G1332" s="1" t="s">
        <v>2513</v>
      </c>
      <c r="H1332" s="1" t="s">
        <v>2514</v>
      </c>
    </row>
    <row r="1333" spans="1:8">
      <c r="A1333" s="1" t="s">
        <v>8</v>
      </c>
      <c r="B1333" s="1" t="s">
        <v>25</v>
      </c>
      <c r="C1333" s="1" t="s">
        <v>1398</v>
      </c>
      <c r="D1333" s="1" t="s">
        <v>2517</v>
      </c>
      <c r="E1333" s="1">
        <v>4</v>
      </c>
      <c r="F1333" s="1" t="s">
        <v>2518</v>
      </c>
      <c r="G1333" s="1" t="s">
        <v>2391</v>
      </c>
      <c r="H1333" s="1" t="s">
        <v>2519</v>
      </c>
    </row>
    <row r="1334" spans="1:8">
      <c r="A1334" s="1" t="s">
        <v>8</v>
      </c>
      <c r="B1334" s="1" t="s">
        <v>25</v>
      </c>
      <c r="C1334" s="1" t="s">
        <v>1398</v>
      </c>
      <c r="D1334" s="1" t="s">
        <v>2414</v>
      </c>
      <c r="E1334" s="1">
        <v>4</v>
      </c>
      <c r="F1334" s="1" t="s">
        <v>2415</v>
      </c>
      <c r="G1334" s="1" t="s">
        <v>806</v>
      </c>
      <c r="H1334" s="1" t="s">
        <v>2416</v>
      </c>
    </row>
    <row r="1335" spans="1:8">
      <c r="A1335" s="1" t="s">
        <v>8</v>
      </c>
      <c r="B1335" s="1" t="s">
        <v>25</v>
      </c>
      <c r="C1335" s="1" t="s">
        <v>2502</v>
      </c>
      <c r="D1335" s="1" t="s">
        <v>2507</v>
      </c>
      <c r="E1335" s="1">
        <v>4</v>
      </c>
      <c r="F1335" s="1" t="s">
        <v>189</v>
      </c>
      <c r="G1335" s="1" t="s">
        <v>869</v>
      </c>
      <c r="H1335" s="1" t="s">
        <v>2508</v>
      </c>
    </row>
    <row r="1336" spans="1:8">
      <c r="A1336" s="1" t="s">
        <v>145</v>
      </c>
      <c r="B1336" s="1" t="s">
        <v>25</v>
      </c>
      <c r="C1336" s="1" t="s">
        <v>2739</v>
      </c>
      <c r="D1336" s="1" t="s">
        <v>2628</v>
      </c>
      <c r="E1336" s="1">
        <v>4</v>
      </c>
      <c r="F1336" s="1" t="s">
        <v>2629</v>
      </c>
      <c r="G1336" s="1" t="s">
        <v>753</v>
      </c>
      <c r="H1336" s="1" t="s">
        <v>875</v>
      </c>
    </row>
    <row r="1337" spans="1:8">
      <c r="A1337" s="1" t="s">
        <v>8</v>
      </c>
      <c r="B1337" s="1" t="s">
        <v>25</v>
      </c>
      <c r="C1337" s="1" t="s">
        <v>1405</v>
      </c>
      <c r="D1337" s="1" t="s">
        <v>2520</v>
      </c>
      <c r="E1337" s="1">
        <v>4</v>
      </c>
      <c r="F1337" s="1" t="s">
        <v>2521</v>
      </c>
      <c r="G1337" s="1" t="s">
        <v>2522</v>
      </c>
      <c r="H1337" s="1" t="s">
        <v>2523</v>
      </c>
    </row>
    <row r="1338" spans="1:8">
      <c r="A1338" s="1" t="s">
        <v>8</v>
      </c>
      <c r="B1338" s="1" t="s">
        <v>25</v>
      </c>
      <c r="C1338" s="1" t="s">
        <v>683</v>
      </c>
      <c r="D1338" s="1" t="s">
        <v>2394</v>
      </c>
      <c r="E1338" s="1">
        <v>4</v>
      </c>
      <c r="F1338" s="1" t="s">
        <v>2395</v>
      </c>
      <c r="G1338" s="1" t="s">
        <v>2396</v>
      </c>
      <c r="H1338" s="1" t="s">
        <v>2397</v>
      </c>
    </row>
    <row r="1339" spans="1:8">
      <c r="A1339" s="1" t="s">
        <v>215</v>
      </c>
      <c r="B1339" s="1" t="s">
        <v>25</v>
      </c>
      <c r="C1339" s="1" t="s">
        <v>1453</v>
      </c>
      <c r="D1339" s="1" t="s">
        <v>2667</v>
      </c>
      <c r="E1339" s="1">
        <v>4</v>
      </c>
      <c r="F1339" s="1" t="s">
        <v>2668</v>
      </c>
      <c r="G1339" s="1" t="s">
        <v>2669</v>
      </c>
      <c r="H1339" s="1" t="s">
        <v>2532</v>
      </c>
    </row>
    <row r="1340" spans="1:8">
      <c r="A1340" s="1" t="s">
        <v>215</v>
      </c>
      <c r="B1340" s="1" t="s">
        <v>25</v>
      </c>
      <c r="C1340" s="1" t="s">
        <v>216</v>
      </c>
      <c r="D1340" s="1" t="s">
        <v>2667</v>
      </c>
      <c r="E1340" s="1">
        <v>4</v>
      </c>
      <c r="F1340" s="1" t="s">
        <v>2668</v>
      </c>
      <c r="G1340" s="1" t="s">
        <v>2669</v>
      </c>
      <c r="H1340" s="1" t="s">
        <v>2532</v>
      </c>
    </row>
    <row r="1341" spans="1:8">
      <c r="A1341" s="1" t="s">
        <v>8</v>
      </c>
      <c r="B1341" s="1" t="s">
        <v>25</v>
      </c>
      <c r="C1341" s="1" t="s">
        <v>2533</v>
      </c>
      <c r="D1341" s="1" t="s">
        <v>2512</v>
      </c>
      <c r="E1341" s="1">
        <v>4</v>
      </c>
      <c r="F1341" s="1" t="s">
        <v>2253</v>
      </c>
      <c r="G1341" s="1" t="s">
        <v>2513</v>
      </c>
      <c r="H1341" s="1" t="s">
        <v>2514</v>
      </c>
    </row>
    <row r="1342" spans="1:8">
      <c r="A1342" s="1" t="s">
        <v>8</v>
      </c>
      <c r="B1342" s="1" t="s">
        <v>25</v>
      </c>
      <c r="C1342" s="1" t="s">
        <v>2053</v>
      </c>
      <c r="D1342" s="1" t="s">
        <v>2527</v>
      </c>
      <c r="E1342" s="1">
        <v>4</v>
      </c>
      <c r="F1342" s="1" t="s">
        <v>2528</v>
      </c>
      <c r="G1342" s="1" t="s">
        <v>555</v>
      </c>
      <c r="H1342" s="1" t="s">
        <v>2529</v>
      </c>
    </row>
    <row r="1343" spans="1:8">
      <c r="A1343" s="1" t="s">
        <v>342</v>
      </c>
      <c r="B1343" s="1" t="s">
        <v>25</v>
      </c>
      <c r="C1343" s="1" t="s">
        <v>557</v>
      </c>
      <c r="D1343" s="1" t="s">
        <v>2414</v>
      </c>
      <c r="E1343" s="1">
        <v>4</v>
      </c>
      <c r="F1343" s="1" t="s">
        <v>2415</v>
      </c>
      <c r="G1343" s="1" t="s">
        <v>806</v>
      </c>
      <c r="H1343" s="1" t="s">
        <v>2416</v>
      </c>
    </row>
    <row r="1344" spans="1:8">
      <c r="A1344" s="1" t="s">
        <v>8</v>
      </c>
      <c r="B1344" s="1" t="s">
        <v>25</v>
      </c>
      <c r="C1344" s="1" t="s">
        <v>2535</v>
      </c>
      <c r="D1344" s="1" t="s">
        <v>2507</v>
      </c>
      <c r="E1344" s="1">
        <v>4</v>
      </c>
      <c r="F1344" s="1" t="s">
        <v>189</v>
      </c>
      <c r="G1344" s="1" t="s">
        <v>869</v>
      </c>
      <c r="H1344" s="1" t="s">
        <v>2508</v>
      </c>
    </row>
    <row r="1345" spans="1:8">
      <c r="A1345" s="1" t="s">
        <v>199</v>
      </c>
      <c r="B1345" s="1" t="s">
        <v>25</v>
      </c>
      <c r="C1345" s="1" t="s">
        <v>221</v>
      </c>
      <c r="D1345" s="1" t="s">
        <v>2670</v>
      </c>
      <c r="E1345" s="1">
        <v>4</v>
      </c>
      <c r="F1345" s="1" t="s">
        <v>2671</v>
      </c>
      <c r="G1345" s="1" t="s">
        <v>2672</v>
      </c>
      <c r="H1345" s="1" t="s">
        <v>2673</v>
      </c>
    </row>
    <row r="1346" spans="1:8">
      <c r="A1346" s="1" t="s">
        <v>215</v>
      </c>
      <c r="B1346" s="1" t="s">
        <v>25</v>
      </c>
      <c r="C1346" s="1" t="s">
        <v>1454</v>
      </c>
      <c r="D1346" s="1" t="s">
        <v>2667</v>
      </c>
      <c r="E1346" s="1">
        <v>4</v>
      </c>
      <c r="F1346" s="1" t="s">
        <v>2668</v>
      </c>
      <c r="G1346" s="1" t="s">
        <v>2669</v>
      </c>
      <c r="H1346" s="1" t="s">
        <v>2532</v>
      </c>
    </row>
    <row r="1347" spans="1:8">
      <c r="A1347" s="1" t="s">
        <v>199</v>
      </c>
      <c r="B1347" s="1" t="s">
        <v>25</v>
      </c>
      <c r="C1347" s="1" t="s">
        <v>2678</v>
      </c>
      <c r="D1347" s="1" t="s">
        <v>2679</v>
      </c>
      <c r="E1347" s="1">
        <v>4</v>
      </c>
      <c r="F1347" s="1" t="s">
        <v>2680</v>
      </c>
      <c r="G1347" s="1" t="s">
        <v>2681</v>
      </c>
      <c r="H1347" s="1" t="s">
        <v>2682</v>
      </c>
    </row>
    <row r="1348" spans="1:8">
      <c r="A1348" s="1" t="s">
        <v>199</v>
      </c>
      <c r="B1348" s="1" t="s">
        <v>25</v>
      </c>
      <c r="C1348" s="1" t="s">
        <v>2678</v>
      </c>
      <c r="D1348" s="1" t="s">
        <v>2683</v>
      </c>
      <c r="E1348" s="1">
        <v>4</v>
      </c>
      <c r="F1348" s="1" t="s">
        <v>2684</v>
      </c>
      <c r="G1348" s="1" t="s">
        <v>2685</v>
      </c>
      <c r="H1348" s="1" t="s">
        <v>2686</v>
      </c>
    </row>
    <row r="1349" spans="1:8">
      <c r="A1349" s="1" t="s">
        <v>342</v>
      </c>
      <c r="B1349" s="1" t="s">
        <v>25</v>
      </c>
      <c r="C1349" s="1" t="s">
        <v>2420</v>
      </c>
      <c r="D1349" s="1" t="s">
        <v>2414</v>
      </c>
      <c r="E1349" s="1">
        <v>4</v>
      </c>
      <c r="F1349" s="1" t="s">
        <v>2415</v>
      </c>
      <c r="G1349" s="1" t="s">
        <v>806</v>
      </c>
      <c r="H1349" s="1" t="s">
        <v>2416</v>
      </c>
    </row>
    <row r="1350" spans="1:8">
      <c r="A1350" s="1" t="s">
        <v>31</v>
      </c>
      <c r="B1350" s="1" t="s">
        <v>296</v>
      </c>
      <c r="C1350" s="1" t="s">
        <v>906</v>
      </c>
      <c r="D1350" s="1" t="s">
        <v>2303</v>
      </c>
      <c r="E1350" s="1">
        <v>4</v>
      </c>
      <c r="F1350" s="1" t="s">
        <v>2304</v>
      </c>
      <c r="G1350" s="1" t="s">
        <v>1738</v>
      </c>
      <c r="H1350" s="1" t="s">
        <v>2305</v>
      </c>
    </row>
    <row r="1351" spans="1:8">
      <c r="A1351" s="1" t="s">
        <v>31</v>
      </c>
      <c r="B1351" s="1" t="s">
        <v>651</v>
      </c>
      <c r="C1351" s="1" t="s">
        <v>2306</v>
      </c>
      <c r="D1351" s="1" t="s">
        <v>2307</v>
      </c>
      <c r="E1351" s="1">
        <v>4</v>
      </c>
      <c r="F1351" s="1" t="s">
        <v>2308</v>
      </c>
      <c r="G1351" s="1" t="s">
        <v>2309</v>
      </c>
      <c r="H1351" s="1" t="s">
        <v>129</v>
      </c>
    </row>
    <row r="1352" spans="1:8">
      <c r="A1352" s="1" t="s">
        <v>18</v>
      </c>
      <c r="B1352" s="1" t="s">
        <v>118</v>
      </c>
      <c r="C1352" s="1" t="s">
        <v>932</v>
      </c>
      <c r="D1352" s="1" t="s">
        <v>2370</v>
      </c>
      <c r="E1352" s="1">
        <v>4</v>
      </c>
      <c r="F1352" s="1" t="s">
        <v>1980</v>
      </c>
      <c r="G1352" s="1" t="s">
        <v>2371</v>
      </c>
      <c r="H1352" s="1" t="s">
        <v>2372</v>
      </c>
    </row>
    <row r="1353" spans="1:8">
      <c r="A1353" s="1" t="s">
        <v>18</v>
      </c>
      <c r="B1353" s="1" t="s">
        <v>118</v>
      </c>
      <c r="C1353" s="1" t="s">
        <v>937</v>
      </c>
      <c r="D1353" s="1" t="s">
        <v>2365</v>
      </c>
      <c r="E1353" s="1">
        <v>4</v>
      </c>
      <c r="F1353" s="1" t="s">
        <v>2366</v>
      </c>
      <c r="G1353" s="1" t="s">
        <v>1552</v>
      </c>
      <c r="H1353" s="1" t="s">
        <v>2367</v>
      </c>
    </row>
    <row r="1354" spans="1:8">
      <c r="A1354" s="1" t="s">
        <v>18</v>
      </c>
      <c r="B1354" s="1" t="s">
        <v>118</v>
      </c>
      <c r="C1354" s="1" t="s">
        <v>459</v>
      </c>
      <c r="D1354" s="1" t="s">
        <v>2360</v>
      </c>
      <c r="E1354" s="1">
        <v>4</v>
      </c>
      <c r="F1354" s="1" t="s">
        <v>1778</v>
      </c>
      <c r="G1354" s="1" t="s">
        <v>2361</v>
      </c>
      <c r="H1354" s="1" t="s">
        <v>1927</v>
      </c>
    </row>
    <row r="1355" spans="1:8">
      <c r="A1355" s="1" t="s">
        <v>18</v>
      </c>
      <c r="B1355" s="1" t="s">
        <v>118</v>
      </c>
      <c r="C1355" s="1" t="s">
        <v>464</v>
      </c>
      <c r="D1355" s="1" t="s">
        <v>2360</v>
      </c>
      <c r="E1355" s="1">
        <v>4</v>
      </c>
      <c r="F1355" s="1" t="s">
        <v>1778</v>
      </c>
      <c r="G1355" s="1" t="s">
        <v>2361</v>
      </c>
      <c r="H1355" s="1" t="s">
        <v>1927</v>
      </c>
    </row>
    <row r="1356" spans="1:8">
      <c r="A1356" s="1" t="s">
        <v>18</v>
      </c>
      <c r="B1356" s="1" t="s">
        <v>118</v>
      </c>
      <c r="C1356" s="1" t="s">
        <v>775</v>
      </c>
      <c r="D1356" s="1" t="s">
        <v>2375</v>
      </c>
      <c r="E1356" s="1">
        <v>4</v>
      </c>
      <c r="F1356" s="1" t="s">
        <v>2376</v>
      </c>
      <c r="G1356" s="1" t="s">
        <v>2377</v>
      </c>
      <c r="H1356" s="1" t="s">
        <v>2378</v>
      </c>
    </row>
    <row r="1357" spans="1:8">
      <c r="A1357" s="1" t="s">
        <v>18</v>
      </c>
      <c r="B1357" s="1" t="s">
        <v>551</v>
      </c>
      <c r="C1357" s="1" t="s">
        <v>771</v>
      </c>
      <c r="D1357" s="1" t="s">
        <v>2360</v>
      </c>
      <c r="E1357" s="1">
        <v>4</v>
      </c>
      <c r="F1357" s="1" t="s">
        <v>1778</v>
      </c>
      <c r="G1357" s="1" t="s">
        <v>2361</v>
      </c>
      <c r="H1357" s="1" t="s">
        <v>1927</v>
      </c>
    </row>
    <row r="1358" spans="1:8">
      <c r="A1358" s="1" t="s">
        <v>18</v>
      </c>
      <c r="B1358" s="1" t="s">
        <v>551</v>
      </c>
      <c r="C1358" s="1" t="s">
        <v>552</v>
      </c>
      <c r="D1358" s="1" t="s">
        <v>2365</v>
      </c>
      <c r="E1358" s="1">
        <v>4</v>
      </c>
      <c r="F1358" s="1" t="s">
        <v>2366</v>
      </c>
      <c r="G1358" s="1" t="s">
        <v>1552</v>
      </c>
      <c r="H1358" s="1" t="s">
        <v>2367</v>
      </c>
    </row>
    <row r="1359" spans="1:8">
      <c r="A1359" s="1" t="s">
        <v>196</v>
      </c>
      <c r="B1359" s="1" t="s">
        <v>422</v>
      </c>
      <c r="C1359" s="1" t="s">
        <v>2642</v>
      </c>
      <c r="D1359" s="1" t="s">
        <v>2643</v>
      </c>
      <c r="E1359" s="1">
        <v>4</v>
      </c>
      <c r="F1359" s="1" t="s">
        <v>2063</v>
      </c>
      <c r="G1359" s="1" t="s">
        <v>2644</v>
      </c>
      <c r="H1359" s="1" t="s">
        <v>1694</v>
      </c>
    </row>
    <row r="1360" spans="1:8">
      <c r="A1360" s="1" t="s">
        <v>74</v>
      </c>
      <c r="B1360" s="1" t="s">
        <v>75</v>
      </c>
      <c r="C1360" s="1" t="s">
        <v>76</v>
      </c>
      <c r="D1360" s="1" t="s">
        <v>2360</v>
      </c>
      <c r="E1360" s="1">
        <v>4</v>
      </c>
      <c r="F1360" s="1" t="s">
        <v>1778</v>
      </c>
      <c r="G1360" s="1" t="s">
        <v>2361</v>
      </c>
      <c r="H1360" s="1" t="s">
        <v>1927</v>
      </c>
    </row>
    <row r="1361" spans="1:8">
      <c r="A1361" s="1" t="s">
        <v>18</v>
      </c>
      <c r="B1361" s="1" t="s">
        <v>340</v>
      </c>
      <c r="C1361" s="1" t="s">
        <v>2387</v>
      </c>
      <c r="D1361" s="1" t="s">
        <v>2388</v>
      </c>
      <c r="E1361" s="1">
        <v>4</v>
      </c>
      <c r="F1361" s="1" t="s">
        <v>2027</v>
      </c>
      <c r="G1361" s="1" t="s">
        <v>1276</v>
      </c>
      <c r="H1361" s="1" t="s">
        <v>2389</v>
      </c>
    </row>
    <row r="1362" spans="1:8">
      <c r="A1362" s="1" t="s">
        <v>18</v>
      </c>
      <c r="B1362" s="1" t="s">
        <v>340</v>
      </c>
      <c r="C1362" s="1" t="s">
        <v>667</v>
      </c>
      <c r="D1362" s="1" t="s">
        <v>2388</v>
      </c>
      <c r="E1362" s="1">
        <v>4</v>
      </c>
      <c r="F1362" s="1" t="s">
        <v>2027</v>
      </c>
      <c r="G1362" s="1" t="s">
        <v>1276</v>
      </c>
      <c r="H1362" s="1" t="s">
        <v>2389</v>
      </c>
    </row>
    <row r="1363" spans="1:8">
      <c r="A1363" s="1" t="s">
        <v>18</v>
      </c>
      <c r="B1363" s="1" t="s">
        <v>340</v>
      </c>
      <c r="C1363" s="1" t="s">
        <v>2393</v>
      </c>
      <c r="D1363" s="1" t="s">
        <v>2394</v>
      </c>
      <c r="E1363" s="1">
        <v>4</v>
      </c>
      <c r="F1363" s="1" t="s">
        <v>2395</v>
      </c>
      <c r="G1363" s="1" t="s">
        <v>2396</v>
      </c>
      <c r="H1363" s="1" t="s">
        <v>2397</v>
      </c>
    </row>
    <row r="1364" spans="1:8">
      <c r="A1364" s="1" t="s">
        <v>196</v>
      </c>
      <c r="B1364" s="1" t="s">
        <v>197</v>
      </c>
      <c r="C1364" s="1" t="s">
        <v>198</v>
      </c>
      <c r="D1364" s="1" t="s">
        <v>2520</v>
      </c>
      <c r="E1364" s="1">
        <v>4</v>
      </c>
      <c r="F1364" s="1" t="s">
        <v>2521</v>
      </c>
      <c r="G1364" s="1" t="s">
        <v>2522</v>
      </c>
      <c r="H1364" s="1" t="s">
        <v>2523</v>
      </c>
    </row>
    <row r="1365" spans="1:8">
      <c r="A1365" s="1" t="s">
        <v>203</v>
      </c>
      <c r="B1365" s="1" t="s">
        <v>294</v>
      </c>
      <c r="C1365" s="1" t="s">
        <v>295</v>
      </c>
      <c r="D1365" s="1" t="s">
        <v>2467</v>
      </c>
      <c r="E1365" s="1">
        <v>4</v>
      </c>
      <c r="F1365" s="1" t="s">
        <v>2468</v>
      </c>
      <c r="G1365" s="1" t="s">
        <v>2469</v>
      </c>
      <c r="H1365" s="1" t="s">
        <v>2470</v>
      </c>
    </row>
    <row r="1366" spans="1:8">
      <c r="A1366" s="1" t="s">
        <v>203</v>
      </c>
      <c r="B1366" s="1" t="s">
        <v>294</v>
      </c>
      <c r="C1366" s="1" t="s">
        <v>295</v>
      </c>
      <c r="D1366" s="1" t="s">
        <v>2465</v>
      </c>
      <c r="E1366" s="1">
        <v>4</v>
      </c>
      <c r="F1366" s="1" t="s">
        <v>991</v>
      </c>
      <c r="G1366" s="1" t="s">
        <v>2466</v>
      </c>
      <c r="H1366" s="1" t="s">
        <v>279</v>
      </c>
    </row>
    <row r="1367" spans="1:8">
      <c r="A1367" s="1" t="s">
        <v>203</v>
      </c>
      <c r="B1367" s="1" t="s">
        <v>294</v>
      </c>
      <c r="C1367" s="1" t="s">
        <v>536</v>
      </c>
      <c r="D1367" s="1" t="s">
        <v>2840</v>
      </c>
      <c r="E1367" s="1">
        <v>4</v>
      </c>
      <c r="F1367" s="1" t="s">
        <v>2434</v>
      </c>
      <c r="G1367" s="1" t="s">
        <v>2841</v>
      </c>
      <c r="H1367" s="1" t="s">
        <v>2119</v>
      </c>
    </row>
    <row r="1368" spans="1:8">
      <c r="A1368" s="1" t="s">
        <v>18</v>
      </c>
      <c r="B1368" s="1" t="s">
        <v>44</v>
      </c>
      <c r="C1368" s="1" t="s">
        <v>789</v>
      </c>
      <c r="D1368" s="1" t="s">
        <v>2370</v>
      </c>
      <c r="E1368" s="1">
        <v>4</v>
      </c>
      <c r="F1368" s="1" t="s">
        <v>1980</v>
      </c>
      <c r="G1368" s="1" t="s">
        <v>2371</v>
      </c>
      <c r="H1368" s="1" t="s">
        <v>2372</v>
      </c>
    </row>
    <row r="1369" spans="1:8">
      <c r="A1369" s="1" t="s">
        <v>51</v>
      </c>
      <c r="B1369" s="1" t="s">
        <v>161</v>
      </c>
      <c r="C1369" s="1" t="s">
        <v>214</v>
      </c>
      <c r="D1369" s="1" t="s">
        <v>2350</v>
      </c>
      <c r="E1369" s="1">
        <v>4</v>
      </c>
      <c r="F1369" s="1" t="s">
        <v>2351</v>
      </c>
      <c r="G1369" s="1" t="s">
        <v>2352</v>
      </c>
      <c r="H1369" s="1" t="s">
        <v>2230</v>
      </c>
    </row>
    <row r="1370" spans="1:8">
      <c r="A1370" s="1" t="s">
        <v>51</v>
      </c>
      <c r="B1370" s="1" t="s">
        <v>161</v>
      </c>
      <c r="C1370" s="1" t="s">
        <v>214</v>
      </c>
      <c r="D1370" s="1" t="s">
        <v>2602</v>
      </c>
      <c r="E1370" s="1">
        <v>4</v>
      </c>
      <c r="F1370" s="1" t="s">
        <v>2603</v>
      </c>
      <c r="G1370" s="1" t="s">
        <v>624</v>
      </c>
      <c r="H1370" s="1" t="s">
        <v>2604</v>
      </c>
    </row>
    <row r="1371" spans="1:8">
      <c r="A1371" s="1" t="s">
        <v>51</v>
      </c>
      <c r="B1371" s="1" t="s">
        <v>161</v>
      </c>
      <c r="C1371" s="1" t="s">
        <v>302</v>
      </c>
      <c r="D1371" s="1" t="s">
        <v>2610</v>
      </c>
      <c r="E1371" s="1">
        <v>4</v>
      </c>
      <c r="F1371" s="1" t="s">
        <v>2611</v>
      </c>
      <c r="G1371" s="1" t="s">
        <v>2612</v>
      </c>
      <c r="H1371" s="1" t="s">
        <v>2613</v>
      </c>
    </row>
    <row r="1372" spans="1:8">
      <c r="A1372" s="1" t="s">
        <v>51</v>
      </c>
      <c r="B1372" s="1" t="s">
        <v>161</v>
      </c>
      <c r="C1372" s="1" t="s">
        <v>162</v>
      </c>
      <c r="D1372" s="1" t="s">
        <v>2350</v>
      </c>
      <c r="E1372" s="1">
        <v>4</v>
      </c>
      <c r="F1372" s="1" t="s">
        <v>2351</v>
      </c>
      <c r="G1372" s="1" t="s">
        <v>2352</v>
      </c>
      <c r="H1372" s="1" t="s">
        <v>2230</v>
      </c>
    </row>
    <row r="1373" spans="1:8">
      <c r="A1373" s="1" t="s">
        <v>51</v>
      </c>
      <c r="B1373" s="1" t="s">
        <v>161</v>
      </c>
      <c r="C1373" s="1" t="s">
        <v>162</v>
      </c>
      <c r="D1373" s="1" t="s">
        <v>2610</v>
      </c>
      <c r="E1373" s="1">
        <v>4</v>
      </c>
      <c r="F1373" s="1" t="s">
        <v>2611</v>
      </c>
      <c r="G1373" s="1" t="s">
        <v>2612</v>
      </c>
      <c r="H1373" s="1" t="s">
        <v>2613</v>
      </c>
    </row>
    <row r="1374" spans="1:8">
      <c r="A1374" s="1" t="s">
        <v>31</v>
      </c>
      <c r="B1374" s="1" t="s">
        <v>134</v>
      </c>
      <c r="C1374" s="1" t="s">
        <v>135</v>
      </c>
      <c r="D1374" s="1" t="s">
        <v>2330</v>
      </c>
      <c r="E1374" s="1">
        <v>4</v>
      </c>
      <c r="F1374" s="1" t="s">
        <v>2331</v>
      </c>
      <c r="G1374" s="1" t="s">
        <v>1106</v>
      </c>
      <c r="H1374" s="1" t="s">
        <v>2332</v>
      </c>
    </row>
    <row r="1375" spans="1:8">
      <c r="A1375" s="1" t="s">
        <v>141</v>
      </c>
      <c r="B1375" s="1" t="s">
        <v>969</v>
      </c>
      <c r="C1375" s="1" t="s">
        <v>1994</v>
      </c>
      <c r="D1375" s="1" t="s">
        <v>2437</v>
      </c>
      <c r="E1375" s="1">
        <v>4</v>
      </c>
      <c r="F1375" s="1" t="s">
        <v>2438</v>
      </c>
      <c r="G1375" s="1" t="s">
        <v>2439</v>
      </c>
      <c r="H1375" s="1" t="s">
        <v>2440</v>
      </c>
    </row>
    <row r="1376" spans="1:8">
      <c r="A1376" s="1" t="s">
        <v>31</v>
      </c>
      <c r="B1376" s="1" t="s">
        <v>38</v>
      </c>
      <c r="C1376" s="1" t="s">
        <v>328</v>
      </c>
      <c r="D1376" s="1" t="s">
        <v>2350</v>
      </c>
      <c r="E1376" s="1">
        <v>4</v>
      </c>
      <c r="F1376" s="1" t="s">
        <v>2351</v>
      </c>
      <c r="G1376" s="1" t="s">
        <v>2352</v>
      </c>
      <c r="H1376" s="1" t="s">
        <v>2230</v>
      </c>
    </row>
    <row r="1377" spans="1:8">
      <c r="A1377" s="1" t="s">
        <v>62</v>
      </c>
      <c r="B1377" s="1" t="s">
        <v>2710</v>
      </c>
      <c r="C1377" s="1" t="s">
        <v>2711</v>
      </c>
      <c r="D1377" s="1" t="s">
        <v>2307</v>
      </c>
      <c r="E1377" s="1">
        <v>4</v>
      </c>
      <c r="F1377" s="1" t="s">
        <v>2308</v>
      </c>
      <c r="G1377" s="1" t="s">
        <v>2309</v>
      </c>
      <c r="H1377" s="1" t="s">
        <v>129</v>
      </c>
    </row>
    <row r="1378" spans="1:8">
      <c r="A1378" s="1" t="s">
        <v>62</v>
      </c>
      <c r="B1378" s="1" t="s">
        <v>2710</v>
      </c>
      <c r="C1378" s="1" t="s">
        <v>2712</v>
      </c>
      <c r="D1378" s="1" t="s">
        <v>2713</v>
      </c>
      <c r="E1378" s="1">
        <v>4</v>
      </c>
      <c r="F1378" s="1" t="s">
        <v>2308</v>
      </c>
      <c r="G1378" s="1" t="s">
        <v>2309</v>
      </c>
      <c r="H1378" s="1" t="s">
        <v>129</v>
      </c>
    </row>
    <row r="1379" spans="1:8">
      <c r="A1379" s="1" t="s">
        <v>62</v>
      </c>
      <c r="B1379" s="1" t="s">
        <v>2710</v>
      </c>
      <c r="C1379" s="1" t="s">
        <v>2712</v>
      </c>
      <c r="D1379" s="1" t="s">
        <v>2307</v>
      </c>
      <c r="E1379" s="1">
        <v>4</v>
      </c>
      <c r="F1379" s="1" t="s">
        <v>2308</v>
      </c>
      <c r="G1379" s="1" t="s">
        <v>2309</v>
      </c>
      <c r="H1379" s="1" t="s">
        <v>129</v>
      </c>
    </row>
    <row r="1380" spans="1:8">
      <c r="A1380" s="1" t="s">
        <v>8</v>
      </c>
      <c r="B1380" s="1" t="s">
        <v>2558</v>
      </c>
      <c r="C1380" s="1" t="s">
        <v>2559</v>
      </c>
      <c r="D1380" s="1" t="s">
        <v>2560</v>
      </c>
      <c r="E1380" s="1">
        <v>4</v>
      </c>
      <c r="F1380" s="1" t="s">
        <v>2561</v>
      </c>
      <c r="G1380" s="1" t="s">
        <v>2562</v>
      </c>
      <c r="H1380" s="1" t="s">
        <v>2563</v>
      </c>
    </row>
    <row r="1381" spans="1:8">
      <c r="A1381" s="1" t="s">
        <v>8</v>
      </c>
      <c r="B1381" s="1" t="s">
        <v>950</v>
      </c>
      <c r="C1381" s="1" t="s">
        <v>1141</v>
      </c>
      <c r="D1381" s="1" t="s">
        <v>2564</v>
      </c>
      <c r="E1381" s="1">
        <v>4</v>
      </c>
      <c r="F1381" s="1" t="s">
        <v>2565</v>
      </c>
      <c r="G1381" s="1" t="s">
        <v>2435</v>
      </c>
      <c r="H1381" s="1" t="s">
        <v>1552</v>
      </c>
    </row>
    <row r="1382" spans="1:8">
      <c r="A1382" s="1" t="s">
        <v>8</v>
      </c>
      <c r="B1382" s="1" t="s">
        <v>950</v>
      </c>
      <c r="C1382" s="1" t="s">
        <v>1141</v>
      </c>
      <c r="D1382" s="1" t="s">
        <v>2566</v>
      </c>
      <c r="E1382" s="1">
        <v>4</v>
      </c>
      <c r="F1382" s="1" t="s">
        <v>2565</v>
      </c>
      <c r="G1382" s="1" t="s">
        <v>2435</v>
      </c>
      <c r="H1382" s="1" t="s">
        <v>1552</v>
      </c>
    </row>
    <row r="1383" spans="1:8">
      <c r="A1383" s="1" t="s">
        <v>18</v>
      </c>
      <c r="B1383" s="1" t="s">
        <v>19</v>
      </c>
      <c r="C1383" s="1" t="s">
        <v>2409</v>
      </c>
      <c r="D1383" s="1" t="s">
        <v>2350</v>
      </c>
      <c r="E1383" s="1">
        <v>4</v>
      </c>
      <c r="F1383" s="1" t="s">
        <v>2351</v>
      </c>
      <c r="G1383" s="1" t="s">
        <v>2352</v>
      </c>
      <c r="H1383" s="1" t="s">
        <v>2230</v>
      </c>
    </row>
    <row r="1384" spans="1:8">
      <c r="A1384" s="1" t="s">
        <v>18</v>
      </c>
      <c r="B1384" s="1" t="s">
        <v>19</v>
      </c>
      <c r="C1384" s="1" t="s">
        <v>20</v>
      </c>
      <c r="D1384" s="1" t="s">
        <v>2350</v>
      </c>
      <c r="E1384" s="1">
        <v>4</v>
      </c>
      <c r="F1384" s="1" t="s">
        <v>2351</v>
      </c>
      <c r="G1384" s="1" t="s">
        <v>2352</v>
      </c>
      <c r="H1384" s="1" t="s">
        <v>2230</v>
      </c>
    </row>
    <row r="1385" spans="1:8">
      <c r="A1385" s="1" t="s">
        <v>18</v>
      </c>
      <c r="B1385" s="1" t="s">
        <v>19</v>
      </c>
      <c r="C1385" s="1" t="s">
        <v>20</v>
      </c>
      <c r="D1385" s="1" t="s">
        <v>2375</v>
      </c>
      <c r="E1385" s="1">
        <v>4</v>
      </c>
      <c r="F1385" s="1" t="s">
        <v>2376</v>
      </c>
      <c r="G1385" s="1" t="s">
        <v>2377</v>
      </c>
      <c r="H1385" s="1" t="s">
        <v>2378</v>
      </c>
    </row>
    <row r="1386" spans="1:8">
      <c r="A1386" s="1" t="s">
        <v>15</v>
      </c>
      <c r="B1386" s="1" t="s">
        <v>16</v>
      </c>
      <c r="C1386" s="1" t="s">
        <v>518</v>
      </c>
      <c r="D1386" s="1" t="s">
        <v>2414</v>
      </c>
      <c r="E1386" s="1">
        <v>4</v>
      </c>
      <c r="F1386" s="1" t="s">
        <v>2415</v>
      </c>
      <c r="G1386" s="1" t="s">
        <v>806</v>
      </c>
      <c r="H1386" s="1" t="s">
        <v>2416</v>
      </c>
    </row>
    <row r="1387" spans="1:8">
      <c r="A1387" s="1" t="s">
        <v>15</v>
      </c>
      <c r="B1387" s="1" t="s">
        <v>16</v>
      </c>
      <c r="C1387" s="1" t="s">
        <v>2723</v>
      </c>
      <c r="D1387" s="1" t="s">
        <v>2724</v>
      </c>
      <c r="E1387" s="1">
        <v>4</v>
      </c>
      <c r="F1387" s="1" t="s">
        <v>1913</v>
      </c>
      <c r="G1387" s="1" t="s">
        <v>2725</v>
      </c>
      <c r="H1387" s="1" t="s">
        <v>2726</v>
      </c>
    </row>
    <row r="1388" spans="1:8">
      <c r="A1388" s="1" t="s">
        <v>15</v>
      </c>
      <c r="B1388" s="1" t="s">
        <v>16</v>
      </c>
      <c r="C1388" s="1" t="s">
        <v>202</v>
      </c>
      <c r="D1388" s="1" t="s">
        <v>2303</v>
      </c>
      <c r="E1388" s="1">
        <v>4</v>
      </c>
      <c r="F1388" s="1" t="s">
        <v>2304</v>
      </c>
      <c r="G1388" s="1" t="s">
        <v>1738</v>
      </c>
      <c r="H1388" s="1" t="s">
        <v>2305</v>
      </c>
    </row>
    <row r="1389" spans="1:8">
      <c r="A1389" s="1" t="s">
        <v>15</v>
      </c>
      <c r="B1389" s="1" t="s">
        <v>16</v>
      </c>
      <c r="C1389" s="1" t="s">
        <v>627</v>
      </c>
      <c r="D1389" s="1" t="s">
        <v>2414</v>
      </c>
      <c r="E1389" s="1">
        <v>4</v>
      </c>
      <c r="F1389" s="1" t="s">
        <v>2415</v>
      </c>
      <c r="G1389" s="1" t="s">
        <v>806</v>
      </c>
      <c r="H1389" s="1" t="s">
        <v>2416</v>
      </c>
    </row>
    <row r="1390" spans="1:8">
      <c r="A1390" s="1" t="s">
        <v>18</v>
      </c>
      <c r="B1390" s="1" t="s">
        <v>672</v>
      </c>
      <c r="C1390" s="1" t="s">
        <v>673</v>
      </c>
      <c r="D1390" s="1" t="s">
        <v>2394</v>
      </c>
      <c r="E1390" s="1">
        <v>4</v>
      </c>
      <c r="F1390" s="1" t="s">
        <v>2395</v>
      </c>
      <c r="G1390" s="1" t="s">
        <v>2396</v>
      </c>
      <c r="H1390" s="1" t="s">
        <v>2397</v>
      </c>
    </row>
    <row r="1391" spans="1:8">
      <c r="A1391" s="1" t="s">
        <v>67</v>
      </c>
      <c r="B1391" s="1" t="s">
        <v>319</v>
      </c>
      <c r="C1391" s="1" t="s">
        <v>1493</v>
      </c>
      <c r="D1391" s="1" t="s">
        <v>2527</v>
      </c>
      <c r="E1391" s="1">
        <v>4</v>
      </c>
      <c r="F1391" s="1" t="s">
        <v>2528</v>
      </c>
      <c r="G1391" s="1" t="s">
        <v>555</v>
      </c>
      <c r="H1391" s="1" t="s">
        <v>2529</v>
      </c>
    </row>
    <row r="1392" spans="1:8">
      <c r="A1392" s="1" t="s">
        <v>67</v>
      </c>
      <c r="B1392" s="1" t="s">
        <v>319</v>
      </c>
      <c r="C1392" s="1" t="s">
        <v>1493</v>
      </c>
      <c r="D1392" s="1" t="s">
        <v>2773</v>
      </c>
      <c r="E1392" s="1">
        <v>4</v>
      </c>
      <c r="F1392" s="1" t="s">
        <v>2603</v>
      </c>
      <c r="G1392" s="1" t="s">
        <v>2391</v>
      </c>
      <c r="H1392" s="1" t="s">
        <v>2774</v>
      </c>
    </row>
    <row r="1393" spans="1:8">
      <c r="A1393" s="1" t="s">
        <v>67</v>
      </c>
      <c r="B1393" s="1" t="s">
        <v>68</v>
      </c>
      <c r="C1393" s="1" t="s">
        <v>69</v>
      </c>
      <c r="D1393" s="1" t="s">
        <v>2798</v>
      </c>
      <c r="E1393" s="1">
        <v>4</v>
      </c>
      <c r="F1393" s="1" t="s">
        <v>2296</v>
      </c>
      <c r="G1393" s="1" t="s">
        <v>2799</v>
      </c>
      <c r="H1393" s="1" t="s">
        <v>2049</v>
      </c>
    </row>
    <row r="1394" spans="1:8">
      <c r="A1394" s="1" t="s">
        <v>67</v>
      </c>
      <c r="B1394" s="1" t="s">
        <v>287</v>
      </c>
      <c r="C1394" s="1" t="s">
        <v>2800</v>
      </c>
      <c r="D1394" s="1" t="s">
        <v>2801</v>
      </c>
      <c r="E1394" s="1">
        <v>4</v>
      </c>
      <c r="F1394" s="1" t="s">
        <v>2802</v>
      </c>
      <c r="G1394" s="1" t="s">
        <v>2803</v>
      </c>
      <c r="H1394" s="1" t="s">
        <v>2804</v>
      </c>
    </row>
    <row r="1395" spans="1:8">
      <c r="A1395" s="1" t="s">
        <v>77</v>
      </c>
      <c r="B1395" s="1" t="s">
        <v>371</v>
      </c>
      <c r="C1395" s="1" t="s">
        <v>1245</v>
      </c>
      <c r="D1395" s="1" t="s">
        <v>2741</v>
      </c>
      <c r="E1395" s="1">
        <v>4</v>
      </c>
      <c r="F1395" s="1" t="s">
        <v>2603</v>
      </c>
      <c r="G1395" s="1" t="s">
        <v>624</v>
      </c>
      <c r="H1395" s="1" t="s">
        <v>2604</v>
      </c>
    </row>
    <row r="1396" spans="1:8">
      <c r="A1396" s="1" t="s">
        <v>77</v>
      </c>
      <c r="B1396" s="1" t="s">
        <v>371</v>
      </c>
      <c r="C1396" s="1" t="s">
        <v>1245</v>
      </c>
      <c r="D1396" s="1" t="s">
        <v>2602</v>
      </c>
      <c r="E1396" s="1">
        <v>4</v>
      </c>
      <c r="F1396" s="1" t="s">
        <v>2603</v>
      </c>
      <c r="G1396" s="1" t="s">
        <v>624</v>
      </c>
      <c r="H1396" s="1" t="s">
        <v>2604</v>
      </c>
    </row>
    <row r="1397" spans="1:8">
      <c r="A1397" s="1" t="s">
        <v>77</v>
      </c>
      <c r="B1397" s="1" t="s">
        <v>371</v>
      </c>
      <c r="C1397" s="1" t="s">
        <v>372</v>
      </c>
      <c r="D1397" s="1" t="s">
        <v>2745</v>
      </c>
      <c r="E1397" s="1">
        <v>4</v>
      </c>
      <c r="F1397" s="1" t="s">
        <v>2331</v>
      </c>
      <c r="G1397" s="1" t="s">
        <v>2746</v>
      </c>
      <c r="H1397" s="1" t="s">
        <v>2747</v>
      </c>
    </row>
    <row r="1398" spans="1:8">
      <c r="A1398" s="1" t="s">
        <v>77</v>
      </c>
      <c r="B1398" s="1" t="s">
        <v>377</v>
      </c>
      <c r="C1398" s="1" t="s">
        <v>629</v>
      </c>
      <c r="D1398" s="1" t="s">
        <v>2748</v>
      </c>
      <c r="E1398" s="1">
        <v>4</v>
      </c>
      <c r="F1398" s="1" t="s">
        <v>2749</v>
      </c>
      <c r="G1398" s="1" t="s">
        <v>2750</v>
      </c>
      <c r="H1398" s="1" t="s">
        <v>2751</v>
      </c>
    </row>
    <row r="1399" spans="1:8">
      <c r="A1399" s="1" t="s">
        <v>77</v>
      </c>
      <c r="B1399" s="1" t="s">
        <v>377</v>
      </c>
      <c r="C1399" s="1" t="s">
        <v>378</v>
      </c>
      <c r="D1399" s="1" t="s">
        <v>2745</v>
      </c>
      <c r="E1399" s="1">
        <v>4</v>
      </c>
      <c r="F1399" s="1" t="s">
        <v>2331</v>
      </c>
      <c r="G1399" s="1" t="s">
        <v>2746</v>
      </c>
      <c r="H1399" s="1" t="s">
        <v>2747</v>
      </c>
    </row>
    <row r="1400" spans="1:8">
      <c r="A1400" s="1" t="s">
        <v>51</v>
      </c>
      <c r="B1400" s="1" t="s">
        <v>1439</v>
      </c>
      <c r="C1400" s="1" t="s">
        <v>2625</v>
      </c>
      <c r="D1400" s="1" t="s">
        <v>2624</v>
      </c>
      <c r="E1400" s="1">
        <v>4</v>
      </c>
      <c r="F1400" s="1" t="s">
        <v>2611</v>
      </c>
      <c r="G1400" s="1" t="s">
        <v>2612</v>
      </c>
      <c r="H1400" s="1" t="s">
        <v>2613</v>
      </c>
    </row>
    <row r="1401" spans="1:8">
      <c r="A1401" s="1" t="s">
        <v>51</v>
      </c>
      <c r="B1401" s="1" t="s">
        <v>1439</v>
      </c>
      <c r="C1401" s="1" t="s">
        <v>1440</v>
      </c>
      <c r="D1401" s="1" t="s">
        <v>2624</v>
      </c>
      <c r="E1401" s="1">
        <v>4</v>
      </c>
      <c r="F1401" s="1" t="s">
        <v>2611</v>
      </c>
      <c r="G1401" s="1" t="s">
        <v>2612</v>
      </c>
      <c r="H1401" s="1" t="s">
        <v>2613</v>
      </c>
    </row>
    <row r="1402" spans="1:8">
      <c r="A1402" s="1" t="s">
        <v>51</v>
      </c>
      <c r="B1402" s="1" t="s">
        <v>1439</v>
      </c>
      <c r="C1402" s="1" t="s">
        <v>1440</v>
      </c>
      <c r="D1402" s="1" t="s">
        <v>2610</v>
      </c>
      <c r="E1402" s="1">
        <v>4</v>
      </c>
      <c r="F1402" s="1" t="s">
        <v>2611</v>
      </c>
      <c r="G1402" s="1" t="s">
        <v>2612</v>
      </c>
      <c r="H1402" s="1" t="s">
        <v>2613</v>
      </c>
    </row>
    <row r="1403" spans="1:8">
      <c r="A1403" s="1" t="s">
        <v>106</v>
      </c>
      <c r="B1403" s="1" t="s">
        <v>166</v>
      </c>
      <c r="C1403" s="1" t="s">
        <v>1045</v>
      </c>
      <c r="D1403" s="1" t="s">
        <v>2517</v>
      </c>
      <c r="E1403" s="1">
        <v>4</v>
      </c>
      <c r="F1403" s="1" t="s">
        <v>2518</v>
      </c>
      <c r="G1403" s="1" t="s">
        <v>2391</v>
      </c>
      <c r="H1403" s="1" t="s">
        <v>2519</v>
      </c>
    </row>
    <row r="1404" spans="1:8">
      <c r="A1404" s="1" t="s">
        <v>106</v>
      </c>
      <c r="B1404" s="1" t="s">
        <v>166</v>
      </c>
      <c r="C1404" s="1" t="s">
        <v>1506</v>
      </c>
      <c r="D1404" s="1" t="s">
        <v>2517</v>
      </c>
      <c r="E1404" s="1">
        <v>4</v>
      </c>
      <c r="F1404" s="1" t="s">
        <v>2518</v>
      </c>
      <c r="G1404" s="1" t="s">
        <v>2391</v>
      </c>
      <c r="H1404" s="1" t="s">
        <v>2519</v>
      </c>
    </row>
    <row r="1405" spans="1:8">
      <c r="A1405" s="1" t="s">
        <v>106</v>
      </c>
      <c r="B1405" s="1" t="s">
        <v>166</v>
      </c>
      <c r="C1405" s="1" t="s">
        <v>169</v>
      </c>
      <c r="D1405" s="1" t="s">
        <v>2724</v>
      </c>
      <c r="E1405" s="1">
        <v>4</v>
      </c>
      <c r="F1405" s="1" t="s">
        <v>1913</v>
      </c>
      <c r="G1405" s="1" t="s">
        <v>2725</v>
      </c>
      <c r="H1405" s="1" t="s">
        <v>2726</v>
      </c>
    </row>
    <row r="1406" spans="1:8">
      <c r="A1406" s="1" t="s">
        <v>106</v>
      </c>
      <c r="B1406" s="1" t="s">
        <v>166</v>
      </c>
      <c r="C1406" s="1" t="s">
        <v>171</v>
      </c>
      <c r="D1406" s="1" t="s">
        <v>2414</v>
      </c>
      <c r="E1406" s="1">
        <v>4</v>
      </c>
      <c r="F1406" s="1" t="s">
        <v>2415</v>
      </c>
      <c r="G1406" s="1" t="s">
        <v>806</v>
      </c>
      <c r="H1406" s="1" t="s">
        <v>2416</v>
      </c>
    </row>
    <row r="1407" spans="1:8">
      <c r="A1407" s="1" t="s">
        <v>106</v>
      </c>
      <c r="B1407" s="1" t="s">
        <v>166</v>
      </c>
      <c r="C1407" s="1" t="s">
        <v>1046</v>
      </c>
      <c r="D1407" s="1" t="s">
        <v>2414</v>
      </c>
      <c r="E1407" s="1">
        <v>4</v>
      </c>
      <c r="F1407" s="1" t="s">
        <v>2415</v>
      </c>
      <c r="G1407" s="1" t="s">
        <v>806</v>
      </c>
      <c r="H1407" s="1" t="s">
        <v>2416</v>
      </c>
    </row>
    <row r="1408" spans="1:8">
      <c r="A1408" s="1" t="s">
        <v>51</v>
      </c>
      <c r="B1408" s="1" t="s">
        <v>420</v>
      </c>
      <c r="C1408" s="1" t="s">
        <v>1726</v>
      </c>
      <c r="D1408" s="1" t="s">
        <v>2628</v>
      </c>
      <c r="E1408" s="1">
        <v>4</v>
      </c>
      <c r="F1408" s="1" t="s">
        <v>2629</v>
      </c>
      <c r="G1408" s="1" t="s">
        <v>753</v>
      </c>
      <c r="H1408" s="1" t="s">
        <v>875</v>
      </c>
    </row>
    <row r="1409" spans="1:8">
      <c r="A1409" s="1" t="s">
        <v>51</v>
      </c>
      <c r="B1409" s="1" t="s">
        <v>420</v>
      </c>
      <c r="C1409" s="1" t="s">
        <v>421</v>
      </c>
      <c r="D1409" s="1" t="s">
        <v>2628</v>
      </c>
      <c r="E1409" s="1">
        <v>4</v>
      </c>
      <c r="F1409" s="1" t="s">
        <v>2629</v>
      </c>
      <c r="G1409" s="1" t="s">
        <v>753</v>
      </c>
      <c r="H1409" s="1" t="s">
        <v>875</v>
      </c>
    </row>
    <row r="1410" spans="1:8">
      <c r="A1410" s="1" t="s">
        <v>8</v>
      </c>
      <c r="B1410" s="1" t="s">
        <v>1686</v>
      </c>
      <c r="C1410" s="1" t="s">
        <v>1687</v>
      </c>
      <c r="D1410" s="1" t="s">
        <v>2576</v>
      </c>
      <c r="E1410" s="1">
        <v>4</v>
      </c>
      <c r="F1410" s="1" t="s">
        <v>2565</v>
      </c>
      <c r="G1410" s="1" t="s">
        <v>2435</v>
      </c>
      <c r="H1410" s="1" t="s">
        <v>1552</v>
      </c>
    </row>
    <row r="1411" spans="1:8">
      <c r="A1411" s="1" t="s">
        <v>8</v>
      </c>
      <c r="B1411" s="1" t="s">
        <v>1686</v>
      </c>
      <c r="C1411" s="1" t="s">
        <v>1687</v>
      </c>
      <c r="D1411" s="1" t="s">
        <v>2564</v>
      </c>
      <c r="E1411" s="1">
        <v>4</v>
      </c>
      <c r="F1411" s="1" t="s">
        <v>2565</v>
      </c>
      <c r="G1411" s="1" t="s">
        <v>2435</v>
      </c>
      <c r="H1411" s="1" t="s">
        <v>1552</v>
      </c>
    </row>
    <row r="1412" spans="1:8">
      <c r="A1412" s="1" t="s">
        <v>8</v>
      </c>
      <c r="B1412" s="1" t="s">
        <v>1686</v>
      </c>
      <c r="C1412" s="1" t="s">
        <v>1687</v>
      </c>
      <c r="D1412" s="1" t="s">
        <v>2566</v>
      </c>
      <c r="E1412" s="1">
        <v>4</v>
      </c>
      <c r="F1412" s="1" t="s">
        <v>2565</v>
      </c>
      <c r="G1412" s="1" t="s">
        <v>2435</v>
      </c>
      <c r="H1412" s="1" t="s">
        <v>1552</v>
      </c>
    </row>
    <row r="1413" spans="1:8">
      <c r="A1413" s="1" t="s">
        <v>77</v>
      </c>
      <c r="B1413" s="1" t="s">
        <v>25</v>
      </c>
      <c r="C1413" s="1" t="s">
        <v>3314</v>
      </c>
      <c r="D1413" s="1" t="s">
        <v>3002</v>
      </c>
      <c r="E1413" s="1">
        <v>4</v>
      </c>
      <c r="F1413" s="1" t="s">
        <v>3003</v>
      </c>
      <c r="G1413" s="1" t="s">
        <v>3004</v>
      </c>
      <c r="H1413" s="1" t="s">
        <v>3005</v>
      </c>
    </row>
    <row r="1414" spans="1:8">
      <c r="A1414" s="1" t="s">
        <v>8</v>
      </c>
      <c r="B1414" s="1" t="s">
        <v>25</v>
      </c>
      <c r="C1414" s="1" t="s">
        <v>3059</v>
      </c>
      <c r="D1414" s="1" t="s">
        <v>3060</v>
      </c>
      <c r="E1414" s="1">
        <v>4</v>
      </c>
      <c r="F1414" s="1" t="s">
        <v>2267</v>
      </c>
      <c r="G1414" s="1" t="s">
        <v>3061</v>
      </c>
      <c r="H1414" s="1" t="s">
        <v>3062</v>
      </c>
    </row>
    <row r="1415" spans="1:8">
      <c r="A1415" s="1" t="s">
        <v>8</v>
      </c>
      <c r="B1415" s="1" t="s">
        <v>25</v>
      </c>
      <c r="C1415" s="1" t="s">
        <v>3063</v>
      </c>
      <c r="D1415" s="1" t="s">
        <v>3064</v>
      </c>
      <c r="E1415" s="1">
        <v>4</v>
      </c>
      <c r="F1415" s="1" t="s">
        <v>751</v>
      </c>
      <c r="G1415" s="1" t="s">
        <v>3065</v>
      </c>
      <c r="H1415" s="1" t="s">
        <v>1488</v>
      </c>
    </row>
    <row r="1416" spans="1:8">
      <c r="A1416" s="1" t="s">
        <v>145</v>
      </c>
      <c r="B1416" s="1" t="s">
        <v>25</v>
      </c>
      <c r="C1416" s="1" t="s">
        <v>146</v>
      </c>
      <c r="D1416" s="1" t="s">
        <v>2928</v>
      </c>
      <c r="E1416" s="1">
        <v>4</v>
      </c>
      <c r="F1416" s="1" t="s">
        <v>2887</v>
      </c>
      <c r="G1416" s="1" t="s">
        <v>1197</v>
      </c>
      <c r="H1416" s="1" t="s">
        <v>2722</v>
      </c>
    </row>
    <row r="1417" spans="1:8">
      <c r="A1417" s="1" t="s">
        <v>62</v>
      </c>
      <c r="B1417" s="1" t="s">
        <v>25</v>
      </c>
      <c r="C1417" s="1" t="s">
        <v>2705</v>
      </c>
      <c r="D1417" s="1" t="s">
        <v>3254</v>
      </c>
      <c r="E1417" s="1">
        <v>4</v>
      </c>
      <c r="F1417" s="1" t="s">
        <v>3003</v>
      </c>
      <c r="G1417" s="1" t="s">
        <v>3255</v>
      </c>
      <c r="H1417" s="1" t="s">
        <v>1336</v>
      </c>
    </row>
    <row r="1418" spans="1:8">
      <c r="A1418" s="1" t="s">
        <v>8</v>
      </c>
      <c r="B1418" s="1" t="s">
        <v>25</v>
      </c>
      <c r="C1418" s="1" t="s">
        <v>350</v>
      </c>
      <c r="D1418" s="1" t="s">
        <v>3022</v>
      </c>
      <c r="E1418" s="1">
        <v>4</v>
      </c>
      <c r="F1418" s="1" t="s">
        <v>3023</v>
      </c>
      <c r="G1418" s="1" t="s">
        <v>1738</v>
      </c>
      <c r="H1418" s="1" t="s">
        <v>3024</v>
      </c>
    </row>
    <row r="1419" spans="1:8">
      <c r="A1419" s="1" t="s">
        <v>342</v>
      </c>
      <c r="B1419" s="1" t="s">
        <v>25</v>
      </c>
      <c r="C1419" s="1" t="s">
        <v>343</v>
      </c>
      <c r="D1419" s="1" t="s">
        <v>3022</v>
      </c>
      <c r="E1419" s="1">
        <v>4</v>
      </c>
      <c r="F1419" s="1" t="s">
        <v>3023</v>
      </c>
      <c r="G1419" s="1" t="s">
        <v>1738</v>
      </c>
      <c r="H1419" s="1" t="s">
        <v>3024</v>
      </c>
    </row>
    <row r="1420" spans="1:8">
      <c r="A1420" s="1" t="s">
        <v>386</v>
      </c>
      <c r="B1420" s="1" t="s">
        <v>25</v>
      </c>
      <c r="C1420" s="1" t="s">
        <v>1835</v>
      </c>
      <c r="D1420" s="1" t="s">
        <v>3294</v>
      </c>
      <c r="E1420" s="1">
        <v>4</v>
      </c>
      <c r="F1420" s="1" t="s">
        <v>3150</v>
      </c>
      <c r="G1420" s="1" t="s">
        <v>3151</v>
      </c>
      <c r="H1420" s="1" t="s">
        <v>3152</v>
      </c>
    </row>
    <row r="1421" spans="1:8">
      <c r="A1421" s="1" t="s">
        <v>386</v>
      </c>
      <c r="B1421" s="1" t="s">
        <v>25</v>
      </c>
      <c r="C1421" s="1" t="s">
        <v>1835</v>
      </c>
      <c r="D1421" s="1" t="s">
        <v>3116</v>
      </c>
      <c r="E1421" s="1">
        <v>4</v>
      </c>
      <c r="F1421" s="1" t="s">
        <v>3117</v>
      </c>
      <c r="G1421" s="1" t="s">
        <v>3118</v>
      </c>
      <c r="H1421" s="1" t="s">
        <v>3119</v>
      </c>
    </row>
    <row r="1422" spans="1:8">
      <c r="A1422" s="1" t="s">
        <v>8</v>
      </c>
      <c r="B1422" s="1" t="s">
        <v>25</v>
      </c>
      <c r="C1422" s="1" t="s">
        <v>575</v>
      </c>
      <c r="D1422" s="1" t="s">
        <v>3066</v>
      </c>
      <c r="E1422" s="1">
        <v>4</v>
      </c>
      <c r="F1422" s="1" t="s">
        <v>1537</v>
      </c>
      <c r="G1422" s="1" t="s">
        <v>3067</v>
      </c>
      <c r="H1422" s="1" t="s">
        <v>3068</v>
      </c>
    </row>
    <row r="1423" spans="1:8">
      <c r="A1423" s="1" t="s">
        <v>8</v>
      </c>
      <c r="B1423" s="1" t="s">
        <v>25</v>
      </c>
      <c r="C1423" s="1" t="s">
        <v>575</v>
      </c>
      <c r="D1423" s="1" t="s">
        <v>3069</v>
      </c>
      <c r="E1423" s="1">
        <v>4</v>
      </c>
      <c r="F1423" s="1" t="s">
        <v>1778</v>
      </c>
      <c r="G1423" s="1" t="s">
        <v>445</v>
      </c>
      <c r="H1423" s="1" t="s">
        <v>766</v>
      </c>
    </row>
    <row r="1424" spans="1:8">
      <c r="A1424" s="1" t="s">
        <v>8</v>
      </c>
      <c r="B1424" s="1" t="s">
        <v>25</v>
      </c>
      <c r="C1424" s="1" t="s">
        <v>2012</v>
      </c>
      <c r="D1424" s="1" t="s">
        <v>3070</v>
      </c>
      <c r="E1424" s="1">
        <v>4</v>
      </c>
      <c r="F1424" s="1" t="s">
        <v>2854</v>
      </c>
      <c r="G1424" s="1" t="s">
        <v>3071</v>
      </c>
      <c r="H1424" s="1" t="s">
        <v>3072</v>
      </c>
    </row>
    <row r="1425" spans="1:8">
      <c r="A1425" s="1" t="s">
        <v>8</v>
      </c>
      <c r="B1425" s="1" t="s">
        <v>25</v>
      </c>
      <c r="C1425" s="1" t="s">
        <v>803</v>
      </c>
      <c r="D1425" s="1" t="s">
        <v>3075</v>
      </c>
      <c r="E1425" s="1">
        <v>4</v>
      </c>
      <c r="F1425" s="1" t="s">
        <v>3076</v>
      </c>
      <c r="G1425" s="1" t="s">
        <v>3077</v>
      </c>
      <c r="H1425" s="1" t="s">
        <v>3078</v>
      </c>
    </row>
    <row r="1426" spans="1:8">
      <c r="A1426" s="1" t="s">
        <v>8</v>
      </c>
      <c r="B1426" s="1" t="s">
        <v>25</v>
      </c>
      <c r="C1426" s="1" t="s">
        <v>3079</v>
      </c>
      <c r="D1426" s="1" t="s">
        <v>3080</v>
      </c>
      <c r="E1426" s="1">
        <v>4</v>
      </c>
      <c r="F1426" s="1" t="s">
        <v>3081</v>
      </c>
      <c r="G1426" s="1" t="s">
        <v>3082</v>
      </c>
      <c r="H1426" s="1" t="s">
        <v>3083</v>
      </c>
    </row>
    <row r="1427" spans="1:8">
      <c r="A1427" s="1" t="s">
        <v>8</v>
      </c>
      <c r="B1427" s="1" t="s">
        <v>25</v>
      </c>
      <c r="C1427" s="1" t="s">
        <v>355</v>
      </c>
      <c r="D1427" s="1" t="s">
        <v>3084</v>
      </c>
      <c r="E1427" s="1">
        <v>4</v>
      </c>
      <c r="F1427" s="1" t="s">
        <v>3085</v>
      </c>
      <c r="G1427" s="1" t="s">
        <v>1075</v>
      </c>
      <c r="H1427" s="1" t="s">
        <v>3086</v>
      </c>
    </row>
    <row r="1428" spans="1:8">
      <c r="A1428" s="1" t="s">
        <v>8</v>
      </c>
      <c r="B1428" s="1" t="s">
        <v>25</v>
      </c>
      <c r="C1428" s="1" t="s">
        <v>1646</v>
      </c>
      <c r="D1428" s="1" t="s">
        <v>3075</v>
      </c>
      <c r="E1428" s="1">
        <v>4</v>
      </c>
      <c r="F1428" s="1" t="s">
        <v>3076</v>
      </c>
      <c r="G1428" s="1" t="s">
        <v>3077</v>
      </c>
      <c r="H1428" s="1" t="s">
        <v>3078</v>
      </c>
    </row>
    <row r="1429" spans="1:8">
      <c r="A1429" s="1" t="s">
        <v>8</v>
      </c>
      <c r="B1429" s="1" t="s">
        <v>25</v>
      </c>
      <c r="C1429" s="1" t="s">
        <v>3087</v>
      </c>
      <c r="D1429" s="1" t="s">
        <v>3088</v>
      </c>
      <c r="E1429" s="1">
        <v>4</v>
      </c>
      <c r="F1429" s="1" t="s">
        <v>3089</v>
      </c>
      <c r="G1429" s="1" t="s">
        <v>2792</v>
      </c>
      <c r="H1429" s="1" t="s">
        <v>3090</v>
      </c>
    </row>
    <row r="1430" spans="1:8">
      <c r="A1430" s="1" t="s">
        <v>8</v>
      </c>
      <c r="B1430" s="1" t="s">
        <v>25</v>
      </c>
      <c r="C1430" s="1" t="s">
        <v>181</v>
      </c>
      <c r="D1430" s="1" t="s">
        <v>3091</v>
      </c>
      <c r="E1430" s="1">
        <v>4</v>
      </c>
      <c r="F1430" s="1" t="s">
        <v>3092</v>
      </c>
      <c r="G1430" s="1" t="s">
        <v>681</v>
      </c>
      <c r="H1430" s="1" t="s">
        <v>1538</v>
      </c>
    </row>
    <row r="1431" spans="1:8">
      <c r="A1431" s="1" t="s">
        <v>8</v>
      </c>
      <c r="B1431" s="1" t="s">
        <v>25</v>
      </c>
      <c r="C1431" s="1" t="s">
        <v>181</v>
      </c>
      <c r="D1431" s="1" t="s">
        <v>3069</v>
      </c>
      <c r="E1431" s="1">
        <v>4</v>
      </c>
      <c r="F1431" s="1" t="s">
        <v>1778</v>
      </c>
      <c r="G1431" s="1" t="s">
        <v>445</v>
      </c>
      <c r="H1431" s="1" t="s">
        <v>766</v>
      </c>
    </row>
    <row r="1432" spans="1:8">
      <c r="A1432" s="1" t="s">
        <v>8</v>
      </c>
      <c r="B1432" s="1" t="s">
        <v>25</v>
      </c>
      <c r="C1432" s="1" t="s">
        <v>2032</v>
      </c>
      <c r="D1432" s="1" t="s">
        <v>3093</v>
      </c>
      <c r="E1432" s="1">
        <v>4</v>
      </c>
      <c r="F1432" s="1" t="s">
        <v>3094</v>
      </c>
      <c r="G1432" s="1" t="s">
        <v>3095</v>
      </c>
      <c r="H1432" s="1" t="s">
        <v>3096</v>
      </c>
    </row>
    <row r="1433" spans="1:8">
      <c r="A1433" s="1" t="s">
        <v>8</v>
      </c>
      <c r="B1433" s="1" t="s">
        <v>25</v>
      </c>
      <c r="C1433" s="1" t="s">
        <v>1127</v>
      </c>
      <c r="D1433" s="1" t="s">
        <v>3097</v>
      </c>
      <c r="E1433" s="1">
        <v>4</v>
      </c>
      <c r="F1433" s="1" t="s">
        <v>3098</v>
      </c>
      <c r="G1433" s="1" t="s">
        <v>1048</v>
      </c>
      <c r="H1433" s="1" t="s">
        <v>3099</v>
      </c>
    </row>
    <row r="1434" spans="1:8">
      <c r="A1434" s="1" t="s">
        <v>8</v>
      </c>
      <c r="B1434" s="1" t="s">
        <v>25</v>
      </c>
      <c r="C1434" s="1" t="s">
        <v>356</v>
      </c>
      <c r="D1434" s="1" t="s">
        <v>3100</v>
      </c>
      <c r="E1434" s="1">
        <v>4</v>
      </c>
      <c r="F1434" s="1" t="s">
        <v>633</v>
      </c>
      <c r="G1434" s="1" t="s">
        <v>3101</v>
      </c>
      <c r="H1434" s="1" t="s">
        <v>3102</v>
      </c>
    </row>
    <row r="1435" spans="1:8">
      <c r="A1435" s="1" t="s">
        <v>8</v>
      </c>
      <c r="B1435" s="1" t="s">
        <v>25</v>
      </c>
      <c r="C1435" s="1" t="s">
        <v>3103</v>
      </c>
      <c r="D1435" s="1" t="s">
        <v>3104</v>
      </c>
      <c r="E1435" s="1">
        <v>4</v>
      </c>
      <c r="F1435" s="1" t="s">
        <v>3105</v>
      </c>
      <c r="G1435" s="1" t="s">
        <v>1303</v>
      </c>
      <c r="H1435" s="1" t="s">
        <v>3106</v>
      </c>
    </row>
    <row r="1436" spans="1:8">
      <c r="A1436" s="1" t="s">
        <v>8</v>
      </c>
      <c r="B1436" s="1" t="s">
        <v>25</v>
      </c>
      <c r="C1436" s="1" t="s">
        <v>1398</v>
      </c>
      <c r="D1436" s="1" t="s">
        <v>3107</v>
      </c>
      <c r="E1436" s="1">
        <v>4</v>
      </c>
      <c r="F1436" s="1" t="s">
        <v>3108</v>
      </c>
      <c r="G1436" s="1" t="s">
        <v>3109</v>
      </c>
      <c r="H1436" s="1" t="s">
        <v>129</v>
      </c>
    </row>
    <row r="1437" spans="1:8">
      <c r="A1437" s="1" t="s">
        <v>145</v>
      </c>
      <c r="B1437" s="1" t="s">
        <v>25</v>
      </c>
      <c r="C1437" s="1" t="s">
        <v>3309</v>
      </c>
      <c r="D1437" s="1" t="s">
        <v>3310</v>
      </c>
      <c r="E1437" s="1">
        <v>4</v>
      </c>
      <c r="F1437" s="1" t="s">
        <v>3311</v>
      </c>
      <c r="G1437" s="1" t="s">
        <v>3312</v>
      </c>
      <c r="H1437" s="1" t="s">
        <v>3313</v>
      </c>
    </row>
    <row r="1438" spans="1:8">
      <c r="A1438" s="1" t="s">
        <v>95</v>
      </c>
      <c r="B1438" s="1" t="s">
        <v>25</v>
      </c>
      <c r="C1438" s="1" t="s">
        <v>3412</v>
      </c>
      <c r="D1438" s="1" t="s">
        <v>2878</v>
      </c>
      <c r="E1438" s="1">
        <v>4</v>
      </c>
      <c r="F1438" s="1" t="s">
        <v>1546</v>
      </c>
      <c r="G1438" s="1" t="s">
        <v>2879</v>
      </c>
      <c r="H1438" s="1" t="s">
        <v>2880</v>
      </c>
    </row>
    <row r="1439" spans="1:8">
      <c r="A1439" s="1" t="s">
        <v>215</v>
      </c>
      <c r="B1439" s="1" t="s">
        <v>25</v>
      </c>
      <c r="C1439" s="1" t="s">
        <v>3232</v>
      </c>
      <c r="D1439" s="1" t="s">
        <v>2916</v>
      </c>
      <c r="E1439" s="1">
        <v>4</v>
      </c>
      <c r="F1439" s="1" t="s">
        <v>2917</v>
      </c>
      <c r="G1439" s="1" t="s">
        <v>2918</v>
      </c>
      <c r="H1439" s="1" t="s">
        <v>2919</v>
      </c>
    </row>
    <row r="1440" spans="1:8">
      <c r="A1440" s="1" t="s">
        <v>865</v>
      </c>
      <c r="B1440" s="1" t="s">
        <v>25</v>
      </c>
      <c r="C1440" s="1" t="s">
        <v>1012</v>
      </c>
      <c r="D1440" s="1" t="s">
        <v>3324</v>
      </c>
      <c r="E1440" s="1">
        <v>4</v>
      </c>
      <c r="F1440" s="1" t="s">
        <v>723</v>
      </c>
      <c r="G1440" s="1" t="s">
        <v>3325</v>
      </c>
      <c r="H1440" s="1" t="s">
        <v>3326</v>
      </c>
    </row>
    <row r="1441" spans="1:8">
      <c r="A1441" s="1" t="s">
        <v>8</v>
      </c>
      <c r="B1441" s="1" t="s">
        <v>25</v>
      </c>
      <c r="C1441" s="1" t="s">
        <v>580</v>
      </c>
      <c r="D1441" s="1" t="s">
        <v>3110</v>
      </c>
      <c r="E1441" s="1">
        <v>4</v>
      </c>
      <c r="F1441" s="1" t="s">
        <v>2006</v>
      </c>
      <c r="G1441" s="1" t="s">
        <v>3111</v>
      </c>
      <c r="H1441" s="1" t="s">
        <v>3112</v>
      </c>
    </row>
    <row r="1442" spans="1:8">
      <c r="A1442" s="1" t="s">
        <v>15</v>
      </c>
      <c r="B1442" s="1" t="s">
        <v>25</v>
      </c>
      <c r="C1442" s="1" t="s">
        <v>3269</v>
      </c>
      <c r="D1442" s="1" t="s">
        <v>3270</v>
      </c>
      <c r="E1442" s="1">
        <v>4</v>
      </c>
      <c r="F1442" s="1" t="s">
        <v>3271</v>
      </c>
      <c r="G1442" s="1" t="s">
        <v>1843</v>
      </c>
      <c r="H1442" s="1" t="s">
        <v>3272</v>
      </c>
    </row>
    <row r="1443" spans="1:8">
      <c r="A1443" s="1" t="s">
        <v>8</v>
      </c>
      <c r="B1443" s="1" t="s">
        <v>25</v>
      </c>
      <c r="C1443" s="1" t="s">
        <v>1135</v>
      </c>
      <c r="D1443" s="1" t="s">
        <v>3002</v>
      </c>
      <c r="E1443" s="1">
        <v>4</v>
      </c>
      <c r="F1443" s="1" t="s">
        <v>3003</v>
      </c>
      <c r="G1443" s="1" t="s">
        <v>3004</v>
      </c>
      <c r="H1443" s="1" t="s">
        <v>3005</v>
      </c>
    </row>
    <row r="1444" spans="1:8">
      <c r="A1444" s="1" t="s">
        <v>8</v>
      </c>
      <c r="B1444" s="1" t="s">
        <v>25</v>
      </c>
      <c r="C1444" s="1" t="s">
        <v>1135</v>
      </c>
      <c r="D1444" s="1" t="s">
        <v>3042</v>
      </c>
      <c r="E1444" s="1">
        <v>4</v>
      </c>
      <c r="F1444" s="1" t="s">
        <v>3014</v>
      </c>
      <c r="G1444" s="1" t="s">
        <v>3043</v>
      </c>
      <c r="H1444" s="1" t="s">
        <v>3044</v>
      </c>
    </row>
    <row r="1445" spans="1:8">
      <c r="A1445" s="1" t="s">
        <v>865</v>
      </c>
      <c r="B1445" s="1" t="s">
        <v>25</v>
      </c>
      <c r="C1445" s="1" t="s">
        <v>1016</v>
      </c>
      <c r="D1445" s="1" t="s">
        <v>3327</v>
      </c>
      <c r="E1445" s="1">
        <v>4</v>
      </c>
      <c r="F1445" s="1" t="s">
        <v>3094</v>
      </c>
      <c r="G1445" s="1" t="s">
        <v>3095</v>
      </c>
      <c r="H1445" s="1" t="s">
        <v>3096</v>
      </c>
    </row>
    <row r="1446" spans="1:8">
      <c r="A1446" s="1" t="s">
        <v>141</v>
      </c>
      <c r="B1446" s="1" t="s">
        <v>25</v>
      </c>
      <c r="C1446" s="1" t="s">
        <v>142</v>
      </c>
      <c r="D1446" s="1" t="s">
        <v>3028</v>
      </c>
      <c r="E1446" s="1">
        <v>4</v>
      </c>
      <c r="F1446" s="1" t="s">
        <v>2599</v>
      </c>
      <c r="G1446" s="1" t="s">
        <v>3026</v>
      </c>
      <c r="H1446" s="1" t="s">
        <v>799</v>
      </c>
    </row>
    <row r="1447" spans="1:8">
      <c r="A1447" s="1" t="s">
        <v>141</v>
      </c>
      <c r="B1447" s="1" t="s">
        <v>25</v>
      </c>
      <c r="C1447" s="1" t="s">
        <v>142</v>
      </c>
      <c r="D1447" s="1" t="s">
        <v>3029</v>
      </c>
      <c r="E1447" s="1">
        <v>4</v>
      </c>
      <c r="F1447" s="1" t="s">
        <v>2599</v>
      </c>
      <c r="G1447" s="1" t="s">
        <v>3026</v>
      </c>
      <c r="H1447" s="1" t="s">
        <v>799</v>
      </c>
    </row>
    <row r="1448" spans="1:8">
      <c r="A1448" s="1" t="s">
        <v>141</v>
      </c>
      <c r="B1448" s="1" t="s">
        <v>25</v>
      </c>
      <c r="C1448" s="1" t="s">
        <v>142</v>
      </c>
      <c r="D1448" s="1" t="s">
        <v>3030</v>
      </c>
      <c r="E1448" s="1">
        <v>4</v>
      </c>
      <c r="F1448" s="1" t="s">
        <v>756</v>
      </c>
      <c r="G1448" s="1" t="s">
        <v>228</v>
      </c>
      <c r="H1448" s="1" t="s">
        <v>3031</v>
      </c>
    </row>
    <row r="1449" spans="1:8">
      <c r="A1449" s="1" t="s">
        <v>141</v>
      </c>
      <c r="B1449" s="1" t="s">
        <v>25</v>
      </c>
      <c r="C1449" s="1" t="s">
        <v>142</v>
      </c>
      <c r="D1449" s="1" t="s">
        <v>3032</v>
      </c>
      <c r="E1449" s="1">
        <v>4</v>
      </c>
      <c r="F1449" s="1" t="s">
        <v>3033</v>
      </c>
      <c r="G1449" s="1" t="s">
        <v>3034</v>
      </c>
      <c r="H1449" s="1" t="s">
        <v>2185</v>
      </c>
    </row>
    <row r="1450" spans="1:8">
      <c r="A1450" s="1" t="s">
        <v>141</v>
      </c>
      <c r="B1450" s="1" t="s">
        <v>25</v>
      </c>
      <c r="C1450" s="1" t="s">
        <v>1973</v>
      </c>
      <c r="D1450" s="1" t="s">
        <v>3032</v>
      </c>
      <c r="E1450" s="1">
        <v>4</v>
      </c>
      <c r="F1450" s="1" t="s">
        <v>3033</v>
      </c>
      <c r="G1450" s="1" t="s">
        <v>3034</v>
      </c>
      <c r="H1450" s="1" t="s">
        <v>2185</v>
      </c>
    </row>
    <row r="1451" spans="1:8">
      <c r="A1451" s="1" t="s">
        <v>1207</v>
      </c>
      <c r="B1451" s="1" t="s">
        <v>25</v>
      </c>
      <c r="C1451" s="1" t="s">
        <v>3227</v>
      </c>
      <c r="D1451" s="1" t="s">
        <v>3097</v>
      </c>
      <c r="E1451" s="1">
        <v>4</v>
      </c>
      <c r="F1451" s="1" t="s">
        <v>3098</v>
      </c>
      <c r="G1451" s="1" t="s">
        <v>1048</v>
      </c>
      <c r="H1451" s="1" t="s">
        <v>3099</v>
      </c>
    </row>
    <row r="1452" spans="1:8">
      <c r="A1452" s="1" t="s">
        <v>865</v>
      </c>
      <c r="B1452" s="1" t="s">
        <v>25</v>
      </c>
      <c r="C1452" s="1" t="s">
        <v>866</v>
      </c>
      <c r="D1452" s="1" t="s">
        <v>3328</v>
      </c>
      <c r="E1452" s="1">
        <v>4</v>
      </c>
      <c r="F1452" s="1" t="s">
        <v>3329</v>
      </c>
      <c r="G1452" s="1" t="s">
        <v>3330</v>
      </c>
      <c r="H1452" s="1" t="s">
        <v>1542</v>
      </c>
    </row>
    <row r="1453" spans="1:8">
      <c r="A1453" s="1" t="s">
        <v>865</v>
      </c>
      <c r="B1453" s="1" t="s">
        <v>25</v>
      </c>
      <c r="C1453" s="1" t="s">
        <v>866</v>
      </c>
      <c r="D1453" s="1" t="s">
        <v>3093</v>
      </c>
      <c r="E1453" s="1">
        <v>4</v>
      </c>
      <c r="F1453" s="1" t="s">
        <v>3094</v>
      </c>
      <c r="G1453" s="1" t="s">
        <v>3095</v>
      </c>
      <c r="H1453" s="1" t="s">
        <v>3096</v>
      </c>
    </row>
    <row r="1454" spans="1:8">
      <c r="A1454" s="1" t="s">
        <v>865</v>
      </c>
      <c r="B1454" s="1" t="s">
        <v>25</v>
      </c>
      <c r="C1454" s="1" t="s">
        <v>866</v>
      </c>
      <c r="D1454" s="1" t="s">
        <v>3324</v>
      </c>
      <c r="E1454" s="1">
        <v>4</v>
      </c>
      <c r="F1454" s="1" t="s">
        <v>723</v>
      </c>
      <c r="G1454" s="1" t="s">
        <v>3325</v>
      </c>
      <c r="H1454" s="1" t="s">
        <v>3326</v>
      </c>
    </row>
    <row r="1455" spans="1:8">
      <c r="A1455" s="1" t="s">
        <v>2226</v>
      </c>
      <c r="B1455" s="1" t="s">
        <v>25</v>
      </c>
      <c r="C1455" s="1" t="s">
        <v>2227</v>
      </c>
      <c r="D1455" s="1" t="s">
        <v>3331</v>
      </c>
      <c r="E1455" s="1">
        <v>4</v>
      </c>
      <c r="F1455" s="1" t="s">
        <v>2326</v>
      </c>
      <c r="G1455" s="1" t="s">
        <v>3332</v>
      </c>
      <c r="H1455" s="1" t="s">
        <v>253</v>
      </c>
    </row>
    <row r="1456" spans="1:8">
      <c r="A1456" s="1" t="s">
        <v>2226</v>
      </c>
      <c r="B1456" s="1" t="s">
        <v>25</v>
      </c>
      <c r="C1456" s="1" t="s">
        <v>2227</v>
      </c>
      <c r="D1456" s="1" t="s">
        <v>3104</v>
      </c>
      <c r="E1456" s="1">
        <v>4</v>
      </c>
      <c r="F1456" s="1" t="s">
        <v>3105</v>
      </c>
      <c r="G1456" s="1" t="s">
        <v>1303</v>
      </c>
      <c r="H1456" s="1" t="s">
        <v>3106</v>
      </c>
    </row>
    <row r="1457" spans="1:8">
      <c r="A1457" s="1" t="s">
        <v>8</v>
      </c>
      <c r="B1457" s="1" t="s">
        <v>25</v>
      </c>
      <c r="C1457" s="1" t="s">
        <v>1136</v>
      </c>
      <c r="D1457" s="1" t="s">
        <v>3113</v>
      </c>
      <c r="E1457" s="1">
        <v>4</v>
      </c>
      <c r="F1457" s="1" t="s">
        <v>3114</v>
      </c>
      <c r="G1457" s="1" t="s">
        <v>2489</v>
      </c>
      <c r="H1457" s="1" t="s">
        <v>185</v>
      </c>
    </row>
    <row r="1458" spans="1:8">
      <c r="A1458" s="1" t="s">
        <v>8</v>
      </c>
      <c r="B1458" s="1" t="s">
        <v>25</v>
      </c>
      <c r="C1458" s="1" t="s">
        <v>2535</v>
      </c>
      <c r="D1458" s="1" t="s">
        <v>3113</v>
      </c>
      <c r="E1458" s="1">
        <v>4</v>
      </c>
      <c r="F1458" s="1" t="s">
        <v>3114</v>
      </c>
      <c r="G1458" s="1" t="s">
        <v>2489</v>
      </c>
      <c r="H1458" s="1" t="s">
        <v>185</v>
      </c>
    </row>
    <row r="1459" spans="1:8">
      <c r="A1459" s="1" t="s">
        <v>386</v>
      </c>
      <c r="B1459" s="1" t="s">
        <v>25</v>
      </c>
      <c r="C1459" s="1" t="s">
        <v>442</v>
      </c>
      <c r="D1459" s="1" t="s">
        <v>3359</v>
      </c>
      <c r="E1459" s="1">
        <v>4</v>
      </c>
      <c r="F1459" s="1" t="s">
        <v>3360</v>
      </c>
      <c r="G1459" s="1" t="s">
        <v>3361</v>
      </c>
      <c r="H1459" s="1" t="s">
        <v>3072</v>
      </c>
    </row>
    <row r="1460" spans="1:8">
      <c r="A1460" s="1" t="s">
        <v>95</v>
      </c>
      <c r="B1460" s="1" t="s">
        <v>25</v>
      </c>
      <c r="C1460" s="1" t="s">
        <v>3413</v>
      </c>
      <c r="D1460" s="1" t="s">
        <v>3414</v>
      </c>
      <c r="E1460" s="1">
        <v>4</v>
      </c>
      <c r="F1460" s="1" t="s">
        <v>3415</v>
      </c>
      <c r="G1460" s="1" t="s">
        <v>3416</v>
      </c>
      <c r="H1460" s="1" t="s">
        <v>3417</v>
      </c>
    </row>
    <row r="1461" spans="1:8">
      <c r="A1461" s="1" t="s">
        <v>1207</v>
      </c>
      <c r="B1461" s="1" t="s">
        <v>25</v>
      </c>
      <c r="C1461" s="1" t="s">
        <v>3228</v>
      </c>
      <c r="D1461" s="1" t="s">
        <v>3100</v>
      </c>
      <c r="E1461" s="1">
        <v>4</v>
      </c>
      <c r="F1461" s="1" t="s">
        <v>633</v>
      </c>
      <c r="G1461" s="1" t="s">
        <v>3101</v>
      </c>
      <c r="H1461" s="1" t="s">
        <v>3102</v>
      </c>
    </row>
    <row r="1462" spans="1:8">
      <c r="A1462" s="1" t="s">
        <v>18</v>
      </c>
      <c r="B1462" s="1" t="s">
        <v>25</v>
      </c>
      <c r="C1462" s="1" t="s">
        <v>339</v>
      </c>
      <c r="D1462" s="1" t="s">
        <v>2945</v>
      </c>
      <c r="E1462" s="1">
        <v>4</v>
      </c>
      <c r="F1462" s="1" t="s">
        <v>2946</v>
      </c>
      <c r="G1462" s="1" t="s">
        <v>2947</v>
      </c>
      <c r="H1462" s="1" t="s">
        <v>2948</v>
      </c>
    </row>
    <row r="1463" spans="1:8">
      <c r="A1463" s="1" t="s">
        <v>18</v>
      </c>
      <c r="B1463" s="1" t="s">
        <v>25</v>
      </c>
      <c r="C1463" s="1" t="s">
        <v>339</v>
      </c>
      <c r="D1463" s="1" t="s">
        <v>2949</v>
      </c>
      <c r="E1463" s="1">
        <v>4</v>
      </c>
      <c r="F1463" s="1" t="s">
        <v>890</v>
      </c>
      <c r="G1463" s="1" t="s">
        <v>2950</v>
      </c>
      <c r="H1463" s="1" t="s">
        <v>2951</v>
      </c>
    </row>
    <row r="1464" spans="1:8">
      <c r="A1464" s="1" t="s">
        <v>18</v>
      </c>
      <c r="B1464" s="1" t="s">
        <v>25</v>
      </c>
      <c r="C1464" s="1" t="s">
        <v>339</v>
      </c>
      <c r="D1464" s="1" t="s">
        <v>2956</v>
      </c>
      <c r="E1464" s="1">
        <v>4</v>
      </c>
      <c r="F1464" s="1" t="s">
        <v>2957</v>
      </c>
      <c r="G1464" s="1" t="s">
        <v>248</v>
      </c>
      <c r="H1464" s="1" t="s">
        <v>2958</v>
      </c>
    </row>
    <row r="1465" spans="1:8">
      <c r="A1465" s="1" t="s">
        <v>18</v>
      </c>
      <c r="B1465" s="1" t="s">
        <v>25</v>
      </c>
      <c r="C1465" s="1" t="s">
        <v>339</v>
      </c>
      <c r="D1465" s="1" t="s">
        <v>2959</v>
      </c>
      <c r="E1465" s="1">
        <v>4</v>
      </c>
      <c r="F1465" s="1" t="s">
        <v>512</v>
      </c>
      <c r="G1465" s="1" t="s">
        <v>151</v>
      </c>
      <c r="H1465" s="1" t="s">
        <v>2960</v>
      </c>
    </row>
    <row r="1466" spans="1:8">
      <c r="A1466" s="1" t="s">
        <v>205</v>
      </c>
      <c r="B1466" s="1" t="s">
        <v>25</v>
      </c>
      <c r="C1466" s="1" t="s">
        <v>3427</v>
      </c>
      <c r="D1466" s="1" t="s">
        <v>3428</v>
      </c>
      <c r="E1466" s="1">
        <v>4</v>
      </c>
      <c r="F1466" s="1" t="s">
        <v>2326</v>
      </c>
      <c r="G1466" s="1" t="s">
        <v>3429</v>
      </c>
      <c r="H1466" s="1" t="s">
        <v>3430</v>
      </c>
    </row>
    <row r="1467" spans="1:8">
      <c r="A1467" s="1" t="s">
        <v>51</v>
      </c>
      <c r="B1467" s="1" t="s">
        <v>25</v>
      </c>
      <c r="C1467" s="1" t="s">
        <v>697</v>
      </c>
      <c r="D1467" s="1" t="s">
        <v>3168</v>
      </c>
      <c r="E1467" s="1">
        <v>4</v>
      </c>
      <c r="F1467" s="1" t="s">
        <v>1537</v>
      </c>
      <c r="G1467" s="1" t="s">
        <v>3169</v>
      </c>
      <c r="H1467" s="1" t="s">
        <v>3119</v>
      </c>
    </row>
    <row r="1468" spans="1:8">
      <c r="A1468" s="1" t="s">
        <v>199</v>
      </c>
      <c r="B1468" s="1" t="s">
        <v>25</v>
      </c>
      <c r="C1468" s="1" t="s">
        <v>221</v>
      </c>
      <c r="D1468" s="1" t="s">
        <v>3233</v>
      </c>
      <c r="E1468" s="1">
        <v>4</v>
      </c>
      <c r="F1468" s="1" t="s">
        <v>2917</v>
      </c>
      <c r="G1468" s="1" t="s">
        <v>2765</v>
      </c>
      <c r="H1468" s="1" t="s">
        <v>3234</v>
      </c>
    </row>
    <row r="1469" spans="1:8">
      <c r="A1469" s="1" t="s">
        <v>199</v>
      </c>
      <c r="B1469" s="1" t="s">
        <v>25</v>
      </c>
      <c r="C1469" s="1" t="s">
        <v>2678</v>
      </c>
      <c r="D1469" s="1" t="s">
        <v>3235</v>
      </c>
      <c r="E1469" s="1">
        <v>4</v>
      </c>
      <c r="F1469" s="1" t="s">
        <v>680</v>
      </c>
      <c r="G1469" s="1" t="s">
        <v>2647</v>
      </c>
      <c r="H1469" s="1" t="s">
        <v>3236</v>
      </c>
    </row>
    <row r="1470" spans="1:8">
      <c r="A1470" s="1" t="s">
        <v>199</v>
      </c>
      <c r="B1470" s="1" t="s">
        <v>25</v>
      </c>
      <c r="C1470" s="1" t="s">
        <v>2687</v>
      </c>
      <c r="D1470" s="1" t="s">
        <v>3237</v>
      </c>
      <c r="E1470" s="1">
        <v>4</v>
      </c>
      <c r="F1470" s="1" t="s">
        <v>2034</v>
      </c>
      <c r="G1470" s="1" t="s">
        <v>3238</v>
      </c>
      <c r="H1470" s="1" t="s">
        <v>3239</v>
      </c>
    </row>
    <row r="1471" spans="1:8">
      <c r="A1471" s="1" t="s">
        <v>199</v>
      </c>
      <c r="B1471" s="1" t="s">
        <v>25</v>
      </c>
      <c r="C1471" s="1" t="s">
        <v>2687</v>
      </c>
      <c r="D1471" s="1" t="s">
        <v>3240</v>
      </c>
      <c r="E1471" s="1">
        <v>4</v>
      </c>
      <c r="F1471" s="1" t="s">
        <v>2422</v>
      </c>
      <c r="G1471" s="1" t="s">
        <v>3241</v>
      </c>
      <c r="H1471" s="1" t="s">
        <v>3234</v>
      </c>
    </row>
    <row r="1472" spans="1:8">
      <c r="A1472" s="1" t="s">
        <v>8</v>
      </c>
      <c r="B1472" s="1" t="s">
        <v>25</v>
      </c>
      <c r="C1472" s="1" t="s">
        <v>814</v>
      </c>
      <c r="D1472" s="1" t="s">
        <v>3115</v>
      </c>
      <c r="E1472" s="1">
        <v>4</v>
      </c>
      <c r="F1472" s="1" t="s">
        <v>399</v>
      </c>
      <c r="G1472" s="1" t="s">
        <v>665</v>
      </c>
      <c r="H1472" s="1" t="s">
        <v>2529</v>
      </c>
    </row>
    <row r="1473" spans="1:8">
      <c r="A1473" s="1" t="s">
        <v>342</v>
      </c>
      <c r="B1473" s="1" t="s">
        <v>25</v>
      </c>
      <c r="C1473" s="1" t="s">
        <v>562</v>
      </c>
      <c r="D1473" s="1" t="s">
        <v>3025</v>
      </c>
      <c r="E1473" s="1">
        <v>4</v>
      </c>
      <c r="F1473" s="1" t="s">
        <v>1153</v>
      </c>
      <c r="G1473" s="1" t="s">
        <v>3026</v>
      </c>
      <c r="H1473" s="1" t="s">
        <v>3027</v>
      </c>
    </row>
    <row r="1474" spans="1:8">
      <c r="A1474" s="1" t="s">
        <v>141</v>
      </c>
      <c r="B1474" s="1" t="s">
        <v>25</v>
      </c>
      <c r="C1474" s="1" t="s">
        <v>397</v>
      </c>
      <c r="D1474" s="1" t="s">
        <v>3028</v>
      </c>
      <c r="E1474" s="1">
        <v>4</v>
      </c>
      <c r="F1474" s="1" t="s">
        <v>2599</v>
      </c>
      <c r="G1474" s="1" t="s">
        <v>3026</v>
      </c>
      <c r="H1474" s="1" t="s">
        <v>799</v>
      </c>
    </row>
    <row r="1475" spans="1:8">
      <c r="A1475" s="1" t="s">
        <v>141</v>
      </c>
      <c r="B1475" s="1" t="s">
        <v>25</v>
      </c>
      <c r="C1475" s="1" t="s">
        <v>397</v>
      </c>
      <c r="D1475" s="1" t="s">
        <v>3029</v>
      </c>
      <c r="E1475" s="1">
        <v>4</v>
      </c>
      <c r="F1475" s="1" t="s">
        <v>2599</v>
      </c>
      <c r="G1475" s="1" t="s">
        <v>3026</v>
      </c>
      <c r="H1475" s="1" t="s">
        <v>799</v>
      </c>
    </row>
    <row r="1476" spans="1:8">
      <c r="A1476" s="1" t="s">
        <v>141</v>
      </c>
      <c r="B1476" s="1" t="s">
        <v>25</v>
      </c>
      <c r="C1476" s="1" t="s">
        <v>397</v>
      </c>
      <c r="D1476" s="1" t="s">
        <v>3030</v>
      </c>
      <c r="E1476" s="1">
        <v>4</v>
      </c>
      <c r="F1476" s="1" t="s">
        <v>756</v>
      </c>
      <c r="G1476" s="1" t="s">
        <v>228</v>
      </c>
      <c r="H1476" s="1" t="s">
        <v>3031</v>
      </c>
    </row>
    <row r="1477" spans="1:8">
      <c r="A1477" s="1" t="s">
        <v>386</v>
      </c>
      <c r="B1477" s="1" t="s">
        <v>25</v>
      </c>
      <c r="C1477" s="1" t="s">
        <v>1278</v>
      </c>
      <c r="D1477" s="1" t="s">
        <v>3202</v>
      </c>
      <c r="E1477" s="1">
        <v>4</v>
      </c>
      <c r="F1477" s="1" t="s">
        <v>3203</v>
      </c>
      <c r="G1477" s="1" t="s">
        <v>427</v>
      </c>
      <c r="H1477" s="1" t="s">
        <v>3204</v>
      </c>
    </row>
    <row r="1478" spans="1:8">
      <c r="A1478" s="1" t="s">
        <v>199</v>
      </c>
      <c r="B1478" s="1" t="s">
        <v>224</v>
      </c>
      <c r="C1478" s="1" t="s">
        <v>3242</v>
      </c>
      <c r="D1478" s="1" t="s">
        <v>3243</v>
      </c>
      <c r="E1478" s="1">
        <v>4</v>
      </c>
      <c r="F1478" s="1" t="s">
        <v>3181</v>
      </c>
      <c r="G1478" s="1" t="s">
        <v>3244</v>
      </c>
      <c r="H1478" s="1" t="s">
        <v>3245</v>
      </c>
    </row>
    <row r="1479" spans="1:8">
      <c r="A1479" s="1" t="s">
        <v>199</v>
      </c>
      <c r="B1479" s="1" t="s">
        <v>224</v>
      </c>
      <c r="C1479" s="1" t="s">
        <v>424</v>
      </c>
      <c r="D1479" s="1" t="s">
        <v>3250</v>
      </c>
      <c r="E1479" s="1">
        <v>4</v>
      </c>
      <c r="F1479" s="1" t="s">
        <v>3251</v>
      </c>
      <c r="G1479" s="1" t="s">
        <v>3252</v>
      </c>
      <c r="H1479" s="1" t="s">
        <v>3253</v>
      </c>
    </row>
    <row r="1480" spans="1:8">
      <c r="A1480" s="1" t="s">
        <v>95</v>
      </c>
      <c r="B1480" s="1" t="s">
        <v>3418</v>
      </c>
      <c r="C1480" s="1" t="s">
        <v>3419</v>
      </c>
      <c r="D1480" s="1" t="s">
        <v>2875</v>
      </c>
      <c r="E1480" s="1">
        <v>4</v>
      </c>
      <c r="F1480" s="1" t="s">
        <v>2876</v>
      </c>
      <c r="G1480" s="1" t="s">
        <v>248</v>
      </c>
      <c r="H1480" s="1" t="s">
        <v>2877</v>
      </c>
    </row>
    <row r="1481" spans="1:8">
      <c r="A1481" s="1" t="s">
        <v>31</v>
      </c>
      <c r="B1481" s="1" t="s">
        <v>147</v>
      </c>
      <c r="C1481" s="1" t="s">
        <v>447</v>
      </c>
      <c r="D1481" s="1" t="s">
        <v>2861</v>
      </c>
      <c r="E1481" s="1">
        <v>4</v>
      </c>
      <c r="F1481" s="1" t="s">
        <v>2862</v>
      </c>
      <c r="G1481" s="1" t="s">
        <v>2863</v>
      </c>
      <c r="H1481" s="1" t="s">
        <v>2864</v>
      </c>
    </row>
    <row r="1482" spans="1:8">
      <c r="A1482" s="1" t="s">
        <v>31</v>
      </c>
      <c r="B1482" s="1" t="s">
        <v>147</v>
      </c>
      <c r="C1482" s="1" t="s">
        <v>452</v>
      </c>
      <c r="D1482" s="1" t="s">
        <v>2861</v>
      </c>
      <c r="E1482" s="1">
        <v>4</v>
      </c>
      <c r="F1482" s="1" t="s">
        <v>2862</v>
      </c>
      <c r="G1482" s="1" t="s">
        <v>2863</v>
      </c>
      <c r="H1482" s="1" t="s">
        <v>2864</v>
      </c>
    </row>
    <row r="1483" spans="1:8">
      <c r="A1483" s="1" t="s">
        <v>8</v>
      </c>
      <c r="B1483" s="1" t="s">
        <v>3163</v>
      </c>
      <c r="C1483" s="1" t="s">
        <v>3164</v>
      </c>
      <c r="D1483" s="1" t="s">
        <v>3088</v>
      </c>
      <c r="E1483" s="1">
        <v>4</v>
      </c>
      <c r="F1483" s="1" t="s">
        <v>3089</v>
      </c>
      <c r="G1483" s="1" t="s">
        <v>2792</v>
      </c>
      <c r="H1483" s="1" t="s">
        <v>3090</v>
      </c>
    </row>
    <row r="1484" spans="1:8">
      <c r="A1484" s="1" t="s">
        <v>18</v>
      </c>
      <c r="B1484" s="1" t="s">
        <v>2961</v>
      </c>
      <c r="C1484" s="1" t="s">
        <v>2962</v>
      </c>
      <c r="D1484" s="1" t="s">
        <v>2945</v>
      </c>
      <c r="E1484" s="1">
        <v>4</v>
      </c>
      <c r="F1484" s="1" t="s">
        <v>2946</v>
      </c>
      <c r="G1484" s="1" t="s">
        <v>2947</v>
      </c>
      <c r="H1484" s="1" t="s">
        <v>2948</v>
      </c>
    </row>
    <row r="1485" spans="1:8">
      <c r="A1485" s="1" t="s">
        <v>18</v>
      </c>
      <c r="B1485" s="1" t="s">
        <v>2961</v>
      </c>
      <c r="C1485" s="1" t="s">
        <v>2963</v>
      </c>
      <c r="D1485" s="1" t="s">
        <v>2945</v>
      </c>
      <c r="E1485" s="1">
        <v>4</v>
      </c>
      <c r="F1485" s="1" t="s">
        <v>2946</v>
      </c>
      <c r="G1485" s="1" t="s">
        <v>2947</v>
      </c>
      <c r="H1485" s="1" t="s">
        <v>2948</v>
      </c>
    </row>
    <row r="1486" spans="1:8">
      <c r="A1486" s="1" t="s">
        <v>31</v>
      </c>
      <c r="B1486" s="1" t="s">
        <v>296</v>
      </c>
      <c r="C1486" s="1" t="s">
        <v>906</v>
      </c>
      <c r="D1486" s="1" t="s">
        <v>2871</v>
      </c>
      <c r="E1486" s="1">
        <v>4</v>
      </c>
      <c r="F1486" s="1" t="s">
        <v>1307</v>
      </c>
      <c r="G1486" s="1" t="s">
        <v>1093</v>
      </c>
      <c r="H1486" s="1" t="s">
        <v>2872</v>
      </c>
    </row>
    <row r="1487" spans="1:8">
      <c r="A1487" s="1" t="s">
        <v>31</v>
      </c>
      <c r="B1487" s="1" t="s">
        <v>296</v>
      </c>
      <c r="C1487" s="1" t="s">
        <v>906</v>
      </c>
      <c r="D1487" s="1" t="s">
        <v>2873</v>
      </c>
      <c r="E1487" s="1">
        <v>4</v>
      </c>
      <c r="F1487" s="1" t="s">
        <v>2430</v>
      </c>
      <c r="G1487" s="1" t="s">
        <v>362</v>
      </c>
      <c r="H1487" s="1" t="s">
        <v>2874</v>
      </c>
    </row>
    <row r="1488" spans="1:8">
      <c r="A1488" s="1" t="s">
        <v>31</v>
      </c>
      <c r="B1488" s="1" t="s">
        <v>296</v>
      </c>
      <c r="C1488" s="1" t="s">
        <v>906</v>
      </c>
      <c r="D1488" s="1" t="s">
        <v>2875</v>
      </c>
      <c r="E1488" s="1">
        <v>4</v>
      </c>
      <c r="F1488" s="1" t="s">
        <v>2876</v>
      </c>
      <c r="G1488" s="1" t="s">
        <v>248</v>
      </c>
      <c r="H1488" s="1" t="s">
        <v>2877</v>
      </c>
    </row>
    <row r="1489" spans="1:8">
      <c r="A1489" s="1" t="s">
        <v>31</v>
      </c>
      <c r="B1489" s="1" t="s">
        <v>296</v>
      </c>
      <c r="C1489" s="1" t="s">
        <v>906</v>
      </c>
      <c r="D1489" s="1" t="s">
        <v>2878</v>
      </c>
      <c r="E1489" s="1">
        <v>4</v>
      </c>
      <c r="F1489" s="1" t="s">
        <v>1546</v>
      </c>
      <c r="G1489" s="1" t="s">
        <v>2879</v>
      </c>
      <c r="H1489" s="1" t="s">
        <v>2880</v>
      </c>
    </row>
    <row r="1490" spans="1:8">
      <c r="A1490" s="1" t="s">
        <v>31</v>
      </c>
      <c r="B1490" s="1" t="s">
        <v>296</v>
      </c>
      <c r="C1490" s="1" t="s">
        <v>297</v>
      </c>
      <c r="D1490" s="1" t="s">
        <v>2865</v>
      </c>
      <c r="E1490" s="1">
        <v>4</v>
      </c>
      <c r="F1490" s="1" t="s">
        <v>1860</v>
      </c>
      <c r="G1490" s="1" t="s">
        <v>2866</v>
      </c>
      <c r="H1490" s="1" t="s">
        <v>2856</v>
      </c>
    </row>
    <row r="1491" spans="1:8">
      <c r="A1491" s="1" t="s">
        <v>31</v>
      </c>
      <c r="B1491" s="1" t="s">
        <v>296</v>
      </c>
      <c r="C1491" s="1" t="s">
        <v>297</v>
      </c>
      <c r="D1491" s="1" t="s">
        <v>2867</v>
      </c>
      <c r="E1491" s="1">
        <v>4</v>
      </c>
      <c r="F1491" s="1" t="s">
        <v>2868</v>
      </c>
      <c r="G1491" s="1" t="s">
        <v>2869</v>
      </c>
      <c r="H1491" s="1" t="s">
        <v>2870</v>
      </c>
    </row>
    <row r="1492" spans="1:8">
      <c r="A1492" s="1" t="s">
        <v>31</v>
      </c>
      <c r="B1492" s="1" t="s">
        <v>296</v>
      </c>
      <c r="C1492" s="1" t="s">
        <v>2881</v>
      </c>
      <c r="D1492" s="1" t="s">
        <v>2882</v>
      </c>
      <c r="E1492" s="1">
        <v>4</v>
      </c>
      <c r="F1492" s="1" t="s">
        <v>2883</v>
      </c>
      <c r="G1492" s="1" t="s">
        <v>2884</v>
      </c>
      <c r="H1492" s="1" t="s">
        <v>2885</v>
      </c>
    </row>
    <row r="1493" spans="1:8">
      <c r="A1493" s="1" t="s">
        <v>31</v>
      </c>
      <c r="B1493" s="1" t="s">
        <v>296</v>
      </c>
      <c r="C1493" s="1" t="s">
        <v>1293</v>
      </c>
      <c r="D1493" s="1" t="s">
        <v>2871</v>
      </c>
      <c r="E1493" s="1">
        <v>4</v>
      </c>
      <c r="F1493" s="1" t="s">
        <v>1307</v>
      </c>
      <c r="G1493" s="1" t="s">
        <v>1093</v>
      </c>
      <c r="H1493" s="1" t="s">
        <v>2872</v>
      </c>
    </row>
    <row r="1494" spans="1:8">
      <c r="A1494" s="1" t="s">
        <v>31</v>
      </c>
      <c r="B1494" s="1" t="s">
        <v>296</v>
      </c>
      <c r="C1494" s="1" t="s">
        <v>1293</v>
      </c>
      <c r="D1494" s="1" t="s">
        <v>2875</v>
      </c>
      <c r="E1494" s="1">
        <v>4</v>
      </c>
      <c r="F1494" s="1" t="s">
        <v>2876</v>
      </c>
      <c r="G1494" s="1" t="s">
        <v>248</v>
      </c>
      <c r="H1494" s="1" t="s">
        <v>2877</v>
      </c>
    </row>
    <row r="1495" spans="1:8">
      <c r="A1495" s="1" t="s">
        <v>31</v>
      </c>
      <c r="B1495" s="1" t="s">
        <v>296</v>
      </c>
      <c r="C1495" s="1" t="s">
        <v>1293</v>
      </c>
      <c r="D1495" s="1" t="s">
        <v>2886</v>
      </c>
      <c r="E1495" s="1">
        <v>4</v>
      </c>
      <c r="F1495" s="1" t="s">
        <v>2887</v>
      </c>
      <c r="G1495" s="1" t="s">
        <v>1429</v>
      </c>
      <c r="H1495" s="1" t="s">
        <v>2888</v>
      </c>
    </row>
    <row r="1496" spans="1:8">
      <c r="A1496" s="1" t="s">
        <v>31</v>
      </c>
      <c r="B1496" s="1" t="s">
        <v>296</v>
      </c>
      <c r="C1496" s="1" t="s">
        <v>2889</v>
      </c>
      <c r="D1496" s="1" t="s">
        <v>2890</v>
      </c>
      <c r="E1496" s="1">
        <v>4</v>
      </c>
      <c r="F1496" s="1" t="s">
        <v>2192</v>
      </c>
      <c r="G1496" s="1" t="s">
        <v>2891</v>
      </c>
      <c r="H1496" s="1" t="s">
        <v>2892</v>
      </c>
    </row>
    <row r="1497" spans="1:8">
      <c r="A1497" s="1" t="s">
        <v>31</v>
      </c>
      <c r="B1497" s="1" t="s">
        <v>651</v>
      </c>
      <c r="C1497" s="1" t="s">
        <v>2306</v>
      </c>
      <c r="D1497" s="1" t="s">
        <v>2893</v>
      </c>
      <c r="E1497" s="1">
        <v>4</v>
      </c>
      <c r="F1497" s="1" t="s">
        <v>365</v>
      </c>
      <c r="G1497" s="1" t="s">
        <v>2894</v>
      </c>
      <c r="H1497" s="1" t="s">
        <v>2895</v>
      </c>
    </row>
    <row r="1498" spans="1:8">
      <c r="A1498" s="1" t="s">
        <v>31</v>
      </c>
      <c r="B1498" s="1" t="s">
        <v>651</v>
      </c>
      <c r="C1498" s="1" t="s">
        <v>2306</v>
      </c>
      <c r="D1498" s="1" t="s">
        <v>2896</v>
      </c>
      <c r="E1498" s="1">
        <v>4</v>
      </c>
      <c r="F1498" s="1" t="s">
        <v>365</v>
      </c>
      <c r="G1498" s="1" t="s">
        <v>2894</v>
      </c>
      <c r="H1498" s="1" t="s">
        <v>2895</v>
      </c>
    </row>
    <row r="1499" spans="1:8">
      <c r="A1499" s="1" t="s">
        <v>31</v>
      </c>
      <c r="B1499" s="1" t="s">
        <v>651</v>
      </c>
      <c r="C1499" s="1" t="s">
        <v>652</v>
      </c>
      <c r="D1499" s="1" t="s">
        <v>2899</v>
      </c>
      <c r="E1499" s="1">
        <v>4</v>
      </c>
      <c r="F1499" s="1" t="s">
        <v>2900</v>
      </c>
      <c r="G1499" s="1" t="s">
        <v>2901</v>
      </c>
      <c r="H1499" s="1" t="s">
        <v>2902</v>
      </c>
    </row>
    <row r="1500" spans="1:8">
      <c r="A1500" s="1" t="s">
        <v>31</v>
      </c>
      <c r="B1500" s="1" t="s">
        <v>651</v>
      </c>
      <c r="C1500" s="1" t="s">
        <v>652</v>
      </c>
      <c r="D1500" s="1" t="s">
        <v>2903</v>
      </c>
      <c r="E1500" s="1">
        <v>4</v>
      </c>
      <c r="F1500" s="1" t="s">
        <v>2904</v>
      </c>
      <c r="G1500" s="1" t="s">
        <v>2905</v>
      </c>
      <c r="H1500" s="1" t="s">
        <v>823</v>
      </c>
    </row>
    <row r="1501" spans="1:8">
      <c r="A1501" s="1" t="s">
        <v>31</v>
      </c>
      <c r="B1501" s="1" t="s">
        <v>651</v>
      </c>
      <c r="C1501" s="1" t="s">
        <v>657</v>
      </c>
      <c r="D1501" s="1" t="s">
        <v>2899</v>
      </c>
      <c r="E1501" s="1">
        <v>4</v>
      </c>
      <c r="F1501" s="1" t="s">
        <v>2900</v>
      </c>
      <c r="G1501" s="1" t="s">
        <v>2901</v>
      </c>
      <c r="H1501" s="1" t="s">
        <v>2902</v>
      </c>
    </row>
    <row r="1502" spans="1:8">
      <c r="A1502" s="1" t="s">
        <v>203</v>
      </c>
      <c r="B1502" s="1" t="s">
        <v>1279</v>
      </c>
      <c r="C1502" s="1" t="s">
        <v>1509</v>
      </c>
      <c r="D1502" s="1" t="s">
        <v>3395</v>
      </c>
      <c r="E1502" s="1">
        <v>4</v>
      </c>
      <c r="F1502" s="1" t="s">
        <v>2430</v>
      </c>
      <c r="G1502" s="1" t="s">
        <v>3396</v>
      </c>
      <c r="H1502" s="1" t="s">
        <v>3397</v>
      </c>
    </row>
    <row r="1503" spans="1:8">
      <c r="A1503" s="1" t="s">
        <v>203</v>
      </c>
      <c r="B1503" s="1" t="s">
        <v>1279</v>
      </c>
      <c r="C1503" s="1" t="s">
        <v>1509</v>
      </c>
      <c r="D1503" s="1" t="s">
        <v>3398</v>
      </c>
      <c r="E1503" s="1">
        <v>4</v>
      </c>
      <c r="F1503" s="1" t="s">
        <v>3399</v>
      </c>
      <c r="G1503" s="1" t="s">
        <v>3400</v>
      </c>
      <c r="H1503" s="1" t="s">
        <v>2489</v>
      </c>
    </row>
    <row r="1504" spans="1:8">
      <c r="A1504" s="1" t="s">
        <v>203</v>
      </c>
      <c r="B1504" s="1" t="s">
        <v>1279</v>
      </c>
      <c r="C1504" s="1" t="s">
        <v>1280</v>
      </c>
      <c r="D1504" s="1" t="s">
        <v>3401</v>
      </c>
      <c r="E1504" s="1">
        <v>4</v>
      </c>
      <c r="F1504" s="1" t="s">
        <v>1364</v>
      </c>
      <c r="G1504" s="1" t="s">
        <v>3402</v>
      </c>
      <c r="H1504" s="1" t="s">
        <v>3403</v>
      </c>
    </row>
    <row r="1505" spans="1:8">
      <c r="A1505" s="1" t="s">
        <v>8</v>
      </c>
      <c r="B1505" s="1" t="s">
        <v>9</v>
      </c>
      <c r="C1505" s="1" t="s">
        <v>10</v>
      </c>
      <c r="D1505" s="1" t="s">
        <v>3116</v>
      </c>
      <c r="E1505" s="1">
        <v>4</v>
      </c>
      <c r="F1505" s="1" t="s">
        <v>3117</v>
      </c>
      <c r="G1505" s="1" t="s">
        <v>3118</v>
      </c>
      <c r="H1505" s="1" t="s">
        <v>3119</v>
      </c>
    </row>
    <row r="1506" spans="1:8">
      <c r="A1506" s="1" t="s">
        <v>8</v>
      </c>
      <c r="B1506" s="1" t="s">
        <v>9</v>
      </c>
      <c r="C1506" s="1" t="s">
        <v>10</v>
      </c>
      <c r="D1506" s="1" t="s">
        <v>3038</v>
      </c>
      <c r="E1506" s="1">
        <v>4</v>
      </c>
      <c r="F1506" s="1" t="s">
        <v>3039</v>
      </c>
      <c r="G1506" s="1" t="s">
        <v>3040</v>
      </c>
      <c r="H1506" s="1" t="s">
        <v>3041</v>
      </c>
    </row>
    <row r="1507" spans="1:8">
      <c r="A1507" s="1" t="s">
        <v>8</v>
      </c>
      <c r="B1507" s="1" t="s">
        <v>9</v>
      </c>
      <c r="C1507" s="1" t="s">
        <v>153</v>
      </c>
      <c r="D1507" s="1" t="s">
        <v>3115</v>
      </c>
      <c r="E1507" s="1">
        <v>4</v>
      </c>
      <c r="F1507" s="1" t="s">
        <v>399</v>
      </c>
      <c r="G1507" s="1" t="s">
        <v>665</v>
      </c>
      <c r="H1507" s="1" t="s">
        <v>2529</v>
      </c>
    </row>
    <row r="1508" spans="1:8">
      <c r="A1508" s="1" t="s">
        <v>51</v>
      </c>
      <c r="B1508" s="1" t="s">
        <v>52</v>
      </c>
      <c r="C1508" s="1" t="s">
        <v>53</v>
      </c>
      <c r="D1508" s="1" t="s">
        <v>3170</v>
      </c>
      <c r="E1508" s="1">
        <v>4</v>
      </c>
      <c r="F1508" s="1" t="s">
        <v>1576</v>
      </c>
      <c r="G1508" s="1" t="s">
        <v>3171</v>
      </c>
      <c r="H1508" s="1" t="s">
        <v>3172</v>
      </c>
    </row>
    <row r="1509" spans="1:8">
      <c r="A1509" s="1" t="s">
        <v>31</v>
      </c>
      <c r="B1509" s="1" t="s">
        <v>32</v>
      </c>
      <c r="C1509" s="1" t="s">
        <v>915</v>
      </c>
      <c r="D1509" s="1" t="s">
        <v>2916</v>
      </c>
      <c r="E1509" s="1">
        <v>4</v>
      </c>
      <c r="F1509" s="1" t="s">
        <v>2917</v>
      </c>
      <c r="G1509" s="1" t="s">
        <v>2918</v>
      </c>
      <c r="H1509" s="1" t="s">
        <v>2919</v>
      </c>
    </row>
    <row r="1510" spans="1:8">
      <c r="A1510" s="1" t="s">
        <v>31</v>
      </c>
      <c r="B1510" s="1" t="s">
        <v>32</v>
      </c>
      <c r="C1510" s="1" t="s">
        <v>915</v>
      </c>
      <c r="D1510" s="1" t="s">
        <v>2920</v>
      </c>
      <c r="E1510" s="1">
        <v>4</v>
      </c>
      <c r="F1510" s="1" t="s">
        <v>1165</v>
      </c>
      <c r="G1510" s="1" t="s">
        <v>2921</v>
      </c>
      <c r="H1510" s="1" t="s">
        <v>2922</v>
      </c>
    </row>
    <row r="1511" spans="1:8">
      <c r="A1511" s="1" t="s">
        <v>31</v>
      </c>
      <c r="B1511" s="1" t="s">
        <v>32</v>
      </c>
      <c r="C1511" s="1" t="s">
        <v>915</v>
      </c>
      <c r="D1511" s="1" t="s">
        <v>2914</v>
      </c>
      <c r="E1511" s="1">
        <v>4</v>
      </c>
      <c r="F1511" s="1" t="s">
        <v>391</v>
      </c>
      <c r="G1511" s="1" t="s">
        <v>513</v>
      </c>
      <c r="H1511" s="1" t="s">
        <v>2915</v>
      </c>
    </row>
    <row r="1512" spans="1:8">
      <c r="A1512" s="1" t="s">
        <v>31</v>
      </c>
      <c r="B1512" s="1" t="s">
        <v>32</v>
      </c>
      <c r="C1512" s="1" t="s">
        <v>915</v>
      </c>
      <c r="D1512" s="1" t="s">
        <v>2923</v>
      </c>
      <c r="E1512" s="1">
        <v>4</v>
      </c>
      <c r="F1512" s="1" t="s">
        <v>2924</v>
      </c>
      <c r="G1512" s="1" t="s">
        <v>2925</v>
      </c>
      <c r="H1512" s="1" t="s">
        <v>2926</v>
      </c>
    </row>
    <row r="1513" spans="1:8">
      <c r="A1513" s="1" t="s">
        <v>31</v>
      </c>
      <c r="B1513" s="1" t="s">
        <v>32</v>
      </c>
      <c r="C1513" s="1" t="s">
        <v>453</v>
      </c>
      <c r="D1513" s="1" t="s">
        <v>2910</v>
      </c>
      <c r="E1513" s="1">
        <v>4</v>
      </c>
      <c r="F1513" s="1" t="s">
        <v>2911</v>
      </c>
      <c r="G1513" s="1" t="s">
        <v>2912</v>
      </c>
      <c r="H1513" s="1" t="s">
        <v>2913</v>
      </c>
    </row>
    <row r="1514" spans="1:8">
      <c r="A1514" s="1" t="s">
        <v>31</v>
      </c>
      <c r="B1514" s="1" t="s">
        <v>32</v>
      </c>
      <c r="C1514" s="1" t="s">
        <v>453</v>
      </c>
      <c r="D1514" s="1" t="s">
        <v>2914</v>
      </c>
      <c r="E1514" s="1">
        <v>4</v>
      </c>
      <c r="F1514" s="1" t="s">
        <v>391</v>
      </c>
      <c r="G1514" s="1" t="s">
        <v>513</v>
      </c>
      <c r="H1514" s="1" t="s">
        <v>2915</v>
      </c>
    </row>
    <row r="1515" spans="1:8">
      <c r="A1515" s="1" t="s">
        <v>31</v>
      </c>
      <c r="B1515" s="1" t="s">
        <v>32</v>
      </c>
      <c r="C1515" s="1" t="s">
        <v>1543</v>
      </c>
      <c r="D1515" s="1" t="s">
        <v>2920</v>
      </c>
      <c r="E1515" s="1">
        <v>4</v>
      </c>
      <c r="F1515" s="1" t="s">
        <v>1165</v>
      </c>
      <c r="G1515" s="1" t="s">
        <v>2921</v>
      </c>
      <c r="H1515" s="1" t="s">
        <v>2922</v>
      </c>
    </row>
    <row r="1516" spans="1:8">
      <c r="A1516" s="1" t="s">
        <v>31</v>
      </c>
      <c r="B1516" s="1" t="s">
        <v>32</v>
      </c>
      <c r="C1516" s="1" t="s">
        <v>1543</v>
      </c>
      <c r="D1516" s="1" t="s">
        <v>2923</v>
      </c>
      <c r="E1516" s="1">
        <v>4</v>
      </c>
      <c r="F1516" s="1" t="s">
        <v>2924</v>
      </c>
      <c r="G1516" s="1" t="s">
        <v>2925</v>
      </c>
      <c r="H1516" s="1" t="s">
        <v>2926</v>
      </c>
    </row>
    <row r="1517" spans="1:8">
      <c r="A1517" s="1" t="s">
        <v>31</v>
      </c>
      <c r="B1517" s="1" t="s">
        <v>32</v>
      </c>
      <c r="C1517" s="1" t="s">
        <v>458</v>
      </c>
      <c r="D1517" s="1" t="s">
        <v>2910</v>
      </c>
      <c r="E1517" s="1">
        <v>4</v>
      </c>
      <c r="F1517" s="1" t="s">
        <v>2911</v>
      </c>
      <c r="G1517" s="1" t="s">
        <v>2912</v>
      </c>
      <c r="H1517" s="1" t="s">
        <v>2913</v>
      </c>
    </row>
    <row r="1518" spans="1:8">
      <c r="A1518" s="1" t="s">
        <v>31</v>
      </c>
      <c r="B1518" s="1" t="s">
        <v>32</v>
      </c>
      <c r="C1518" s="1" t="s">
        <v>920</v>
      </c>
      <c r="D1518" s="1" t="s">
        <v>2920</v>
      </c>
      <c r="E1518" s="1">
        <v>4</v>
      </c>
      <c r="F1518" s="1" t="s">
        <v>1165</v>
      </c>
      <c r="G1518" s="1" t="s">
        <v>2921</v>
      </c>
      <c r="H1518" s="1" t="s">
        <v>2922</v>
      </c>
    </row>
    <row r="1519" spans="1:8">
      <c r="A1519" s="1" t="s">
        <v>31</v>
      </c>
      <c r="B1519" s="1" t="s">
        <v>32</v>
      </c>
      <c r="C1519" s="1" t="s">
        <v>920</v>
      </c>
      <c r="D1519" s="1" t="s">
        <v>2914</v>
      </c>
      <c r="E1519" s="1">
        <v>4</v>
      </c>
      <c r="F1519" s="1" t="s">
        <v>391</v>
      </c>
      <c r="G1519" s="1" t="s">
        <v>513</v>
      </c>
      <c r="H1519" s="1" t="s">
        <v>2915</v>
      </c>
    </row>
    <row r="1520" spans="1:8">
      <c r="A1520" s="1" t="s">
        <v>31</v>
      </c>
      <c r="B1520" s="1" t="s">
        <v>32</v>
      </c>
      <c r="C1520" s="1" t="s">
        <v>920</v>
      </c>
      <c r="D1520" s="1" t="s">
        <v>2923</v>
      </c>
      <c r="E1520" s="1">
        <v>4</v>
      </c>
      <c r="F1520" s="1" t="s">
        <v>2924</v>
      </c>
      <c r="G1520" s="1" t="s">
        <v>2925</v>
      </c>
      <c r="H1520" s="1" t="s">
        <v>2926</v>
      </c>
    </row>
    <row r="1521" spans="1:8">
      <c r="A1521" s="1" t="s">
        <v>141</v>
      </c>
      <c r="B1521" s="1" t="s">
        <v>348</v>
      </c>
      <c r="C1521" s="1" t="s">
        <v>964</v>
      </c>
      <c r="D1521" s="1" t="s">
        <v>3006</v>
      </c>
      <c r="E1521" s="1">
        <v>4</v>
      </c>
      <c r="F1521" s="1" t="s">
        <v>1251</v>
      </c>
      <c r="G1521" s="1" t="s">
        <v>3007</v>
      </c>
      <c r="H1521" s="1" t="s">
        <v>3008</v>
      </c>
    </row>
    <row r="1522" spans="1:8">
      <c r="A1522" s="1" t="s">
        <v>141</v>
      </c>
      <c r="B1522" s="1" t="s">
        <v>348</v>
      </c>
      <c r="C1522" s="1" t="s">
        <v>3035</v>
      </c>
      <c r="D1522" s="1" t="s">
        <v>3036</v>
      </c>
      <c r="E1522" s="1">
        <v>4</v>
      </c>
      <c r="F1522" s="1" t="s">
        <v>2434</v>
      </c>
      <c r="G1522" s="1" t="s">
        <v>3037</v>
      </c>
      <c r="H1522" s="1" t="s">
        <v>2816</v>
      </c>
    </row>
    <row r="1523" spans="1:8">
      <c r="A1523" s="1" t="s">
        <v>141</v>
      </c>
      <c r="B1523" s="1" t="s">
        <v>348</v>
      </c>
      <c r="C1523" s="1" t="s">
        <v>677</v>
      </c>
      <c r="D1523" s="1" t="s">
        <v>3036</v>
      </c>
      <c r="E1523" s="1">
        <v>4</v>
      </c>
      <c r="F1523" s="1" t="s">
        <v>2434</v>
      </c>
      <c r="G1523" s="1" t="s">
        <v>3037</v>
      </c>
      <c r="H1523" s="1" t="s">
        <v>2816</v>
      </c>
    </row>
    <row r="1524" spans="1:8">
      <c r="A1524" s="1" t="s">
        <v>141</v>
      </c>
      <c r="B1524" s="1" t="s">
        <v>348</v>
      </c>
      <c r="C1524" s="1" t="s">
        <v>1983</v>
      </c>
      <c r="D1524" s="1" t="s">
        <v>3038</v>
      </c>
      <c r="E1524" s="1">
        <v>4</v>
      </c>
      <c r="F1524" s="1" t="s">
        <v>3039</v>
      </c>
      <c r="G1524" s="1" t="s">
        <v>3040</v>
      </c>
      <c r="H1524" s="1" t="s">
        <v>3041</v>
      </c>
    </row>
    <row r="1525" spans="1:8">
      <c r="A1525" s="1" t="s">
        <v>141</v>
      </c>
      <c r="B1525" s="1" t="s">
        <v>348</v>
      </c>
      <c r="C1525" s="1" t="s">
        <v>349</v>
      </c>
      <c r="D1525" s="1" t="s">
        <v>3036</v>
      </c>
      <c r="E1525" s="1">
        <v>4</v>
      </c>
      <c r="F1525" s="1" t="s">
        <v>2434</v>
      </c>
      <c r="G1525" s="1" t="s">
        <v>3037</v>
      </c>
      <c r="H1525" s="1" t="s">
        <v>2816</v>
      </c>
    </row>
    <row r="1526" spans="1:8">
      <c r="A1526" s="1" t="s">
        <v>141</v>
      </c>
      <c r="B1526" s="1" t="s">
        <v>348</v>
      </c>
      <c r="C1526" s="1" t="s">
        <v>402</v>
      </c>
      <c r="D1526" s="1" t="s">
        <v>3028</v>
      </c>
      <c r="E1526" s="1">
        <v>4</v>
      </c>
      <c r="F1526" s="1" t="s">
        <v>2599</v>
      </c>
      <c r="G1526" s="1" t="s">
        <v>3026</v>
      </c>
      <c r="H1526" s="1" t="s">
        <v>799</v>
      </c>
    </row>
    <row r="1527" spans="1:8">
      <c r="A1527" s="1" t="s">
        <v>141</v>
      </c>
      <c r="B1527" s="1" t="s">
        <v>348</v>
      </c>
      <c r="C1527" s="1" t="s">
        <v>402</v>
      </c>
      <c r="D1527" s="1" t="s">
        <v>3029</v>
      </c>
      <c r="E1527" s="1">
        <v>4</v>
      </c>
      <c r="F1527" s="1" t="s">
        <v>2599</v>
      </c>
      <c r="G1527" s="1" t="s">
        <v>3026</v>
      </c>
      <c r="H1527" s="1" t="s">
        <v>799</v>
      </c>
    </row>
    <row r="1528" spans="1:8">
      <c r="A1528" s="1" t="s">
        <v>141</v>
      </c>
      <c r="B1528" s="1" t="s">
        <v>348</v>
      </c>
      <c r="C1528" s="1" t="s">
        <v>1108</v>
      </c>
      <c r="D1528" s="1" t="s">
        <v>3042</v>
      </c>
      <c r="E1528" s="1">
        <v>4</v>
      </c>
      <c r="F1528" s="1" t="s">
        <v>3014</v>
      </c>
      <c r="G1528" s="1" t="s">
        <v>3043</v>
      </c>
      <c r="H1528" s="1" t="s">
        <v>3044</v>
      </c>
    </row>
    <row r="1529" spans="1:8">
      <c r="A1529" s="1" t="s">
        <v>18</v>
      </c>
      <c r="B1529" s="1" t="s">
        <v>118</v>
      </c>
      <c r="C1529" s="1" t="s">
        <v>932</v>
      </c>
      <c r="D1529" s="1" t="s">
        <v>2973</v>
      </c>
      <c r="E1529" s="1">
        <v>4</v>
      </c>
      <c r="F1529" s="1" t="s">
        <v>2974</v>
      </c>
      <c r="G1529" s="1" t="s">
        <v>1303</v>
      </c>
      <c r="H1529" s="1" t="s">
        <v>2514</v>
      </c>
    </row>
    <row r="1530" spans="1:8">
      <c r="A1530" s="1" t="s">
        <v>18</v>
      </c>
      <c r="B1530" s="1" t="s">
        <v>118</v>
      </c>
      <c r="C1530" s="1" t="s">
        <v>932</v>
      </c>
      <c r="D1530" s="1" t="s">
        <v>2975</v>
      </c>
      <c r="E1530" s="1">
        <v>4</v>
      </c>
      <c r="F1530" s="1" t="s">
        <v>786</v>
      </c>
      <c r="G1530" s="1" t="s">
        <v>2976</v>
      </c>
      <c r="H1530" s="1" t="s">
        <v>2977</v>
      </c>
    </row>
    <row r="1531" spans="1:8">
      <c r="A1531" s="1" t="s">
        <v>18</v>
      </c>
      <c r="B1531" s="1" t="s">
        <v>118</v>
      </c>
      <c r="C1531" s="1" t="s">
        <v>662</v>
      </c>
      <c r="D1531" s="1" t="s">
        <v>2949</v>
      </c>
      <c r="E1531" s="1">
        <v>4</v>
      </c>
      <c r="F1531" s="1" t="s">
        <v>890</v>
      </c>
      <c r="G1531" s="1" t="s">
        <v>2950</v>
      </c>
      <c r="H1531" s="1" t="s">
        <v>2951</v>
      </c>
    </row>
    <row r="1532" spans="1:8">
      <c r="A1532" s="1" t="s">
        <v>18</v>
      </c>
      <c r="B1532" s="1" t="s">
        <v>118</v>
      </c>
      <c r="C1532" s="1" t="s">
        <v>662</v>
      </c>
      <c r="D1532" s="1" t="s">
        <v>2978</v>
      </c>
      <c r="E1532" s="1">
        <v>4</v>
      </c>
      <c r="F1532" s="1" t="s">
        <v>2606</v>
      </c>
      <c r="G1532" s="1" t="s">
        <v>2979</v>
      </c>
      <c r="H1532" s="1" t="s">
        <v>2453</v>
      </c>
    </row>
    <row r="1533" spans="1:8">
      <c r="A1533" s="1" t="s">
        <v>18</v>
      </c>
      <c r="B1533" s="1" t="s">
        <v>118</v>
      </c>
      <c r="C1533" s="1" t="s">
        <v>937</v>
      </c>
      <c r="D1533" s="1" t="s">
        <v>2980</v>
      </c>
      <c r="E1533" s="1">
        <v>4</v>
      </c>
      <c r="F1533" s="1" t="s">
        <v>2981</v>
      </c>
      <c r="G1533" s="1" t="s">
        <v>856</v>
      </c>
      <c r="H1533" s="1" t="s">
        <v>2982</v>
      </c>
    </row>
    <row r="1534" spans="1:8">
      <c r="A1534" s="1" t="s">
        <v>18</v>
      </c>
      <c r="B1534" s="1" t="s">
        <v>118</v>
      </c>
      <c r="C1534" s="1" t="s">
        <v>459</v>
      </c>
      <c r="D1534" s="1" t="s">
        <v>2969</v>
      </c>
      <c r="E1534" s="1">
        <v>4</v>
      </c>
      <c r="F1534" s="1" t="s">
        <v>2970</v>
      </c>
      <c r="G1534" s="1" t="s">
        <v>2971</v>
      </c>
      <c r="H1534" s="1" t="s">
        <v>2972</v>
      </c>
    </row>
    <row r="1535" spans="1:8">
      <c r="A1535" s="1" t="s">
        <v>18</v>
      </c>
      <c r="B1535" s="1" t="s">
        <v>118</v>
      </c>
      <c r="C1535" s="1" t="s">
        <v>459</v>
      </c>
      <c r="D1535" s="1" t="s">
        <v>2983</v>
      </c>
      <c r="E1535" s="1">
        <v>4</v>
      </c>
      <c r="F1535" s="1" t="s">
        <v>1778</v>
      </c>
      <c r="G1535" s="1" t="s">
        <v>2381</v>
      </c>
      <c r="H1535" s="1" t="s">
        <v>1958</v>
      </c>
    </row>
    <row r="1536" spans="1:8">
      <c r="A1536" s="1" t="s">
        <v>18</v>
      </c>
      <c r="B1536" s="1" t="s">
        <v>118</v>
      </c>
      <c r="C1536" s="1" t="s">
        <v>459</v>
      </c>
      <c r="D1536" s="1" t="s">
        <v>2978</v>
      </c>
      <c r="E1536" s="1">
        <v>4</v>
      </c>
      <c r="F1536" s="1" t="s">
        <v>2606</v>
      </c>
      <c r="G1536" s="1" t="s">
        <v>2979</v>
      </c>
      <c r="H1536" s="1" t="s">
        <v>2453</v>
      </c>
    </row>
    <row r="1537" spans="1:8">
      <c r="A1537" s="1" t="s">
        <v>18</v>
      </c>
      <c r="B1537" s="1" t="s">
        <v>118</v>
      </c>
      <c r="C1537" s="1" t="s">
        <v>464</v>
      </c>
      <c r="D1537" s="1" t="s">
        <v>2969</v>
      </c>
      <c r="E1537" s="1">
        <v>4</v>
      </c>
      <c r="F1537" s="1" t="s">
        <v>2970</v>
      </c>
      <c r="G1537" s="1" t="s">
        <v>2971</v>
      </c>
      <c r="H1537" s="1" t="s">
        <v>2972</v>
      </c>
    </row>
    <row r="1538" spans="1:8">
      <c r="A1538" s="1" t="s">
        <v>18</v>
      </c>
      <c r="B1538" s="1" t="s">
        <v>118</v>
      </c>
      <c r="C1538" s="1" t="s">
        <v>464</v>
      </c>
      <c r="D1538" s="1" t="s">
        <v>2983</v>
      </c>
      <c r="E1538" s="1">
        <v>4</v>
      </c>
      <c r="F1538" s="1" t="s">
        <v>1778</v>
      </c>
      <c r="G1538" s="1" t="s">
        <v>2381</v>
      </c>
      <c r="H1538" s="1" t="s">
        <v>1958</v>
      </c>
    </row>
    <row r="1539" spans="1:8">
      <c r="A1539" s="1" t="s">
        <v>18</v>
      </c>
      <c r="B1539" s="1" t="s">
        <v>118</v>
      </c>
      <c r="C1539" s="1" t="s">
        <v>464</v>
      </c>
      <c r="D1539" s="1" t="s">
        <v>2978</v>
      </c>
      <c r="E1539" s="1">
        <v>4</v>
      </c>
      <c r="F1539" s="1" t="s">
        <v>2606</v>
      </c>
      <c r="G1539" s="1" t="s">
        <v>2979</v>
      </c>
      <c r="H1539" s="1" t="s">
        <v>2453</v>
      </c>
    </row>
    <row r="1540" spans="1:8">
      <c r="A1540" s="1" t="s">
        <v>18</v>
      </c>
      <c r="B1540" s="1" t="s">
        <v>118</v>
      </c>
      <c r="C1540" s="1" t="s">
        <v>780</v>
      </c>
      <c r="D1540" s="1" t="s">
        <v>2987</v>
      </c>
      <c r="E1540" s="1">
        <v>4</v>
      </c>
      <c r="F1540" s="1" t="s">
        <v>2988</v>
      </c>
      <c r="G1540" s="1" t="s">
        <v>856</v>
      </c>
      <c r="H1540" s="1" t="s">
        <v>2989</v>
      </c>
    </row>
    <row r="1541" spans="1:8">
      <c r="A1541" s="1" t="s">
        <v>18</v>
      </c>
      <c r="B1541" s="1" t="s">
        <v>118</v>
      </c>
      <c r="C1541" s="1" t="s">
        <v>1337</v>
      </c>
      <c r="D1541" s="1" t="s">
        <v>2949</v>
      </c>
      <c r="E1541" s="1">
        <v>4</v>
      </c>
      <c r="F1541" s="1" t="s">
        <v>890</v>
      </c>
      <c r="G1541" s="1" t="s">
        <v>2950</v>
      </c>
      <c r="H1541" s="1" t="s">
        <v>2951</v>
      </c>
    </row>
    <row r="1542" spans="1:8">
      <c r="A1542" s="1" t="s">
        <v>18</v>
      </c>
      <c r="B1542" s="1" t="s">
        <v>118</v>
      </c>
      <c r="C1542" s="1" t="s">
        <v>1337</v>
      </c>
      <c r="D1542" s="1" t="s">
        <v>2959</v>
      </c>
      <c r="E1542" s="1">
        <v>4</v>
      </c>
      <c r="F1542" s="1" t="s">
        <v>512</v>
      </c>
      <c r="G1542" s="1" t="s">
        <v>151</v>
      </c>
      <c r="H1542" s="1" t="s">
        <v>2960</v>
      </c>
    </row>
    <row r="1543" spans="1:8">
      <c r="A1543" s="1" t="s">
        <v>18</v>
      </c>
      <c r="B1543" s="1" t="s">
        <v>118</v>
      </c>
      <c r="C1543" s="1" t="s">
        <v>465</v>
      </c>
      <c r="D1543" s="1" t="s">
        <v>2983</v>
      </c>
      <c r="E1543" s="1">
        <v>4</v>
      </c>
      <c r="F1543" s="1" t="s">
        <v>1778</v>
      </c>
      <c r="G1543" s="1" t="s">
        <v>2381</v>
      </c>
      <c r="H1543" s="1" t="s">
        <v>1958</v>
      </c>
    </row>
    <row r="1544" spans="1:8">
      <c r="A1544" s="1" t="s">
        <v>18</v>
      </c>
      <c r="B1544" s="1" t="s">
        <v>118</v>
      </c>
      <c r="C1544" s="1" t="s">
        <v>119</v>
      </c>
      <c r="D1544" s="1" t="s">
        <v>2996</v>
      </c>
      <c r="E1544" s="1">
        <v>4</v>
      </c>
      <c r="F1544" s="1" t="s">
        <v>2257</v>
      </c>
      <c r="G1544" s="1" t="s">
        <v>1772</v>
      </c>
      <c r="H1544" s="1" t="s">
        <v>2997</v>
      </c>
    </row>
    <row r="1545" spans="1:8">
      <c r="A1545" s="1" t="s">
        <v>18</v>
      </c>
      <c r="B1545" s="1" t="s">
        <v>118</v>
      </c>
      <c r="C1545" s="1" t="s">
        <v>119</v>
      </c>
      <c r="D1545" s="1" t="s">
        <v>2975</v>
      </c>
      <c r="E1545" s="1">
        <v>4</v>
      </c>
      <c r="F1545" s="1" t="s">
        <v>786</v>
      </c>
      <c r="G1545" s="1" t="s">
        <v>2976</v>
      </c>
      <c r="H1545" s="1" t="s">
        <v>2977</v>
      </c>
    </row>
    <row r="1546" spans="1:8">
      <c r="A1546" s="1" t="s">
        <v>8</v>
      </c>
      <c r="B1546" s="1" t="s">
        <v>3125</v>
      </c>
      <c r="C1546" s="1" t="s">
        <v>3126</v>
      </c>
      <c r="D1546" s="1" t="s">
        <v>2910</v>
      </c>
      <c r="E1546" s="1">
        <v>4</v>
      </c>
      <c r="F1546" s="1" t="s">
        <v>2911</v>
      </c>
      <c r="G1546" s="1" t="s">
        <v>2912</v>
      </c>
      <c r="H1546" s="1" t="s">
        <v>2913</v>
      </c>
    </row>
    <row r="1547" spans="1:8">
      <c r="A1547" s="1" t="s">
        <v>8</v>
      </c>
      <c r="B1547" s="1" t="s">
        <v>8</v>
      </c>
      <c r="C1547" s="1" t="s">
        <v>3127</v>
      </c>
      <c r="D1547" s="1" t="s">
        <v>3030</v>
      </c>
      <c r="E1547" s="1">
        <v>4</v>
      </c>
      <c r="F1547" s="1" t="s">
        <v>756</v>
      </c>
      <c r="G1547" s="1" t="s">
        <v>228</v>
      </c>
      <c r="H1547" s="1" t="s">
        <v>3031</v>
      </c>
    </row>
    <row r="1548" spans="1:8">
      <c r="A1548" s="1" t="s">
        <v>18</v>
      </c>
      <c r="B1548" s="1" t="s">
        <v>551</v>
      </c>
      <c r="C1548" s="1" t="s">
        <v>771</v>
      </c>
      <c r="D1548" s="1" t="s">
        <v>2969</v>
      </c>
      <c r="E1548" s="1">
        <v>4</v>
      </c>
      <c r="F1548" s="1" t="s">
        <v>2970</v>
      </c>
      <c r="G1548" s="1" t="s">
        <v>2971</v>
      </c>
      <c r="H1548" s="1" t="s">
        <v>2972</v>
      </c>
    </row>
    <row r="1549" spans="1:8">
      <c r="A1549" s="1" t="s">
        <v>51</v>
      </c>
      <c r="B1549" s="1" t="s">
        <v>702</v>
      </c>
      <c r="C1549" s="1" t="s">
        <v>703</v>
      </c>
      <c r="D1549" s="1" t="s">
        <v>3173</v>
      </c>
      <c r="E1549" s="1">
        <v>4</v>
      </c>
      <c r="F1549" s="1" t="s">
        <v>1364</v>
      </c>
      <c r="G1549" s="1" t="s">
        <v>3174</v>
      </c>
      <c r="H1549" s="1" t="s">
        <v>3175</v>
      </c>
    </row>
    <row r="1550" spans="1:8">
      <c r="A1550" s="1" t="s">
        <v>51</v>
      </c>
      <c r="B1550" s="1" t="s">
        <v>2596</v>
      </c>
      <c r="C1550" s="1" t="s">
        <v>2597</v>
      </c>
      <c r="D1550" s="1" t="s">
        <v>3176</v>
      </c>
      <c r="E1550" s="1">
        <v>4</v>
      </c>
      <c r="F1550" s="1" t="s">
        <v>3177</v>
      </c>
      <c r="G1550" s="1" t="s">
        <v>3178</v>
      </c>
      <c r="H1550" s="1" t="s">
        <v>1907</v>
      </c>
    </row>
    <row r="1551" spans="1:8">
      <c r="A1551" s="1" t="s">
        <v>95</v>
      </c>
      <c r="B1551" s="1" t="s">
        <v>3420</v>
      </c>
      <c r="C1551" s="1" t="s">
        <v>3421</v>
      </c>
      <c r="D1551" s="1" t="s">
        <v>3422</v>
      </c>
      <c r="E1551" s="1">
        <v>4</v>
      </c>
      <c r="F1551" s="1" t="s">
        <v>1153</v>
      </c>
      <c r="G1551" s="1" t="s">
        <v>3423</v>
      </c>
      <c r="H1551" s="1" t="s">
        <v>3424</v>
      </c>
    </row>
    <row r="1552" spans="1:8">
      <c r="A1552" s="1" t="s">
        <v>8</v>
      </c>
      <c r="B1552" s="1" t="s">
        <v>413</v>
      </c>
      <c r="C1552" s="1" t="s">
        <v>691</v>
      </c>
      <c r="D1552" s="1" t="s">
        <v>3128</v>
      </c>
      <c r="E1552" s="1">
        <v>4</v>
      </c>
      <c r="F1552" s="1" t="s">
        <v>1092</v>
      </c>
      <c r="G1552" s="1" t="s">
        <v>1566</v>
      </c>
      <c r="H1552" s="1" t="s">
        <v>3129</v>
      </c>
    </row>
    <row r="1553" spans="1:8">
      <c r="A1553" s="1" t="s">
        <v>95</v>
      </c>
      <c r="B1553" s="1" t="s">
        <v>1475</v>
      </c>
      <c r="C1553" s="1" t="s">
        <v>3132</v>
      </c>
      <c r="D1553" s="1" t="s">
        <v>3132</v>
      </c>
      <c r="E1553" s="1">
        <v>4</v>
      </c>
      <c r="F1553" s="1" t="s">
        <v>2422</v>
      </c>
      <c r="G1553" s="1" t="s">
        <v>3133</v>
      </c>
      <c r="H1553" s="1" t="s">
        <v>2633</v>
      </c>
    </row>
    <row r="1554" spans="1:8">
      <c r="A1554" s="1" t="s">
        <v>77</v>
      </c>
      <c r="B1554" s="1" t="s">
        <v>1475</v>
      </c>
      <c r="C1554" s="1" t="s">
        <v>3315</v>
      </c>
      <c r="D1554" s="1" t="s">
        <v>3276</v>
      </c>
      <c r="E1554" s="1">
        <v>4</v>
      </c>
      <c r="F1554" s="1" t="s">
        <v>3277</v>
      </c>
      <c r="G1554" s="1" t="s">
        <v>3278</v>
      </c>
      <c r="H1554" s="1" t="s">
        <v>3279</v>
      </c>
    </row>
    <row r="1555" spans="1:8">
      <c r="A1555" s="1" t="s">
        <v>18</v>
      </c>
      <c r="B1555" s="1" t="s">
        <v>340</v>
      </c>
      <c r="C1555" s="1" t="s">
        <v>667</v>
      </c>
      <c r="D1555" s="1" t="s">
        <v>2998</v>
      </c>
      <c r="E1555" s="1">
        <v>4</v>
      </c>
      <c r="F1555" s="1" t="s">
        <v>2999</v>
      </c>
      <c r="G1555" s="1" t="s">
        <v>620</v>
      </c>
      <c r="H1555" s="1" t="s">
        <v>3000</v>
      </c>
    </row>
    <row r="1556" spans="1:8">
      <c r="A1556" s="1" t="s">
        <v>8</v>
      </c>
      <c r="B1556" s="1" t="s">
        <v>3134</v>
      </c>
      <c r="C1556" s="1" t="s">
        <v>3135</v>
      </c>
      <c r="D1556" s="1" t="s">
        <v>3080</v>
      </c>
      <c r="E1556" s="1">
        <v>4</v>
      </c>
      <c r="F1556" s="1" t="s">
        <v>3081</v>
      </c>
      <c r="G1556" s="1" t="s">
        <v>3082</v>
      </c>
      <c r="H1556" s="1" t="s">
        <v>3083</v>
      </c>
    </row>
    <row r="1557" spans="1:8">
      <c r="A1557" s="1" t="s">
        <v>196</v>
      </c>
      <c r="B1557" s="1" t="s">
        <v>262</v>
      </c>
      <c r="C1557" s="1" t="s">
        <v>1199</v>
      </c>
      <c r="D1557" s="1" t="s">
        <v>3216</v>
      </c>
      <c r="E1557" s="1">
        <v>4</v>
      </c>
      <c r="F1557" s="1" t="s">
        <v>1537</v>
      </c>
      <c r="G1557" s="1" t="s">
        <v>3217</v>
      </c>
      <c r="H1557" s="1" t="s">
        <v>3218</v>
      </c>
    </row>
    <row r="1558" spans="1:8">
      <c r="A1558" s="1" t="s">
        <v>196</v>
      </c>
      <c r="B1558" s="1" t="s">
        <v>197</v>
      </c>
      <c r="C1558" s="1" t="s">
        <v>1749</v>
      </c>
      <c r="D1558" s="1" t="s">
        <v>3224</v>
      </c>
      <c r="E1558" s="1">
        <v>4</v>
      </c>
      <c r="F1558" s="1" t="s">
        <v>3181</v>
      </c>
      <c r="G1558" s="1" t="s">
        <v>3225</v>
      </c>
      <c r="H1558" s="1" t="s">
        <v>3226</v>
      </c>
    </row>
    <row r="1559" spans="1:8">
      <c r="A1559" s="1" t="s">
        <v>196</v>
      </c>
      <c r="B1559" s="1" t="s">
        <v>197</v>
      </c>
      <c r="C1559" s="1" t="s">
        <v>198</v>
      </c>
      <c r="D1559" s="1" t="s">
        <v>3080</v>
      </c>
      <c r="E1559" s="1">
        <v>4</v>
      </c>
      <c r="F1559" s="1" t="s">
        <v>3081</v>
      </c>
      <c r="G1559" s="1" t="s">
        <v>3082</v>
      </c>
      <c r="H1559" s="1" t="s">
        <v>3083</v>
      </c>
    </row>
    <row r="1560" spans="1:8">
      <c r="A1560" s="1" t="s">
        <v>8</v>
      </c>
      <c r="B1560" s="1" t="s">
        <v>3130</v>
      </c>
      <c r="C1560" s="1" t="s">
        <v>3131</v>
      </c>
      <c r="D1560" s="1" t="s">
        <v>3132</v>
      </c>
      <c r="E1560" s="1">
        <v>4</v>
      </c>
      <c r="F1560" s="1" t="s">
        <v>2422</v>
      </c>
      <c r="G1560" s="1" t="s">
        <v>3133</v>
      </c>
      <c r="H1560" s="1" t="s">
        <v>2633</v>
      </c>
    </row>
    <row r="1561" spans="1:8">
      <c r="A1561" s="1" t="s">
        <v>203</v>
      </c>
      <c r="B1561" s="1" t="s">
        <v>222</v>
      </c>
      <c r="C1561" s="1" t="s">
        <v>223</v>
      </c>
      <c r="D1561" s="1" t="s">
        <v>3404</v>
      </c>
      <c r="E1561" s="1">
        <v>4</v>
      </c>
      <c r="F1561" s="1" t="s">
        <v>2749</v>
      </c>
      <c r="G1561" s="1" t="s">
        <v>3405</v>
      </c>
      <c r="H1561" s="1" t="s">
        <v>2432</v>
      </c>
    </row>
    <row r="1562" spans="1:8">
      <c r="A1562" s="1" t="s">
        <v>203</v>
      </c>
      <c r="B1562" s="1" t="s">
        <v>294</v>
      </c>
      <c r="C1562" s="1" t="s">
        <v>3406</v>
      </c>
      <c r="D1562" s="1" t="s">
        <v>3352</v>
      </c>
      <c r="E1562" s="1">
        <v>4</v>
      </c>
      <c r="F1562" s="1" t="s">
        <v>3353</v>
      </c>
      <c r="G1562" s="1" t="s">
        <v>2869</v>
      </c>
      <c r="H1562" s="1" t="s">
        <v>3354</v>
      </c>
    </row>
    <row r="1563" spans="1:8">
      <c r="A1563" s="1" t="s">
        <v>203</v>
      </c>
      <c r="B1563" s="1" t="s">
        <v>294</v>
      </c>
      <c r="C1563" s="1" t="s">
        <v>3406</v>
      </c>
      <c r="D1563" s="1" t="s">
        <v>3355</v>
      </c>
      <c r="E1563" s="1">
        <v>4</v>
      </c>
      <c r="F1563" s="1" t="s">
        <v>1732</v>
      </c>
      <c r="G1563" s="1" t="s">
        <v>3356</v>
      </c>
      <c r="H1563" s="1" t="s">
        <v>3357</v>
      </c>
    </row>
    <row r="1564" spans="1:8">
      <c r="A1564" s="1" t="s">
        <v>203</v>
      </c>
      <c r="B1564" s="1" t="s">
        <v>294</v>
      </c>
      <c r="C1564" s="1" t="s">
        <v>536</v>
      </c>
      <c r="D1564" s="1" t="s">
        <v>3407</v>
      </c>
      <c r="E1564" s="1">
        <v>4</v>
      </c>
      <c r="F1564" s="1" t="s">
        <v>3408</v>
      </c>
      <c r="G1564" s="1" t="s">
        <v>3409</v>
      </c>
      <c r="H1564" s="1" t="s">
        <v>2470</v>
      </c>
    </row>
    <row r="1565" spans="1:8">
      <c r="A1565" s="1" t="s">
        <v>203</v>
      </c>
      <c r="B1565" s="1" t="s">
        <v>294</v>
      </c>
      <c r="C1565" s="1" t="s">
        <v>536</v>
      </c>
      <c r="D1565" s="1" t="s">
        <v>3410</v>
      </c>
      <c r="E1565" s="1">
        <v>4</v>
      </c>
      <c r="F1565" s="1" t="s">
        <v>751</v>
      </c>
      <c r="G1565" s="1" t="s">
        <v>3411</v>
      </c>
      <c r="H1565" s="1" t="s">
        <v>3226</v>
      </c>
    </row>
    <row r="1566" spans="1:8">
      <c r="A1566" s="1" t="s">
        <v>54</v>
      </c>
      <c r="B1566" s="1" t="s">
        <v>56</v>
      </c>
      <c r="C1566" s="1" t="s">
        <v>264</v>
      </c>
      <c r="D1566" s="1" t="s">
        <v>3064</v>
      </c>
      <c r="E1566" s="1">
        <v>4</v>
      </c>
      <c r="F1566" s="1" t="s">
        <v>751</v>
      </c>
      <c r="G1566" s="1" t="s">
        <v>3065</v>
      </c>
      <c r="H1566" s="1" t="s">
        <v>1488</v>
      </c>
    </row>
    <row r="1567" spans="1:8">
      <c r="A1567" s="1" t="s">
        <v>18</v>
      </c>
      <c r="B1567" s="1" t="s">
        <v>44</v>
      </c>
      <c r="C1567" s="1" t="s">
        <v>789</v>
      </c>
      <c r="D1567" s="1" t="s">
        <v>2973</v>
      </c>
      <c r="E1567" s="1">
        <v>4</v>
      </c>
      <c r="F1567" s="1" t="s">
        <v>2974</v>
      </c>
      <c r="G1567" s="1" t="s">
        <v>1303</v>
      </c>
      <c r="H1567" s="1" t="s">
        <v>2514</v>
      </c>
    </row>
    <row r="1568" spans="1:8">
      <c r="A1568" s="1" t="s">
        <v>18</v>
      </c>
      <c r="B1568" s="1" t="s">
        <v>44</v>
      </c>
      <c r="C1568" s="1" t="s">
        <v>45</v>
      </c>
      <c r="D1568" s="1" t="s">
        <v>2916</v>
      </c>
      <c r="E1568" s="1">
        <v>4</v>
      </c>
      <c r="F1568" s="1" t="s">
        <v>2917</v>
      </c>
      <c r="G1568" s="1" t="s">
        <v>2918</v>
      </c>
      <c r="H1568" s="1" t="s">
        <v>2919</v>
      </c>
    </row>
    <row r="1569" spans="1:8">
      <c r="A1569" s="1" t="s">
        <v>18</v>
      </c>
      <c r="B1569" s="1" t="s">
        <v>44</v>
      </c>
      <c r="C1569" s="1" t="s">
        <v>46</v>
      </c>
      <c r="D1569" s="1" t="s">
        <v>2916</v>
      </c>
      <c r="E1569" s="1">
        <v>4</v>
      </c>
      <c r="F1569" s="1" t="s">
        <v>2917</v>
      </c>
      <c r="G1569" s="1" t="s">
        <v>2918</v>
      </c>
      <c r="H1569" s="1" t="s">
        <v>2919</v>
      </c>
    </row>
    <row r="1570" spans="1:8">
      <c r="A1570" s="1" t="s">
        <v>368</v>
      </c>
      <c r="B1570" s="1" t="s">
        <v>369</v>
      </c>
      <c r="C1570" s="1" t="s">
        <v>2205</v>
      </c>
      <c r="D1570" s="1" t="s">
        <v>3300</v>
      </c>
      <c r="E1570" s="1">
        <v>4</v>
      </c>
      <c r="F1570" s="1" t="s">
        <v>751</v>
      </c>
      <c r="G1570" s="1" t="s">
        <v>3301</v>
      </c>
      <c r="H1570" s="1" t="s">
        <v>3302</v>
      </c>
    </row>
    <row r="1571" spans="1:8">
      <c r="A1571" s="1" t="s">
        <v>368</v>
      </c>
      <c r="B1571" s="1" t="s">
        <v>369</v>
      </c>
      <c r="C1571" s="1" t="s">
        <v>863</v>
      </c>
      <c r="D1571" s="1" t="s">
        <v>3305</v>
      </c>
      <c r="E1571" s="1">
        <v>4</v>
      </c>
      <c r="F1571" s="1" t="s">
        <v>2749</v>
      </c>
      <c r="G1571" s="1" t="s">
        <v>2682</v>
      </c>
      <c r="H1571" s="1" t="s">
        <v>3306</v>
      </c>
    </row>
    <row r="1572" spans="1:8">
      <c r="A1572" s="1" t="s">
        <v>368</v>
      </c>
      <c r="B1572" s="1" t="s">
        <v>369</v>
      </c>
      <c r="C1572" s="1" t="s">
        <v>863</v>
      </c>
      <c r="D1572" s="1" t="s">
        <v>3307</v>
      </c>
      <c r="E1572" s="1">
        <v>4</v>
      </c>
      <c r="F1572" s="1" t="s">
        <v>1905</v>
      </c>
      <c r="G1572" s="1" t="s">
        <v>3308</v>
      </c>
      <c r="H1572" s="1" t="s">
        <v>3306</v>
      </c>
    </row>
    <row r="1573" spans="1:8">
      <c r="A1573" s="1" t="s">
        <v>51</v>
      </c>
      <c r="B1573" s="1" t="s">
        <v>161</v>
      </c>
      <c r="C1573" s="1" t="s">
        <v>214</v>
      </c>
      <c r="D1573" s="1" t="s">
        <v>3179</v>
      </c>
      <c r="E1573" s="1">
        <v>4</v>
      </c>
      <c r="F1573" s="1" t="s">
        <v>3010</v>
      </c>
      <c r="G1573" s="1" t="s">
        <v>3011</v>
      </c>
      <c r="H1573" s="1" t="s">
        <v>758</v>
      </c>
    </row>
    <row r="1574" spans="1:8">
      <c r="A1574" s="1" t="s">
        <v>51</v>
      </c>
      <c r="B1574" s="1" t="s">
        <v>161</v>
      </c>
      <c r="C1574" s="1" t="s">
        <v>214</v>
      </c>
      <c r="D1574" s="1" t="s">
        <v>3168</v>
      </c>
      <c r="E1574" s="1">
        <v>4</v>
      </c>
      <c r="F1574" s="1" t="s">
        <v>1537</v>
      </c>
      <c r="G1574" s="1" t="s">
        <v>3169</v>
      </c>
      <c r="H1574" s="1" t="s">
        <v>3119</v>
      </c>
    </row>
    <row r="1575" spans="1:8">
      <c r="A1575" s="1" t="s">
        <v>51</v>
      </c>
      <c r="B1575" s="1" t="s">
        <v>161</v>
      </c>
      <c r="C1575" s="1" t="s">
        <v>302</v>
      </c>
      <c r="D1575" s="1" t="s">
        <v>3180</v>
      </c>
      <c r="E1575" s="1">
        <v>4</v>
      </c>
      <c r="F1575" s="1" t="s">
        <v>3181</v>
      </c>
      <c r="G1575" s="1" t="s">
        <v>3182</v>
      </c>
      <c r="H1575" s="1" t="s">
        <v>1852</v>
      </c>
    </row>
    <row r="1576" spans="1:8">
      <c r="A1576" s="1" t="s">
        <v>51</v>
      </c>
      <c r="B1576" s="1" t="s">
        <v>161</v>
      </c>
      <c r="C1576" s="1" t="s">
        <v>162</v>
      </c>
      <c r="D1576" s="1" t="s">
        <v>3170</v>
      </c>
      <c r="E1576" s="1">
        <v>4</v>
      </c>
      <c r="F1576" s="1" t="s">
        <v>1576</v>
      </c>
      <c r="G1576" s="1" t="s">
        <v>3171</v>
      </c>
      <c r="H1576" s="1" t="s">
        <v>3172</v>
      </c>
    </row>
    <row r="1577" spans="1:8">
      <c r="A1577" s="1" t="s">
        <v>51</v>
      </c>
      <c r="B1577" s="1" t="s">
        <v>161</v>
      </c>
      <c r="C1577" s="1" t="s">
        <v>162</v>
      </c>
      <c r="D1577" s="1" t="s">
        <v>2928</v>
      </c>
      <c r="E1577" s="1">
        <v>4</v>
      </c>
      <c r="F1577" s="1" t="s">
        <v>2887</v>
      </c>
      <c r="G1577" s="1" t="s">
        <v>1197</v>
      </c>
      <c r="H1577" s="1" t="s">
        <v>2722</v>
      </c>
    </row>
    <row r="1578" spans="1:8">
      <c r="A1578" s="1" t="s">
        <v>51</v>
      </c>
      <c r="B1578" s="1" t="s">
        <v>161</v>
      </c>
      <c r="C1578" s="1" t="s">
        <v>162</v>
      </c>
      <c r="D1578" s="1" t="s">
        <v>3113</v>
      </c>
      <c r="E1578" s="1">
        <v>4</v>
      </c>
      <c r="F1578" s="1" t="s">
        <v>3114</v>
      </c>
      <c r="G1578" s="1" t="s">
        <v>2489</v>
      </c>
      <c r="H1578" s="1" t="s">
        <v>185</v>
      </c>
    </row>
    <row r="1579" spans="1:8">
      <c r="A1579" s="1" t="s">
        <v>31</v>
      </c>
      <c r="B1579" s="1" t="s">
        <v>134</v>
      </c>
      <c r="C1579" s="1" t="s">
        <v>2927</v>
      </c>
      <c r="D1579" s="1" t="s">
        <v>2882</v>
      </c>
      <c r="E1579" s="1">
        <v>4</v>
      </c>
      <c r="F1579" s="1" t="s">
        <v>2883</v>
      </c>
      <c r="G1579" s="1" t="s">
        <v>2884</v>
      </c>
      <c r="H1579" s="1" t="s">
        <v>2885</v>
      </c>
    </row>
    <row r="1580" spans="1:8">
      <c r="A1580" s="1" t="s">
        <v>31</v>
      </c>
      <c r="B1580" s="1" t="s">
        <v>134</v>
      </c>
      <c r="C1580" s="1" t="s">
        <v>135</v>
      </c>
      <c r="D1580" s="1" t="s">
        <v>2882</v>
      </c>
      <c r="E1580" s="1">
        <v>4</v>
      </c>
      <c r="F1580" s="1" t="s">
        <v>2883</v>
      </c>
      <c r="G1580" s="1" t="s">
        <v>2884</v>
      </c>
      <c r="H1580" s="1" t="s">
        <v>2885</v>
      </c>
    </row>
    <row r="1581" spans="1:8">
      <c r="A1581" s="1" t="s">
        <v>31</v>
      </c>
      <c r="B1581" s="1" t="s">
        <v>134</v>
      </c>
      <c r="C1581" s="1" t="s">
        <v>135</v>
      </c>
      <c r="D1581" s="1" t="s">
        <v>2928</v>
      </c>
      <c r="E1581" s="1">
        <v>4</v>
      </c>
      <c r="F1581" s="1" t="s">
        <v>2887</v>
      </c>
      <c r="G1581" s="1" t="s">
        <v>1197</v>
      </c>
      <c r="H1581" s="1" t="s">
        <v>2722</v>
      </c>
    </row>
    <row r="1582" spans="1:8">
      <c r="A1582" s="1" t="s">
        <v>141</v>
      </c>
      <c r="B1582" s="1" t="s">
        <v>969</v>
      </c>
      <c r="C1582" s="1" t="s">
        <v>1994</v>
      </c>
      <c r="D1582" s="1" t="s">
        <v>3045</v>
      </c>
      <c r="E1582" s="1">
        <v>4</v>
      </c>
      <c r="F1582" s="1" t="s">
        <v>3046</v>
      </c>
      <c r="G1582" s="1" t="s">
        <v>3047</v>
      </c>
      <c r="H1582" s="1" t="s">
        <v>3048</v>
      </c>
    </row>
    <row r="1583" spans="1:8">
      <c r="A1583" s="1" t="s">
        <v>141</v>
      </c>
      <c r="B1583" s="1" t="s">
        <v>969</v>
      </c>
      <c r="C1583" s="1" t="s">
        <v>3054</v>
      </c>
      <c r="D1583" s="1" t="s">
        <v>3055</v>
      </c>
      <c r="E1583" s="1">
        <v>4</v>
      </c>
      <c r="F1583" s="1" t="s">
        <v>3056</v>
      </c>
      <c r="G1583" s="1" t="s">
        <v>3057</v>
      </c>
      <c r="H1583" s="1" t="s">
        <v>1488</v>
      </c>
    </row>
    <row r="1584" spans="1:8">
      <c r="A1584" s="1" t="s">
        <v>141</v>
      </c>
      <c r="B1584" s="1" t="s">
        <v>969</v>
      </c>
      <c r="C1584" s="1" t="s">
        <v>3058</v>
      </c>
      <c r="D1584" s="1" t="s">
        <v>3055</v>
      </c>
      <c r="E1584" s="1">
        <v>4</v>
      </c>
      <c r="F1584" s="1" t="s">
        <v>3056</v>
      </c>
      <c r="G1584" s="1" t="s">
        <v>3057</v>
      </c>
      <c r="H1584" s="1" t="s">
        <v>1488</v>
      </c>
    </row>
    <row r="1585" spans="1:8">
      <c r="A1585" s="1" t="s">
        <v>141</v>
      </c>
      <c r="B1585" s="1" t="s">
        <v>969</v>
      </c>
      <c r="C1585" s="1" t="s">
        <v>975</v>
      </c>
      <c r="D1585" s="1" t="s">
        <v>3006</v>
      </c>
      <c r="E1585" s="1">
        <v>4</v>
      </c>
      <c r="F1585" s="1" t="s">
        <v>1251</v>
      </c>
      <c r="G1585" s="1" t="s">
        <v>3007</v>
      </c>
      <c r="H1585" s="1" t="s">
        <v>3008</v>
      </c>
    </row>
    <row r="1586" spans="1:8">
      <c r="A1586" s="1" t="s">
        <v>95</v>
      </c>
      <c r="B1586" s="1" t="s">
        <v>644</v>
      </c>
      <c r="C1586" s="1" t="s">
        <v>645</v>
      </c>
      <c r="D1586" s="1" t="s">
        <v>3372</v>
      </c>
      <c r="E1586" s="1">
        <v>4</v>
      </c>
      <c r="F1586" s="1" t="s">
        <v>2023</v>
      </c>
      <c r="G1586" s="1" t="s">
        <v>660</v>
      </c>
      <c r="H1586" s="1" t="s">
        <v>3373</v>
      </c>
    </row>
    <row r="1587" spans="1:8">
      <c r="A1587" s="1" t="s">
        <v>31</v>
      </c>
      <c r="B1587" s="1" t="s">
        <v>1314</v>
      </c>
      <c r="C1587" s="1" t="s">
        <v>1315</v>
      </c>
      <c r="D1587" s="1" t="s">
        <v>2903</v>
      </c>
      <c r="E1587" s="1">
        <v>4</v>
      </c>
      <c r="F1587" s="1" t="s">
        <v>2904</v>
      </c>
      <c r="G1587" s="1" t="s">
        <v>2905</v>
      </c>
      <c r="H1587" s="1" t="s">
        <v>823</v>
      </c>
    </row>
    <row r="1588" spans="1:8">
      <c r="A1588" s="1" t="s">
        <v>8</v>
      </c>
      <c r="B1588" s="1" t="s">
        <v>2546</v>
      </c>
      <c r="C1588" s="1" t="s">
        <v>2547</v>
      </c>
      <c r="D1588" s="1" t="s">
        <v>2932</v>
      </c>
      <c r="E1588" s="1">
        <v>4</v>
      </c>
      <c r="F1588" s="1" t="s">
        <v>2933</v>
      </c>
      <c r="G1588" s="1" t="s">
        <v>2934</v>
      </c>
      <c r="H1588" s="1" t="s">
        <v>2935</v>
      </c>
    </row>
    <row r="1589" spans="1:8">
      <c r="A1589" s="1" t="s">
        <v>205</v>
      </c>
      <c r="B1589" s="1" t="s">
        <v>206</v>
      </c>
      <c r="C1589" s="1" t="s">
        <v>207</v>
      </c>
      <c r="D1589" s="1" t="s">
        <v>3431</v>
      </c>
      <c r="E1589" s="1">
        <v>4</v>
      </c>
      <c r="F1589" s="1" t="s">
        <v>988</v>
      </c>
      <c r="G1589" s="1" t="s">
        <v>3432</v>
      </c>
      <c r="H1589" s="1" t="s">
        <v>3433</v>
      </c>
    </row>
    <row r="1590" spans="1:8">
      <c r="A1590" s="1" t="s">
        <v>31</v>
      </c>
      <c r="B1590" s="1" t="s">
        <v>38</v>
      </c>
      <c r="C1590" s="1" t="s">
        <v>1553</v>
      </c>
      <c r="D1590" s="1" t="s">
        <v>2929</v>
      </c>
      <c r="E1590" s="1">
        <v>4</v>
      </c>
      <c r="F1590" s="1" t="s">
        <v>1298</v>
      </c>
      <c r="G1590" s="1" t="s">
        <v>2930</v>
      </c>
      <c r="H1590" s="1" t="s">
        <v>2931</v>
      </c>
    </row>
    <row r="1591" spans="1:8">
      <c r="A1591" s="1" t="s">
        <v>31</v>
      </c>
      <c r="B1591" s="1" t="s">
        <v>38</v>
      </c>
      <c r="C1591" s="1" t="s">
        <v>1553</v>
      </c>
      <c r="D1591" s="1" t="s">
        <v>2932</v>
      </c>
      <c r="E1591" s="1">
        <v>4</v>
      </c>
      <c r="F1591" s="1" t="s">
        <v>2933</v>
      </c>
      <c r="G1591" s="1" t="s">
        <v>2934</v>
      </c>
      <c r="H1591" s="1" t="s">
        <v>2935</v>
      </c>
    </row>
    <row r="1592" spans="1:8">
      <c r="A1592" s="1" t="s">
        <v>31</v>
      </c>
      <c r="B1592" s="1" t="s">
        <v>38</v>
      </c>
      <c r="C1592" s="1" t="s">
        <v>39</v>
      </c>
      <c r="D1592" s="1" t="s">
        <v>2916</v>
      </c>
      <c r="E1592" s="1">
        <v>4</v>
      </c>
      <c r="F1592" s="1" t="s">
        <v>2917</v>
      </c>
      <c r="G1592" s="1" t="s">
        <v>2918</v>
      </c>
      <c r="H1592" s="1" t="s">
        <v>2919</v>
      </c>
    </row>
    <row r="1593" spans="1:8">
      <c r="A1593" s="1" t="s">
        <v>31</v>
      </c>
      <c r="B1593" s="1" t="s">
        <v>38</v>
      </c>
      <c r="C1593" s="1" t="s">
        <v>328</v>
      </c>
      <c r="D1593" s="1" t="s">
        <v>2941</v>
      </c>
      <c r="E1593" s="1">
        <v>4</v>
      </c>
      <c r="F1593" s="1" t="s">
        <v>2942</v>
      </c>
      <c r="G1593" s="1" t="s">
        <v>2943</v>
      </c>
      <c r="H1593" s="1" t="s">
        <v>2944</v>
      </c>
    </row>
    <row r="1594" spans="1:8">
      <c r="A1594" s="1" t="s">
        <v>31</v>
      </c>
      <c r="B1594" s="1" t="s">
        <v>38</v>
      </c>
      <c r="C1594" s="1" t="s">
        <v>333</v>
      </c>
      <c r="D1594" s="1" t="s">
        <v>2941</v>
      </c>
      <c r="E1594" s="1">
        <v>4</v>
      </c>
      <c r="F1594" s="1" t="s">
        <v>2942</v>
      </c>
      <c r="G1594" s="1" t="s">
        <v>2943</v>
      </c>
      <c r="H1594" s="1" t="s">
        <v>2944</v>
      </c>
    </row>
    <row r="1595" spans="1:8">
      <c r="A1595" s="1" t="s">
        <v>62</v>
      </c>
      <c r="B1595" s="1" t="s">
        <v>2710</v>
      </c>
      <c r="C1595" s="1" t="s">
        <v>2711</v>
      </c>
      <c r="D1595" s="1" t="s">
        <v>2893</v>
      </c>
      <c r="E1595" s="1">
        <v>4</v>
      </c>
      <c r="F1595" s="1" t="s">
        <v>365</v>
      </c>
      <c r="G1595" s="1" t="s">
        <v>2894</v>
      </c>
      <c r="H1595" s="1" t="s">
        <v>2895</v>
      </c>
    </row>
    <row r="1596" spans="1:8">
      <c r="A1596" s="1" t="s">
        <v>62</v>
      </c>
      <c r="B1596" s="1" t="s">
        <v>2710</v>
      </c>
      <c r="C1596" s="1" t="s">
        <v>2711</v>
      </c>
      <c r="D1596" s="1" t="s">
        <v>3254</v>
      </c>
      <c r="E1596" s="1">
        <v>4</v>
      </c>
      <c r="F1596" s="1" t="s">
        <v>3003</v>
      </c>
      <c r="G1596" s="1" t="s">
        <v>3255</v>
      </c>
      <c r="H1596" s="1" t="s">
        <v>1336</v>
      </c>
    </row>
    <row r="1597" spans="1:8">
      <c r="A1597" s="1" t="s">
        <v>62</v>
      </c>
      <c r="B1597" s="1" t="s">
        <v>2710</v>
      </c>
      <c r="C1597" s="1" t="s">
        <v>2711</v>
      </c>
      <c r="D1597" s="1" t="s">
        <v>2896</v>
      </c>
      <c r="E1597" s="1">
        <v>4</v>
      </c>
      <c r="F1597" s="1" t="s">
        <v>365</v>
      </c>
      <c r="G1597" s="1" t="s">
        <v>2894</v>
      </c>
      <c r="H1597" s="1" t="s">
        <v>2895</v>
      </c>
    </row>
    <row r="1598" spans="1:8">
      <c r="A1598" s="1" t="s">
        <v>62</v>
      </c>
      <c r="B1598" s="1" t="s">
        <v>2710</v>
      </c>
      <c r="C1598" s="1" t="s">
        <v>3261</v>
      </c>
      <c r="D1598" s="1" t="s">
        <v>3262</v>
      </c>
      <c r="E1598" s="1">
        <v>4</v>
      </c>
      <c r="F1598" s="1" t="s">
        <v>3263</v>
      </c>
      <c r="G1598" s="1" t="s">
        <v>3264</v>
      </c>
      <c r="H1598" s="1" t="s">
        <v>2888</v>
      </c>
    </row>
    <row r="1599" spans="1:8">
      <c r="A1599" s="1" t="s">
        <v>62</v>
      </c>
      <c r="B1599" s="1" t="s">
        <v>2710</v>
      </c>
      <c r="C1599" s="1" t="s">
        <v>3261</v>
      </c>
      <c r="D1599" s="1" t="s">
        <v>3265</v>
      </c>
      <c r="E1599" s="1">
        <v>4</v>
      </c>
      <c r="F1599" s="1" t="s">
        <v>825</v>
      </c>
      <c r="G1599" s="1" t="s">
        <v>427</v>
      </c>
      <c r="H1599" s="1" t="s">
        <v>3266</v>
      </c>
    </row>
    <row r="1600" spans="1:8">
      <c r="A1600" s="1" t="s">
        <v>62</v>
      </c>
      <c r="B1600" s="1" t="s">
        <v>2710</v>
      </c>
      <c r="C1600" s="1" t="s">
        <v>3267</v>
      </c>
      <c r="D1600" s="1" t="s">
        <v>3262</v>
      </c>
      <c r="E1600" s="1">
        <v>4</v>
      </c>
      <c r="F1600" s="1" t="s">
        <v>3263</v>
      </c>
      <c r="G1600" s="1" t="s">
        <v>3264</v>
      </c>
      <c r="H1600" s="1" t="s">
        <v>2888</v>
      </c>
    </row>
    <row r="1601" spans="1:8">
      <c r="A1601" s="1" t="s">
        <v>62</v>
      </c>
      <c r="B1601" s="1" t="s">
        <v>2710</v>
      </c>
      <c r="C1601" s="1" t="s">
        <v>3267</v>
      </c>
      <c r="D1601" s="1" t="s">
        <v>3265</v>
      </c>
      <c r="E1601" s="1">
        <v>4</v>
      </c>
      <c r="F1601" s="1" t="s">
        <v>825</v>
      </c>
      <c r="G1601" s="1" t="s">
        <v>427</v>
      </c>
      <c r="H1601" s="1" t="s">
        <v>3266</v>
      </c>
    </row>
    <row r="1602" spans="1:8">
      <c r="A1602" s="1" t="s">
        <v>8</v>
      </c>
      <c r="B1602" s="1" t="s">
        <v>2558</v>
      </c>
      <c r="C1602" s="1" t="s">
        <v>2559</v>
      </c>
      <c r="D1602" s="1" t="s">
        <v>3140</v>
      </c>
      <c r="E1602" s="1">
        <v>4</v>
      </c>
      <c r="F1602" s="1" t="s">
        <v>3141</v>
      </c>
      <c r="G1602" s="1" t="s">
        <v>3142</v>
      </c>
      <c r="H1602" s="1" t="s">
        <v>2709</v>
      </c>
    </row>
    <row r="1603" spans="1:8">
      <c r="A1603" s="1" t="s">
        <v>8</v>
      </c>
      <c r="B1603" s="1" t="s">
        <v>2558</v>
      </c>
      <c r="C1603" s="1" t="s">
        <v>2559</v>
      </c>
      <c r="D1603" s="1" t="s">
        <v>3143</v>
      </c>
      <c r="E1603" s="1">
        <v>4</v>
      </c>
      <c r="F1603" s="1" t="s">
        <v>3141</v>
      </c>
      <c r="G1603" s="1" t="s">
        <v>3142</v>
      </c>
      <c r="H1603" s="1" t="s">
        <v>2709</v>
      </c>
    </row>
    <row r="1604" spans="1:8">
      <c r="A1604" s="1" t="s">
        <v>8</v>
      </c>
      <c r="B1604" s="1" t="s">
        <v>2558</v>
      </c>
      <c r="C1604" s="1" t="s">
        <v>2559</v>
      </c>
      <c r="D1604" s="1" t="s">
        <v>3144</v>
      </c>
      <c r="E1604" s="1">
        <v>4</v>
      </c>
      <c r="F1604" s="1" t="s">
        <v>3145</v>
      </c>
      <c r="G1604" s="1" t="s">
        <v>3146</v>
      </c>
      <c r="H1604" s="1" t="s">
        <v>1852</v>
      </c>
    </row>
    <row r="1605" spans="1:8">
      <c r="A1605" s="1" t="s">
        <v>18</v>
      </c>
      <c r="B1605" s="1" t="s">
        <v>950</v>
      </c>
      <c r="C1605" s="1" t="s">
        <v>1594</v>
      </c>
      <c r="D1605" s="1" t="s">
        <v>3002</v>
      </c>
      <c r="E1605" s="1">
        <v>4</v>
      </c>
      <c r="F1605" s="1" t="s">
        <v>3003</v>
      </c>
      <c r="G1605" s="1" t="s">
        <v>3004</v>
      </c>
      <c r="H1605" s="1" t="s">
        <v>3005</v>
      </c>
    </row>
    <row r="1606" spans="1:8">
      <c r="A1606" s="1" t="s">
        <v>18</v>
      </c>
      <c r="B1606" s="1" t="s">
        <v>950</v>
      </c>
      <c r="C1606" s="1" t="s">
        <v>3001</v>
      </c>
      <c r="D1606" s="1" t="s">
        <v>2998</v>
      </c>
      <c r="E1606" s="1">
        <v>4</v>
      </c>
      <c r="F1606" s="1" t="s">
        <v>2999</v>
      </c>
      <c r="G1606" s="1" t="s">
        <v>620</v>
      </c>
      <c r="H1606" s="1" t="s">
        <v>3000</v>
      </c>
    </row>
    <row r="1607" spans="1:8">
      <c r="A1607" s="1" t="s">
        <v>18</v>
      </c>
      <c r="B1607" s="1" t="s">
        <v>950</v>
      </c>
      <c r="C1607" s="1" t="s">
        <v>1948</v>
      </c>
      <c r="D1607" s="1" t="s">
        <v>2956</v>
      </c>
      <c r="E1607" s="1">
        <v>4</v>
      </c>
      <c r="F1607" s="1" t="s">
        <v>2957</v>
      </c>
      <c r="G1607" s="1" t="s">
        <v>248</v>
      </c>
      <c r="H1607" s="1" t="s">
        <v>2958</v>
      </c>
    </row>
    <row r="1608" spans="1:8">
      <c r="A1608" s="1" t="s">
        <v>18</v>
      </c>
      <c r="B1608" s="1" t="s">
        <v>950</v>
      </c>
      <c r="C1608" s="1" t="s">
        <v>951</v>
      </c>
      <c r="D1608" s="1" t="s">
        <v>3006</v>
      </c>
      <c r="E1608" s="1">
        <v>4</v>
      </c>
      <c r="F1608" s="1" t="s">
        <v>1251</v>
      </c>
      <c r="G1608" s="1" t="s">
        <v>3007</v>
      </c>
      <c r="H1608" s="1" t="s">
        <v>3008</v>
      </c>
    </row>
    <row r="1609" spans="1:8">
      <c r="A1609" s="1" t="s">
        <v>51</v>
      </c>
      <c r="B1609" s="1" t="s">
        <v>496</v>
      </c>
      <c r="C1609" s="1" t="s">
        <v>497</v>
      </c>
      <c r="D1609" s="1" t="s">
        <v>3153</v>
      </c>
      <c r="E1609" s="1">
        <v>4</v>
      </c>
      <c r="F1609" s="1" t="s">
        <v>633</v>
      </c>
      <c r="G1609" s="1" t="s">
        <v>3154</v>
      </c>
      <c r="H1609" s="1" t="s">
        <v>1875</v>
      </c>
    </row>
    <row r="1610" spans="1:8">
      <c r="A1610" s="1" t="s">
        <v>51</v>
      </c>
      <c r="B1610" s="1" t="s">
        <v>496</v>
      </c>
      <c r="C1610" s="1" t="s">
        <v>497</v>
      </c>
      <c r="D1610" s="1" t="s">
        <v>3187</v>
      </c>
      <c r="E1610" s="1">
        <v>4</v>
      </c>
      <c r="F1610" s="1" t="s">
        <v>3188</v>
      </c>
      <c r="G1610" s="1" t="s">
        <v>3189</v>
      </c>
      <c r="H1610" s="1" t="s">
        <v>3190</v>
      </c>
    </row>
    <row r="1611" spans="1:8">
      <c r="A1611" s="1" t="s">
        <v>51</v>
      </c>
      <c r="B1611" s="1" t="s">
        <v>496</v>
      </c>
      <c r="C1611" s="1" t="s">
        <v>1178</v>
      </c>
      <c r="D1611" s="1" t="s">
        <v>2996</v>
      </c>
      <c r="E1611" s="1">
        <v>4</v>
      </c>
      <c r="F1611" s="1" t="s">
        <v>2257</v>
      </c>
      <c r="G1611" s="1" t="s">
        <v>1772</v>
      </c>
      <c r="H1611" s="1" t="s">
        <v>2997</v>
      </c>
    </row>
    <row r="1612" spans="1:8">
      <c r="A1612" s="1" t="s">
        <v>51</v>
      </c>
      <c r="B1612" s="1" t="s">
        <v>496</v>
      </c>
      <c r="C1612" s="1" t="s">
        <v>502</v>
      </c>
      <c r="D1612" s="1" t="s">
        <v>3187</v>
      </c>
      <c r="E1612" s="1">
        <v>4</v>
      </c>
      <c r="F1612" s="1" t="s">
        <v>3188</v>
      </c>
      <c r="G1612" s="1" t="s">
        <v>3189</v>
      </c>
      <c r="H1612" s="1" t="s">
        <v>3190</v>
      </c>
    </row>
    <row r="1613" spans="1:8">
      <c r="A1613" s="1" t="s">
        <v>8</v>
      </c>
      <c r="B1613" s="1" t="s">
        <v>582</v>
      </c>
      <c r="C1613" s="1" t="s">
        <v>583</v>
      </c>
      <c r="D1613" s="1" t="s">
        <v>3149</v>
      </c>
      <c r="E1613" s="1">
        <v>4</v>
      </c>
      <c r="F1613" s="1" t="s">
        <v>3150</v>
      </c>
      <c r="G1613" s="1" t="s">
        <v>3151</v>
      </c>
      <c r="H1613" s="1" t="s">
        <v>3152</v>
      </c>
    </row>
    <row r="1614" spans="1:8">
      <c r="A1614" s="1" t="s">
        <v>8</v>
      </c>
      <c r="B1614" s="1" t="s">
        <v>582</v>
      </c>
      <c r="C1614" s="1" t="s">
        <v>583</v>
      </c>
      <c r="D1614" s="1" t="s">
        <v>3153</v>
      </c>
      <c r="E1614" s="1">
        <v>4</v>
      </c>
      <c r="F1614" s="1" t="s">
        <v>633</v>
      </c>
      <c r="G1614" s="1" t="s">
        <v>3154</v>
      </c>
      <c r="H1614" s="1" t="s">
        <v>1875</v>
      </c>
    </row>
    <row r="1615" spans="1:8">
      <c r="A1615" s="1" t="s">
        <v>18</v>
      </c>
      <c r="B1615" s="1" t="s">
        <v>19</v>
      </c>
      <c r="C1615" s="1" t="s">
        <v>2409</v>
      </c>
      <c r="D1615" s="1" t="s">
        <v>3009</v>
      </c>
      <c r="E1615" s="1">
        <v>4</v>
      </c>
      <c r="F1615" s="1" t="s">
        <v>3010</v>
      </c>
      <c r="G1615" s="1" t="s">
        <v>3011</v>
      </c>
      <c r="H1615" s="1" t="s">
        <v>758</v>
      </c>
    </row>
    <row r="1616" spans="1:8">
      <c r="A1616" s="1" t="s">
        <v>18</v>
      </c>
      <c r="B1616" s="1" t="s">
        <v>19</v>
      </c>
      <c r="C1616" s="1" t="s">
        <v>2409</v>
      </c>
      <c r="D1616" s="1" t="s">
        <v>3012</v>
      </c>
      <c r="E1616" s="1">
        <v>4</v>
      </c>
      <c r="F1616" s="1" t="s">
        <v>3010</v>
      </c>
      <c r="G1616" s="1" t="s">
        <v>3011</v>
      </c>
      <c r="H1616" s="1" t="s">
        <v>758</v>
      </c>
    </row>
    <row r="1617" spans="1:8">
      <c r="A1617" s="1" t="s">
        <v>18</v>
      </c>
      <c r="B1617" s="1" t="s">
        <v>19</v>
      </c>
      <c r="C1617" s="1" t="s">
        <v>20</v>
      </c>
      <c r="D1617" s="1" t="s">
        <v>3009</v>
      </c>
      <c r="E1617" s="1">
        <v>4</v>
      </c>
      <c r="F1617" s="1" t="s">
        <v>3010</v>
      </c>
      <c r="G1617" s="1" t="s">
        <v>3011</v>
      </c>
      <c r="H1617" s="1" t="s">
        <v>758</v>
      </c>
    </row>
    <row r="1618" spans="1:8">
      <c r="A1618" s="1" t="s">
        <v>18</v>
      </c>
      <c r="B1618" s="1" t="s">
        <v>19</v>
      </c>
      <c r="C1618" s="1" t="s">
        <v>20</v>
      </c>
      <c r="D1618" s="1" t="s">
        <v>2923</v>
      </c>
      <c r="E1618" s="1">
        <v>4</v>
      </c>
      <c r="F1618" s="1" t="s">
        <v>2924</v>
      </c>
      <c r="G1618" s="1" t="s">
        <v>2925</v>
      </c>
      <c r="H1618" s="1" t="s">
        <v>2926</v>
      </c>
    </row>
    <row r="1619" spans="1:8">
      <c r="A1619" s="1" t="s">
        <v>18</v>
      </c>
      <c r="B1619" s="1" t="s">
        <v>19</v>
      </c>
      <c r="C1619" s="1" t="s">
        <v>20</v>
      </c>
      <c r="D1619" s="1" t="s">
        <v>3012</v>
      </c>
      <c r="E1619" s="1">
        <v>4</v>
      </c>
      <c r="F1619" s="1" t="s">
        <v>3010</v>
      </c>
      <c r="G1619" s="1" t="s">
        <v>3011</v>
      </c>
      <c r="H1619" s="1" t="s">
        <v>758</v>
      </c>
    </row>
    <row r="1620" spans="1:8">
      <c r="A1620" s="1" t="s">
        <v>205</v>
      </c>
      <c r="B1620" s="1" t="s">
        <v>1854</v>
      </c>
      <c r="C1620" s="1" t="s">
        <v>3434</v>
      </c>
      <c r="D1620" s="1" t="s">
        <v>3435</v>
      </c>
      <c r="E1620" s="1">
        <v>4</v>
      </c>
      <c r="F1620" s="1" t="s">
        <v>1117</v>
      </c>
      <c r="G1620" s="1" t="s">
        <v>3171</v>
      </c>
      <c r="H1620" s="1" t="s">
        <v>3436</v>
      </c>
    </row>
    <row r="1621" spans="1:8">
      <c r="A1621" s="1" t="s">
        <v>95</v>
      </c>
      <c r="B1621" s="1" t="s">
        <v>3425</v>
      </c>
      <c r="C1621" s="1" t="s">
        <v>3426</v>
      </c>
      <c r="D1621" s="1" t="s">
        <v>3055</v>
      </c>
      <c r="E1621" s="1">
        <v>4</v>
      </c>
      <c r="F1621" s="1" t="s">
        <v>3056</v>
      </c>
      <c r="G1621" s="1" t="s">
        <v>3057</v>
      </c>
      <c r="H1621" s="1" t="s">
        <v>1488</v>
      </c>
    </row>
    <row r="1622" spans="1:8">
      <c r="A1622" s="1" t="s">
        <v>95</v>
      </c>
      <c r="B1622" s="1" t="s">
        <v>96</v>
      </c>
      <c r="C1622" s="1" t="s">
        <v>898</v>
      </c>
      <c r="D1622" s="1" t="s">
        <v>2996</v>
      </c>
      <c r="E1622" s="1">
        <v>4</v>
      </c>
      <c r="F1622" s="1" t="s">
        <v>2257</v>
      </c>
      <c r="G1622" s="1" t="s">
        <v>1772</v>
      </c>
      <c r="H1622" s="1" t="s">
        <v>2997</v>
      </c>
    </row>
    <row r="1623" spans="1:8">
      <c r="A1623" s="1" t="s">
        <v>62</v>
      </c>
      <c r="B1623" s="1" t="s">
        <v>65</v>
      </c>
      <c r="C1623" s="1" t="s">
        <v>3268</v>
      </c>
      <c r="D1623" s="1" t="s">
        <v>3262</v>
      </c>
      <c r="E1623" s="1">
        <v>4</v>
      </c>
      <c r="F1623" s="1" t="s">
        <v>3263</v>
      </c>
      <c r="G1623" s="1" t="s">
        <v>3264</v>
      </c>
      <c r="H1623" s="1" t="s">
        <v>2888</v>
      </c>
    </row>
    <row r="1624" spans="1:8">
      <c r="A1624" s="1" t="s">
        <v>62</v>
      </c>
      <c r="B1624" s="1" t="s">
        <v>65</v>
      </c>
      <c r="C1624" s="1" t="s">
        <v>3268</v>
      </c>
      <c r="D1624" s="1" t="s">
        <v>3265</v>
      </c>
      <c r="E1624" s="1">
        <v>4</v>
      </c>
      <c r="F1624" s="1" t="s">
        <v>825</v>
      </c>
      <c r="G1624" s="1" t="s">
        <v>427</v>
      </c>
      <c r="H1624" s="1" t="s">
        <v>3266</v>
      </c>
    </row>
    <row r="1625" spans="1:8">
      <c r="A1625" s="1" t="s">
        <v>54</v>
      </c>
      <c r="B1625" s="1" t="s">
        <v>516</v>
      </c>
      <c r="C1625" s="1" t="s">
        <v>517</v>
      </c>
      <c r="D1625" s="1" t="s">
        <v>3229</v>
      </c>
      <c r="E1625" s="1">
        <v>4</v>
      </c>
      <c r="F1625" s="1" t="s">
        <v>3117</v>
      </c>
      <c r="G1625" s="1" t="s">
        <v>3230</v>
      </c>
      <c r="H1625" s="1" t="s">
        <v>3231</v>
      </c>
    </row>
    <row r="1626" spans="1:8">
      <c r="A1626" s="1" t="s">
        <v>54</v>
      </c>
      <c r="B1626" s="1" t="s">
        <v>516</v>
      </c>
      <c r="C1626" s="1" t="s">
        <v>517</v>
      </c>
      <c r="D1626" s="1" t="s">
        <v>2987</v>
      </c>
      <c r="E1626" s="1">
        <v>4</v>
      </c>
      <c r="F1626" s="1" t="s">
        <v>2988</v>
      </c>
      <c r="G1626" s="1" t="s">
        <v>856</v>
      </c>
      <c r="H1626" s="1" t="s">
        <v>2989</v>
      </c>
    </row>
    <row r="1627" spans="1:8">
      <c r="A1627" s="1" t="s">
        <v>15</v>
      </c>
      <c r="B1627" s="1" t="s">
        <v>16</v>
      </c>
      <c r="C1627" s="1" t="s">
        <v>3273</v>
      </c>
      <c r="D1627" s="1" t="s">
        <v>3168</v>
      </c>
      <c r="E1627" s="1">
        <v>4</v>
      </c>
      <c r="F1627" s="1" t="s">
        <v>1537</v>
      </c>
      <c r="G1627" s="1" t="s">
        <v>3169</v>
      </c>
      <c r="H1627" s="1" t="s">
        <v>3119</v>
      </c>
    </row>
    <row r="1628" spans="1:8">
      <c r="A1628" s="1" t="s">
        <v>15</v>
      </c>
      <c r="B1628" s="1" t="s">
        <v>16</v>
      </c>
      <c r="C1628" s="1" t="s">
        <v>2190</v>
      </c>
      <c r="D1628" s="1" t="s">
        <v>2996</v>
      </c>
      <c r="E1628" s="1">
        <v>4</v>
      </c>
      <c r="F1628" s="1" t="s">
        <v>2257</v>
      </c>
      <c r="G1628" s="1" t="s">
        <v>1772</v>
      </c>
      <c r="H1628" s="1" t="s">
        <v>2997</v>
      </c>
    </row>
    <row r="1629" spans="1:8">
      <c r="A1629" s="1" t="s">
        <v>15</v>
      </c>
      <c r="B1629" s="1" t="s">
        <v>16</v>
      </c>
      <c r="C1629" s="1" t="s">
        <v>731</v>
      </c>
      <c r="D1629" s="1" t="s">
        <v>3274</v>
      </c>
      <c r="E1629" s="1">
        <v>4</v>
      </c>
      <c r="F1629" s="1" t="s">
        <v>345</v>
      </c>
      <c r="G1629" s="1" t="s">
        <v>488</v>
      </c>
      <c r="H1629" s="1" t="s">
        <v>2482</v>
      </c>
    </row>
    <row r="1630" spans="1:8">
      <c r="A1630" s="1" t="s">
        <v>15</v>
      </c>
      <c r="B1630" s="1" t="s">
        <v>16</v>
      </c>
      <c r="C1630" s="1" t="s">
        <v>3275</v>
      </c>
      <c r="D1630" s="1" t="s">
        <v>3088</v>
      </c>
      <c r="E1630" s="1">
        <v>4</v>
      </c>
      <c r="F1630" s="1" t="s">
        <v>3089</v>
      </c>
      <c r="G1630" s="1" t="s">
        <v>2792</v>
      </c>
      <c r="H1630" s="1" t="s">
        <v>3090</v>
      </c>
    </row>
    <row r="1631" spans="1:8">
      <c r="A1631" s="1" t="s">
        <v>15</v>
      </c>
      <c r="B1631" s="1" t="s">
        <v>16</v>
      </c>
      <c r="C1631" s="1" t="s">
        <v>3275</v>
      </c>
      <c r="D1631" s="1" t="s">
        <v>3276</v>
      </c>
      <c r="E1631" s="1">
        <v>4</v>
      </c>
      <c r="F1631" s="1" t="s">
        <v>3277</v>
      </c>
      <c r="G1631" s="1" t="s">
        <v>3278</v>
      </c>
      <c r="H1631" s="1" t="s">
        <v>3279</v>
      </c>
    </row>
    <row r="1632" spans="1:8">
      <c r="A1632" s="1" t="s">
        <v>15</v>
      </c>
      <c r="B1632" s="1" t="s">
        <v>16</v>
      </c>
      <c r="C1632" s="1" t="s">
        <v>307</v>
      </c>
      <c r="D1632" s="1" t="s">
        <v>3280</v>
      </c>
      <c r="E1632" s="1">
        <v>4</v>
      </c>
      <c r="F1632" s="1" t="s">
        <v>2854</v>
      </c>
      <c r="G1632" s="1" t="s">
        <v>3281</v>
      </c>
      <c r="H1632" s="1" t="s">
        <v>3282</v>
      </c>
    </row>
    <row r="1633" spans="1:8">
      <c r="A1633" s="1" t="s">
        <v>15</v>
      </c>
      <c r="B1633" s="1" t="s">
        <v>16</v>
      </c>
      <c r="C1633" s="1" t="s">
        <v>2715</v>
      </c>
      <c r="D1633" s="1" t="s">
        <v>3110</v>
      </c>
      <c r="E1633" s="1">
        <v>4</v>
      </c>
      <c r="F1633" s="1" t="s">
        <v>2006</v>
      </c>
      <c r="G1633" s="1" t="s">
        <v>3111</v>
      </c>
      <c r="H1633" s="1" t="s">
        <v>3112</v>
      </c>
    </row>
    <row r="1634" spans="1:8">
      <c r="A1634" s="1" t="s">
        <v>15</v>
      </c>
      <c r="B1634" s="1" t="s">
        <v>16</v>
      </c>
      <c r="C1634" s="1" t="s">
        <v>163</v>
      </c>
      <c r="D1634" s="1" t="s">
        <v>3283</v>
      </c>
      <c r="E1634" s="1">
        <v>4</v>
      </c>
      <c r="F1634" s="1" t="s">
        <v>3284</v>
      </c>
      <c r="G1634" s="1" t="s">
        <v>1547</v>
      </c>
      <c r="H1634" s="1" t="s">
        <v>3285</v>
      </c>
    </row>
    <row r="1635" spans="1:8">
      <c r="A1635" s="1" t="s">
        <v>15</v>
      </c>
      <c r="B1635" s="1" t="s">
        <v>16</v>
      </c>
      <c r="C1635" s="1" t="s">
        <v>2718</v>
      </c>
      <c r="D1635" s="1" t="s">
        <v>3170</v>
      </c>
      <c r="E1635" s="1">
        <v>4</v>
      </c>
      <c r="F1635" s="1" t="s">
        <v>1576</v>
      </c>
      <c r="G1635" s="1" t="s">
        <v>3171</v>
      </c>
      <c r="H1635" s="1" t="s">
        <v>3172</v>
      </c>
    </row>
    <row r="1636" spans="1:8">
      <c r="A1636" s="1" t="s">
        <v>15</v>
      </c>
      <c r="B1636" s="1" t="s">
        <v>16</v>
      </c>
      <c r="C1636" s="1" t="s">
        <v>1227</v>
      </c>
      <c r="D1636" s="1" t="s">
        <v>3070</v>
      </c>
      <c r="E1636" s="1">
        <v>4</v>
      </c>
      <c r="F1636" s="1" t="s">
        <v>2854</v>
      </c>
      <c r="G1636" s="1" t="s">
        <v>3071</v>
      </c>
      <c r="H1636" s="1" t="s">
        <v>3072</v>
      </c>
    </row>
    <row r="1637" spans="1:8">
      <c r="A1637" s="1" t="s">
        <v>15</v>
      </c>
      <c r="B1637" s="1" t="s">
        <v>16</v>
      </c>
      <c r="C1637" s="1" t="s">
        <v>1227</v>
      </c>
      <c r="D1637" s="1" t="s">
        <v>3155</v>
      </c>
      <c r="E1637" s="1">
        <v>4</v>
      </c>
      <c r="F1637" s="1" t="s">
        <v>2063</v>
      </c>
      <c r="G1637" s="1" t="s">
        <v>2676</v>
      </c>
      <c r="H1637" s="1" t="s">
        <v>3156</v>
      </c>
    </row>
    <row r="1638" spans="1:8">
      <c r="A1638" s="1" t="s">
        <v>15</v>
      </c>
      <c r="B1638" s="1" t="s">
        <v>16</v>
      </c>
      <c r="C1638" s="1" t="s">
        <v>1227</v>
      </c>
      <c r="D1638" s="1" t="s">
        <v>3237</v>
      </c>
      <c r="E1638" s="1">
        <v>4</v>
      </c>
      <c r="F1638" s="1" t="s">
        <v>2034</v>
      </c>
      <c r="G1638" s="1" t="s">
        <v>3238</v>
      </c>
      <c r="H1638" s="1" t="s">
        <v>3239</v>
      </c>
    </row>
    <row r="1639" spans="1:8">
      <c r="A1639" s="1" t="s">
        <v>15</v>
      </c>
      <c r="B1639" s="1" t="s">
        <v>16</v>
      </c>
      <c r="C1639" s="1" t="s">
        <v>1227</v>
      </c>
      <c r="D1639" s="1" t="s">
        <v>3240</v>
      </c>
      <c r="E1639" s="1">
        <v>4</v>
      </c>
      <c r="F1639" s="1" t="s">
        <v>2422</v>
      </c>
      <c r="G1639" s="1" t="s">
        <v>3241</v>
      </c>
      <c r="H1639" s="1" t="s">
        <v>3234</v>
      </c>
    </row>
    <row r="1640" spans="1:8">
      <c r="A1640" s="1" t="s">
        <v>15</v>
      </c>
      <c r="B1640" s="1" t="s">
        <v>16</v>
      </c>
      <c r="C1640" s="1" t="s">
        <v>164</v>
      </c>
      <c r="D1640" s="1" t="s">
        <v>3168</v>
      </c>
      <c r="E1640" s="1">
        <v>4</v>
      </c>
      <c r="F1640" s="1" t="s">
        <v>1537</v>
      </c>
      <c r="G1640" s="1" t="s">
        <v>3169</v>
      </c>
      <c r="H1640" s="1" t="s">
        <v>3119</v>
      </c>
    </row>
    <row r="1641" spans="1:8">
      <c r="A1641" s="1" t="s">
        <v>15</v>
      </c>
      <c r="B1641" s="1" t="s">
        <v>16</v>
      </c>
      <c r="C1641" s="1" t="s">
        <v>3286</v>
      </c>
      <c r="D1641" s="1" t="s">
        <v>3287</v>
      </c>
      <c r="E1641" s="1">
        <v>4</v>
      </c>
      <c r="F1641" s="1" t="s">
        <v>3288</v>
      </c>
      <c r="G1641" s="1" t="s">
        <v>2943</v>
      </c>
      <c r="H1641" s="1" t="s">
        <v>2489</v>
      </c>
    </row>
    <row r="1642" spans="1:8">
      <c r="A1642" s="1" t="s">
        <v>15</v>
      </c>
      <c r="B1642" s="1" t="s">
        <v>16</v>
      </c>
      <c r="C1642" s="1" t="s">
        <v>626</v>
      </c>
      <c r="D1642" s="1" t="s">
        <v>3009</v>
      </c>
      <c r="E1642" s="1">
        <v>4</v>
      </c>
      <c r="F1642" s="1" t="s">
        <v>3010</v>
      </c>
      <c r="G1642" s="1" t="s">
        <v>3011</v>
      </c>
      <c r="H1642" s="1" t="s">
        <v>758</v>
      </c>
    </row>
    <row r="1643" spans="1:8">
      <c r="A1643" s="1" t="s">
        <v>15</v>
      </c>
      <c r="B1643" s="1" t="s">
        <v>16</v>
      </c>
      <c r="C1643" s="1" t="s">
        <v>1468</v>
      </c>
      <c r="D1643" s="1" t="s">
        <v>3289</v>
      </c>
      <c r="E1643" s="1">
        <v>4</v>
      </c>
      <c r="F1643" s="1" t="s">
        <v>3290</v>
      </c>
      <c r="G1643" s="1" t="s">
        <v>3291</v>
      </c>
      <c r="H1643" s="1" t="s">
        <v>3292</v>
      </c>
    </row>
    <row r="1644" spans="1:8">
      <c r="A1644" s="1" t="s">
        <v>15</v>
      </c>
      <c r="B1644" s="1" t="s">
        <v>16</v>
      </c>
      <c r="C1644" s="1" t="s">
        <v>3293</v>
      </c>
      <c r="D1644" s="1" t="s">
        <v>2969</v>
      </c>
      <c r="E1644" s="1">
        <v>4</v>
      </c>
      <c r="F1644" s="1" t="s">
        <v>2970</v>
      </c>
      <c r="G1644" s="1" t="s">
        <v>2971</v>
      </c>
      <c r="H1644" s="1" t="s">
        <v>2972</v>
      </c>
    </row>
    <row r="1645" spans="1:8">
      <c r="A1645" s="1" t="s">
        <v>15</v>
      </c>
      <c r="B1645" s="1" t="s">
        <v>16</v>
      </c>
      <c r="C1645" s="1" t="s">
        <v>1006</v>
      </c>
      <c r="D1645" s="1" t="s">
        <v>3294</v>
      </c>
      <c r="E1645" s="1">
        <v>4</v>
      </c>
      <c r="F1645" s="1" t="s">
        <v>3150</v>
      </c>
      <c r="G1645" s="1" t="s">
        <v>3151</v>
      </c>
      <c r="H1645" s="1" t="s">
        <v>3152</v>
      </c>
    </row>
    <row r="1646" spans="1:8">
      <c r="A1646" s="1" t="s">
        <v>15</v>
      </c>
      <c r="B1646" s="1" t="s">
        <v>16</v>
      </c>
      <c r="C1646" s="1" t="s">
        <v>1006</v>
      </c>
      <c r="D1646" s="1" t="s">
        <v>3070</v>
      </c>
      <c r="E1646" s="1">
        <v>4</v>
      </c>
      <c r="F1646" s="1" t="s">
        <v>2854</v>
      </c>
      <c r="G1646" s="1" t="s">
        <v>3071</v>
      </c>
      <c r="H1646" s="1" t="s">
        <v>3072</v>
      </c>
    </row>
    <row r="1647" spans="1:8">
      <c r="A1647" s="1" t="s">
        <v>15</v>
      </c>
      <c r="B1647" s="1" t="s">
        <v>16</v>
      </c>
      <c r="C1647" s="1" t="s">
        <v>1006</v>
      </c>
      <c r="D1647" s="1" t="s">
        <v>3029</v>
      </c>
      <c r="E1647" s="1">
        <v>4</v>
      </c>
      <c r="F1647" s="1" t="s">
        <v>2599</v>
      </c>
      <c r="G1647" s="1" t="s">
        <v>3026</v>
      </c>
      <c r="H1647" s="1" t="s">
        <v>799</v>
      </c>
    </row>
    <row r="1648" spans="1:8">
      <c r="A1648" s="1" t="s">
        <v>15</v>
      </c>
      <c r="B1648" s="1" t="s">
        <v>16</v>
      </c>
      <c r="C1648" s="1" t="s">
        <v>165</v>
      </c>
      <c r="D1648" s="1" t="s">
        <v>3128</v>
      </c>
      <c r="E1648" s="1">
        <v>4</v>
      </c>
      <c r="F1648" s="1" t="s">
        <v>1092</v>
      </c>
      <c r="G1648" s="1" t="s">
        <v>1566</v>
      </c>
      <c r="H1648" s="1" t="s">
        <v>3129</v>
      </c>
    </row>
    <row r="1649" spans="1:8">
      <c r="A1649" s="1" t="s">
        <v>15</v>
      </c>
      <c r="B1649" s="1" t="s">
        <v>16</v>
      </c>
      <c r="C1649" s="1" t="s">
        <v>1469</v>
      </c>
      <c r="D1649" s="1" t="s">
        <v>3187</v>
      </c>
      <c r="E1649" s="1">
        <v>4</v>
      </c>
      <c r="F1649" s="1" t="s">
        <v>3188</v>
      </c>
      <c r="G1649" s="1" t="s">
        <v>3189</v>
      </c>
      <c r="H1649" s="1" t="s">
        <v>3190</v>
      </c>
    </row>
    <row r="1650" spans="1:8">
      <c r="A1650" s="1" t="s">
        <v>15</v>
      </c>
      <c r="B1650" s="1" t="s">
        <v>16</v>
      </c>
      <c r="C1650" s="1" t="s">
        <v>202</v>
      </c>
      <c r="D1650" s="1" t="s">
        <v>3028</v>
      </c>
      <c r="E1650" s="1">
        <v>4</v>
      </c>
      <c r="F1650" s="1" t="s">
        <v>2599</v>
      </c>
      <c r="G1650" s="1" t="s">
        <v>3026</v>
      </c>
      <c r="H1650" s="1" t="s">
        <v>799</v>
      </c>
    </row>
    <row r="1651" spans="1:8">
      <c r="A1651" s="1" t="s">
        <v>15</v>
      </c>
      <c r="B1651" s="1" t="s">
        <v>16</v>
      </c>
      <c r="C1651" s="1" t="s">
        <v>202</v>
      </c>
      <c r="D1651" s="1" t="s">
        <v>3029</v>
      </c>
      <c r="E1651" s="1">
        <v>4</v>
      </c>
      <c r="F1651" s="1" t="s">
        <v>2599</v>
      </c>
      <c r="G1651" s="1" t="s">
        <v>3026</v>
      </c>
      <c r="H1651" s="1" t="s">
        <v>799</v>
      </c>
    </row>
    <row r="1652" spans="1:8">
      <c r="A1652" s="1" t="s">
        <v>15</v>
      </c>
      <c r="B1652" s="1" t="s">
        <v>16</v>
      </c>
      <c r="C1652" s="1" t="s">
        <v>202</v>
      </c>
      <c r="D1652" s="1" t="s">
        <v>2878</v>
      </c>
      <c r="E1652" s="1">
        <v>4</v>
      </c>
      <c r="F1652" s="1" t="s">
        <v>1546</v>
      </c>
      <c r="G1652" s="1" t="s">
        <v>2879</v>
      </c>
      <c r="H1652" s="1" t="s">
        <v>2880</v>
      </c>
    </row>
    <row r="1653" spans="1:8">
      <c r="A1653" s="1" t="s">
        <v>15</v>
      </c>
      <c r="B1653" s="1" t="s">
        <v>16</v>
      </c>
      <c r="C1653" s="1" t="s">
        <v>202</v>
      </c>
      <c r="D1653" s="1" t="s">
        <v>3295</v>
      </c>
      <c r="E1653" s="1">
        <v>4</v>
      </c>
      <c r="F1653" s="1" t="s">
        <v>1117</v>
      </c>
      <c r="G1653" s="1" t="s">
        <v>3296</v>
      </c>
      <c r="H1653" s="1" t="s">
        <v>2997</v>
      </c>
    </row>
    <row r="1654" spans="1:8">
      <c r="A1654" s="1" t="s">
        <v>15</v>
      </c>
      <c r="B1654" s="1" t="s">
        <v>16</v>
      </c>
      <c r="C1654" s="1" t="s">
        <v>1011</v>
      </c>
      <c r="D1654" s="1" t="s">
        <v>3297</v>
      </c>
      <c r="E1654" s="1">
        <v>4</v>
      </c>
      <c r="F1654" s="1" t="s">
        <v>2422</v>
      </c>
      <c r="G1654" s="1" t="s">
        <v>3298</v>
      </c>
      <c r="H1654" s="1" t="s">
        <v>3299</v>
      </c>
    </row>
    <row r="1655" spans="1:8">
      <c r="A1655" s="1" t="s">
        <v>15</v>
      </c>
      <c r="B1655" s="1" t="s">
        <v>16</v>
      </c>
      <c r="C1655" s="1" t="s">
        <v>627</v>
      </c>
      <c r="D1655" s="1" t="s">
        <v>3110</v>
      </c>
      <c r="E1655" s="1">
        <v>4</v>
      </c>
      <c r="F1655" s="1" t="s">
        <v>2006</v>
      </c>
      <c r="G1655" s="1" t="s">
        <v>3111</v>
      </c>
      <c r="H1655" s="1" t="s">
        <v>3112</v>
      </c>
    </row>
    <row r="1656" spans="1:8">
      <c r="A1656" s="1" t="s">
        <v>67</v>
      </c>
      <c r="B1656" s="1" t="s">
        <v>319</v>
      </c>
      <c r="C1656" s="1" t="s">
        <v>1493</v>
      </c>
      <c r="D1656" s="1" t="s">
        <v>3070</v>
      </c>
      <c r="E1656" s="1">
        <v>4</v>
      </c>
      <c r="F1656" s="1" t="s">
        <v>2854</v>
      </c>
      <c r="G1656" s="1" t="s">
        <v>3071</v>
      </c>
      <c r="H1656" s="1" t="s">
        <v>3072</v>
      </c>
    </row>
    <row r="1657" spans="1:8">
      <c r="A1657" s="1" t="s">
        <v>67</v>
      </c>
      <c r="B1657" s="1" t="s">
        <v>319</v>
      </c>
      <c r="C1657" s="1" t="s">
        <v>1493</v>
      </c>
      <c r="D1657" s="1" t="s">
        <v>3155</v>
      </c>
      <c r="E1657" s="1">
        <v>4</v>
      </c>
      <c r="F1657" s="1" t="s">
        <v>2063</v>
      </c>
      <c r="G1657" s="1" t="s">
        <v>2676</v>
      </c>
      <c r="H1657" s="1" t="s">
        <v>3156</v>
      </c>
    </row>
    <row r="1658" spans="1:8">
      <c r="A1658" s="1" t="s">
        <v>67</v>
      </c>
      <c r="B1658" s="1" t="s">
        <v>319</v>
      </c>
      <c r="C1658" s="1" t="s">
        <v>1493</v>
      </c>
      <c r="D1658" s="1" t="s">
        <v>3333</v>
      </c>
      <c r="E1658" s="1">
        <v>4</v>
      </c>
      <c r="F1658" s="1" t="s">
        <v>2702</v>
      </c>
      <c r="G1658" s="1" t="s">
        <v>3334</v>
      </c>
      <c r="H1658" s="1" t="s">
        <v>853</v>
      </c>
    </row>
    <row r="1659" spans="1:8">
      <c r="A1659" s="1" t="s">
        <v>67</v>
      </c>
      <c r="B1659" s="1" t="s">
        <v>319</v>
      </c>
      <c r="C1659" s="1" t="s">
        <v>1493</v>
      </c>
      <c r="D1659" s="1" t="s">
        <v>3337</v>
      </c>
      <c r="E1659" s="1">
        <v>4</v>
      </c>
      <c r="F1659" s="1" t="s">
        <v>1781</v>
      </c>
      <c r="G1659" s="1" t="s">
        <v>3338</v>
      </c>
      <c r="H1659" s="1" t="s">
        <v>2944</v>
      </c>
    </row>
    <row r="1660" spans="1:8">
      <c r="A1660" s="1" t="s">
        <v>67</v>
      </c>
      <c r="B1660" s="1" t="s">
        <v>319</v>
      </c>
      <c r="C1660" s="1" t="s">
        <v>1804</v>
      </c>
      <c r="D1660" s="1" t="s">
        <v>3339</v>
      </c>
      <c r="E1660" s="1">
        <v>4</v>
      </c>
      <c r="F1660" s="1" t="s">
        <v>705</v>
      </c>
      <c r="G1660" s="1" t="s">
        <v>3047</v>
      </c>
      <c r="H1660" s="1" t="s">
        <v>3340</v>
      </c>
    </row>
    <row r="1661" spans="1:8">
      <c r="A1661" s="1" t="s">
        <v>67</v>
      </c>
      <c r="B1661" s="1" t="s">
        <v>319</v>
      </c>
      <c r="C1661" s="1" t="s">
        <v>1804</v>
      </c>
      <c r="D1661" s="1" t="s">
        <v>3091</v>
      </c>
      <c r="E1661" s="1">
        <v>4</v>
      </c>
      <c r="F1661" s="1" t="s">
        <v>3092</v>
      </c>
      <c r="G1661" s="1" t="s">
        <v>681</v>
      </c>
      <c r="H1661" s="1" t="s">
        <v>1538</v>
      </c>
    </row>
    <row r="1662" spans="1:8">
      <c r="A1662" s="1" t="s">
        <v>67</v>
      </c>
      <c r="B1662" s="1" t="s">
        <v>319</v>
      </c>
      <c r="C1662" s="1" t="s">
        <v>1804</v>
      </c>
      <c r="D1662" s="1" t="s">
        <v>3341</v>
      </c>
      <c r="E1662" s="1">
        <v>4</v>
      </c>
      <c r="F1662" s="1" t="s">
        <v>3141</v>
      </c>
      <c r="G1662" s="1" t="s">
        <v>3342</v>
      </c>
      <c r="H1662" s="1" t="s">
        <v>3343</v>
      </c>
    </row>
    <row r="1663" spans="1:8">
      <c r="A1663" s="1" t="s">
        <v>67</v>
      </c>
      <c r="B1663" s="1" t="s">
        <v>319</v>
      </c>
      <c r="C1663" s="1" t="s">
        <v>734</v>
      </c>
      <c r="D1663" s="1" t="s">
        <v>3100</v>
      </c>
      <c r="E1663" s="1">
        <v>4</v>
      </c>
      <c r="F1663" s="1" t="s">
        <v>633</v>
      </c>
      <c r="G1663" s="1" t="s">
        <v>3101</v>
      </c>
      <c r="H1663" s="1" t="s">
        <v>3102</v>
      </c>
    </row>
    <row r="1664" spans="1:8">
      <c r="A1664" s="1" t="s">
        <v>67</v>
      </c>
      <c r="B1664" s="1" t="s">
        <v>319</v>
      </c>
      <c r="C1664" s="1" t="s">
        <v>3347</v>
      </c>
      <c r="D1664" s="1" t="s">
        <v>3283</v>
      </c>
      <c r="E1664" s="1">
        <v>4</v>
      </c>
      <c r="F1664" s="1" t="s">
        <v>3284</v>
      </c>
      <c r="G1664" s="1" t="s">
        <v>1547</v>
      </c>
      <c r="H1664" s="1" t="s">
        <v>3285</v>
      </c>
    </row>
    <row r="1665" spans="1:8">
      <c r="A1665" s="1" t="s">
        <v>67</v>
      </c>
      <c r="B1665" s="1" t="s">
        <v>319</v>
      </c>
      <c r="C1665" s="1" t="s">
        <v>440</v>
      </c>
      <c r="D1665" s="1" t="s">
        <v>3113</v>
      </c>
      <c r="E1665" s="1">
        <v>4</v>
      </c>
      <c r="F1665" s="1" t="s">
        <v>3114</v>
      </c>
      <c r="G1665" s="1" t="s">
        <v>2489</v>
      </c>
      <c r="H1665" s="1" t="s">
        <v>185</v>
      </c>
    </row>
    <row r="1666" spans="1:8">
      <c r="A1666" s="1" t="s">
        <v>67</v>
      </c>
      <c r="B1666" s="1" t="s">
        <v>68</v>
      </c>
      <c r="C1666" s="1" t="s">
        <v>83</v>
      </c>
      <c r="D1666" s="1" t="s">
        <v>3348</v>
      </c>
      <c r="E1666" s="1">
        <v>4</v>
      </c>
      <c r="F1666" s="1" t="s">
        <v>3349</v>
      </c>
      <c r="G1666" s="1" t="s">
        <v>3350</v>
      </c>
      <c r="H1666" s="1" t="s">
        <v>3351</v>
      </c>
    </row>
    <row r="1667" spans="1:8">
      <c r="A1667" s="1" t="s">
        <v>67</v>
      </c>
      <c r="B1667" s="1" t="s">
        <v>68</v>
      </c>
      <c r="C1667" s="1" t="s">
        <v>83</v>
      </c>
      <c r="D1667" s="1" t="s">
        <v>3287</v>
      </c>
      <c r="E1667" s="1">
        <v>4</v>
      </c>
      <c r="F1667" s="1" t="s">
        <v>3288</v>
      </c>
      <c r="G1667" s="1" t="s">
        <v>2943</v>
      </c>
      <c r="H1667" s="1" t="s">
        <v>2489</v>
      </c>
    </row>
    <row r="1668" spans="1:8">
      <c r="A1668" s="1" t="s">
        <v>67</v>
      </c>
      <c r="B1668" s="1" t="s">
        <v>68</v>
      </c>
      <c r="C1668" s="1" t="s">
        <v>69</v>
      </c>
      <c r="D1668" s="1" t="s">
        <v>3348</v>
      </c>
      <c r="E1668" s="1">
        <v>4</v>
      </c>
      <c r="F1668" s="1" t="s">
        <v>3349</v>
      </c>
      <c r="G1668" s="1" t="s">
        <v>3350</v>
      </c>
      <c r="H1668" s="1" t="s">
        <v>3351</v>
      </c>
    </row>
    <row r="1669" spans="1:8">
      <c r="A1669" s="1" t="s">
        <v>67</v>
      </c>
      <c r="B1669" s="1" t="s">
        <v>131</v>
      </c>
      <c r="C1669" s="1" t="s">
        <v>132</v>
      </c>
      <c r="D1669" s="1" t="s">
        <v>3352</v>
      </c>
      <c r="E1669" s="1">
        <v>4</v>
      </c>
      <c r="F1669" s="1" t="s">
        <v>3353</v>
      </c>
      <c r="G1669" s="1" t="s">
        <v>2869</v>
      </c>
      <c r="H1669" s="1" t="s">
        <v>3354</v>
      </c>
    </row>
    <row r="1670" spans="1:8">
      <c r="A1670" s="1" t="s">
        <v>67</v>
      </c>
      <c r="B1670" s="1" t="s">
        <v>131</v>
      </c>
      <c r="C1670" s="1" t="s">
        <v>132</v>
      </c>
      <c r="D1670" s="1" t="s">
        <v>3355</v>
      </c>
      <c r="E1670" s="1">
        <v>4</v>
      </c>
      <c r="F1670" s="1" t="s">
        <v>1732</v>
      </c>
      <c r="G1670" s="1" t="s">
        <v>3356</v>
      </c>
      <c r="H1670" s="1" t="s">
        <v>3357</v>
      </c>
    </row>
    <row r="1671" spans="1:8">
      <c r="A1671" s="1" t="s">
        <v>67</v>
      </c>
      <c r="B1671" s="1" t="s">
        <v>131</v>
      </c>
      <c r="C1671" s="1" t="s">
        <v>132</v>
      </c>
      <c r="D1671" s="1" t="s">
        <v>3018</v>
      </c>
      <c r="E1671" s="1">
        <v>4</v>
      </c>
      <c r="F1671" s="1" t="s">
        <v>3019</v>
      </c>
      <c r="G1671" s="1" t="s">
        <v>2001</v>
      </c>
      <c r="H1671" s="1" t="s">
        <v>3020</v>
      </c>
    </row>
    <row r="1672" spans="1:8">
      <c r="A1672" s="1" t="s">
        <v>67</v>
      </c>
      <c r="B1672" s="1" t="s">
        <v>131</v>
      </c>
      <c r="C1672" s="1" t="s">
        <v>3358</v>
      </c>
      <c r="D1672" s="1" t="s">
        <v>3115</v>
      </c>
      <c r="E1672" s="1">
        <v>4</v>
      </c>
      <c r="F1672" s="1" t="s">
        <v>399</v>
      </c>
      <c r="G1672" s="1" t="s">
        <v>665</v>
      </c>
      <c r="H1672" s="1" t="s">
        <v>2529</v>
      </c>
    </row>
    <row r="1673" spans="1:8">
      <c r="A1673" s="1" t="s">
        <v>67</v>
      </c>
      <c r="B1673" s="1" t="s">
        <v>131</v>
      </c>
      <c r="C1673" s="1" t="s">
        <v>3358</v>
      </c>
      <c r="D1673" s="1" t="s">
        <v>3359</v>
      </c>
      <c r="E1673" s="1">
        <v>4</v>
      </c>
      <c r="F1673" s="1" t="s">
        <v>3360</v>
      </c>
      <c r="G1673" s="1" t="s">
        <v>3361</v>
      </c>
      <c r="H1673" s="1" t="s">
        <v>3072</v>
      </c>
    </row>
    <row r="1674" spans="1:8">
      <c r="A1674" s="1" t="s">
        <v>67</v>
      </c>
      <c r="B1674" s="1" t="s">
        <v>131</v>
      </c>
      <c r="C1674" s="1" t="s">
        <v>133</v>
      </c>
      <c r="D1674" s="1" t="s">
        <v>2996</v>
      </c>
      <c r="E1674" s="1">
        <v>4</v>
      </c>
      <c r="F1674" s="1" t="s">
        <v>2257</v>
      </c>
      <c r="G1674" s="1" t="s">
        <v>1772</v>
      </c>
      <c r="H1674" s="1" t="s">
        <v>2997</v>
      </c>
    </row>
    <row r="1675" spans="1:8">
      <c r="A1675" s="1" t="s">
        <v>67</v>
      </c>
      <c r="B1675" s="1" t="s">
        <v>131</v>
      </c>
      <c r="C1675" s="1" t="s">
        <v>1818</v>
      </c>
      <c r="D1675" s="1" t="s">
        <v>3359</v>
      </c>
      <c r="E1675" s="1">
        <v>4</v>
      </c>
      <c r="F1675" s="1" t="s">
        <v>3360</v>
      </c>
      <c r="G1675" s="1" t="s">
        <v>3361</v>
      </c>
      <c r="H1675" s="1" t="s">
        <v>3072</v>
      </c>
    </row>
    <row r="1676" spans="1:8">
      <c r="A1676" s="1" t="s">
        <v>199</v>
      </c>
      <c r="B1676" s="1" t="s">
        <v>200</v>
      </c>
      <c r="C1676" s="1" t="s">
        <v>2167</v>
      </c>
      <c r="D1676" s="1" t="s">
        <v>3165</v>
      </c>
      <c r="E1676" s="1">
        <v>4</v>
      </c>
      <c r="F1676" s="1" t="s">
        <v>786</v>
      </c>
      <c r="G1676" s="1" t="s">
        <v>3166</v>
      </c>
      <c r="H1676" s="1" t="s">
        <v>3167</v>
      </c>
    </row>
    <row r="1677" spans="1:8">
      <c r="A1677" s="1" t="s">
        <v>8</v>
      </c>
      <c r="B1677" s="1" t="s">
        <v>2094</v>
      </c>
      <c r="C1677" s="1" t="s">
        <v>2095</v>
      </c>
      <c r="D1677" s="1" t="s">
        <v>3165</v>
      </c>
      <c r="E1677" s="1">
        <v>4</v>
      </c>
      <c r="F1677" s="1" t="s">
        <v>786</v>
      </c>
      <c r="G1677" s="1" t="s">
        <v>3166</v>
      </c>
      <c r="H1677" s="1" t="s">
        <v>3167</v>
      </c>
    </row>
    <row r="1678" spans="1:8">
      <c r="A1678" s="1" t="s">
        <v>77</v>
      </c>
      <c r="B1678" s="1" t="s">
        <v>371</v>
      </c>
      <c r="C1678" s="1" t="s">
        <v>372</v>
      </c>
      <c r="D1678" s="1" t="s">
        <v>3002</v>
      </c>
      <c r="E1678" s="1">
        <v>4</v>
      </c>
      <c r="F1678" s="1" t="s">
        <v>3003</v>
      </c>
      <c r="G1678" s="1" t="s">
        <v>3004</v>
      </c>
      <c r="H1678" s="1" t="s">
        <v>3005</v>
      </c>
    </row>
    <row r="1679" spans="1:8">
      <c r="A1679" s="1" t="s">
        <v>51</v>
      </c>
      <c r="B1679" s="1" t="s">
        <v>503</v>
      </c>
      <c r="C1679" s="1" t="s">
        <v>504</v>
      </c>
      <c r="D1679" s="1" t="s">
        <v>2861</v>
      </c>
      <c r="E1679" s="1">
        <v>4</v>
      </c>
      <c r="F1679" s="1" t="s">
        <v>2862</v>
      </c>
      <c r="G1679" s="1" t="s">
        <v>2863</v>
      </c>
      <c r="H1679" s="1" t="s">
        <v>2864</v>
      </c>
    </row>
    <row r="1680" spans="1:8">
      <c r="A1680" s="1" t="s">
        <v>77</v>
      </c>
      <c r="B1680" s="1" t="s">
        <v>377</v>
      </c>
      <c r="C1680" s="1" t="s">
        <v>378</v>
      </c>
      <c r="D1680" s="1" t="s">
        <v>3002</v>
      </c>
      <c r="E1680" s="1">
        <v>4</v>
      </c>
      <c r="F1680" s="1" t="s">
        <v>3003</v>
      </c>
      <c r="G1680" s="1" t="s">
        <v>3004</v>
      </c>
      <c r="H1680" s="1" t="s">
        <v>3005</v>
      </c>
    </row>
    <row r="1681" spans="1:8">
      <c r="A1681" s="1" t="s">
        <v>51</v>
      </c>
      <c r="B1681" s="1" t="s">
        <v>1710</v>
      </c>
      <c r="C1681" s="1" t="s">
        <v>1711</v>
      </c>
      <c r="D1681" s="1" t="s">
        <v>3191</v>
      </c>
      <c r="E1681" s="1">
        <v>4</v>
      </c>
      <c r="F1681" s="1" t="s">
        <v>3192</v>
      </c>
      <c r="G1681" s="1" t="s">
        <v>3193</v>
      </c>
      <c r="H1681" s="1" t="s">
        <v>3194</v>
      </c>
    </row>
    <row r="1682" spans="1:8">
      <c r="A1682" s="1" t="s">
        <v>8</v>
      </c>
      <c r="B1682" s="1" t="s">
        <v>2577</v>
      </c>
      <c r="C1682" s="1" t="s">
        <v>2578</v>
      </c>
      <c r="D1682" s="1" t="s">
        <v>3097</v>
      </c>
      <c r="E1682" s="1">
        <v>4</v>
      </c>
      <c r="F1682" s="1" t="s">
        <v>3098</v>
      </c>
      <c r="G1682" s="1" t="s">
        <v>1048</v>
      </c>
      <c r="H1682" s="1" t="s">
        <v>3099</v>
      </c>
    </row>
    <row r="1683" spans="1:8">
      <c r="A1683" s="1" t="s">
        <v>74</v>
      </c>
      <c r="B1683" s="1" t="s">
        <v>103</v>
      </c>
      <c r="C1683" s="1" t="s">
        <v>1057</v>
      </c>
      <c r="D1683" s="1" t="s">
        <v>3404</v>
      </c>
      <c r="E1683" s="1">
        <v>4</v>
      </c>
      <c r="F1683" s="1" t="s">
        <v>2749</v>
      </c>
      <c r="G1683" s="1" t="s">
        <v>3405</v>
      </c>
      <c r="H1683" s="1" t="s">
        <v>2432</v>
      </c>
    </row>
    <row r="1684" spans="1:8">
      <c r="A1684" s="1" t="s">
        <v>74</v>
      </c>
      <c r="B1684" s="1" t="s">
        <v>103</v>
      </c>
      <c r="C1684" s="1" t="s">
        <v>3437</v>
      </c>
      <c r="D1684" s="1" t="s">
        <v>3438</v>
      </c>
      <c r="E1684" s="1">
        <v>4</v>
      </c>
      <c r="F1684" s="1" t="s">
        <v>2565</v>
      </c>
      <c r="G1684" s="1" t="s">
        <v>2884</v>
      </c>
      <c r="H1684" s="1" t="s">
        <v>3439</v>
      </c>
    </row>
    <row r="1685" spans="1:8">
      <c r="A1685" s="1" t="s">
        <v>74</v>
      </c>
      <c r="B1685" s="1" t="s">
        <v>103</v>
      </c>
      <c r="C1685" s="1" t="s">
        <v>1288</v>
      </c>
      <c r="D1685" s="1" t="s">
        <v>3032</v>
      </c>
      <c r="E1685" s="1">
        <v>4</v>
      </c>
      <c r="F1685" s="1" t="s">
        <v>3033</v>
      </c>
      <c r="G1685" s="1" t="s">
        <v>3034</v>
      </c>
      <c r="H1685" s="1" t="s">
        <v>2185</v>
      </c>
    </row>
    <row r="1686" spans="1:8">
      <c r="A1686" s="1" t="s">
        <v>8</v>
      </c>
      <c r="B1686" s="1" t="s">
        <v>1156</v>
      </c>
      <c r="C1686" s="1" t="s">
        <v>1157</v>
      </c>
      <c r="D1686" s="1" t="s">
        <v>3155</v>
      </c>
      <c r="E1686" s="1">
        <v>4</v>
      </c>
      <c r="F1686" s="1" t="s">
        <v>2063</v>
      </c>
      <c r="G1686" s="1" t="s">
        <v>2676</v>
      </c>
      <c r="H1686" s="1" t="s">
        <v>3156</v>
      </c>
    </row>
    <row r="1687" spans="1:8">
      <c r="A1687" s="1" t="s">
        <v>8</v>
      </c>
      <c r="B1687" s="1" t="s">
        <v>1156</v>
      </c>
      <c r="C1687" s="1" t="s">
        <v>1157</v>
      </c>
      <c r="D1687" s="1" t="s">
        <v>3107</v>
      </c>
      <c r="E1687" s="1">
        <v>4</v>
      </c>
      <c r="F1687" s="1" t="s">
        <v>3108</v>
      </c>
      <c r="G1687" s="1" t="s">
        <v>3109</v>
      </c>
      <c r="H1687" s="1" t="s">
        <v>129</v>
      </c>
    </row>
    <row r="1688" spans="1:8">
      <c r="A1688" s="1" t="s">
        <v>8</v>
      </c>
      <c r="B1688" s="1" t="s">
        <v>695</v>
      </c>
      <c r="C1688" s="1" t="s">
        <v>696</v>
      </c>
      <c r="D1688" s="1" t="s">
        <v>3045</v>
      </c>
      <c r="E1688" s="1">
        <v>4</v>
      </c>
      <c r="F1688" s="1" t="s">
        <v>3046</v>
      </c>
      <c r="G1688" s="1" t="s">
        <v>3047</v>
      </c>
      <c r="H1688" s="1" t="s">
        <v>3048</v>
      </c>
    </row>
    <row r="1689" spans="1:8">
      <c r="A1689" s="1" t="s">
        <v>8</v>
      </c>
      <c r="B1689" s="1" t="s">
        <v>695</v>
      </c>
      <c r="C1689" s="1" t="s">
        <v>696</v>
      </c>
      <c r="D1689" s="1" t="s">
        <v>3157</v>
      </c>
      <c r="E1689" s="1">
        <v>4</v>
      </c>
      <c r="F1689" s="1" t="s">
        <v>1732</v>
      </c>
      <c r="G1689" s="1" t="s">
        <v>3158</v>
      </c>
      <c r="H1689" s="1" t="s">
        <v>3159</v>
      </c>
    </row>
    <row r="1690" spans="1:8">
      <c r="A1690" s="1" t="s">
        <v>8</v>
      </c>
      <c r="B1690" s="1" t="s">
        <v>695</v>
      </c>
      <c r="C1690" s="1" t="s">
        <v>696</v>
      </c>
      <c r="D1690" s="1" t="s">
        <v>3110</v>
      </c>
      <c r="E1690" s="1">
        <v>4</v>
      </c>
      <c r="F1690" s="1" t="s">
        <v>2006</v>
      </c>
      <c r="G1690" s="1" t="s">
        <v>3111</v>
      </c>
      <c r="H1690" s="1" t="s">
        <v>3112</v>
      </c>
    </row>
    <row r="1691" spans="1:8">
      <c r="A1691" s="1" t="s">
        <v>106</v>
      </c>
      <c r="B1691" s="1" t="s">
        <v>166</v>
      </c>
      <c r="C1691" s="1" t="s">
        <v>168</v>
      </c>
      <c r="D1691" s="1" t="s">
        <v>3113</v>
      </c>
      <c r="E1691" s="1">
        <v>4</v>
      </c>
      <c r="F1691" s="1" t="s">
        <v>3114</v>
      </c>
      <c r="G1691" s="1" t="s">
        <v>2489</v>
      </c>
      <c r="H1691" s="1" t="s">
        <v>185</v>
      </c>
    </row>
    <row r="1692" spans="1:8">
      <c r="A1692" s="1" t="s">
        <v>106</v>
      </c>
      <c r="B1692" s="1" t="s">
        <v>166</v>
      </c>
      <c r="C1692" s="1" t="s">
        <v>1272</v>
      </c>
      <c r="D1692" s="1" t="s">
        <v>3365</v>
      </c>
      <c r="E1692" s="1">
        <v>4</v>
      </c>
      <c r="F1692" s="1" t="s">
        <v>2107</v>
      </c>
      <c r="G1692" s="1" t="s">
        <v>761</v>
      </c>
      <c r="H1692" s="1" t="s">
        <v>3343</v>
      </c>
    </row>
    <row r="1693" spans="1:8">
      <c r="A1693" s="1" t="s">
        <v>106</v>
      </c>
      <c r="B1693" s="1" t="s">
        <v>166</v>
      </c>
      <c r="C1693" s="1" t="s">
        <v>1272</v>
      </c>
      <c r="D1693" s="1" t="s">
        <v>3366</v>
      </c>
      <c r="E1693" s="1">
        <v>4</v>
      </c>
      <c r="F1693" s="1" t="s">
        <v>3137</v>
      </c>
      <c r="G1693" s="1" t="s">
        <v>3367</v>
      </c>
      <c r="H1693" s="1" t="s">
        <v>1782</v>
      </c>
    </row>
    <row r="1694" spans="1:8">
      <c r="A1694" s="1" t="s">
        <v>106</v>
      </c>
      <c r="B1694" s="1" t="s">
        <v>166</v>
      </c>
      <c r="C1694" s="1" t="s">
        <v>1272</v>
      </c>
      <c r="D1694" s="1" t="s">
        <v>3289</v>
      </c>
      <c r="E1694" s="1">
        <v>4</v>
      </c>
      <c r="F1694" s="1" t="s">
        <v>3290</v>
      </c>
      <c r="G1694" s="1" t="s">
        <v>3291</v>
      </c>
      <c r="H1694" s="1" t="s">
        <v>3292</v>
      </c>
    </row>
    <row r="1695" spans="1:8">
      <c r="A1695" s="1" t="s">
        <v>106</v>
      </c>
      <c r="B1695" s="1" t="s">
        <v>166</v>
      </c>
      <c r="C1695" s="1" t="s">
        <v>1045</v>
      </c>
      <c r="D1695" s="1" t="s">
        <v>3372</v>
      </c>
      <c r="E1695" s="1">
        <v>4</v>
      </c>
      <c r="F1695" s="1" t="s">
        <v>2023</v>
      </c>
      <c r="G1695" s="1" t="s">
        <v>660</v>
      </c>
      <c r="H1695" s="1" t="s">
        <v>3373</v>
      </c>
    </row>
    <row r="1696" spans="1:8">
      <c r="A1696" s="1" t="s">
        <v>106</v>
      </c>
      <c r="B1696" s="1" t="s">
        <v>166</v>
      </c>
      <c r="C1696" s="1" t="s">
        <v>1824</v>
      </c>
      <c r="D1696" s="1" t="s">
        <v>3066</v>
      </c>
      <c r="E1696" s="1">
        <v>4</v>
      </c>
      <c r="F1696" s="1" t="s">
        <v>1537</v>
      </c>
      <c r="G1696" s="1" t="s">
        <v>3067</v>
      </c>
      <c r="H1696" s="1" t="s">
        <v>3068</v>
      </c>
    </row>
    <row r="1697" spans="1:8">
      <c r="A1697" s="1" t="s">
        <v>106</v>
      </c>
      <c r="B1697" s="1" t="s">
        <v>166</v>
      </c>
      <c r="C1697" s="1" t="s">
        <v>1829</v>
      </c>
      <c r="D1697" s="1" t="s">
        <v>3025</v>
      </c>
      <c r="E1697" s="1">
        <v>4</v>
      </c>
      <c r="F1697" s="1" t="s">
        <v>1153</v>
      </c>
      <c r="G1697" s="1" t="s">
        <v>3026</v>
      </c>
      <c r="H1697" s="1" t="s">
        <v>3027</v>
      </c>
    </row>
    <row r="1698" spans="1:8">
      <c r="A1698" s="1" t="s">
        <v>106</v>
      </c>
      <c r="B1698" s="1" t="s">
        <v>166</v>
      </c>
      <c r="C1698" s="1" t="s">
        <v>1829</v>
      </c>
      <c r="D1698" s="1" t="s">
        <v>3069</v>
      </c>
      <c r="E1698" s="1">
        <v>4</v>
      </c>
      <c r="F1698" s="1" t="s">
        <v>1778</v>
      </c>
      <c r="G1698" s="1" t="s">
        <v>445</v>
      </c>
      <c r="H1698" s="1" t="s">
        <v>766</v>
      </c>
    </row>
    <row r="1699" spans="1:8">
      <c r="A1699" s="1" t="s">
        <v>106</v>
      </c>
      <c r="B1699" s="1" t="s">
        <v>166</v>
      </c>
      <c r="C1699" s="1" t="s">
        <v>1506</v>
      </c>
      <c r="D1699" s="1" t="s">
        <v>3025</v>
      </c>
      <c r="E1699" s="1">
        <v>4</v>
      </c>
      <c r="F1699" s="1" t="s">
        <v>1153</v>
      </c>
      <c r="G1699" s="1" t="s">
        <v>3026</v>
      </c>
      <c r="H1699" s="1" t="s">
        <v>3027</v>
      </c>
    </row>
    <row r="1700" spans="1:8">
      <c r="A1700" s="1" t="s">
        <v>106</v>
      </c>
      <c r="B1700" s="1" t="s">
        <v>166</v>
      </c>
      <c r="C1700" s="1" t="s">
        <v>1506</v>
      </c>
      <c r="D1700" s="1" t="s">
        <v>3372</v>
      </c>
      <c r="E1700" s="1">
        <v>4</v>
      </c>
      <c r="F1700" s="1" t="s">
        <v>2023</v>
      </c>
      <c r="G1700" s="1" t="s">
        <v>660</v>
      </c>
      <c r="H1700" s="1" t="s">
        <v>3373</v>
      </c>
    </row>
    <row r="1701" spans="1:8">
      <c r="A1701" s="1" t="s">
        <v>106</v>
      </c>
      <c r="B1701" s="1" t="s">
        <v>166</v>
      </c>
      <c r="C1701" s="1" t="s">
        <v>1506</v>
      </c>
      <c r="D1701" s="1" t="s">
        <v>3374</v>
      </c>
      <c r="E1701" s="1">
        <v>4</v>
      </c>
      <c r="F1701" s="1" t="s">
        <v>3375</v>
      </c>
      <c r="G1701" s="1" t="s">
        <v>534</v>
      </c>
      <c r="H1701" s="1" t="s">
        <v>3376</v>
      </c>
    </row>
    <row r="1702" spans="1:8">
      <c r="A1702" s="1" t="s">
        <v>106</v>
      </c>
      <c r="B1702" s="1" t="s">
        <v>166</v>
      </c>
      <c r="C1702" s="1" t="s">
        <v>169</v>
      </c>
      <c r="D1702" s="1" t="s">
        <v>3377</v>
      </c>
      <c r="E1702" s="1">
        <v>4</v>
      </c>
      <c r="F1702" s="1" t="s">
        <v>3378</v>
      </c>
      <c r="G1702" s="1" t="s">
        <v>3379</v>
      </c>
      <c r="H1702" s="1" t="s">
        <v>3380</v>
      </c>
    </row>
    <row r="1703" spans="1:8">
      <c r="A1703" s="1" t="s">
        <v>106</v>
      </c>
      <c r="B1703" s="1" t="s">
        <v>166</v>
      </c>
      <c r="C1703" s="1" t="s">
        <v>170</v>
      </c>
      <c r="D1703" s="1" t="s">
        <v>3113</v>
      </c>
      <c r="E1703" s="1">
        <v>4</v>
      </c>
      <c r="F1703" s="1" t="s">
        <v>3114</v>
      </c>
      <c r="G1703" s="1" t="s">
        <v>2489</v>
      </c>
      <c r="H1703" s="1" t="s">
        <v>185</v>
      </c>
    </row>
    <row r="1704" spans="1:8">
      <c r="A1704" s="1" t="s">
        <v>106</v>
      </c>
      <c r="B1704" s="1" t="s">
        <v>166</v>
      </c>
      <c r="C1704" s="1" t="s">
        <v>170</v>
      </c>
      <c r="D1704" s="1" t="s">
        <v>3128</v>
      </c>
      <c r="E1704" s="1">
        <v>4</v>
      </c>
      <c r="F1704" s="1" t="s">
        <v>1092</v>
      </c>
      <c r="G1704" s="1" t="s">
        <v>1566</v>
      </c>
      <c r="H1704" s="1" t="s">
        <v>3129</v>
      </c>
    </row>
    <row r="1705" spans="1:8">
      <c r="A1705" s="1" t="s">
        <v>106</v>
      </c>
      <c r="B1705" s="1" t="s">
        <v>166</v>
      </c>
      <c r="C1705" s="1" t="s">
        <v>170</v>
      </c>
      <c r="D1705" s="1" t="s">
        <v>3365</v>
      </c>
      <c r="E1705" s="1">
        <v>4</v>
      </c>
      <c r="F1705" s="1" t="s">
        <v>2107</v>
      </c>
      <c r="G1705" s="1" t="s">
        <v>761</v>
      </c>
      <c r="H1705" s="1" t="s">
        <v>3343</v>
      </c>
    </row>
    <row r="1706" spans="1:8">
      <c r="A1706" s="1" t="s">
        <v>106</v>
      </c>
      <c r="B1706" s="1" t="s">
        <v>166</v>
      </c>
      <c r="C1706" s="1" t="s">
        <v>170</v>
      </c>
      <c r="D1706" s="1" t="s">
        <v>3289</v>
      </c>
      <c r="E1706" s="1">
        <v>4</v>
      </c>
      <c r="F1706" s="1" t="s">
        <v>3290</v>
      </c>
      <c r="G1706" s="1" t="s">
        <v>3291</v>
      </c>
      <c r="H1706" s="1" t="s">
        <v>3292</v>
      </c>
    </row>
    <row r="1707" spans="1:8">
      <c r="A1707" s="1" t="s">
        <v>106</v>
      </c>
      <c r="B1707" s="1" t="s">
        <v>166</v>
      </c>
      <c r="C1707" s="1" t="s">
        <v>170</v>
      </c>
      <c r="D1707" s="1" t="s">
        <v>3374</v>
      </c>
      <c r="E1707" s="1">
        <v>4</v>
      </c>
      <c r="F1707" s="1" t="s">
        <v>3375</v>
      </c>
      <c r="G1707" s="1" t="s">
        <v>534</v>
      </c>
      <c r="H1707" s="1" t="s">
        <v>3376</v>
      </c>
    </row>
    <row r="1708" spans="1:8">
      <c r="A1708" s="1" t="s">
        <v>106</v>
      </c>
      <c r="B1708" s="1" t="s">
        <v>166</v>
      </c>
      <c r="C1708" s="1" t="s">
        <v>170</v>
      </c>
      <c r="D1708" s="1" t="s">
        <v>3069</v>
      </c>
      <c r="E1708" s="1">
        <v>4</v>
      </c>
      <c r="F1708" s="1" t="s">
        <v>1778</v>
      </c>
      <c r="G1708" s="1" t="s">
        <v>445</v>
      </c>
      <c r="H1708" s="1" t="s">
        <v>766</v>
      </c>
    </row>
    <row r="1709" spans="1:8">
      <c r="A1709" s="1" t="s">
        <v>106</v>
      </c>
      <c r="B1709" s="1" t="s">
        <v>166</v>
      </c>
      <c r="C1709" s="1" t="s">
        <v>1046</v>
      </c>
      <c r="D1709" s="1" t="s">
        <v>3113</v>
      </c>
      <c r="E1709" s="1">
        <v>4</v>
      </c>
      <c r="F1709" s="1" t="s">
        <v>3114</v>
      </c>
      <c r="G1709" s="1" t="s">
        <v>2489</v>
      </c>
      <c r="H1709" s="1" t="s">
        <v>185</v>
      </c>
    </row>
    <row r="1710" spans="1:8">
      <c r="A1710" s="1" t="s">
        <v>106</v>
      </c>
      <c r="B1710" s="1" t="s">
        <v>166</v>
      </c>
      <c r="C1710" s="1" t="s">
        <v>888</v>
      </c>
      <c r="D1710" s="1" t="s">
        <v>3069</v>
      </c>
      <c r="E1710" s="1">
        <v>4</v>
      </c>
      <c r="F1710" s="1" t="s">
        <v>1778</v>
      </c>
      <c r="G1710" s="1" t="s">
        <v>445</v>
      </c>
      <c r="H1710" s="1" t="s">
        <v>766</v>
      </c>
    </row>
    <row r="1711" spans="1:8">
      <c r="A1711" s="1" t="s">
        <v>106</v>
      </c>
      <c r="B1711" s="1" t="s">
        <v>166</v>
      </c>
      <c r="C1711" s="1" t="s">
        <v>1507</v>
      </c>
      <c r="D1711" s="1" t="s">
        <v>3113</v>
      </c>
      <c r="E1711" s="1">
        <v>4</v>
      </c>
      <c r="F1711" s="1" t="s">
        <v>3114</v>
      </c>
      <c r="G1711" s="1" t="s">
        <v>2489</v>
      </c>
      <c r="H1711" s="1" t="s">
        <v>185</v>
      </c>
    </row>
    <row r="1712" spans="1:8">
      <c r="A1712" s="1" t="s">
        <v>67</v>
      </c>
      <c r="B1712" s="1" t="s">
        <v>274</v>
      </c>
      <c r="C1712" s="1" t="s">
        <v>289</v>
      </c>
      <c r="D1712" s="1" t="s">
        <v>3362</v>
      </c>
      <c r="E1712" s="1">
        <v>4</v>
      </c>
      <c r="F1712" s="1" t="s">
        <v>3363</v>
      </c>
      <c r="G1712" s="1" t="s">
        <v>2301</v>
      </c>
      <c r="H1712" s="1" t="s">
        <v>3364</v>
      </c>
    </row>
    <row r="1713" spans="1:8">
      <c r="A1713" s="1" t="s">
        <v>18</v>
      </c>
      <c r="B1713" s="1" t="s">
        <v>1602</v>
      </c>
      <c r="C1713" s="1" t="s">
        <v>3017</v>
      </c>
      <c r="D1713" s="1" t="s">
        <v>3018</v>
      </c>
      <c r="E1713" s="1">
        <v>4</v>
      </c>
      <c r="F1713" s="1" t="s">
        <v>3019</v>
      </c>
      <c r="G1713" s="1" t="s">
        <v>2001</v>
      </c>
      <c r="H1713" s="1" t="s">
        <v>3020</v>
      </c>
    </row>
    <row r="1714" spans="1:8">
      <c r="A1714" s="1" t="s">
        <v>18</v>
      </c>
      <c r="B1714" s="1" t="s">
        <v>1602</v>
      </c>
      <c r="C1714" s="1" t="s">
        <v>3021</v>
      </c>
      <c r="D1714" s="1" t="s">
        <v>3018</v>
      </c>
      <c r="E1714" s="1">
        <v>4</v>
      </c>
      <c r="F1714" s="1" t="s">
        <v>3019</v>
      </c>
      <c r="G1714" s="1" t="s">
        <v>2001</v>
      </c>
      <c r="H1714" s="1" t="s">
        <v>3020</v>
      </c>
    </row>
    <row r="1715" spans="1:8">
      <c r="A1715" s="1" t="s">
        <v>51</v>
      </c>
      <c r="B1715" s="1" t="s">
        <v>420</v>
      </c>
      <c r="C1715" s="1" t="s">
        <v>1726</v>
      </c>
      <c r="D1715" s="1" t="s">
        <v>3018</v>
      </c>
      <c r="E1715" s="1">
        <v>4</v>
      </c>
      <c r="F1715" s="1" t="s">
        <v>3019</v>
      </c>
      <c r="G1715" s="1" t="s">
        <v>2001</v>
      </c>
      <c r="H1715" s="1" t="s">
        <v>3020</v>
      </c>
    </row>
    <row r="1716" spans="1:8">
      <c r="A1716" s="1" t="s">
        <v>51</v>
      </c>
      <c r="B1716" s="1" t="s">
        <v>420</v>
      </c>
      <c r="C1716" s="1" t="s">
        <v>421</v>
      </c>
      <c r="D1716" s="1" t="s">
        <v>3157</v>
      </c>
      <c r="E1716" s="1">
        <v>4</v>
      </c>
      <c r="F1716" s="1" t="s">
        <v>1732</v>
      </c>
      <c r="G1716" s="1" t="s">
        <v>3158</v>
      </c>
      <c r="H1716" s="1" t="s">
        <v>3159</v>
      </c>
    </row>
    <row r="1717" spans="1:8">
      <c r="A1717" s="1" t="s">
        <v>51</v>
      </c>
      <c r="B1717" s="1" t="s">
        <v>420</v>
      </c>
      <c r="C1717" s="1" t="s">
        <v>421</v>
      </c>
      <c r="D1717" s="1" t="s">
        <v>3202</v>
      </c>
      <c r="E1717" s="1">
        <v>4</v>
      </c>
      <c r="F1717" s="1" t="s">
        <v>3203</v>
      </c>
      <c r="G1717" s="1" t="s">
        <v>427</v>
      </c>
      <c r="H1717" s="1" t="s">
        <v>3204</v>
      </c>
    </row>
    <row r="1718" spans="1:8">
      <c r="A1718" s="1" t="s">
        <v>51</v>
      </c>
      <c r="B1718" s="1" t="s">
        <v>420</v>
      </c>
      <c r="C1718" s="1" t="s">
        <v>421</v>
      </c>
      <c r="D1718" s="1" t="s">
        <v>3205</v>
      </c>
      <c r="E1718" s="1">
        <v>4</v>
      </c>
      <c r="F1718" s="1" t="s">
        <v>3206</v>
      </c>
      <c r="G1718" s="1" t="s">
        <v>337</v>
      </c>
      <c r="H1718" s="1" t="s">
        <v>3207</v>
      </c>
    </row>
    <row r="1719" spans="1:8">
      <c r="A1719" s="1" t="s">
        <v>8</v>
      </c>
      <c r="B1719" s="1" t="s">
        <v>2092</v>
      </c>
      <c r="C1719" s="1" t="s">
        <v>2093</v>
      </c>
      <c r="D1719" s="1" t="s">
        <v>3022</v>
      </c>
      <c r="E1719" s="1">
        <v>4</v>
      </c>
      <c r="F1719" s="1" t="s">
        <v>3023</v>
      </c>
      <c r="G1719" s="1" t="s">
        <v>1738</v>
      </c>
      <c r="H1719" s="1" t="s">
        <v>3024</v>
      </c>
    </row>
    <row r="1720" spans="1:8">
      <c r="A1720" s="1" t="s">
        <v>8</v>
      </c>
      <c r="B1720" s="1" t="s">
        <v>592</v>
      </c>
      <c r="C1720" s="1" t="s">
        <v>593</v>
      </c>
      <c r="D1720" s="1" t="s">
        <v>3160</v>
      </c>
      <c r="E1720" s="1">
        <v>4</v>
      </c>
      <c r="F1720" s="1" t="s">
        <v>3161</v>
      </c>
      <c r="G1720" s="1" t="s">
        <v>2728</v>
      </c>
      <c r="H1720" s="1" t="s">
        <v>3162</v>
      </c>
    </row>
    <row r="1721" spans="1:8">
      <c r="A1721" s="1" t="s">
        <v>8</v>
      </c>
      <c r="B1721" s="1" t="s">
        <v>8</v>
      </c>
      <c r="C1721" s="1" t="s">
        <v>1406</v>
      </c>
      <c r="D1721" s="1" t="s">
        <v>1410</v>
      </c>
      <c r="E1721" s="1">
        <v>3</v>
      </c>
      <c r="F1721" s="1" t="s">
        <v>1411</v>
      </c>
      <c r="G1721" s="1" t="s">
        <v>1412</v>
      </c>
      <c r="H1721" s="1" t="s">
        <v>1413</v>
      </c>
    </row>
    <row r="1722" spans="1:8">
      <c r="A1722" s="1" t="s">
        <v>196</v>
      </c>
      <c r="B1722" s="1" t="s">
        <v>197</v>
      </c>
      <c r="C1722" s="1" t="s">
        <v>198</v>
      </c>
      <c r="D1722" s="1" t="s">
        <v>1410</v>
      </c>
      <c r="E1722" s="1">
        <v>3</v>
      </c>
      <c r="F1722" s="1" t="s">
        <v>1411</v>
      </c>
      <c r="G1722" s="1" t="s">
        <v>1412</v>
      </c>
      <c r="H1722" s="1" t="s">
        <v>1413</v>
      </c>
    </row>
    <row r="1723" spans="1:8">
      <c r="A1723" s="1" t="s">
        <v>196</v>
      </c>
      <c r="B1723" s="1" t="s">
        <v>25</v>
      </c>
      <c r="C1723" s="1" t="s">
        <v>1179</v>
      </c>
      <c r="D1723" s="1" t="s">
        <v>2132</v>
      </c>
      <c r="E1723" s="1">
        <v>3</v>
      </c>
      <c r="F1723" s="1" t="s">
        <v>2133</v>
      </c>
      <c r="G1723" s="1" t="s">
        <v>2134</v>
      </c>
      <c r="H1723" s="1" t="s">
        <v>2135</v>
      </c>
    </row>
    <row r="1724" spans="1:8">
      <c r="A1724" s="1" t="s">
        <v>196</v>
      </c>
      <c r="B1724" s="1" t="s">
        <v>25</v>
      </c>
      <c r="C1724" s="1" t="s">
        <v>1184</v>
      </c>
      <c r="D1724" s="1" t="s">
        <v>2132</v>
      </c>
      <c r="E1724" s="1">
        <v>3</v>
      </c>
      <c r="F1724" s="1" t="s">
        <v>2133</v>
      </c>
      <c r="G1724" s="1" t="s">
        <v>2134</v>
      </c>
      <c r="H1724" s="1" t="s">
        <v>2135</v>
      </c>
    </row>
    <row r="1725" spans="1:8">
      <c r="A1725" s="1" t="s">
        <v>15</v>
      </c>
      <c r="B1725" s="1" t="s">
        <v>16</v>
      </c>
      <c r="C1725" s="1" t="s">
        <v>2190</v>
      </c>
      <c r="D1725" s="1" t="s">
        <v>2191</v>
      </c>
      <c r="E1725" s="1">
        <v>3</v>
      </c>
      <c r="F1725" s="1" t="s">
        <v>2192</v>
      </c>
      <c r="G1725" s="1" t="s">
        <v>2193</v>
      </c>
      <c r="H1725" s="1" t="s">
        <v>875</v>
      </c>
    </row>
    <row r="1726" spans="1:8">
      <c r="A1726" s="1" t="s">
        <v>51</v>
      </c>
      <c r="B1726" s="1" t="s">
        <v>503</v>
      </c>
      <c r="C1726" s="1" t="s">
        <v>504</v>
      </c>
      <c r="D1726" s="1" t="s">
        <v>2120</v>
      </c>
      <c r="E1726" s="1">
        <v>3</v>
      </c>
      <c r="F1726" s="1" t="s">
        <v>2121</v>
      </c>
      <c r="G1726" s="1" t="s">
        <v>2122</v>
      </c>
      <c r="H1726" s="1" t="s">
        <v>2123</v>
      </c>
    </row>
    <row r="1727" spans="1:8">
      <c r="A1727" s="1" t="s">
        <v>62</v>
      </c>
      <c r="B1727" s="1" t="s">
        <v>25</v>
      </c>
      <c r="C1727" s="1" t="s">
        <v>2706</v>
      </c>
      <c r="D1727" s="1" t="s">
        <v>2707</v>
      </c>
      <c r="E1727" s="1">
        <v>3</v>
      </c>
      <c r="F1727" s="1" t="s">
        <v>2430</v>
      </c>
      <c r="G1727" s="1" t="s">
        <v>2708</v>
      </c>
      <c r="H1727" s="1" t="s">
        <v>2709</v>
      </c>
    </row>
    <row r="1728" spans="1:8">
      <c r="A1728" s="1" t="s">
        <v>8</v>
      </c>
      <c r="B1728" s="1" t="s">
        <v>25</v>
      </c>
      <c r="C1728" s="1" t="s">
        <v>403</v>
      </c>
      <c r="D1728" s="1" t="s">
        <v>2463</v>
      </c>
      <c r="E1728" s="1">
        <v>3</v>
      </c>
      <c r="F1728" s="1" t="s">
        <v>2107</v>
      </c>
      <c r="G1728" s="1" t="s">
        <v>2464</v>
      </c>
      <c r="H1728" s="1" t="s">
        <v>229</v>
      </c>
    </row>
    <row r="1729" spans="1:8">
      <c r="A1729" s="1" t="s">
        <v>8</v>
      </c>
      <c r="B1729" s="1" t="s">
        <v>25</v>
      </c>
      <c r="C1729" s="1" t="s">
        <v>976</v>
      </c>
      <c r="D1729" s="1" t="s">
        <v>2463</v>
      </c>
      <c r="E1729" s="1">
        <v>3</v>
      </c>
      <c r="F1729" s="1" t="s">
        <v>2107</v>
      </c>
      <c r="G1729" s="1" t="s">
        <v>2464</v>
      </c>
      <c r="H1729" s="1" t="s">
        <v>229</v>
      </c>
    </row>
    <row r="1730" spans="1:8">
      <c r="A1730" s="1" t="s">
        <v>8</v>
      </c>
      <c r="B1730" s="1" t="s">
        <v>25</v>
      </c>
      <c r="C1730" s="1" t="s">
        <v>2534</v>
      </c>
      <c r="D1730" s="1" t="s">
        <v>2310</v>
      </c>
      <c r="E1730" s="1">
        <v>3</v>
      </c>
      <c r="F1730" s="1" t="s">
        <v>2311</v>
      </c>
      <c r="G1730" s="1" t="s">
        <v>2312</v>
      </c>
      <c r="H1730" s="1" t="s">
        <v>2108</v>
      </c>
    </row>
    <row r="1731" spans="1:8">
      <c r="A1731" s="1" t="s">
        <v>8</v>
      </c>
      <c r="B1731" s="1" t="s">
        <v>25</v>
      </c>
      <c r="C1731" s="1" t="s">
        <v>2534</v>
      </c>
      <c r="D1731" s="1" t="s">
        <v>2313</v>
      </c>
      <c r="E1731" s="1">
        <v>3</v>
      </c>
      <c r="F1731" s="1" t="s">
        <v>2314</v>
      </c>
      <c r="G1731" s="1" t="s">
        <v>2315</v>
      </c>
      <c r="H1731" s="1" t="s">
        <v>2316</v>
      </c>
    </row>
    <row r="1732" spans="1:8">
      <c r="A1732" s="1" t="s">
        <v>2226</v>
      </c>
      <c r="B1732" s="1" t="s">
        <v>25</v>
      </c>
      <c r="C1732" s="1" t="s">
        <v>2227</v>
      </c>
      <c r="D1732" s="1" t="s">
        <v>2766</v>
      </c>
      <c r="E1732" s="1">
        <v>3</v>
      </c>
      <c r="F1732" s="1" t="s">
        <v>2684</v>
      </c>
      <c r="G1732" s="1" t="s">
        <v>2767</v>
      </c>
      <c r="H1732" s="1" t="s">
        <v>2768</v>
      </c>
    </row>
    <row r="1733" spans="1:8">
      <c r="A1733" s="1" t="s">
        <v>51</v>
      </c>
      <c r="B1733" s="1" t="s">
        <v>25</v>
      </c>
      <c r="C1733" s="1" t="s">
        <v>697</v>
      </c>
      <c r="D1733" s="1" t="s">
        <v>2585</v>
      </c>
      <c r="E1733" s="1">
        <v>3</v>
      </c>
      <c r="F1733" s="1" t="s">
        <v>2586</v>
      </c>
      <c r="G1733" s="1" t="s">
        <v>2587</v>
      </c>
      <c r="H1733" s="1" t="s">
        <v>2588</v>
      </c>
    </row>
    <row r="1734" spans="1:8">
      <c r="A1734" s="1" t="s">
        <v>51</v>
      </c>
      <c r="B1734" s="1" t="s">
        <v>25</v>
      </c>
      <c r="C1734" s="1" t="s">
        <v>697</v>
      </c>
      <c r="D1734" s="1" t="s">
        <v>2589</v>
      </c>
      <c r="E1734" s="1">
        <v>3</v>
      </c>
      <c r="F1734" s="1" t="s">
        <v>2590</v>
      </c>
      <c r="G1734" s="1" t="s">
        <v>2591</v>
      </c>
      <c r="H1734" s="1" t="s">
        <v>2592</v>
      </c>
    </row>
    <row r="1735" spans="1:8">
      <c r="A1735" s="1" t="s">
        <v>62</v>
      </c>
      <c r="B1735" s="1" t="s">
        <v>63</v>
      </c>
      <c r="C1735" s="1" t="s">
        <v>64</v>
      </c>
      <c r="D1735" s="1" t="s">
        <v>2707</v>
      </c>
      <c r="E1735" s="1">
        <v>3</v>
      </c>
      <c r="F1735" s="1" t="s">
        <v>2430</v>
      </c>
      <c r="G1735" s="1" t="s">
        <v>2708</v>
      </c>
      <c r="H1735" s="1" t="s">
        <v>2709</v>
      </c>
    </row>
    <row r="1736" spans="1:8">
      <c r="A1736" s="1" t="s">
        <v>31</v>
      </c>
      <c r="B1736" s="1" t="s">
        <v>651</v>
      </c>
      <c r="C1736" s="1" t="s">
        <v>652</v>
      </c>
      <c r="D1736" s="1" t="s">
        <v>2310</v>
      </c>
      <c r="E1736" s="1">
        <v>3</v>
      </c>
      <c r="F1736" s="1" t="s">
        <v>2311</v>
      </c>
      <c r="G1736" s="1" t="s">
        <v>2312</v>
      </c>
      <c r="H1736" s="1" t="s">
        <v>2108</v>
      </c>
    </row>
    <row r="1737" spans="1:8">
      <c r="A1737" s="1" t="s">
        <v>31</v>
      </c>
      <c r="B1737" s="1" t="s">
        <v>651</v>
      </c>
      <c r="C1737" s="1" t="s">
        <v>652</v>
      </c>
      <c r="D1737" s="1" t="s">
        <v>2313</v>
      </c>
      <c r="E1737" s="1">
        <v>3</v>
      </c>
      <c r="F1737" s="1" t="s">
        <v>2314</v>
      </c>
      <c r="G1737" s="1" t="s">
        <v>2315</v>
      </c>
      <c r="H1737" s="1" t="s">
        <v>2316</v>
      </c>
    </row>
    <row r="1738" spans="1:8">
      <c r="A1738" s="1" t="s">
        <v>31</v>
      </c>
      <c r="B1738" s="1" t="s">
        <v>651</v>
      </c>
      <c r="C1738" s="1" t="s">
        <v>657</v>
      </c>
      <c r="D1738" s="1" t="s">
        <v>2310</v>
      </c>
      <c r="E1738" s="1">
        <v>3</v>
      </c>
      <c r="F1738" s="1" t="s">
        <v>2311</v>
      </c>
      <c r="G1738" s="1" t="s">
        <v>2312</v>
      </c>
      <c r="H1738" s="1" t="s">
        <v>2108</v>
      </c>
    </row>
    <row r="1739" spans="1:8">
      <c r="A1739" s="1" t="s">
        <v>51</v>
      </c>
      <c r="B1739" s="1" t="s">
        <v>2596</v>
      </c>
      <c r="C1739" s="1" t="s">
        <v>2597</v>
      </c>
      <c r="D1739" s="1" t="s">
        <v>2598</v>
      </c>
      <c r="E1739" s="1">
        <v>3</v>
      </c>
      <c r="F1739" s="1" t="s">
        <v>2599</v>
      </c>
      <c r="G1739" s="1" t="s">
        <v>2600</v>
      </c>
      <c r="H1739" s="1" t="s">
        <v>2601</v>
      </c>
    </row>
    <row r="1740" spans="1:8">
      <c r="A1740" s="1" t="s">
        <v>51</v>
      </c>
      <c r="B1740" s="1" t="s">
        <v>161</v>
      </c>
      <c r="C1740" s="1" t="s">
        <v>983</v>
      </c>
      <c r="D1740" s="1" t="s">
        <v>2310</v>
      </c>
      <c r="E1740" s="1">
        <v>3</v>
      </c>
      <c r="F1740" s="1" t="s">
        <v>2311</v>
      </c>
      <c r="G1740" s="1" t="s">
        <v>2312</v>
      </c>
      <c r="H1740" s="1" t="s">
        <v>2108</v>
      </c>
    </row>
    <row r="1741" spans="1:8">
      <c r="A1741" s="1" t="s">
        <v>51</v>
      </c>
      <c r="B1741" s="1" t="s">
        <v>161</v>
      </c>
      <c r="C1741" s="1" t="s">
        <v>983</v>
      </c>
      <c r="D1741" s="1" t="s">
        <v>2313</v>
      </c>
      <c r="E1741" s="1">
        <v>3</v>
      </c>
      <c r="F1741" s="1" t="s">
        <v>2314</v>
      </c>
      <c r="G1741" s="1" t="s">
        <v>2315</v>
      </c>
      <c r="H1741" s="1" t="s">
        <v>2316</v>
      </c>
    </row>
    <row r="1742" spans="1:8">
      <c r="A1742" s="1" t="s">
        <v>51</v>
      </c>
      <c r="B1742" s="1" t="s">
        <v>161</v>
      </c>
      <c r="C1742" s="1" t="s">
        <v>302</v>
      </c>
      <c r="D1742" s="1" t="s">
        <v>2614</v>
      </c>
      <c r="E1742" s="1">
        <v>3</v>
      </c>
      <c r="F1742" s="1" t="s">
        <v>1905</v>
      </c>
      <c r="G1742" s="1" t="s">
        <v>2493</v>
      </c>
      <c r="H1742" s="1" t="s">
        <v>2615</v>
      </c>
    </row>
    <row r="1743" spans="1:8">
      <c r="A1743" s="1" t="s">
        <v>8</v>
      </c>
      <c r="B1743" s="1" t="s">
        <v>418</v>
      </c>
      <c r="C1743" s="1" t="s">
        <v>419</v>
      </c>
      <c r="D1743" s="1" t="s">
        <v>2554</v>
      </c>
      <c r="E1743" s="1">
        <v>3</v>
      </c>
      <c r="F1743" s="1" t="s">
        <v>2107</v>
      </c>
      <c r="G1743" s="1" t="s">
        <v>2464</v>
      </c>
      <c r="H1743" s="1" t="s">
        <v>229</v>
      </c>
    </row>
    <row r="1744" spans="1:8">
      <c r="A1744" s="1" t="s">
        <v>8</v>
      </c>
      <c r="B1744" s="1" t="s">
        <v>418</v>
      </c>
      <c r="C1744" s="1" t="s">
        <v>419</v>
      </c>
      <c r="D1744" s="1" t="s">
        <v>2463</v>
      </c>
      <c r="E1744" s="1">
        <v>3</v>
      </c>
      <c r="F1744" s="1" t="s">
        <v>2107</v>
      </c>
      <c r="G1744" s="1" t="s">
        <v>2464</v>
      </c>
      <c r="H1744" s="1" t="s">
        <v>229</v>
      </c>
    </row>
    <row r="1745" spans="1:8">
      <c r="A1745" s="1" t="s">
        <v>54</v>
      </c>
      <c r="B1745" s="1" t="s">
        <v>59</v>
      </c>
      <c r="C1745" s="1" t="s">
        <v>60</v>
      </c>
      <c r="D1745" s="1" t="s">
        <v>2660</v>
      </c>
      <c r="E1745" s="1">
        <v>3</v>
      </c>
      <c r="F1745" s="1" t="s">
        <v>2661</v>
      </c>
      <c r="G1745" s="1" t="s">
        <v>2662</v>
      </c>
      <c r="H1745" s="1" t="s">
        <v>2663</v>
      </c>
    </row>
    <row r="1746" spans="1:8">
      <c r="A1746" s="1" t="s">
        <v>54</v>
      </c>
      <c r="B1746" s="1" t="s">
        <v>59</v>
      </c>
      <c r="C1746" s="1" t="s">
        <v>61</v>
      </c>
      <c r="D1746" s="1" t="s">
        <v>2660</v>
      </c>
      <c r="E1746" s="1">
        <v>3</v>
      </c>
      <c r="F1746" s="1" t="s">
        <v>2661</v>
      </c>
      <c r="G1746" s="1" t="s">
        <v>2662</v>
      </c>
      <c r="H1746" s="1" t="s">
        <v>2663</v>
      </c>
    </row>
    <row r="1747" spans="1:8">
      <c r="A1747" s="1" t="s">
        <v>54</v>
      </c>
      <c r="B1747" s="1" t="s">
        <v>59</v>
      </c>
      <c r="C1747" s="1" t="s">
        <v>1753</v>
      </c>
      <c r="D1747" s="1" t="s">
        <v>2660</v>
      </c>
      <c r="E1747" s="1">
        <v>3</v>
      </c>
      <c r="F1747" s="1" t="s">
        <v>2661</v>
      </c>
      <c r="G1747" s="1" t="s">
        <v>2662</v>
      </c>
      <c r="H1747" s="1" t="s">
        <v>2663</v>
      </c>
    </row>
    <row r="1748" spans="1:8">
      <c r="A1748" s="1" t="s">
        <v>31</v>
      </c>
      <c r="B1748" s="1" t="s">
        <v>38</v>
      </c>
      <c r="C1748" s="1" t="s">
        <v>763</v>
      </c>
      <c r="D1748" s="1" t="s">
        <v>2337</v>
      </c>
      <c r="E1748" s="1">
        <v>3</v>
      </c>
      <c r="F1748" s="1" t="s">
        <v>2338</v>
      </c>
      <c r="G1748" s="1" t="s">
        <v>2040</v>
      </c>
      <c r="H1748" s="1" t="s">
        <v>2339</v>
      </c>
    </row>
    <row r="1749" spans="1:8">
      <c r="A1749" s="1" t="s">
        <v>15</v>
      </c>
      <c r="B1749" s="1" t="s">
        <v>16</v>
      </c>
      <c r="C1749" s="1" t="s">
        <v>1769</v>
      </c>
      <c r="D1749" s="1" t="s">
        <v>2313</v>
      </c>
      <c r="E1749" s="1">
        <v>3</v>
      </c>
      <c r="F1749" s="1" t="s">
        <v>2314</v>
      </c>
      <c r="G1749" s="1" t="s">
        <v>2315</v>
      </c>
      <c r="H1749" s="1" t="s">
        <v>2316</v>
      </c>
    </row>
    <row r="1750" spans="1:8">
      <c r="A1750" s="1" t="s">
        <v>67</v>
      </c>
      <c r="B1750" s="1" t="s">
        <v>319</v>
      </c>
      <c r="C1750" s="1" t="s">
        <v>321</v>
      </c>
      <c r="D1750" s="1" t="s">
        <v>2787</v>
      </c>
      <c r="E1750" s="1">
        <v>3</v>
      </c>
      <c r="F1750" s="1" t="s">
        <v>2788</v>
      </c>
      <c r="G1750" s="1" t="s">
        <v>2789</v>
      </c>
      <c r="H1750" s="1" t="s">
        <v>2790</v>
      </c>
    </row>
    <row r="1751" spans="1:8">
      <c r="A1751" s="1" t="s">
        <v>106</v>
      </c>
      <c r="B1751" s="1" t="s">
        <v>166</v>
      </c>
      <c r="C1751" s="1" t="s">
        <v>2812</v>
      </c>
      <c r="D1751" s="1" t="s">
        <v>2813</v>
      </c>
      <c r="E1751" s="1">
        <v>3</v>
      </c>
      <c r="F1751" s="1" t="s">
        <v>2814</v>
      </c>
      <c r="G1751" s="1" t="s">
        <v>2815</v>
      </c>
      <c r="H1751" s="1" t="s">
        <v>2816</v>
      </c>
    </row>
    <row r="1752" spans="1:8">
      <c r="A1752" s="1" t="s">
        <v>8</v>
      </c>
      <c r="B1752" s="1" t="s">
        <v>25</v>
      </c>
      <c r="C1752" s="1" t="s">
        <v>2449</v>
      </c>
      <c r="D1752" s="1" t="s">
        <v>3073</v>
      </c>
      <c r="E1752" s="1">
        <v>3</v>
      </c>
      <c r="F1752" s="1" t="s">
        <v>345</v>
      </c>
      <c r="G1752" s="1" t="s">
        <v>1842</v>
      </c>
      <c r="H1752" s="1" t="s">
        <v>3074</v>
      </c>
    </row>
    <row r="1753" spans="1:8">
      <c r="A1753" s="1" t="s">
        <v>203</v>
      </c>
      <c r="B1753" s="1" t="s">
        <v>25</v>
      </c>
      <c r="C1753" s="1" t="s">
        <v>2833</v>
      </c>
      <c r="D1753" s="1" t="s">
        <v>3389</v>
      </c>
      <c r="E1753" s="1">
        <v>3</v>
      </c>
      <c r="F1753" s="1" t="s">
        <v>3390</v>
      </c>
      <c r="G1753" s="1" t="s">
        <v>2905</v>
      </c>
      <c r="H1753" s="1" t="s">
        <v>3391</v>
      </c>
    </row>
    <row r="1754" spans="1:8">
      <c r="A1754" s="1" t="s">
        <v>8</v>
      </c>
      <c r="B1754" s="1" t="s">
        <v>25</v>
      </c>
      <c r="C1754" s="1" t="s">
        <v>2534</v>
      </c>
      <c r="D1754" s="1" t="s">
        <v>2897</v>
      </c>
      <c r="E1754" s="1">
        <v>3</v>
      </c>
      <c r="F1754" s="1" t="s">
        <v>2898</v>
      </c>
      <c r="G1754" s="1" t="s">
        <v>228</v>
      </c>
      <c r="H1754" s="1" t="s">
        <v>2073</v>
      </c>
    </row>
    <row r="1755" spans="1:8">
      <c r="A1755" s="1" t="s">
        <v>18</v>
      </c>
      <c r="B1755" s="1" t="s">
        <v>25</v>
      </c>
      <c r="C1755" s="1" t="s">
        <v>339</v>
      </c>
      <c r="D1755" s="1" t="s">
        <v>2952</v>
      </c>
      <c r="E1755" s="1">
        <v>3</v>
      </c>
      <c r="F1755" s="1" t="s">
        <v>2953</v>
      </c>
      <c r="G1755" s="1" t="s">
        <v>2954</v>
      </c>
      <c r="H1755" s="1" t="s">
        <v>2955</v>
      </c>
    </row>
    <row r="1756" spans="1:8">
      <c r="A1756" s="1" t="s">
        <v>199</v>
      </c>
      <c r="B1756" s="1" t="s">
        <v>25</v>
      </c>
      <c r="C1756" s="1" t="s">
        <v>1209</v>
      </c>
      <c r="D1756" s="1" t="s">
        <v>3183</v>
      </c>
      <c r="E1756" s="1">
        <v>3</v>
      </c>
      <c r="F1756" s="1" t="s">
        <v>3184</v>
      </c>
      <c r="G1756" s="1" t="s">
        <v>3185</v>
      </c>
      <c r="H1756" s="1" t="s">
        <v>3186</v>
      </c>
    </row>
    <row r="1757" spans="1:8">
      <c r="A1757" s="1" t="s">
        <v>31</v>
      </c>
      <c r="B1757" s="1" t="s">
        <v>651</v>
      </c>
      <c r="C1757" s="1" t="s">
        <v>652</v>
      </c>
      <c r="D1757" s="1" t="s">
        <v>2897</v>
      </c>
      <c r="E1757" s="1">
        <v>3</v>
      </c>
      <c r="F1757" s="1" t="s">
        <v>2898</v>
      </c>
      <c r="G1757" s="1" t="s">
        <v>228</v>
      </c>
      <c r="H1757" s="1" t="s">
        <v>2073</v>
      </c>
    </row>
    <row r="1758" spans="1:8">
      <c r="A1758" s="1" t="s">
        <v>31</v>
      </c>
      <c r="B1758" s="1" t="s">
        <v>651</v>
      </c>
      <c r="C1758" s="1" t="s">
        <v>652</v>
      </c>
      <c r="D1758" s="1" t="s">
        <v>2906</v>
      </c>
      <c r="E1758" s="1">
        <v>3</v>
      </c>
      <c r="F1758" s="1" t="s">
        <v>2907</v>
      </c>
      <c r="G1758" s="1" t="s">
        <v>2908</v>
      </c>
      <c r="H1758" s="1" t="s">
        <v>2909</v>
      </c>
    </row>
    <row r="1759" spans="1:8">
      <c r="A1759" s="1" t="s">
        <v>18</v>
      </c>
      <c r="B1759" s="1" t="s">
        <v>118</v>
      </c>
      <c r="C1759" s="1" t="s">
        <v>465</v>
      </c>
      <c r="D1759" s="1" t="s">
        <v>2993</v>
      </c>
      <c r="E1759" s="1">
        <v>3</v>
      </c>
      <c r="F1759" s="1" t="s">
        <v>805</v>
      </c>
      <c r="G1759" s="1" t="s">
        <v>2994</v>
      </c>
      <c r="H1759" s="1" t="s">
        <v>2995</v>
      </c>
    </row>
    <row r="1760" spans="1:8">
      <c r="A1760" s="1" t="s">
        <v>18</v>
      </c>
      <c r="B1760" s="1" t="s">
        <v>118</v>
      </c>
      <c r="C1760" s="1" t="s">
        <v>1932</v>
      </c>
      <c r="D1760" s="1" t="s">
        <v>2990</v>
      </c>
      <c r="E1760" s="1">
        <v>3</v>
      </c>
      <c r="F1760" s="1" t="s">
        <v>1968</v>
      </c>
      <c r="G1760" s="1" t="s">
        <v>2991</v>
      </c>
      <c r="H1760" s="1" t="s">
        <v>2992</v>
      </c>
    </row>
    <row r="1761" spans="1:8">
      <c r="A1761" s="1" t="s">
        <v>196</v>
      </c>
      <c r="B1761" s="1" t="s">
        <v>262</v>
      </c>
      <c r="C1761" s="1" t="s">
        <v>510</v>
      </c>
      <c r="D1761" s="1" t="s">
        <v>3221</v>
      </c>
      <c r="E1761" s="1">
        <v>3</v>
      </c>
      <c r="F1761" s="1" t="s">
        <v>3222</v>
      </c>
      <c r="G1761" s="1" t="s">
        <v>3223</v>
      </c>
      <c r="H1761" s="1" t="s">
        <v>2960</v>
      </c>
    </row>
    <row r="1762" spans="1:8">
      <c r="A1762" s="1" t="s">
        <v>8</v>
      </c>
      <c r="B1762" s="1" t="s">
        <v>49</v>
      </c>
      <c r="C1762" s="1" t="s">
        <v>50</v>
      </c>
      <c r="D1762" s="1" t="s">
        <v>3136</v>
      </c>
      <c r="E1762" s="1">
        <v>3</v>
      </c>
      <c r="F1762" s="1" t="s">
        <v>3137</v>
      </c>
      <c r="G1762" s="1" t="s">
        <v>3138</v>
      </c>
      <c r="H1762" s="1" t="s">
        <v>3139</v>
      </c>
    </row>
    <row r="1763" spans="1:8">
      <c r="A1763" s="1" t="s">
        <v>8</v>
      </c>
      <c r="B1763" s="1" t="s">
        <v>49</v>
      </c>
      <c r="C1763" s="1" t="s">
        <v>261</v>
      </c>
      <c r="D1763" s="1" t="s">
        <v>2897</v>
      </c>
      <c r="E1763" s="1">
        <v>3</v>
      </c>
      <c r="F1763" s="1" t="s">
        <v>2898</v>
      </c>
      <c r="G1763" s="1" t="s">
        <v>228</v>
      </c>
      <c r="H1763" s="1" t="s">
        <v>2073</v>
      </c>
    </row>
    <row r="1764" spans="1:8">
      <c r="A1764" s="1" t="s">
        <v>368</v>
      </c>
      <c r="B1764" s="1" t="s">
        <v>369</v>
      </c>
      <c r="C1764" s="1" t="s">
        <v>863</v>
      </c>
      <c r="D1764" s="1" t="s">
        <v>3303</v>
      </c>
      <c r="E1764" s="1">
        <v>3</v>
      </c>
      <c r="F1764" s="1" t="s">
        <v>477</v>
      </c>
      <c r="G1764" s="1" t="s">
        <v>3304</v>
      </c>
      <c r="H1764" s="1" t="s">
        <v>2874</v>
      </c>
    </row>
    <row r="1765" spans="1:8">
      <c r="A1765" s="1" t="s">
        <v>51</v>
      </c>
      <c r="B1765" s="1" t="s">
        <v>161</v>
      </c>
      <c r="C1765" s="1" t="s">
        <v>983</v>
      </c>
      <c r="D1765" s="1" t="s">
        <v>2897</v>
      </c>
      <c r="E1765" s="1">
        <v>3</v>
      </c>
      <c r="F1765" s="1" t="s">
        <v>2898</v>
      </c>
      <c r="G1765" s="1" t="s">
        <v>228</v>
      </c>
      <c r="H1765" s="1" t="s">
        <v>2073</v>
      </c>
    </row>
    <row r="1766" spans="1:8">
      <c r="A1766" s="1" t="s">
        <v>51</v>
      </c>
      <c r="B1766" s="1" t="s">
        <v>161</v>
      </c>
      <c r="C1766" s="1" t="s">
        <v>162</v>
      </c>
      <c r="D1766" s="1" t="s">
        <v>2897</v>
      </c>
      <c r="E1766" s="1">
        <v>3</v>
      </c>
      <c r="F1766" s="1" t="s">
        <v>2898</v>
      </c>
      <c r="G1766" s="1" t="s">
        <v>228</v>
      </c>
      <c r="H1766" s="1" t="s">
        <v>2073</v>
      </c>
    </row>
    <row r="1767" spans="1:8">
      <c r="A1767" s="1" t="s">
        <v>51</v>
      </c>
      <c r="B1767" s="1" t="s">
        <v>161</v>
      </c>
      <c r="C1767" s="1" t="s">
        <v>1175</v>
      </c>
      <c r="D1767" s="1" t="s">
        <v>2897</v>
      </c>
      <c r="E1767" s="1">
        <v>3</v>
      </c>
      <c r="F1767" s="1" t="s">
        <v>2898</v>
      </c>
      <c r="G1767" s="1" t="s">
        <v>228</v>
      </c>
      <c r="H1767" s="1" t="s">
        <v>2073</v>
      </c>
    </row>
    <row r="1768" spans="1:8">
      <c r="A1768" s="1" t="s">
        <v>51</v>
      </c>
      <c r="B1768" s="1" t="s">
        <v>161</v>
      </c>
      <c r="C1768" s="1" t="s">
        <v>1175</v>
      </c>
      <c r="D1768" s="1" t="s">
        <v>3183</v>
      </c>
      <c r="E1768" s="1">
        <v>3</v>
      </c>
      <c r="F1768" s="1" t="s">
        <v>3184</v>
      </c>
      <c r="G1768" s="1" t="s">
        <v>3185</v>
      </c>
      <c r="H1768" s="1" t="s">
        <v>3186</v>
      </c>
    </row>
    <row r="1769" spans="1:8">
      <c r="A1769" s="1" t="s">
        <v>141</v>
      </c>
      <c r="B1769" s="1" t="s">
        <v>969</v>
      </c>
      <c r="C1769" s="1" t="s">
        <v>1994</v>
      </c>
      <c r="D1769" s="1" t="s">
        <v>3049</v>
      </c>
      <c r="E1769" s="1">
        <v>3</v>
      </c>
      <c r="F1769" s="1" t="s">
        <v>3050</v>
      </c>
      <c r="G1769" s="1" t="s">
        <v>3051</v>
      </c>
      <c r="H1769" s="1" t="s">
        <v>3052</v>
      </c>
    </row>
    <row r="1770" spans="1:8">
      <c r="A1770" s="1" t="s">
        <v>141</v>
      </c>
      <c r="B1770" s="1" t="s">
        <v>969</v>
      </c>
      <c r="C1770" s="1" t="s">
        <v>3053</v>
      </c>
      <c r="D1770" s="1" t="s">
        <v>3049</v>
      </c>
      <c r="E1770" s="1">
        <v>3</v>
      </c>
      <c r="F1770" s="1" t="s">
        <v>3050</v>
      </c>
      <c r="G1770" s="1" t="s">
        <v>3051</v>
      </c>
      <c r="H1770" s="1" t="s">
        <v>3052</v>
      </c>
    </row>
    <row r="1771" spans="1:8">
      <c r="A1771" s="1" t="s">
        <v>8</v>
      </c>
      <c r="B1771" s="1" t="s">
        <v>2558</v>
      </c>
      <c r="C1771" s="1" t="s">
        <v>2559</v>
      </c>
      <c r="D1771" s="1" t="s">
        <v>3147</v>
      </c>
      <c r="E1771" s="1">
        <v>3</v>
      </c>
      <c r="F1771" s="1" t="s">
        <v>3148</v>
      </c>
      <c r="G1771" s="1" t="s">
        <v>2028</v>
      </c>
      <c r="H1771" s="1" t="s">
        <v>2613</v>
      </c>
    </row>
    <row r="1772" spans="1:8">
      <c r="A1772" s="1" t="s">
        <v>88</v>
      </c>
      <c r="B1772" s="1" t="s">
        <v>89</v>
      </c>
      <c r="C1772" s="1" t="s">
        <v>3320</v>
      </c>
      <c r="D1772" s="1" t="s">
        <v>3321</v>
      </c>
      <c r="E1772" s="1">
        <v>3</v>
      </c>
      <c r="F1772" s="1" t="s">
        <v>455</v>
      </c>
      <c r="G1772" s="1" t="s">
        <v>3322</v>
      </c>
      <c r="H1772" s="1" t="s">
        <v>3323</v>
      </c>
    </row>
    <row r="1773" spans="1:8">
      <c r="A1773" s="1" t="s">
        <v>15</v>
      </c>
      <c r="B1773" s="1" t="s">
        <v>16</v>
      </c>
      <c r="C1773" s="1" t="s">
        <v>164</v>
      </c>
      <c r="D1773" s="1" t="s">
        <v>3073</v>
      </c>
      <c r="E1773" s="1">
        <v>3</v>
      </c>
      <c r="F1773" s="1" t="s">
        <v>345</v>
      </c>
      <c r="G1773" s="1" t="s">
        <v>1842</v>
      </c>
      <c r="H1773" s="1" t="s">
        <v>3074</v>
      </c>
    </row>
    <row r="1774" spans="1:8">
      <c r="A1774" s="1" t="s">
        <v>18</v>
      </c>
      <c r="B1774" s="1" t="s">
        <v>672</v>
      </c>
      <c r="C1774" s="1" t="s">
        <v>1954</v>
      </c>
      <c r="D1774" s="1" t="s">
        <v>3013</v>
      </c>
      <c r="E1774" s="1">
        <v>3</v>
      </c>
      <c r="F1774" s="1" t="s">
        <v>3014</v>
      </c>
      <c r="G1774" s="1" t="s">
        <v>3015</v>
      </c>
      <c r="H1774" s="1" t="s">
        <v>3016</v>
      </c>
    </row>
    <row r="1775" spans="1:8">
      <c r="A1775" s="1" t="s">
        <v>67</v>
      </c>
      <c r="B1775" s="1" t="s">
        <v>319</v>
      </c>
      <c r="C1775" s="1" t="s">
        <v>1493</v>
      </c>
      <c r="D1775" s="1" t="s">
        <v>3335</v>
      </c>
      <c r="E1775" s="1">
        <v>3</v>
      </c>
      <c r="F1775" s="1" t="s">
        <v>3336</v>
      </c>
      <c r="G1775" s="1" t="s">
        <v>1842</v>
      </c>
      <c r="H1775" s="1" t="s">
        <v>2029</v>
      </c>
    </row>
    <row r="1776" spans="1:8">
      <c r="A1776" s="1" t="s">
        <v>67</v>
      </c>
      <c r="B1776" s="1" t="s">
        <v>319</v>
      </c>
      <c r="C1776" s="1" t="s">
        <v>630</v>
      </c>
      <c r="D1776" s="1" t="s">
        <v>3344</v>
      </c>
      <c r="E1776" s="1">
        <v>3</v>
      </c>
      <c r="F1776" s="1" t="s">
        <v>3263</v>
      </c>
      <c r="G1776" s="1" t="s">
        <v>3345</v>
      </c>
      <c r="H1776" s="1" t="s">
        <v>3346</v>
      </c>
    </row>
    <row r="1777" spans="1:8">
      <c r="A1777" s="1" t="s">
        <v>77</v>
      </c>
      <c r="B1777" s="1" t="s">
        <v>371</v>
      </c>
      <c r="C1777" s="1" t="s">
        <v>1245</v>
      </c>
      <c r="D1777" s="1" t="s">
        <v>3316</v>
      </c>
      <c r="E1777" s="1">
        <v>3</v>
      </c>
      <c r="F1777" s="1" t="s">
        <v>2314</v>
      </c>
      <c r="G1777" s="1" t="s">
        <v>1684</v>
      </c>
      <c r="H1777" s="1" t="s">
        <v>3317</v>
      </c>
    </row>
    <row r="1778" spans="1:8">
      <c r="A1778" s="1" t="s">
        <v>8</v>
      </c>
      <c r="B1778" s="1" t="s">
        <v>981</v>
      </c>
      <c r="C1778" s="1" t="s">
        <v>982</v>
      </c>
      <c r="D1778" s="1" t="s">
        <v>3013</v>
      </c>
      <c r="E1778" s="1">
        <v>3</v>
      </c>
      <c r="F1778" s="1" t="s">
        <v>3014</v>
      </c>
      <c r="G1778" s="1" t="s">
        <v>3015</v>
      </c>
      <c r="H1778" s="1" t="s">
        <v>3016</v>
      </c>
    </row>
    <row r="1779" spans="1:8">
      <c r="A1779" s="1" t="s">
        <v>51</v>
      </c>
      <c r="B1779" s="1" t="s">
        <v>1710</v>
      </c>
      <c r="C1779" s="1" t="s">
        <v>1711</v>
      </c>
      <c r="D1779" s="1" t="s">
        <v>3195</v>
      </c>
      <c r="E1779" s="1">
        <v>3</v>
      </c>
      <c r="F1779" s="1" t="s">
        <v>1408</v>
      </c>
      <c r="G1779" s="1" t="s">
        <v>3196</v>
      </c>
      <c r="H1779" s="1" t="s">
        <v>3197</v>
      </c>
    </row>
    <row r="1780" spans="1:8">
      <c r="A1780" s="1" t="s">
        <v>51</v>
      </c>
      <c r="B1780" s="1" t="s">
        <v>1439</v>
      </c>
      <c r="C1780" s="1" t="s">
        <v>1440</v>
      </c>
      <c r="D1780" s="1" t="s">
        <v>3198</v>
      </c>
      <c r="E1780" s="1">
        <v>3</v>
      </c>
      <c r="F1780" s="1" t="s">
        <v>3199</v>
      </c>
      <c r="G1780" s="1" t="s">
        <v>3200</v>
      </c>
      <c r="H1780" s="1" t="s">
        <v>2686</v>
      </c>
    </row>
    <row r="1781" spans="1:8">
      <c r="A1781" s="1" t="s">
        <v>106</v>
      </c>
      <c r="B1781" s="1" t="s">
        <v>166</v>
      </c>
      <c r="C1781" s="1" t="s">
        <v>1272</v>
      </c>
      <c r="D1781" s="1" t="s">
        <v>3368</v>
      </c>
      <c r="E1781" s="1">
        <v>3</v>
      </c>
      <c r="F1781" s="1" t="s">
        <v>3369</v>
      </c>
      <c r="G1781" s="1" t="s">
        <v>3370</v>
      </c>
      <c r="H1781" s="1" t="s">
        <v>3371</v>
      </c>
    </row>
    <row r="1782" spans="1:8">
      <c r="A1782" s="1" t="s">
        <v>106</v>
      </c>
      <c r="B1782" s="1" t="s">
        <v>166</v>
      </c>
      <c r="C1782" s="1" t="s">
        <v>170</v>
      </c>
      <c r="D1782" s="1" t="s">
        <v>3368</v>
      </c>
      <c r="E1782" s="1">
        <v>3</v>
      </c>
      <c r="F1782" s="1" t="s">
        <v>3369</v>
      </c>
      <c r="G1782" s="1" t="s">
        <v>3370</v>
      </c>
      <c r="H1782" s="1" t="s">
        <v>3371</v>
      </c>
    </row>
    <row r="1783" spans="1:8">
      <c r="A1783" s="1" t="s">
        <v>106</v>
      </c>
      <c r="B1783" s="1" t="s">
        <v>166</v>
      </c>
      <c r="C1783" s="1" t="s">
        <v>1507</v>
      </c>
      <c r="D1783" s="1" t="s">
        <v>3368</v>
      </c>
      <c r="E1783" s="1">
        <v>3</v>
      </c>
      <c r="F1783" s="1" t="s">
        <v>3369</v>
      </c>
      <c r="G1783" s="1" t="s">
        <v>3370</v>
      </c>
      <c r="H1783" s="1" t="s">
        <v>3371</v>
      </c>
    </row>
    <row r="1784" spans="1:8">
      <c r="A1784" s="1" t="s">
        <v>18</v>
      </c>
      <c r="B1784" s="1" t="s">
        <v>1602</v>
      </c>
      <c r="C1784" s="1" t="s">
        <v>1603</v>
      </c>
      <c r="D1784" s="1" t="s">
        <v>2952</v>
      </c>
      <c r="E1784" s="1">
        <v>3</v>
      </c>
      <c r="F1784" s="1" t="s">
        <v>2953</v>
      </c>
      <c r="G1784" s="1" t="s">
        <v>2954</v>
      </c>
      <c r="H1784" s="1" t="s">
        <v>2955</v>
      </c>
    </row>
    <row r="1785" spans="1:8">
      <c r="A1785" s="1" t="s">
        <v>51</v>
      </c>
      <c r="B1785" s="1" t="s">
        <v>420</v>
      </c>
      <c r="C1785" s="1" t="s">
        <v>1721</v>
      </c>
      <c r="D1785" s="1" t="s">
        <v>3201</v>
      </c>
      <c r="E1785" s="1">
        <v>3</v>
      </c>
      <c r="F1785" s="1" t="s">
        <v>3014</v>
      </c>
      <c r="G1785" s="1" t="s">
        <v>1429</v>
      </c>
      <c r="H1785" s="1" t="s">
        <v>2405</v>
      </c>
    </row>
    <row r="1786" spans="1:8">
      <c r="A1786" s="1" t="s">
        <v>51</v>
      </c>
      <c r="B1786" s="1" t="s">
        <v>420</v>
      </c>
      <c r="C1786" s="1" t="s">
        <v>1726</v>
      </c>
      <c r="D1786" s="1" t="s">
        <v>3201</v>
      </c>
      <c r="E1786" s="1">
        <v>3</v>
      </c>
      <c r="F1786" s="1" t="s">
        <v>3014</v>
      </c>
      <c r="G1786" s="1" t="s">
        <v>1429</v>
      </c>
      <c r="H1786" s="1" t="s">
        <v>2405</v>
      </c>
    </row>
    <row r="1787" spans="1:8">
      <c r="A1787" s="1" t="s">
        <v>51</v>
      </c>
      <c r="B1787" s="1" t="s">
        <v>420</v>
      </c>
      <c r="C1787" s="1" t="s">
        <v>421</v>
      </c>
      <c r="D1787" s="1" t="s">
        <v>3208</v>
      </c>
      <c r="E1787" s="1">
        <v>3</v>
      </c>
      <c r="F1787" s="1" t="s">
        <v>3209</v>
      </c>
      <c r="G1787" s="1" t="s">
        <v>3210</v>
      </c>
      <c r="H1787" s="1" t="s">
        <v>2323</v>
      </c>
    </row>
    <row r="1788" spans="1:8">
      <c r="A1788" s="1" t="s">
        <v>8</v>
      </c>
      <c r="B1788" s="1" t="s">
        <v>25</v>
      </c>
      <c r="C1788" s="1" t="s">
        <v>350</v>
      </c>
      <c r="D1788" s="1" t="s">
        <v>3687</v>
      </c>
      <c r="E1788" s="1">
        <v>3</v>
      </c>
      <c r="F1788" s="1" t="s">
        <v>3688</v>
      </c>
      <c r="G1788" s="1" t="s">
        <v>3689</v>
      </c>
      <c r="H1788" s="1" t="s">
        <v>3690</v>
      </c>
    </row>
    <row r="1789" spans="1:8">
      <c r="A1789" s="1" t="s">
        <v>368</v>
      </c>
      <c r="B1789" s="1" t="s">
        <v>25</v>
      </c>
      <c r="C1789" s="1" t="s">
        <v>628</v>
      </c>
      <c r="D1789" s="1" t="s">
        <v>3924</v>
      </c>
      <c r="E1789" s="1">
        <v>3</v>
      </c>
      <c r="F1789" s="1" t="s">
        <v>3925</v>
      </c>
      <c r="G1789" s="1" t="s">
        <v>3926</v>
      </c>
      <c r="H1789" s="1" t="s">
        <v>3927</v>
      </c>
    </row>
    <row r="1790" spans="1:8">
      <c r="A1790" s="1" t="s">
        <v>342</v>
      </c>
      <c r="B1790" s="1" t="s">
        <v>25</v>
      </c>
      <c r="C1790" s="1" t="s">
        <v>343</v>
      </c>
      <c r="D1790" s="1" t="s">
        <v>3653</v>
      </c>
      <c r="E1790" s="1">
        <v>3</v>
      </c>
      <c r="F1790" s="1" t="s">
        <v>1317</v>
      </c>
      <c r="G1790" s="1" t="s">
        <v>1478</v>
      </c>
      <c r="H1790" s="1" t="s">
        <v>2627</v>
      </c>
    </row>
    <row r="1791" spans="1:8">
      <c r="A1791" s="1" t="s">
        <v>8</v>
      </c>
      <c r="B1791" s="1" t="s">
        <v>25</v>
      </c>
      <c r="C1791" s="1" t="s">
        <v>480</v>
      </c>
      <c r="D1791" s="1" t="s">
        <v>3691</v>
      </c>
      <c r="E1791" s="1">
        <v>3</v>
      </c>
      <c r="F1791" s="1" t="s">
        <v>2004</v>
      </c>
      <c r="G1791" s="1" t="s">
        <v>3692</v>
      </c>
      <c r="H1791" s="1" t="s">
        <v>3693</v>
      </c>
    </row>
    <row r="1792" spans="1:8">
      <c r="A1792" s="1" t="s">
        <v>8</v>
      </c>
      <c r="B1792" s="1" t="s">
        <v>25</v>
      </c>
      <c r="C1792" s="1" t="s">
        <v>480</v>
      </c>
      <c r="D1792" s="1" t="s">
        <v>3694</v>
      </c>
      <c r="E1792" s="1">
        <v>3</v>
      </c>
      <c r="F1792" s="1" t="s">
        <v>3695</v>
      </c>
      <c r="G1792" s="1" t="s">
        <v>3565</v>
      </c>
      <c r="H1792" s="1" t="s">
        <v>2048</v>
      </c>
    </row>
    <row r="1793" spans="1:8">
      <c r="A1793" s="1" t="s">
        <v>203</v>
      </c>
      <c r="B1793" s="1" t="s">
        <v>25</v>
      </c>
      <c r="C1793" s="1" t="s">
        <v>1836</v>
      </c>
      <c r="D1793" s="1" t="s">
        <v>4068</v>
      </c>
      <c r="E1793" s="1">
        <v>3</v>
      </c>
      <c r="F1793" s="1" t="s">
        <v>3145</v>
      </c>
      <c r="G1793" s="1" t="s">
        <v>3801</v>
      </c>
      <c r="H1793" s="1" t="s">
        <v>3951</v>
      </c>
    </row>
    <row r="1794" spans="1:8">
      <c r="A1794" s="1" t="s">
        <v>203</v>
      </c>
      <c r="B1794" s="1" t="s">
        <v>25</v>
      </c>
      <c r="C1794" s="1" t="s">
        <v>1836</v>
      </c>
      <c r="D1794" s="1" t="s">
        <v>4023</v>
      </c>
      <c r="E1794" s="1">
        <v>3</v>
      </c>
      <c r="F1794" s="1" t="s">
        <v>3757</v>
      </c>
      <c r="G1794" s="1" t="s">
        <v>2632</v>
      </c>
      <c r="H1794" s="1" t="s">
        <v>4024</v>
      </c>
    </row>
    <row r="1795" spans="1:8">
      <c r="A1795" s="1" t="s">
        <v>203</v>
      </c>
      <c r="B1795" s="1" t="s">
        <v>25</v>
      </c>
      <c r="C1795" s="1" t="s">
        <v>1836</v>
      </c>
      <c r="D1795" s="1" t="s">
        <v>4069</v>
      </c>
      <c r="E1795" s="1">
        <v>3</v>
      </c>
      <c r="F1795" s="1" t="s">
        <v>4070</v>
      </c>
      <c r="G1795" s="1" t="s">
        <v>1505</v>
      </c>
      <c r="H1795" s="1" t="s">
        <v>4071</v>
      </c>
    </row>
    <row r="1796" spans="1:8">
      <c r="A1796" s="1" t="s">
        <v>15</v>
      </c>
      <c r="B1796" s="1" t="s">
        <v>25</v>
      </c>
      <c r="C1796" s="1" t="s">
        <v>3898</v>
      </c>
      <c r="D1796" s="1" t="s">
        <v>3899</v>
      </c>
      <c r="E1796" s="1">
        <v>3</v>
      </c>
      <c r="F1796" s="1" t="s">
        <v>3611</v>
      </c>
      <c r="G1796" s="1" t="s">
        <v>3900</v>
      </c>
      <c r="H1796" s="1" t="s">
        <v>3901</v>
      </c>
    </row>
    <row r="1797" spans="1:8">
      <c r="A1797" s="1" t="s">
        <v>74</v>
      </c>
      <c r="B1797" s="1" t="s">
        <v>25</v>
      </c>
      <c r="C1797" s="1" t="s">
        <v>900</v>
      </c>
      <c r="D1797" s="1" t="s">
        <v>3932</v>
      </c>
      <c r="E1797" s="1">
        <v>3</v>
      </c>
      <c r="F1797" s="1" t="s">
        <v>3933</v>
      </c>
      <c r="G1797" s="1" t="s">
        <v>3196</v>
      </c>
      <c r="H1797" s="1" t="s">
        <v>3934</v>
      </c>
    </row>
    <row r="1798" spans="1:8">
      <c r="A1798" s="1" t="s">
        <v>74</v>
      </c>
      <c r="B1798" s="1" t="s">
        <v>25</v>
      </c>
      <c r="C1798" s="1" t="s">
        <v>900</v>
      </c>
      <c r="D1798" s="1" t="s">
        <v>3930</v>
      </c>
      <c r="E1798" s="1">
        <v>3</v>
      </c>
      <c r="F1798" s="1" t="s">
        <v>3931</v>
      </c>
      <c r="G1798" s="1" t="s">
        <v>2600</v>
      </c>
      <c r="H1798" s="1" t="s">
        <v>260</v>
      </c>
    </row>
    <row r="1799" spans="1:8">
      <c r="A1799" s="1" t="s">
        <v>386</v>
      </c>
      <c r="B1799" s="1" t="s">
        <v>25</v>
      </c>
      <c r="C1799" s="1" t="s">
        <v>1835</v>
      </c>
      <c r="D1799" s="1" t="s">
        <v>3753</v>
      </c>
      <c r="E1799" s="1">
        <v>3</v>
      </c>
      <c r="F1799" s="1" t="s">
        <v>399</v>
      </c>
      <c r="G1799" s="1" t="s">
        <v>462</v>
      </c>
      <c r="H1799" s="1" t="s">
        <v>931</v>
      </c>
    </row>
    <row r="1800" spans="1:8">
      <c r="A1800" s="1" t="s">
        <v>215</v>
      </c>
      <c r="B1800" s="1" t="s">
        <v>25</v>
      </c>
      <c r="C1800" s="1" t="s">
        <v>1448</v>
      </c>
      <c r="D1800" s="1" t="s">
        <v>3870</v>
      </c>
      <c r="E1800" s="1">
        <v>3</v>
      </c>
      <c r="F1800" s="1" t="s">
        <v>1120</v>
      </c>
      <c r="G1800" s="1" t="s">
        <v>2505</v>
      </c>
      <c r="H1800" s="1" t="s">
        <v>3266</v>
      </c>
    </row>
    <row r="1801" spans="1:8">
      <c r="A1801" s="1" t="s">
        <v>215</v>
      </c>
      <c r="B1801" s="1" t="s">
        <v>25</v>
      </c>
      <c r="C1801" s="1" t="s">
        <v>1448</v>
      </c>
      <c r="D1801" s="1" t="s">
        <v>3699</v>
      </c>
      <c r="E1801" s="1">
        <v>3</v>
      </c>
      <c r="F1801" s="1" t="s">
        <v>1144</v>
      </c>
      <c r="G1801" s="1" t="s">
        <v>278</v>
      </c>
      <c r="H1801" s="1" t="s">
        <v>3700</v>
      </c>
    </row>
    <row r="1802" spans="1:8">
      <c r="A1802" s="1" t="s">
        <v>215</v>
      </c>
      <c r="B1802" s="1" t="s">
        <v>25</v>
      </c>
      <c r="C1802" s="1" t="s">
        <v>1448</v>
      </c>
      <c r="D1802" s="1" t="s">
        <v>3871</v>
      </c>
      <c r="E1802" s="1">
        <v>3</v>
      </c>
      <c r="F1802" s="1" t="s">
        <v>2680</v>
      </c>
      <c r="G1802" s="1" t="s">
        <v>3872</v>
      </c>
      <c r="H1802" s="1" t="s">
        <v>3873</v>
      </c>
    </row>
    <row r="1803" spans="1:8">
      <c r="A1803" s="1" t="s">
        <v>215</v>
      </c>
      <c r="B1803" s="1" t="s">
        <v>25</v>
      </c>
      <c r="C1803" s="1" t="s">
        <v>1448</v>
      </c>
      <c r="D1803" s="1" t="s">
        <v>3874</v>
      </c>
      <c r="E1803" s="1">
        <v>3</v>
      </c>
      <c r="F1803" s="1" t="s">
        <v>3580</v>
      </c>
      <c r="G1803" s="1" t="s">
        <v>2188</v>
      </c>
      <c r="H1803" s="1" t="s">
        <v>3832</v>
      </c>
    </row>
    <row r="1804" spans="1:8">
      <c r="A1804" s="1" t="s">
        <v>203</v>
      </c>
      <c r="B1804" s="1" t="s">
        <v>25</v>
      </c>
      <c r="C1804" s="1" t="s">
        <v>2251</v>
      </c>
      <c r="D1804" s="1" t="s">
        <v>3703</v>
      </c>
      <c r="E1804" s="1">
        <v>3</v>
      </c>
      <c r="F1804" s="1" t="s">
        <v>3704</v>
      </c>
      <c r="G1804" s="1" t="s">
        <v>752</v>
      </c>
      <c r="H1804" s="1" t="s">
        <v>3705</v>
      </c>
    </row>
    <row r="1805" spans="1:8">
      <c r="A1805" s="1" t="s">
        <v>8</v>
      </c>
      <c r="B1805" s="1" t="s">
        <v>25</v>
      </c>
      <c r="C1805" s="1" t="s">
        <v>1375</v>
      </c>
      <c r="D1805" s="1" t="s">
        <v>3651</v>
      </c>
      <c r="E1805" s="1">
        <v>3</v>
      </c>
      <c r="F1805" s="1" t="s">
        <v>2680</v>
      </c>
      <c r="G1805" s="1" t="s">
        <v>2474</v>
      </c>
      <c r="H1805" s="1" t="s">
        <v>3652</v>
      </c>
    </row>
    <row r="1806" spans="1:8">
      <c r="A1806" s="1" t="s">
        <v>8</v>
      </c>
      <c r="B1806" s="1" t="s">
        <v>25</v>
      </c>
      <c r="C1806" s="1" t="s">
        <v>803</v>
      </c>
      <c r="D1806" s="1" t="s">
        <v>3696</v>
      </c>
      <c r="E1806" s="1">
        <v>3</v>
      </c>
      <c r="F1806" s="1" t="s">
        <v>3697</v>
      </c>
      <c r="G1806" s="1" t="s">
        <v>1986</v>
      </c>
      <c r="H1806" s="1" t="s">
        <v>3698</v>
      </c>
    </row>
    <row r="1807" spans="1:8">
      <c r="A1807" s="1" t="s">
        <v>8</v>
      </c>
      <c r="B1807" s="1" t="s">
        <v>25</v>
      </c>
      <c r="C1807" s="1" t="s">
        <v>98</v>
      </c>
      <c r="D1807" s="1" t="s">
        <v>3699</v>
      </c>
      <c r="E1807" s="1">
        <v>3</v>
      </c>
      <c r="F1807" s="1" t="s">
        <v>1144</v>
      </c>
      <c r="G1807" s="1" t="s">
        <v>278</v>
      </c>
      <c r="H1807" s="1" t="s">
        <v>3700</v>
      </c>
    </row>
    <row r="1808" spans="1:8">
      <c r="A1808" s="1" t="s">
        <v>8</v>
      </c>
      <c r="B1808" s="1" t="s">
        <v>25</v>
      </c>
      <c r="C1808" s="1" t="s">
        <v>2016</v>
      </c>
      <c r="D1808" s="1" t="s">
        <v>3686</v>
      </c>
      <c r="E1808" s="1">
        <v>3</v>
      </c>
      <c r="F1808" s="1" t="s">
        <v>2828</v>
      </c>
      <c r="G1808" s="1" t="s">
        <v>1067</v>
      </c>
      <c r="H1808" s="1" t="s">
        <v>940</v>
      </c>
    </row>
    <row r="1809" spans="1:8">
      <c r="A1809" s="1" t="s">
        <v>8</v>
      </c>
      <c r="B1809" s="1" t="s">
        <v>25</v>
      </c>
      <c r="C1809" s="1" t="s">
        <v>26</v>
      </c>
      <c r="D1809" s="1" t="s">
        <v>3701</v>
      </c>
      <c r="E1809" s="1">
        <v>3</v>
      </c>
      <c r="F1809" s="1" t="s">
        <v>751</v>
      </c>
      <c r="G1809" s="1" t="s">
        <v>1606</v>
      </c>
      <c r="H1809" s="1" t="s">
        <v>3702</v>
      </c>
    </row>
    <row r="1810" spans="1:8">
      <c r="A1810" s="1" t="s">
        <v>8</v>
      </c>
      <c r="B1810" s="1" t="s">
        <v>25</v>
      </c>
      <c r="C1810" s="1" t="s">
        <v>403</v>
      </c>
      <c r="D1810" s="1" t="s">
        <v>3488</v>
      </c>
      <c r="E1810" s="1">
        <v>3</v>
      </c>
      <c r="F1810" s="1" t="s">
        <v>3489</v>
      </c>
      <c r="G1810" s="1" t="s">
        <v>3490</v>
      </c>
      <c r="H1810" s="1" t="s">
        <v>3491</v>
      </c>
    </row>
    <row r="1811" spans="1:8">
      <c r="A1811" s="1" t="s">
        <v>8</v>
      </c>
      <c r="B1811" s="1" t="s">
        <v>25</v>
      </c>
      <c r="C1811" s="1" t="s">
        <v>1646</v>
      </c>
      <c r="D1811" s="1" t="s">
        <v>3696</v>
      </c>
      <c r="E1811" s="1">
        <v>3</v>
      </c>
      <c r="F1811" s="1" t="s">
        <v>3697</v>
      </c>
      <c r="G1811" s="1" t="s">
        <v>1986</v>
      </c>
      <c r="H1811" s="1" t="s">
        <v>3698</v>
      </c>
    </row>
    <row r="1812" spans="1:8">
      <c r="A1812" s="1" t="s">
        <v>8</v>
      </c>
      <c r="B1812" s="1" t="s">
        <v>25</v>
      </c>
      <c r="C1812" s="1" t="s">
        <v>276</v>
      </c>
      <c r="D1812" s="1" t="s">
        <v>3703</v>
      </c>
      <c r="E1812" s="1">
        <v>3</v>
      </c>
      <c r="F1812" s="1" t="s">
        <v>3704</v>
      </c>
      <c r="G1812" s="1" t="s">
        <v>752</v>
      </c>
      <c r="H1812" s="1" t="s">
        <v>3705</v>
      </c>
    </row>
    <row r="1813" spans="1:8">
      <c r="A1813" s="1" t="s">
        <v>8</v>
      </c>
      <c r="B1813" s="1" t="s">
        <v>25</v>
      </c>
      <c r="C1813" s="1" t="s">
        <v>181</v>
      </c>
      <c r="D1813" s="1" t="s">
        <v>3708</v>
      </c>
      <c r="E1813" s="1">
        <v>3</v>
      </c>
      <c r="F1813" s="1" t="s">
        <v>3497</v>
      </c>
      <c r="G1813" s="1" t="s">
        <v>2035</v>
      </c>
      <c r="H1813" s="1" t="s">
        <v>3709</v>
      </c>
    </row>
    <row r="1814" spans="1:8">
      <c r="A1814" s="1" t="s">
        <v>8</v>
      </c>
      <c r="B1814" s="1" t="s">
        <v>25</v>
      </c>
      <c r="C1814" s="1" t="s">
        <v>181</v>
      </c>
      <c r="D1814" s="1" t="s">
        <v>3710</v>
      </c>
      <c r="E1814" s="1">
        <v>3</v>
      </c>
      <c r="F1814" s="1" t="s">
        <v>3711</v>
      </c>
      <c r="G1814" s="1" t="s">
        <v>3712</v>
      </c>
      <c r="H1814" s="1" t="s">
        <v>973</v>
      </c>
    </row>
    <row r="1815" spans="1:8">
      <c r="A1815" s="1" t="s">
        <v>8</v>
      </c>
      <c r="B1815" s="1" t="s">
        <v>25</v>
      </c>
      <c r="C1815" s="1" t="s">
        <v>2032</v>
      </c>
      <c r="D1815" s="1" t="s">
        <v>3713</v>
      </c>
      <c r="E1815" s="1">
        <v>3</v>
      </c>
      <c r="F1815" s="1" t="s">
        <v>3714</v>
      </c>
      <c r="G1815" s="1" t="s">
        <v>3715</v>
      </c>
      <c r="H1815" s="1" t="s">
        <v>3716</v>
      </c>
    </row>
    <row r="1816" spans="1:8">
      <c r="A1816" s="1" t="s">
        <v>8</v>
      </c>
      <c r="B1816" s="1" t="s">
        <v>25</v>
      </c>
      <c r="C1816" s="1" t="s">
        <v>356</v>
      </c>
      <c r="D1816" s="1" t="s">
        <v>3717</v>
      </c>
      <c r="E1816" s="1">
        <v>3</v>
      </c>
      <c r="F1816" s="1" t="s">
        <v>3718</v>
      </c>
      <c r="G1816" s="1" t="s">
        <v>3719</v>
      </c>
      <c r="H1816" s="1" t="s">
        <v>2157</v>
      </c>
    </row>
    <row r="1817" spans="1:8">
      <c r="A1817" s="1" t="s">
        <v>386</v>
      </c>
      <c r="B1817" s="1" t="s">
        <v>25</v>
      </c>
      <c r="C1817" s="1" t="s">
        <v>4056</v>
      </c>
      <c r="D1817" s="1" t="s">
        <v>4057</v>
      </c>
      <c r="E1817" s="1">
        <v>3</v>
      </c>
      <c r="F1817" s="1" t="s">
        <v>4058</v>
      </c>
      <c r="G1817" s="1" t="s">
        <v>4059</v>
      </c>
      <c r="H1817" s="1" t="s">
        <v>4060</v>
      </c>
    </row>
    <row r="1818" spans="1:8">
      <c r="A1818" s="1" t="s">
        <v>8</v>
      </c>
      <c r="B1818" s="1" t="s">
        <v>25</v>
      </c>
      <c r="C1818" s="1" t="s">
        <v>813</v>
      </c>
      <c r="D1818" s="1" t="s">
        <v>3720</v>
      </c>
      <c r="E1818" s="1">
        <v>3</v>
      </c>
      <c r="F1818" s="1" t="s">
        <v>477</v>
      </c>
      <c r="G1818" s="1" t="s">
        <v>3721</v>
      </c>
      <c r="H1818" s="1" t="s">
        <v>3722</v>
      </c>
    </row>
    <row r="1819" spans="1:8">
      <c r="A1819" s="1" t="s">
        <v>8</v>
      </c>
      <c r="B1819" s="1" t="s">
        <v>25</v>
      </c>
      <c r="C1819" s="1" t="s">
        <v>3723</v>
      </c>
      <c r="D1819" s="1" t="s">
        <v>3720</v>
      </c>
      <c r="E1819" s="1">
        <v>3</v>
      </c>
      <c r="F1819" s="1" t="s">
        <v>477</v>
      </c>
      <c r="G1819" s="1" t="s">
        <v>3721</v>
      </c>
      <c r="H1819" s="1" t="s">
        <v>3722</v>
      </c>
    </row>
    <row r="1820" spans="1:8">
      <c r="A1820" s="1" t="s">
        <v>8</v>
      </c>
      <c r="B1820" s="1" t="s">
        <v>25</v>
      </c>
      <c r="C1820" s="1" t="s">
        <v>1398</v>
      </c>
      <c r="D1820" s="1" t="s">
        <v>3691</v>
      </c>
      <c r="E1820" s="1">
        <v>3</v>
      </c>
      <c r="F1820" s="1" t="s">
        <v>2004</v>
      </c>
      <c r="G1820" s="1" t="s">
        <v>3692</v>
      </c>
      <c r="H1820" s="1" t="s">
        <v>3693</v>
      </c>
    </row>
    <row r="1821" spans="1:8">
      <c r="A1821" s="1" t="s">
        <v>8</v>
      </c>
      <c r="B1821" s="1" t="s">
        <v>25</v>
      </c>
      <c r="C1821" s="1" t="s">
        <v>1398</v>
      </c>
      <c r="D1821" s="1" t="s">
        <v>3694</v>
      </c>
      <c r="E1821" s="1">
        <v>3</v>
      </c>
      <c r="F1821" s="1" t="s">
        <v>3695</v>
      </c>
      <c r="G1821" s="1" t="s">
        <v>3565</v>
      </c>
      <c r="H1821" s="1" t="s">
        <v>2048</v>
      </c>
    </row>
    <row r="1822" spans="1:8">
      <c r="A1822" s="1" t="s">
        <v>8</v>
      </c>
      <c r="B1822" s="1" t="s">
        <v>25</v>
      </c>
      <c r="C1822" s="1" t="s">
        <v>1398</v>
      </c>
      <c r="D1822" s="1" t="s">
        <v>3577</v>
      </c>
      <c r="E1822" s="1">
        <v>3</v>
      </c>
      <c r="F1822" s="1" t="s">
        <v>3475</v>
      </c>
      <c r="G1822" s="1" t="s">
        <v>569</v>
      </c>
      <c r="H1822" s="1" t="s">
        <v>3578</v>
      </c>
    </row>
    <row r="1823" spans="1:8">
      <c r="A1823" s="1" t="s">
        <v>31</v>
      </c>
      <c r="B1823" s="1" t="s">
        <v>25</v>
      </c>
      <c r="C1823" s="1" t="s">
        <v>2290</v>
      </c>
      <c r="D1823" s="1" t="s">
        <v>3440</v>
      </c>
      <c r="E1823" s="1">
        <v>3</v>
      </c>
      <c r="F1823" s="1" t="s">
        <v>22</v>
      </c>
      <c r="G1823" s="1" t="s">
        <v>3441</v>
      </c>
      <c r="H1823" s="1" t="s">
        <v>3442</v>
      </c>
    </row>
    <row r="1824" spans="1:8">
      <c r="A1824" s="1" t="s">
        <v>31</v>
      </c>
      <c r="B1824" s="1" t="s">
        <v>25</v>
      </c>
      <c r="C1824" s="1" t="s">
        <v>2290</v>
      </c>
      <c r="D1824" s="1" t="s">
        <v>3443</v>
      </c>
      <c r="E1824" s="1">
        <v>3</v>
      </c>
      <c r="F1824" s="1" t="s">
        <v>3444</v>
      </c>
      <c r="G1824" s="1" t="s">
        <v>3445</v>
      </c>
      <c r="H1824" s="1" t="s">
        <v>3446</v>
      </c>
    </row>
    <row r="1825" spans="1:8">
      <c r="A1825" s="1" t="s">
        <v>145</v>
      </c>
      <c r="B1825" s="1" t="s">
        <v>25</v>
      </c>
      <c r="C1825" s="1" t="s">
        <v>3309</v>
      </c>
      <c r="D1825" s="1" t="s">
        <v>3935</v>
      </c>
      <c r="E1825" s="1">
        <v>3</v>
      </c>
      <c r="F1825" s="1" t="s">
        <v>1546</v>
      </c>
      <c r="G1825" s="1" t="s">
        <v>3587</v>
      </c>
      <c r="H1825" s="1" t="s">
        <v>3522</v>
      </c>
    </row>
    <row r="1826" spans="1:8">
      <c r="A1826" s="1" t="s">
        <v>8</v>
      </c>
      <c r="B1826" s="1" t="s">
        <v>25</v>
      </c>
      <c r="C1826" s="1" t="s">
        <v>1405</v>
      </c>
      <c r="D1826" s="1" t="s">
        <v>3724</v>
      </c>
      <c r="E1826" s="1">
        <v>3</v>
      </c>
      <c r="F1826" s="1" t="s">
        <v>2063</v>
      </c>
      <c r="G1826" s="1" t="s">
        <v>3200</v>
      </c>
      <c r="H1826" s="1" t="s">
        <v>3725</v>
      </c>
    </row>
    <row r="1827" spans="1:8">
      <c r="A1827" s="1" t="s">
        <v>196</v>
      </c>
      <c r="B1827" s="1" t="s">
        <v>25</v>
      </c>
      <c r="C1827" s="1" t="s">
        <v>3828</v>
      </c>
      <c r="D1827" s="1" t="s">
        <v>3829</v>
      </c>
      <c r="E1827" s="1">
        <v>3</v>
      </c>
      <c r="F1827" s="1" t="s">
        <v>3830</v>
      </c>
      <c r="G1827" s="1" t="s">
        <v>3831</v>
      </c>
      <c r="H1827" s="1" t="s">
        <v>3832</v>
      </c>
    </row>
    <row r="1828" spans="1:8">
      <c r="A1828" s="1" t="s">
        <v>386</v>
      </c>
      <c r="B1828" s="1" t="s">
        <v>25</v>
      </c>
      <c r="C1828" s="1" t="s">
        <v>4061</v>
      </c>
      <c r="D1828" s="1" t="s">
        <v>3542</v>
      </c>
      <c r="E1828" s="1">
        <v>3</v>
      </c>
      <c r="F1828" s="1" t="s">
        <v>3543</v>
      </c>
      <c r="G1828" s="1" t="s">
        <v>3544</v>
      </c>
      <c r="H1828" s="1" t="s">
        <v>1752</v>
      </c>
    </row>
    <row r="1829" spans="1:8">
      <c r="A1829" s="1" t="s">
        <v>8</v>
      </c>
      <c r="B1829" s="1" t="s">
        <v>25</v>
      </c>
      <c r="C1829" s="1" t="s">
        <v>3726</v>
      </c>
      <c r="D1829" s="1" t="s">
        <v>3731</v>
      </c>
      <c r="E1829" s="1">
        <v>3</v>
      </c>
      <c r="F1829" s="1" t="s">
        <v>1546</v>
      </c>
      <c r="G1829" s="1" t="s">
        <v>3051</v>
      </c>
      <c r="H1829" s="1" t="s">
        <v>3732</v>
      </c>
    </row>
    <row r="1830" spans="1:8">
      <c r="A1830" s="1" t="s">
        <v>8</v>
      </c>
      <c r="B1830" s="1" t="s">
        <v>25</v>
      </c>
      <c r="C1830" s="1" t="s">
        <v>3733</v>
      </c>
      <c r="D1830" s="1" t="s">
        <v>3734</v>
      </c>
      <c r="E1830" s="1">
        <v>3</v>
      </c>
      <c r="F1830" s="1" t="s">
        <v>1746</v>
      </c>
      <c r="G1830" s="1" t="s">
        <v>305</v>
      </c>
      <c r="H1830" s="1" t="s">
        <v>3735</v>
      </c>
    </row>
    <row r="1831" spans="1:8">
      <c r="A1831" s="1" t="s">
        <v>203</v>
      </c>
      <c r="B1831" s="1" t="s">
        <v>25</v>
      </c>
      <c r="C1831" s="1" t="s">
        <v>2833</v>
      </c>
      <c r="D1831" s="1" t="s">
        <v>4072</v>
      </c>
      <c r="E1831" s="1">
        <v>3</v>
      </c>
      <c r="F1831" s="1" t="s">
        <v>4073</v>
      </c>
      <c r="G1831" s="1" t="s">
        <v>4074</v>
      </c>
      <c r="H1831" s="1" t="s">
        <v>3652</v>
      </c>
    </row>
    <row r="1832" spans="1:8">
      <c r="A1832" s="1" t="s">
        <v>62</v>
      </c>
      <c r="B1832" s="1" t="s">
        <v>25</v>
      </c>
      <c r="C1832" s="1" t="s">
        <v>3884</v>
      </c>
      <c r="D1832" s="1" t="s">
        <v>3805</v>
      </c>
      <c r="E1832" s="1">
        <v>3</v>
      </c>
      <c r="F1832" s="1" t="s">
        <v>3676</v>
      </c>
      <c r="G1832" s="1" t="s">
        <v>1914</v>
      </c>
      <c r="H1832" s="1" t="s">
        <v>3806</v>
      </c>
    </row>
    <row r="1833" spans="1:8">
      <c r="A1833" s="1" t="s">
        <v>77</v>
      </c>
      <c r="B1833" s="1" t="s">
        <v>25</v>
      </c>
      <c r="C1833" s="1" t="s">
        <v>2740</v>
      </c>
      <c r="D1833" s="1" t="s">
        <v>3949</v>
      </c>
      <c r="E1833" s="1">
        <v>3</v>
      </c>
      <c r="F1833" s="1" t="s">
        <v>3950</v>
      </c>
      <c r="G1833" s="1" t="s">
        <v>1243</v>
      </c>
      <c r="H1833" s="1" t="s">
        <v>3951</v>
      </c>
    </row>
    <row r="1834" spans="1:8">
      <c r="A1834" s="1" t="s">
        <v>77</v>
      </c>
      <c r="B1834" s="1" t="s">
        <v>25</v>
      </c>
      <c r="C1834" s="1" t="s">
        <v>2740</v>
      </c>
      <c r="D1834" s="1" t="s">
        <v>3443</v>
      </c>
      <c r="E1834" s="1">
        <v>3</v>
      </c>
      <c r="F1834" s="1" t="s">
        <v>3444</v>
      </c>
      <c r="G1834" s="1" t="s">
        <v>3445</v>
      </c>
      <c r="H1834" s="1" t="s">
        <v>3446</v>
      </c>
    </row>
    <row r="1835" spans="1:8">
      <c r="A1835" s="1" t="s">
        <v>215</v>
      </c>
      <c r="B1835" s="1" t="s">
        <v>25</v>
      </c>
      <c r="C1835" s="1" t="s">
        <v>216</v>
      </c>
      <c r="D1835" s="1" t="s">
        <v>3699</v>
      </c>
      <c r="E1835" s="1">
        <v>3</v>
      </c>
      <c r="F1835" s="1" t="s">
        <v>1144</v>
      </c>
      <c r="G1835" s="1" t="s">
        <v>278</v>
      </c>
      <c r="H1835" s="1" t="s">
        <v>3700</v>
      </c>
    </row>
    <row r="1836" spans="1:8">
      <c r="A1836" s="1" t="s">
        <v>8</v>
      </c>
      <c r="B1836" s="1" t="s">
        <v>25</v>
      </c>
      <c r="C1836" s="1" t="s">
        <v>3736</v>
      </c>
      <c r="D1836" s="1" t="s">
        <v>3736</v>
      </c>
      <c r="E1836" s="1">
        <v>3</v>
      </c>
      <c r="F1836" s="1" t="s">
        <v>2858</v>
      </c>
      <c r="G1836" s="1" t="s">
        <v>3737</v>
      </c>
      <c r="H1836" s="1" t="s">
        <v>2591</v>
      </c>
    </row>
    <row r="1837" spans="1:8">
      <c r="A1837" s="1" t="s">
        <v>8</v>
      </c>
      <c r="B1837" s="1" t="s">
        <v>25</v>
      </c>
      <c r="C1837" s="1" t="s">
        <v>2533</v>
      </c>
      <c r="D1837" s="1" t="s">
        <v>3678</v>
      </c>
      <c r="E1837" s="1">
        <v>3</v>
      </c>
      <c r="F1837" s="1" t="s">
        <v>3679</v>
      </c>
      <c r="G1837" s="1" t="s">
        <v>752</v>
      </c>
      <c r="H1837" s="1" t="s">
        <v>2532</v>
      </c>
    </row>
    <row r="1838" spans="1:8">
      <c r="A1838" s="1" t="s">
        <v>8</v>
      </c>
      <c r="B1838" s="1" t="s">
        <v>25</v>
      </c>
      <c r="C1838" s="1" t="s">
        <v>580</v>
      </c>
      <c r="D1838" s="1" t="s">
        <v>3574</v>
      </c>
      <c r="E1838" s="1">
        <v>3</v>
      </c>
      <c r="F1838" s="1" t="s">
        <v>3575</v>
      </c>
      <c r="G1838" s="1" t="s">
        <v>3576</v>
      </c>
      <c r="H1838" s="1" t="s">
        <v>3479</v>
      </c>
    </row>
    <row r="1839" spans="1:8">
      <c r="A1839" s="1" t="s">
        <v>141</v>
      </c>
      <c r="B1839" s="1" t="s">
        <v>25</v>
      </c>
      <c r="C1839" s="1" t="s">
        <v>1614</v>
      </c>
      <c r="D1839" s="1" t="s">
        <v>3654</v>
      </c>
      <c r="E1839" s="1">
        <v>3</v>
      </c>
      <c r="F1839" s="1" t="s">
        <v>3655</v>
      </c>
      <c r="G1839" s="1" t="s">
        <v>3656</v>
      </c>
      <c r="H1839" s="1" t="s">
        <v>1112</v>
      </c>
    </row>
    <row r="1840" spans="1:8">
      <c r="A1840" s="1" t="s">
        <v>145</v>
      </c>
      <c r="B1840" s="1" t="s">
        <v>25</v>
      </c>
      <c r="C1840" s="1" t="s">
        <v>1240</v>
      </c>
      <c r="D1840" s="1" t="s">
        <v>3940</v>
      </c>
      <c r="E1840" s="1">
        <v>3</v>
      </c>
      <c r="F1840" s="1" t="s">
        <v>3941</v>
      </c>
      <c r="G1840" s="1" t="s">
        <v>3942</v>
      </c>
      <c r="H1840" s="1" t="s">
        <v>3943</v>
      </c>
    </row>
    <row r="1841" spans="1:8">
      <c r="A1841" s="1" t="s">
        <v>145</v>
      </c>
      <c r="B1841" s="1" t="s">
        <v>25</v>
      </c>
      <c r="C1841" s="1" t="s">
        <v>3944</v>
      </c>
      <c r="D1841" s="1" t="s">
        <v>3945</v>
      </c>
      <c r="E1841" s="1">
        <v>3</v>
      </c>
      <c r="F1841" s="1" t="s">
        <v>3946</v>
      </c>
      <c r="G1841" s="1" t="s">
        <v>3947</v>
      </c>
      <c r="H1841" s="1" t="s">
        <v>3948</v>
      </c>
    </row>
    <row r="1842" spans="1:8">
      <c r="A1842" s="1" t="s">
        <v>8</v>
      </c>
      <c r="B1842" s="1" t="s">
        <v>25</v>
      </c>
      <c r="C1842" s="1" t="s">
        <v>581</v>
      </c>
      <c r="D1842" s="1" t="s">
        <v>3708</v>
      </c>
      <c r="E1842" s="1">
        <v>3</v>
      </c>
      <c r="F1842" s="1" t="s">
        <v>3497</v>
      </c>
      <c r="G1842" s="1" t="s">
        <v>2035</v>
      </c>
      <c r="H1842" s="1" t="s">
        <v>3709</v>
      </c>
    </row>
    <row r="1843" spans="1:8">
      <c r="A1843" s="1" t="s">
        <v>8</v>
      </c>
      <c r="B1843" s="1" t="s">
        <v>25</v>
      </c>
      <c r="C1843" s="1" t="s">
        <v>581</v>
      </c>
      <c r="D1843" s="1" t="s">
        <v>3710</v>
      </c>
      <c r="E1843" s="1">
        <v>3</v>
      </c>
      <c r="F1843" s="1" t="s">
        <v>3711</v>
      </c>
      <c r="G1843" s="1" t="s">
        <v>3712</v>
      </c>
      <c r="H1843" s="1" t="s">
        <v>973</v>
      </c>
    </row>
    <row r="1844" spans="1:8">
      <c r="A1844" s="1" t="s">
        <v>141</v>
      </c>
      <c r="B1844" s="1" t="s">
        <v>25</v>
      </c>
      <c r="C1844" s="1" t="s">
        <v>142</v>
      </c>
      <c r="D1844" s="1" t="s">
        <v>3654</v>
      </c>
      <c r="E1844" s="1">
        <v>3</v>
      </c>
      <c r="F1844" s="1" t="s">
        <v>3655</v>
      </c>
      <c r="G1844" s="1" t="s">
        <v>3656</v>
      </c>
      <c r="H1844" s="1" t="s">
        <v>1112</v>
      </c>
    </row>
    <row r="1845" spans="1:8">
      <c r="A1845" s="1" t="s">
        <v>865</v>
      </c>
      <c r="B1845" s="1" t="s">
        <v>25</v>
      </c>
      <c r="C1845" s="1" t="s">
        <v>866</v>
      </c>
      <c r="D1845" s="1" t="s">
        <v>3970</v>
      </c>
      <c r="E1845" s="1">
        <v>3</v>
      </c>
      <c r="F1845" s="1" t="s">
        <v>3669</v>
      </c>
      <c r="G1845" s="1" t="s">
        <v>3971</v>
      </c>
      <c r="H1845" s="1" t="s">
        <v>3972</v>
      </c>
    </row>
    <row r="1846" spans="1:8">
      <c r="A1846" s="1" t="s">
        <v>54</v>
      </c>
      <c r="B1846" s="1" t="s">
        <v>25</v>
      </c>
      <c r="C1846" s="1" t="s">
        <v>55</v>
      </c>
      <c r="D1846" s="1" t="s">
        <v>3857</v>
      </c>
      <c r="E1846" s="1">
        <v>3</v>
      </c>
      <c r="F1846" s="1" t="s">
        <v>3858</v>
      </c>
      <c r="G1846" s="1" t="s">
        <v>3859</v>
      </c>
      <c r="H1846" s="1" t="s">
        <v>3860</v>
      </c>
    </row>
    <row r="1847" spans="1:8">
      <c r="A1847" s="1" t="s">
        <v>2226</v>
      </c>
      <c r="B1847" s="1" t="s">
        <v>25</v>
      </c>
      <c r="C1847" s="1" t="s">
        <v>2227</v>
      </c>
      <c r="D1847" s="1" t="s">
        <v>3973</v>
      </c>
      <c r="E1847" s="1">
        <v>3</v>
      </c>
      <c r="F1847" s="1" t="s">
        <v>2770</v>
      </c>
      <c r="G1847" s="1" t="s">
        <v>3974</v>
      </c>
      <c r="H1847" s="1" t="s">
        <v>3583</v>
      </c>
    </row>
    <row r="1848" spans="1:8">
      <c r="A1848" s="1" t="s">
        <v>2226</v>
      </c>
      <c r="B1848" s="1" t="s">
        <v>25</v>
      </c>
      <c r="C1848" s="1" t="s">
        <v>2227</v>
      </c>
      <c r="D1848" s="1" t="s">
        <v>3975</v>
      </c>
      <c r="E1848" s="1">
        <v>3</v>
      </c>
      <c r="F1848" s="1" t="s">
        <v>3925</v>
      </c>
      <c r="G1848" s="1" t="s">
        <v>1910</v>
      </c>
      <c r="H1848" s="1" t="s">
        <v>3976</v>
      </c>
    </row>
    <row r="1849" spans="1:8">
      <c r="A1849" s="1" t="s">
        <v>2226</v>
      </c>
      <c r="B1849" s="1" t="s">
        <v>25</v>
      </c>
      <c r="C1849" s="1" t="s">
        <v>2227</v>
      </c>
      <c r="D1849" s="1" t="s">
        <v>3979</v>
      </c>
      <c r="E1849" s="1">
        <v>3</v>
      </c>
      <c r="F1849" s="1" t="s">
        <v>2828</v>
      </c>
      <c r="G1849" s="1" t="s">
        <v>3980</v>
      </c>
      <c r="H1849" s="1" t="s">
        <v>3725</v>
      </c>
    </row>
    <row r="1850" spans="1:8">
      <c r="A1850" s="1" t="s">
        <v>141</v>
      </c>
      <c r="B1850" s="1" t="s">
        <v>25</v>
      </c>
      <c r="C1850" s="1" t="s">
        <v>3660</v>
      </c>
      <c r="D1850" s="1" t="s">
        <v>3665</v>
      </c>
      <c r="E1850" s="1">
        <v>3</v>
      </c>
      <c r="F1850" s="1" t="s">
        <v>3666</v>
      </c>
      <c r="G1850" s="1" t="s">
        <v>3405</v>
      </c>
      <c r="H1850" s="1" t="s">
        <v>2575</v>
      </c>
    </row>
    <row r="1851" spans="1:8">
      <c r="A1851" s="1" t="s">
        <v>8</v>
      </c>
      <c r="B1851" s="1" t="s">
        <v>25</v>
      </c>
      <c r="C1851" s="1" t="s">
        <v>1136</v>
      </c>
      <c r="D1851" s="1" t="s">
        <v>3738</v>
      </c>
      <c r="E1851" s="1">
        <v>3</v>
      </c>
      <c r="F1851" s="1" t="s">
        <v>3739</v>
      </c>
      <c r="G1851" s="1" t="s">
        <v>3740</v>
      </c>
      <c r="H1851" s="1" t="s">
        <v>3479</v>
      </c>
    </row>
    <row r="1852" spans="1:8">
      <c r="A1852" s="1" t="s">
        <v>8</v>
      </c>
      <c r="B1852" s="1" t="s">
        <v>25</v>
      </c>
      <c r="C1852" s="1" t="s">
        <v>3741</v>
      </c>
      <c r="D1852" s="1" t="s">
        <v>3480</v>
      </c>
      <c r="E1852" s="1">
        <v>3</v>
      </c>
      <c r="F1852" s="1" t="s">
        <v>2232</v>
      </c>
      <c r="G1852" s="1" t="s">
        <v>2452</v>
      </c>
      <c r="H1852" s="1" t="s">
        <v>3460</v>
      </c>
    </row>
    <row r="1853" spans="1:8">
      <c r="A1853" s="1" t="s">
        <v>203</v>
      </c>
      <c r="B1853" s="1" t="s">
        <v>25</v>
      </c>
      <c r="C1853" s="1" t="s">
        <v>204</v>
      </c>
      <c r="D1853" s="1" t="s">
        <v>4078</v>
      </c>
      <c r="E1853" s="1">
        <v>3</v>
      </c>
      <c r="F1853" s="1" t="s">
        <v>266</v>
      </c>
      <c r="G1853" s="1" t="s">
        <v>4079</v>
      </c>
      <c r="H1853" s="1" t="s">
        <v>3057</v>
      </c>
    </row>
    <row r="1854" spans="1:8">
      <c r="A1854" s="1" t="s">
        <v>18</v>
      </c>
      <c r="B1854" s="1" t="s">
        <v>25</v>
      </c>
      <c r="C1854" s="1" t="s">
        <v>339</v>
      </c>
      <c r="D1854" s="1" t="s">
        <v>3563</v>
      </c>
      <c r="E1854" s="1">
        <v>3</v>
      </c>
      <c r="F1854" s="1" t="s">
        <v>3564</v>
      </c>
      <c r="G1854" s="1" t="s">
        <v>3565</v>
      </c>
      <c r="H1854" s="1" t="s">
        <v>3566</v>
      </c>
    </row>
    <row r="1855" spans="1:8">
      <c r="A1855" s="1" t="s">
        <v>18</v>
      </c>
      <c r="B1855" s="1" t="s">
        <v>25</v>
      </c>
      <c r="C1855" s="1" t="s">
        <v>339</v>
      </c>
      <c r="D1855" s="1" t="s">
        <v>3567</v>
      </c>
      <c r="E1855" s="1">
        <v>3</v>
      </c>
      <c r="F1855" s="1" t="s">
        <v>2770</v>
      </c>
      <c r="G1855" s="1" t="s">
        <v>3568</v>
      </c>
      <c r="H1855" s="1" t="s">
        <v>2722</v>
      </c>
    </row>
    <row r="1856" spans="1:8">
      <c r="A1856" s="1" t="s">
        <v>18</v>
      </c>
      <c r="B1856" s="1" t="s">
        <v>25</v>
      </c>
      <c r="C1856" s="1" t="s">
        <v>339</v>
      </c>
      <c r="D1856" s="1" t="s">
        <v>3569</v>
      </c>
      <c r="E1856" s="1">
        <v>3</v>
      </c>
      <c r="F1856" s="1" t="s">
        <v>1169</v>
      </c>
      <c r="G1856" s="1" t="s">
        <v>2771</v>
      </c>
      <c r="H1856" s="1" t="s">
        <v>3570</v>
      </c>
    </row>
    <row r="1857" spans="1:8">
      <c r="A1857" s="1" t="s">
        <v>18</v>
      </c>
      <c r="B1857" s="1" t="s">
        <v>25</v>
      </c>
      <c r="C1857" s="1" t="s">
        <v>339</v>
      </c>
      <c r="D1857" s="1" t="s">
        <v>3571</v>
      </c>
      <c r="E1857" s="1">
        <v>3</v>
      </c>
      <c r="F1857" s="1" t="s">
        <v>3572</v>
      </c>
      <c r="G1857" s="1" t="s">
        <v>959</v>
      </c>
      <c r="H1857" s="1" t="s">
        <v>3573</v>
      </c>
    </row>
    <row r="1858" spans="1:8">
      <c r="A1858" s="1" t="s">
        <v>18</v>
      </c>
      <c r="B1858" s="1" t="s">
        <v>25</v>
      </c>
      <c r="C1858" s="1" t="s">
        <v>339</v>
      </c>
      <c r="D1858" s="1" t="s">
        <v>3574</v>
      </c>
      <c r="E1858" s="1">
        <v>3</v>
      </c>
      <c r="F1858" s="1" t="s">
        <v>3575</v>
      </c>
      <c r="G1858" s="1" t="s">
        <v>3576</v>
      </c>
      <c r="H1858" s="1" t="s">
        <v>3479</v>
      </c>
    </row>
    <row r="1859" spans="1:8">
      <c r="A1859" s="1" t="s">
        <v>18</v>
      </c>
      <c r="B1859" s="1" t="s">
        <v>25</v>
      </c>
      <c r="C1859" s="1" t="s">
        <v>339</v>
      </c>
      <c r="D1859" s="1" t="s">
        <v>3577</v>
      </c>
      <c r="E1859" s="1">
        <v>3</v>
      </c>
      <c r="F1859" s="1" t="s">
        <v>3475</v>
      </c>
      <c r="G1859" s="1" t="s">
        <v>569</v>
      </c>
      <c r="H1859" s="1" t="s">
        <v>3578</v>
      </c>
    </row>
    <row r="1860" spans="1:8">
      <c r="A1860" s="1" t="s">
        <v>18</v>
      </c>
      <c r="B1860" s="1" t="s">
        <v>25</v>
      </c>
      <c r="C1860" s="1" t="s">
        <v>339</v>
      </c>
      <c r="D1860" s="1" t="s">
        <v>3582</v>
      </c>
      <c r="E1860" s="1">
        <v>3</v>
      </c>
      <c r="F1860" s="1" t="s">
        <v>1991</v>
      </c>
      <c r="G1860" s="1" t="s">
        <v>2152</v>
      </c>
      <c r="H1860" s="1" t="s">
        <v>3583</v>
      </c>
    </row>
    <row r="1861" spans="1:8">
      <c r="A1861" s="1" t="s">
        <v>51</v>
      </c>
      <c r="B1861" s="1" t="s">
        <v>25</v>
      </c>
      <c r="C1861" s="1" t="s">
        <v>697</v>
      </c>
      <c r="D1861" s="1" t="s">
        <v>3780</v>
      </c>
      <c r="E1861" s="1">
        <v>3</v>
      </c>
      <c r="F1861" s="1" t="s">
        <v>2199</v>
      </c>
      <c r="G1861" s="1" t="s">
        <v>545</v>
      </c>
      <c r="H1861" s="1" t="s">
        <v>2091</v>
      </c>
    </row>
    <row r="1862" spans="1:8">
      <c r="A1862" s="1" t="s">
        <v>215</v>
      </c>
      <c r="B1862" s="1" t="s">
        <v>25</v>
      </c>
      <c r="C1862" s="1" t="s">
        <v>1454</v>
      </c>
      <c r="D1862" s="1" t="s">
        <v>3699</v>
      </c>
      <c r="E1862" s="1">
        <v>3</v>
      </c>
      <c r="F1862" s="1" t="s">
        <v>1144</v>
      </c>
      <c r="G1862" s="1" t="s">
        <v>278</v>
      </c>
      <c r="H1862" s="1" t="s">
        <v>3700</v>
      </c>
    </row>
    <row r="1863" spans="1:8">
      <c r="A1863" s="1" t="s">
        <v>199</v>
      </c>
      <c r="B1863" s="1" t="s">
        <v>25</v>
      </c>
      <c r="C1863" s="1" t="s">
        <v>2678</v>
      </c>
      <c r="D1863" s="1" t="s">
        <v>3875</v>
      </c>
      <c r="E1863" s="1">
        <v>3</v>
      </c>
      <c r="F1863" s="1" t="s">
        <v>3684</v>
      </c>
      <c r="G1863" s="1" t="s">
        <v>3876</v>
      </c>
      <c r="H1863" s="1" t="s">
        <v>1972</v>
      </c>
    </row>
    <row r="1864" spans="1:8">
      <c r="A1864" s="1" t="s">
        <v>199</v>
      </c>
      <c r="B1864" s="1" t="s">
        <v>25</v>
      </c>
      <c r="C1864" s="1" t="s">
        <v>3877</v>
      </c>
      <c r="D1864" s="1" t="s">
        <v>3804</v>
      </c>
      <c r="E1864" s="1">
        <v>3</v>
      </c>
      <c r="F1864" s="1" t="s">
        <v>2018</v>
      </c>
      <c r="G1864" s="1" t="s">
        <v>884</v>
      </c>
      <c r="H1864" s="1" t="s">
        <v>1907</v>
      </c>
    </row>
    <row r="1865" spans="1:8">
      <c r="A1865" s="1" t="s">
        <v>8</v>
      </c>
      <c r="B1865" s="1" t="s">
        <v>25</v>
      </c>
      <c r="C1865" s="1" t="s">
        <v>814</v>
      </c>
      <c r="D1865" s="1" t="s">
        <v>3713</v>
      </c>
      <c r="E1865" s="1">
        <v>3</v>
      </c>
      <c r="F1865" s="1" t="s">
        <v>3714</v>
      </c>
      <c r="G1865" s="1" t="s">
        <v>3715</v>
      </c>
      <c r="H1865" s="1" t="s">
        <v>3716</v>
      </c>
    </row>
    <row r="1866" spans="1:8">
      <c r="A1866" s="1" t="s">
        <v>141</v>
      </c>
      <c r="B1866" s="1" t="s">
        <v>25</v>
      </c>
      <c r="C1866" s="1" t="s">
        <v>397</v>
      </c>
      <c r="D1866" s="1" t="s">
        <v>3665</v>
      </c>
      <c r="E1866" s="1">
        <v>3</v>
      </c>
      <c r="F1866" s="1" t="s">
        <v>3666</v>
      </c>
      <c r="G1866" s="1" t="s">
        <v>3405</v>
      </c>
      <c r="H1866" s="1" t="s">
        <v>2575</v>
      </c>
    </row>
    <row r="1867" spans="1:8">
      <c r="A1867" s="1" t="s">
        <v>15</v>
      </c>
      <c r="B1867" s="1" t="s">
        <v>25</v>
      </c>
      <c r="C1867" s="1" t="s">
        <v>726</v>
      </c>
      <c r="D1867" s="1" t="s">
        <v>3902</v>
      </c>
      <c r="E1867" s="1">
        <v>3</v>
      </c>
      <c r="F1867" s="1" t="s">
        <v>929</v>
      </c>
      <c r="G1867" s="1" t="s">
        <v>3903</v>
      </c>
      <c r="H1867" s="1" t="s">
        <v>1519</v>
      </c>
    </row>
    <row r="1868" spans="1:8">
      <c r="A1868" s="1" t="s">
        <v>15</v>
      </c>
      <c r="B1868" s="1" t="s">
        <v>25</v>
      </c>
      <c r="C1868" s="1" t="s">
        <v>726</v>
      </c>
      <c r="D1868" s="1" t="s">
        <v>3904</v>
      </c>
      <c r="E1868" s="1">
        <v>3</v>
      </c>
      <c r="F1868" s="1" t="s">
        <v>3905</v>
      </c>
      <c r="G1868" s="1" t="s">
        <v>228</v>
      </c>
      <c r="H1868" s="1" t="s">
        <v>1715</v>
      </c>
    </row>
    <row r="1869" spans="1:8">
      <c r="A1869" s="1" t="s">
        <v>74</v>
      </c>
      <c r="B1869" s="1" t="s">
        <v>1856</v>
      </c>
      <c r="C1869" s="1" t="s">
        <v>4127</v>
      </c>
      <c r="D1869" s="1" t="s">
        <v>4128</v>
      </c>
      <c r="E1869" s="1">
        <v>3</v>
      </c>
      <c r="F1869" s="1" t="s">
        <v>3485</v>
      </c>
      <c r="G1869" s="1" t="s">
        <v>4129</v>
      </c>
      <c r="H1869" s="1" t="s">
        <v>3685</v>
      </c>
    </row>
    <row r="1870" spans="1:8">
      <c r="A1870" s="1" t="s">
        <v>31</v>
      </c>
      <c r="B1870" s="1" t="s">
        <v>147</v>
      </c>
      <c r="C1870" s="1" t="s">
        <v>447</v>
      </c>
      <c r="D1870" s="1" t="s">
        <v>3453</v>
      </c>
      <c r="E1870" s="1">
        <v>3</v>
      </c>
      <c r="F1870" s="1" t="s">
        <v>2004</v>
      </c>
      <c r="G1870" s="1" t="s">
        <v>3454</v>
      </c>
      <c r="H1870" s="1" t="s">
        <v>766</v>
      </c>
    </row>
    <row r="1871" spans="1:8">
      <c r="A1871" s="1" t="s">
        <v>31</v>
      </c>
      <c r="B1871" s="1" t="s">
        <v>147</v>
      </c>
      <c r="C1871" s="1" t="s">
        <v>542</v>
      </c>
      <c r="D1871" s="1" t="s">
        <v>3450</v>
      </c>
      <c r="E1871" s="1">
        <v>3</v>
      </c>
      <c r="F1871" s="1" t="s">
        <v>2341</v>
      </c>
      <c r="G1871" s="1" t="s">
        <v>3451</v>
      </c>
      <c r="H1871" s="1" t="s">
        <v>2722</v>
      </c>
    </row>
    <row r="1872" spans="1:8">
      <c r="A1872" s="1" t="s">
        <v>31</v>
      </c>
      <c r="B1872" s="1" t="s">
        <v>147</v>
      </c>
      <c r="C1872" s="1" t="s">
        <v>542</v>
      </c>
      <c r="D1872" s="1" t="s">
        <v>3447</v>
      </c>
      <c r="E1872" s="1">
        <v>3</v>
      </c>
      <c r="F1872" s="1" t="s">
        <v>3448</v>
      </c>
      <c r="G1872" s="1" t="s">
        <v>989</v>
      </c>
      <c r="H1872" s="1" t="s">
        <v>3449</v>
      </c>
    </row>
    <row r="1873" spans="1:8">
      <c r="A1873" s="1" t="s">
        <v>31</v>
      </c>
      <c r="B1873" s="1" t="s">
        <v>147</v>
      </c>
      <c r="C1873" s="1" t="s">
        <v>1069</v>
      </c>
      <c r="D1873" s="1" t="s">
        <v>3455</v>
      </c>
      <c r="E1873" s="1">
        <v>3</v>
      </c>
      <c r="F1873" s="1" t="s">
        <v>3456</v>
      </c>
      <c r="G1873" s="1" t="s">
        <v>2690</v>
      </c>
      <c r="H1873" s="1" t="s">
        <v>3457</v>
      </c>
    </row>
    <row r="1874" spans="1:8">
      <c r="A1874" s="1" t="s">
        <v>18</v>
      </c>
      <c r="B1874" s="1" t="s">
        <v>2961</v>
      </c>
      <c r="C1874" s="1" t="s">
        <v>2962</v>
      </c>
      <c r="D1874" s="1" t="s">
        <v>3584</v>
      </c>
      <c r="E1874" s="1">
        <v>3</v>
      </c>
      <c r="F1874" s="1" t="s">
        <v>3585</v>
      </c>
      <c r="G1874" s="1" t="s">
        <v>817</v>
      </c>
      <c r="H1874" s="1" t="s">
        <v>766</v>
      </c>
    </row>
    <row r="1875" spans="1:8">
      <c r="A1875" s="1" t="s">
        <v>18</v>
      </c>
      <c r="B1875" s="1" t="s">
        <v>2961</v>
      </c>
      <c r="C1875" s="1" t="s">
        <v>2962</v>
      </c>
      <c r="D1875" s="1" t="s">
        <v>3571</v>
      </c>
      <c r="E1875" s="1">
        <v>3</v>
      </c>
      <c r="F1875" s="1" t="s">
        <v>3572</v>
      </c>
      <c r="G1875" s="1" t="s">
        <v>959</v>
      </c>
      <c r="H1875" s="1" t="s">
        <v>3573</v>
      </c>
    </row>
    <row r="1876" spans="1:8">
      <c r="A1876" s="1" t="s">
        <v>31</v>
      </c>
      <c r="B1876" s="1" t="s">
        <v>296</v>
      </c>
      <c r="C1876" s="1" t="s">
        <v>297</v>
      </c>
      <c r="D1876" s="1" t="s">
        <v>3458</v>
      </c>
      <c r="E1876" s="1">
        <v>3</v>
      </c>
      <c r="F1876" s="1" t="s">
        <v>1760</v>
      </c>
      <c r="G1876" s="1" t="s">
        <v>3459</v>
      </c>
      <c r="H1876" s="1" t="s">
        <v>3460</v>
      </c>
    </row>
    <row r="1877" spans="1:8">
      <c r="A1877" s="1" t="s">
        <v>31</v>
      </c>
      <c r="B1877" s="1" t="s">
        <v>296</v>
      </c>
      <c r="C1877" s="1" t="s">
        <v>297</v>
      </c>
      <c r="D1877" s="1" t="s">
        <v>3461</v>
      </c>
      <c r="E1877" s="1">
        <v>3</v>
      </c>
      <c r="F1877" s="1" t="s">
        <v>2900</v>
      </c>
      <c r="G1877" s="1" t="s">
        <v>3462</v>
      </c>
      <c r="H1877" s="1" t="s">
        <v>3463</v>
      </c>
    </row>
    <row r="1878" spans="1:8">
      <c r="A1878" s="1" t="s">
        <v>31</v>
      </c>
      <c r="B1878" s="1" t="s">
        <v>651</v>
      </c>
      <c r="C1878" s="1" t="s">
        <v>2306</v>
      </c>
      <c r="D1878" s="1" t="s">
        <v>3469</v>
      </c>
      <c r="E1878" s="1">
        <v>3</v>
      </c>
      <c r="F1878" s="1" t="s">
        <v>2341</v>
      </c>
      <c r="G1878" s="1" t="s">
        <v>3470</v>
      </c>
      <c r="H1878" s="1" t="s">
        <v>1122</v>
      </c>
    </row>
    <row r="1879" spans="1:8">
      <c r="A1879" s="1" t="s">
        <v>31</v>
      </c>
      <c r="B1879" s="1" t="s">
        <v>651</v>
      </c>
      <c r="C1879" s="1" t="s">
        <v>1300</v>
      </c>
      <c r="D1879" s="1" t="s">
        <v>3480</v>
      </c>
      <c r="E1879" s="1">
        <v>3</v>
      </c>
      <c r="F1879" s="1" t="s">
        <v>2232</v>
      </c>
      <c r="G1879" s="1" t="s">
        <v>2452</v>
      </c>
      <c r="H1879" s="1" t="s">
        <v>3460</v>
      </c>
    </row>
    <row r="1880" spans="1:8">
      <c r="A1880" s="1" t="s">
        <v>31</v>
      </c>
      <c r="B1880" s="1" t="s">
        <v>651</v>
      </c>
      <c r="C1880" s="1" t="s">
        <v>1300</v>
      </c>
      <c r="D1880" s="1" t="s">
        <v>3481</v>
      </c>
      <c r="E1880" s="1">
        <v>3</v>
      </c>
      <c r="F1880" s="1" t="s">
        <v>3482</v>
      </c>
      <c r="G1880" s="1" t="s">
        <v>233</v>
      </c>
      <c r="H1880" s="1" t="s">
        <v>3483</v>
      </c>
    </row>
    <row r="1881" spans="1:8">
      <c r="A1881" s="1" t="s">
        <v>31</v>
      </c>
      <c r="B1881" s="1" t="s">
        <v>651</v>
      </c>
      <c r="C1881" s="1" t="s">
        <v>1300</v>
      </c>
      <c r="D1881" s="1" t="s">
        <v>3484</v>
      </c>
      <c r="E1881" s="1">
        <v>3</v>
      </c>
      <c r="F1881" s="1" t="s">
        <v>3485</v>
      </c>
      <c r="G1881" s="1" t="s">
        <v>3486</v>
      </c>
      <c r="H1881" s="1" t="s">
        <v>3487</v>
      </c>
    </row>
    <row r="1882" spans="1:8">
      <c r="A1882" s="1" t="s">
        <v>31</v>
      </c>
      <c r="B1882" s="1" t="s">
        <v>651</v>
      </c>
      <c r="C1882" s="1" t="s">
        <v>1300</v>
      </c>
      <c r="D1882" s="1" t="s">
        <v>3488</v>
      </c>
      <c r="E1882" s="1">
        <v>3</v>
      </c>
      <c r="F1882" s="1" t="s">
        <v>3489</v>
      </c>
      <c r="G1882" s="1" t="s">
        <v>3490</v>
      </c>
      <c r="H1882" s="1" t="s">
        <v>3491</v>
      </c>
    </row>
    <row r="1883" spans="1:8">
      <c r="A1883" s="1" t="s">
        <v>31</v>
      </c>
      <c r="B1883" s="1" t="s">
        <v>651</v>
      </c>
      <c r="C1883" s="1" t="s">
        <v>652</v>
      </c>
      <c r="D1883" s="1" t="s">
        <v>3471</v>
      </c>
      <c r="E1883" s="1">
        <v>3</v>
      </c>
      <c r="F1883" s="1" t="s">
        <v>3472</v>
      </c>
      <c r="G1883" s="1" t="s">
        <v>3473</v>
      </c>
      <c r="H1883" s="1" t="s">
        <v>579</v>
      </c>
    </row>
    <row r="1884" spans="1:8">
      <c r="A1884" s="1" t="s">
        <v>31</v>
      </c>
      <c r="B1884" s="1" t="s">
        <v>651</v>
      </c>
      <c r="C1884" s="1" t="s">
        <v>652</v>
      </c>
      <c r="D1884" s="1" t="s">
        <v>3478</v>
      </c>
      <c r="E1884" s="1">
        <v>3</v>
      </c>
      <c r="F1884" s="1" t="s">
        <v>1964</v>
      </c>
      <c r="G1884" s="1" t="s">
        <v>3342</v>
      </c>
      <c r="H1884" s="1" t="s">
        <v>3479</v>
      </c>
    </row>
    <row r="1885" spans="1:8">
      <c r="A1885" s="1" t="s">
        <v>31</v>
      </c>
      <c r="B1885" s="1" t="s">
        <v>651</v>
      </c>
      <c r="C1885" s="1" t="s">
        <v>1305</v>
      </c>
      <c r="D1885" s="1" t="s">
        <v>3480</v>
      </c>
      <c r="E1885" s="1">
        <v>3</v>
      </c>
      <c r="F1885" s="1" t="s">
        <v>2232</v>
      </c>
      <c r="G1885" s="1" t="s">
        <v>2452</v>
      </c>
      <c r="H1885" s="1" t="s">
        <v>3460</v>
      </c>
    </row>
    <row r="1886" spans="1:8">
      <c r="A1886" s="1" t="s">
        <v>31</v>
      </c>
      <c r="B1886" s="1" t="s">
        <v>651</v>
      </c>
      <c r="C1886" s="1" t="s">
        <v>1305</v>
      </c>
      <c r="D1886" s="1" t="s">
        <v>3484</v>
      </c>
      <c r="E1886" s="1">
        <v>3</v>
      </c>
      <c r="F1886" s="1" t="s">
        <v>3485</v>
      </c>
      <c r="G1886" s="1" t="s">
        <v>3486</v>
      </c>
      <c r="H1886" s="1" t="s">
        <v>3487</v>
      </c>
    </row>
    <row r="1887" spans="1:8">
      <c r="A1887" s="1" t="s">
        <v>31</v>
      </c>
      <c r="B1887" s="1" t="s">
        <v>651</v>
      </c>
      <c r="C1887" s="1" t="s">
        <v>1305</v>
      </c>
      <c r="D1887" s="1" t="s">
        <v>3488</v>
      </c>
      <c r="E1887" s="1">
        <v>3</v>
      </c>
      <c r="F1887" s="1" t="s">
        <v>3489</v>
      </c>
      <c r="G1887" s="1" t="s">
        <v>3490</v>
      </c>
      <c r="H1887" s="1" t="s">
        <v>3491</v>
      </c>
    </row>
    <row r="1888" spans="1:8">
      <c r="A1888" s="1" t="s">
        <v>31</v>
      </c>
      <c r="B1888" s="1" t="s">
        <v>651</v>
      </c>
      <c r="C1888" s="1" t="s">
        <v>2324</v>
      </c>
      <c r="D1888" s="1" t="s">
        <v>3481</v>
      </c>
      <c r="E1888" s="1">
        <v>3</v>
      </c>
      <c r="F1888" s="1" t="s">
        <v>3482</v>
      </c>
      <c r="G1888" s="1" t="s">
        <v>233</v>
      </c>
      <c r="H1888" s="1" t="s">
        <v>3483</v>
      </c>
    </row>
    <row r="1889" spans="1:8">
      <c r="A1889" s="1" t="s">
        <v>31</v>
      </c>
      <c r="B1889" s="1" t="s">
        <v>651</v>
      </c>
      <c r="C1889" s="1" t="s">
        <v>3495</v>
      </c>
      <c r="D1889" s="1" t="s">
        <v>3469</v>
      </c>
      <c r="E1889" s="1">
        <v>3</v>
      </c>
      <c r="F1889" s="1" t="s">
        <v>2341</v>
      </c>
      <c r="G1889" s="1" t="s">
        <v>3470</v>
      </c>
      <c r="H1889" s="1" t="s">
        <v>1122</v>
      </c>
    </row>
    <row r="1890" spans="1:8">
      <c r="A1890" s="1" t="s">
        <v>31</v>
      </c>
      <c r="B1890" s="1" t="s">
        <v>651</v>
      </c>
      <c r="C1890" s="1" t="s">
        <v>657</v>
      </c>
      <c r="D1890" s="1" t="s">
        <v>3471</v>
      </c>
      <c r="E1890" s="1">
        <v>3</v>
      </c>
      <c r="F1890" s="1" t="s">
        <v>3472</v>
      </c>
      <c r="G1890" s="1" t="s">
        <v>3473</v>
      </c>
      <c r="H1890" s="1" t="s">
        <v>579</v>
      </c>
    </row>
    <row r="1891" spans="1:8">
      <c r="A1891" s="1" t="s">
        <v>31</v>
      </c>
      <c r="B1891" s="1" t="s">
        <v>651</v>
      </c>
      <c r="C1891" s="1" t="s">
        <v>657</v>
      </c>
      <c r="D1891" s="1" t="s">
        <v>3478</v>
      </c>
      <c r="E1891" s="1">
        <v>3</v>
      </c>
      <c r="F1891" s="1" t="s">
        <v>1964</v>
      </c>
      <c r="G1891" s="1" t="s">
        <v>3342</v>
      </c>
      <c r="H1891" s="1" t="s">
        <v>3479</v>
      </c>
    </row>
    <row r="1892" spans="1:8">
      <c r="A1892" s="1" t="s">
        <v>203</v>
      </c>
      <c r="B1892" s="1" t="s">
        <v>1279</v>
      </c>
      <c r="C1892" s="1" t="s">
        <v>1280</v>
      </c>
      <c r="D1892" s="1" t="s">
        <v>4081</v>
      </c>
      <c r="E1892" s="1">
        <v>3</v>
      </c>
      <c r="F1892" s="1" t="s">
        <v>4082</v>
      </c>
      <c r="G1892" s="1" t="s">
        <v>2385</v>
      </c>
      <c r="H1892" s="1" t="s">
        <v>4083</v>
      </c>
    </row>
    <row r="1893" spans="1:8">
      <c r="A1893" s="1" t="s">
        <v>51</v>
      </c>
      <c r="B1893" s="1" t="s">
        <v>52</v>
      </c>
      <c r="C1893" s="1" t="s">
        <v>53</v>
      </c>
      <c r="D1893" s="1" t="s">
        <v>3796</v>
      </c>
      <c r="E1893" s="1">
        <v>3</v>
      </c>
      <c r="F1893" s="1" t="s">
        <v>3797</v>
      </c>
      <c r="G1893" s="1" t="s">
        <v>3798</v>
      </c>
      <c r="H1893" s="1" t="s">
        <v>774</v>
      </c>
    </row>
    <row r="1894" spans="1:8">
      <c r="A1894" s="1" t="s">
        <v>31</v>
      </c>
      <c r="B1894" s="1" t="s">
        <v>32</v>
      </c>
      <c r="C1894" s="1" t="s">
        <v>915</v>
      </c>
      <c r="D1894" s="1" t="s">
        <v>3502</v>
      </c>
      <c r="E1894" s="1">
        <v>3</v>
      </c>
      <c r="F1894" s="1" t="s">
        <v>3503</v>
      </c>
      <c r="G1894" s="1" t="s">
        <v>3504</v>
      </c>
      <c r="H1894" s="1" t="s">
        <v>3505</v>
      </c>
    </row>
    <row r="1895" spans="1:8">
      <c r="A1895" s="1" t="s">
        <v>31</v>
      </c>
      <c r="B1895" s="1" t="s">
        <v>32</v>
      </c>
      <c r="C1895" s="1" t="s">
        <v>453</v>
      </c>
      <c r="D1895" s="1" t="s">
        <v>3500</v>
      </c>
      <c r="E1895" s="1">
        <v>3</v>
      </c>
      <c r="F1895" s="1" t="s">
        <v>2027</v>
      </c>
      <c r="G1895" s="1" t="s">
        <v>2309</v>
      </c>
      <c r="H1895" s="1" t="s">
        <v>3501</v>
      </c>
    </row>
    <row r="1896" spans="1:8">
      <c r="A1896" s="1" t="s">
        <v>31</v>
      </c>
      <c r="B1896" s="1" t="s">
        <v>32</v>
      </c>
      <c r="C1896" s="1" t="s">
        <v>33</v>
      </c>
      <c r="D1896" s="1" t="s">
        <v>3506</v>
      </c>
      <c r="E1896" s="1">
        <v>3</v>
      </c>
      <c r="F1896" s="1" t="s">
        <v>1420</v>
      </c>
      <c r="G1896" s="1" t="s">
        <v>2570</v>
      </c>
      <c r="H1896" s="1" t="s">
        <v>3507</v>
      </c>
    </row>
    <row r="1897" spans="1:8">
      <c r="A1897" s="1" t="s">
        <v>31</v>
      </c>
      <c r="B1897" s="1" t="s">
        <v>32</v>
      </c>
      <c r="C1897" s="1" t="s">
        <v>33</v>
      </c>
      <c r="D1897" s="1" t="s">
        <v>3508</v>
      </c>
      <c r="E1897" s="1">
        <v>3</v>
      </c>
      <c r="F1897" s="1" t="s">
        <v>3509</v>
      </c>
      <c r="G1897" s="1" t="s">
        <v>3510</v>
      </c>
      <c r="H1897" s="1" t="s">
        <v>1519</v>
      </c>
    </row>
    <row r="1898" spans="1:8">
      <c r="A1898" s="1" t="s">
        <v>31</v>
      </c>
      <c r="B1898" s="1" t="s">
        <v>32</v>
      </c>
      <c r="C1898" s="1" t="s">
        <v>458</v>
      </c>
      <c r="D1898" s="1" t="s">
        <v>3500</v>
      </c>
      <c r="E1898" s="1">
        <v>3</v>
      </c>
      <c r="F1898" s="1" t="s">
        <v>2027</v>
      </c>
      <c r="G1898" s="1" t="s">
        <v>2309</v>
      </c>
      <c r="H1898" s="1" t="s">
        <v>3501</v>
      </c>
    </row>
    <row r="1899" spans="1:8">
      <c r="A1899" s="1" t="s">
        <v>31</v>
      </c>
      <c r="B1899" s="1" t="s">
        <v>32</v>
      </c>
      <c r="C1899" s="1" t="s">
        <v>920</v>
      </c>
      <c r="D1899" s="1" t="s">
        <v>3455</v>
      </c>
      <c r="E1899" s="1">
        <v>3</v>
      </c>
      <c r="F1899" s="1" t="s">
        <v>3456</v>
      </c>
      <c r="G1899" s="1" t="s">
        <v>2690</v>
      </c>
      <c r="H1899" s="1" t="s">
        <v>3457</v>
      </c>
    </row>
    <row r="1900" spans="1:8">
      <c r="A1900" s="1" t="s">
        <v>31</v>
      </c>
      <c r="B1900" s="1" t="s">
        <v>32</v>
      </c>
      <c r="C1900" s="1" t="s">
        <v>920</v>
      </c>
      <c r="D1900" s="1" t="s">
        <v>3506</v>
      </c>
      <c r="E1900" s="1">
        <v>3</v>
      </c>
      <c r="F1900" s="1" t="s">
        <v>1420</v>
      </c>
      <c r="G1900" s="1" t="s">
        <v>2570</v>
      </c>
      <c r="H1900" s="1" t="s">
        <v>3507</v>
      </c>
    </row>
    <row r="1901" spans="1:8">
      <c r="A1901" s="1" t="s">
        <v>31</v>
      </c>
      <c r="B1901" s="1" t="s">
        <v>32</v>
      </c>
      <c r="C1901" s="1" t="s">
        <v>920</v>
      </c>
      <c r="D1901" s="1" t="s">
        <v>3511</v>
      </c>
      <c r="E1901" s="1">
        <v>3</v>
      </c>
      <c r="F1901" s="1" t="s">
        <v>3145</v>
      </c>
      <c r="G1901" s="1" t="s">
        <v>3512</v>
      </c>
      <c r="H1901" s="1" t="s">
        <v>1962</v>
      </c>
    </row>
    <row r="1902" spans="1:8">
      <c r="A1902" s="1" t="s">
        <v>31</v>
      </c>
      <c r="B1902" s="1" t="s">
        <v>32</v>
      </c>
      <c r="C1902" s="1" t="s">
        <v>212</v>
      </c>
      <c r="D1902" s="1" t="s">
        <v>3506</v>
      </c>
      <c r="E1902" s="1">
        <v>3</v>
      </c>
      <c r="F1902" s="1" t="s">
        <v>1420</v>
      </c>
      <c r="G1902" s="1" t="s">
        <v>2570</v>
      </c>
      <c r="H1902" s="1" t="s">
        <v>3507</v>
      </c>
    </row>
    <row r="1903" spans="1:8">
      <c r="A1903" s="1" t="s">
        <v>31</v>
      </c>
      <c r="B1903" s="1" t="s">
        <v>32</v>
      </c>
      <c r="C1903" s="1" t="s">
        <v>212</v>
      </c>
      <c r="D1903" s="1" t="s">
        <v>3508</v>
      </c>
      <c r="E1903" s="1">
        <v>3</v>
      </c>
      <c r="F1903" s="1" t="s">
        <v>3509</v>
      </c>
      <c r="G1903" s="1" t="s">
        <v>3510</v>
      </c>
      <c r="H1903" s="1" t="s">
        <v>1519</v>
      </c>
    </row>
    <row r="1904" spans="1:8">
      <c r="A1904" s="1" t="s">
        <v>141</v>
      </c>
      <c r="B1904" s="1" t="s">
        <v>348</v>
      </c>
      <c r="C1904" s="1" t="s">
        <v>3035</v>
      </c>
      <c r="D1904" s="1" t="s">
        <v>3668</v>
      </c>
      <c r="E1904" s="1">
        <v>3</v>
      </c>
      <c r="F1904" s="1" t="s">
        <v>3669</v>
      </c>
      <c r="G1904" s="1" t="s">
        <v>3670</v>
      </c>
      <c r="H1904" s="1" t="s">
        <v>3671</v>
      </c>
    </row>
    <row r="1905" spans="1:8">
      <c r="A1905" s="1" t="s">
        <v>141</v>
      </c>
      <c r="B1905" s="1" t="s">
        <v>348</v>
      </c>
      <c r="C1905" s="1" t="s">
        <v>3667</v>
      </c>
      <c r="D1905" s="1" t="s">
        <v>3668</v>
      </c>
      <c r="E1905" s="1">
        <v>3</v>
      </c>
      <c r="F1905" s="1" t="s">
        <v>3669</v>
      </c>
      <c r="G1905" s="1" t="s">
        <v>3670</v>
      </c>
      <c r="H1905" s="1" t="s">
        <v>3671</v>
      </c>
    </row>
    <row r="1906" spans="1:8">
      <c r="A1906" s="1" t="s">
        <v>141</v>
      </c>
      <c r="B1906" s="1" t="s">
        <v>348</v>
      </c>
      <c r="C1906" s="1" t="s">
        <v>3672</v>
      </c>
      <c r="D1906" s="1" t="s">
        <v>3540</v>
      </c>
      <c r="E1906" s="1">
        <v>3</v>
      </c>
      <c r="F1906" s="1" t="s">
        <v>664</v>
      </c>
      <c r="G1906" s="1" t="s">
        <v>3541</v>
      </c>
      <c r="H1906" s="1" t="s">
        <v>1023</v>
      </c>
    </row>
    <row r="1907" spans="1:8">
      <c r="A1907" s="1" t="s">
        <v>141</v>
      </c>
      <c r="B1907" s="1" t="s">
        <v>348</v>
      </c>
      <c r="C1907" s="1" t="s">
        <v>402</v>
      </c>
      <c r="D1907" s="1" t="s">
        <v>3571</v>
      </c>
      <c r="E1907" s="1">
        <v>3</v>
      </c>
      <c r="F1907" s="1" t="s">
        <v>3572</v>
      </c>
      <c r="G1907" s="1" t="s">
        <v>959</v>
      </c>
      <c r="H1907" s="1" t="s">
        <v>3573</v>
      </c>
    </row>
    <row r="1908" spans="1:8">
      <c r="A1908" s="1" t="s">
        <v>8</v>
      </c>
      <c r="B1908" s="1" t="s">
        <v>2541</v>
      </c>
      <c r="C1908" s="1" t="s">
        <v>2542</v>
      </c>
      <c r="D1908" s="1" t="s">
        <v>3749</v>
      </c>
      <c r="E1908" s="1">
        <v>3</v>
      </c>
      <c r="F1908" s="1" t="s">
        <v>3750</v>
      </c>
      <c r="G1908" s="1" t="s">
        <v>3751</v>
      </c>
      <c r="H1908" s="1" t="s">
        <v>3752</v>
      </c>
    </row>
    <row r="1909" spans="1:8">
      <c r="A1909" s="1" t="s">
        <v>141</v>
      </c>
      <c r="B1909" s="1" t="s">
        <v>244</v>
      </c>
      <c r="C1909" s="1" t="s">
        <v>245</v>
      </c>
      <c r="D1909" s="1" t="s">
        <v>3673</v>
      </c>
      <c r="E1909" s="1">
        <v>3</v>
      </c>
      <c r="F1909" s="1" t="s">
        <v>3534</v>
      </c>
      <c r="G1909" s="1" t="s">
        <v>3490</v>
      </c>
      <c r="H1909" s="1" t="s">
        <v>3674</v>
      </c>
    </row>
    <row r="1910" spans="1:8">
      <c r="A1910" s="1" t="s">
        <v>18</v>
      </c>
      <c r="B1910" s="1" t="s">
        <v>118</v>
      </c>
      <c r="C1910" s="1" t="s">
        <v>932</v>
      </c>
      <c r="D1910" s="1" t="s">
        <v>3506</v>
      </c>
      <c r="E1910" s="1">
        <v>3</v>
      </c>
      <c r="F1910" s="1" t="s">
        <v>1420</v>
      </c>
      <c r="G1910" s="1" t="s">
        <v>2570</v>
      </c>
      <c r="H1910" s="1" t="s">
        <v>3507</v>
      </c>
    </row>
    <row r="1911" spans="1:8">
      <c r="A1911" s="1" t="s">
        <v>18</v>
      </c>
      <c r="B1911" s="1" t="s">
        <v>118</v>
      </c>
      <c r="C1911" s="1" t="s">
        <v>662</v>
      </c>
      <c r="D1911" s="1" t="s">
        <v>3563</v>
      </c>
      <c r="E1911" s="1">
        <v>3</v>
      </c>
      <c r="F1911" s="1" t="s">
        <v>3564</v>
      </c>
      <c r="G1911" s="1" t="s">
        <v>3565</v>
      </c>
      <c r="H1911" s="1" t="s">
        <v>3566</v>
      </c>
    </row>
    <row r="1912" spans="1:8">
      <c r="A1912" s="1" t="s">
        <v>18</v>
      </c>
      <c r="B1912" s="1" t="s">
        <v>118</v>
      </c>
      <c r="C1912" s="1" t="s">
        <v>459</v>
      </c>
      <c r="D1912" s="1" t="s">
        <v>3594</v>
      </c>
      <c r="E1912" s="1">
        <v>3</v>
      </c>
      <c r="F1912" s="1" t="s">
        <v>3595</v>
      </c>
      <c r="G1912" s="1" t="s">
        <v>3596</v>
      </c>
      <c r="H1912" s="1" t="s">
        <v>3597</v>
      </c>
    </row>
    <row r="1913" spans="1:8">
      <c r="A1913" s="1" t="s">
        <v>18</v>
      </c>
      <c r="B1913" s="1" t="s">
        <v>118</v>
      </c>
      <c r="C1913" s="1" t="s">
        <v>464</v>
      </c>
      <c r="D1913" s="1" t="s">
        <v>3594</v>
      </c>
      <c r="E1913" s="1">
        <v>3</v>
      </c>
      <c r="F1913" s="1" t="s">
        <v>3595</v>
      </c>
      <c r="G1913" s="1" t="s">
        <v>3596</v>
      </c>
      <c r="H1913" s="1" t="s">
        <v>3597</v>
      </c>
    </row>
    <row r="1914" spans="1:8">
      <c r="A1914" s="1" t="s">
        <v>18</v>
      </c>
      <c r="B1914" s="1" t="s">
        <v>118</v>
      </c>
      <c r="C1914" s="1" t="s">
        <v>3598</v>
      </c>
      <c r="D1914" s="1" t="s">
        <v>3599</v>
      </c>
      <c r="E1914" s="1">
        <v>3</v>
      </c>
      <c r="F1914" s="1" t="s">
        <v>3600</v>
      </c>
      <c r="G1914" s="1" t="s">
        <v>3601</v>
      </c>
      <c r="H1914" s="1" t="s">
        <v>3499</v>
      </c>
    </row>
    <row r="1915" spans="1:8">
      <c r="A1915" s="1" t="s">
        <v>18</v>
      </c>
      <c r="B1915" s="1" t="s">
        <v>118</v>
      </c>
      <c r="C1915" s="1" t="s">
        <v>1337</v>
      </c>
      <c r="D1915" s="1" t="s">
        <v>3574</v>
      </c>
      <c r="E1915" s="1">
        <v>3</v>
      </c>
      <c r="F1915" s="1" t="s">
        <v>3575</v>
      </c>
      <c r="G1915" s="1" t="s">
        <v>3576</v>
      </c>
      <c r="H1915" s="1" t="s">
        <v>3479</v>
      </c>
    </row>
    <row r="1916" spans="1:8">
      <c r="A1916" s="1" t="s">
        <v>18</v>
      </c>
      <c r="B1916" s="1" t="s">
        <v>118</v>
      </c>
      <c r="C1916" s="1" t="s">
        <v>1337</v>
      </c>
      <c r="D1916" s="1" t="s">
        <v>3577</v>
      </c>
      <c r="E1916" s="1">
        <v>3</v>
      </c>
      <c r="F1916" s="1" t="s">
        <v>3475</v>
      </c>
      <c r="G1916" s="1" t="s">
        <v>569</v>
      </c>
      <c r="H1916" s="1" t="s">
        <v>3578</v>
      </c>
    </row>
    <row r="1917" spans="1:8">
      <c r="A1917" s="1" t="s">
        <v>18</v>
      </c>
      <c r="B1917" s="1" t="s">
        <v>118</v>
      </c>
      <c r="C1917" s="1" t="s">
        <v>119</v>
      </c>
      <c r="D1917" s="1" t="s">
        <v>3606</v>
      </c>
      <c r="E1917" s="1">
        <v>3</v>
      </c>
      <c r="F1917" s="1" t="s">
        <v>3607</v>
      </c>
      <c r="G1917" s="1" t="s">
        <v>3608</v>
      </c>
      <c r="H1917" s="1" t="s">
        <v>3609</v>
      </c>
    </row>
    <row r="1918" spans="1:8">
      <c r="A1918" s="1" t="s">
        <v>18</v>
      </c>
      <c r="B1918" s="1" t="s">
        <v>118</v>
      </c>
      <c r="C1918" s="1" t="s">
        <v>466</v>
      </c>
      <c r="D1918" s="1" t="s">
        <v>3455</v>
      </c>
      <c r="E1918" s="1">
        <v>3</v>
      </c>
      <c r="F1918" s="1" t="s">
        <v>3456</v>
      </c>
      <c r="G1918" s="1" t="s">
        <v>2690</v>
      </c>
      <c r="H1918" s="1" t="s">
        <v>3457</v>
      </c>
    </row>
    <row r="1919" spans="1:8">
      <c r="A1919" s="1" t="s">
        <v>18</v>
      </c>
      <c r="B1919" s="1" t="s">
        <v>118</v>
      </c>
      <c r="C1919" s="1" t="s">
        <v>466</v>
      </c>
      <c r="D1919" s="1" t="s">
        <v>3614</v>
      </c>
      <c r="E1919" s="1">
        <v>3</v>
      </c>
      <c r="F1919" s="1" t="s">
        <v>2083</v>
      </c>
      <c r="G1919" s="1" t="s">
        <v>2385</v>
      </c>
      <c r="H1919" s="1" t="s">
        <v>3615</v>
      </c>
    </row>
    <row r="1920" spans="1:8">
      <c r="A1920" s="1" t="s">
        <v>18</v>
      </c>
      <c r="B1920" s="1" t="s">
        <v>551</v>
      </c>
      <c r="C1920" s="1" t="s">
        <v>771</v>
      </c>
      <c r="D1920" s="1" t="s">
        <v>3574</v>
      </c>
      <c r="E1920" s="1">
        <v>3</v>
      </c>
      <c r="F1920" s="1" t="s">
        <v>3575</v>
      </c>
      <c r="G1920" s="1" t="s">
        <v>3576</v>
      </c>
      <c r="H1920" s="1" t="s">
        <v>3479</v>
      </c>
    </row>
    <row r="1921" spans="1:8">
      <c r="A1921" s="1" t="s">
        <v>18</v>
      </c>
      <c r="B1921" s="1" t="s">
        <v>551</v>
      </c>
      <c r="C1921" s="1" t="s">
        <v>771</v>
      </c>
      <c r="D1921" s="1" t="s">
        <v>3577</v>
      </c>
      <c r="E1921" s="1">
        <v>3</v>
      </c>
      <c r="F1921" s="1" t="s">
        <v>3475</v>
      </c>
      <c r="G1921" s="1" t="s">
        <v>569</v>
      </c>
      <c r="H1921" s="1" t="s">
        <v>3578</v>
      </c>
    </row>
    <row r="1922" spans="1:8">
      <c r="A1922" s="1" t="s">
        <v>18</v>
      </c>
      <c r="B1922" s="1" t="s">
        <v>551</v>
      </c>
      <c r="C1922" s="1" t="s">
        <v>2964</v>
      </c>
      <c r="D1922" s="1" t="s">
        <v>3586</v>
      </c>
      <c r="E1922" s="1">
        <v>3</v>
      </c>
      <c r="F1922" s="1" t="s">
        <v>3543</v>
      </c>
      <c r="G1922" s="1" t="s">
        <v>3587</v>
      </c>
      <c r="H1922" s="1" t="s">
        <v>794</v>
      </c>
    </row>
    <row r="1923" spans="1:8">
      <c r="A1923" s="1" t="s">
        <v>18</v>
      </c>
      <c r="B1923" s="1" t="s">
        <v>551</v>
      </c>
      <c r="C1923" s="1" t="s">
        <v>552</v>
      </c>
      <c r="D1923" s="1" t="s">
        <v>3455</v>
      </c>
      <c r="E1923" s="1">
        <v>3</v>
      </c>
      <c r="F1923" s="1" t="s">
        <v>3456</v>
      </c>
      <c r="G1923" s="1" t="s">
        <v>2690</v>
      </c>
      <c r="H1923" s="1" t="s">
        <v>3457</v>
      </c>
    </row>
    <row r="1924" spans="1:8">
      <c r="A1924" s="1" t="s">
        <v>51</v>
      </c>
      <c r="B1924" s="1" t="s">
        <v>702</v>
      </c>
      <c r="C1924" s="1" t="s">
        <v>703</v>
      </c>
      <c r="D1924" s="1" t="s">
        <v>3799</v>
      </c>
      <c r="E1924" s="1">
        <v>3</v>
      </c>
      <c r="F1924" s="1" t="s">
        <v>1251</v>
      </c>
      <c r="G1924" s="1" t="s">
        <v>3174</v>
      </c>
      <c r="H1924" s="1" t="s">
        <v>3306</v>
      </c>
    </row>
    <row r="1925" spans="1:8">
      <c r="A1925" s="1" t="s">
        <v>51</v>
      </c>
      <c r="B1925" s="1" t="s">
        <v>2596</v>
      </c>
      <c r="C1925" s="1" t="s">
        <v>2597</v>
      </c>
      <c r="D1925" s="1" t="s">
        <v>3800</v>
      </c>
      <c r="E1925" s="1">
        <v>3</v>
      </c>
      <c r="F1925" s="1" t="s">
        <v>1985</v>
      </c>
      <c r="G1925" s="1" t="s">
        <v>3801</v>
      </c>
      <c r="H1925" s="1" t="s">
        <v>3802</v>
      </c>
    </row>
    <row r="1926" spans="1:8">
      <c r="A1926" s="1" t="s">
        <v>51</v>
      </c>
      <c r="B1926" s="1" t="s">
        <v>2596</v>
      </c>
      <c r="C1926" s="1" t="s">
        <v>2597</v>
      </c>
      <c r="D1926" s="1" t="s">
        <v>3803</v>
      </c>
      <c r="E1926" s="1">
        <v>3</v>
      </c>
      <c r="F1926" s="1" t="s">
        <v>1985</v>
      </c>
      <c r="G1926" s="1" t="s">
        <v>3801</v>
      </c>
      <c r="H1926" s="1" t="s">
        <v>3802</v>
      </c>
    </row>
    <row r="1927" spans="1:8">
      <c r="A1927" s="1" t="s">
        <v>8</v>
      </c>
      <c r="B1927" s="1" t="s">
        <v>407</v>
      </c>
      <c r="C1927" s="1" t="s">
        <v>408</v>
      </c>
      <c r="D1927" s="1" t="s">
        <v>3742</v>
      </c>
      <c r="E1927" s="1">
        <v>3</v>
      </c>
      <c r="F1927" s="1" t="s">
        <v>3148</v>
      </c>
      <c r="G1927" s="1" t="s">
        <v>3743</v>
      </c>
      <c r="H1927" s="1" t="s">
        <v>3744</v>
      </c>
    </row>
    <row r="1928" spans="1:8">
      <c r="A1928" s="1" t="s">
        <v>8</v>
      </c>
      <c r="B1928" s="1" t="s">
        <v>407</v>
      </c>
      <c r="C1928" s="1" t="s">
        <v>408</v>
      </c>
      <c r="D1928" s="1" t="s">
        <v>3745</v>
      </c>
      <c r="E1928" s="1">
        <v>3</v>
      </c>
      <c r="F1928" s="1" t="s">
        <v>3746</v>
      </c>
      <c r="G1928" s="1" t="s">
        <v>3747</v>
      </c>
      <c r="H1928" s="1" t="s">
        <v>3748</v>
      </c>
    </row>
    <row r="1929" spans="1:8">
      <c r="A1929" s="1" t="s">
        <v>196</v>
      </c>
      <c r="B1929" s="1" t="s">
        <v>422</v>
      </c>
      <c r="C1929" s="1" t="s">
        <v>2642</v>
      </c>
      <c r="D1929" s="1" t="s">
        <v>3840</v>
      </c>
      <c r="E1929" s="1">
        <v>3</v>
      </c>
      <c r="F1929" s="1" t="s">
        <v>751</v>
      </c>
      <c r="G1929" s="1" t="s">
        <v>3841</v>
      </c>
      <c r="H1929" s="1" t="s">
        <v>2048</v>
      </c>
    </row>
    <row r="1930" spans="1:8">
      <c r="A1930" s="1" t="s">
        <v>196</v>
      </c>
      <c r="B1930" s="1" t="s">
        <v>422</v>
      </c>
      <c r="C1930" s="1" t="s">
        <v>423</v>
      </c>
      <c r="D1930" s="1" t="s">
        <v>3742</v>
      </c>
      <c r="E1930" s="1">
        <v>3</v>
      </c>
      <c r="F1930" s="1" t="s">
        <v>3148</v>
      </c>
      <c r="G1930" s="1" t="s">
        <v>3743</v>
      </c>
      <c r="H1930" s="1" t="s">
        <v>3744</v>
      </c>
    </row>
    <row r="1931" spans="1:8">
      <c r="A1931" s="1" t="s">
        <v>196</v>
      </c>
      <c r="B1931" s="1" t="s">
        <v>422</v>
      </c>
      <c r="C1931" s="1" t="s">
        <v>423</v>
      </c>
      <c r="D1931" s="1" t="s">
        <v>3837</v>
      </c>
      <c r="E1931" s="1">
        <v>3</v>
      </c>
      <c r="F1931" s="1" t="s">
        <v>399</v>
      </c>
      <c r="G1931" s="1" t="s">
        <v>3838</v>
      </c>
      <c r="H1931" s="1" t="s">
        <v>3839</v>
      </c>
    </row>
    <row r="1932" spans="1:8">
      <c r="A1932" s="1" t="s">
        <v>196</v>
      </c>
      <c r="B1932" s="1" t="s">
        <v>422</v>
      </c>
      <c r="C1932" s="1" t="s">
        <v>423</v>
      </c>
      <c r="D1932" s="1" t="s">
        <v>3745</v>
      </c>
      <c r="E1932" s="1">
        <v>3</v>
      </c>
      <c r="F1932" s="1" t="s">
        <v>3746</v>
      </c>
      <c r="G1932" s="1" t="s">
        <v>3747</v>
      </c>
      <c r="H1932" s="1" t="s">
        <v>3748</v>
      </c>
    </row>
    <row r="1933" spans="1:8">
      <c r="A1933" s="1" t="s">
        <v>196</v>
      </c>
      <c r="B1933" s="1" t="s">
        <v>422</v>
      </c>
      <c r="C1933" s="1" t="s">
        <v>423</v>
      </c>
      <c r="D1933" s="1" t="s">
        <v>3833</v>
      </c>
      <c r="E1933" s="1">
        <v>3</v>
      </c>
      <c r="F1933" s="1" t="s">
        <v>2403</v>
      </c>
      <c r="G1933" s="1" t="s">
        <v>3834</v>
      </c>
      <c r="H1933" s="1" t="s">
        <v>3507</v>
      </c>
    </row>
    <row r="1934" spans="1:8">
      <c r="A1934" s="1" t="s">
        <v>196</v>
      </c>
      <c r="B1934" s="1" t="s">
        <v>422</v>
      </c>
      <c r="C1934" s="1" t="s">
        <v>423</v>
      </c>
      <c r="D1934" s="1" t="s">
        <v>3835</v>
      </c>
      <c r="E1934" s="1">
        <v>3</v>
      </c>
      <c r="F1934" s="1" t="s">
        <v>3199</v>
      </c>
      <c r="G1934" s="1" t="s">
        <v>918</v>
      </c>
      <c r="H1934" s="1" t="s">
        <v>3836</v>
      </c>
    </row>
    <row r="1935" spans="1:8">
      <c r="A1935" s="1" t="s">
        <v>18</v>
      </c>
      <c r="B1935" s="1" t="s">
        <v>340</v>
      </c>
      <c r="C1935" s="1" t="s">
        <v>3619</v>
      </c>
      <c r="D1935" s="1" t="s">
        <v>3567</v>
      </c>
      <c r="E1935" s="1">
        <v>3</v>
      </c>
      <c r="F1935" s="1" t="s">
        <v>2770</v>
      </c>
      <c r="G1935" s="1" t="s">
        <v>3568</v>
      </c>
      <c r="H1935" s="1" t="s">
        <v>2722</v>
      </c>
    </row>
    <row r="1936" spans="1:8">
      <c r="A1936" s="1" t="s">
        <v>18</v>
      </c>
      <c r="B1936" s="1" t="s">
        <v>340</v>
      </c>
      <c r="C1936" s="1" t="s">
        <v>2387</v>
      </c>
      <c r="D1936" s="1" t="s">
        <v>3567</v>
      </c>
      <c r="E1936" s="1">
        <v>3</v>
      </c>
      <c r="F1936" s="1" t="s">
        <v>2770</v>
      </c>
      <c r="G1936" s="1" t="s">
        <v>3568</v>
      </c>
      <c r="H1936" s="1" t="s">
        <v>2722</v>
      </c>
    </row>
    <row r="1937" spans="1:8">
      <c r="A1937" s="1" t="s">
        <v>18</v>
      </c>
      <c r="B1937" s="1" t="s">
        <v>340</v>
      </c>
      <c r="C1937" s="1" t="s">
        <v>667</v>
      </c>
      <c r="D1937" s="1" t="s">
        <v>3620</v>
      </c>
      <c r="E1937" s="1">
        <v>3</v>
      </c>
      <c r="F1937" s="1" t="s">
        <v>2953</v>
      </c>
      <c r="G1937" s="1" t="s">
        <v>3621</v>
      </c>
      <c r="H1937" s="1" t="s">
        <v>3622</v>
      </c>
    </row>
    <row r="1938" spans="1:8">
      <c r="A1938" s="1" t="s">
        <v>18</v>
      </c>
      <c r="B1938" s="1" t="s">
        <v>340</v>
      </c>
      <c r="C1938" s="1" t="s">
        <v>2393</v>
      </c>
      <c r="D1938" s="1" t="s">
        <v>3620</v>
      </c>
      <c r="E1938" s="1">
        <v>3</v>
      </c>
      <c r="F1938" s="1" t="s">
        <v>2953</v>
      </c>
      <c r="G1938" s="1" t="s">
        <v>3621</v>
      </c>
      <c r="H1938" s="1" t="s">
        <v>3622</v>
      </c>
    </row>
    <row r="1939" spans="1:8">
      <c r="A1939" s="1" t="s">
        <v>8</v>
      </c>
      <c r="B1939" s="1" t="s">
        <v>3134</v>
      </c>
      <c r="C1939" s="1" t="s">
        <v>3135</v>
      </c>
      <c r="D1939" s="1" t="s">
        <v>3753</v>
      </c>
      <c r="E1939" s="1">
        <v>3</v>
      </c>
      <c r="F1939" s="1" t="s">
        <v>399</v>
      </c>
      <c r="G1939" s="1" t="s">
        <v>462</v>
      </c>
      <c r="H1939" s="1" t="s">
        <v>931</v>
      </c>
    </row>
    <row r="1940" spans="1:8">
      <c r="A1940" s="1" t="s">
        <v>196</v>
      </c>
      <c r="B1940" s="1" t="s">
        <v>262</v>
      </c>
      <c r="C1940" s="1" t="s">
        <v>505</v>
      </c>
      <c r="D1940" s="1" t="s">
        <v>3842</v>
      </c>
      <c r="E1940" s="1">
        <v>3</v>
      </c>
      <c r="F1940" s="1" t="s">
        <v>3145</v>
      </c>
      <c r="G1940" s="1" t="s">
        <v>3843</v>
      </c>
      <c r="H1940" s="1" t="s">
        <v>3769</v>
      </c>
    </row>
    <row r="1941" spans="1:8">
      <c r="A1941" s="1" t="s">
        <v>196</v>
      </c>
      <c r="B1941" s="1" t="s">
        <v>262</v>
      </c>
      <c r="C1941" s="1" t="s">
        <v>1199</v>
      </c>
      <c r="D1941" s="1" t="s">
        <v>3847</v>
      </c>
      <c r="E1941" s="1">
        <v>3</v>
      </c>
      <c r="F1941" s="1" t="s">
        <v>1991</v>
      </c>
      <c r="G1941" s="1" t="s">
        <v>3848</v>
      </c>
      <c r="H1941" s="1" t="s">
        <v>3832</v>
      </c>
    </row>
    <row r="1942" spans="1:8">
      <c r="A1942" s="1" t="s">
        <v>196</v>
      </c>
      <c r="B1942" s="1" t="s">
        <v>262</v>
      </c>
      <c r="C1942" s="1" t="s">
        <v>3849</v>
      </c>
      <c r="D1942" s="1" t="s">
        <v>3734</v>
      </c>
      <c r="E1942" s="1">
        <v>3</v>
      </c>
      <c r="F1942" s="1" t="s">
        <v>1746</v>
      </c>
      <c r="G1942" s="1" t="s">
        <v>305</v>
      </c>
      <c r="H1942" s="1" t="s">
        <v>3735</v>
      </c>
    </row>
    <row r="1943" spans="1:8">
      <c r="A1943" s="1" t="s">
        <v>196</v>
      </c>
      <c r="B1943" s="1" t="s">
        <v>262</v>
      </c>
      <c r="C1943" s="1" t="s">
        <v>1204</v>
      </c>
      <c r="D1943" s="1" t="s">
        <v>3724</v>
      </c>
      <c r="E1943" s="1">
        <v>3</v>
      </c>
      <c r="F1943" s="1" t="s">
        <v>2063</v>
      </c>
      <c r="G1943" s="1" t="s">
        <v>3200</v>
      </c>
      <c r="H1943" s="1" t="s">
        <v>3725</v>
      </c>
    </row>
    <row r="1944" spans="1:8">
      <c r="A1944" s="1" t="s">
        <v>196</v>
      </c>
      <c r="B1944" s="1" t="s">
        <v>262</v>
      </c>
      <c r="C1944" s="1" t="s">
        <v>1204</v>
      </c>
      <c r="D1944" s="1" t="s">
        <v>3768</v>
      </c>
      <c r="E1944" s="1">
        <v>3</v>
      </c>
      <c r="F1944" s="1" t="s">
        <v>3524</v>
      </c>
      <c r="G1944" s="1" t="s">
        <v>2708</v>
      </c>
      <c r="H1944" s="1" t="s">
        <v>3769</v>
      </c>
    </row>
    <row r="1945" spans="1:8">
      <c r="A1945" s="1" t="s">
        <v>196</v>
      </c>
      <c r="B1945" s="1" t="s">
        <v>197</v>
      </c>
      <c r="C1945" s="1" t="s">
        <v>515</v>
      </c>
      <c r="D1945" s="1" t="s">
        <v>3850</v>
      </c>
      <c r="E1945" s="1">
        <v>3</v>
      </c>
      <c r="F1945" s="1" t="s">
        <v>751</v>
      </c>
      <c r="G1945" s="1" t="s">
        <v>3851</v>
      </c>
      <c r="H1945" s="1" t="s">
        <v>2019</v>
      </c>
    </row>
    <row r="1946" spans="1:8">
      <c r="A1946" s="1" t="s">
        <v>196</v>
      </c>
      <c r="B1946" s="1" t="s">
        <v>846</v>
      </c>
      <c r="C1946" s="1" t="s">
        <v>3852</v>
      </c>
      <c r="D1946" s="1" t="s">
        <v>3853</v>
      </c>
      <c r="E1946" s="1">
        <v>3</v>
      </c>
      <c r="F1946" s="1" t="s">
        <v>2175</v>
      </c>
      <c r="G1946" s="1" t="s">
        <v>3854</v>
      </c>
      <c r="H1946" s="1" t="s">
        <v>3855</v>
      </c>
    </row>
    <row r="1947" spans="1:8">
      <c r="A1947" s="1" t="s">
        <v>196</v>
      </c>
      <c r="B1947" s="1" t="s">
        <v>846</v>
      </c>
      <c r="C1947" s="1" t="s">
        <v>3856</v>
      </c>
      <c r="D1947" s="1" t="s">
        <v>3853</v>
      </c>
      <c r="E1947" s="1">
        <v>3</v>
      </c>
      <c r="F1947" s="1" t="s">
        <v>2175</v>
      </c>
      <c r="G1947" s="1" t="s">
        <v>3854</v>
      </c>
      <c r="H1947" s="1" t="s">
        <v>3855</v>
      </c>
    </row>
    <row r="1948" spans="1:8">
      <c r="A1948" s="1" t="s">
        <v>203</v>
      </c>
      <c r="B1948" s="1" t="s">
        <v>222</v>
      </c>
      <c r="C1948" s="1" t="s">
        <v>223</v>
      </c>
      <c r="D1948" s="1" t="s">
        <v>3644</v>
      </c>
      <c r="E1948" s="1">
        <v>3</v>
      </c>
      <c r="F1948" s="1" t="s">
        <v>1546</v>
      </c>
      <c r="G1948" s="1" t="s">
        <v>3645</v>
      </c>
      <c r="H1948" s="1" t="s">
        <v>3646</v>
      </c>
    </row>
    <row r="1949" spans="1:8">
      <c r="A1949" s="1" t="s">
        <v>203</v>
      </c>
      <c r="B1949" s="1" t="s">
        <v>222</v>
      </c>
      <c r="C1949" s="1" t="s">
        <v>223</v>
      </c>
      <c r="D1949" s="1" t="s">
        <v>3502</v>
      </c>
      <c r="E1949" s="1">
        <v>3</v>
      </c>
      <c r="F1949" s="1" t="s">
        <v>3503</v>
      </c>
      <c r="G1949" s="1" t="s">
        <v>3504</v>
      </c>
      <c r="H1949" s="1" t="s">
        <v>3505</v>
      </c>
    </row>
    <row r="1950" spans="1:8">
      <c r="A1950" s="1" t="s">
        <v>203</v>
      </c>
      <c r="B1950" s="1" t="s">
        <v>222</v>
      </c>
      <c r="C1950" s="1" t="s">
        <v>323</v>
      </c>
      <c r="D1950" s="1" t="s">
        <v>4084</v>
      </c>
      <c r="E1950" s="1">
        <v>3</v>
      </c>
      <c r="F1950" s="1" t="s">
        <v>3482</v>
      </c>
      <c r="G1950" s="1" t="s">
        <v>2595</v>
      </c>
      <c r="H1950" s="1" t="s">
        <v>1112</v>
      </c>
    </row>
    <row r="1951" spans="1:8">
      <c r="A1951" s="1" t="s">
        <v>203</v>
      </c>
      <c r="B1951" s="1" t="s">
        <v>222</v>
      </c>
      <c r="C1951" s="1" t="s">
        <v>323</v>
      </c>
      <c r="D1951" s="1" t="s">
        <v>4085</v>
      </c>
      <c r="E1951" s="1">
        <v>3</v>
      </c>
      <c r="F1951" s="1" t="s">
        <v>3580</v>
      </c>
      <c r="G1951" s="1" t="s">
        <v>2129</v>
      </c>
      <c r="H1951" s="1" t="s">
        <v>2146</v>
      </c>
    </row>
    <row r="1952" spans="1:8">
      <c r="A1952" s="1" t="s">
        <v>203</v>
      </c>
      <c r="B1952" s="1" t="s">
        <v>222</v>
      </c>
      <c r="C1952" s="1" t="s">
        <v>2269</v>
      </c>
      <c r="D1952" s="1" t="s">
        <v>4086</v>
      </c>
      <c r="E1952" s="1">
        <v>3</v>
      </c>
      <c r="F1952" s="1" t="s">
        <v>3538</v>
      </c>
      <c r="G1952" s="1" t="s">
        <v>4087</v>
      </c>
      <c r="H1952" s="1" t="s">
        <v>3057</v>
      </c>
    </row>
    <row r="1953" spans="1:8">
      <c r="A1953" s="1" t="s">
        <v>203</v>
      </c>
      <c r="B1953" s="1" t="s">
        <v>294</v>
      </c>
      <c r="C1953" s="1" t="s">
        <v>295</v>
      </c>
      <c r="D1953" s="1" t="s">
        <v>3703</v>
      </c>
      <c r="E1953" s="1">
        <v>3</v>
      </c>
      <c r="F1953" s="1" t="s">
        <v>3704</v>
      </c>
      <c r="G1953" s="1" t="s">
        <v>752</v>
      </c>
      <c r="H1953" s="1" t="s">
        <v>3705</v>
      </c>
    </row>
    <row r="1954" spans="1:8">
      <c r="A1954" s="1" t="s">
        <v>203</v>
      </c>
      <c r="B1954" s="1" t="s">
        <v>294</v>
      </c>
      <c r="C1954" s="1" t="s">
        <v>2839</v>
      </c>
      <c r="D1954" s="1" t="s">
        <v>3644</v>
      </c>
      <c r="E1954" s="1">
        <v>3</v>
      </c>
      <c r="F1954" s="1" t="s">
        <v>1546</v>
      </c>
      <c r="G1954" s="1" t="s">
        <v>3645</v>
      </c>
      <c r="H1954" s="1" t="s">
        <v>3646</v>
      </c>
    </row>
    <row r="1955" spans="1:8">
      <c r="A1955" s="1" t="s">
        <v>203</v>
      </c>
      <c r="B1955" s="1" t="s">
        <v>294</v>
      </c>
      <c r="C1955" s="1" t="s">
        <v>536</v>
      </c>
      <c r="D1955" s="1" t="s">
        <v>4091</v>
      </c>
      <c r="E1955" s="1">
        <v>3</v>
      </c>
      <c r="F1955" s="1" t="s">
        <v>2199</v>
      </c>
      <c r="G1955" s="1" t="s">
        <v>4092</v>
      </c>
      <c r="H1955" s="1" t="s">
        <v>4093</v>
      </c>
    </row>
    <row r="1956" spans="1:8">
      <c r="A1956" s="1" t="s">
        <v>203</v>
      </c>
      <c r="B1956" s="1" t="s">
        <v>294</v>
      </c>
      <c r="C1956" s="1" t="s">
        <v>536</v>
      </c>
      <c r="D1956" s="1" t="s">
        <v>4096</v>
      </c>
      <c r="E1956" s="1">
        <v>3</v>
      </c>
      <c r="F1956" s="1" t="s">
        <v>2103</v>
      </c>
      <c r="G1956" s="1" t="s">
        <v>4097</v>
      </c>
      <c r="H1956" s="1" t="s">
        <v>2532</v>
      </c>
    </row>
    <row r="1957" spans="1:8">
      <c r="A1957" s="1" t="s">
        <v>203</v>
      </c>
      <c r="B1957" s="1" t="s">
        <v>294</v>
      </c>
      <c r="C1957" s="1" t="s">
        <v>540</v>
      </c>
      <c r="D1957" s="1" t="s">
        <v>4099</v>
      </c>
      <c r="E1957" s="1">
        <v>3</v>
      </c>
      <c r="F1957" s="1" t="s">
        <v>266</v>
      </c>
      <c r="G1957" s="1" t="s">
        <v>4079</v>
      </c>
      <c r="H1957" s="1" t="s">
        <v>3057</v>
      </c>
    </row>
    <row r="1958" spans="1:8">
      <c r="A1958" s="1" t="s">
        <v>8</v>
      </c>
      <c r="B1958" s="1" t="s">
        <v>49</v>
      </c>
      <c r="C1958" s="1" t="s">
        <v>261</v>
      </c>
      <c r="D1958" s="1" t="s">
        <v>3673</v>
      </c>
      <c r="E1958" s="1">
        <v>3</v>
      </c>
      <c r="F1958" s="1" t="s">
        <v>3534</v>
      </c>
      <c r="G1958" s="1" t="s">
        <v>3490</v>
      </c>
      <c r="H1958" s="1" t="s">
        <v>3674</v>
      </c>
    </row>
    <row r="1959" spans="1:8">
      <c r="A1959" s="1" t="s">
        <v>54</v>
      </c>
      <c r="B1959" s="1" t="s">
        <v>56</v>
      </c>
      <c r="C1959" s="1" t="s">
        <v>264</v>
      </c>
      <c r="D1959" s="1" t="s">
        <v>3861</v>
      </c>
      <c r="E1959" s="1">
        <v>3</v>
      </c>
      <c r="F1959" s="1" t="s">
        <v>3830</v>
      </c>
      <c r="G1959" s="1" t="s">
        <v>3862</v>
      </c>
      <c r="H1959" s="1" t="s">
        <v>3863</v>
      </c>
    </row>
    <row r="1960" spans="1:8">
      <c r="A1960" s="1" t="s">
        <v>54</v>
      </c>
      <c r="B1960" s="1" t="s">
        <v>56</v>
      </c>
      <c r="C1960" s="1" t="s">
        <v>264</v>
      </c>
      <c r="D1960" s="1" t="s">
        <v>3673</v>
      </c>
      <c r="E1960" s="1">
        <v>3</v>
      </c>
      <c r="F1960" s="1" t="s">
        <v>3534</v>
      </c>
      <c r="G1960" s="1" t="s">
        <v>3490</v>
      </c>
      <c r="H1960" s="1" t="s">
        <v>3674</v>
      </c>
    </row>
    <row r="1961" spans="1:8">
      <c r="A1961" s="1" t="s">
        <v>18</v>
      </c>
      <c r="B1961" s="1" t="s">
        <v>44</v>
      </c>
      <c r="C1961" s="1" t="s">
        <v>46</v>
      </c>
      <c r="D1961" s="1" t="s">
        <v>3502</v>
      </c>
      <c r="E1961" s="1">
        <v>3</v>
      </c>
      <c r="F1961" s="1" t="s">
        <v>3503</v>
      </c>
      <c r="G1961" s="1" t="s">
        <v>3504</v>
      </c>
      <c r="H1961" s="1" t="s">
        <v>3505</v>
      </c>
    </row>
    <row r="1962" spans="1:8">
      <c r="A1962" s="1" t="s">
        <v>18</v>
      </c>
      <c r="B1962" s="1" t="s">
        <v>44</v>
      </c>
      <c r="C1962" s="1" t="s">
        <v>475</v>
      </c>
      <c r="D1962" s="1" t="s">
        <v>3629</v>
      </c>
      <c r="E1962" s="1">
        <v>3</v>
      </c>
      <c r="F1962" s="1" t="s">
        <v>1964</v>
      </c>
      <c r="G1962" s="1" t="s">
        <v>3608</v>
      </c>
      <c r="H1962" s="1" t="s">
        <v>3630</v>
      </c>
    </row>
    <row r="1963" spans="1:8">
      <c r="A1963" s="1" t="s">
        <v>368</v>
      </c>
      <c r="B1963" s="1" t="s">
        <v>369</v>
      </c>
      <c r="C1963" s="1" t="s">
        <v>2205</v>
      </c>
      <c r="D1963" s="1" t="s">
        <v>3928</v>
      </c>
      <c r="E1963" s="1">
        <v>3</v>
      </c>
      <c r="F1963" s="1" t="s">
        <v>988</v>
      </c>
      <c r="G1963" s="1" t="s">
        <v>1072</v>
      </c>
      <c r="H1963" s="1" t="s">
        <v>3929</v>
      </c>
    </row>
    <row r="1964" spans="1:8">
      <c r="A1964" s="1" t="s">
        <v>368</v>
      </c>
      <c r="B1964" s="1" t="s">
        <v>369</v>
      </c>
      <c r="C1964" s="1" t="s">
        <v>2205</v>
      </c>
      <c r="D1964" s="1" t="s">
        <v>3930</v>
      </c>
      <c r="E1964" s="1">
        <v>3</v>
      </c>
      <c r="F1964" s="1" t="s">
        <v>3931</v>
      </c>
      <c r="G1964" s="1" t="s">
        <v>2600</v>
      </c>
      <c r="H1964" s="1" t="s">
        <v>260</v>
      </c>
    </row>
    <row r="1965" spans="1:8">
      <c r="A1965" s="1" t="s">
        <v>368</v>
      </c>
      <c r="B1965" s="1" t="s">
        <v>369</v>
      </c>
      <c r="C1965" s="1" t="s">
        <v>863</v>
      </c>
      <c r="D1965" s="1" t="s">
        <v>3928</v>
      </c>
      <c r="E1965" s="1">
        <v>3</v>
      </c>
      <c r="F1965" s="1" t="s">
        <v>988</v>
      </c>
      <c r="G1965" s="1" t="s">
        <v>1072</v>
      </c>
      <c r="H1965" s="1" t="s">
        <v>3929</v>
      </c>
    </row>
    <row r="1966" spans="1:8">
      <c r="A1966" s="1" t="s">
        <v>368</v>
      </c>
      <c r="B1966" s="1" t="s">
        <v>369</v>
      </c>
      <c r="C1966" s="1" t="s">
        <v>863</v>
      </c>
      <c r="D1966" s="1" t="s">
        <v>3932</v>
      </c>
      <c r="E1966" s="1">
        <v>3</v>
      </c>
      <c r="F1966" s="1" t="s">
        <v>3933</v>
      </c>
      <c r="G1966" s="1" t="s">
        <v>3196</v>
      </c>
      <c r="H1966" s="1" t="s">
        <v>3934</v>
      </c>
    </row>
    <row r="1967" spans="1:8">
      <c r="A1967" s="1" t="s">
        <v>368</v>
      </c>
      <c r="B1967" s="1" t="s">
        <v>369</v>
      </c>
      <c r="C1967" s="1" t="s">
        <v>863</v>
      </c>
      <c r="D1967" s="1" t="s">
        <v>3930</v>
      </c>
      <c r="E1967" s="1">
        <v>3</v>
      </c>
      <c r="F1967" s="1" t="s">
        <v>3931</v>
      </c>
      <c r="G1967" s="1" t="s">
        <v>2600</v>
      </c>
      <c r="H1967" s="1" t="s">
        <v>260</v>
      </c>
    </row>
    <row r="1968" spans="1:8">
      <c r="A1968" s="1" t="s">
        <v>51</v>
      </c>
      <c r="B1968" s="1" t="s">
        <v>161</v>
      </c>
      <c r="C1968" s="1" t="s">
        <v>214</v>
      </c>
      <c r="D1968" s="1" t="s">
        <v>3455</v>
      </c>
      <c r="E1968" s="1">
        <v>3</v>
      </c>
      <c r="F1968" s="1" t="s">
        <v>3456</v>
      </c>
      <c r="G1968" s="1" t="s">
        <v>2690</v>
      </c>
      <c r="H1968" s="1" t="s">
        <v>3457</v>
      </c>
    </row>
    <row r="1969" spans="1:8">
      <c r="A1969" s="1" t="s">
        <v>51</v>
      </c>
      <c r="B1969" s="1" t="s">
        <v>161</v>
      </c>
      <c r="C1969" s="1" t="s">
        <v>214</v>
      </c>
      <c r="D1969" s="1" t="s">
        <v>3614</v>
      </c>
      <c r="E1969" s="1">
        <v>3</v>
      </c>
      <c r="F1969" s="1" t="s">
        <v>2083</v>
      </c>
      <c r="G1969" s="1" t="s">
        <v>2385</v>
      </c>
      <c r="H1969" s="1" t="s">
        <v>3615</v>
      </c>
    </row>
    <row r="1970" spans="1:8">
      <c r="A1970" s="1" t="s">
        <v>51</v>
      </c>
      <c r="B1970" s="1" t="s">
        <v>161</v>
      </c>
      <c r="C1970" s="1" t="s">
        <v>983</v>
      </c>
      <c r="D1970" s="1" t="s">
        <v>3701</v>
      </c>
      <c r="E1970" s="1">
        <v>3</v>
      </c>
      <c r="F1970" s="1" t="s">
        <v>751</v>
      </c>
      <c r="G1970" s="1" t="s">
        <v>1606</v>
      </c>
      <c r="H1970" s="1" t="s">
        <v>3702</v>
      </c>
    </row>
    <row r="1971" spans="1:8">
      <c r="A1971" s="1" t="s">
        <v>51</v>
      </c>
      <c r="B1971" s="1" t="s">
        <v>161</v>
      </c>
      <c r="C1971" s="1" t="s">
        <v>1431</v>
      </c>
      <c r="D1971" s="1" t="s">
        <v>3701</v>
      </c>
      <c r="E1971" s="1">
        <v>3</v>
      </c>
      <c r="F1971" s="1" t="s">
        <v>751</v>
      </c>
      <c r="G1971" s="1" t="s">
        <v>1606</v>
      </c>
      <c r="H1971" s="1" t="s">
        <v>3702</v>
      </c>
    </row>
    <row r="1972" spans="1:8">
      <c r="A1972" s="1" t="s">
        <v>51</v>
      </c>
      <c r="B1972" s="1" t="s">
        <v>161</v>
      </c>
      <c r="C1972" s="1" t="s">
        <v>302</v>
      </c>
      <c r="D1972" s="1" t="s">
        <v>3804</v>
      </c>
      <c r="E1972" s="1">
        <v>3</v>
      </c>
      <c r="F1972" s="1" t="s">
        <v>2018</v>
      </c>
      <c r="G1972" s="1" t="s">
        <v>884</v>
      </c>
      <c r="H1972" s="1" t="s">
        <v>1907</v>
      </c>
    </row>
    <row r="1973" spans="1:8">
      <c r="A1973" s="1" t="s">
        <v>51</v>
      </c>
      <c r="B1973" s="1" t="s">
        <v>161</v>
      </c>
      <c r="C1973" s="1" t="s">
        <v>2115</v>
      </c>
      <c r="D1973" s="1" t="s">
        <v>3805</v>
      </c>
      <c r="E1973" s="1">
        <v>3</v>
      </c>
      <c r="F1973" s="1" t="s">
        <v>3676</v>
      </c>
      <c r="G1973" s="1" t="s">
        <v>1914</v>
      </c>
      <c r="H1973" s="1" t="s">
        <v>3806</v>
      </c>
    </row>
    <row r="1974" spans="1:8">
      <c r="A1974" s="1" t="s">
        <v>51</v>
      </c>
      <c r="B1974" s="1" t="s">
        <v>161</v>
      </c>
      <c r="C1974" s="1" t="s">
        <v>1434</v>
      </c>
      <c r="D1974" s="1" t="s">
        <v>3701</v>
      </c>
      <c r="E1974" s="1">
        <v>3</v>
      </c>
      <c r="F1974" s="1" t="s">
        <v>751</v>
      </c>
      <c r="G1974" s="1" t="s">
        <v>1606</v>
      </c>
      <c r="H1974" s="1" t="s">
        <v>3702</v>
      </c>
    </row>
    <row r="1975" spans="1:8">
      <c r="A1975" s="1" t="s">
        <v>51</v>
      </c>
      <c r="B1975" s="1" t="s">
        <v>161</v>
      </c>
      <c r="C1975" s="1" t="s">
        <v>1434</v>
      </c>
      <c r="D1975" s="1" t="s">
        <v>3783</v>
      </c>
      <c r="E1975" s="1">
        <v>3</v>
      </c>
      <c r="F1975" s="1" t="s">
        <v>3784</v>
      </c>
      <c r="G1975" s="1" t="s">
        <v>2659</v>
      </c>
      <c r="H1975" s="1" t="s">
        <v>450</v>
      </c>
    </row>
    <row r="1976" spans="1:8">
      <c r="A1976" s="1" t="s">
        <v>51</v>
      </c>
      <c r="B1976" s="1" t="s">
        <v>161</v>
      </c>
      <c r="C1976" s="1" t="s">
        <v>1434</v>
      </c>
      <c r="D1976" s="1" t="s">
        <v>3805</v>
      </c>
      <c r="E1976" s="1">
        <v>3</v>
      </c>
      <c r="F1976" s="1" t="s">
        <v>3676</v>
      </c>
      <c r="G1976" s="1" t="s">
        <v>1914</v>
      </c>
      <c r="H1976" s="1" t="s">
        <v>3806</v>
      </c>
    </row>
    <row r="1977" spans="1:8">
      <c r="A1977" s="1" t="s">
        <v>51</v>
      </c>
      <c r="B1977" s="1" t="s">
        <v>161</v>
      </c>
      <c r="C1977" s="1" t="s">
        <v>162</v>
      </c>
      <c r="D1977" s="1" t="s">
        <v>3701</v>
      </c>
      <c r="E1977" s="1">
        <v>3</v>
      </c>
      <c r="F1977" s="1" t="s">
        <v>751</v>
      </c>
      <c r="G1977" s="1" t="s">
        <v>1606</v>
      </c>
      <c r="H1977" s="1" t="s">
        <v>3702</v>
      </c>
    </row>
    <row r="1978" spans="1:8">
      <c r="A1978" s="1" t="s">
        <v>51</v>
      </c>
      <c r="B1978" s="1" t="s">
        <v>161</v>
      </c>
      <c r="C1978" s="1" t="s">
        <v>162</v>
      </c>
      <c r="D1978" s="1" t="s">
        <v>3484</v>
      </c>
      <c r="E1978" s="1">
        <v>3</v>
      </c>
      <c r="F1978" s="1" t="s">
        <v>3485</v>
      </c>
      <c r="G1978" s="1" t="s">
        <v>3486</v>
      </c>
      <c r="H1978" s="1" t="s">
        <v>3487</v>
      </c>
    </row>
    <row r="1979" spans="1:8">
      <c r="A1979" s="1" t="s">
        <v>51</v>
      </c>
      <c r="B1979" s="1" t="s">
        <v>161</v>
      </c>
      <c r="C1979" s="1" t="s">
        <v>162</v>
      </c>
      <c r="D1979" s="1" t="s">
        <v>3807</v>
      </c>
      <c r="E1979" s="1">
        <v>3</v>
      </c>
      <c r="F1979" s="1" t="s">
        <v>988</v>
      </c>
      <c r="G1979" s="1" t="s">
        <v>2458</v>
      </c>
      <c r="H1979" s="1" t="s">
        <v>3808</v>
      </c>
    </row>
    <row r="1980" spans="1:8">
      <c r="A1980" s="1" t="s">
        <v>51</v>
      </c>
      <c r="B1980" s="1" t="s">
        <v>161</v>
      </c>
      <c r="C1980" s="1" t="s">
        <v>162</v>
      </c>
      <c r="D1980" s="1" t="s">
        <v>3559</v>
      </c>
      <c r="E1980" s="1">
        <v>3</v>
      </c>
      <c r="F1980" s="1" t="s">
        <v>3560</v>
      </c>
      <c r="G1980" s="1" t="s">
        <v>3561</v>
      </c>
      <c r="H1980" s="1" t="s">
        <v>3562</v>
      </c>
    </row>
    <row r="1981" spans="1:8">
      <c r="A1981" s="1" t="s">
        <v>51</v>
      </c>
      <c r="B1981" s="1" t="s">
        <v>161</v>
      </c>
      <c r="C1981" s="1" t="s">
        <v>162</v>
      </c>
      <c r="D1981" s="1" t="s">
        <v>3809</v>
      </c>
      <c r="E1981" s="1">
        <v>3</v>
      </c>
      <c r="F1981" s="1" t="s">
        <v>680</v>
      </c>
      <c r="G1981" s="1" t="s">
        <v>2225</v>
      </c>
      <c r="H1981" s="1" t="s">
        <v>2372</v>
      </c>
    </row>
    <row r="1982" spans="1:8">
      <c r="A1982" s="1" t="s">
        <v>141</v>
      </c>
      <c r="B1982" s="1" t="s">
        <v>969</v>
      </c>
      <c r="C1982" s="1" t="s">
        <v>1994</v>
      </c>
      <c r="D1982" s="1" t="s">
        <v>3678</v>
      </c>
      <c r="E1982" s="1">
        <v>3</v>
      </c>
      <c r="F1982" s="1" t="s">
        <v>3679</v>
      </c>
      <c r="G1982" s="1" t="s">
        <v>752</v>
      </c>
      <c r="H1982" s="1" t="s">
        <v>2532</v>
      </c>
    </row>
    <row r="1983" spans="1:8">
      <c r="A1983" s="1" t="s">
        <v>141</v>
      </c>
      <c r="B1983" s="1" t="s">
        <v>969</v>
      </c>
      <c r="C1983" s="1" t="s">
        <v>1113</v>
      </c>
      <c r="D1983" s="1" t="s">
        <v>3680</v>
      </c>
      <c r="E1983" s="1">
        <v>3</v>
      </c>
      <c r="F1983" s="1" t="s">
        <v>1537</v>
      </c>
      <c r="G1983" s="1" t="s">
        <v>3133</v>
      </c>
      <c r="H1983" s="1" t="s">
        <v>1843</v>
      </c>
    </row>
    <row r="1984" spans="1:8">
      <c r="A1984" s="1" t="s">
        <v>141</v>
      </c>
      <c r="B1984" s="1" t="s">
        <v>969</v>
      </c>
      <c r="C1984" s="1" t="s">
        <v>970</v>
      </c>
      <c r="D1984" s="1" t="s">
        <v>3678</v>
      </c>
      <c r="E1984" s="1">
        <v>3</v>
      </c>
      <c r="F1984" s="1" t="s">
        <v>3679</v>
      </c>
      <c r="G1984" s="1" t="s">
        <v>752</v>
      </c>
      <c r="H1984" s="1" t="s">
        <v>2532</v>
      </c>
    </row>
    <row r="1985" spans="1:8">
      <c r="A1985" s="1" t="s">
        <v>141</v>
      </c>
      <c r="B1985" s="1" t="s">
        <v>969</v>
      </c>
      <c r="C1985" s="1" t="s">
        <v>970</v>
      </c>
      <c r="D1985" s="1" t="s">
        <v>3683</v>
      </c>
      <c r="E1985" s="1">
        <v>3</v>
      </c>
      <c r="F1985" s="1" t="s">
        <v>3684</v>
      </c>
      <c r="G1985" s="1" t="s">
        <v>989</v>
      </c>
      <c r="H1985" s="1" t="s">
        <v>3685</v>
      </c>
    </row>
    <row r="1986" spans="1:8">
      <c r="A1986" s="1" t="s">
        <v>141</v>
      </c>
      <c r="B1986" s="1" t="s">
        <v>969</v>
      </c>
      <c r="C1986" s="1" t="s">
        <v>3053</v>
      </c>
      <c r="D1986" s="1" t="s">
        <v>3681</v>
      </c>
      <c r="E1986" s="1">
        <v>3</v>
      </c>
      <c r="F1986" s="1" t="s">
        <v>3682</v>
      </c>
      <c r="G1986" s="1" t="s">
        <v>2829</v>
      </c>
      <c r="H1986" s="1" t="s">
        <v>535</v>
      </c>
    </row>
    <row r="1987" spans="1:8">
      <c r="A1987" s="1" t="s">
        <v>141</v>
      </c>
      <c r="B1987" s="1" t="s">
        <v>969</v>
      </c>
      <c r="C1987" s="1" t="s">
        <v>3058</v>
      </c>
      <c r="D1987" s="1" t="s">
        <v>3683</v>
      </c>
      <c r="E1987" s="1">
        <v>3</v>
      </c>
      <c r="F1987" s="1" t="s">
        <v>3684</v>
      </c>
      <c r="G1987" s="1" t="s">
        <v>989</v>
      </c>
      <c r="H1987" s="1" t="s">
        <v>3685</v>
      </c>
    </row>
    <row r="1988" spans="1:8">
      <c r="A1988" s="1" t="s">
        <v>141</v>
      </c>
      <c r="B1988" s="1" t="s">
        <v>1114</v>
      </c>
      <c r="C1988" s="1" t="s">
        <v>1115</v>
      </c>
      <c r="D1988" s="1" t="s">
        <v>3686</v>
      </c>
      <c r="E1988" s="1">
        <v>3</v>
      </c>
      <c r="F1988" s="1" t="s">
        <v>2828</v>
      </c>
      <c r="G1988" s="1" t="s">
        <v>1067</v>
      </c>
      <c r="H1988" s="1" t="s">
        <v>940</v>
      </c>
    </row>
    <row r="1989" spans="1:8">
      <c r="A1989" s="1" t="s">
        <v>95</v>
      </c>
      <c r="B1989" s="1" t="s">
        <v>644</v>
      </c>
      <c r="C1989" s="1" t="s">
        <v>645</v>
      </c>
      <c r="D1989" s="1" t="s">
        <v>4025</v>
      </c>
      <c r="E1989" s="1">
        <v>3</v>
      </c>
      <c r="F1989" s="1" t="s">
        <v>3697</v>
      </c>
      <c r="G1989" s="1" t="s">
        <v>2498</v>
      </c>
      <c r="H1989" s="1" t="s">
        <v>2091</v>
      </c>
    </row>
    <row r="1990" spans="1:8">
      <c r="A1990" s="1" t="s">
        <v>95</v>
      </c>
      <c r="B1990" s="1" t="s">
        <v>644</v>
      </c>
      <c r="C1990" s="1" t="s">
        <v>645</v>
      </c>
      <c r="D1990" s="1" t="s">
        <v>4104</v>
      </c>
      <c r="E1990" s="1">
        <v>3</v>
      </c>
      <c r="F1990" s="1" t="s">
        <v>2828</v>
      </c>
      <c r="G1990" s="1" t="s">
        <v>4105</v>
      </c>
      <c r="H1990" s="1" t="s">
        <v>2391</v>
      </c>
    </row>
    <row r="1991" spans="1:8">
      <c r="A1991" s="1" t="s">
        <v>95</v>
      </c>
      <c r="B1991" s="1" t="s">
        <v>644</v>
      </c>
      <c r="C1991" s="1" t="s">
        <v>645</v>
      </c>
      <c r="D1991" s="1" t="s">
        <v>4026</v>
      </c>
      <c r="E1991" s="1">
        <v>3</v>
      </c>
      <c r="F1991" s="1" t="s">
        <v>4027</v>
      </c>
      <c r="G1991" s="1" t="s">
        <v>3786</v>
      </c>
      <c r="H1991" s="1" t="s">
        <v>4028</v>
      </c>
    </row>
    <row r="1992" spans="1:8">
      <c r="A1992" s="1" t="s">
        <v>95</v>
      </c>
      <c r="B1992" s="1" t="s">
        <v>644</v>
      </c>
      <c r="C1992" s="1" t="s">
        <v>645</v>
      </c>
      <c r="D1992" s="1" t="s">
        <v>4047</v>
      </c>
      <c r="E1992" s="1">
        <v>3</v>
      </c>
      <c r="F1992" s="1" t="s">
        <v>3448</v>
      </c>
      <c r="G1992" s="1" t="s">
        <v>2400</v>
      </c>
      <c r="H1992" s="1" t="s">
        <v>4048</v>
      </c>
    </row>
    <row r="1993" spans="1:8">
      <c r="A1993" s="1" t="s">
        <v>31</v>
      </c>
      <c r="B1993" s="1" t="s">
        <v>1314</v>
      </c>
      <c r="C1993" s="1" t="s">
        <v>1315</v>
      </c>
      <c r="D1993" s="1" t="s">
        <v>3523</v>
      </c>
      <c r="E1993" s="1">
        <v>3</v>
      </c>
      <c r="F1993" s="1" t="s">
        <v>3524</v>
      </c>
      <c r="G1993" s="1" t="s">
        <v>3171</v>
      </c>
      <c r="H1993" s="1" t="s">
        <v>3525</v>
      </c>
    </row>
    <row r="1994" spans="1:8">
      <c r="A1994" s="1" t="s">
        <v>31</v>
      </c>
      <c r="B1994" s="1" t="s">
        <v>1314</v>
      </c>
      <c r="C1994" s="1" t="s">
        <v>1315</v>
      </c>
      <c r="D1994" s="1" t="s">
        <v>3530</v>
      </c>
      <c r="E1994" s="1">
        <v>3</v>
      </c>
      <c r="F1994" s="1" t="s">
        <v>3531</v>
      </c>
      <c r="G1994" s="1" t="s">
        <v>3532</v>
      </c>
      <c r="H1994" s="1" t="s">
        <v>1319</v>
      </c>
    </row>
    <row r="1995" spans="1:8">
      <c r="A1995" s="1" t="s">
        <v>31</v>
      </c>
      <c r="B1995" s="1" t="s">
        <v>1314</v>
      </c>
      <c r="C1995" s="1" t="s">
        <v>1315</v>
      </c>
      <c r="D1995" s="1" t="s">
        <v>3533</v>
      </c>
      <c r="E1995" s="1">
        <v>3</v>
      </c>
      <c r="F1995" s="1" t="s">
        <v>3534</v>
      </c>
      <c r="G1995" s="1" t="s">
        <v>3535</v>
      </c>
      <c r="H1995" s="1" t="s">
        <v>3536</v>
      </c>
    </row>
    <row r="1996" spans="1:8">
      <c r="A1996" s="1" t="s">
        <v>31</v>
      </c>
      <c r="B1996" s="1" t="s">
        <v>1314</v>
      </c>
      <c r="C1996" s="1" t="s">
        <v>1315</v>
      </c>
      <c r="D1996" s="1" t="s">
        <v>3537</v>
      </c>
      <c r="E1996" s="1">
        <v>3</v>
      </c>
      <c r="F1996" s="1" t="s">
        <v>3538</v>
      </c>
      <c r="G1996" s="1" t="s">
        <v>3539</v>
      </c>
      <c r="H1996" s="1" t="s">
        <v>2482</v>
      </c>
    </row>
    <row r="1997" spans="1:8">
      <c r="A1997" s="1" t="s">
        <v>8</v>
      </c>
      <c r="B1997" s="1" t="s">
        <v>3754</v>
      </c>
      <c r="C1997" s="1" t="s">
        <v>3755</v>
      </c>
      <c r="D1997" s="1" t="s">
        <v>3724</v>
      </c>
      <c r="E1997" s="1">
        <v>3</v>
      </c>
      <c r="F1997" s="1" t="s">
        <v>2063</v>
      </c>
      <c r="G1997" s="1" t="s">
        <v>3200</v>
      </c>
      <c r="H1997" s="1" t="s">
        <v>3725</v>
      </c>
    </row>
    <row r="1998" spans="1:8">
      <c r="A1998" s="1" t="s">
        <v>8</v>
      </c>
      <c r="B1998" s="1" t="s">
        <v>2548</v>
      </c>
      <c r="C1998" s="1" t="s">
        <v>2549</v>
      </c>
      <c r="D1998" s="1" t="s">
        <v>3756</v>
      </c>
      <c r="E1998" s="1">
        <v>3</v>
      </c>
      <c r="F1998" s="1" t="s">
        <v>3757</v>
      </c>
      <c r="G1998" s="1" t="s">
        <v>3758</v>
      </c>
      <c r="H1998" s="1" t="s">
        <v>3759</v>
      </c>
    </row>
    <row r="1999" spans="1:8">
      <c r="A1999" s="1" t="s">
        <v>205</v>
      </c>
      <c r="B1999" s="1" t="s">
        <v>206</v>
      </c>
      <c r="C1999" s="1" t="s">
        <v>207</v>
      </c>
      <c r="D1999" s="1" t="s">
        <v>3540</v>
      </c>
      <c r="E1999" s="1">
        <v>3</v>
      </c>
      <c r="F1999" s="1" t="s">
        <v>664</v>
      </c>
      <c r="G1999" s="1" t="s">
        <v>3541</v>
      </c>
      <c r="H1999" s="1" t="s">
        <v>1023</v>
      </c>
    </row>
    <row r="2000" spans="1:8">
      <c r="A2000" s="1" t="s">
        <v>8</v>
      </c>
      <c r="B2000" s="1" t="s">
        <v>357</v>
      </c>
      <c r="C2000" s="1" t="s">
        <v>358</v>
      </c>
      <c r="D2000" s="1" t="s">
        <v>3760</v>
      </c>
      <c r="E2000" s="1">
        <v>3</v>
      </c>
      <c r="F2000" s="1" t="s">
        <v>2326</v>
      </c>
      <c r="G2000" s="1" t="s">
        <v>3761</v>
      </c>
      <c r="H2000" s="1" t="s">
        <v>3762</v>
      </c>
    </row>
    <row r="2001" spans="1:8">
      <c r="A2001" s="1" t="s">
        <v>8</v>
      </c>
      <c r="B2001" s="1" t="s">
        <v>357</v>
      </c>
      <c r="C2001" s="1" t="s">
        <v>358</v>
      </c>
      <c r="D2001" s="1" t="s">
        <v>3763</v>
      </c>
      <c r="E2001" s="1">
        <v>3</v>
      </c>
      <c r="F2001" s="1" t="s">
        <v>3475</v>
      </c>
      <c r="G2001" s="1" t="s">
        <v>3764</v>
      </c>
      <c r="H2001" s="1" t="s">
        <v>3765</v>
      </c>
    </row>
    <row r="2002" spans="1:8">
      <c r="A2002" s="1" t="s">
        <v>54</v>
      </c>
      <c r="B2002" s="1" t="s">
        <v>59</v>
      </c>
      <c r="C2002" s="1" t="s">
        <v>60</v>
      </c>
      <c r="D2002" s="1" t="s">
        <v>3511</v>
      </c>
      <c r="E2002" s="1">
        <v>3</v>
      </c>
      <c r="F2002" s="1" t="s">
        <v>3145</v>
      </c>
      <c r="G2002" s="1" t="s">
        <v>3512</v>
      </c>
      <c r="H2002" s="1" t="s">
        <v>1962</v>
      </c>
    </row>
    <row r="2003" spans="1:8">
      <c r="A2003" s="1" t="s">
        <v>54</v>
      </c>
      <c r="B2003" s="1" t="s">
        <v>59</v>
      </c>
      <c r="C2003" s="1" t="s">
        <v>716</v>
      </c>
      <c r="D2003" s="1" t="s">
        <v>3749</v>
      </c>
      <c r="E2003" s="1">
        <v>3</v>
      </c>
      <c r="F2003" s="1" t="s">
        <v>3750</v>
      </c>
      <c r="G2003" s="1" t="s">
        <v>3751</v>
      </c>
      <c r="H2003" s="1" t="s">
        <v>3752</v>
      </c>
    </row>
    <row r="2004" spans="1:8">
      <c r="A2004" s="1" t="s">
        <v>54</v>
      </c>
      <c r="B2004" s="1" t="s">
        <v>59</v>
      </c>
      <c r="C2004" s="1" t="s">
        <v>61</v>
      </c>
      <c r="D2004" s="1" t="s">
        <v>3686</v>
      </c>
      <c r="E2004" s="1">
        <v>3</v>
      </c>
      <c r="F2004" s="1" t="s">
        <v>2828</v>
      </c>
      <c r="G2004" s="1" t="s">
        <v>1067</v>
      </c>
      <c r="H2004" s="1" t="s">
        <v>940</v>
      </c>
    </row>
    <row r="2005" spans="1:8">
      <c r="A2005" s="1" t="s">
        <v>54</v>
      </c>
      <c r="B2005" s="1" t="s">
        <v>59</v>
      </c>
      <c r="C2005" s="1" t="s">
        <v>61</v>
      </c>
      <c r="D2005" s="1" t="s">
        <v>3511</v>
      </c>
      <c r="E2005" s="1">
        <v>3</v>
      </c>
      <c r="F2005" s="1" t="s">
        <v>3145</v>
      </c>
      <c r="G2005" s="1" t="s">
        <v>3512</v>
      </c>
      <c r="H2005" s="1" t="s">
        <v>1962</v>
      </c>
    </row>
    <row r="2006" spans="1:8">
      <c r="A2006" s="1" t="s">
        <v>54</v>
      </c>
      <c r="B2006" s="1" t="s">
        <v>59</v>
      </c>
      <c r="C2006" s="1" t="s">
        <v>61</v>
      </c>
      <c r="D2006" s="1" t="s">
        <v>3763</v>
      </c>
      <c r="E2006" s="1">
        <v>3</v>
      </c>
      <c r="F2006" s="1" t="s">
        <v>3475</v>
      </c>
      <c r="G2006" s="1" t="s">
        <v>3764</v>
      </c>
      <c r="H2006" s="1" t="s">
        <v>3765</v>
      </c>
    </row>
    <row r="2007" spans="1:8">
      <c r="A2007" s="1" t="s">
        <v>54</v>
      </c>
      <c r="B2007" s="1" t="s">
        <v>59</v>
      </c>
      <c r="C2007" s="1" t="s">
        <v>717</v>
      </c>
      <c r="D2007" s="1" t="s">
        <v>3763</v>
      </c>
      <c r="E2007" s="1">
        <v>3</v>
      </c>
      <c r="F2007" s="1" t="s">
        <v>3475</v>
      </c>
      <c r="G2007" s="1" t="s">
        <v>3764</v>
      </c>
      <c r="H2007" s="1" t="s">
        <v>3765</v>
      </c>
    </row>
    <row r="2008" spans="1:8">
      <c r="A2008" s="1" t="s">
        <v>54</v>
      </c>
      <c r="B2008" s="1" t="s">
        <v>59</v>
      </c>
      <c r="C2008" s="1" t="s">
        <v>1753</v>
      </c>
      <c r="D2008" s="1" t="s">
        <v>3686</v>
      </c>
      <c r="E2008" s="1">
        <v>3</v>
      </c>
      <c r="F2008" s="1" t="s">
        <v>2828</v>
      </c>
      <c r="G2008" s="1" t="s">
        <v>1067</v>
      </c>
      <c r="H2008" s="1" t="s">
        <v>940</v>
      </c>
    </row>
    <row r="2009" spans="1:8">
      <c r="A2009" s="1" t="s">
        <v>51</v>
      </c>
      <c r="B2009" s="1" t="s">
        <v>1176</v>
      </c>
      <c r="C2009" s="1" t="s">
        <v>1177</v>
      </c>
      <c r="D2009" s="1" t="s">
        <v>3810</v>
      </c>
      <c r="E2009" s="1">
        <v>3</v>
      </c>
      <c r="F2009" s="1" t="s">
        <v>3444</v>
      </c>
      <c r="G2009" s="1" t="s">
        <v>3811</v>
      </c>
      <c r="H2009" s="1" t="s">
        <v>3812</v>
      </c>
    </row>
    <row r="2010" spans="1:8">
      <c r="A2010" s="1" t="s">
        <v>8</v>
      </c>
      <c r="B2010" s="1" t="s">
        <v>38</v>
      </c>
      <c r="C2010" s="1" t="s">
        <v>160</v>
      </c>
      <c r="D2010" s="1" t="s">
        <v>3654</v>
      </c>
      <c r="E2010" s="1">
        <v>3</v>
      </c>
      <c r="F2010" s="1" t="s">
        <v>3655</v>
      </c>
      <c r="G2010" s="1" t="s">
        <v>3656</v>
      </c>
      <c r="H2010" s="1" t="s">
        <v>1112</v>
      </c>
    </row>
    <row r="2011" spans="1:8">
      <c r="A2011" s="1" t="s">
        <v>31</v>
      </c>
      <c r="B2011" s="1" t="s">
        <v>38</v>
      </c>
      <c r="C2011" s="1" t="s">
        <v>763</v>
      </c>
      <c r="D2011" s="1" t="s">
        <v>3540</v>
      </c>
      <c r="E2011" s="1">
        <v>3</v>
      </c>
      <c r="F2011" s="1" t="s">
        <v>664</v>
      </c>
      <c r="G2011" s="1" t="s">
        <v>3541</v>
      </c>
      <c r="H2011" s="1" t="s">
        <v>1023</v>
      </c>
    </row>
    <row r="2012" spans="1:8">
      <c r="A2012" s="1" t="s">
        <v>31</v>
      </c>
      <c r="B2012" s="1" t="s">
        <v>38</v>
      </c>
      <c r="C2012" s="1" t="s">
        <v>763</v>
      </c>
      <c r="D2012" s="1" t="s">
        <v>3542</v>
      </c>
      <c r="E2012" s="1">
        <v>3</v>
      </c>
      <c r="F2012" s="1" t="s">
        <v>3543</v>
      </c>
      <c r="G2012" s="1" t="s">
        <v>3544</v>
      </c>
      <c r="H2012" s="1" t="s">
        <v>1752</v>
      </c>
    </row>
    <row r="2013" spans="1:8">
      <c r="A2013" s="1" t="s">
        <v>31</v>
      </c>
      <c r="B2013" s="1" t="s">
        <v>38</v>
      </c>
      <c r="C2013" s="1" t="s">
        <v>763</v>
      </c>
      <c r="D2013" s="1" t="s">
        <v>3453</v>
      </c>
      <c r="E2013" s="1">
        <v>3</v>
      </c>
      <c r="F2013" s="1" t="s">
        <v>2004</v>
      </c>
      <c r="G2013" s="1" t="s">
        <v>3454</v>
      </c>
      <c r="H2013" s="1" t="s">
        <v>766</v>
      </c>
    </row>
    <row r="2014" spans="1:8">
      <c r="A2014" s="1" t="s">
        <v>31</v>
      </c>
      <c r="B2014" s="1" t="s">
        <v>38</v>
      </c>
      <c r="C2014" s="1" t="s">
        <v>1553</v>
      </c>
      <c r="D2014" s="1" t="s">
        <v>3545</v>
      </c>
      <c r="E2014" s="1">
        <v>3</v>
      </c>
      <c r="F2014" s="1" t="s">
        <v>1723</v>
      </c>
      <c r="G2014" s="1" t="s">
        <v>3546</v>
      </c>
      <c r="H2014" s="1" t="s">
        <v>3547</v>
      </c>
    </row>
    <row r="2015" spans="1:8">
      <c r="A2015" s="1" t="s">
        <v>31</v>
      </c>
      <c r="B2015" s="1" t="s">
        <v>38</v>
      </c>
      <c r="C2015" s="1" t="s">
        <v>3552</v>
      </c>
      <c r="D2015" s="1" t="s">
        <v>3553</v>
      </c>
      <c r="E2015" s="1">
        <v>3</v>
      </c>
      <c r="F2015" s="1" t="s">
        <v>929</v>
      </c>
      <c r="G2015" s="1" t="s">
        <v>1460</v>
      </c>
      <c r="H2015" s="1" t="s">
        <v>3554</v>
      </c>
    </row>
    <row r="2016" spans="1:8">
      <c r="A2016" s="1" t="s">
        <v>31</v>
      </c>
      <c r="B2016" s="1" t="s">
        <v>38</v>
      </c>
      <c r="C2016" s="1" t="s">
        <v>39</v>
      </c>
      <c r="D2016" s="1" t="s">
        <v>3553</v>
      </c>
      <c r="E2016" s="1">
        <v>3</v>
      </c>
      <c r="F2016" s="1" t="s">
        <v>929</v>
      </c>
      <c r="G2016" s="1" t="s">
        <v>1460</v>
      </c>
      <c r="H2016" s="1" t="s">
        <v>3554</v>
      </c>
    </row>
    <row r="2017" spans="1:8">
      <c r="A2017" s="1" t="s">
        <v>31</v>
      </c>
      <c r="B2017" s="1" t="s">
        <v>38</v>
      </c>
      <c r="C2017" s="1" t="s">
        <v>328</v>
      </c>
      <c r="D2017" s="1" t="s">
        <v>3453</v>
      </c>
      <c r="E2017" s="1">
        <v>3</v>
      </c>
      <c r="F2017" s="1" t="s">
        <v>2004</v>
      </c>
      <c r="G2017" s="1" t="s">
        <v>3454</v>
      </c>
      <c r="H2017" s="1" t="s">
        <v>766</v>
      </c>
    </row>
    <row r="2018" spans="1:8">
      <c r="A2018" s="1" t="s">
        <v>31</v>
      </c>
      <c r="B2018" s="1" t="s">
        <v>38</v>
      </c>
      <c r="C2018" s="1" t="s">
        <v>333</v>
      </c>
      <c r="D2018" s="1" t="s">
        <v>3453</v>
      </c>
      <c r="E2018" s="1">
        <v>3</v>
      </c>
      <c r="F2018" s="1" t="s">
        <v>2004</v>
      </c>
      <c r="G2018" s="1" t="s">
        <v>3454</v>
      </c>
      <c r="H2018" s="1" t="s">
        <v>766</v>
      </c>
    </row>
    <row r="2019" spans="1:8">
      <c r="A2019" s="1" t="s">
        <v>31</v>
      </c>
      <c r="B2019" s="1" t="s">
        <v>38</v>
      </c>
      <c r="C2019" s="1" t="s">
        <v>1558</v>
      </c>
      <c r="D2019" s="1" t="s">
        <v>3450</v>
      </c>
      <c r="E2019" s="1">
        <v>3</v>
      </c>
      <c r="F2019" s="1" t="s">
        <v>2341</v>
      </c>
      <c r="G2019" s="1" t="s">
        <v>3451</v>
      </c>
      <c r="H2019" s="1" t="s">
        <v>2722</v>
      </c>
    </row>
    <row r="2020" spans="1:8">
      <c r="A2020" s="1" t="s">
        <v>31</v>
      </c>
      <c r="B2020" s="1" t="s">
        <v>38</v>
      </c>
      <c r="C2020" s="1" t="s">
        <v>1558</v>
      </c>
      <c r="D2020" s="1" t="s">
        <v>3447</v>
      </c>
      <c r="E2020" s="1">
        <v>3</v>
      </c>
      <c r="F2020" s="1" t="s">
        <v>3448</v>
      </c>
      <c r="G2020" s="1" t="s">
        <v>989</v>
      </c>
      <c r="H2020" s="1" t="s">
        <v>3449</v>
      </c>
    </row>
    <row r="2021" spans="1:8">
      <c r="A2021" s="1" t="s">
        <v>62</v>
      </c>
      <c r="B2021" s="1" t="s">
        <v>2710</v>
      </c>
      <c r="C2021" s="1" t="s">
        <v>2712</v>
      </c>
      <c r="D2021" s="1" t="s">
        <v>3888</v>
      </c>
      <c r="E2021" s="1">
        <v>3</v>
      </c>
      <c r="F2021" s="1" t="s">
        <v>1713</v>
      </c>
      <c r="G2021" s="1" t="s">
        <v>3889</v>
      </c>
      <c r="H2021" s="1" t="s">
        <v>3581</v>
      </c>
    </row>
    <row r="2022" spans="1:8">
      <c r="A2022" s="1" t="s">
        <v>62</v>
      </c>
      <c r="B2022" s="1" t="s">
        <v>2710</v>
      </c>
      <c r="C2022" s="1" t="s">
        <v>3890</v>
      </c>
      <c r="D2022" s="1" t="s">
        <v>3805</v>
      </c>
      <c r="E2022" s="1">
        <v>3</v>
      </c>
      <c r="F2022" s="1" t="s">
        <v>3676</v>
      </c>
      <c r="G2022" s="1" t="s">
        <v>1914</v>
      </c>
      <c r="H2022" s="1" t="s">
        <v>3806</v>
      </c>
    </row>
    <row r="2023" spans="1:8">
      <c r="A2023" s="1" t="s">
        <v>62</v>
      </c>
      <c r="B2023" s="1" t="s">
        <v>2710</v>
      </c>
      <c r="C2023" s="1" t="s">
        <v>3891</v>
      </c>
      <c r="D2023" s="1" t="s">
        <v>3805</v>
      </c>
      <c r="E2023" s="1">
        <v>3</v>
      </c>
      <c r="F2023" s="1" t="s">
        <v>3676</v>
      </c>
      <c r="G2023" s="1" t="s">
        <v>1914</v>
      </c>
      <c r="H2023" s="1" t="s">
        <v>3806</v>
      </c>
    </row>
    <row r="2024" spans="1:8">
      <c r="A2024" s="1" t="s">
        <v>8</v>
      </c>
      <c r="B2024" s="1" t="s">
        <v>2558</v>
      </c>
      <c r="C2024" s="1" t="s">
        <v>2559</v>
      </c>
      <c r="D2024" s="1" t="s">
        <v>3766</v>
      </c>
      <c r="E2024" s="1">
        <v>3</v>
      </c>
      <c r="F2024" s="1" t="s">
        <v>3284</v>
      </c>
      <c r="G2024" s="1" t="s">
        <v>3767</v>
      </c>
      <c r="H2024" s="1" t="s">
        <v>2049</v>
      </c>
    </row>
    <row r="2025" spans="1:8">
      <c r="A2025" s="1" t="s">
        <v>18</v>
      </c>
      <c r="B2025" s="1" t="s">
        <v>950</v>
      </c>
      <c r="C2025" s="1" t="s">
        <v>3001</v>
      </c>
      <c r="D2025" s="1" t="s">
        <v>3563</v>
      </c>
      <c r="E2025" s="1">
        <v>3</v>
      </c>
      <c r="F2025" s="1" t="s">
        <v>3564</v>
      </c>
      <c r="G2025" s="1" t="s">
        <v>3565</v>
      </c>
      <c r="H2025" s="1" t="s">
        <v>3566</v>
      </c>
    </row>
    <row r="2026" spans="1:8">
      <c r="A2026" s="1" t="s">
        <v>18</v>
      </c>
      <c r="B2026" s="1" t="s">
        <v>950</v>
      </c>
      <c r="C2026" s="1" t="s">
        <v>3637</v>
      </c>
      <c r="D2026" s="1" t="s">
        <v>3563</v>
      </c>
      <c r="E2026" s="1">
        <v>3</v>
      </c>
      <c r="F2026" s="1" t="s">
        <v>3564</v>
      </c>
      <c r="G2026" s="1" t="s">
        <v>3565</v>
      </c>
      <c r="H2026" s="1" t="s">
        <v>3566</v>
      </c>
    </row>
    <row r="2027" spans="1:8">
      <c r="A2027" s="1" t="s">
        <v>18</v>
      </c>
      <c r="B2027" s="1" t="s">
        <v>950</v>
      </c>
      <c r="C2027" s="1" t="s">
        <v>1948</v>
      </c>
      <c r="D2027" s="1" t="s">
        <v>3574</v>
      </c>
      <c r="E2027" s="1">
        <v>3</v>
      </c>
      <c r="F2027" s="1" t="s">
        <v>3575</v>
      </c>
      <c r="G2027" s="1" t="s">
        <v>3576</v>
      </c>
      <c r="H2027" s="1" t="s">
        <v>3479</v>
      </c>
    </row>
    <row r="2028" spans="1:8">
      <c r="A2028" s="1" t="s">
        <v>18</v>
      </c>
      <c r="B2028" s="1" t="s">
        <v>950</v>
      </c>
      <c r="C2028" s="1" t="s">
        <v>3638</v>
      </c>
      <c r="D2028" s="1" t="s">
        <v>3639</v>
      </c>
      <c r="E2028" s="1">
        <v>3</v>
      </c>
      <c r="F2028" s="1" t="s">
        <v>3640</v>
      </c>
      <c r="G2028" s="1" t="s">
        <v>3641</v>
      </c>
      <c r="H2028" s="1" t="s">
        <v>3642</v>
      </c>
    </row>
    <row r="2029" spans="1:8">
      <c r="A2029" s="1" t="s">
        <v>18</v>
      </c>
      <c r="B2029" s="1" t="s">
        <v>950</v>
      </c>
      <c r="C2029" s="1" t="s">
        <v>3643</v>
      </c>
      <c r="D2029" s="1" t="s">
        <v>3582</v>
      </c>
      <c r="E2029" s="1">
        <v>3</v>
      </c>
      <c r="F2029" s="1" t="s">
        <v>1991</v>
      </c>
      <c r="G2029" s="1" t="s">
        <v>2152</v>
      </c>
      <c r="H2029" s="1" t="s">
        <v>3583</v>
      </c>
    </row>
    <row r="2030" spans="1:8">
      <c r="A2030" s="1" t="s">
        <v>51</v>
      </c>
      <c r="B2030" s="1" t="s">
        <v>496</v>
      </c>
      <c r="C2030" s="1" t="s">
        <v>497</v>
      </c>
      <c r="D2030" s="1" t="s">
        <v>3469</v>
      </c>
      <c r="E2030" s="1">
        <v>3</v>
      </c>
      <c r="F2030" s="1" t="s">
        <v>2341</v>
      </c>
      <c r="G2030" s="1" t="s">
        <v>3470</v>
      </c>
      <c r="H2030" s="1" t="s">
        <v>1122</v>
      </c>
    </row>
    <row r="2031" spans="1:8">
      <c r="A2031" s="1" t="s">
        <v>18</v>
      </c>
      <c r="B2031" s="1" t="s">
        <v>19</v>
      </c>
      <c r="C2031" s="1" t="s">
        <v>2401</v>
      </c>
      <c r="D2031" s="1" t="s">
        <v>3644</v>
      </c>
      <c r="E2031" s="1">
        <v>3</v>
      </c>
      <c r="F2031" s="1" t="s">
        <v>1546</v>
      </c>
      <c r="G2031" s="1" t="s">
        <v>3645</v>
      </c>
      <c r="H2031" s="1" t="s">
        <v>3646</v>
      </c>
    </row>
    <row r="2032" spans="1:8">
      <c r="A2032" s="1" t="s">
        <v>18</v>
      </c>
      <c r="B2032" s="1" t="s">
        <v>125</v>
      </c>
      <c r="C2032" s="1" t="s">
        <v>3650</v>
      </c>
      <c r="D2032" s="1" t="s">
        <v>3639</v>
      </c>
      <c r="E2032" s="1">
        <v>3</v>
      </c>
      <c r="F2032" s="1" t="s">
        <v>3640</v>
      </c>
      <c r="G2032" s="1" t="s">
        <v>3641</v>
      </c>
      <c r="H2032" s="1" t="s">
        <v>3642</v>
      </c>
    </row>
    <row r="2033" spans="1:8">
      <c r="A2033" s="1" t="s">
        <v>95</v>
      </c>
      <c r="B2033" s="1" t="s">
        <v>96</v>
      </c>
      <c r="C2033" s="1" t="s">
        <v>96</v>
      </c>
      <c r="D2033" s="1" t="s">
        <v>3870</v>
      </c>
      <c r="E2033" s="1">
        <v>3</v>
      </c>
      <c r="F2033" s="1" t="s">
        <v>1120</v>
      </c>
      <c r="G2033" s="1" t="s">
        <v>2505</v>
      </c>
      <c r="H2033" s="1" t="s">
        <v>3266</v>
      </c>
    </row>
    <row r="2034" spans="1:8">
      <c r="A2034" s="1" t="s">
        <v>95</v>
      </c>
      <c r="B2034" s="1" t="s">
        <v>96</v>
      </c>
      <c r="C2034" s="1" t="s">
        <v>96</v>
      </c>
      <c r="D2034" s="1" t="s">
        <v>3874</v>
      </c>
      <c r="E2034" s="1">
        <v>3</v>
      </c>
      <c r="F2034" s="1" t="s">
        <v>3580</v>
      </c>
      <c r="G2034" s="1" t="s">
        <v>2188</v>
      </c>
      <c r="H2034" s="1" t="s">
        <v>3832</v>
      </c>
    </row>
    <row r="2035" spans="1:8">
      <c r="A2035" s="1" t="s">
        <v>95</v>
      </c>
      <c r="B2035" s="1" t="s">
        <v>96</v>
      </c>
      <c r="C2035" s="1" t="s">
        <v>96</v>
      </c>
      <c r="D2035" s="1" t="s">
        <v>4109</v>
      </c>
      <c r="E2035" s="1">
        <v>3</v>
      </c>
      <c r="F2035" s="1" t="s">
        <v>4110</v>
      </c>
      <c r="G2035" s="1" t="s">
        <v>4111</v>
      </c>
      <c r="H2035" s="1" t="s">
        <v>4112</v>
      </c>
    </row>
    <row r="2036" spans="1:8">
      <c r="A2036" s="1" t="s">
        <v>95</v>
      </c>
      <c r="B2036" s="1" t="s">
        <v>96</v>
      </c>
      <c r="C2036" s="1" t="s">
        <v>96</v>
      </c>
      <c r="D2036" s="1" t="s">
        <v>4113</v>
      </c>
      <c r="E2036" s="1">
        <v>3</v>
      </c>
      <c r="F2036" s="1" t="s">
        <v>4114</v>
      </c>
      <c r="G2036" s="1" t="s">
        <v>4115</v>
      </c>
      <c r="H2036" s="1" t="s">
        <v>4116</v>
      </c>
    </row>
    <row r="2037" spans="1:8">
      <c r="A2037" s="1" t="s">
        <v>95</v>
      </c>
      <c r="B2037" s="1" t="s">
        <v>96</v>
      </c>
      <c r="C2037" s="1" t="s">
        <v>96</v>
      </c>
      <c r="D2037" s="1" t="s">
        <v>4120</v>
      </c>
      <c r="E2037" s="1">
        <v>3</v>
      </c>
      <c r="F2037" s="1" t="s">
        <v>1960</v>
      </c>
      <c r="G2037" s="1" t="s">
        <v>4121</v>
      </c>
      <c r="H2037" s="1" t="s">
        <v>1987</v>
      </c>
    </row>
    <row r="2038" spans="1:8">
      <c r="A2038" s="1" t="s">
        <v>95</v>
      </c>
      <c r="B2038" s="1" t="s">
        <v>96</v>
      </c>
      <c r="C2038" s="1" t="s">
        <v>4122</v>
      </c>
      <c r="D2038" s="1" t="s">
        <v>4113</v>
      </c>
      <c r="E2038" s="1">
        <v>3</v>
      </c>
      <c r="F2038" s="1" t="s">
        <v>4114</v>
      </c>
      <c r="G2038" s="1" t="s">
        <v>4115</v>
      </c>
      <c r="H2038" s="1" t="s">
        <v>4116</v>
      </c>
    </row>
    <row r="2039" spans="1:8">
      <c r="A2039" s="1" t="s">
        <v>95</v>
      </c>
      <c r="B2039" s="1" t="s">
        <v>96</v>
      </c>
      <c r="C2039" s="1" t="s">
        <v>97</v>
      </c>
      <c r="D2039" s="1" t="s">
        <v>3874</v>
      </c>
      <c r="E2039" s="1">
        <v>3</v>
      </c>
      <c r="F2039" s="1" t="s">
        <v>3580</v>
      </c>
      <c r="G2039" s="1" t="s">
        <v>2188</v>
      </c>
      <c r="H2039" s="1" t="s">
        <v>3832</v>
      </c>
    </row>
    <row r="2040" spans="1:8">
      <c r="A2040" s="1" t="s">
        <v>95</v>
      </c>
      <c r="B2040" s="1" t="s">
        <v>96</v>
      </c>
      <c r="C2040" s="1" t="s">
        <v>97</v>
      </c>
      <c r="D2040" s="1" t="s">
        <v>4113</v>
      </c>
      <c r="E2040" s="1">
        <v>3</v>
      </c>
      <c r="F2040" s="1" t="s">
        <v>4114</v>
      </c>
      <c r="G2040" s="1" t="s">
        <v>4115</v>
      </c>
      <c r="H2040" s="1" t="s">
        <v>4116</v>
      </c>
    </row>
    <row r="2041" spans="1:8">
      <c r="A2041" s="1" t="s">
        <v>95</v>
      </c>
      <c r="B2041" s="1" t="s">
        <v>96</v>
      </c>
      <c r="C2041" s="1" t="s">
        <v>4109</v>
      </c>
      <c r="D2041" s="1" t="s">
        <v>4109</v>
      </c>
      <c r="E2041" s="1">
        <v>3</v>
      </c>
      <c r="F2041" s="1" t="s">
        <v>4110</v>
      </c>
      <c r="G2041" s="1" t="s">
        <v>4111</v>
      </c>
      <c r="H2041" s="1" t="s">
        <v>4112</v>
      </c>
    </row>
    <row r="2042" spans="1:8">
      <c r="A2042" s="1" t="s">
        <v>95</v>
      </c>
      <c r="B2042" s="1" t="s">
        <v>1055</v>
      </c>
      <c r="C2042" s="1" t="s">
        <v>1056</v>
      </c>
      <c r="D2042" s="1" t="s">
        <v>3760</v>
      </c>
      <c r="E2042" s="1">
        <v>3</v>
      </c>
      <c r="F2042" s="1" t="s">
        <v>2326</v>
      </c>
      <c r="G2042" s="1" t="s">
        <v>3761</v>
      </c>
      <c r="H2042" s="1" t="s">
        <v>3762</v>
      </c>
    </row>
    <row r="2043" spans="1:8">
      <c r="A2043" s="1" t="s">
        <v>88</v>
      </c>
      <c r="B2043" s="1" t="s">
        <v>89</v>
      </c>
      <c r="C2043" s="1" t="s">
        <v>1484</v>
      </c>
      <c r="D2043" s="1" t="s">
        <v>3965</v>
      </c>
      <c r="E2043" s="1">
        <v>3</v>
      </c>
      <c r="F2043" s="1" t="s">
        <v>2338</v>
      </c>
      <c r="G2043" s="1" t="s">
        <v>2925</v>
      </c>
      <c r="H2043" s="1" t="s">
        <v>3966</v>
      </c>
    </row>
    <row r="2044" spans="1:8">
      <c r="A2044" s="1" t="s">
        <v>88</v>
      </c>
      <c r="B2044" s="1" t="s">
        <v>89</v>
      </c>
      <c r="C2044" s="1" t="s">
        <v>3967</v>
      </c>
      <c r="D2044" s="1" t="s">
        <v>3968</v>
      </c>
      <c r="E2044" s="1">
        <v>3</v>
      </c>
      <c r="F2044" s="1" t="s">
        <v>2680</v>
      </c>
      <c r="G2044" s="1" t="s">
        <v>3969</v>
      </c>
      <c r="H2044" s="1" t="s">
        <v>3476</v>
      </c>
    </row>
    <row r="2045" spans="1:8">
      <c r="A2045" s="1" t="s">
        <v>88</v>
      </c>
      <c r="B2045" s="1" t="s">
        <v>89</v>
      </c>
      <c r="C2045" s="1" t="s">
        <v>1792</v>
      </c>
      <c r="D2045" s="1" t="s">
        <v>3968</v>
      </c>
      <c r="E2045" s="1">
        <v>3</v>
      </c>
      <c r="F2045" s="1" t="s">
        <v>2680</v>
      </c>
      <c r="G2045" s="1" t="s">
        <v>3969</v>
      </c>
      <c r="H2045" s="1" t="s">
        <v>3476</v>
      </c>
    </row>
    <row r="2046" spans="1:8">
      <c r="A2046" s="1" t="s">
        <v>54</v>
      </c>
      <c r="B2046" s="1" t="s">
        <v>516</v>
      </c>
      <c r="C2046" s="1" t="s">
        <v>517</v>
      </c>
      <c r="D2046" s="1" t="s">
        <v>3867</v>
      </c>
      <c r="E2046" s="1">
        <v>3</v>
      </c>
      <c r="F2046" s="1" t="s">
        <v>1169</v>
      </c>
      <c r="G2046" s="1" t="s">
        <v>392</v>
      </c>
      <c r="H2046" s="1" t="s">
        <v>3868</v>
      </c>
    </row>
    <row r="2047" spans="1:8">
      <c r="A2047" s="1" t="s">
        <v>54</v>
      </c>
      <c r="B2047" s="1" t="s">
        <v>516</v>
      </c>
      <c r="C2047" s="1" t="s">
        <v>517</v>
      </c>
      <c r="D2047" s="1" t="s">
        <v>3756</v>
      </c>
      <c r="E2047" s="1">
        <v>3</v>
      </c>
      <c r="F2047" s="1" t="s">
        <v>3757</v>
      </c>
      <c r="G2047" s="1" t="s">
        <v>3758</v>
      </c>
      <c r="H2047" s="1" t="s">
        <v>3759</v>
      </c>
    </row>
    <row r="2048" spans="1:8">
      <c r="A2048" s="1" t="s">
        <v>54</v>
      </c>
      <c r="B2048" s="1" t="s">
        <v>516</v>
      </c>
      <c r="C2048" s="1" t="s">
        <v>3869</v>
      </c>
      <c r="D2048" s="1" t="s">
        <v>3796</v>
      </c>
      <c r="E2048" s="1">
        <v>3</v>
      </c>
      <c r="F2048" s="1" t="s">
        <v>3797</v>
      </c>
      <c r="G2048" s="1" t="s">
        <v>3798</v>
      </c>
      <c r="H2048" s="1" t="s">
        <v>774</v>
      </c>
    </row>
    <row r="2049" spans="1:8">
      <c r="A2049" s="1" t="s">
        <v>746</v>
      </c>
      <c r="B2049" s="1" t="s">
        <v>747</v>
      </c>
      <c r="C2049" s="1" t="s">
        <v>748</v>
      </c>
      <c r="D2049" s="1" t="s">
        <v>3471</v>
      </c>
      <c r="E2049" s="1">
        <v>3</v>
      </c>
      <c r="F2049" s="1" t="s">
        <v>3472</v>
      </c>
      <c r="G2049" s="1" t="s">
        <v>3473</v>
      </c>
      <c r="H2049" s="1" t="s">
        <v>579</v>
      </c>
    </row>
    <row r="2050" spans="1:8">
      <c r="A2050" s="1" t="s">
        <v>746</v>
      </c>
      <c r="B2050" s="1" t="s">
        <v>747</v>
      </c>
      <c r="C2050" s="1" t="s">
        <v>748</v>
      </c>
      <c r="D2050" s="1" t="s">
        <v>3478</v>
      </c>
      <c r="E2050" s="1">
        <v>3</v>
      </c>
      <c r="F2050" s="1" t="s">
        <v>1964</v>
      </c>
      <c r="G2050" s="1" t="s">
        <v>3342</v>
      </c>
      <c r="H2050" s="1" t="s">
        <v>3479</v>
      </c>
    </row>
    <row r="2051" spans="1:8">
      <c r="A2051" s="1" t="s">
        <v>15</v>
      </c>
      <c r="B2051" s="1" t="s">
        <v>16</v>
      </c>
      <c r="C2051" s="1" t="s">
        <v>3273</v>
      </c>
      <c r="D2051" s="1" t="s">
        <v>3820</v>
      </c>
      <c r="E2051" s="1">
        <v>3</v>
      </c>
      <c r="F2051" s="1" t="s">
        <v>3666</v>
      </c>
      <c r="G2051" s="1" t="s">
        <v>1880</v>
      </c>
      <c r="H2051" s="1" t="s">
        <v>1094</v>
      </c>
    </row>
    <row r="2052" spans="1:8">
      <c r="A2052" s="1" t="s">
        <v>15</v>
      </c>
      <c r="B2052" s="1" t="s">
        <v>16</v>
      </c>
      <c r="C2052" s="1" t="s">
        <v>307</v>
      </c>
      <c r="D2052" s="1" t="s">
        <v>3906</v>
      </c>
      <c r="E2052" s="1">
        <v>3</v>
      </c>
      <c r="F2052" s="1" t="s">
        <v>3907</v>
      </c>
      <c r="G2052" s="1" t="s">
        <v>3908</v>
      </c>
      <c r="H2052" s="1" t="s">
        <v>2261</v>
      </c>
    </row>
    <row r="2053" spans="1:8">
      <c r="A2053" s="1" t="s">
        <v>15</v>
      </c>
      <c r="B2053" s="1" t="s">
        <v>16</v>
      </c>
      <c r="C2053" s="1" t="s">
        <v>2714</v>
      </c>
      <c r="D2053" s="1" t="s">
        <v>3853</v>
      </c>
      <c r="E2053" s="1">
        <v>3</v>
      </c>
      <c r="F2053" s="1" t="s">
        <v>2175</v>
      </c>
      <c r="G2053" s="1" t="s">
        <v>3854</v>
      </c>
      <c r="H2053" s="1" t="s">
        <v>3855</v>
      </c>
    </row>
    <row r="2054" spans="1:8">
      <c r="A2054" s="1" t="s">
        <v>15</v>
      </c>
      <c r="B2054" s="1" t="s">
        <v>16</v>
      </c>
      <c r="C2054" s="1" t="s">
        <v>2714</v>
      </c>
      <c r="D2054" s="1" t="s">
        <v>3488</v>
      </c>
      <c r="E2054" s="1">
        <v>3</v>
      </c>
      <c r="F2054" s="1" t="s">
        <v>3489</v>
      </c>
      <c r="G2054" s="1" t="s">
        <v>3490</v>
      </c>
      <c r="H2054" s="1" t="s">
        <v>3491</v>
      </c>
    </row>
    <row r="2055" spans="1:8">
      <c r="A2055" s="1" t="s">
        <v>15</v>
      </c>
      <c r="B2055" s="1" t="s">
        <v>16</v>
      </c>
      <c r="C2055" s="1" t="s">
        <v>2714</v>
      </c>
      <c r="D2055" s="1" t="s">
        <v>3909</v>
      </c>
      <c r="E2055" s="1">
        <v>3</v>
      </c>
      <c r="F2055" s="1" t="s">
        <v>3704</v>
      </c>
      <c r="G2055" s="1" t="s">
        <v>3910</v>
      </c>
      <c r="H2055" s="1" t="s">
        <v>2064</v>
      </c>
    </row>
    <row r="2056" spans="1:8">
      <c r="A2056" s="1" t="s">
        <v>15</v>
      </c>
      <c r="B2056" s="1" t="s">
        <v>16</v>
      </c>
      <c r="C2056" s="1" t="s">
        <v>518</v>
      </c>
      <c r="D2056" s="1" t="s">
        <v>3691</v>
      </c>
      <c r="E2056" s="1">
        <v>3</v>
      </c>
      <c r="F2056" s="1" t="s">
        <v>2004</v>
      </c>
      <c r="G2056" s="1" t="s">
        <v>3692</v>
      </c>
      <c r="H2056" s="1" t="s">
        <v>3693</v>
      </c>
    </row>
    <row r="2057" spans="1:8">
      <c r="A2057" s="1" t="s">
        <v>15</v>
      </c>
      <c r="B2057" s="1" t="s">
        <v>16</v>
      </c>
      <c r="C2057" s="1" t="s">
        <v>518</v>
      </c>
      <c r="D2057" s="1" t="s">
        <v>3694</v>
      </c>
      <c r="E2057" s="1">
        <v>3</v>
      </c>
      <c r="F2057" s="1" t="s">
        <v>3695</v>
      </c>
      <c r="G2057" s="1" t="s">
        <v>3565</v>
      </c>
      <c r="H2057" s="1" t="s">
        <v>2048</v>
      </c>
    </row>
    <row r="2058" spans="1:8">
      <c r="A2058" s="1" t="s">
        <v>15</v>
      </c>
      <c r="B2058" s="1" t="s">
        <v>16</v>
      </c>
      <c r="C2058" s="1" t="s">
        <v>2718</v>
      </c>
      <c r="D2058" s="1" t="s">
        <v>3796</v>
      </c>
      <c r="E2058" s="1">
        <v>3</v>
      </c>
      <c r="F2058" s="1" t="s">
        <v>3797</v>
      </c>
      <c r="G2058" s="1" t="s">
        <v>3798</v>
      </c>
      <c r="H2058" s="1" t="s">
        <v>774</v>
      </c>
    </row>
    <row r="2059" spans="1:8">
      <c r="A2059" s="1" t="s">
        <v>15</v>
      </c>
      <c r="B2059" s="1" t="s">
        <v>16</v>
      </c>
      <c r="C2059" s="1" t="s">
        <v>1227</v>
      </c>
      <c r="D2059" s="1" t="s">
        <v>3440</v>
      </c>
      <c r="E2059" s="1">
        <v>3</v>
      </c>
      <c r="F2059" s="1" t="s">
        <v>22</v>
      </c>
      <c r="G2059" s="1" t="s">
        <v>3441</v>
      </c>
      <c r="H2059" s="1" t="s">
        <v>3442</v>
      </c>
    </row>
    <row r="2060" spans="1:8">
      <c r="A2060" s="1" t="s">
        <v>15</v>
      </c>
      <c r="B2060" s="1" t="s">
        <v>16</v>
      </c>
      <c r="C2060" s="1" t="s">
        <v>1227</v>
      </c>
      <c r="D2060" s="1" t="s">
        <v>3654</v>
      </c>
      <c r="E2060" s="1">
        <v>3</v>
      </c>
      <c r="F2060" s="1" t="s">
        <v>3655</v>
      </c>
      <c r="G2060" s="1" t="s">
        <v>3656</v>
      </c>
      <c r="H2060" s="1" t="s">
        <v>1112</v>
      </c>
    </row>
    <row r="2061" spans="1:8">
      <c r="A2061" s="1" t="s">
        <v>15</v>
      </c>
      <c r="B2061" s="1" t="s">
        <v>16</v>
      </c>
      <c r="C2061" s="1" t="s">
        <v>1465</v>
      </c>
      <c r="D2061" s="1" t="s">
        <v>3701</v>
      </c>
      <c r="E2061" s="1">
        <v>3</v>
      </c>
      <c r="F2061" s="1" t="s">
        <v>751</v>
      </c>
      <c r="G2061" s="1" t="s">
        <v>1606</v>
      </c>
      <c r="H2061" s="1" t="s">
        <v>3702</v>
      </c>
    </row>
    <row r="2062" spans="1:8">
      <c r="A2062" s="1" t="s">
        <v>15</v>
      </c>
      <c r="B2062" s="1" t="s">
        <v>16</v>
      </c>
      <c r="C2062" s="1" t="s">
        <v>1465</v>
      </c>
      <c r="D2062" s="1" t="s">
        <v>3783</v>
      </c>
      <c r="E2062" s="1">
        <v>3</v>
      </c>
      <c r="F2062" s="1" t="s">
        <v>3784</v>
      </c>
      <c r="G2062" s="1" t="s">
        <v>2659</v>
      </c>
      <c r="H2062" s="1" t="s">
        <v>450</v>
      </c>
    </row>
    <row r="2063" spans="1:8">
      <c r="A2063" s="1" t="s">
        <v>15</v>
      </c>
      <c r="B2063" s="1" t="s">
        <v>16</v>
      </c>
      <c r="C2063" s="1" t="s">
        <v>1465</v>
      </c>
      <c r="D2063" s="1" t="s">
        <v>3599</v>
      </c>
      <c r="E2063" s="1">
        <v>3</v>
      </c>
      <c r="F2063" s="1" t="s">
        <v>3600</v>
      </c>
      <c r="G2063" s="1" t="s">
        <v>3601</v>
      </c>
      <c r="H2063" s="1" t="s">
        <v>3499</v>
      </c>
    </row>
    <row r="2064" spans="1:8">
      <c r="A2064" s="1" t="s">
        <v>15</v>
      </c>
      <c r="B2064" s="1" t="s">
        <v>16</v>
      </c>
      <c r="C2064" s="1" t="s">
        <v>1767</v>
      </c>
      <c r="D2064" s="1" t="s">
        <v>3763</v>
      </c>
      <c r="E2064" s="1">
        <v>3</v>
      </c>
      <c r="F2064" s="1" t="s">
        <v>3475</v>
      </c>
      <c r="G2064" s="1" t="s">
        <v>3764</v>
      </c>
      <c r="H2064" s="1" t="s">
        <v>3765</v>
      </c>
    </row>
    <row r="2065" spans="1:8">
      <c r="A2065" s="1" t="s">
        <v>15</v>
      </c>
      <c r="B2065" s="1" t="s">
        <v>16</v>
      </c>
      <c r="C2065" s="1" t="s">
        <v>1466</v>
      </c>
      <c r="D2065" s="1" t="s">
        <v>3701</v>
      </c>
      <c r="E2065" s="1">
        <v>3</v>
      </c>
      <c r="F2065" s="1" t="s">
        <v>751</v>
      </c>
      <c r="G2065" s="1" t="s">
        <v>1606</v>
      </c>
      <c r="H2065" s="1" t="s">
        <v>3702</v>
      </c>
    </row>
    <row r="2066" spans="1:8">
      <c r="A2066" s="1" t="s">
        <v>15</v>
      </c>
      <c r="B2066" s="1" t="s">
        <v>16</v>
      </c>
      <c r="C2066" s="1" t="s">
        <v>1466</v>
      </c>
      <c r="D2066" s="1" t="s">
        <v>3805</v>
      </c>
      <c r="E2066" s="1">
        <v>3</v>
      </c>
      <c r="F2066" s="1" t="s">
        <v>3676</v>
      </c>
      <c r="G2066" s="1" t="s">
        <v>1914</v>
      </c>
      <c r="H2066" s="1" t="s">
        <v>3806</v>
      </c>
    </row>
    <row r="2067" spans="1:8">
      <c r="A2067" s="1" t="s">
        <v>15</v>
      </c>
      <c r="B2067" s="1" t="s">
        <v>16</v>
      </c>
      <c r="C2067" s="1" t="s">
        <v>2730</v>
      </c>
      <c r="D2067" s="1" t="s">
        <v>3734</v>
      </c>
      <c r="E2067" s="1">
        <v>3</v>
      </c>
      <c r="F2067" s="1" t="s">
        <v>1746</v>
      </c>
      <c r="G2067" s="1" t="s">
        <v>305</v>
      </c>
      <c r="H2067" s="1" t="s">
        <v>3735</v>
      </c>
    </row>
    <row r="2068" spans="1:8">
      <c r="A2068" s="1" t="s">
        <v>15</v>
      </c>
      <c r="B2068" s="1" t="s">
        <v>16</v>
      </c>
      <c r="C2068" s="1" t="s">
        <v>1467</v>
      </c>
      <c r="D2068" s="1" t="s">
        <v>3701</v>
      </c>
      <c r="E2068" s="1">
        <v>3</v>
      </c>
      <c r="F2068" s="1" t="s">
        <v>751</v>
      </c>
      <c r="G2068" s="1" t="s">
        <v>1606</v>
      </c>
      <c r="H2068" s="1" t="s">
        <v>3702</v>
      </c>
    </row>
    <row r="2069" spans="1:8">
      <c r="A2069" s="1" t="s">
        <v>15</v>
      </c>
      <c r="B2069" s="1" t="s">
        <v>16</v>
      </c>
      <c r="C2069" s="1" t="s">
        <v>1228</v>
      </c>
      <c r="D2069" s="1" t="s">
        <v>3686</v>
      </c>
      <c r="E2069" s="1">
        <v>3</v>
      </c>
      <c r="F2069" s="1" t="s">
        <v>2828</v>
      </c>
      <c r="G2069" s="1" t="s">
        <v>1067</v>
      </c>
      <c r="H2069" s="1" t="s">
        <v>940</v>
      </c>
    </row>
    <row r="2070" spans="1:8">
      <c r="A2070" s="1" t="s">
        <v>15</v>
      </c>
      <c r="B2070" s="1" t="s">
        <v>16</v>
      </c>
      <c r="C2070" s="1" t="s">
        <v>1228</v>
      </c>
      <c r="D2070" s="1" t="s">
        <v>3756</v>
      </c>
      <c r="E2070" s="1">
        <v>3</v>
      </c>
      <c r="F2070" s="1" t="s">
        <v>3757</v>
      </c>
      <c r="G2070" s="1" t="s">
        <v>3758</v>
      </c>
      <c r="H2070" s="1" t="s">
        <v>3759</v>
      </c>
    </row>
    <row r="2071" spans="1:8">
      <c r="A2071" s="1" t="s">
        <v>15</v>
      </c>
      <c r="B2071" s="1" t="s">
        <v>16</v>
      </c>
      <c r="C2071" s="1" t="s">
        <v>1230</v>
      </c>
      <c r="D2071" s="1" t="s">
        <v>3701</v>
      </c>
      <c r="E2071" s="1">
        <v>3</v>
      </c>
      <c r="F2071" s="1" t="s">
        <v>751</v>
      </c>
      <c r="G2071" s="1" t="s">
        <v>1606</v>
      </c>
      <c r="H2071" s="1" t="s">
        <v>3702</v>
      </c>
    </row>
    <row r="2072" spans="1:8">
      <c r="A2072" s="1" t="s">
        <v>15</v>
      </c>
      <c r="B2072" s="1" t="s">
        <v>16</v>
      </c>
      <c r="C2072" s="1" t="s">
        <v>3917</v>
      </c>
      <c r="D2072" s="1" t="s">
        <v>3918</v>
      </c>
      <c r="E2072" s="1">
        <v>3</v>
      </c>
      <c r="F2072" s="1" t="s">
        <v>2000</v>
      </c>
      <c r="G2072" s="1" t="s">
        <v>3919</v>
      </c>
      <c r="H2072" s="1" t="s">
        <v>3920</v>
      </c>
    </row>
    <row r="2073" spans="1:8">
      <c r="A2073" s="1" t="s">
        <v>15</v>
      </c>
      <c r="B2073" s="1" t="s">
        <v>16</v>
      </c>
      <c r="C2073" s="1" t="s">
        <v>1468</v>
      </c>
      <c r="D2073" s="1" t="s">
        <v>3701</v>
      </c>
      <c r="E2073" s="1">
        <v>3</v>
      </c>
      <c r="F2073" s="1" t="s">
        <v>751</v>
      </c>
      <c r="G2073" s="1" t="s">
        <v>1606</v>
      </c>
      <c r="H2073" s="1" t="s">
        <v>3702</v>
      </c>
    </row>
    <row r="2074" spans="1:8">
      <c r="A2074" s="1" t="s">
        <v>15</v>
      </c>
      <c r="B2074" s="1" t="s">
        <v>16</v>
      </c>
      <c r="C2074" s="1" t="s">
        <v>1468</v>
      </c>
      <c r="D2074" s="1" t="s">
        <v>3783</v>
      </c>
      <c r="E2074" s="1">
        <v>3</v>
      </c>
      <c r="F2074" s="1" t="s">
        <v>3784</v>
      </c>
      <c r="G2074" s="1" t="s">
        <v>2659</v>
      </c>
      <c r="H2074" s="1" t="s">
        <v>450</v>
      </c>
    </row>
    <row r="2075" spans="1:8">
      <c r="A2075" s="1" t="s">
        <v>15</v>
      </c>
      <c r="B2075" s="1" t="s">
        <v>16</v>
      </c>
      <c r="C2075" s="1" t="s">
        <v>1468</v>
      </c>
      <c r="D2075" s="1" t="s">
        <v>3809</v>
      </c>
      <c r="E2075" s="1">
        <v>3</v>
      </c>
      <c r="F2075" s="1" t="s">
        <v>680</v>
      </c>
      <c r="G2075" s="1" t="s">
        <v>2225</v>
      </c>
      <c r="H2075" s="1" t="s">
        <v>2372</v>
      </c>
    </row>
    <row r="2076" spans="1:8">
      <c r="A2076" s="1" t="s">
        <v>15</v>
      </c>
      <c r="B2076" s="1" t="s">
        <v>16</v>
      </c>
      <c r="C2076" s="1" t="s">
        <v>1006</v>
      </c>
      <c r="D2076" s="1" t="s">
        <v>3559</v>
      </c>
      <c r="E2076" s="1">
        <v>3</v>
      </c>
      <c r="F2076" s="1" t="s">
        <v>3560</v>
      </c>
      <c r="G2076" s="1" t="s">
        <v>3561</v>
      </c>
      <c r="H2076" s="1" t="s">
        <v>3562</v>
      </c>
    </row>
    <row r="2077" spans="1:8">
      <c r="A2077" s="1" t="s">
        <v>15</v>
      </c>
      <c r="B2077" s="1" t="s">
        <v>16</v>
      </c>
      <c r="C2077" s="1" t="s">
        <v>202</v>
      </c>
      <c r="D2077" s="1" t="s">
        <v>3559</v>
      </c>
      <c r="E2077" s="1">
        <v>3</v>
      </c>
      <c r="F2077" s="1" t="s">
        <v>3560</v>
      </c>
      <c r="G2077" s="1" t="s">
        <v>3561</v>
      </c>
      <c r="H2077" s="1" t="s">
        <v>3562</v>
      </c>
    </row>
    <row r="2078" spans="1:8">
      <c r="A2078" s="1" t="s">
        <v>15</v>
      </c>
      <c r="B2078" s="1" t="s">
        <v>16</v>
      </c>
      <c r="C2078" s="1" t="s">
        <v>202</v>
      </c>
      <c r="D2078" s="1" t="s">
        <v>3921</v>
      </c>
      <c r="E2078" s="1">
        <v>3</v>
      </c>
      <c r="F2078" s="1" t="s">
        <v>271</v>
      </c>
      <c r="G2078" s="1" t="s">
        <v>3922</v>
      </c>
      <c r="H2078" s="1" t="s">
        <v>3923</v>
      </c>
    </row>
    <row r="2079" spans="1:8">
      <c r="A2079" s="1" t="s">
        <v>15</v>
      </c>
      <c r="B2079" s="1" t="s">
        <v>16</v>
      </c>
      <c r="C2079" s="1" t="s">
        <v>627</v>
      </c>
      <c r="D2079" s="1" t="s">
        <v>3694</v>
      </c>
      <c r="E2079" s="1">
        <v>3</v>
      </c>
      <c r="F2079" s="1" t="s">
        <v>3695</v>
      </c>
      <c r="G2079" s="1" t="s">
        <v>3565</v>
      </c>
      <c r="H2079" s="1" t="s">
        <v>2048</v>
      </c>
    </row>
    <row r="2080" spans="1:8">
      <c r="A2080" s="1" t="s">
        <v>8</v>
      </c>
      <c r="B2080" s="1" t="s">
        <v>589</v>
      </c>
      <c r="C2080" s="1" t="s">
        <v>590</v>
      </c>
      <c r="D2080" s="1" t="s">
        <v>3768</v>
      </c>
      <c r="E2080" s="1">
        <v>3</v>
      </c>
      <c r="F2080" s="1" t="s">
        <v>3524</v>
      </c>
      <c r="G2080" s="1" t="s">
        <v>2708</v>
      </c>
      <c r="H2080" s="1" t="s">
        <v>3769</v>
      </c>
    </row>
    <row r="2081" spans="1:8">
      <c r="A2081" s="1" t="s">
        <v>31</v>
      </c>
      <c r="B2081" s="1" t="s">
        <v>926</v>
      </c>
      <c r="C2081" s="1" t="s">
        <v>927</v>
      </c>
      <c r="D2081" s="1" t="s">
        <v>3559</v>
      </c>
      <c r="E2081" s="1">
        <v>3</v>
      </c>
      <c r="F2081" s="1" t="s">
        <v>3560</v>
      </c>
      <c r="G2081" s="1" t="s">
        <v>3561</v>
      </c>
      <c r="H2081" s="1" t="s">
        <v>3562</v>
      </c>
    </row>
    <row r="2082" spans="1:8">
      <c r="A2082" s="1" t="s">
        <v>67</v>
      </c>
      <c r="B2082" s="1" t="s">
        <v>319</v>
      </c>
      <c r="C2082" s="1" t="s">
        <v>1019</v>
      </c>
      <c r="D2082" s="1" t="s">
        <v>3731</v>
      </c>
      <c r="E2082" s="1">
        <v>3</v>
      </c>
      <c r="F2082" s="1" t="s">
        <v>1546</v>
      </c>
      <c r="G2082" s="1" t="s">
        <v>3051</v>
      </c>
      <c r="H2082" s="1" t="s">
        <v>3732</v>
      </c>
    </row>
    <row r="2083" spans="1:8">
      <c r="A2083" s="1" t="s">
        <v>67</v>
      </c>
      <c r="B2083" s="1" t="s">
        <v>319</v>
      </c>
      <c r="C2083" s="1" t="s">
        <v>1019</v>
      </c>
      <c r="D2083" s="1" t="s">
        <v>3694</v>
      </c>
      <c r="E2083" s="1">
        <v>3</v>
      </c>
      <c r="F2083" s="1" t="s">
        <v>3695</v>
      </c>
      <c r="G2083" s="1" t="s">
        <v>3565</v>
      </c>
      <c r="H2083" s="1" t="s">
        <v>2048</v>
      </c>
    </row>
    <row r="2084" spans="1:8">
      <c r="A2084" s="1" t="s">
        <v>67</v>
      </c>
      <c r="B2084" s="1" t="s">
        <v>319</v>
      </c>
      <c r="C2084" s="1" t="s">
        <v>1493</v>
      </c>
      <c r="D2084" s="1" t="s">
        <v>3981</v>
      </c>
      <c r="E2084" s="1">
        <v>3</v>
      </c>
      <c r="F2084" s="1" t="s">
        <v>2689</v>
      </c>
      <c r="G2084" s="1" t="s">
        <v>3982</v>
      </c>
      <c r="H2084" s="1" t="s">
        <v>2847</v>
      </c>
    </row>
    <row r="2085" spans="1:8">
      <c r="A2085" s="1" t="s">
        <v>67</v>
      </c>
      <c r="B2085" s="1" t="s">
        <v>319</v>
      </c>
      <c r="C2085" s="1" t="s">
        <v>1493</v>
      </c>
      <c r="D2085" s="1" t="s">
        <v>3983</v>
      </c>
      <c r="E2085" s="1">
        <v>3</v>
      </c>
      <c r="F2085" s="1" t="s">
        <v>1120</v>
      </c>
      <c r="G2085" s="1" t="s">
        <v>3984</v>
      </c>
      <c r="H2085" s="1" t="s">
        <v>3985</v>
      </c>
    </row>
    <row r="2086" spans="1:8">
      <c r="A2086" s="1" t="s">
        <v>67</v>
      </c>
      <c r="B2086" s="1" t="s">
        <v>319</v>
      </c>
      <c r="C2086" s="1" t="s">
        <v>1493</v>
      </c>
      <c r="D2086" s="1" t="s">
        <v>3986</v>
      </c>
      <c r="E2086" s="1">
        <v>3</v>
      </c>
      <c r="F2086" s="1" t="s">
        <v>2199</v>
      </c>
      <c r="G2086" s="1" t="s">
        <v>2400</v>
      </c>
      <c r="H2086" s="1" t="s">
        <v>3987</v>
      </c>
    </row>
    <row r="2087" spans="1:8">
      <c r="A2087" s="1" t="s">
        <v>67</v>
      </c>
      <c r="B2087" s="1" t="s">
        <v>319</v>
      </c>
      <c r="C2087" s="1" t="s">
        <v>1804</v>
      </c>
      <c r="D2087" s="1" t="s">
        <v>3909</v>
      </c>
      <c r="E2087" s="1">
        <v>3</v>
      </c>
      <c r="F2087" s="1" t="s">
        <v>3704</v>
      </c>
      <c r="G2087" s="1" t="s">
        <v>3910</v>
      </c>
      <c r="H2087" s="1" t="s">
        <v>2064</v>
      </c>
    </row>
    <row r="2088" spans="1:8">
      <c r="A2088" s="1" t="s">
        <v>67</v>
      </c>
      <c r="B2088" s="1" t="s">
        <v>319</v>
      </c>
      <c r="C2088" s="1" t="s">
        <v>1804</v>
      </c>
      <c r="D2088" s="1" t="s">
        <v>3990</v>
      </c>
      <c r="E2088" s="1">
        <v>3</v>
      </c>
      <c r="F2088" s="1" t="s">
        <v>3991</v>
      </c>
      <c r="G2088" s="1" t="s">
        <v>3992</v>
      </c>
      <c r="H2088" s="1" t="s">
        <v>3993</v>
      </c>
    </row>
    <row r="2089" spans="1:8">
      <c r="A2089" s="1" t="s">
        <v>67</v>
      </c>
      <c r="B2089" s="1" t="s">
        <v>319</v>
      </c>
      <c r="C2089" s="1" t="s">
        <v>1804</v>
      </c>
      <c r="D2089" s="1" t="s">
        <v>3994</v>
      </c>
      <c r="E2089" s="1">
        <v>3</v>
      </c>
      <c r="F2089" s="1" t="s">
        <v>3995</v>
      </c>
      <c r="G2089" s="1" t="s">
        <v>3996</v>
      </c>
      <c r="H2089" s="1" t="s">
        <v>766</v>
      </c>
    </row>
    <row r="2090" spans="1:8">
      <c r="A2090" s="1" t="s">
        <v>67</v>
      </c>
      <c r="B2090" s="1" t="s">
        <v>319</v>
      </c>
      <c r="C2090" s="1" t="s">
        <v>1804</v>
      </c>
      <c r="D2090" s="1" t="s">
        <v>3997</v>
      </c>
      <c r="E2090" s="1">
        <v>3</v>
      </c>
      <c r="F2090" s="1" t="s">
        <v>1317</v>
      </c>
      <c r="G2090" s="1" t="s">
        <v>3998</v>
      </c>
      <c r="H2090" s="1" t="s">
        <v>3999</v>
      </c>
    </row>
    <row r="2091" spans="1:8">
      <c r="A2091" s="1" t="s">
        <v>67</v>
      </c>
      <c r="B2091" s="1" t="s">
        <v>319</v>
      </c>
      <c r="C2091" s="1" t="s">
        <v>871</v>
      </c>
      <c r="D2091" s="1" t="s">
        <v>4004</v>
      </c>
      <c r="E2091" s="1">
        <v>3</v>
      </c>
      <c r="F2091" s="1" t="s">
        <v>3676</v>
      </c>
      <c r="G2091" s="1" t="s">
        <v>4005</v>
      </c>
      <c r="H2091" s="1" t="s">
        <v>4006</v>
      </c>
    </row>
    <row r="2092" spans="1:8">
      <c r="A2092" s="1" t="s">
        <v>67</v>
      </c>
      <c r="B2092" s="1" t="s">
        <v>319</v>
      </c>
      <c r="C2092" s="1" t="s">
        <v>435</v>
      </c>
      <c r="D2092" s="1" t="s">
        <v>3696</v>
      </c>
      <c r="E2092" s="1">
        <v>3</v>
      </c>
      <c r="F2092" s="1" t="s">
        <v>3697</v>
      </c>
      <c r="G2092" s="1" t="s">
        <v>1986</v>
      </c>
      <c r="H2092" s="1" t="s">
        <v>3698</v>
      </c>
    </row>
    <row r="2093" spans="1:8">
      <c r="A2093" s="1" t="s">
        <v>67</v>
      </c>
      <c r="B2093" s="1" t="s">
        <v>319</v>
      </c>
      <c r="C2093" s="1" t="s">
        <v>734</v>
      </c>
      <c r="D2093" s="1" t="s">
        <v>3691</v>
      </c>
      <c r="E2093" s="1">
        <v>3</v>
      </c>
      <c r="F2093" s="1" t="s">
        <v>2004</v>
      </c>
      <c r="G2093" s="1" t="s">
        <v>3692</v>
      </c>
      <c r="H2093" s="1" t="s">
        <v>3693</v>
      </c>
    </row>
    <row r="2094" spans="1:8">
      <c r="A2094" s="1" t="s">
        <v>67</v>
      </c>
      <c r="B2094" s="1" t="s">
        <v>319</v>
      </c>
      <c r="C2094" s="1" t="s">
        <v>4007</v>
      </c>
      <c r="D2094" s="1" t="s">
        <v>4008</v>
      </c>
      <c r="E2094" s="1">
        <v>3</v>
      </c>
      <c r="F2094" s="1" t="s">
        <v>991</v>
      </c>
      <c r="G2094" s="1" t="s">
        <v>4009</v>
      </c>
      <c r="H2094" s="1" t="s">
        <v>3943</v>
      </c>
    </row>
    <row r="2095" spans="1:8">
      <c r="A2095" s="1" t="s">
        <v>67</v>
      </c>
      <c r="B2095" s="1" t="s">
        <v>319</v>
      </c>
      <c r="C2095" s="1" t="s">
        <v>440</v>
      </c>
      <c r="D2095" s="1" t="s">
        <v>3777</v>
      </c>
      <c r="E2095" s="1">
        <v>3</v>
      </c>
      <c r="F2095" s="1" t="s">
        <v>3778</v>
      </c>
      <c r="G2095" s="1" t="s">
        <v>3779</v>
      </c>
      <c r="H2095" s="1" t="s">
        <v>3479</v>
      </c>
    </row>
    <row r="2096" spans="1:8">
      <c r="A2096" s="1" t="s">
        <v>67</v>
      </c>
      <c r="B2096" s="1" t="s">
        <v>68</v>
      </c>
      <c r="C2096" s="1" t="s">
        <v>4014</v>
      </c>
      <c r="D2096" s="1" t="s">
        <v>3654</v>
      </c>
      <c r="E2096" s="1">
        <v>3</v>
      </c>
      <c r="F2096" s="1" t="s">
        <v>3655</v>
      </c>
      <c r="G2096" s="1" t="s">
        <v>3656</v>
      </c>
      <c r="H2096" s="1" t="s">
        <v>1112</v>
      </c>
    </row>
    <row r="2097" spans="1:8">
      <c r="A2097" s="1" t="s">
        <v>67</v>
      </c>
      <c r="B2097" s="1" t="s">
        <v>68</v>
      </c>
      <c r="C2097" s="1" t="s">
        <v>68</v>
      </c>
      <c r="D2097" s="1" t="s">
        <v>4019</v>
      </c>
      <c r="E2097" s="1">
        <v>3</v>
      </c>
      <c r="F2097" s="1" t="s">
        <v>1420</v>
      </c>
      <c r="G2097" s="1" t="s">
        <v>869</v>
      </c>
      <c r="H2097" s="1" t="s">
        <v>4020</v>
      </c>
    </row>
    <row r="2098" spans="1:8">
      <c r="A2098" s="1" t="s">
        <v>67</v>
      </c>
      <c r="B2098" s="1" t="s">
        <v>68</v>
      </c>
      <c r="C2098" s="1" t="s">
        <v>69</v>
      </c>
      <c r="D2098" s="1" t="s">
        <v>3720</v>
      </c>
      <c r="E2098" s="1">
        <v>3</v>
      </c>
      <c r="F2098" s="1" t="s">
        <v>477</v>
      </c>
      <c r="G2098" s="1" t="s">
        <v>3721</v>
      </c>
      <c r="H2098" s="1" t="s">
        <v>3722</v>
      </c>
    </row>
    <row r="2099" spans="1:8">
      <c r="A2099" s="1" t="s">
        <v>67</v>
      </c>
      <c r="B2099" s="1" t="s">
        <v>68</v>
      </c>
      <c r="C2099" s="1" t="s">
        <v>4021</v>
      </c>
      <c r="D2099" s="1" t="s">
        <v>3681</v>
      </c>
      <c r="E2099" s="1">
        <v>3</v>
      </c>
      <c r="F2099" s="1" t="s">
        <v>3682</v>
      </c>
      <c r="G2099" s="1" t="s">
        <v>2829</v>
      </c>
      <c r="H2099" s="1" t="s">
        <v>535</v>
      </c>
    </row>
    <row r="2100" spans="1:8">
      <c r="A2100" s="1" t="s">
        <v>67</v>
      </c>
      <c r="B2100" s="1" t="s">
        <v>287</v>
      </c>
      <c r="C2100" s="1" t="s">
        <v>2800</v>
      </c>
      <c r="D2100" s="1" t="s">
        <v>3973</v>
      </c>
      <c r="E2100" s="1">
        <v>3</v>
      </c>
      <c r="F2100" s="1" t="s">
        <v>2770</v>
      </c>
      <c r="G2100" s="1" t="s">
        <v>3974</v>
      </c>
      <c r="H2100" s="1" t="s">
        <v>3583</v>
      </c>
    </row>
    <row r="2101" spans="1:8">
      <c r="A2101" s="1" t="s">
        <v>67</v>
      </c>
      <c r="B2101" s="1" t="s">
        <v>287</v>
      </c>
      <c r="C2101" s="1" t="s">
        <v>4022</v>
      </c>
      <c r="D2101" s="1" t="s">
        <v>4023</v>
      </c>
      <c r="E2101" s="1">
        <v>3</v>
      </c>
      <c r="F2101" s="1" t="s">
        <v>3757</v>
      </c>
      <c r="G2101" s="1" t="s">
        <v>2632</v>
      </c>
      <c r="H2101" s="1" t="s">
        <v>4024</v>
      </c>
    </row>
    <row r="2102" spans="1:8">
      <c r="A2102" s="1" t="s">
        <v>67</v>
      </c>
      <c r="B2102" s="1" t="s">
        <v>287</v>
      </c>
      <c r="C2102" s="1" t="s">
        <v>288</v>
      </c>
      <c r="D2102" s="1" t="s">
        <v>4025</v>
      </c>
      <c r="E2102" s="1">
        <v>3</v>
      </c>
      <c r="F2102" s="1" t="s">
        <v>3697</v>
      </c>
      <c r="G2102" s="1" t="s">
        <v>2498</v>
      </c>
      <c r="H2102" s="1" t="s">
        <v>2091</v>
      </c>
    </row>
    <row r="2103" spans="1:8">
      <c r="A2103" s="1" t="s">
        <v>67</v>
      </c>
      <c r="B2103" s="1" t="s">
        <v>131</v>
      </c>
      <c r="C2103" s="1" t="s">
        <v>132</v>
      </c>
      <c r="D2103" s="1" t="s">
        <v>3973</v>
      </c>
      <c r="E2103" s="1">
        <v>3</v>
      </c>
      <c r="F2103" s="1" t="s">
        <v>2770</v>
      </c>
      <c r="G2103" s="1" t="s">
        <v>3974</v>
      </c>
      <c r="H2103" s="1" t="s">
        <v>3583</v>
      </c>
    </row>
    <row r="2104" spans="1:8">
      <c r="A2104" s="1" t="s">
        <v>67</v>
      </c>
      <c r="B2104" s="1" t="s">
        <v>131</v>
      </c>
      <c r="C2104" s="1" t="s">
        <v>3358</v>
      </c>
      <c r="D2104" s="1" t="s">
        <v>3599</v>
      </c>
      <c r="E2104" s="1">
        <v>3</v>
      </c>
      <c r="F2104" s="1" t="s">
        <v>3600</v>
      </c>
      <c r="G2104" s="1" t="s">
        <v>3601</v>
      </c>
      <c r="H2104" s="1" t="s">
        <v>3499</v>
      </c>
    </row>
    <row r="2105" spans="1:8">
      <c r="A2105" s="1" t="s">
        <v>67</v>
      </c>
      <c r="B2105" s="1" t="s">
        <v>131</v>
      </c>
      <c r="C2105" s="1" t="s">
        <v>133</v>
      </c>
      <c r="D2105" s="1" t="s">
        <v>3606</v>
      </c>
      <c r="E2105" s="1">
        <v>3</v>
      </c>
      <c r="F2105" s="1" t="s">
        <v>3607</v>
      </c>
      <c r="G2105" s="1" t="s">
        <v>3608</v>
      </c>
      <c r="H2105" s="1" t="s">
        <v>3609</v>
      </c>
    </row>
    <row r="2106" spans="1:8">
      <c r="A2106" s="1" t="s">
        <v>67</v>
      </c>
      <c r="B2106" s="1" t="s">
        <v>131</v>
      </c>
      <c r="C2106" s="1" t="s">
        <v>886</v>
      </c>
      <c r="D2106" s="1" t="s">
        <v>4026</v>
      </c>
      <c r="E2106" s="1">
        <v>3</v>
      </c>
      <c r="F2106" s="1" t="s">
        <v>4027</v>
      </c>
      <c r="G2106" s="1" t="s">
        <v>3786</v>
      </c>
      <c r="H2106" s="1" t="s">
        <v>4028</v>
      </c>
    </row>
    <row r="2107" spans="1:8">
      <c r="A2107" s="1" t="s">
        <v>77</v>
      </c>
      <c r="B2107" s="1" t="s">
        <v>371</v>
      </c>
      <c r="C2107" s="1" t="s">
        <v>372</v>
      </c>
      <c r="D2107" s="1" t="s">
        <v>3952</v>
      </c>
      <c r="E2107" s="1">
        <v>3</v>
      </c>
      <c r="F2107" s="1" t="s">
        <v>2063</v>
      </c>
      <c r="G2107" s="1" t="s">
        <v>3953</v>
      </c>
      <c r="H2107" s="1" t="s">
        <v>3954</v>
      </c>
    </row>
    <row r="2108" spans="1:8">
      <c r="A2108" s="1" t="s">
        <v>77</v>
      </c>
      <c r="B2108" s="1" t="s">
        <v>371</v>
      </c>
      <c r="C2108" s="1" t="s">
        <v>372</v>
      </c>
      <c r="D2108" s="1" t="s">
        <v>3955</v>
      </c>
      <c r="E2108" s="1">
        <v>3</v>
      </c>
      <c r="F2108" s="1" t="s">
        <v>3956</v>
      </c>
      <c r="G2108" s="1" t="s">
        <v>2208</v>
      </c>
      <c r="H2108" s="1" t="s">
        <v>3812</v>
      </c>
    </row>
    <row r="2109" spans="1:8">
      <c r="A2109" s="1" t="s">
        <v>8</v>
      </c>
      <c r="B2109" s="1" t="s">
        <v>3773</v>
      </c>
      <c r="C2109" s="1" t="s">
        <v>3774</v>
      </c>
      <c r="D2109" s="1" t="s">
        <v>3775</v>
      </c>
      <c r="E2109" s="1">
        <v>3</v>
      </c>
      <c r="F2109" s="1" t="s">
        <v>3580</v>
      </c>
      <c r="G2109" s="1" t="s">
        <v>1351</v>
      </c>
      <c r="H2109" s="1" t="s">
        <v>3776</v>
      </c>
    </row>
    <row r="2110" spans="1:8">
      <c r="A2110" s="1" t="s">
        <v>51</v>
      </c>
      <c r="B2110" s="1" t="s">
        <v>503</v>
      </c>
      <c r="C2110" s="1" t="s">
        <v>504</v>
      </c>
      <c r="D2110" s="1" t="s">
        <v>3813</v>
      </c>
      <c r="E2110" s="1">
        <v>3</v>
      </c>
      <c r="F2110" s="1" t="s">
        <v>1991</v>
      </c>
      <c r="G2110" s="1" t="s">
        <v>3814</v>
      </c>
      <c r="H2110" s="1" t="s">
        <v>3815</v>
      </c>
    </row>
    <row r="2111" spans="1:8">
      <c r="A2111" s="1" t="s">
        <v>77</v>
      </c>
      <c r="B2111" s="1" t="s">
        <v>377</v>
      </c>
      <c r="C2111" s="1" t="s">
        <v>629</v>
      </c>
      <c r="D2111" s="1" t="s">
        <v>3807</v>
      </c>
      <c r="E2111" s="1">
        <v>3</v>
      </c>
      <c r="F2111" s="1" t="s">
        <v>988</v>
      </c>
      <c r="G2111" s="1" t="s">
        <v>2458</v>
      </c>
      <c r="H2111" s="1" t="s">
        <v>3808</v>
      </c>
    </row>
    <row r="2112" spans="1:8">
      <c r="A2112" s="1" t="s">
        <v>77</v>
      </c>
      <c r="B2112" s="1" t="s">
        <v>377</v>
      </c>
      <c r="C2112" s="1" t="s">
        <v>629</v>
      </c>
      <c r="D2112" s="1" t="s">
        <v>3964</v>
      </c>
      <c r="E2112" s="1">
        <v>3</v>
      </c>
      <c r="F2112" s="1" t="s">
        <v>2000</v>
      </c>
      <c r="G2112" s="1" t="s">
        <v>2746</v>
      </c>
      <c r="H2112" s="1" t="s">
        <v>3491</v>
      </c>
    </row>
    <row r="2113" spans="1:8">
      <c r="A2113" s="1" t="s">
        <v>51</v>
      </c>
      <c r="B2113" s="1" t="s">
        <v>1710</v>
      </c>
      <c r="C2113" s="1" t="s">
        <v>2131</v>
      </c>
      <c r="D2113" s="1" t="s">
        <v>3816</v>
      </c>
      <c r="E2113" s="1">
        <v>3</v>
      </c>
      <c r="F2113" s="1" t="s">
        <v>2063</v>
      </c>
      <c r="G2113" s="1" t="s">
        <v>3788</v>
      </c>
      <c r="H2113" s="1" t="s">
        <v>3282</v>
      </c>
    </row>
    <row r="2114" spans="1:8">
      <c r="A2114" s="1" t="s">
        <v>386</v>
      </c>
      <c r="B2114" s="1" t="s">
        <v>638</v>
      </c>
      <c r="C2114" s="1" t="s">
        <v>639</v>
      </c>
      <c r="D2114" s="1" t="s">
        <v>3756</v>
      </c>
      <c r="E2114" s="1">
        <v>3</v>
      </c>
      <c r="F2114" s="1" t="s">
        <v>3757</v>
      </c>
      <c r="G2114" s="1" t="s">
        <v>3758</v>
      </c>
      <c r="H2114" s="1" t="s">
        <v>3759</v>
      </c>
    </row>
    <row r="2115" spans="1:8">
      <c r="A2115" s="1" t="s">
        <v>74</v>
      </c>
      <c r="B2115" s="1" t="s">
        <v>103</v>
      </c>
      <c r="C2115" s="1" t="s">
        <v>4130</v>
      </c>
      <c r="D2115" s="1" t="s">
        <v>3731</v>
      </c>
      <c r="E2115" s="1">
        <v>3</v>
      </c>
      <c r="F2115" s="1" t="s">
        <v>1546</v>
      </c>
      <c r="G2115" s="1" t="s">
        <v>3051</v>
      </c>
      <c r="H2115" s="1" t="s">
        <v>3732</v>
      </c>
    </row>
    <row r="2116" spans="1:8">
      <c r="A2116" s="1" t="s">
        <v>74</v>
      </c>
      <c r="B2116" s="1" t="s">
        <v>103</v>
      </c>
      <c r="C2116" s="1" t="s">
        <v>4131</v>
      </c>
      <c r="D2116" s="1" t="s">
        <v>4132</v>
      </c>
      <c r="E2116" s="1">
        <v>3</v>
      </c>
      <c r="F2116" s="1" t="s">
        <v>3830</v>
      </c>
      <c r="G2116" s="1" t="s">
        <v>4133</v>
      </c>
      <c r="H2116" s="1" t="s">
        <v>2892</v>
      </c>
    </row>
    <row r="2117" spans="1:8">
      <c r="A2117" s="1" t="s">
        <v>74</v>
      </c>
      <c r="B2117" s="1" t="s">
        <v>103</v>
      </c>
      <c r="C2117" s="1" t="s">
        <v>2285</v>
      </c>
      <c r="D2117" s="1" t="s">
        <v>4134</v>
      </c>
      <c r="E2117" s="1">
        <v>3</v>
      </c>
      <c r="F2117" s="1" t="s">
        <v>4073</v>
      </c>
      <c r="G2117" s="1" t="s">
        <v>4135</v>
      </c>
      <c r="H2117" s="1" t="s">
        <v>220</v>
      </c>
    </row>
    <row r="2118" spans="1:8">
      <c r="A2118" s="1" t="s">
        <v>8</v>
      </c>
      <c r="B2118" s="1" t="s">
        <v>1156</v>
      </c>
      <c r="C2118" s="1" t="s">
        <v>1157</v>
      </c>
      <c r="D2118" s="1" t="s">
        <v>3777</v>
      </c>
      <c r="E2118" s="1">
        <v>3</v>
      </c>
      <c r="F2118" s="1" t="s">
        <v>3778</v>
      </c>
      <c r="G2118" s="1" t="s">
        <v>3779</v>
      </c>
      <c r="H2118" s="1" t="s">
        <v>3479</v>
      </c>
    </row>
    <row r="2119" spans="1:8">
      <c r="A2119" s="1" t="s">
        <v>8</v>
      </c>
      <c r="B2119" s="1" t="s">
        <v>1156</v>
      </c>
      <c r="C2119" s="1" t="s">
        <v>1157</v>
      </c>
      <c r="D2119" s="1" t="s">
        <v>3577</v>
      </c>
      <c r="E2119" s="1">
        <v>3</v>
      </c>
      <c r="F2119" s="1" t="s">
        <v>3475</v>
      </c>
      <c r="G2119" s="1" t="s">
        <v>569</v>
      </c>
      <c r="H2119" s="1" t="s">
        <v>3578</v>
      </c>
    </row>
    <row r="2120" spans="1:8">
      <c r="A2120" s="1" t="s">
        <v>8</v>
      </c>
      <c r="B2120" s="1" t="s">
        <v>1156</v>
      </c>
      <c r="C2120" s="1" t="s">
        <v>1157</v>
      </c>
      <c r="D2120" s="1" t="s">
        <v>3780</v>
      </c>
      <c r="E2120" s="1">
        <v>3</v>
      </c>
      <c r="F2120" s="1" t="s">
        <v>2199</v>
      </c>
      <c r="G2120" s="1" t="s">
        <v>545</v>
      </c>
      <c r="H2120" s="1" t="s">
        <v>2091</v>
      </c>
    </row>
    <row r="2121" spans="1:8">
      <c r="A2121" s="1" t="s">
        <v>106</v>
      </c>
      <c r="B2121" s="1" t="s">
        <v>166</v>
      </c>
      <c r="C2121" s="1" t="s">
        <v>384</v>
      </c>
      <c r="D2121" s="1" t="s">
        <v>4035</v>
      </c>
      <c r="E2121" s="1">
        <v>3</v>
      </c>
      <c r="F2121" s="1" t="s">
        <v>3933</v>
      </c>
      <c r="G2121" s="1" t="s">
        <v>4036</v>
      </c>
      <c r="H2121" s="1" t="s">
        <v>4037</v>
      </c>
    </row>
    <row r="2122" spans="1:8">
      <c r="A2122" s="1" t="s">
        <v>106</v>
      </c>
      <c r="B2122" s="1" t="s">
        <v>166</v>
      </c>
      <c r="C2122" s="1" t="s">
        <v>887</v>
      </c>
      <c r="D2122" s="1" t="s">
        <v>4026</v>
      </c>
      <c r="E2122" s="1">
        <v>3</v>
      </c>
      <c r="F2122" s="1" t="s">
        <v>4027</v>
      </c>
      <c r="G2122" s="1" t="s">
        <v>3786</v>
      </c>
      <c r="H2122" s="1" t="s">
        <v>4028</v>
      </c>
    </row>
    <row r="2123" spans="1:8">
      <c r="A2123" s="1" t="s">
        <v>106</v>
      </c>
      <c r="B2123" s="1" t="s">
        <v>166</v>
      </c>
      <c r="C2123" s="1" t="s">
        <v>1272</v>
      </c>
      <c r="D2123" s="1" t="s">
        <v>3809</v>
      </c>
      <c r="E2123" s="1">
        <v>3</v>
      </c>
      <c r="F2123" s="1" t="s">
        <v>680</v>
      </c>
      <c r="G2123" s="1" t="s">
        <v>2225</v>
      </c>
      <c r="H2123" s="1" t="s">
        <v>2372</v>
      </c>
    </row>
    <row r="2124" spans="1:8">
      <c r="A2124" s="1" t="s">
        <v>106</v>
      </c>
      <c r="B2124" s="1" t="s">
        <v>166</v>
      </c>
      <c r="C2124" s="1" t="s">
        <v>1045</v>
      </c>
      <c r="D2124" s="1" t="s">
        <v>3731</v>
      </c>
      <c r="E2124" s="1">
        <v>3</v>
      </c>
      <c r="F2124" s="1" t="s">
        <v>1546</v>
      </c>
      <c r="G2124" s="1" t="s">
        <v>3051</v>
      </c>
      <c r="H2124" s="1" t="s">
        <v>3732</v>
      </c>
    </row>
    <row r="2125" spans="1:8">
      <c r="A2125" s="1" t="s">
        <v>106</v>
      </c>
      <c r="B2125" s="1" t="s">
        <v>166</v>
      </c>
      <c r="C2125" s="1" t="s">
        <v>1045</v>
      </c>
      <c r="D2125" s="1" t="s">
        <v>3738</v>
      </c>
      <c r="E2125" s="1">
        <v>3</v>
      </c>
      <c r="F2125" s="1" t="s">
        <v>3739</v>
      </c>
      <c r="G2125" s="1" t="s">
        <v>3740</v>
      </c>
      <c r="H2125" s="1" t="s">
        <v>3479</v>
      </c>
    </row>
    <row r="2126" spans="1:8">
      <c r="A2126" s="1" t="s">
        <v>106</v>
      </c>
      <c r="B2126" s="1" t="s">
        <v>166</v>
      </c>
      <c r="C2126" s="1" t="s">
        <v>4042</v>
      </c>
      <c r="D2126" s="1" t="s">
        <v>3731</v>
      </c>
      <c r="E2126" s="1">
        <v>3</v>
      </c>
      <c r="F2126" s="1" t="s">
        <v>1546</v>
      </c>
      <c r="G2126" s="1" t="s">
        <v>3051</v>
      </c>
      <c r="H2126" s="1" t="s">
        <v>3732</v>
      </c>
    </row>
    <row r="2127" spans="1:8">
      <c r="A2127" s="1" t="s">
        <v>106</v>
      </c>
      <c r="B2127" s="1" t="s">
        <v>166</v>
      </c>
      <c r="C2127" s="1" t="s">
        <v>1506</v>
      </c>
      <c r="D2127" s="1" t="s">
        <v>3731</v>
      </c>
      <c r="E2127" s="1">
        <v>3</v>
      </c>
      <c r="F2127" s="1" t="s">
        <v>1546</v>
      </c>
      <c r="G2127" s="1" t="s">
        <v>3051</v>
      </c>
      <c r="H2127" s="1" t="s">
        <v>3732</v>
      </c>
    </row>
    <row r="2128" spans="1:8">
      <c r="A2128" s="1" t="s">
        <v>106</v>
      </c>
      <c r="B2128" s="1" t="s">
        <v>166</v>
      </c>
      <c r="C2128" s="1" t="s">
        <v>1506</v>
      </c>
      <c r="D2128" s="1" t="s">
        <v>3713</v>
      </c>
      <c r="E2128" s="1">
        <v>3</v>
      </c>
      <c r="F2128" s="1" t="s">
        <v>3714</v>
      </c>
      <c r="G2128" s="1" t="s">
        <v>3715</v>
      </c>
      <c r="H2128" s="1" t="s">
        <v>3716</v>
      </c>
    </row>
    <row r="2129" spans="1:8">
      <c r="A2129" s="1" t="s">
        <v>106</v>
      </c>
      <c r="B2129" s="1" t="s">
        <v>166</v>
      </c>
      <c r="C2129" s="1" t="s">
        <v>1506</v>
      </c>
      <c r="D2129" s="1" t="s">
        <v>3738</v>
      </c>
      <c r="E2129" s="1">
        <v>3</v>
      </c>
      <c r="F2129" s="1" t="s">
        <v>3739</v>
      </c>
      <c r="G2129" s="1" t="s">
        <v>3740</v>
      </c>
      <c r="H2129" s="1" t="s">
        <v>3479</v>
      </c>
    </row>
    <row r="2130" spans="1:8">
      <c r="A2130" s="1" t="s">
        <v>106</v>
      </c>
      <c r="B2130" s="1" t="s">
        <v>166</v>
      </c>
      <c r="C2130" s="1" t="s">
        <v>169</v>
      </c>
      <c r="D2130" s="1" t="s">
        <v>4043</v>
      </c>
      <c r="E2130" s="1">
        <v>3</v>
      </c>
      <c r="F2130" s="1" t="s">
        <v>3895</v>
      </c>
      <c r="G2130" s="1" t="s">
        <v>4044</v>
      </c>
      <c r="H2130" s="1" t="s">
        <v>2064</v>
      </c>
    </row>
    <row r="2131" spans="1:8">
      <c r="A2131" s="1" t="s">
        <v>106</v>
      </c>
      <c r="B2131" s="1" t="s">
        <v>166</v>
      </c>
      <c r="C2131" s="1" t="s">
        <v>170</v>
      </c>
      <c r="D2131" s="1" t="s">
        <v>3809</v>
      </c>
      <c r="E2131" s="1">
        <v>3</v>
      </c>
      <c r="F2131" s="1" t="s">
        <v>680</v>
      </c>
      <c r="G2131" s="1" t="s">
        <v>2225</v>
      </c>
      <c r="H2131" s="1" t="s">
        <v>2372</v>
      </c>
    </row>
    <row r="2132" spans="1:8">
      <c r="A2132" s="1" t="s">
        <v>106</v>
      </c>
      <c r="B2132" s="1" t="s">
        <v>166</v>
      </c>
      <c r="C2132" s="1" t="s">
        <v>170</v>
      </c>
      <c r="D2132" s="1" t="s">
        <v>4029</v>
      </c>
      <c r="E2132" s="1">
        <v>3</v>
      </c>
      <c r="F2132" s="1" t="s">
        <v>1620</v>
      </c>
      <c r="G2132" s="1" t="s">
        <v>4030</v>
      </c>
      <c r="H2132" s="1" t="s">
        <v>2532</v>
      </c>
    </row>
    <row r="2133" spans="1:8">
      <c r="A2133" s="1" t="s">
        <v>106</v>
      </c>
      <c r="B2133" s="1" t="s">
        <v>166</v>
      </c>
      <c r="C2133" s="1" t="s">
        <v>170</v>
      </c>
      <c r="D2133" s="1" t="s">
        <v>3717</v>
      </c>
      <c r="E2133" s="1">
        <v>3</v>
      </c>
      <c r="F2133" s="1" t="s">
        <v>3718</v>
      </c>
      <c r="G2133" s="1" t="s">
        <v>3719</v>
      </c>
      <c r="H2133" s="1" t="s">
        <v>2157</v>
      </c>
    </row>
    <row r="2134" spans="1:8">
      <c r="A2134" s="1" t="s">
        <v>106</v>
      </c>
      <c r="B2134" s="1" t="s">
        <v>166</v>
      </c>
      <c r="C2134" s="1" t="s">
        <v>170</v>
      </c>
      <c r="D2134" s="1" t="s">
        <v>4045</v>
      </c>
      <c r="E2134" s="1">
        <v>3</v>
      </c>
      <c r="F2134" s="1" t="s">
        <v>1420</v>
      </c>
      <c r="G2134" s="1" t="s">
        <v>4046</v>
      </c>
      <c r="H2134" s="1" t="s">
        <v>3664</v>
      </c>
    </row>
    <row r="2135" spans="1:8">
      <c r="A2135" s="1" t="s">
        <v>106</v>
      </c>
      <c r="B2135" s="1" t="s">
        <v>166</v>
      </c>
      <c r="C2135" s="1" t="s">
        <v>888</v>
      </c>
      <c r="D2135" s="1" t="s">
        <v>4047</v>
      </c>
      <c r="E2135" s="1">
        <v>3</v>
      </c>
      <c r="F2135" s="1" t="s">
        <v>3448</v>
      </c>
      <c r="G2135" s="1" t="s">
        <v>2400</v>
      </c>
      <c r="H2135" s="1" t="s">
        <v>4048</v>
      </c>
    </row>
    <row r="2136" spans="1:8">
      <c r="A2136" s="1" t="s">
        <v>106</v>
      </c>
      <c r="B2136" s="1" t="s">
        <v>166</v>
      </c>
      <c r="C2136" s="1" t="s">
        <v>888</v>
      </c>
      <c r="D2136" s="1" t="s">
        <v>3717</v>
      </c>
      <c r="E2136" s="1">
        <v>3</v>
      </c>
      <c r="F2136" s="1" t="s">
        <v>3718</v>
      </c>
      <c r="G2136" s="1" t="s">
        <v>3719</v>
      </c>
      <c r="H2136" s="1" t="s">
        <v>2157</v>
      </c>
    </row>
    <row r="2137" spans="1:8">
      <c r="A2137" s="1" t="s">
        <v>106</v>
      </c>
      <c r="B2137" s="1" t="s">
        <v>166</v>
      </c>
      <c r="C2137" s="1" t="s">
        <v>888</v>
      </c>
      <c r="D2137" s="1" t="s">
        <v>4045</v>
      </c>
      <c r="E2137" s="1">
        <v>3</v>
      </c>
      <c r="F2137" s="1" t="s">
        <v>1420</v>
      </c>
      <c r="G2137" s="1" t="s">
        <v>4046</v>
      </c>
      <c r="H2137" s="1" t="s">
        <v>3664</v>
      </c>
    </row>
    <row r="2138" spans="1:8">
      <c r="A2138" s="1" t="s">
        <v>106</v>
      </c>
      <c r="B2138" s="1" t="s">
        <v>166</v>
      </c>
      <c r="C2138" s="1" t="s">
        <v>1507</v>
      </c>
      <c r="D2138" s="1" t="s">
        <v>3717</v>
      </c>
      <c r="E2138" s="1">
        <v>3</v>
      </c>
      <c r="F2138" s="1" t="s">
        <v>3718</v>
      </c>
      <c r="G2138" s="1" t="s">
        <v>3719</v>
      </c>
      <c r="H2138" s="1" t="s">
        <v>2157</v>
      </c>
    </row>
    <row r="2139" spans="1:8">
      <c r="A2139" s="1" t="s">
        <v>106</v>
      </c>
      <c r="B2139" s="1" t="s">
        <v>166</v>
      </c>
      <c r="C2139" s="1" t="s">
        <v>1507</v>
      </c>
      <c r="D2139" s="1" t="s">
        <v>4045</v>
      </c>
      <c r="E2139" s="1">
        <v>3</v>
      </c>
      <c r="F2139" s="1" t="s">
        <v>1420</v>
      </c>
      <c r="G2139" s="1" t="s">
        <v>4046</v>
      </c>
      <c r="H2139" s="1" t="s">
        <v>3664</v>
      </c>
    </row>
    <row r="2140" spans="1:8">
      <c r="A2140" s="1" t="s">
        <v>67</v>
      </c>
      <c r="B2140" s="1" t="s">
        <v>274</v>
      </c>
      <c r="C2140" s="1" t="s">
        <v>289</v>
      </c>
      <c r="D2140" s="1" t="s">
        <v>4029</v>
      </c>
      <c r="E2140" s="1">
        <v>3</v>
      </c>
      <c r="F2140" s="1" t="s">
        <v>1620</v>
      </c>
      <c r="G2140" s="1" t="s">
        <v>4030</v>
      </c>
      <c r="H2140" s="1" t="s">
        <v>2532</v>
      </c>
    </row>
    <row r="2141" spans="1:8">
      <c r="A2141" s="1" t="s">
        <v>18</v>
      </c>
      <c r="B2141" s="1" t="s">
        <v>1602</v>
      </c>
      <c r="C2141" s="1" t="s">
        <v>1603</v>
      </c>
      <c r="D2141" s="1" t="s">
        <v>3569</v>
      </c>
      <c r="E2141" s="1">
        <v>3</v>
      </c>
      <c r="F2141" s="1" t="s">
        <v>1169</v>
      </c>
      <c r="G2141" s="1" t="s">
        <v>2771</v>
      </c>
      <c r="H2141" s="1" t="s">
        <v>3570</v>
      </c>
    </row>
    <row r="2142" spans="1:8">
      <c r="A2142" s="1" t="s">
        <v>18</v>
      </c>
      <c r="B2142" s="1" t="s">
        <v>1602</v>
      </c>
      <c r="C2142" s="1" t="s">
        <v>1603</v>
      </c>
      <c r="D2142" s="1" t="s">
        <v>3651</v>
      </c>
      <c r="E2142" s="1">
        <v>3</v>
      </c>
      <c r="F2142" s="1" t="s">
        <v>2680</v>
      </c>
      <c r="G2142" s="1" t="s">
        <v>2474</v>
      </c>
      <c r="H2142" s="1" t="s">
        <v>3652</v>
      </c>
    </row>
    <row r="2143" spans="1:8">
      <c r="A2143" s="1" t="s">
        <v>51</v>
      </c>
      <c r="B2143" s="1" t="s">
        <v>420</v>
      </c>
      <c r="C2143" s="1" t="s">
        <v>1721</v>
      </c>
      <c r="D2143" s="1" t="s">
        <v>3820</v>
      </c>
      <c r="E2143" s="1">
        <v>3</v>
      </c>
      <c r="F2143" s="1" t="s">
        <v>3666</v>
      </c>
      <c r="G2143" s="1" t="s">
        <v>1880</v>
      </c>
      <c r="H2143" s="1" t="s">
        <v>1094</v>
      </c>
    </row>
    <row r="2144" spans="1:8">
      <c r="A2144" s="1" t="s">
        <v>51</v>
      </c>
      <c r="B2144" s="1" t="s">
        <v>420</v>
      </c>
      <c r="C2144" s="1" t="s">
        <v>1721</v>
      </c>
      <c r="D2144" s="1" t="s">
        <v>3822</v>
      </c>
      <c r="E2144" s="1">
        <v>3</v>
      </c>
      <c r="F2144" s="1" t="s">
        <v>3823</v>
      </c>
      <c r="G2144" s="1" t="s">
        <v>3824</v>
      </c>
      <c r="H2144" s="1" t="s">
        <v>3825</v>
      </c>
    </row>
    <row r="2145" spans="1:8">
      <c r="A2145" s="1" t="s">
        <v>51</v>
      </c>
      <c r="B2145" s="1" t="s">
        <v>420</v>
      </c>
      <c r="C2145" s="1" t="s">
        <v>1726</v>
      </c>
      <c r="D2145" s="1" t="s">
        <v>3820</v>
      </c>
      <c r="E2145" s="1">
        <v>3</v>
      </c>
      <c r="F2145" s="1" t="s">
        <v>3666</v>
      </c>
      <c r="G2145" s="1" t="s">
        <v>1880</v>
      </c>
      <c r="H2145" s="1" t="s">
        <v>1094</v>
      </c>
    </row>
    <row r="2146" spans="1:8">
      <c r="A2146" s="1" t="s">
        <v>51</v>
      </c>
      <c r="B2146" s="1" t="s">
        <v>420</v>
      </c>
      <c r="C2146" s="1" t="s">
        <v>1726</v>
      </c>
      <c r="D2146" s="1" t="s">
        <v>3822</v>
      </c>
      <c r="E2146" s="1">
        <v>3</v>
      </c>
      <c r="F2146" s="1" t="s">
        <v>3823</v>
      </c>
      <c r="G2146" s="1" t="s">
        <v>3824</v>
      </c>
      <c r="H2146" s="1" t="s">
        <v>3825</v>
      </c>
    </row>
    <row r="2147" spans="1:8">
      <c r="A2147" s="1" t="s">
        <v>51</v>
      </c>
      <c r="B2147" s="1" t="s">
        <v>420</v>
      </c>
      <c r="C2147" s="1" t="s">
        <v>421</v>
      </c>
      <c r="D2147" s="1" t="s">
        <v>3827</v>
      </c>
      <c r="E2147" s="1">
        <v>3</v>
      </c>
      <c r="F2147" s="1" t="s">
        <v>2069</v>
      </c>
      <c r="G2147" s="1" t="s">
        <v>3544</v>
      </c>
      <c r="H2147" s="1" t="s">
        <v>2662</v>
      </c>
    </row>
    <row r="2148" spans="1:8">
      <c r="A2148" s="1" t="s">
        <v>8</v>
      </c>
      <c r="B2148" s="1" t="s">
        <v>3781</v>
      </c>
      <c r="C2148" s="1" t="s">
        <v>3782</v>
      </c>
      <c r="D2148" s="1" t="s">
        <v>3783</v>
      </c>
      <c r="E2148" s="1">
        <v>3</v>
      </c>
      <c r="F2148" s="1" t="s">
        <v>3784</v>
      </c>
      <c r="G2148" s="1" t="s">
        <v>2659</v>
      </c>
      <c r="H2148" s="1" t="s">
        <v>450</v>
      </c>
    </row>
    <row r="2149" spans="1:8">
      <c r="A2149" s="1" t="s">
        <v>8</v>
      </c>
      <c r="B2149" s="1" t="s">
        <v>3781</v>
      </c>
      <c r="C2149" s="1" t="s">
        <v>3782</v>
      </c>
      <c r="D2149" s="1" t="s">
        <v>3599</v>
      </c>
      <c r="E2149" s="1">
        <v>3</v>
      </c>
      <c r="F2149" s="1" t="s">
        <v>3600</v>
      </c>
      <c r="G2149" s="1" t="s">
        <v>3601</v>
      </c>
      <c r="H2149" s="1" t="s">
        <v>3499</v>
      </c>
    </row>
    <row r="2150" spans="1:8">
      <c r="A2150" s="1" t="s">
        <v>106</v>
      </c>
      <c r="B2150" s="1" t="s">
        <v>107</v>
      </c>
      <c r="C2150" s="1" t="s">
        <v>1273</v>
      </c>
      <c r="D2150" s="1" t="s">
        <v>3708</v>
      </c>
      <c r="E2150" s="1">
        <v>3</v>
      </c>
      <c r="F2150" s="1" t="s">
        <v>3497</v>
      </c>
      <c r="G2150" s="1" t="s">
        <v>2035</v>
      </c>
      <c r="H2150" s="1" t="s">
        <v>3709</v>
      </c>
    </row>
    <row r="2151" spans="1:8">
      <c r="A2151" s="1" t="s">
        <v>106</v>
      </c>
      <c r="B2151" s="1" t="s">
        <v>107</v>
      </c>
      <c r="C2151" s="1" t="s">
        <v>1273</v>
      </c>
      <c r="D2151" s="1" t="s">
        <v>4053</v>
      </c>
      <c r="E2151" s="1">
        <v>3</v>
      </c>
      <c r="F2151" s="1" t="s">
        <v>3950</v>
      </c>
      <c r="G2151" s="1" t="s">
        <v>4054</v>
      </c>
      <c r="H2151" s="1" t="s">
        <v>4055</v>
      </c>
    </row>
    <row r="2152" spans="1:8">
      <c r="A2152" s="1" t="s">
        <v>106</v>
      </c>
      <c r="B2152" s="1" t="s">
        <v>107</v>
      </c>
      <c r="C2152" s="1" t="s">
        <v>894</v>
      </c>
      <c r="D2152" s="1" t="s">
        <v>3775</v>
      </c>
      <c r="E2152" s="1">
        <v>3</v>
      </c>
      <c r="F2152" s="1" t="s">
        <v>3580</v>
      </c>
      <c r="G2152" s="1" t="s">
        <v>1351</v>
      </c>
      <c r="H2152" s="1" t="s">
        <v>3776</v>
      </c>
    </row>
    <row r="2153" spans="1:8">
      <c r="A2153" s="1" t="s">
        <v>8</v>
      </c>
      <c r="B2153" s="1" t="s">
        <v>1162</v>
      </c>
      <c r="C2153" s="1" t="s">
        <v>1163</v>
      </c>
      <c r="D2153" s="1" t="s">
        <v>3785</v>
      </c>
      <c r="E2153" s="1">
        <v>3</v>
      </c>
      <c r="F2153" s="1" t="s">
        <v>3666</v>
      </c>
      <c r="G2153" s="1" t="s">
        <v>3786</v>
      </c>
      <c r="H2153" s="1" t="s">
        <v>818</v>
      </c>
    </row>
    <row r="2154" spans="1:8">
      <c r="A2154" s="1" t="s">
        <v>8</v>
      </c>
      <c r="B2154" s="1" t="s">
        <v>2100</v>
      </c>
      <c r="C2154" s="1" t="s">
        <v>2101</v>
      </c>
      <c r="D2154" s="1" t="s">
        <v>3691</v>
      </c>
      <c r="E2154" s="1">
        <v>3</v>
      </c>
      <c r="F2154" s="1" t="s">
        <v>2004</v>
      </c>
      <c r="G2154" s="1" t="s">
        <v>3692</v>
      </c>
      <c r="H2154" s="1" t="s">
        <v>3693</v>
      </c>
    </row>
    <row r="2155" spans="1:8">
      <c r="A2155" s="1" t="s">
        <v>8</v>
      </c>
      <c r="B2155" s="1" t="s">
        <v>1686</v>
      </c>
      <c r="C2155" s="1" t="s">
        <v>1687</v>
      </c>
      <c r="D2155" s="1" t="s">
        <v>3756</v>
      </c>
      <c r="E2155" s="1">
        <v>3</v>
      </c>
      <c r="F2155" s="1" t="s">
        <v>3757</v>
      </c>
      <c r="G2155" s="1" t="s">
        <v>3758</v>
      </c>
      <c r="H2155" s="1" t="s">
        <v>3759</v>
      </c>
    </row>
    <row r="2156" spans="1:8">
      <c r="A2156" s="1" t="s">
        <v>8</v>
      </c>
      <c r="B2156" s="1" t="s">
        <v>1686</v>
      </c>
      <c r="C2156" s="1" t="s">
        <v>1687</v>
      </c>
      <c r="D2156" s="1" t="s">
        <v>3787</v>
      </c>
      <c r="E2156" s="1">
        <v>3</v>
      </c>
      <c r="F2156" s="1" t="s">
        <v>1913</v>
      </c>
      <c r="G2156" s="1" t="s">
        <v>3788</v>
      </c>
      <c r="H2156" s="1" t="s">
        <v>3789</v>
      </c>
    </row>
    <row r="2157" spans="1:8">
      <c r="A2157" s="1" t="s">
        <v>199</v>
      </c>
      <c r="B2157" s="1" t="s">
        <v>2168</v>
      </c>
      <c r="C2157" s="1" t="s">
        <v>2169</v>
      </c>
      <c r="D2157" s="1" t="s">
        <v>3880</v>
      </c>
      <c r="E2157" s="1">
        <v>3</v>
      </c>
      <c r="F2157" s="1" t="s">
        <v>3881</v>
      </c>
      <c r="G2157" s="1" t="s">
        <v>3882</v>
      </c>
      <c r="H2157" s="1" t="s">
        <v>3883</v>
      </c>
    </row>
    <row r="2158" spans="1:8">
      <c r="A2158" s="1" t="s">
        <v>51</v>
      </c>
      <c r="B2158" s="1" t="s">
        <v>420</v>
      </c>
      <c r="C2158" s="1" t="s">
        <v>1721</v>
      </c>
      <c r="D2158" s="1" t="s">
        <v>1722</v>
      </c>
      <c r="E2158" s="1">
        <v>2</v>
      </c>
      <c r="F2158" s="1" t="s">
        <v>1723</v>
      </c>
      <c r="G2158" s="1" t="s">
        <v>1724</v>
      </c>
      <c r="H2158" s="1" t="s">
        <v>1725</v>
      </c>
    </row>
    <row r="2159" spans="1:8">
      <c r="A2159" s="1" t="s">
        <v>51</v>
      </c>
      <c r="B2159" s="1" t="s">
        <v>420</v>
      </c>
      <c r="C2159" s="1" t="s">
        <v>1726</v>
      </c>
      <c r="D2159" s="1" t="s">
        <v>1722</v>
      </c>
      <c r="E2159" s="1">
        <v>2</v>
      </c>
      <c r="F2159" s="1" t="s">
        <v>1723</v>
      </c>
      <c r="G2159" s="1" t="s">
        <v>1724</v>
      </c>
      <c r="H2159" s="1" t="s">
        <v>1725</v>
      </c>
    </row>
    <row r="2160" spans="1:8">
      <c r="A2160" s="1" t="s">
        <v>203</v>
      </c>
      <c r="B2160" s="1" t="s">
        <v>25</v>
      </c>
      <c r="C2160" s="1" t="s">
        <v>1508</v>
      </c>
      <c r="D2160" s="1" t="s">
        <v>2831</v>
      </c>
      <c r="E2160" s="1">
        <v>2</v>
      </c>
      <c r="F2160" s="1" t="s">
        <v>487</v>
      </c>
      <c r="G2160" s="1" t="s">
        <v>2832</v>
      </c>
      <c r="H2160" s="1" t="s">
        <v>1802</v>
      </c>
    </row>
    <row r="2161" spans="1:8">
      <c r="A2161" s="1" t="s">
        <v>199</v>
      </c>
      <c r="B2161" s="1" t="s">
        <v>224</v>
      </c>
      <c r="C2161" s="1" t="s">
        <v>230</v>
      </c>
      <c r="D2161" s="1" t="s">
        <v>2691</v>
      </c>
      <c r="E2161" s="1">
        <v>2</v>
      </c>
      <c r="F2161" s="1" t="s">
        <v>2692</v>
      </c>
      <c r="G2161" s="1" t="s">
        <v>2693</v>
      </c>
      <c r="H2161" s="1" t="s">
        <v>1174</v>
      </c>
    </row>
    <row r="2162" spans="1:8">
      <c r="A2162" s="1" t="s">
        <v>141</v>
      </c>
      <c r="B2162" s="1" t="s">
        <v>348</v>
      </c>
      <c r="C2162" s="1" t="s">
        <v>1983</v>
      </c>
      <c r="D2162" s="1" t="s">
        <v>2429</v>
      </c>
      <c r="E2162" s="1">
        <v>2</v>
      </c>
      <c r="F2162" s="1" t="s">
        <v>2430</v>
      </c>
      <c r="G2162" s="1" t="s">
        <v>2431</v>
      </c>
      <c r="H2162" s="1" t="s">
        <v>2432</v>
      </c>
    </row>
    <row r="2163" spans="1:8">
      <c r="A2163" s="1" t="s">
        <v>18</v>
      </c>
      <c r="B2163" s="1" t="s">
        <v>19</v>
      </c>
      <c r="C2163" s="1" t="s">
        <v>2401</v>
      </c>
      <c r="D2163" s="1" t="s">
        <v>2406</v>
      </c>
      <c r="E2163" s="1">
        <v>2</v>
      </c>
      <c r="F2163" s="1" t="s">
        <v>2354</v>
      </c>
      <c r="G2163" s="1" t="s">
        <v>2407</v>
      </c>
      <c r="H2163" s="1" t="s">
        <v>2408</v>
      </c>
    </row>
    <row r="2164" spans="1:8">
      <c r="A2164" s="1" t="s">
        <v>51</v>
      </c>
      <c r="B2164" s="1" t="s">
        <v>420</v>
      </c>
      <c r="C2164" s="1" t="s">
        <v>1721</v>
      </c>
      <c r="D2164" s="1" t="s">
        <v>2626</v>
      </c>
      <c r="E2164" s="1">
        <v>2</v>
      </c>
      <c r="F2164" s="1" t="s">
        <v>330</v>
      </c>
      <c r="G2164" s="1" t="s">
        <v>1730</v>
      </c>
      <c r="H2164" s="1" t="s">
        <v>2627</v>
      </c>
    </row>
    <row r="2165" spans="1:8">
      <c r="A2165" s="1" t="s">
        <v>51</v>
      </c>
      <c r="B2165" s="1" t="s">
        <v>420</v>
      </c>
      <c r="C2165" s="1" t="s">
        <v>1726</v>
      </c>
      <c r="D2165" s="1" t="s">
        <v>2626</v>
      </c>
      <c r="E2165" s="1">
        <v>2</v>
      </c>
      <c r="F2165" s="1" t="s">
        <v>330</v>
      </c>
      <c r="G2165" s="1" t="s">
        <v>1730</v>
      </c>
      <c r="H2165" s="1" t="s">
        <v>2627</v>
      </c>
    </row>
    <row r="2166" spans="1:8">
      <c r="A2166" s="1" t="s">
        <v>203</v>
      </c>
      <c r="B2166" s="1" t="s">
        <v>25</v>
      </c>
      <c r="C2166" s="1" t="s">
        <v>1836</v>
      </c>
      <c r="D2166" s="1" t="s">
        <v>3386</v>
      </c>
      <c r="E2166" s="1">
        <v>2</v>
      </c>
      <c r="F2166" s="1" t="s">
        <v>1317</v>
      </c>
      <c r="G2166" s="1" t="s">
        <v>3387</v>
      </c>
      <c r="H2166" s="1" t="s">
        <v>3388</v>
      </c>
    </row>
    <row r="2167" spans="1:8">
      <c r="A2167" s="1" t="s">
        <v>203</v>
      </c>
      <c r="B2167" s="1" t="s">
        <v>25</v>
      </c>
      <c r="C2167" s="1" t="s">
        <v>2833</v>
      </c>
      <c r="D2167" s="1" t="s">
        <v>3392</v>
      </c>
      <c r="E2167" s="1">
        <v>2</v>
      </c>
      <c r="F2167" s="1" t="s">
        <v>1436</v>
      </c>
      <c r="G2167" s="1" t="s">
        <v>3393</v>
      </c>
      <c r="H2167" s="1" t="s">
        <v>3394</v>
      </c>
    </row>
    <row r="2168" spans="1:8">
      <c r="A2168" s="1" t="s">
        <v>88</v>
      </c>
      <c r="B2168" s="1" t="s">
        <v>25</v>
      </c>
      <c r="C2168" s="1" t="s">
        <v>3318</v>
      </c>
      <c r="D2168" s="1" t="s">
        <v>3319</v>
      </c>
      <c r="E2168" s="1">
        <v>2</v>
      </c>
      <c r="F2168" s="1" t="s">
        <v>2586</v>
      </c>
      <c r="G2168" s="1" t="s">
        <v>1534</v>
      </c>
      <c r="H2168" s="1" t="s">
        <v>3119</v>
      </c>
    </row>
    <row r="2169" spans="1:8">
      <c r="A2169" s="1" t="s">
        <v>62</v>
      </c>
      <c r="B2169" s="1" t="s">
        <v>25</v>
      </c>
      <c r="C2169" s="1" t="s">
        <v>3256</v>
      </c>
      <c r="D2169" s="1" t="s">
        <v>3257</v>
      </c>
      <c r="E2169" s="1">
        <v>2</v>
      </c>
      <c r="F2169" s="1" t="s">
        <v>3258</v>
      </c>
      <c r="G2169" s="1" t="s">
        <v>3259</v>
      </c>
      <c r="H2169" s="1" t="s">
        <v>3260</v>
      </c>
    </row>
    <row r="2170" spans="1:8">
      <c r="A2170" s="1" t="s">
        <v>199</v>
      </c>
      <c r="B2170" s="1" t="s">
        <v>224</v>
      </c>
      <c r="C2170" s="1" t="s">
        <v>225</v>
      </c>
      <c r="D2170" s="1" t="s">
        <v>3246</v>
      </c>
      <c r="E2170" s="1">
        <v>2</v>
      </c>
      <c r="F2170" s="1" t="s">
        <v>3247</v>
      </c>
      <c r="G2170" s="1" t="s">
        <v>3248</v>
      </c>
      <c r="H2170" s="1" t="s">
        <v>3249</v>
      </c>
    </row>
    <row r="2171" spans="1:8">
      <c r="A2171" s="1" t="s">
        <v>8</v>
      </c>
      <c r="B2171" s="1" t="s">
        <v>3120</v>
      </c>
      <c r="C2171" s="1" t="s">
        <v>3121</v>
      </c>
      <c r="D2171" s="1" t="s">
        <v>3122</v>
      </c>
      <c r="E2171" s="1">
        <v>2</v>
      </c>
      <c r="F2171" s="1" t="s">
        <v>3123</v>
      </c>
      <c r="G2171" s="1" t="s">
        <v>3124</v>
      </c>
      <c r="H2171" s="1" t="s">
        <v>1802</v>
      </c>
    </row>
    <row r="2172" spans="1:8">
      <c r="A2172" s="1" t="s">
        <v>196</v>
      </c>
      <c r="B2172" s="1" t="s">
        <v>262</v>
      </c>
      <c r="C2172" s="1" t="s">
        <v>3211</v>
      </c>
      <c r="D2172" s="1" t="s">
        <v>3212</v>
      </c>
      <c r="E2172" s="1">
        <v>2</v>
      </c>
      <c r="F2172" s="1" t="s">
        <v>3213</v>
      </c>
      <c r="G2172" s="1" t="s">
        <v>3214</v>
      </c>
      <c r="H2172" s="1" t="s">
        <v>3215</v>
      </c>
    </row>
    <row r="2173" spans="1:8">
      <c r="A2173" s="1" t="s">
        <v>196</v>
      </c>
      <c r="B2173" s="1" t="s">
        <v>262</v>
      </c>
      <c r="C2173" s="1" t="s">
        <v>510</v>
      </c>
      <c r="D2173" s="1" t="s">
        <v>3219</v>
      </c>
      <c r="E2173" s="1">
        <v>2</v>
      </c>
      <c r="F2173" s="1" t="s">
        <v>3220</v>
      </c>
      <c r="G2173" s="1" t="s">
        <v>1639</v>
      </c>
      <c r="H2173" s="1" t="s">
        <v>2243</v>
      </c>
    </row>
    <row r="2174" spans="1:8">
      <c r="A2174" s="1" t="s">
        <v>31</v>
      </c>
      <c r="B2174" s="1" t="s">
        <v>38</v>
      </c>
      <c r="C2174" s="1" t="s">
        <v>2936</v>
      </c>
      <c r="D2174" s="1" t="s">
        <v>2937</v>
      </c>
      <c r="E2174" s="1">
        <v>2</v>
      </c>
      <c r="F2174" s="1" t="s">
        <v>2938</v>
      </c>
      <c r="G2174" s="1" t="s">
        <v>2939</v>
      </c>
      <c r="H2174" s="1" t="s">
        <v>2940</v>
      </c>
    </row>
    <row r="2175" spans="1:8">
      <c r="A2175" s="1" t="s">
        <v>145</v>
      </c>
      <c r="B2175" s="1" t="s">
        <v>25</v>
      </c>
      <c r="C2175" s="1" t="s">
        <v>146</v>
      </c>
      <c r="D2175" s="1" t="s">
        <v>3516</v>
      </c>
      <c r="E2175" s="1">
        <v>2</v>
      </c>
      <c r="F2175" s="1" t="s">
        <v>3517</v>
      </c>
      <c r="G2175" s="1" t="s">
        <v>3518</v>
      </c>
      <c r="H2175" s="1" t="s">
        <v>3519</v>
      </c>
    </row>
    <row r="2176" spans="1:8">
      <c r="A2176" s="1" t="s">
        <v>8</v>
      </c>
      <c r="B2176" s="1" t="s">
        <v>25</v>
      </c>
      <c r="C2176" s="1" t="s">
        <v>1389</v>
      </c>
      <c r="D2176" s="1" t="s">
        <v>3706</v>
      </c>
      <c r="E2176" s="1">
        <v>2</v>
      </c>
      <c r="F2176" s="1" t="s">
        <v>1845</v>
      </c>
      <c r="G2176" s="1" t="s">
        <v>3707</v>
      </c>
      <c r="H2176" s="1" t="s">
        <v>3505</v>
      </c>
    </row>
    <row r="2177" spans="1:8">
      <c r="A2177" s="1" t="s">
        <v>145</v>
      </c>
      <c r="B2177" s="1" t="s">
        <v>25</v>
      </c>
      <c r="C2177" s="1" t="s">
        <v>3309</v>
      </c>
      <c r="D2177" s="1" t="s">
        <v>3936</v>
      </c>
      <c r="E2177" s="1">
        <v>2</v>
      </c>
      <c r="F2177" s="1" t="s">
        <v>3937</v>
      </c>
      <c r="G2177" s="1" t="s">
        <v>3938</v>
      </c>
      <c r="H2177" s="1" t="s">
        <v>3939</v>
      </c>
    </row>
    <row r="2178" spans="1:8">
      <c r="A2178" s="1" t="s">
        <v>865</v>
      </c>
      <c r="B2178" s="1" t="s">
        <v>25</v>
      </c>
      <c r="C2178" s="1" t="s">
        <v>1012</v>
      </c>
      <c r="D2178" s="1" t="s">
        <v>3960</v>
      </c>
      <c r="E2178" s="1">
        <v>2</v>
      </c>
      <c r="F2178" s="1" t="s">
        <v>3961</v>
      </c>
      <c r="G2178" s="1" t="s">
        <v>3962</v>
      </c>
      <c r="H2178" s="1" t="s">
        <v>3963</v>
      </c>
    </row>
    <row r="2179" spans="1:8">
      <c r="A2179" s="1" t="s">
        <v>8</v>
      </c>
      <c r="B2179" s="1" t="s">
        <v>25</v>
      </c>
      <c r="C2179" s="1" t="s">
        <v>2533</v>
      </c>
      <c r="D2179" s="1" t="s">
        <v>3675</v>
      </c>
      <c r="E2179" s="1">
        <v>2</v>
      </c>
      <c r="F2179" s="1" t="s">
        <v>3676</v>
      </c>
      <c r="G2179" s="1" t="s">
        <v>2180</v>
      </c>
      <c r="H2179" s="1" t="s">
        <v>3677</v>
      </c>
    </row>
    <row r="2180" spans="1:8">
      <c r="A2180" s="1" t="s">
        <v>141</v>
      </c>
      <c r="B2180" s="1" t="s">
        <v>25</v>
      </c>
      <c r="C2180" s="1" t="s">
        <v>142</v>
      </c>
      <c r="D2180" s="1" t="s">
        <v>3516</v>
      </c>
      <c r="E2180" s="1">
        <v>2</v>
      </c>
      <c r="F2180" s="1" t="s">
        <v>3517</v>
      </c>
      <c r="G2180" s="1" t="s">
        <v>3518</v>
      </c>
      <c r="H2180" s="1" t="s">
        <v>3519</v>
      </c>
    </row>
    <row r="2181" spans="1:8">
      <c r="A2181" s="1" t="s">
        <v>865</v>
      </c>
      <c r="B2181" s="1" t="s">
        <v>25</v>
      </c>
      <c r="C2181" s="1" t="s">
        <v>866</v>
      </c>
      <c r="D2181" s="1" t="s">
        <v>3960</v>
      </c>
      <c r="E2181" s="1">
        <v>2</v>
      </c>
      <c r="F2181" s="1" t="s">
        <v>3961</v>
      </c>
      <c r="G2181" s="1" t="s">
        <v>3962</v>
      </c>
      <c r="H2181" s="1" t="s">
        <v>3963</v>
      </c>
    </row>
    <row r="2182" spans="1:8">
      <c r="A2182" s="1" t="s">
        <v>2226</v>
      </c>
      <c r="B2182" s="1" t="s">
        <v>25</v>
      </c>
      <c r="C2182" s="1" t="s">
        <v>2227</v>
      </c>
      <c r="D2182" s="1" t="s">
        <v>3977</v>
      </c>
      <c r="E2182" s="1">
        <v>2</v>
      </c>
      <c r="F2182" s="1" t="s">
        <v>3145</v>
      </c>
      <c r="G2182" s="1" t="s">
        <v>3872</v>
      </c>
      <c r="H2182" s="1" t="s">
        <v>3978</v>
      </c>
    </row>
    <row r="2183" spans="1:8">
      <c r="A2183" s="1" t="s">
        <v>141</v>
      </c>
      <c r="B2183" s="1" t="s">
        <v>25</v>
      </c>
      <c r="C2183" s="1" t="s">
        <v>3660</v>
      </c>
      <c r="D2183" s="1" t="s">
        <v>3661</v>
      </c>
      <c r="E2183" s="1">
        <v>2</v>
      </c>
      <c r="F2183" s="1" t="s">
        <v>3662</v>
      </c>
      <c r="G2183" s="1" t="s">
        <v>3663</v>
      </c>
      <c r="H2183" s="1" t="s">
        <v>3664</v>
      </c>
    </row>
    <row r="2184" spans="1:8">
      <c r="A2184" s="1" t="s">
        <v>18</v>
      </c>
      <c r="B2184" s="1" t="s">
        <v>25</v>
      </c>
      <c r="C2184" s="1" t="s">
        <v>339</v>
      </c>
      <c r="D2184" s="1" t="s">
        <v>3579</v>
      </c>
      <c r="E2184" s="1">
        <v>2</v>
      </c>
      <c r="F2184" s="1" t="s">
        <v>3580</v>
      </c>
      <c r="G2184" s="1" t="s">
        <v>2760</v>
      </c>
      <c r="H2184" s="1" t="s">
        <v>3581</v>
      </c>
    </row>
    <row r="2185" spans="1:8">
      <c r="A2185" s="1" t="s">
        <v>51</v>
      </c>
      <c r="B2185" s="1" t="s">
        <v>25</v>
      </c>
      <c r="C2185" s="1" t="s">
        <v>697</v>
      </c>
      <c r="D2185" s="1" t="s">
        <v>3794</v>
      </c>
      <c r="E2185" s="1">
        <v>2</v>
      </c>
      <c r="F2185" s="1" t="s">
        <v>2103</v>
      </c>
      <c r="G2185" s="1" t="s">
        <v>3795</v>
      </c>
      <c r="H2185" s="1" t="s">
        <v>3605</v>
      </c>
    </row>
    <row r="2186" spans="1:8">
      <c r="A2186" s="1" t="s">
        <v>31</v>
      </c>
      <c r="B2186" s="1" t="s">
        <v>296</v>
      </c>
      <c r="C2186" s="1" t="s">
        <v>3464</v>
      </c>
      <c r="D2186" s="1" t="s">
        <v>3465</v>
      </c>
      <c r="E2186" s="1">
        <v>2</v>
      </c>
      <c r="F2186" s="1" t="s">
        <v>2468</v>
      </c>
      <c r="G2186" s="1" t="s">
        <v>3466</v>
      </c>
      <c r="H2186" s="1" t="s">
        <v>3467</v>
      </c>
    </row>
    <row r="2187" spans="1:8">
      <c r="A2187" s="1" t="s">
        <v>31</v>
      </c>
      <c r="B2187" s="1" t="s">
        <v>296</v>
      </c>
      <c r="C2187" s="1" t="s">
        <v>3468</v>
      </c>
      <c r="D2187" s="1" t="s">
        <v>3465</v>
      </c>
      <c r="E2187" s="1">
        <v>2</v>
      </c>
      <c r="F2187" s="1" t="s">
        <v>2468</v>
      </c>
      <c r="G2187" s="1" t="s">
        <v>3466</v>
      </c>
      <c r="H2187" s="1" t="s">
        <v>3467</v>
      </c>
    </row>
    <row r="2188" spans="1:8">
      <c r="A2188" s="1" t="s">
        <v>31</v>
      </c>
      <c r="B2188" s="1" t="s">
        <v>651</v>
      </c>
      <c r="C2188" s="1" t="s">
        <v>652</v>
      </c>
      <c r="D2188" s="1" t="s">
        <v>3474</v>
      </c>
      <c r="E2188" s="1">
        <v>2</v>
      </c>
      <c r="F2188" s="1" t="s">
        <v>3475</v>
      </c>
      <c r="G2188" s="1" t="s">
        <v>3476</v>
      </c>
      <c r="H2188" s="1" t="s">
        <v>3477</v>
      </c>
    </row>
    <row r="2189" spans="1:8">
      <c r="A2189" s="1" t="s">
        <v>31</v>
      </c>
      <c r="B2189" s="1" t="s">
        <v>651</v>
      </c>
      <c r="C2189" s="1" t="s">
        <v>2324</v>
      </c>
      <c r="D2189" s="1" t="s">
        <v>3492</v>
      </c>
      <c r="E2189" s="1">
        <v>2</v>
      </c>
      <c r="F2189" s="1" t="s">
        <v>1573</v>
      </c>
      <c r="G2189" s="1" t="s">
        <v>3493</v>
      </c>
      <c r="H2189" s="1" t="s">
        <v>3494</v>
      </c>
    </row>
    <row r="2190" spans="1:8">
      <c r="A2190" s="1" t="s">
        <v>31</v>
      </c>
      <c r="B2190" s="1" t="s">
        <v>651</v>
      </c>
      <c r="C2190" s="1" t="s">
        <v>3495</v>
      </c>
      <c r="D2190" s="1" t="s">
        <v>3496</v>
      </c>
      <c r="E2190" s="1">
        <v>2</v>
      </c>
      <c r="F2190" s="1" t="s">
        <v>3497</v>
      </c>
      <c r="G2190" s="1" t="s">
        <v>3498</v>
      </c>
      <c r="H2190" s="1" t="s">
        <v>3499</v>
      </c>
    </row>
    <row r="2191" spans="1:8">
      <c r="A2191" s="1" t="s">
        <v>31</v>
      </c>
      <c r="B2191" s="1" t="s">
        <v>651</v>
      </c>
      <c r="C2191" s="1" t="s">
        <v>657</v>
      </c>
      <c r="D2191" s="1" t="s">
        <v>3474</v>
      </c>
      <c r="E2191" s="1">
        <v>2</v>
      </c>
      <c r="F2191" s="1" t="s">
        <v>3475</v>
      </c>
      <c r="G2191" s="1" t="s">
        <v>3476</v>
      </c>
      <c r="H2191" s="1" t="s">
        <v>3477</v>
      </c>
    </row>
    <row r="2192" spans="1:8">
      <c r="A2192" s="1" t="s">
        <v>203</v>
      </c>
      <c r="B2192" s="1" t="s">
        <v>1279</v>
      </c>
      <c r="C2192" s="1" t="s">
        <v>1280</v>
      </c>
      <c r="D2192" s="1" t="s">
        <v>4080</v>
      </c>
      <c r="E2192" s="1">
        <v>2</v>
      </c>
      <c r="F2192" s="1" t="s">
        <v>3524</v>
      </c>
      <c r="G2192" s="1" t="s">
        <v>4076</v>
      </c>
      <c r="H2192" s="1" t="s">
        <v>3583</v>
      </c>
    </row>
    <row r="2193" spans="1:8">
      <c r="A2193" s="1" t="s">
        <v>18</v>
      </c>
      <c r="B2193" s="1" t="s">
        <v>118</v>
      </c>
      <c r="C2193" s="1" t="s">
        <v>932</v>
      </c>
      <c r="D2193" s="1" t="s">
        <v>3588</v>
      </c>
      <c r="E2193" s="1">
        <v>2</v>
      </c>
      <c r="F2193" s="1" t="s">
        <v>3369</v>
      </c>
      <c r="G2193" s="1" t="s">
        <v>1776</v>
      </c>
      <c r="H2193" s="1" t="s">
        <v>3589</v>
      </c>
    </row>
    <row r="2194" spans="1:8">
      <c r="A2194" s="1" t="s">
        <v>18</v>
      </c>
      <c r="B2194" s="1" t="s">
        <v>118</v>
      </c>
      <c r="C2194" s="1" t="s">
        <v>932</v>
      </c>
      <c r="D2194" s="1" t="s">
        <v>3555</v>
      </c>
      <c r="E2194" s="1">
        <v>2</v>
      </c>
      <c r="F2194" s="1" t="s">
        <v>3556</v>
      </c>
      <c r="G2194" s="1" t="s">
        <v>3557</v>
      </c>
      <c r="H2194" s="1" t="s">
        <v>3558</v>
      </c>
    </row>
    <row r="2195" spans="1:8">
      <c r="A2195" s="1" t="s">
        <v>18</v>
      </c>
      <c r="B2195" s="1" t="s">
        <v>118</v>
      </c>
      <c r="C2195" s="1" t="s">
        <v>459</v>
      </c>
      <c r="D2195" s="1" t="s">
        <v>3590</v>
      </c>
      <c r="E2195" s="1">
        <v>2</v>
      </c>
      <c r="F2195" s="1" t="s">
        <v>3591</v>
      </c>
      <c r="G2195" s="1" t="s">
        <v>3592</v>
      </c>
      <c r="H2195" s="1" t="s">
        <v>3593</v>
      </c>
    </row>
    <row r="2196" spans="1:8">
      <c r="A2196" s="1" t="s">
        <v>18</v>
      </c>
      <c r="B2196" s="1" t="s">
        <v>118</v>
      </c>
      <c r="C2196" s="1" t="s">
        <v>464</v>
      </c>
      <c r="D2196" s="1" t="s">
        <v>3590</v>
      </c>
      <c r="E2196" s="1">
        <v>2</v>
      </c>
      <c r="F2196" s="1" t="s">
        <v>3591</v>
      </c>
      <c r="G2196" s="1" t="s">
        <v>3592</v>
      </c>
      <c r="H2196" s="1" t="s">
        <v>3593</v>
      </c>
    </row>
    <row r="2197" spans="1:8">
      <c r="A2197" s="1" t="s">
        <v>18</v>
      </c>
      <c r="B2197" s="1" t="s">
        <v>118</v>
      </c>
      <c r="C2197" s="1" t="s">
        <v>1337</v>
      </c>
      <c r="D2197" s="1" t="s">
        <v>3579</v>
      </c>
      <c r="E2197" s="1">
        <v>2</v>
      </c>
      <c r="F2197" s="1" t="s">
        <v>3580</v>
      </c>
      <c r="G2197" s="1" t="s">
        <v>2760</v>
      </c>
      <c r="H2197" s="1" t="s">
        <v>3581</v>
      </c>
    </row>
    <row r="2198" spans="1:8">
      <c r="A2198" s="1" t="s">
        <v>18</v>
      </c>
      <c r="B2198" s="1" t="s">
        <v>118</v>
      </c>
      <c r="C2198" s="1" t="s">
        <v>119</v>
      </c>
      <c r="D2198" s="1" t="s">
        <v>3610</v>
      </c>
      <c r="E2198" s="1">
        <v>2</v>
      </c>
      <c r="F2198" s="1" t="s">
        <v>3611</v>
      </c>
      <c r="G2198" s="1" t="s">
        <v>3612</v>
      </c>
      <c r="H2198" s="1" t="s">
        <v>3613</v>
      </c>
    </row>
    <row r="2199" spans="1:8">
      <c r="A2199" s="1" t="s">
        <v>18</v>
      </c>
      <c r="B2199" s="1" t="s">
        <v>118</v>
      </c>
      <c r="C2199" s="1" t="s">
        <v>119</v>
      </c>
      <c r="D2199" s="1" t="s">
        <v>3555</v>
      </c>
      <c r="E2199" s="1">
        <v>2</v>
      </c>
      <c r="F2199" s="1" t="s">
        <v>3556</v>
      </c>
      <c r="G2199" s="1" t="s">
        <v>3557</v>
      </c>
      <c r="H2199" s="1" t="s">
        <v>3558</v>
      </c>
    </row>
    <row r="2200" spans="1:8">
      <c r="A2200" s="1" t="s">
        <v>18</v>
      </c>
      <c r="B2200" s="1" t="s">
        <v>118</v>
      </c>
      <c r="C2200" s="1" t="s">
        <v>466</v>
      </c>
      <c r="D2200" s="1" t="s">
        <v>3588</v>
      </c>
      <c r="E2200" s="1">
        <v>2</v>
      </c>
      <c r="F2200" s="1" t="s">
        <v>3369</v>
      </c>
      <c r="G2200" s="1" t="s">
        <v>1776</v>
      </c>
      <c r="H2200" s="1" t="s">
        <v>3589</v>
      </c>
    </row>
    <row r="2201" spans="1:8">
      <c r="A2201" s="1" t="s">
        <v>18</v>
      </c>
      <c r="B2201" s="1" t="s">
        <v>118</v>
      </c>
      <c r="C2201" s="1" t="s">
        <v>466</v>
      </c>
      <c r="D2201" s="1" t="s">
        <v>3616</v>
      </c>
      <c r="E2201" s="1">
        <v>2</v>
      </c>
      <c r="F2201" s="1" t="s">
        <v>3617</v>
      </c>
      <c r="G2201" s="1" t="s">
        <v>616</v>
      </c>
      <c r="H2201" s="1" t="s">
        <v>3618</v>
      </c>
    </row>
    <row r="2202" spans="1:8">
      <c r="A2202" s="1" t="s">
        <v>18</v>
      </c>
      <c r="B2202" s="1" t="s">
        <v>551</v>
      </c>
      <c r="C2202" s="1" t="s">
        <v>771</v>
      </c>
      <c r="D2202" s="1" t="s">
        <v>3579</v>
      </c>
      <c r="E2202" s="1">
        <v>2</v>
      </c>
      <c r="F2202" s="1" t="s">
        <v>3580</v>
      </c>
      <c r="G2202" s="1" t="s">
        <v>2760</v>
      </c>
      <c r="H2202" s="1" t="s">
        <v>3581</v>
      </c>
    </row>
    <row r="2203" spans="1:8">
      <c r="A2203" s="1" t="s">
        <v>18</v>
      </c>
      <c r="B2203" s="1" t="s">
        <v>340</v>
      </c>
      <c r="C2203" s="1" t="s">
        <v>2393</v>
      </c>
      <c r="D2203" s="1" t="s">
        <v>3623</v>
      </c>
      <c r="E2203" s="1">
        <v>2</v>
      </c>
      <c r="F2203" s="1" t="s">
        <v>3624</v>
      </c>
      <c r="G2203" s="1" t="s">
        <v>3518</v>
      </c>
      <c r="H2203" s="1" t="s">
        <v>3625</v>
      </c>
    </row>
    <row r="2204" spans="1:8">
      <c r="A2204" s="1" t="s">
        <v>196</v>
      </c>
      <c r="B2204" s="1" t="s">
        <v>262</v>
      </c>
      <c r="C2204" s="1" t="s">
        <v>505</v>
      </c>
      <c r="D2204" s="1" t="s">
        <v>3844</v>
      </c>
      <c r="E2204" s="1">
        <v>2</v>
      </c>
      <c r="F2204" s="1" t="s">
        <v>3845</v>
      </c>
      <c r="G2204" s="1" t="s">
        <v>2930</v>
      </c>
      <c r="H2204" s="1" t="s">
        <v>3846</v>
      </c>
    </row>
    <row r="2205" spans="1:8">
      <c r="A2205" s="1" t="s">
        <v>203</v>
      </c>
      <c r="B2205" s="1" t="s">
        <v>294</v>
      </c>
      <c r="C2205" s="1" t="s">
        <v>2274</v>
      </c>
      <c r="D2205" s="1" t="s">
        <v>4088</v>
      </c>
      <c r="E2205" s="1">
        <v>2</v>
      </c>
      <c r="F2205" s="1" t="s">
        <v>2468</v>
      </c>
      <c r="G2205" s="1" t="s">
        <v>4089</v>
      </c>
      <c r="H2205" s="1" t="s">
        <v>4090</v>
      </c>
    </row>
    <row r="2206" spans="1:8">
      <c r="A2206" s="1" t="s">
        <v>203</v>
      </c>
      <c r="B2206" s="1" t="s">
        <v>294</v>
      </c>
      <c r="C2206" s="1" t="s">
        <v>536</v>
      </c>
      <c r="D2206" s="1" t="s">
        <v>4094</v>
      </c>
      <c r="E2206" s="1">
        <v>2</v>
      </c>
      <c r="F2206" s="1" t="s">
        <v>3161</v>
      </c>
      <c r="G2206" s="1" t="s">
        <v>4095</v>
      </c>
      <c r="H2206" s="1" t="s">
        <v>3385</v>
      </c>
    </row>
    <row r="2207" spans="1:8">
      <c r="A2207" s="1" t="s">
        <v>203</v>
      </c>
      <c r="B2207" s="1" t="s">
        <v>294</v>
      </c>
      <c r="C2207" s="1" t="s">
        <v>540</v>
      </c>
      <c r="D2207" s="1" t="s">
        <v>4098</v>
      </c>
      <c r="E2207" s="1">
        <v>2</v>
      </c>
      <c r="F2207" s="1" t="s">
        <v>2411</v>
      </c>
      <c r="G2207" s="1" t="s">
        <v>1067</v>
      </c>
      <c r="H2207" s="1" t="s">
        <v>1907</v>
      </c>
    </row>
    <row r="2208" spans="1:8">
      <c r="A2208" s="1" t="s">
        <v>18</v>
      </c>
      <c r="B2208" s="1" t="s">
        <v>44</v>
      </c>
      <c r="C2208" s="1" t="s">
        <v>46</v>
      </c>
      <c r="D2208" s="1" t="s">
        <v>3626</v>
      </c>
      <c r="E2208" s="1">
        <v>2</v>
      </c>
      <c r="F2208" s="1" t="s">
        <v>3627</v>
      </c>
      <c r="G2208" s="1" t="s">
        <v>3628</v>
      </c>
      <c r="H2208" s="1" t="s">
        <v>1715</v>
      </c>
    </row>
    <row r="2209" spans="1:8">
      <c r="A2209" s="1" t="s">
        <v>51</v>
      </c>
      <c r="B2209" s="1" t="s">
        <v>161</v>
      </c>
      <c r="C2209" s="1" t="s">
        <v>214</v>
      </c>
      <c r="D2209" s="1" t="s">
        <v>3647</v>
      </c>
      <c r="E2209" s="1">
        <v>2</v>
      </c>
      <c r="F2209" s="1" t="s">
        <v>3648</v>
      </c>
      <c r="G2209" s="1" t="s">
        <v>3649</v>
      </c>
      <c r="H2209" s="1" t="s">
        <v>2416</v>
      </c>
    </row>
    <row r="2210" spans="1:8">
      <c r="A2210" s="1" t="s">
        <v>51</v>
      </c>
      <c r="B2210" s="1" t="s">
        <v>161</v>
      </c>
      <c r="C2210" s="1" t="s">
        <v>214</v>
      </c>
      <c r="D2210" s="1" t="s">
        <v>3555</v>
      </c>
      <c r="E2210" s="1">
        <v>2</v>
      </c>
      <c r="F2210" s="1" t="s">
        <v>3556</v>
      </c>
      <c r="G2210" s="1" t="s">
        <v>3557</v>
      </c>
      <c r="H2210" s="1" t="s">
        <v>3558</v>
      </c>
    </row>
    <row r="2211" spans="1:8">
      <c r="A2211" s="1" t="s">
        <v>31</v>
      </c>
      <c r="B2211" s="1" t="s">
        <v>134</v>
      </c>
      <c r="C2211" s="1" t="s">
        <v>140</v>
      </c>
      <c r="D2211" s="1" t="s">
        <v>3516</v>
      </c>
      <c r="E2211" s="1">
        <v>2</v>
      </c>
      <c r="F2211" s="1" t="s">
        <v>3517</v>
      </c>
      <c r="G2211" s="1" t="s">
        <v>3518</v>
      </c>
      <c r="H2211" s="1" t="s">
        <v>3519</v>
      </c>
    </row>
    <row r="2212" spans="1:8">
      <c r="A2212" s="1" t="s">
        <v>31</v>
      </c>
      <c r="B2212" s="1" t="s">
        <v>134</v>
      </c>
      <c r="C2212" s="1" t="s">
        <v>135</v>
      </c>
      <c r="D2212" s="1" t="s">
        <v>3516</v>
      </c>
      <c r="E2212" s="1">
        <v>2</v>
      </c>
      <c r="F2212" s="1" t="s">
        <v>3517</v>
      </c>
      <c r="G2212" s="1" t="s">
        <v>3518</v>
      </c>
      <c r="H2212" s="1" t="s">
        <v>3519</v>
      </c>
    </row>
    <row r="2213" spans="1:8">
      <c r="A2213" s="1" t="s">
        <v>141</v>
      </c>
      <c r="B2213" s="1" t="s">
        <v>969</v>
      </c>
      <c r="C2213" s="1" t="s">
        <v>1994</v>
      </c>
      <c r="D2213" s="1" t="s">
        <v>3675</v>
      </c>
      <c r="E2213" s="1">
        <v>2</v>
      </c>
      <c r="F2213" s="1" t="s">
        <v>3676</v>
      </c>
      <c r="G2213" s="1" t="s">
        <v>2180</v>
      </c>
      <c r="H2213" s="1" t="s">
        <v>3677</v>
      </c>
    </row>
    <row r="2214" spans="1:8">
      <c r="A2214" s="1" t="s">
        <v>31</v>
      </c>
      <c r="B2214" s="1" t="s">
        <v>1314</v>
      </c>
      <c r="C2214" s="1" t="s">
        <v>1315</v>
      </c>
      <c r="D2214" s="1" t="s">
        <v>3520</v>
      </c>
      <c r="E2214" s="1">
        <v>2</v>
      </c>
      <c r="F2214" s="1" t="s">
        <v>399</v>
      </c>
      <c r="G2214" s="1" t="s">
        <v>3521</v>
      </c>
      <c r="H2214" s="1" t="s">
        <v>3522</v>
      </c>
    </row>
    <row r="2215" spans="1:8">
      <c r="A2215" s="1" t="s">
        <v>31</v>
      </c>
      <c r="B2215" s="1" t="s">
        <v>1314</v>
      </c>
      <c r="C2215" s="1" t="s">
        <v>1315</v>
      </c>
      <c r="D2215" s="1" t="s">
        <v>3526</v>
      </c>
      <c r="E2215" s="1">
        <v>2</v>
      </c>
      <c r="F2215" s="1" t="s">
        <v>3527</v>
      </c>
      <c r="G2215" s="1" t="s">
        <v>3528</v>
      </c>
      <c r="H2215" s="1" t="s">
        <v>3529</v>
      </c>
    </row>
    <row r="2216" spans="1:8">
      <c r="A2216" s="1" t="s">
        <v>31</v>
      </c>
      <c r="B2216" s="1" t="s">
        <v>38</v>
      </c>
      <c r="C2216" s="1" t="s">
        <v>2936</v>
      </c>
      <c r="D2216" s="1" t="s">
        <v>3548</v>
      </c>
      <c r="E2216" s="1">
        <v>2</v>
      </c>
      <c r="F2216" s="1" t="s">
        <v>3549</v>
      </c>
      <c r="G2216" s="1" t="s">
        <v>3550</v>
      </c>
      <c r="H2216" s="1" t="s">
        <v>3551</v>
      </c>
    </row>
    <row r="2217" spans="1:8">
      <c r="A2217" s="1" t="s">
        <v>31</v>
      </c>
      <c r="B2217" s="1" t="s">
        <v>38</v>
      </c>
      <c r="C2217" s="1" t="s">
        <v>333</v>
      </c>
      <c r="D2217" s="1" t="s">
        <v>3555</v>
      </c>
      <c r="E2217" s="1">
        <v>2</v>
      </c>
      <c r="F2217" s="1" t="s">
        <v>3556</v>
      </c>
      <c r="G2217" s="1" t="s">
        <v>3557</v>
      </c>
      <c r="H2217" s="1" t="s">
        <v>3558</v>
      </c>
    </row>
    <row r="2218" spans="1:8">
      <c r="A2218" s="1" t="s">
        <v>8</v>
      </c>
      <c r="B2218" s="1" t="s">
        <v>143</v>
      </c>
      <c r="C2218" s="1" t="s">
        <v>144</v>
      </c>
      <c r="D2218" s="1" t="s">
        <v>3647</v>
      </c>
      <c r="E2218" s="1">
        <v>2</v>
      </c>
      <c r="F2218" s="1" t="s">
        <v>3648</v>
      </c>
      <c r="G2218" s="1" t="s">
        <v>3649</v>
      </c>
      <c r="H2218" s="1" t="s">
        <v>2416</v>
      </c>
    </row>
    <row r="2219" spans="1:8">
      <c r="A2219" s="1" t="s">
        <v>18</v>
      </c>
      <c r="B2219" s="1" t="s">
        <v>950</v>
      </c>
      <c r="C2219" s="1" t="s">
        <v>3001</v>
      </c>
      <c r="D2219" s="1" t="s">
        <v>3631</v>
      </c>
      <c r="E2219" s="1">
        <v>2</v>
      </c>
      <c r="F2219" s="1" t="s">
        <v>3632</v>
      </c>
      <c r="G2219" s="1" t="s">
        <v>210</v>
      </c>
      <c r="H2219" s="1" t="s">
        <v>2619</v>
      </c>
    </row>
    <row r="2220" spans="1:8">
      <c r="A2220" s="1" t="s">
        <v>18</v>
      </c>
      <c r="B2220" s="1" t="s">
        <v>950</v>
      </c>
      <c r="C2220" s="1" t="s">
        <v>3633</v>
      </c>
      <c r="D2220" s="1" t="s">
        <v>3634</v>
      </c>
      <c r="E2220" s="1">
        <v>2</v>
      </c>
      <c r="F2220" s="1" t="s">
        <v>2341</v>
      </c>
      <c r="G2220" s="1" t="s">
        <v>3635</v>
      </c>
      <c r="H2220" s="1" t="s">
        <v>3636</v>
      </c>
    </row>
    <row r="2221" spans="1:8">
      <c r="A2221" s="1" t="s">
        <v>18</v>
      </c>
      <c r="B2221" s="1" t="s">
        <v>19</v>
      </c>
      <c r="C2221" s="1" t="s">
        <v>2409</v>
      </c>
      <c r="D2221" s="1" t="s">
        <v>3647</v>
      </c>
      <c r="E2221" s="1">
        <v>2</v>
      </c>
      <c r="F2221" s="1" t="s">
        <v>3648</v>
      </c>
      <c r="G2221" s="1" t="s">
        <v>3649</v>
      </c>
      <c r="H2221" s="1" t="s">
        <v>2416</v>
      </c>
    </row>
    <row r="2222" spans="1:8">
      <c r="A2222" s="1" t="s">
        <v>95</v>
      </c>
      <c r="B2222" s="1" t="s">
        <v>3425</v>
      </c>
      <c r="C2222" s="1" t="s">
        <v>4106</v>
      </c>
      <c r="D2222" s="1" t="s">
        <v>4107</v>
      </c>
      <c r="E2222" s="1">
        <v>2</v>
      </c>
      <c r="F2222" s="1" t="s">
        <v>1746</v>
      </c>
      <c r="G2222" s="1" t="s">
        <v>3304</v>
      </c>
      <c r="H2222" s="1" t="s">
        <v>4108</v>
      </c>
    </row>
    <row r="2223" spans="1:8">
      <c r="A2223" s="1" t="s">
        <v>95</v>
      </c>
      <c r="B2223" s="1" t="s">
        <v>96</v>
      </c>
      <c r="C2223" s="1" t="s">
        <v>96</v>
      </c>
      <c r="D2223" s="1" t="s">
        <v>4117</v>
      </c>
      <c r="E2223" s="1">
        <v>2</v>
      </c>
      <c r="F2223" s="1" t="s">
        <v>4118</v>
      </c>
      <c r="G2223" s="1" t="s">
        <v>4119</v>
      </c>
      <c r="H2223" s="1" t="s">
        <v>2738</v>
      </c>
    </row>
    <row r="2224" spans="1:8">
      <c r="A2224" s="1" t="s">
        <v>95</v>
      </c>
      <c r="B2224" s="1" t="s">
        <v>96</v>
      </c>
      <c r="C2224" s="1" t="s">
        <v>97</v>
      </c>
      <c r="D2224" s="1" t="s">
        <v>4117</v>
      </c>
      <c r="E2224" s="1">
        <v>2</v>
      </c>
      <c r="F2224" s="1" t="s">
        <v>4118</v>
      </c>
      <c r="G2224" s="1" t="s">
        <v>4119</v>
      </c>
      <c r="H2224" s="1" t="s">
        <v>2738</v>
      </c>
    </row>
    <row r="2225" spans="1:8">
      <c r="A2225" s="1" t="s">
        <v>62</v>
      </c>
      <c r="B2225" s="1" t="s">
        <v>65</v>
      </c>
      <c r="C2225" s="1" t="s">
        <v>3893</v>
      </c>
      <c r="D2225" s="1" t="s">
        <v>3894</v>
      </c>
      <c r="E2225" s="1">
        <v>2</v>
      </c>
      <c r="F2225" s="1" t="s">
        <v>3895</v>
      </c>
      <c r="G2225" s="1" t="s">
        <v>3896</v>
      </c>
      <c r="H2225" s="1" t="s">
        <v>3652</v>
      </c>
    </row>
    <row r="2226" spans="1:8">
      <c r="A2226" s="1" t="s">
        <v>15</v>
      </c>
      <c r="B2226" s="1" t="s">
        <v>16</v>
      </c>
      <c r="C2226" s="1" t="s">
        <v>164</v>
      </c>
      <c r="D2226" s="1" t="s">
        <v>3911</v>
      </c>
      <c r="E2226" s="1">
        <v>2</v>
      </c>
      <c r="F2226" s="1" t="s">
        <v>3912</v>
      </c>
      <c r="G2226" s="1" t="s">
        <v>3913</v>
      </c>
      <c r="H2226" s="1" t="s">
        <v>3914</v>
      </c>
    </row>
    <row r="2227" spans="1:8">
      <c r="A2227" s="1" t="s">
        <v>15</v>
      </c>
      <c r="B2227" s="1" t="s">
        <v>16</v>
      </c>
      <c r="C2227" s="1" t="s">
        <v>1467</v>
      </c>
      <c r="D2227" s="1" t="s">
        <v>3647</v>
      </c>
      <c r="E2227" s="1">
        <v>2</v>
      </c>
      <c r="F2227" s="1" t="s">
        <v>3648</v>
      </c>
      <c r="G2227" s="1" t="s">
        <v>3649</v>
      </c>
      <c r="H2227" s="1" t="s">
        <v>2416</v>
      </c>
    </row>
    <row r="2228" spans="1:8">
      <c r="A2228" s="1" t="s">
        <v>15</v>
      </c>
      <c r="B2228" s="1" t="s">
        <v>16</v>
      </c>
      <c r="C2228" s="1" t="s">
        <v>269</v>
      </c>
      <c r="D2228" s="1" t="s">
        <v>3915</v>
      </c>
      <c r="E2228" s="1">
        <v>2</v>
      </c>
      <c r="F2228" s="1" t="s">
        <v>1741</v>
      </c>
      <c r="G2228" s="1" t="s">
        <v>3916</v>
      </c>
      <c r="H2228" s="1" t="s">
        <v>3772</v>
      </c>
    </row>
    <row r="2229" spans="1:8">
      <c r="A2229" s="1" t="s">
        <v>15</v>
      </c>
      <c r="B2229" s="1" t="s">
        <v>16</v>
      </c>
      <c r="C2229" s="1" t="s">
        <v>165</v>
      </c>
      <c r="D2229" s="1" t="s">
        <v>3911</v>
      </c>
      <c r="E2229" s="1">
        <v>2</v>
      </c>
      <c r="F2229" s="1" t="s">
        <v>3912</v>
      </c>
      <c r="G2229" s="1" t="s">
        <v>3913</v>
      </c>
      <c r="H2229" s="1" t="s">
        <v>3914</v>
      </c>
    </row>
    <row r="2230" spans="1:8">
      <c r="A2230" s="1" t="s">
        <v>8</v>
      </c>
      <c r="B2230" s="1" t="s">
        <v>589</v>
      </c>
      <c r="C2230" s="1" t="s">
        <v>590</v>
      </c>
      <c r="D2230" s="1" t="s">
        <v>3770</v>
      </c>
      <c r="E2230" s="1">
        <v>2</v>
      </c>
      <c r="F2230" s="1" t="s">
        <v>1741</v>
      </c>
      <c r="G2230" s="1" t="s">
        <v>3771</v>
      </c>
      <c r="H2230" s="1" t="s">
        <v>3772</v>
      </c>
    </row>
    <row r="2231" spans="1:8">
      <c r="A2231" s="1" t="s">
        <v>386</v>
      </c>
      <c r="B2231" s="1" t="s">
        <v>4062</v>
      </c>
      <c r="C2231" s="1" t="s">
        <v>4063</v>
      </c>
      <c r="D2231" s="1" t="s">
        <v>4064</v>
      </c>
      <c r="E2231" s="1">
        <v>2</v>
      </c>
      <c r="F2231" s="1" t="s">
        <v>4065</v>
      </c>
      <c r="G2231" s="1" t="s">
        <v>4066</v>
      </c>
      <c r="H2231" s="1" t="s">
        <v>4067</v>
      </c>
    </row>
    <row r="2232" spans="1:8">
      <c r="A2232" s="1" t="s">
        <v>67</v>
      </c>
      <c r="B2232" s="1" t="s">
        <v>319</v>
      </c>
      <c r="C2232" s="1" t="s">
        <v>1804</v>
      </c>
      <c r="D2232" s="1" t="s">
        <v>3988</v>
      </c>
      <c r="E2232" s="1">
        <v>2</v>
      </c>
      <c r="F2232" s="1" t="s">
        <v>2006</v>
      </c>
      <c r="G2232" s="1" t="s">
        <v>3989</v>
      </c>
      <c r="H2232" s="1" t="s">
        <v>2432</v>
      </c>
    </row>
    <row r="2233" spans="1:8">
      <c r="A2233" s="1" t="s">
        <v>67</v>
      </c>
      <c r="B2233" s="1" t="s">
        <v>319</v>
      </c>
      <c r="C2233" s="1" t="s">
        <v>630</v>
      </c>
      <c r="D2233" s="1" t="s">
        <v>3915</v>
      </c>
      <c r="E2233" s="1">
        <v>2</v>
      </c>
      <c r="F2233" s="1" t="s">
        <v>1741</v>
      </c>
      <c r="G2233" s="1" t="s">
        <v>3916</v>
      </c>
      <c r="H2233" s="1" t="s">
        <v>3772</v>
      </c>
    </row>
    <row r="2234" spans="1:8">
      <c r="A2234" s="1" t="s">
        <v>67</v>
      </c>
      <c r="B2234" s="1" t="s">
        <v>319</v>
      </c>
      <c r="C2234" s="1" t="s">
        <v>631</v>
      </c>
      <c r="D2234" s="1" t="s">
        <v>4000</v>
      </c>
      <c r="E2234" s="1">
        <v>2</v>
      </c>
      <c r="F2234" s="1" t="s">
        <v>1741</v>
      </c>
      <c r="G2234" s="1" t="s">
        <v>3916</v>
      </c>
      <c r="H2234" s="1" t="s">
        <v>3772</v>
      </c>
    </row>
    <row r="2235" spans="1:8">
      <c r="A2235" s="1" t="s">
        <v>67</v>
      </c>
      <c r="B2235" s="1" t="s">
        <v>319</v>
      </c>
      <c r="C2235" s="1" t="s">
        <v>631</v>
      </c>
      <c r="D2235" s="1" t="s">
        <v>3915</v>
      </c>
      <c r="E2235" s="1">
        <v>2</v>
      </c>
      <c r="F2235" s="1" t="s">
        <v>1741</v>
      </c>
      <c r="G2235" s="1" t="s">
        <v>3916</v>
      </c>
      <c r="H2235" s="1" t="s">
        <v>3772</v>
      </c>
    </row>
    <row r="2236" spans="1:8">
      <c r="A2236" s="1" t="s">
        <v>67</v>
      </c>
      <c r="B2236" s="1" t="s">
        <v>319</v>
      </c>
      <c r="C2236" s="1" t="s">
        <v>440</v>
      </c>
      <c r="D2236" s="1" t="s">
        <v>4001</v>
      </c>
      <c r="E2236" s="1">
        <v>2</v>
      </c>
      <c r="F2236" s="1" t="s">
        <v>4002</v>
      </c>
      <c r="G2236" s="1" t="s">
        <v>3234</v>
      </c>
      <c r="H2236" s="1" t="s">
        <v>4003</v>
      </c>
    </row>
    <row r="2237" spans="1:8">
      <c r="A2237" s="1" t="s">
        <v>67</v>
      </c>
      <c r="B2237" s="1" t="s">
        <v>68</v>
      </c>
      <c r="C2237" s="1" t="s">
        <v>1814</v>
      </c>
      <c r="D2237" s="1" t="s">
        <v>4010</v>
      </c>
      <c r="E2237" s="1">
        <v>2</v>
      </c>
      <c r="F2237" s="1" t="s">
        <v>4011</v>
      </c>
      <c r="G2237" s="1" t="s">
        <v>4012</v>
      </c>
      <c r="H2237" s="1" t="s">
        <v>4013</v>
      </c>
    </row>
    <row r="2238" spans="1:8">
      <c r="A2238" s="1" t="s">
        <v>67</v>
      </c>
      <c r="B2238" s="1" t="s">
        <v>68</v>
      </c>
      <c r="C2238" s="1" t="s">
        <v>83</v>
      </c>
      <c r="D2238" s="1" t="s">
        <v>4015</v>
      </c>
      <c r="E2238" s="1">
        <v>2</v>
      </c>
      <c r="F2238" s="1" t="s">
        <v>1620</v>
      </c>
      <c r="G2238" s="1" t="s">
        <v>1043</v>
      </c>
      <c r="H2238" s="1" t="s">
        <v>4016</v>
      </c>
    </row>
    <row r="2239" spans="1:8">
      <c r="A2239" s="1" t="s">
        <v>67</v>
      </c>
      <c r="B2239" s="1" t="s">
        <v>68</v>
      </c>
      <c r="C2239" s="1" t="s">
        <v>69</v>
      </c>
      <c r="D2239" s="1" t="s">
        <v>4015</v>
      </c>
      <c r="E2239" s="1">
        <v>2</v>
      </c>
      <c r="F2239" s="1" t="s">
        <v>1620</v>
      </c>
      <c r="G2239" s="1" t="s">
        <v>1043</v>
      </c>
      <c r="H2239" s="1" t="s">
        <v>4016</v>
      </c>
    </row>
    <row r="2240" spans="1:8">
      <c r="A2240" s="1" t="s">
        <v>67</v>
      </c>
      <c r="B2240" s="1" t="s">
        <v>68</v>
      </c>
      <c r="C2240" s="1" t="s">
        <v>4021</v>
      </c>
      <c r="D2240" s="1" t="s">
        <v>3706</v>
      </c>
      <c r="E2240" s="1">
        <v>2</v>
      </c>
      <c r="F2240" s="1" t="s">
        <v>1845</v>
      </c>
      <c r="G2240" s="1" t="s">
        <v>3707</v>
      </c>
      <c r="H2240" s="1" t="s">
        <v>3505</v>
      </c>
    </row>
    <row r="2241" spans="1:8">
      <c r="A2241" s="1" t="s">
        <v>67</v>
      </c>
      <c r="B2241" s="1" t="s">
        <v>131</v>
      </c>
      <c r="C2241" s="1" t="s">
        <v>132</v>
      </c>
      <c r="D2241" s="1" t="s">
        <v>3465</v>
      </c>
      <c r="E2241" s="1">
        <v>2</v>
      </c>
      <c r="F2241" s="1" t="s">
        <v>2468</v>
      </c>
      <c r="G2241" s="1" t="s">
        <v>3466</v>
      </c>
      <c r="H2241" s="1" t="s">
        <v>3467</v>
      </c>
    </row>
    <row r="2242" spans="1:8">
      <c r="A2242" s="1" t="s">
        <v>199</v>
      </c>
      <c r="B2242" s="1" t="s">
        <v>1455</v>
      </c>
      <c r="C2242" s="1" t="s">
        <v>1754</v>
      </c>
      <c r="D2242" s="1" t="s">
        <v>3878</v>
      </c>
      <c r="E2242" s="1">
        <v>2</v>
      </c>
      <c r="F2242" s="1" t="s">
        <v>991</v>
      </c>
      <c r="G2242" s="1" t="s">
        <v>2001</v>
      </c>
      <c r="H2242" s="1" t="s">
        <v>3879</v>
      </c>
    </row>
    <row r="2243" spans="1:8">
      <c r="A2243" s="1" t="s">
        <v>77</v>
      </c>
      <c r="B2243" s="1" t="s">
        <v>371</v>
      </c>
      <c r="C2243" s="1" t="s">
        <v>372</v>
      </c>
      <c r="D2243" s="1" t="s">
        <v>3957</v>
      </c>
      <c r="E2243" s="1">
        <v>2</v>
      </c>
      <c r="F2243" s="1" t="s">
        <v>3958</v>
      </c>
      <c r="G2243" s="1" t="s">
        <v>2363</v>
      </c>
      <c r="H2243" s="1" t="s">
        <v>1023</v>
      </c>
    </row>
    <row r="2244" spans="1:8">
      <c r="A2244" s="1" t="s">
        <v>77</v>
      </c>
      <c r="B2244" s="1" t="s">
        <v>371</v>
      </c>
      <c r="C2244" s="1" t="s">
        <v>372</v>
      </c>
      <c r="D2244" s="1" t="s">
        <v>3959</v>
      </c>
      <c r="E2244" s="1">
        <v>2</v>
      </c>
      <c r="F2244" s="1" t="s">
        <v>3958</v>
      </c>
      <c r="G2244" s="1" t="s">
        <v>2363</v>
      </c>
      <c r="H2244" s="1" t="s">
        <v>1023</v>
      </c>
    </row>
    <row r="2245" spans="1:8">
      <c r="A2245" s="1" t="s">
        <v>77</v>
      </c>
      <c r="B2245" s="1" t="s">
        <v>371</v>
      </c>
      <c r="C2245" s="1" t="s">
        <v>372</v>
      </c>
      <c r="D2245" s="1" t="s">
        <v>3960</v>
      </c>
      <c r="E2245" s="1">
        <v>2</v>
      </c>
      <c r="F2245" s="1" t="s">
        <v>3961</v>
      </c>
      <c r="G2245" s="1" t="s">
        <v>3962</v>
      </c>
      <c r="H2245" s="1" t="s">
        <v>3963</v>
      </c>
    </row>
    <row r="2246" spans="1:8">
      <c r="A2246" s="1" t="s">
        <v>51</v>
      </c>
      <c r="B2246" s="1" t="s">
        <v>1439</v>
      </c>
      <c r="C2246" s="1" t="s">
        <v>1440</v>
      </c>
      <c r="D2246" s="1" t="s">
        <v>3817</v>
      </c>
      <c r="E2246" s="1">
        <v>2</v>
      </c>
      <c r="F2246" s="1" t="s">
        <v>3497</v>
      </c>
      <c r="G2246" s="1" t="s">
        <v>3818</v>
      </c>
      <c r="H2246" s="1" t="s">
        <v>3819</v>
      </c>
    </row>
    <row r="2247" spans="1:8">
      <c r="A2247" s="1" t="s">
        <v>106</v>
      </c>
      <c r="B2247" s="1" t="s">
        <v>166</v>
      </c>
      <c r="C2247" s="1" t="s">
        <v>4038</v>
      </c>
      <c r="D2247" s="1" t="s">
        <v>4039</v>
      </c>
      <c r="E2247" s="1">
        <v>2</v>
      </c>
      <c r="F2247" s="1" t="s">
        <v>4040</v>
      </c>
      <c r="G2247" s="1" t="s">
        <v>3196</v>
      </c>
      <c r="H2247" s="1" t="s">
        <v>4041</v>
      </c>
    </row>
    <row r="2248" spans="1:8">
      <c r="A2248" s="1" t="s">
        <v>67</v>
      </c>
      <c r="B2248" s="1" t="s">
        <v>274</v>
      </c>
      <c r="C2248" s="1" t="s">
        <v>289</v>
      </c>
      <c r="D2248" s="1" t="s">
        <v>4031</v>
      </c>
      <c r="E2248" s="1">
        <v>2</v>
      </c>
      <c r="F2248" s="1" t="s">
        <v>4032</v>
      </c>
      <c r="G2248" s="1" t="s">
        <v>4033</v>
      </c>
      <c r="H2248" s="1" t="s">
        <v>4034</v>
      </c>
    </row>
    <row r="2249" spans="1:8">
      <c r="A2249" s="1" t="s">
        <v>51</v>
      </c>
      <c r="B2249" s="1" t="s">
        <v>420</v>
      </c>
      <c r="C2249" s="1" t="s">
        <v>1721</v>
      </c>
      <c r="D2249" s="1" t="s">
        <v>3821</v>
      </c>
      <c r="E2249" s="1">
        <v>2</v>
      </c>
      <c r="F2249" s="1" t="s">
        <v>271</v>
      </c>
      <c r="G2249" s="1" t="s">
        <v>1634</v>
      </c>
      <c r="H2249" s="1" t="s">
        <v>3605</v>
      </c>
    </row>
    <row r="2250" spans="1:8">
      <c r="A2250" s="1" t="s">
        <v>51</v>
      </c>
      <c r="B2250" s="1" t="s">
        <v>420</v>
      </c>
      <c r="C2250" s="1" t="s">
        <v>1726</v>
      </c>
      <c r="D2250" s="1" t="s">
        <v>3826</v>
      </c>
      <c r="E2250" s="1">
        <v>2</v>
      </c>
      <c r="F2250" s="1" t="s">
        <v>271</v>
      </c>
      <c r="G2250" s="1" t="s">
        <v>1634</v>
      </c>
      <c r="H2250" s="1" t="s">
        <v>3605</v>
      </c>
    </row>
    <row r="2251" spans="1:8">
      <c r="A2251" s="1" t="s">
        <v>8</v>
      </c>
      <c r="B2251" s="1" t="s">
        <v>2092</v>
      </c>
      <c r="C2251" s="1" t="s">
        <v>2093</v>
      </c>
      <c r="D2251" s="1" t="s">
        <v>3706</v>
      </c>
      <c r="E2251" s="1">
        <v>2</v>
      </c>
      <c r="F2251" s="1" t="s">
        <v>1845</v>
      </c>
      <c r="G2251" s="1" t="s">
        <v>3707</v>
      </c>
      <c r="H2251" s="1" t="s">
        <v>3505</v>
      </c>
    </row>
    <row r="2252" spans="1:8">
      <c r="A2252" s="1" t="s">
        <v>106</v>
      </c>
      <c r="B2252" s="1" t="s">
        <v>107</v>
      </c>
      <c r="C2252" s="1" t="s">
        <v>3381</v>
      </c>
      <c r="D2252" s="1" t="s">
        <v>4049</v>
      </c>
      <c r="E2252" s="1">
        <v>2</v>
      </c>
      <c r="F2252" s="1" t="s">
        <v>4050</v>
      </c>
      <c r="G2252" s="1" t="s">
        <v>4051</v>
      </c>
      <c r="H2252" s="1" t="s">
        <v>4052</v>
      </c>
    </row>
    <row r="2253" spans="1:8">
      <c r="A2253" s="1" t="s">
        <v>106</v>
      </c>
      <c r="B2253" s="1" t="s">
        <v>107</v>
      </c>
      <c r="C2253" s="1" t="s">
        <v>108</v>
      </c>
      <c r="D2253" s="1" t="s">
        <v>3770</v>
      </c>
      <c r="E2253" s="1">
        <v>2</v>
      </c>
      <c r="F2253" s="1" t="s">
        <v>1741</v>
      </c>
      <c r="G2253" s="1" t="s">
        <v>3771</v>
      </c>
      <c r="H2253" s="1" t="s">
        <v>3772</v>
      </c>
    </row>
    <row r="2254" spans="1:8">
      <c r="A2254" s="1" t="s">
        <v>215</v>
      </c>
      <c r="B2254" s="1" t="s">
        <v>25</v>
      </c>
      <c r="C2254" s="1" t="s">
        <v>4654</v>
      </c>
      <c r="D2254" s="1" t="s">
        <v>4655</v>
      </c>
      <c r="E2254" s="1">
        <v>2</v>
      </c>
      <c r="F2254" s="1" t="s">
        <v>1153</v>
      </c>
      <c r="G2254" s="1" t="s">
        <v>3281</v>
      </c>
      <c r="H2254" s="1" t="s">
        <v>253</v>
      </c>
    </row>
    <row r="2255" spans="1:8">
      <c r="A2255" s="1" t="s">
        <v>8</v>
      </c>
      <c r="B2255" s="1" t="s">
        <v>25</v>
      </c>
      <c r="C2255" s="1" t="s">
        <v>3059</v>
      </c>
      <c r="D2255" s="1" t="s">
        <v>4380</v>
      </c>
      <c r="E2255" s="1">
        <v>2</v>
      </c>
      <c r="F2255" s="1" t="s">
        <v>3933</v>
      </c>
      <c r="G2255" s="1" t="s">
        <v>3133</v>
      </c>
      <c r="H2255" s="1" t="s">
        <v>4381</v>
      </c>
    </row>
    <row r="2256" spans="1:8">
      <c r="A2256" s="1" t="s">
        <v>145</v>
      </c>
      <c r="B2256" s="1" t="s">
        <v>25</v>
      </c>
      <c r="C2256" s="1" t="s">
        <v>4759</v>
      </c>
      <c r="D2256" s="1" t="s">
        <v>4261</v>
      </c>
      <c r="E2256" s="1">
        <v>2</v>
      </c>
      <c r="F2256" s="1" t="s">
        <v>1913</v>
      </c>
      <c r="G2256" s="1" t="s">
        <v>4262</v>
      </c>
      <c r="H2256" s="1" t="s">
        <v>2588</v>
      </c>
    </row>
    <row r="2257" spans="1:8">
      <c r="A2257" s="1" t="s">
        <v>8</v>
      </c>
      <c r="B2257" s="1" t="s">
        <v>25</v>
      </c>
      <c r="C2257" s="1" t="s">
        <v>3063</v>
      </c>
      <c r="D2257" s="1" t="s">
        <v>4160</v>
      </c>
      <c r="E2257" s="1">
        <v>2</v>
      </c>
      <c r="F2257" s="1" t="s">
        <v>1436</v>
      </c>
      <c r="G2257" s="1" t="s">
        <v>4161</v>
      </c>
      <c r="H2257" s="1" t="s">
        <v>1112</v>
      </c>
    </row>
    <row r="2258" spans="1:8">
      <c r="A2258" s="1" t="s">
        <v>145</v>
      </c>
      <c r="B2258" s="1" t="s">
        <v>25</v>
      </c>
      <c r="C2258" s="1" t="s">
        <v>4760</v>
      </c>
      <c r="D2258" s="1" t="s">
        <v>4761</v>
      </c>
      <c r="E2258" s="1">
        <v>2</v>
      </c>
      <c r="F2258" s="1" t="s">
        <v>2128</v>
      </c>
      <c r="G2258" s="1" t="s">
        <v>3544</v>
      </c>
      <c r="H2258" s="1" t="s">
        <v>2108</v>
      </c>
    </row>
    <row r="2259" spans="1:8">
      <c r="A2259" s="1" t="s">
        <v>145</v>
      </c>
      <c r="B2259" s="1" t="s">
        <v>25</v>
      </c>
      <c r="C2259" s="1" t="s">
        <v>146</v>
      </c>
      <c r="D2259" s="1" t="s">
        <v>4404</v>
      </c>
      <c r="E2259" s="1">
        <v>2</v>
      </c>
      <c r="F2259" s="1" t="s">
        <v>2326</v>
      </c>
      <c r="G2259" s="1" t="s">
        <v>4405</v>
      </c>
      <c r="H2259" s="1" t="s">
        <v>1146</v>
      </c>
    </row>
    <row r="2260" spans="1:8">
      <c r="A2260" s="1" t="s">
        <v>15</v>
      </c>
      <c r="B2260" s="1" t="s">
        <v>25</v>
      </c>
      <c r="C2260" s="1" t="s">
        <v>4703</v>
      </c>
      <c r="D2260" s="1" t="s">
        <v>4703</v>
      </c>
      <c r="E2260" s="1">
        <v>2</v>
      </c>
      <c r="F2260" s="1" t="s">
        <v>1537</v>
      </c>
      <c r="G2260" s="1" t="s">
        <v>4704</v>
      </c>
      <c r="H2260" s="1" t="s">
        <v>2892</v>
      </c>
    </row>
    <row r="2261" spans="1:8">
      <c r="A2261" s="1" t="s">
        <v>15</v>
      </c>
      <c r="B2261" s="1" t="s">
        <v>25</v>
      </c>
      <c r="C2261" s="1" t="s">
        <v>4705</v>
      </c>
      <c r="D2261" s="1" t="s">
        <v>4703</v>
      </c>
      <c r="E2261" s="1">
        <v>2</v>
      </c>
      <c r="F2261" s="1" t="s">
        <v>1537</v>
      </c>
      <c r="G2261" s="1" t="s">
        <v>4704</v>
      </c>
      <c r="H2261" s="1" t="s">
        <v>2892</v>
      </c>
    </row>
    <row r="2262" spans="1:8">
      <c r="A2262" s="1" t="s">
        <v>62</v>
      </c>
      <c r="B2262" s="1" t="s">
        <v>25</v>
      </c>
      <c r="C2262" s="1" t="s">
        <v>2705</v>
      </c>
      <c r="D2262" s="1" t="s">
        <v>4687</v>
      </c>
      <c r="E2262" s="1">
        <v>2</v>
      </c>
      <c r="F2262" s="1" t="s">
        <v>4433</v>
      </c>
      <c r="G2262" s="1" t="s">
        <v>2363</v>
      </c>
      <c r="H2262" s="1" t="s">
        <v>4688</v>
      </c>
    </row>
    <row r="2263" spans="1:8">
      <c r="A2263" s="1" t="s">
        <v>8</v>
      </c>
      <c r="B2263" s="1" t="s">
        <v>25</v>
      </c>
      <c r="C2263" s="1" t="s">
        <v>350</v>
      </c>
      <c r="D2263" s="1" t="s">
        <v>4382</v>
      </c>
      <c r="E2263" s="1">
        <v>2</v>
      </c>
      <c r="F2263" s="1" t="s">
        <v>1741</v>
      </c>
      <c r="G2263" s="1" t="s">
        <v>4383</v>
      </c>
      <c r="H2263" s="1" t="s">
        <v>220</v>
      </c>
    </row>
    <row r="2264" spans="1:8">
      <c r="A2264" s="1" t="s">
        <v>8</v>
      </c>
      <c r="B2264" s="1" t="s">
        <v>25</v>
      </c>
      <c r="C2264" s="1" t="s">
        <v>350</v>
      </c>
      <c r="D2264" s="1" t="s">
        <v>4340</v>
      </c>
      <c r="E2264" s="1">
        <v>2</v>
      </c>
      <c r="F2264" s="1" t="s">
        <v>3251</v>
      </c>
      <c r="G2264" s="1" t="s">
        <v>4341</v>
      </c>
      <c r="H2264" s="1" t="s">
        <v>4139</v>
      </c>
    </row>
    <row r="2265" spans="1:8">
      <c r="A2265" s="1" t="s">
        <v>74</v>
      </c>
      <c r="B2265" s="1" t="s">
        <v>25</v>
      </c>
      <c r="C2265" s="1" t="s">
        <v>749</v>
      </c>
      <c r="D2265" s="1" t="s">
        <v>4889</v>
      </c>
      <c r="E2265" s="1">
        <v>2</v>
      </c>
      <c r="F2265" s="1" t="s">
        <v>2018</v>
      </c>
      <c r="G2265" s="1" t="s">
        <v>4890</v>
      </c>
      <c r="H2265" s="1" t="s">
        <v>3802</v>
      </c>
    </row>
    <row r="2266" spans="1:8">
      <c r="A2266" s="1" t="s">
        <v>342</v>
      </c>
      <c r="B2266" s="1" t="s">
        <v>25</v>
      </c>
      <c r="C2266" s="1" t="s">
        <v>343</v>
      </c>
      <c r="D2266" s="1" t="s">
        <v>4338</v>
      </c>
      <c r="E2266" s="1">
        <v>2</v>
      </c>
      <c r="F2266" s="1" t="s">
        <v>1925</v>
      </c>
      <c r="G2266" s="1" t="s">
        <v>3889</v>
      </c>
      <c r="H2266" s="1" t="s">
        <v>4339</v>
      </c>
    </row>
    <row r="2267" spans="1:8">
      <c r="A2267" s="1" t="s">
        <v>342</v>
      </c>
      <c r="B2267" s="1" t="s">
        <v>25</v>
      </c>
      <c r="C2267" s="1" t="s">
        <v>343</v>
      </c>
      <c r="D2267" s="1" t="s">
        <v>4340</v>
      </c>
      <c r="E2267" s="1">
        <v>2</v>
      </c>
      <c r="F2267" s="1" t="s">
        <v>3251</v>
      </c>
      <c r="G2267" s="1" t="s">
        <v>4341</v>
      </c>
      <c r="H2267" s="1" t="s">
        <v>4139</v>
      </c>
    </row>
    <row r="2268" spans="1:8">
      <c r="A2268" s="1" t="s">
        <v>8</v>
      </c>
      <c r="B2268" s="1" t="s">
        <v>25</v>
      </c>
      <c r="C2268" s="1" t="s">
        <v>480</v>
      </c>
      <c r="D2268" s="1" t="s">
        <v>4384</v>
      </c>
      <c r="E2268" s="1">
        <v>2</v>
      </c>
      <c r="F2268" s="1" t="s">
        <v>3145</v>
      </c>
      <c r="G2268" s="1" t="s">
        <v>1343</v>
      </c>
      <c r="H2268" s="1" t="s">
        <v>1852</v>
      </c>
    </row>
    <row r="2269" spans="1:8">
      <c r="A2269" s="1" t="s">
        <v>8</v>
      </c>
      <c r="B2269" s="1" t="s">
        <v>25</v>
      </c>
      <c r="C2269" s="1" t="s">
        <v>480</v>
      </c>
      <c r="D2269" s="1" t="s">
        <v>4347</v>
      </c>
      <c r="E2269" s="1">
        <v>2</v>
      </c>
      <c r="F2269" s="1" t="s">
        <v>1144</v>
      </c>
      <c r="G2269" s="1" t="s">
        <v>2002</v>
      </c>
      <c r="H2269" s="1" t="s">
        <v>4348</v>
      </c>
    </row>
    <row r="2270" spans="1:8">
      <c r="A2270" s="1" t="s">
        <v>62</v>
      </c>
      <c r="B2270" s="1" t="s">
        <v>25</v>
      </c>
      <c r="C2270" s="1" t="s">
        <v>2706</v>
      </c>
      <c r="D2270" s="1" t="s">
        <v>4165</v>
      </c>
      <c r="E2270" s="1">
        <v>2</v>
      </c>
      <c r="F2270" s="1" t="s">
        <v>2809</v>
      </c>
      <c r="G2270" s="1" t="s">
        <v>1551</v>
      </c>
      <c r="H2270" s="1" t="s">
        <v>3573</v>
      </c>
    </row>
    <row r="2271" spans="1:8">
      <c r="A2271" s="1" t="s">
        <v>62</v>
      </c>
      <c r="B2271" s="1" t="s">
        <v>25</v>
      </c>
      <c r="C2271" s="1" t="s">
        <v>2706</v>
      </c>
      <c r="D2271" s="1" t="s">
        <v>4171</v>
      </c>
      <c r="E2271" s="1">
        <v>2</v>
      </c>
      <c r="F2271" s="1" t="s">
        <v>3056</v>
      </c>
      <c r="G2271" s="1" t="s">
        <v>2760</v>
      </c>
      <c r="H2271" s="1" t="s">
        <v>156</v>
      </c>
    </row>
    <row r="2272" spans="1:8">
      <c r="A2272" s="1" t="s">
        <v>203</v>
      </c>
      <c r="B2272" s="1" t="s">
        <v>25</v>
      </c>
      <c r="C2272" s="1" t="s">
        <v>1836</v>
      </c>
      <c r="D2272" s="1" t="s">
        <v>4888</v>
      </c>
      <c r="E2272" s="1">
        <v>2</v>
      </c>
      <c r="F2272" s="1" t="s">
        <v>1576</v>
      </c>
      <c r="G2272" s="1" t="s">
        <v>783</v>
      </c>
      <c r="H2272" s="1" t="s">
        <v>2615</v>
      </c>
    </row>
    <row r="2273" spans="1:8">
      <c r="A2273" s="1" t="s">
        <v>203</v>
      </c>
      <c r="B2273" s="1" t="s">
        <v>25</v>
      </c>
      <c r="C2273" s="1" t="s">
        <v>1836</v>
      </c>
      <c r="D2273" s="1" t="s">
        <v>4486</v>
      </c>
      <c r="E2273" s="1">
        <v>2</v>
      </c>
      <c r="F2273" s="1" t="s">
        <v>1573</v>
      </c>
      <c r="G2273" s="1" t="s">
        <v>2655</v>
      </c>
      <c r="H2273" s="1" t="s">
        <v>666</v>
      </c>
    </row>
    <row r="2274" spans="1:8">
      <c r="A2274" s="1" t="s">
        <v>74</v>
      </c>
      <c r="B2274" s="1" t="s">
        <v>25</v>
      </c>
      <c r="C2274" s="1" t="s">
        <v>900</v>
      </c>
      <c r="D2274" s="1" t="s">
        <v>4750</v>
      </c>
      <c r="E2274" s="1">
        <v>2</v>
      </c>
      <c r="F2274" s="1" t="s">
        <v>4266</v>
      </c>
      <c r="G2274" s="1" t="s">
        <v>2200</v>
      </c>
      <c r="H2274" s="1" t="s">
        <v>4751</v>
      </c>
    </row>
    <row r="2275" spans="1:8">
      <c r="A2275" s="1" t="s">
        <v>8</v>
      </c>
      <c r="B2275" s="1" t="s">
        <v>25</v>
      </c>
      <c r="C2275" s="1" t="s">
        <v>2012</v>
      </c>
      <c r="D2275" s="1" t="s">
        <v>4385</v>
      </c>
      <c r="E2275" s="1">
        <v>2</v>
      </c>
      <c r="F2275" s="1" t="s">
        <v>2063</v>
      </c>
      <c r="G2275" s="1" t="s">
        <v>4386</v>
      </c>
      <c r="H2275" s="1" t="s">
        <v>2149</v>
      </c>
    </row>
    <row r="2276" spans="1:8">
      <c r="A2276" s="1" t="s">
        <v>8</v>
      </c>
      <c r="B2276" s="1" t="s">
        <v>25</v>
      </c>
      <c r="C2276" s="1" t="s">
        <v>2449</v>
      </c>
      <c r="D2276" s="1" t="s">
        <v>4360</v>
      </c>
      <c r="E2276" s="1">
        <v>2</v>
      </c>
      <c r="F2276" s="1" t="s">
        <v>2883</v>
      </c>
      <c r="G2276" s="1" t="s">
        <v>1639</v>
      </c>
      <c r="H2276" s="1" t="s">
        <v>1379</v>
      </c>
    </row>
    <row r="2277" spans="1:8">
      <c r="A2277" s="1" t="s">
        <v>8</v>
      </c>
      <c r="B2277" s="1" t="s">
        <v>25</v>
      </c>
      <c r="C2277" s="1" t="s">
        <v>1375</v>
      </c>
      <c r="D2277" s="1" t="s">
        <v>4391</v>
      </c>
      <c r="E2277" s="1">
        <v>2</v>
      </c>
      <c r="F2277" s="1" t="s">
        <v>2344</v>
      </c>
      <c r="G2277" s="1" t="s">
        <v>4392</v>
      </c>
      <c r="H2277" s="1" t="s">
        <v>4393</v>
      </c>
    </row>
    <row r="2278" spans="1:8">
      <c r="A2278" s="1" t="s">
        <v>8</v>
      </c>
      <c r="B2278" s="1" t="s">
        <v>25</v>
      </c>
      <c r="C2278" s="1" t="s">
        <v>803</v>
      </c>
      <c r="D2278" s="1" t="s">
        <v>4394</v>
      </c>
      <c r="E2278" s="1">
        <v>2</v>
      </c>
      <c r="F2278" s="1" t="s">
        <v>2904</v>
      </c>
      <c r="G2278" s="1" t="s">
        <v>1067</v>
      </c>
      <c r="H2278" s="1" t="s">
        <v>3234</v>
      </c>
    </row>
    <row r="2279" spans="1:8">
      <c r="A2279" s="1" t="s">
        <v>8</v>
      </c>
      <c r="B2279" s="1" t="s">
        <v>25</v>
      </c>
      <c r="C2279" s="1" t="s">
        <v>2016</v>
      </c>
      <c r="D2279" s="1" t="s">
        <v>4395</v>
      </c>
      <c r="E2279" s="1">
        <v>2</v>
      </c>
      <c r="F2279" s="1" t="s">
        <v>1330</v>
      </c>
      <c r="G2279" s="1" t="s">
        <v>4396</v>
      </c>
      <c r="H2279" s="1" t="s">
        <v>4397</v>
      </c>
    </row>
    <row r="2280" spans="1:8">
      <c r="A2280" s="1" t="s">
        <v>8</v>
      </c>
      <c r="B2280" s="1" t="s">
        <v>25</v>
      </c>
      <c r="C2280" s="1" t="s">
        <v>26</v>
      </c>
      <c r="D2280" s="1" t="s">
        <v>4398</v>
      </c>
      <c r="E2280" s="1">
        <v>2</v>
      </c>
      <c r="F2280" s="1" t="s">
        <v>4399</v>
      </c>
      <c r="G2280" s="1" t="s">
        <v>4400</v>
      </c>
      <c r="H2280" s="1" t="s">
        <v>3215</v>
      </c>
    </row>
    <row r="2281" spans="1:8">
      <c r="A2281" s="1" t="s">
        <v>8</v>
      </c>
      <c r="B2281" s="1" t="s">
        <v>25</v>
      </c>
      <c r="C2281" s="1" t="s">
        <v>355</v>
      </c>
      <c r="D2281" s="1" t="s">
        <v>4401</v>
      </c>
      <c r="E2281" s="1">
        <v>2</v>
      </c>
      <c r="F2281" s="1" t="s">
        <v>3912</v>
      </c>
      <c r="G2281" s="1" t="s">
        <v>4402</v>
      </c>
      <c r="H2281" s="1" t="s">
        <v>4403</v>
      </c>
    </row>
    <row r="2282" spans="1:8">
      <c r="A2282" s="1" t="s">
        <v>8</v>
      </c>
      <c r="B2282" s="1" t="s">
        <v>25</v>
      </c>
      <c r="C2282" s="1" t="s">
        <v>1646</v>
      </c>
      <c r="D2282" s="1" t="s">
        <v>4404</v>
      </c>
      <c r="E2282" s="1">
        <v>2</v>
      </c>
      <c r="F2282" s="1" t="s">
        <v>2326</v>
      </c>
      <c r="G2282" s="1" t="s">
        <v>4405</v>
      </c>
      <c r="H2282" s="1" t="s">
        <v>1146</v>
      </c>
    </row>
    <row r="2283" spans="1:8">
      <c r="A2283" s="1" t="s">
        <v>8</v>
      </c>
      <c r="B2283" s="1" t="s">
        <v>25</v>
      </c>
      <c r="C2283" s="1" t="s">
        <v>3087</v>
      </c>
      <c r="D2283" s="1" t="s">
        <v>4406</v>
      </c>
      <c r="E2283" s="1">
        <v>2</v>
      </c>
      <c r="F2283" s="1" t="s">
        <v>4065</v>
      </c>
      <c r="G2283" s="1" t="s">
        <v>738</v>
      </c>
      <c r="H2283" s="1" t="s">
        <v>4407</v>
      </c>
    </row>
    <row r="2284" spans="1:8">
      <c r="A2284" s="1" t="s">
        <v>8</v>
      </c>
      <c r="B2284" s="1" t="s">
        <v>25</v>
      </c>
      <c r="C2284" s="1" t="s">
        <v>976</v>
      </c>
      <c r="D2284" s="1" t="s">
        <v>4408</v>
      </c>
      <c r="E2284" s="1">
        <v>2</v>
      </c>
      <c r="F2284" s="1" t="s">
        <v>1713</v>
      </c>
      <c r="G2284" s="1" t="s">
        <v>4409</v>
      </c>
      <c r="H2284" s="1" t="s">
        <v>4410</v>
      </c>
    </row>
    <row r="2285" spans="1:8">
      <c r="A2285" s="1" t="s">
        <v>8</v>
      </c>
      <c r="B2285" s="1" t="s">
        <v>25</v>
      </c>
      <c r="C2285" s="1" t="s">
        <v>2495</v>
      </c>
      <c r="D2285" s="1" t="s">
        <v>4411</v>
      </c>
      <c r="E2285" s="1">
        <v>2</v>
      </c>
      <c r="F2285" s="1" t="s">
        <v>1165</v>
      </c>
      <c r="G2285" s="1" t="s">
        <v>4412</v>
      </c>
      <c r="H2285" s="1" t="s">
        <v>2265</v>
      </c>
    </row>
    <row r="2286" spans="1:8">
      <c r="A2286" s="1" t="s">
        <v>8</v>
      </c>
      <c r="B2286" s="1" t="s">
        <v>25</v>
      </c>
      <c r="C2286" s="1" t="s">
        <v>4419</v>
      </c>
      <c r="D2286" s="1" t="s">
        <v>4209</v>
      </c>
      <c r="E2286" s="1">
        <v>2</v>
      </c>
      <c r="F2286" s="1" t="s">
        <v>2702</v>
      </c>
      <c r="G2286" s="1" t="s">
        <v>1772</v>
      </c>
      <c r="H2286" s="1" t="s">
        <v>4210</v>
      </c>
    </row>
    <row r="2287" spans="1:8">
      <c r="A2287" s="1" t="s">
        <v>8</v>
      </c>
      <c r="B2287" s="1" t="s">
        <v>25</v>
      </c>
      <c r="C2287" s="1" t="s">
        <v>4420</v>
      </c>
      <c r="D2287" s="1" t="s">
        <v>4421</v>
      </c>
      <c r="E2287" s="1">
        <v>2</v>
      </c>
      <c r="F2287" s="1" t="s">
        <v>1576</v>
      </c>
      <c r="G2287" s="1" t="s">
        <v>4422</v>
      </c>
      <c r="H2287" s="1" t="s">
        <v>1907</v>
      </c>
    </row>
    <row r="2288" spans="1:8">
      <c r="A2288" s="1" t="s">
        <v>8</v>
      </c>
      <c r="B2288" s="1" t="s">
        <v>25</v>
      </c>
      <c r="C2288" s="1" t="s">
        <v>4423</v>
      </c>
      <c r="D2288" s="1" t="s">
        <v>4424</v>
      </c>
      <c r="E2288" s="1">
        <v>2</v>
      </c>
      <c r="F2288" s="1" t="s">
        <v>3830</v>
      </c>
      <c r="G2288" s="1" t="s">
        <v>4412</v>
      </c>
      <c r="H2288" s="1" t="s">
        <v>3226</v>
      </c>
    </row>
    <row r="2289" spans="1:8">
      <c r="A2289" s="1" t="s">
        <v>8</v>
      </c>
      <c r="B2289" s="1" t="s">
        <v>25</v>
      </c>
      <c r="C2289" s="1" t="s">
        <v>1398</v>
      </c>
      <c r="D2289" s="1" t="s">
        <v>4347</v>
      </c>
      <c r="E2289" s="1">
        <v>2</v>
      </c>
      <c r="F2289" s="1" t="s">
        <v>1144</v>
      </c>
      <c r="G2289" s="1" t="s">
        <v>2002</v>
      </c>
      <c r="H2289" s="1" t="s">
        <v>4348</v>
      </c>
    </row>
    <row r="2290" spans="1:8">
      <c r="A2290" s="1" t="s">
        <v>31</v>
      </c>
      <c r="B2290" s="1" t="s">
        <v>25</v>
      </c>
      <c r="C2290" s="1" t="s">
        <v>2290</v>
      </c>
      <c r="D2290" s="1" t="s">
        <v>4136</v>
      </c>
      <c r="E2290" s="1">
        <v>2</v>
      </c>
      <c r="F2290" s="1" t="s">
        <v>4137</v>
      </c>
      <c r="G2290" s="1" t="s">
        <v>4138</v>
      </c>
      <c r="H2290" s="1" t="s">
        <v>4139</v>
      </c>
    </row>
    <row r="2291" spans="1:8">
      <c r="A2291" s="1" t="s">
        <v>342</v>
      </c>
      <c r="B2291" s="1" t="s">
        <v>25</v>
      </c>
      <c r="C2291" s="1" t="s">
        <v>4342</v>
      </c>
      <c r="D2291" s="1" t="s">
        <v>4343</v>
      </c>
      <c r="E2291" s="1">
        <v>2</v>
      </c>
      <c r="F2291" s="1" t="s">
        <v>2216</v>
      </c>
      <c r="G2291" s="1" t="s">
        <v>685</v>
      </c>
      <c r="H2291" s="1" t="s">
        <v>4344</v>
      </c>
    </row>
    <row r="2292" spans="1:8">
      <c r="A2292" s="1" t="s">
        <v>145</v>
      </c>
      <c r="B2292" s="1" t="s">
        <v>25</v>
      </c>
      <c r="C2292" s="1" t="s">
        <v>3309</v>
      </c>
      <c r="D2292" s="1" t="s">
        <v>4593</v>
      </c>
      <c r="E2292" s="1">
        <v>2</v>
      </c>
      <c r="F2292" s="1" t="s">
        <v>4251</v>
      </c>
      <c r="G2292" s="1" t="s">
        <v>4594</v>
      </c>
      <c r="H2292" s="1" t="s">
        <v>2613</v>
      </c>
    </row>
    <row r="2293" spans="1:8">
      <c r="A2293" s="1" t="s">
        <v>145</v>
      </c>
      <c r="B2293" s="1" t="s">
        <v>25</v>
      </c>
      <c r="C2293" s="1" t="s">
        <v>2739</v>
      </c>
      <c r="D2293" s="1" t="s">
        <v>4593</v>
      </c>
      <c r="E2293" s="1">
        <v>2</v>
      </c>
      <c r="F2293" s="1" t="s">
        <v>4251</v>
      </c>
      <c r="G2293" s="1" t="s">
        <v>4594</v>
      </c>
      <c r="H2293" s="1" t="s">
        <v>2613</v>
      </c>
    </row>
    <row r="2294" spans="1:8">
      <c r="A2294" s="1" t="s">
        <v>8</v>
      </c>
      <c r="B2294" s="1" t="s">
        <v>25</v>
      </c>
      <c r="C2294" s="1" t="s">
        <v>4430</v>
      </c>
      <c r="D2294" s="1" t="s">
        <v>4431</v>
      </c>
      <c r="E2294" s="1">
        <v>2</v>
      </c>
      <c r="F2294" s="1" t="s">
        <v>3931</v>
      </c>
      <c r="G2294" s="1" t="s">
        <v>1347</v>
      </c>
      <c r="H2294" s="1" t="s">
        <v>2265</v>
      </c>
    </row>
    <row r="2295" spans="1:8">
      <c r="A2295" s="1" t="s">
        <v>196</v>
      </c>
      <c r="B2295" s="1" t="s">
        <v>25</v>
      </c>
      <c r="C2295" s="1" t="s">
        <v>3828</v>
      </c>
      <c r="D2295" s="1" t="s">
        <v>4600</v>
      </c>
      <c r="E2295" s="1">
        <v>2</v>
      </c>
      <c r="F2295" s="1" t="s">
        <v>3580</v>
      </c>
      <c r="G2295" s="1" t="s">
        <v>2676</v>
      </c>
      <c r="H2295" s="1" t="s">
        <v>635</v>
      </c>
    </row>
    <row r="2296" spans="1:8">
      <c r="A2296" s="1" t="s">
        <v>386</v>
      </c>
      <c r="B2296" s="1" t="s">
        <v>25</v>
      </c>
      <c r="C2296" s="1" t="s">
        <v>4061</v>
      </c>
      <c r="D2296" s="1" t="s">
        <v>4878</v>
      </c>
      <c r="E2296" s="1">
        <v>2</v>
      </c>
      <c r="F2296" s="1" t="s">
        <v>1546</v>
      </c>
      <c r="G2296" s="1" t="s">
        <v>3445</v>
      </c>
      <c r="H2296" s="1" t="s">
        <v>3260</v>
      </c>
    </row>
    <row r="2297" spans="1:8">
      <c r="A2297" s="1" t="s">
        <v>8</v>
      </c>
      <c r="B2297" s="1" t="s">
        <v>25</v>
      </c>
      <c r="C2297" s="1" t="s">
        <v>3733</v>
      </c>
      <c r="D2297" s="1" t="s">
        <v>4160</v>
      </c>
      <c r="E2297" s="1">
        <v>2</v>
      </c>
      <c r="F2297" s="1" t="s">
        <v>1436</v>
      </c>
      <c r="G2297" s="1" t="s">
        <v>4161</v>
      </c>
      <c r="H2297" s="1" t="s">
        <v>1112</v>
      </c>
    </row>
    <row r="2298" spans="1:8">
      <c r="A2298" s="1" t="s">
        <v>8</v>
      </c>
      <c r="B2298" s="1" t="s">
        <v>25</v>
      </c>
      <c r="C2298" s="1" t="s">
        <v>3733</v>
      </c>
      <c r="D2298" s="1" t="s">
        <v>4432</v>
      </c>
      <c r="E2298" s="1">
        <v>2</v>
      </c>
      <c r="F2298" s="1" t="s">
        <v>4433</v>
      </c>
      <c r="G2298" s="1" t="s">
        <v>4434</v>
      </c>
      <c r="H2298" s="1" t="s">
        <v>4226</v>
      </c>
    </row>
    <row r="2299" spans="1:8">
      <c r="A2299" s="1" t="s">
        <v>199</v>
      </c>
      <c r="B2299" s="1" t="s">
        <v>25</v>
      </c>
      <c r="C2299" s="1" t="s">
        <v>4661</v>
      </c>
      <c r="D2299" s="1" t="s">
        <v>4527</v>
      </c>
      <c r="E2299" s="1">
        <v>2</v>
      </c>
      <c r="F2299" s="1" t="s">
        <v>4528</v>
      </c>
      <c r="G2299" s="1" t="s">
        <v>4529</v>
      </c>
      <c r="H2299" s="1" t="s">
        <v>4212</v>
      </c>
    </row>
    <row r="2300" spans="1:8">
      <c r="A2300" s="1" t="s">
        <v>203</v>
      </c>
      <c r="B2300" s="1" t="s">
        <v>25</v>
      </c>
      <c r="C2300" s="1" t="s">
        <v>2833</v>
      </c>
      <c r="D2300" s="1" t="s">
        <v>4891</v>
      </c>
      <c r="E2300" s="1">
        <v>2</v>
      </c>
      <c r="F2300" s="1" t="s">
        <v>1165</v>
      </c>
      <c r="G2300" s="1" t="s">
        <v>1986</v>
      </c>
      <c r="H2300" s="1" t="s">
        <v>3836</v>
      </c>
    </row>
    <row r="2301" spans="1:8">
      <c r="A2301" s="1" t="s">
        <v>203</v>
      </c>
      <c r="B2301" s="1" t="s">
        <v>25</v>
      </c>
      <c r="C2301" s="1" t="s">
        <v>2833</v>
      </c>
      <c r="D2301" s="1" t="s">
        <v>4889</v>
      </c>
      <c r="E2301" s="1">
        <v>2</v>
      </c>
      <c r="F2301" s="1" t="s">
        <v>2018</v>
      </c>
      <c r="G2301" s="1" t="s">
        <v>4890</v>
      </c>
      <c r="H2301" s="1" t="s">
        <v>3802</v>
      </c>
    </row>
    <row r="2302" spans="1:8">
      <c r="A2302" s="1" t="s">
        <v>203</v>
      </c>
      <c r="B2302" s="1" t="s">
        <v>25</v>
      </c>
      <c r="C2302" s="1" t="s">
        <v>2833</v>
      </c>
      <c r="D2302" s="1" t="s">
        <v>4894</v>
      </c>
      <c r="E2302" s="1">
        <v>2</v>
      </c>
      <c r="F2302" s="1" t="s">
        <v>2034</v>
      </c>
      <c r="G2302" s="1" t="s">
        <v>4895</v>
      </c>
      <c r="H2302" s="1" t="s">
        <v>4219</v>
      </c>
    </row>
    <row r="2303" spans="1:8">
      <c r="A2303" s="1" t="s">
        <v>203</v>
      </c>
      <c r="B2303" s="1" t="s">
        <v>25</v>
      </c>
      <c r="C2303" s="1" t="s">
        <v>2833</v>
      </c>
      <c r="D2303" s="1" t="s">
        <v>4896</v>
      </c>
      <c r="E2303" s="1">
        <v>2</v>
      </c>
      <c r="F2303" s="1" t="s">
        <v>3580</v>
      </c>
      <c r="G2303" s="1" t="s">
        <v>4897</v>
      </c>
      <c r="H2303" s="1" t="s">
        <v>4719</v>
      </c>
    </row>
    <row r="2304" spans="1:8">
      <c r="A2304" s="1" t="s">
        <v>203</v>
      </c>
      <c r="B2304" s="1" t="s">
        <v>25</v>
      </c>
      <c r="C2304" s="1" t="s">
        <v>2833</v>
      </c>
      <c r="D2304" s="1" t="s">
        <v>4898</v>
      </c>
      <c r="E2304" s="1">
        <v>2</v>
      </c>
      <c r="F2304" s="1" t="s">
        <v>4666</v>
      </c>
      <c r="G2304" s="1" t="s">
        <v>488</v>
      </c>
      <c r="H2304" s="1" t="s">
        <v>4037</v>
      </c>
    </row>
    <row r="2305" spans="1:8">
      <c r="A2305" s="1" t="s">
        <v>205</v>
      </c>
      <c r="B2305" s="1" t="s">
        <v>25</v>
      </c>
      <c r="C2305" s="1" t="s">
        <v>4944</v>
      </c>
      <c r="D2305" s="1" t="s">
        <v>4223</v>
      </c>
      <c r="E2305" s="1">
        <v>2</v>
      </c>
      <c r="F2305" s="1" t="s">
        <v>1251</v>
      </c>
      <c r="G2305" s="1" t="s">
        <v>4224</v>
      </c>
      <c r="H2305" s="1" t="s">
        <v>3802</v>
      </c>
    </row>
    <row r="2306" spans="1:8">
      <c r="A2306" s="1" t="s">
        <v>62</v>
      </c>
      <c r="B2306" s="1" t="s">
        <v>25</v>
      </c>
      <c r="C2306" s="1" t="s">
        <v>3884</v>
      </c>
      <c r="D2306" s="1" t="s">
        <v>4548</v>
      </c>
      <c r="E2306" s="1">
        <v>2</v>
      </c>
      <c r="F2306" s="1" t="s">
        <v>1165</v>
      </c>
      <c r="G2306" s="1" t="s">
        <v>4549</v>
      </c>
      <c r="H2306" s="1" t="s">
        <v>1379</v>
      </c>
    </row>
    <row r="2307" spans="1:8">
      <c r="A2307" s="1" t="s">
        <v>8</v>
      </c>
      <c r="B2307" s="1" t="s">
        <v>25</v>
      </c>
      <c r="C2307" s="1" t="s">
        <v>4435</v>
      </c>
      <c r="D2307" s="1" t="s">
        <v>4408</v>
      </c>
      <c r="E2307" s="1">
        <v>2</v>
      </c>
      <c r="F2307" s="1" t="s">
        <v>1713</v>
      </c>
      <c r="G2307" s="1" t="s">
        <v>4409</v>
      </c>
      <c r="H2307" s="1" t="s">
        <v>4410</v>
      </c>
    </row>
    <row r="2308" spans="1:8">
      <c r="A2308" s="1" t="s">
        <v>8</v>
      </c>
      <c r="B2308" s="1" t="s">
        <v>25</v>
      </c>
      <c r="C2308" s="1" t="s">
        <v>4436</v>
      </c>
      <c r="D2308" s="1" t="s">
        <v>4437</v>
      </c>
      <c r="E2308" s="1">
        <v>2</v>
      </c>
      <c r="F2308" s="1" t="s">
        <v>4438</v>
      </c>
      <c r="G2308" s="1" t="s">
        <v>1446</v>
      </c>
      <c r="H2308" s="1" t="s">
        <v>2888</v>
      </c>
    </row>
    <row r="2309" spans="1:8">
      <c r="A2309" s="1" t="s">
        <v>2226</v>
      </c>
      <c r="B2309" s="1" t="s">
        <v>25</v>
      </c>
      <c r="C2309" s="1" t="s">
        <v>4806</v>
      </c>
      <c r="D2309" s="1" t="s">
        <v>4807</v>
      </c>
      <c r="E2309" s="1">
        <v>2</v>
      </c>
      <c r="F2309" s="1" t="s">
        <v>633</v>
      </c>
      <c r="G2309" s="1" t="s">
        <v>4808</v>
      </c>
      <c r="H2309" s="1" t="s">
        <v>4366</v>
      </c>
    </row>
    <row r="2310" spans="1:8">
      <c r="A2310" s="1" t="s">
        <v>2226</v>
      </c>
      <c r="B2310" s="1" t="s">
        <v>25</v>
      </c>
      <c r="C2310" s="1" t="s">
        <v>4806</v>
      </c>
      <c r="D2310" s="1" t="s">
        <v>4809</v>
      </c>
      <c r="E2310" s="1">
        <v>2</v>
      </c>
      <c r="F2310" s="1" t="s">
        <v>4002</v>
      </c>
      <c r="G2310" s="1" t="s">
        <v>4810</v>
      </c>
      <c r="H2310" s="1" t="s">
        <v>4653</v>
      </c>
    </row>
    <row r="2311" spans="1:8">
      <c r="A2311" s="1" t="s">
        <v>8</v>
      </c>
      <c r="B2311" s="1" t="s">
        <v>25</v>
      </c>
      <c r="C2311" s="1" t="s">
        <v>683</v>
      </c>
      <c r="D2311" s="1" t="s">
        <v>4289</v>
      </c>
      <c r="E2311" s="1">
        <v>2</v>
      </c>
      <c r="F2311" s="1" t="s">
        <v>4290</v>
      </c>
      <c r="G2311" s="1" t="s">
        <v>2118</v>
      </c>
      <c r="H2311" s="1" t="s">
        <v>4291</v>
      </c>
    </row>
    <row r="2312" spans="1:8">
      <c r="A2312" s="1" t="s">
        <v>215</v>
      </c>
      <c r="B2312" s="1" t="s">
        <v>25</v>
      </c>
      <c r="C2312" s="1" t="s">
        <v>4656</v>
      </c>
      <c r="D2312" s="1" t="s">
        <v>4657</v>
      </c>
      <c r="E2312" s="1">
        <v>2</v>
      </c>
      <c r="F2312" s="1" t="s">
        <v>3290</v>
      </c>
      <c r="G2312" s="1" t="s">
        <v>3767</v>
      </c>
      <c r="H2312" s="1" t="s">
        <v>2682</v>
      </c>
    </row>
    <row r="2313" spans="1:8">
      <c r="A2313" s="1" t="s">
        <v>95</v>
      </c>
      <c r="B2313" s="1" t="s">
        <v>25</v>
      </c>
      <c r="C2313" s="1" t="s">
        <v>2275</v>
      </c>
      <c r="D2313" s="1" t="s">
        <v>4737</v>
      </c>
      <c r="E2313" s="1">
        <v>2</v>
      </c>
      <c r="F2313" s="1" t="s">
        <v>680</v>
      </c>
      <c r="G2313" s="1" t="s">
        <v>4738</v>
      </c>
      <c r="H2313" s="1" t="s">
        <v>4739</v>
      </c>
    </row>
    <row r="2314" spans="1:8">
      <c r="A2314" s="1" t="s">
        <v>77</v>
      </c>
      <c r="B2314" s="1" t="s">
        <v>25</v>
      </c>
      <c r="C2314" s="1" t="s">
        <v>2740</v>
      </c>
      <c r="D2314" s="1" t="s">
        <v>4136</v>
      </c>
      <c r="E2314" s="1">
        <v>2</v>
      </c>
      <c r="F2314" s="1" t="s">
        <v>4137</v>
      </c>
      <c r="G2314" s="1" t="s">
        <v>4138</v>
      </c>
      <c r="H2314" s="1" t="s">
        <v>4139</v>
      </c>
    </row>
    <row r="2315" spans="1:8">
      <c r="A2315" s="1" t="s">
        <v>215</v>
      </c>
      <c r="B2315" s="1" t="s">
        <v>25</v>
      </c>
      <c r="C2315" s="1" t="s">
        <v>216</v>
      </c>
      <c r="D2315" s="1" t="s">
        <v>4660</v>
      </c>
      <c r="E2315" s="1">
        <v>2</v>
      </c>
      <c r="F2315" s="1" t="s">
        <v>4011</v>
      </c>
      <c r="G2315" s="1" t="s">
        <v>2655</v>
      </c>
      <c r="H2315" s="1" t="s">
        <v>4407</v>
      </c>
    </row>
    <row r="2316" spans="1:8">
      <c r="A2316" s="1" t="s">
        <v>215</v>
      </c>
      <c r="B2316" s="1" t="s">
        <v>25</v>
      </c>
      <c r="C2316" s="1" t="s">
        <v>216</v>
      </c>
      <c r="D2316" s="1" t="s">
        <v>4384</v>
      </c>
      <c r="E2316" s="1">
        <v>2</v>
      </c>
      <c r="F2316" s="1" t="s">
        <v>3145</v>
      </c>
      <c r="G2316" s="1" t="s">
        <v>1343</v>
      </c>
      <c r="H2316" s="1" t="s">
        <v>1852</v>
      </c>
    </row>
    <row r="2317" spans="1:8">
      <c r="A2317" s="1" t="s">
        <v>215</v>
      </c>
      <c r="B2317" s="1" t="s">
        <v>25</v>
      </c>
      <c r="C2317" s="1" t="s">
        <v>4658</v>
      </c>
      <c r="D2317" s="1" t="s">
        <v>4659</v>
      </c>
      <c r="E2317" s="1">
        <v>2</v>
      </c>
      <c r="F2317" s="1" t="s">
        <v>4353</v>
      </c>
      <c r="G2317" s="1" t="s">
        <v>2176</v>
      </c>
      <c r="H2317" s="1" t="s">
        <v>3868</v>
      </c>
    </row>
    <row r="2318" spans="1:8">
      <c r="A2318" s="1" t="s">
        <v>8</v>
      </c>
      <c r="B2318" s="1" t="s">
        <v>25</v>
      </c>
      <c r="C2318" s="1" t="s">
        <v>2053</v>
      </c>
      <c r="D2318" s="1" t="s">
        <v>4440</v>
      </c>
      <c r="E2318" s="1">
        <v>2</v>
      </c>
      <c r="F2318" s="1" t="s">
        <v>2023</v>
      </c>
      <c r="G2318" s="1" t="s">
        <v>3338</v>
      </c>
      <c r="H2318" s="1" t="s">
        <v>1843</v>
      </c>
    </row>
    <row r="2319" spans="1:8">
      <c r="A2319" s="1" t="s">
        <v>342</v>
      </c>
      <c r="B2319" s="1" t="s">
        <v>25</v>
      </c>
      <c r="C2319" s="1" t="s">
        <v>557</v>
      </c>
      <c r="D2319" s="1" t="s">
        <v>4345</v>
      </c>
      <c r="E2319" s="1">
        <v>2</v>
      </c>
      <c r="F2319" s="1" t="s">
        <v>3056</v>
      </c>
      <c r="G2319" s="1" t="s">
        <v>4346</v>
      </c>
      <c r="H2319" s="1" t="s">
        <v>4037</v>
      </c>
    </row>
    <row r="2320" spans="1:8">
      <c r="A2320" s="1" t="s">
        <v>15</v>
      </c>
      <c r="B2320" s="1" t="s">
        <v>25</v>
      </c>
      <c r="C2320" s="1" t="s">
        <v>3269</v>
      </c>
      <c r="D2320" s="1" t="s">
        <v>4575</v>
      </c>
      <c r="E2320" s="1">
        <v>2</v>
      </c>
      <c r="F2320" s="1" t="s">
        <v>3655</v>
      </c>
      <c r="G2320" s="1" t="s">
        <v>4576</v>
      </c>
      <c r="H2320" s="1" t="s">
        <v>2020</v>
      </c>
    </row>
    <row r="2321" spans="1:8">
      <c r="A2321" s="1" t="s">
        <v>145</v>
      </c>
      <c r="B2321" s="1" t="s">
        <v>25</v>
      </c>
      <c r="C2321" s="1" t="s">
        <v>1240</v>
      </c>
      <c r="D2321" s="1" t="s">
        <v>4766</v>
      </c>
      <c r="E2321" s="1">
        <v>2</v>
      </c>
      <c r="F2321" s="1" t="s">
        <v>4767</v>
      </c>
      <c r="G2321" s="1" t="s">
        <v>4768</v>
      </c>
      <c r="H2321" s="1" t="s">
        <v>1404</v>
      </c>
    </row>
    <row r="2322" spans="1:8">
      <c r="A2322" s="1" t="s">
        <v>145</v>
      </c>
      <c r="B2322" s="1" t="s">
        <v>25</v>
      </c>
      <c r="C2322" s="1" t="s">
        <v>1240</v>
      </c>
      <c r="D2322" s="1" t="s">
        <v>4769</v>
      </c>
      <c r="E2322" s="1">
        <v>2</v>
      </c>
      <c r="F2322" s="1" t="s">
        <v>1867</v>
      </c>
      <c r="G2322" s="1" t="s">
        <v>3139</v>
      </c>
      <c r="H2322" s="1" t="s">
        <v>4625</v>
      </c>
    </row>
    <row r="2323" spans="1:8">
      <c r="A2323" s="1" t="s">
        <v>145</v>
      </c>
      <c r="B2323" s="1" t="s">
        <v>25</v>
      </c>
      <c r="C2323" s="1" t="s">
        <v>2214</v>
      </c>
      <c r="D2323" s="1" t="s">
        <v>4456</v>
      </c>
      <c r="E2323" s="1">
        <v>2</v>
      </c>
      <c r="F2323" s="1" t="s">
        <v>4295</v>
      </c>
      <c r="G2323" s="1" t="s">
        <v>4457</v>
      </c>
      <c r="H2323" s="1" t="s">
        <v>1631</v>
      </c>
    </row>
    <row r="2324" spans="1:8">
      <c r="A2324" s="1" t="s">
        <v>145</v>
      </c>
      <c r="B2324" s="1" t="s">
        <v>25</v>
      </c>
      <c r="C2324" s="1" t="s">
        <v>3944</v>
      </c>
      <c r="D2324" s="1" t="s">
        <v>4197</v>
      </c>
      <c r="E2324" s="1">
        <v>2</v>
      </c>
      <c r="F2324" s="1" t="s">
        <v>1905</v>
      </c>
      <c r="G2324" s="1" t="s">
        <v>4198</v>
      </c>
      <c r="H2324" s="1" t="s">
        <v>2265</v>
      </c>
    </row>
    <row r="2325" spans="1:8">
      <c r="A2325" s="1" t="s">
        <v>8</v>
      </c>
      <c r="B2325" s="1" t="s">
        <v>25</v>
      </c>
      <c r="C2325" s="1" t="s">
        <v>1135</v>
      </c>
      <c r="D2325" s="1" t="s">
        <v>4441</v>
      </c>
      <c r="E2325" s="1">
        <v>2</v>
      </c>
      <c r="F2325" s="1" t="s">
        <v>1117</v>
      </c>
      <c r="G2325" s="1" t="s">
        <v>4442</v>
      </c>
      <c r="H2325" s="1" t="s">
        <v>2722</v>
      </c>
    </row>
    <row r="2326" spans="1:8">
      <c r="A2326" s="1" t="s">
        <v>386</v>
      </c>
      <c r="B2326" s="1" t="s">
        <v>25</v>
      </c>
      <c r="C2326" s="1" t="s">
        <v>4879</v>
      </c>
      <c r="D2326" s="1" t="s">
        <v>4880</v>
      </c>
      <c r="E2326" s="1">
        <v>2</v>
      </c>
      <c r="F2326" s="1" t="s">
        <v>4399</v>
      </c>
      <c r="G2326" s="1" t="s">
        <v>4881</v>
      </c>
      <c r="H2326" s="1" t="s">
        <v>4730</v>
      </c>
    </row>
    <row r="2327" spans="1:8">
      <c r="A2327" s="1" t="s">
        <v>141</v>
      </c>
      <c r="B2327" s="1" t="s">
        <v>25</v>
      </c>
      <c r="C2327" s="1" t="s">
        <v>142</v>
      </c>
      <c r="D2327" s="1" t="s">
        <v>4190</v>
      </c>
      <c r="E2327" s="1">
        <v>2</v>
      </c>
      <c r="F2327" s="1" t="s">
        <v>2006</v>
      </c>
      <c r="G2327" s="1" t="s">
        <v>2059</v>
      </c>
      <c r="H2327" s="1" t="s">
        <v>3285</v>
      </c>
    </row>
    <row r="2328" spans="1:8">
      <c r="A2328" s="1" t="s">
        <v>141</v>
      </c>
      <c r="B2328" s="1" t="s">
        <v>25</v>
      </c>
      <c r="C2328" s="1" t="s">
        <v>142</v>
      </c>
      <c r="D2328" s="1" t="s">
        <v>4349</v>
      </c>
      <c r="E2328" s="1">
        <v>2</v>
      </c>
      <c r="F2328" s="1" t="s">
        <v>3222</v>
      </c>
      <c r="G2328" s="1" t="s">
        <v>3226</v>
      </c>
      <c r="H2328" s="1" t="s">
        <v>2532</v>
      </c>
    </row>
    <row r="2329" spans="1:8">
      <c r="A2329" s="1" t="s">
        <v>62</v>
      </c>
      <c r="B2329" s="1" t="s">
        <v>25</v>
      </c>
      <c r="C2329" s="1" t="s">
        <v>3256</v>
      </c>
      <c r="D2329" s="1" t="s">
        <v>4689</v>
      </c>
      <c r="E2329" s="1">
        <v>2</v>
      </c>
      <c r="F2329" s="1" t="s">
        <v>4690</v>
      </c>
      <c r="G2329" s="1" t="s">
        <v>4691</v>
      </c>
      <c r="H2329" s="1" t="s">
        <v>4692</v>
      </c>
    </row>
    <row r="2330" spans="1:8">
      <c r="A2330" s="1" t="s">
        <v>62</v>
      </c>
      <c r="B2330" s="1" t="s">
        <v>25</v>
      </c>
      <c r="C2330" s="1" t="s">
        <v>3256</v>
      </c>
      <c r="D2330" s="1" t="s">
        <v>4693</v>
      </c>
      <c r="E2330" s="1">
        <v>2</v>
      </c>
      <c r="F2330" s="1" t="s">
        <v>477</v>
      </c>
      <c r="G2330" s="1" t="s">
        <v>1233</v>
      </c>
      <c r="H2330" s="1" t="s">
        <v>3266</v>
      </c>
    </row>
    <row r="2331" spans="1:8">
      <c r="A2331" s="1" t="s">
        <v>865</v>
      </c>
      <c r="B2331" s="1" t="s">
        <v>25</v>
      </c>
      <c r="C2331" s="1" t="s">
        <v>866</v>
      </c>
      <c r="D2331" s="1" t="s">
        <v>4731</v>
      </c>
      <c r="E2331" s="1">
        <v>2</v>
      </c>
      <c r="F2331" s="1" t="s">
        <v>361</v>
      </c>
      <c r="G2331" s="1" t="s">
        <v>4732</v>
      </c>
      <c r="H2331" s="1" t="s">
        <v>1001</v>
      </c>
    </row>
    <row r="2332" spans="1:8">
      <c r="A2332" s="1" t="s">
        <v>865</v>
      </c>
      <c r="B2332" s="1" t="s">
        <v>25</v>
      </c>
      <c r="C2332" s="1" t="s">
        <v>866</v>
      </c>
      <c r="D2332" s="1" t="s">
        <v>4686</v>
      </c>
      <c r="E2332" s="1">
        <v>2</v>
      </c>
      <c r="F2332" s="1" t="s">
        <v>1117</v>
      </c>
      <c r="G2332" s="1" t="s">
        <v>116</v>
      </c>
      <c r="H2332" s="1" t="s">
        <v>2588</v>
      </c>
    </row>
    <row r="2333" spans="1:8">
      <c r="A2333" s="1" t="s">
        <v>8</v>
      </c>
      <c r="B2333" s="1" t="s">
        <v>25</v>
      </c>
      <c r="C2333" s="1" t="s">
        <v>2534</v>
      </c>
      <c r="D2333" s="1" t="s">
        <v>4160</v>
      </c>
      <c r="E2333" s="1">
        <v>2</v>
      </c>
      <c r="F2333" s="1" t="s">
        <v>1436</v>
      </c>
      <c r="G2333" s="1" t="s">
        <v>4161</v>
      </c>
      <c r="H2333" s="1" t="s">
        <v>1112</v>
      </c>
    </row>
    <row r="2334" spans="1:8">
      <c r="A2334" s="1" t="s">
        <v>2226</v>
      </c>
      <c r="B2334" s="1" t="s">
        <v>25</v>
      </c>
      <c r="C2334" s="1" t="s">
        <v>2227</v>
      </c>
      <c r="D2334" s="1" t="s">
        <v>4812</v>
      </c>
      <c r="E2334" s="1">
        <v>2</v>
      </c>
      <c r="F2334" s="1" t="s">
        <v>4002</v>
      </c>
      <c r="G2334" s="1" t="s">
        <v>4810</v>
      </c>
      <c r="H2334" s="1" t="s">
        <v>4653</v>
      </c>
    </row>
    <row r="2335" spans="1:8">
      <c r="A2335" s="1" t="s">
        <v>2226</v>
      </c>
      <c r="B2335" s="1" t="s">
        <v>25</v>
      </c>
      <c r="C2335" s="1" t="s">
        <v>2227</v>
      </c>
      <c r="D2335" s="1" t="s">
        <v>4813</v>
      </c>
      <c r="E2335" s="1">
        <v>2</v>
      </c>
      <c r="F2335" s="1" t="s">
        <v>4002</v>
      </c>
      <c r="G2335" s="1" t="s">
        <v>4810</v>
      </c>
      <c r="H2335" s="1" t="s">
        <v>4653</v>
      </c>
    </row>
    <row r="2336" spans="1:8">
      <c r="A2336" s="1" t="s">
        <v>2226</v>
      </c>
      <c r="B2336" s="1" t="s">
        <v>25</v>
      </c>
      <c r="C2336" s="1" t="s">
        <v>2227</v>
      </c>
      <c r="D2336" s="1" t="s">
        <v>4814</v>
      </c>
      <c r="E2336" s="1">
        <v>2</v>
      </c>
      <c r="F2336" s="1" t="s">
        <v>4815</v>
      </c>
      <c r="G2336" s="1" t="s">
        <v>4816</v>
      </c>
      <c r="H2336" s="1" t="s">
        <v>4817</v>
      </c>
    </row>
    <row r="2337" spans="1:8">
      <c r="A2337" s="1" t="s">
        <v>2226</v>
      </c>
      <c r="B2337" s="1" t="s">
        <v>25</v>
      </c>
      <c r="C2337" s="1" t="s">
        <v>2227</v>
      </c>
      <c r="D2337" s="1" t="s">
        <v>4818</v>
      </c>
      <c r="E2337" s="1">
        <v>2</v>
      </c>
      <c r="F2337" s="1" t="s">
        <v>633</v>
      </c>
      <c r="G2337" s="1" t="s">
        <v>4808</v>
      </c>
      <c r="H2337" s="1" t="s">
        <v>4366</v>
      </c>
    </row>
    <row r="2338" spans="1:8">
      <c r="A2338" s="1" t="s">
        <v>1017</v>
      </c>
      <c r="B2338" s="1" t="s">
        <v>25</v>
      </c>
      <c r="C2338" s="1" t="s">
        <v>1018</v>
      </c>
      <c r="D2338" s="1" t="s">
        <v>4646</v>
      </c>
      <c r="E2338" s="1">
        <v>2</v>
      </c>
      <c r="F2338" s="1" t="s">
        <v>1436</v>
      </c>
      <c r="G2338" s="1" t="s">
        <v>2693</v>
      </c>
      <c r="H2338" s="1" t="s">
        <v>2944</v>
      </c>
    </row>
    <row r="2339" spans="1:8">
      <c r="A2339" s="1" t="s">
        <v>8</v>
      </c>
      <c r="B2339" s="1" t="s">
        <v>25</v>
      </c>
      <c r="C2339" s="1" t="s">
        <v>4446</v>
      </c>
      <c r="D2339" s="1" t="s">
        <v>4447</v>
      </c>
      <c r="E2339" s="1">
        <v>2</v>
      </c>
      <c r="F2339" s="1" t="s">
        <v>4448</v>
      </c>
      <c r="G2339" s="1" t="s">
        <v>4449</v>
      </c>
      <c r="H2339" s="1" t="s">
        <v>4450</v>
      </c>
    </row>
    <row r="2340" spans="1:8">
      <c r="A2340" s="1" t="s">
        <v>8</v>
      </c>
      <c r="B2340" s="1" t="s">
        <v>25</v>
      </c>
      <c r="C2340" s="1" t="s">
        <v>4446</v>
      </c>
      <c r="D2340" s="1" t="s">
        <v>4451</v>
      </c>
      <c r="E2340" s="1">
        <v>2</v>
      </c>
      <c r="F2340" s="1" t="s">
        <v>2006</v>
      </c>
      <c r="G2340" s="1" t="s">
        <v>4452</v>
      </c>
      <c r="H2340" s="1" t="s">
        <v>2847</v>
      </c>
    </row>
    <row r="2341" spans="1:8">
      <c r="A2341" s="1" t="s">
        <v>77</v>
      </c>
      <c r="B2341" s="1" t="s">
        <v>25</v>
      </c>
      <c r="C2341" s="1" t="s">
        <v>78</v>
      </c>
      <c r="D2341" s="1" t="s">
        <v>4447</v>
      </c>
      <c r="E2341" s="1">
        <v>2</v>
      </c>
      <c r="F2341" s="1" t="s">
        <v>4448</v>
      </c>
      <c r="G2341" s="1" t="s">
        <v>4449</v>
      </c>
      <c r="H2341" s="1" t="s">
        <v>4450</v>
      </c>
    </row>
    <row r="2342" spans="1:8">
      <c r="A2342" s="1" t="s">
        <v>77</v>
      </c>
      <c r="B2342" s="1" t="s">
        <v>25</v>
      </c>
      <c r="C2342" s="1" t="s">
        <v>78</v>
      </c>
      <c r="D2342" s="1" t="s">
        <v>4451</v>
      </c>
      <c r="E2342" s="1">
        <v>2</v>
      </c>
      <c r="F2342" s="1" t="s">
        <v>2006</v>
      </c>
      <c r="G2342" s="1" t="s">
        <v>4452</v>
      </c>
      <c r="H2342" s="1" t="s">
        <v>2847</v>
      </c>
    </row>
    <row r="2343" spans="1:8">
      <c r="A2343" s="1" t="s">
        <v>8</v>
      </c>
      <c r="B2343" s="1" t="s">
        <v>25</v>
      </c>
      <c r="C2343" s="1" t="s">
        <v>1136</v>
      </c>
      <c r="D2343" s="1" t="s">
        <v>4338</v>
      </c>
      <c r="E2343" s="1">
        <v>2</v>
      </c>
      <c r="F2343" s="1" t="s">
        <v>1925</v>
      </c>
      <c r="G2343" s="1" t="s">
        <v>3889</v>
      </c>
      <c r="H2343" s="1" t="s">
        <v>4339</v>
      </c>
    </row>
    <row r="2344" spans="1:8">
      <c r="A2344" s="1" t="s">
        <v>8</v>
      </c>
      <c r="B2344" s="1" t="s">
        <v>25</v>
      </c>
      <c r="C2344" s="1" t="s">
        <v>2535</v>
      </c>
      <c r="D2344" s="1" t="s">
        <v>4424</v>
      </c>
      <c r="E2344" s="1">
        <v>2</v>
      </c>
      <c r="F2344" s="1" t="s">
        <v>3830</v>
      </c>
      <c r="G2344" s="1" t="s">
        <v>4412</v>
      </c>
      <c r="H2344" s="1" t="s">
        <v>3226</v>
      </c>
    </row>
    <row r="2345" spans="1:8">
      <c r="A2345" s="1" t="s">
        <v>8</v>
      </c>
      <c r="B2345" s="1" t="s">
        <v>25</v>
      </c>
      <c r="C2345" s="1" t="s">
        <v>2535</v>
      </c>
      <c r="D2345" s="1" t="s">
        <v>4443</v>
      </c>
      <c r="E2345" s="1">
        <v>2</v>
      </c>
      <c r="F2345" s="1" t="s">
        <v>4444</v>
      </c>
      <c r="G2345" s="1" t="s">
        <v>4445</v>
      </c>
      <c r="H2345" s="1" t="s">
        <v>4013</v>
      </c>
    </row>
    <row r="2346" spans="1:8">
      <c r="A2346" s="1" t="s">
        <v>8</v>
      </c>
      <c r="B2346" s="1" t="s">
        <v>25</v>
      </c>
      <c r="C2346" s="1" t="s">
        <v>3741</v>
      </c>
      <c r="D2346" s="1" t="s">
        <v>4171</v>
      </c>
      <c r="E2346" s="1">
        <v>2</v>
      </c>
      <c r="F2346" s="1" t="s">
        <v>3056</v>
      </c>
      <c r="G2346" s="1" t="s">
        <v>2760</v>
      </c>
      <c r="H2346" s="1" t="s">
        <v>156</v>
      </c>
    </row>
    <row r="2347" spans="1:8">
      <c r="A2347" s="1" t="s">
        <v>203</v>
      </c>
      <c r="B2347" s="1" t="s">
        <v>25</v>
      </c>
      <c r="C2347" s="1" t="s">
        <v>204</v>
      </c>
      <c r="D2347" s="1" t="s">
        <v>4899</v>
      </c>
      <c r="E2347" s="1">
        <v>2</v>
      </c>
      <c r="F2347" s="1" t="s">
        <v>1860</v>
      </c>
      <c r="G2347" s="1" t="s">
        <v>220</v>
      </c>
      <c r="H2347" s="1" t="s">
        <v>3112</v>
      </c>
    </row>
    <row r="2348" spans="1:8">
      <c r="A2348" s="1" t="s">
        <v>203</v>
      </c>
      <c r="B2348" s="1" t="s">
        <v>25</v>
      </c>
      <c r="C2348" s="1" t="s">
        <v>204</v>
      </c>
      <c r="D2348" s="1" t="s">
        <v>4140</v>
      </c>
      <c r="E2348" s="1">
        <v>2</v>
      </c>
      <c r="F2348" s="1" t="s">
        <v>3150</v>
      </c>
      <c r="G2348" s="1" t="s">
        <v>4141</v>
      </c>
      <c r="H2348" s="1" t="s">
        <v>2738</v>
      </c>
    </row>
    <row r="2349" spans="1:8">
      <c r="A2349" s="1" t="s">
        <v>8</v>
      </c>
      <c r="B2349" s="1" t="s">
        <v>25</v>
      </c>
      <c r="C2349" s="1" t="s">
        <v>4455</v>
      </c>
      <c r="D2349" s="1" t="s">
        <v>4456</v>
      </c>
      <c r="E2349" s="1">
        <v>2</v>
      </c>
      <c r="F2349" s="1" t="s">
        <v>4295</v>
      </c>
      <c r="G2349" s="1" t="s">
        <v>4457</v>
      </c>
      <c r="H2349" s="1" t="s">
        <v>1631</v>
      </c>
    </row>
    <row r="2350" spans="1:8">
      <c r="A2350" s="1" t="s">
        <v>386</v>
      </c>
      <c r="B2350" s="1" t="s">
        <v>25</v>
      </c>
      <c r="C2350" s="1" t="s">
        <v>4882</v>
      </c>
      <c r="D2350" s="1" t="s">
        <v>4384</v>
      </c>
      <c r="E2350" s="1">
        <v>2</v>
      </c>
      <c r="F2350" s="1" t="s">
        <v>3145</v>
      </c>
      <c r="G2350" s="1" t="s">
        <v>1343</v>
      </c>
      <c r="H2350" s="1" t="s">
        <v>1852</v>
      </c>
    </row>
    <row r="2351" spans="1:8">
      <c r="A2351" s="1" t="s">
        <v>386</v>
      </c>
      <c r="B2351" s="1" t="s">
        <v>25</v>
      </c>
      <c r="C2351" s="1" t="s">
        <v>4882</v>
      </c>
      <c r="D2351" s="1" t="s">
        <v>4883</v>
      </c>
      <c r="E2351" s="1">
        <v>2</v>
      </c>
      <c r="F2351" s="1" t="s">
        <v>2422</v>
      </c>
      <c r="G2351" s="1" t="s">
        <v>4884</v>
      </c>
      <c r="H2351" s="1" t="s">
        <v>2644</v>
      </c>
    </row>
    <row r="2352" spans="1:8">
      <c r="A2352" s="1" t="s">
        <v>18</v>
      </c>
      <c r="B2352" s="1" t="s">
        <v>25</v>
      </c>
      <c r="C2352" s="1" t="s">
        <v>339</v>
      </c>
      <c r="D2352" s="1" t="s">
        <v>4213</v>
      </c>
      <c r="E2352" s="1">
        <v>2</v>
      </c>
      <c r="F2352" s="1" t="s">
        <v>2938</v>
      </c>
      <c r="G2352" s="1" t="s">
        <v>4214</v>
      </c>
      <c r="H2352" s="1" t="s">
        <v>4215</v>
      </c>
    </row>
    <row r="2353" spans="1:8">
      <c r="A2353" s="1" t="s">
        <v>18</v>
      </c>
      <c r="B2353" s="1" t="s">
        <v>25</v>
      </c>
      <c r="C2353" s="1" t="s">
        <v>339</v>
      </c>
      <c r="D2353" s="1" t="s">
        <v>4216</v>
      </c>
      <c r="E2353" s="1">
        <v>2</v>
      </c>
      <c r="F2353" s="1" t="s">
        <v>4217</v>
      </c>
      <c r="G2353" s="1" t="s">
        <v>4218</v>
      </c>
      <c r="H2353" s="1" t="s">
        <v>4219</v>
      </c>
    </row>
    <row r="2354" spans="1:8">
      <c r="A2354" s="1" t="s">
        <v>18</v>
      </c>
      <c r="B2354" s="1" t="s">
        <v>25</v>
      </c>
      <c r="C2354" s="1" t="s">
        <v>339</v>
      </c>
      <c r="D2354" s="1" t="s">
        <v>4220</v>
      </c>
      <c r="E2354" s="1">
        <v>2</v>
      </c>
      <c r="F2354" s="1" t="s">
        <v>1746</v>
      </c>
      <c r="G2354" s="1" t="s">
        <v>4221</v>
      </c>
      <c r="H2354" s="1" t="s">
        <v>4222</v>
      </c>
    </row>
    <row r="2355" spans="1:8">
      <c r="A2355" s="1" t="s">
        <v>18</v>
      </c>
      <c r="B2355" s="1" t="s">
        <v>25</v>
      </c>
      <c r="C2355" s="1" t="s">
        <v>339</v>
      </c>
      <c r="D2355" s="1" t="s">
        <v>4223</v>
      </c>
      <c r="E2355" s="1">
        <v>2</v>
      </c>
      <c r="F2355" s="1" t="s">
        <v>1251</v>
      </c>
      <c r="G2355" s="1" t="s">
        <v>4224</v>
      </c>
      <c r="H2355" s="1" t="s">
        <v>3802</v>
      </c>
    </row>
    <row r="2356" spans="1:8">
      <c r="A2356" s="1" t="s">
        <v>18</v>
      </c>
      <c r="B2356" s="1" t="s">
        <v>25</v>
      </c>
      <c r="C2356" s="1" t="s">
        <v>339</v>
      </c>
      <c r="D2356" s="1" t="s">
        <v>4225</v>
      </c>
      <c r="E2356" s="1">
        <v>2</v>
      </c>
      <c r="F2356" s="1" t="s">
        <v>4065</v>
      </c>
      <c r="G2356" s="1" t="s">
        <v>2458</v>
      </c>
      <c r="H2356" s="1" t="s">
        <v>4226</v>
      </c>
    </row>
    <row r="2357" spans="1:8">
      <c r="A2357" s="1" t="s">
        <v>18</v>
      </c>
      <c r="B2357" s="1" t="s">
        <v>25</v>
      </c>
      <c r="C2357" s="1" t="s">
        <v>339</v>
      </c>
      <c r="D2357" s="1" t="s">
        <v>4227</v>
      </c>
      <c r="E2357" s="1">
        <v>2</v>
      </c>
      <c r="F2357" s="1" t="s">
        <v>1165</v>
      </c>
      <c r="G2357" s="1" t="s">
        <v>1593</v>
      </c>
      <c r="H2357" s="1" t="s">
        <v>3112</v>
      </c>
    </row>
    <row r="2358" spans="1:8">
      <c r="A2358" s="1" t="s">
        <v>18</v>
      </c>
      <c r="B2358" s="1" t="s">
        <v>25</v>
      </c>
      <c r="C2358" s="1" t="s">
        <v>339</v>
      </c>
      <c r="D2358" s="1" t="s">
        <v>4228</v>
      </c>
      <c r="E2358" s="1">
        <v>2</v>
      </c>
      <c r="F2358" s="1" t="s">
        <v>3199</v>
      </c>
      <c r="G2358" s="1" t="s">
        <v>4229</v>
      </c>
      <c r="H2358" s="1" t="s">
        <v>4170</v>
      </c>
    </row>
    <row r="2359" spans="1:8">
      <c r="A2359" s="1" t="s">
        <v>18</v>
      </c>
      <c r="B2359" s="1" t="s">
        <v>25</v>
      </c>
      <c r="C2359" s="1" t="s">
        <v>339</v>
      </c>
      <c r="D2359" s="1" t="s">
        <v>4230</v>
      </c>
      <c r="E2359" s="1">
        <v>2</v>
      </c>
      <c r="F2359" s="1" t="s">
        <v>585</v>
      </c>
      <c r="G2359" s="1" t="s">
        <v>3521</v>
      </c>
      <c r="H2359" s="1" t="s">
        <v>4231</v>
      </c>
    </row>
    <row r="2360" spans="1:8">
      <c r="A2360" s="1" t="s">
        <v>18</v>
      </c>
      <c r="B2360" s="1" t="s">
        <v>25</v>
      </c>
      <c r="C2360" s="1" t="s">
        <v>339</v>
      </c>
      <c r="D2360" s="1" t="s">
        <v>4232</v>
      </c>
      <c r="E2360" s="1">
        <v>2</v>
      </c>
      <c r="F2360" s="1" t="s">
        <v>1991</v>
      </c>
      <c r="G2360" s="1" t="s">
        <v>4233</v>
      </c>
      <c r="H2360" s="1" t="s">
        <v>2091</v>
      </c>
    </row>
    <row r="2361" spans="1:8">
      <c r="A2361" s="1" t="s">
        <v>18</v>
      </c>
      <c r="B2361" s="1" t="s">
        <v>25</v>
      </c>
      <c r="C2361" s="1" t="s">
        <v>339</v>
      </c>
      <c r="D2361" s="1" t="s">
        <v>4234</v>
      </c>
      <c r="E2361" s="1">
        <v>2</v>
      </c>
      <c r="F2361" s="1" t="s">
        <v>2904</v>
      </c>
      <c r="G2361" s="1" t="s">
        <v>4235</v>
      </c>
      <c r="H2361" s="1" t="s">
        <v>2212</v>
      </c>
    </row>
    <row r="2362" spans="1:8">
      <c r="A2362" s="1" t="s">
        <v>51</v>
      </c>
      <c r="B2362" s="1" t="s">
        <v>25</v>
      </c>
      <c r="C2362" s="1" t="s">
        <v>697</v>
      </c>
      <c r="D2362" s="1" t="s">
        <v>4520</v>
      </c>
      <c r="E2362" s="1">
        <v>2</v>
      </c>
      <c r="F2362" s="1" t="s">
        <v>4188</v>
      </c>
      <c r="G2362" s="1" t="s">
        <v>4074</v>
      </c>
      <c r="H2362" s="1" t="s">
        <v>4521</v>
      </c>
    </row>
    <row r="2363" spans="1:8">
      <c r="A2363" s="1" t="s">
        <v>51</v>
      </c>
      <c r="B2363" s="1" t="s">
        <v>25</v>
      </c>
      <c r="C2363" s="1" t="s">
        <v>697</v>
      </c>
      <c r="D2363" s="1" t="s">
        <v>4522</v>
      </c>
      <c r="E2363" s="1">
        <v>2</v>
      </c>
      <c r="F2363" s="1" t="s">
        <v>1251</v>
      </c>
      <c r="G2363" s="1" t="s">
        <v>228</v>
      </c>
      <c r="H2363" s="1" t="s">
        <v>4410</v>
      </c>
    </row>
    <row r="2364" spans="1:8">
      <c r="A2364" s="1" t="s">
        <v>51</v>
      </c>
      <c r="B2364" s="1" t="s">
        <v>25</v>
      </c>
      <c r="C2364" s="1" t="s">
        <v>697</v>
      </c>
      <c r="D2364" s="1" t="s">
        <v>4523</v>
      </c>
      <c r="E2364" s="1">
        <v>2</v>
      </c>
      <c r="F2364" s="1" t="s">
        <v>991</v>
      </c>
      <c r="G2364" s="1" t="s">
        <v>4258</v>
      </c>
      <c r="H2364" s="1" t="s">
        <v>4259</v>
      </c>
    </row>
    <row r="2365" spans="1:8">
      <c r="A2365" s="1" t="s">
        <v>51</v>
      </c>
      <c r="B2365" s="1" t="s">
        <v>25</v>
      </c>
      <c r="C2365" s="1" t="s">
        <v>697</v>
      </c>
      <c r="D2365" s="1" t="s">
        <v>4524</v>
      </c>
      <c r="E2365" s="1">
        <v>2</v>
      </c>
      <c r="F2365" s="1" t="s">
        <v>4399</v>
      </c>
      <c r="G2365" s="1" t="s">
        <v>4525</v>
      </c>
      <c r="H2365" s="1" t="s">
        <v>4526</v>
      </c>
    </row>
    <row r="2366" spans="1:8">
      <c r="A2366" s="1" t="s">
        <v>205</v>
      </c>
      <c r="B2366" s="1" t="s">
        <v>25</v>
      </c>
      <c r="C2366" s="1" t="s">
        <v>389</v>
      </c>
      <c r="D2366" s="1" t="s">
        <v>4940</v>
      </c>
      <c r="E2366" s="1">
        <v>2</v>
      </c>
      <c r="F2366" s="1" t="s">
        <v>1537</v>
      </c>
      <c r="G2366" s="1" t="s">
        <v>4941</v>
      </c>
      <c r="H2366" s="1" t="s">
        <v>3266</v>
      </c>
    </row>
    <row r="2367" spans="1:8">
      <c r="A2367" s="1" t="s">
        <v>205</v>
      </c>
      <c r="B2367" s="1" t="s">
        <v>25</v>
      </c>
      <c r="C2367" s="1" t="s">
        <v>389</v>
      </c>
      <c r="D2367" s="1" t="s">
        <v>4878</v>
      </c>
      <c r="E2367" s="1">
        <v>2</v>
      </c>
      <c r="F2367" s="1" t="s">
        <v>1546</v>
      </c>
      <c r="G2367" s="1" t="s">
        <v>3445</v>
      </c>
      <c r="H2367" s="1" t="s">
        <v>3260</v>
      </c>
    </row>
    <row r="2368" spans="1:8">
      <c r="A2368" s="1" t="s">
        <v>199</v>
      </c>
      <c r="B2368" s="1" t="s">
        <v>25</v>
      </c>
      <c r="C2368" s="1" t="s">
        <v>221</v>
      </c>
      <c r="D2368" s="1" t="s">
        <v>4662</v>
      </c>
      <c r="E2368" s="1">
        <v>2</v>
      </c>
      <c r="F2368" s="1" t="s">
        <v>4663</v>
      </c>
      <c r="G2368" s="1" t="s">
        <v>4664</v>
      </c>
      <c r="H2368" s="1" t="s">
        <v>450</v>
      </c>
    </row>
    <row r="2369" spans="1:8">
      <c r="A2369" s="1" t="s">
        <v>199</v>
      </c>
      <c r="B2369" s="1" t="s">
        <v>25</v>
      </c>
      <c r="C2369" s="1" t="s">
        <v>221</v>
      </c>
      <c r="D2369" s="1" t="s">
        <v>4665</v>
      </c>
      <c r="E2369" s="1">
        <v>2</v>
      </c>
      <c r="F2369" s="1" t="s">
        <v>4666</v>
      </c>
      <c r="G2369" s="1" t="s">
        <v>4667</v>
      </c>
      <c r="H2369" s="1" t="s">
        <v>4668</v>
      </c>
    </row>
    <row r="2370" spans="1:8">
      <c r="A2370" s="1" t="s">
        <v>215</v>
      </c>
      <c r="B2370" s="1" t="s">
        <v>25</v>
      </c>
      <c r="C2370" s="1" t="s">
        <v>1454</v>
      </c>
      <c r="D2370" s="1" t="s">
        <v>4384</v>
      </c>
      <c r="E2370" s="1">
        <v>2</v>
      </c>
      <c r="F2370" s="1" t="s">
        <v>3145</v>
      </c>
      <c r="G2370" s="1" t="s">
        <v>1343</v>
      </c>
      <c r="H2370" s="1" t="s">
        <v>1852</v>
      </c>
    </row>
    <row r="2371" spans="1:8">
      <c r="A2371" s="1" t="s">
        <v>342</v>
      </c>
      <c r="B2371" s="1" t="s">
        <v>25</v>
      </c>
      <c r="C2371" s="1" t="s">
        <v>562</v>
      </c>
      <c r="D2371" s="1" t="s">
        <v>4338</v>
      </c>
      <c r="E2371" s="1">
        <v>2</v>
      </c>
      <c r="F2371" s="1" t="s">
        <v>1925</v>
      </c>
      <c r="G2371" s="1" t="s">
        <v>3889</v>
      </c>
      <c r="H2371" s="1" t="s">
        <v>4339</v>
      </c>
    </row>
    <row r="2372" spans="1:8">
      <c r="A2372" s="1" t="s">
        <v>8</v>
      </c>
      <c r="B2372" s="1" t="s">
        <v>25</v>
      </c>
      <c r="C2372" s="1" t="s">
        <v>280</v>
      </c>
      <c r="D2372" s="1" t="s">
        <v>4458</v>
      </c>
      <c r="E2372" s="1">
        <v>2</v>
      </c>
      <c r="F2372" s="1" t="s">
        <v>2917</v>
      </c>
      <c r="G2372" s="1" t="s">
        <v>1801</v>
      </c>
      <c r="H2372" s="1" t="s">
        <v>2049</v>
      </c>
    </row>
    <row r="2373" spans="1:8">
      <c r="A2373" s="1" t="s">
        <v>342</v>
      </c>
      <c r="B2373" s="1" t="s">
        <v>25</v>
      </c>
      <c r="C2373" s="1" t="s">
        <v>2420</v>
      </c>
      <c r="D2373" s="1" t="s">
        <v>4347</v>
      </c>
      <c r="E2373" s="1">
        <v>2</v>
      </c>
      <c r="F2373" s="1" t="s">
        <v>1144</v>
      </c>
      <c r="G2373" s="1" t="s">
        <v>2002</v>
      </c>
      <c r="H2373" s="1" t="s">
        <v>4348</v>
      </c>
    </row>
    <row r="2374" spans="1:8">
      <c r="A2374" s="1" t="s">
        <v>141</v>
      </c>
      <c r="B2374" s="1" t="s">
        <v>25</v>
      </c>
      <c r="C2374" s="1" t="s">
        <v>1367</v>
      </c>
      <c r="D2374" s="1" t="s">
        <v>4347</v>
      </c>
      <c r="E2374" s="1">
        <v>2</v>
      </c>
      <c r="F2374" s="1" t="s">
        <v>1144</v>
      </c>
      <c r="G2374" s="1" t="s">
        <v>2002</v>
      </c>
      <c r="H2374" s="1" t="s">
        <v>4348</v>
      </c>
    </row>
    <row r="2375" spans="1:8">
      <c r="A2375" s="1" t="s">
        <v>386</v>
      </c>
      <c r="B2375" s="1" t="s">
        <v>25</v>
      </c>
      <c r="C2375" s="1" t="s">
        <v>1278</v>
      </c>
      <c r="D2375" s="1" t="s">
        <v>4398</v>
      </c>
      <c r="E2375" s="1">
        <v>2</v>
      </c>
      <c r="F2375" s="1" t="s">
        <v>4399</v>
      </c>
      <c r="G2375" s="1" t="s">
        <v>4400</v>
      </c>
      <c r="H2375" s="1" t="s">
        <v>3215</v>
      </c>
    </row>
    <row r="2376" spans="1:8">
      <c r="A2376" s="1" t="s">
        <v>386</v>
      </c>
      <c r="B2376" s="1" t="s">
        <v>25</v>
      </c>
      <c r="C2376" s="1" t="s">
        <v>1278</v>
      </c>
      <c r="D2376" s="1" t="s">
        <v>4538</v>
      </c>
      <c r="E2376" s="1">
        <v>2</v>
      </c>
      <c r="F2376" s="1" t="s">
        <v>1905</v>
      </c>
      <c r="G2376" s="1" t="s">
        <v>469</v>
      </c>
      <c r="H2376" s="1" t="s">
        <v>4344</v>
      </c>
    </row>
    <row r="2377" spans="1:8">
      <c r="A2377" s="1" t="s">
        <v>199</v>
      </c>
      <c r="B2377" s="1" t="s">
        <v>224</v>
      </c>
      <c r="C2377" s="1" t="s">
        <v>230</v>
      </c>
      <c r="D2377" s="1" t="s">
        <v>4669</v>
      </c>
      <c r="E2377" s="1">
        <v>2</v>
      </c>
      <c r="F2377" s="1" t="s">
        <v>2034</v>
      </c>
      <c r="G2377" s="1" t="s">
        <v>709</v>
      </c>
      <c r="H2377" s="1" t="s">
        <v>4219</v>
      </c>
    </row>
    <row r="2378" spans="1:8">
      <c r="A2378" s="1" t="s">
        <v>199</v>
      </c>
      <c r="B2378" s="1" t="s">
        <v>224</v>
      </c>
      <c r="C2378" s="1" t="s">
        <v>4670</v>
      </c>
      <c r="D2378" s="1" t="s">
        <v>4671</v>
      </c>
      <c r="E2378" s="1">
        <v>2</v>
      </c>
      <c r="F2378" s="1" t="s">
        <v>3830</v>
      </c>
      <c r="G2378" s="1" t="s">
        <v>3903</v>
      </c>
      <c r="H2378" s="1" t="s">
        <v>4314</v>
      </c>
    </row>
    <row r="2379" spans="1:8">
      <c r="A2379" s="1" t="s">
        <v>31</v>
      </c>
      <c r="B2379" s="1" t="s">
        <v>147</v>
      </c>
      <c r="C2379" s="1" t="s">
        <v>148</v>
      </c>
      <c r="D2379" s="1" t="s">
        <v>4140</v>
      </c>
      <c r="E2379" s="1">
        <v>2</v>
      </c>
      <c r="F2379" s="1" t="s">
        <v>3150</v>
      </c>
      <c r="G2379" s="1" t="s">
        <v>4141</v>
      </c>
      <c r="H2379" s="1" t="s">
        <v>2738</v>
      </c>
    </row>
    <row r="2380" spans="1:8">
      <c r="A2380" s="1" t="s">
        <v>31</v>
      </c>
      <c r="B2380" s="1" t="s">
        <v>147</v>
      </c>
      <c r="C2380" s="1" t="s">
        <v>447</v>
      </c>
      <c r="D2380" s="1" t="s">
        <v>4142</v>
      </c>
      <c r="E2380" s="1">
        <v>2</v>
      </c>
      <c r="F2380" s="1" t="s">
        <v>3375</v>
      </c>
      <c r="G2380" s="1" t="s">
        <v>2765</v>
      </c>
      <c r="H2380" s="1" t="s">
        <v>2015</v>
      </c>
    </row>
    <row r="2381" spans="1:8">
      <c r="A2381" s="1" t="s">
        <v>31</v>
      </c>
      <c r="B2381" s="1" t="s">
        <v>147</v>
      </c>
      <c r="C2381" s="1" t="s">
        <v>447</v>
      </c>
      <c r="D2381" s="1" t="s">
        <v>4143</v>
      </c>
      <c r="E2381" s="1">
        <v>2</v>
      </c>
      <c r="F2381" s="1" t="s">
        <v>1317</v>
      </c>
      <c r="G2381" s="1" t="s">
        <v>4144</v>
      </c>
      <c r="H2381" s="1" t="s">
        <v>3074</v>
      </c>
    </row>
    <row r="2382" spans="1:8">
      <c r="A2382" s="1" t="s">
        <v>31</v>
      </c>
      <c r="B2382" s="1" t="s">
        <v>147</v>
      </c>
      <c r="C2382" s="1" t="s">
        <v>447</v>
      </c>
      <c r="D2382" s="1" t="s">
        <v>4147</v>
      </c>
      <c r="E2382" s="1">
        <v>2</v>
      </c>
      <c r="F2382" s="1" t="s">
        <v>3056</v>
      </c>
      <c r="G2382" s="1" t="s">
        <v>2369</v>
      </c>
      <c r="H2382" s="1" t="s">
        <v>4148</v>
      </c>
    </row>
    <row r="2383" spans="1:8">
      <c r="A2383" s="1" t="s">
        <v>31</v>
      </c>
      <c r="B2383" s="1" t="s">
        <v>147</v>
      </c>
      <c r="C2383" s="1" t="s">
        <v>447</v>
      </c>
      <c r="D2383" s="1" t="s">
        <v>4149</v>
      </c>
      <c r="E2383" s="1">
        <v>2</v>
      </c>
      <c r="F2383" s="1" t="s">
        <v>2900</v>
      </c>
      <c r="G2383" s="1" t="s">
        <v>4150</v>
      </c>
      <c r="H2383" s="1" t="s">
        <v>4151</v>
      </c>
    </row>
    <row r="2384" spans="1:8">
      <c r="A2384" s="1" t="s">
        <v>31</v>
      </c>
      <c r="B2384" s="1" t="s">
        <v>147</v>
      </c>
      <c r="C2384" s="1" t="s">
        <v>542</v>
      </c>
      <c r="D2384" s="1" t="s">
        <v>4142</v>
      </c>
      <c r="E2384" s="1">
        <v>2</v>
      </c>
      <c r="F2384" s="1" t="s">
        <v>3375</v>
      </c>
      <c r="G2384" s="1" t="s">
        <v>2765</v>
      </c>
      <c r="H2384" s="1" t="s">
        <v>2015</v>
      </c>
    </row>
    <row r="2385" spans="1:8">
      <c r="A2385" s="1" t="s">
        <v>31</v>
      </c>
      <c r="B2385" s="1" t="s">
        <v>147</v>
      </c>
      <c r="C2385" s="1" t="s">
        <v>452</v>
      </c>
      <c r="D2385" s="1" t="s">
        <v>4147</v>
      </c>
      <c r="E2385" s="1">
        <v>2</v>
      </c>
      <c r="F2385" s="1" t="s">
        <v>3056</v>
      </c>
      <c r="G2385" s="1" t="s">
        <v>2369</v>
      </c>
      <c r="H2385" s="1" t="s">
        <v>4148</v>
      </c>
    </row>
    <row r="2386" spans="1:8">
      <c r="A2386" s="1" t="s">
        <v>18</v>
      </c>
      <c r="B2386" s="1" t="s">
        <v>2961</v>
      </c>
      <c r="C2386" s="1" t="s">
        <v>2962</v>
      </c>
      <c r="D2386" s="1" t="s">
        <v>4239</v>
      </c>
      <c r="E2386" s="1">
        <v>2</v>
      </c>
      <c r="F2386" s="1" t="s">
        <v>3188</v>
      </c>
      <c r="G2386" s="1" t="s">
        <v>4240</v>
      </c>
      <c r="H2386" s="1" t="s">
        <v>4037</v>
      </c>
    </row>
    <row r="2387" spans="1:8">
      <c r="A2387" s="1" t="s">
        <v>18</v>
      </c>
      <c r="B2387" s="1" t="s">
        <v>2961</v>
      </c>
      <c r="C2387" s="1" t="s">
        <v>2963</v>
      </c>
      <c r="D2387" s="1" t="s">
        <v>4244</v>
      </c>
      <c r="E2387" s="1">
        <v>2</v>
      </c>
      <c r="F2387" s="1" t="s">
        <v>3050</v>
      </c>
      <c r="G2387" s="1" t="s">
        <v>4245</v>
      </c>
      <c r="H2387" s="1" t="s">
        <v>4246</v>
      </c>
    </row>
    <row r="2388" spans="1:8">
      <c r="A2388" s="1" t="s">
        <v>62</v>
      </c>
      <c r="B2388" s="1" t="s">
        <v>63</v>
      </c>
      <c r="C2388" s="1" t="s">
        <v>64</v>
      </c>
      <c r="D2388" s="1" t="s">
        <v>4694</v>
      </c>
      <c r="E2388" s="1">
        <v>2</v>
      </c>
      <c r="F2388" s="1" t="s">
        <v>2586</v>
      </c>
      <c r="G2388" s="1" t="s">
        <v>4695</v>
      </c>
      <c r="H2388" s="1" t="s">
        <v>2265</v>
      </c>
    </row>
    <row r="2389" spans="1:8">
      <c r="A2389" s="1" t="s">
        <v>31</v>
      </c>
      <c r="B2389" s="1" t="s">
        <v>296</v>
      </c>
      <c r="C2389" s="1" t="s">
        <v>906</v>
      </c>
      <c r="D2389" s="1" t="s">
        <v>4152</v>
      </c>
      <c r="E2389" s="1">
        <v>2</v>
      </c>
      <c r="F2389" s="1" t="s">
        <v>3830</v>
      </c>
      <c r="G2389" s="1" t="s">
        <v>1918</v>
      </c>
      <c r="H2389" s="1" t="s">
        <v>450</v>
      </c>
    </row>
    <row r="2390" spans="1:8">
      <c r="A2390" s="1" t="s">
        <v>31</v>
      </c>
      <c r="B2390" s="1" t="s">
        <v>296</v>
      </c>
      <c r="C2390" s="1" t="s">
        <v>906</v>
      </c>
      <c r="D2390" s="1" t="s">
        <v>4155</v>
      </c>
      <c r="E2390" s="1">
        <v>2</v>
      </c>
      <c r="F2390" s="1" t="s">
        <v>4156</v>
      </c>
      <c r="G2390" s="1" t="s">
        <v>4157</v>
      </c>
      <c r="H2390" s="1" t="s">
        <v>4158</v>
      </c>
    </row>
    <row r="2391" spans="1:8">
      <c r="A2391" s="1" t="s">
        <v>31</v>
      </c>
      <c r="B2391" s="1" t="s">
        <v>296</v>
      </c>
      <c r="C2391" s="1" t="s">
        <v>297</v>
      </c>
      <c r="D2391" s="1" t="s">
        <v>4152</v>
      </c>
      <c r="E2391" s="1">
        <v>2</v>
      </c>
      <c r="F2391" s="1" t="s">
        <v>3830</v>
      </c>
      <c r="G2391" s="1" t="s">
        <v>1918</v>
      </c>
      <c r="H2391" s="1" t="s">
        <v>450</v>
      </c>
    </row>
    <row r="2392" spans="1:8">
      <c r="A2392" s="1" t="s">
        <v>31</v>
      </c>
      <c r="B2392" s="1" t="s">
        <v>296</v>
      </c>
      <c r="C2392" s="1" t="s">
        <v>297</v>
      </c>
      <c r="D2392" s="1" t="s">
        <v>4153</v>
      </c>
      <c r="E2392" s="1">
        <v>2</v>
      </c>
      <c r="F2392" s="1" t="s">
        <v>3046</v>
      </c>
      <c r="G2392" s="1" t="s">
        <v>2301</v>
      </c>
      <c r="H2392" s="1" t="s">
        <v>4154</v>
      </c>
    </row>
    <row r="2393" spans="1:8">
      <c r="A2393" s="1" t="s">
        <v>31</v>
      </c>
      <c r="B2393" s="1" t="s">
        <v>296</v>
      </c>
      <c r="C2393" s="1" t="s">
        <v>905</v>
      </c>
      <c r="D2393" s="1" t="s">
        <v>4152</v>
      </c>
      <c r="E2393" s="1">
        <v>2</v>
      </c>
      <c r="F2393" s="1" t="s">
        <v>3830</v>
      </c>
      <c r="G2393" s="1" t="s">
        <v>1918</v>
      </c>
      <c r="H2393" s="1" t="s">
        <v>450</v>
      </c>
    </row>
    <row r="2394" spans="1:8">
      <c r="A2394" s="1" t="s">
        <v>31</v>
      </c>
      <c r="B2394" s="1" t="s">
        <v>296</v>
      </c>
      <c r="C2394" s="1" t="s">
        <v>1293</v>
      </c>
      <c r="D2394" s="1" t="s">
        <v>4155</v>
      </c>
      <c r="E2394" s="1">
        <v>2</v>
      </c>
      <c r="F2394" s="1" t="s">
        <v>4156</v>
      </c>
      <c r="G2394" s="1" t="s">
        <v>4157</v>
      </c>
      <c r="H2394" s="1" t="s">
        <v>4158</v>
      </c>
    </row>
    <row r="2395" spans="1:8">
      <c r="A2395" s="1" t="s">
        <v>31</v>
      </c>
      <c r="B2395" s="1" t="s">
        <v>296</v>
      </c>
      <c r="C2395" s="1" t="s">
        <v>4159</v>
      </c>
      <c r="D2395" s="1" t="s">
        <v>4160</v>
      </c>
      <c r="E2395" s="1">
        <v>2</v>
      </c>
      <c r="F2395" s="1" t="s">
        <v>1436</v>
      </c>
      <c r="G2395" s="1" t="s">
        <v>4161</v>
      </c>
      <c r="H2395" s="1" t="s">
        <v>1112</v>
      </c>
    </row>
    <row r="2396" spans="1:8">
      <c r="A2396" s="1" t="s">
        <v>31</v>
      </c>
      <c r="B2396" s="1" t="s">
        <v>651</v>
      </c>
      <c r="C2396" s="1" t="s">
        <v>2306</v>
      </c>
      <c r="D2396" s="1" t="s">
        <v>4162</v>
      </c>
      <c r="E2396" s="1">
        <v>2</v>
      </c>
      <c r="F2396" s="1" t="s">
        <v>1169</v>
      </c>
      <c r="G2396" s="1" t="s">
        <v>2019</v>
      </c>
      <c r="H2396" s="1" t="s">
        <v>666</v>
      </c>
    </row>
    <row r="2397" spans="1:8">
      <c r="A2397" s="1" t="s">
        <v>31</v>
      </c>
      <c r="B2397" s="1" t="s">
        <v>651</v>
      </c>
      <c r="C2397" s="1" t="s">
        <v>2306</v>
      </c>
      <c r="D2397" s="1" t="s">
        <v>4163</v>
      </c>
      <c r="E2397" s="1">
        <v>2</v>
      </c>
      <c r="F2397" s="1" t="s">
        <v>1537</v>
      </c>
      <c r="G2397" s="1" t="s">
        <v>4164</v>
      </c>
      <c r="H2397" s="1" t="s">
        <v>2391</v>
      </c>
    </row>
    <row r="2398" spans="1:8">
      <c r="A2398" s="1" t="s">
        <v>31</v>
      </c>
      <c r="B2398" s="1" t="s">
        <v>651</v>
      </c>
      <c r="C2398" s="1" t="s">
        <v>2306</v>
      </c>
      <c r="D2398" s="1" t="s">
        <v>4165</v>
      </c>
      <c r="E2398" s="1">
        <v>2</v>
      </c>
      <c r="F2398" s="1" t="s">
        <v>2809</v>
      </c>
      <c r="G2398" s="1" t="s">
        <v>1551</v>
      </c>
      <c r="H2398" s="1" t="s">
        <v>3573</v>
      </c>
    </row>
    <row r="2399" spans="1:8">
      <c r="A2399" s="1" t="s">
        <v>31</v>
      </c>
      <c r="B2399" s="1" t="s">
        <v>651</v>
      </c>
      <c r="C2399" s="1" t="s">
        <v>2306</v>
      </c>
      <c r="D2399" s="1" t="s">
        <v>4166</v>
      </c>
      <c r="E2399" s="1">
        <v>2</v>
      </c>
      <c r="F2399" s="1" t="s">
        <v>1321</v>
      </c>
      <c r="G2399" s="1" t="s">
        <v>1965</v>
      </c>
      <c r="H2399" s="1" t="s">
        <v>4167</v>
      </c>
    </row>
    <row r="2400" spans="1:8">
      <c r="A2400" s="1" t="s">
        <v>31</v>
      </c>
      <c r="B2400" s="1" t="s">
        <v>651</v>
      </c>
      <c r="C2400" s="1" t="s">
        <v>1300</v>
      </c>
      <c r="D2400" s="1" t="s">
        <v>4168</v>
      </c>
      <c r="E2400" s="1">
        <v>2</v>
      </c>
      <c r="F2400" s="1" t="s">
        <v>585</v>
      </c>
      <c r="G2400" s="1" t="s">
        <v>608</v>
      </c>
      <c r="H2400" s="1" t="s">
        <v>2619</v>
      </c>
    </row>
    <row r="2401" spans="1:8">
      <c r="A2401" s="1" t="s">
        <v>31</v>
      </c>
      <c r="B2401" s="1" t="s">
        <v>651</v>
      </c>
      <c r="C2401" s="1" t="s">
        <v>1300</v>
      </c>
      <c r="D2401" s="1" t="s">
        <v>4169</v>
      </c>
      <c r="E2401" s="1">
        <v>2</v>
      </c>
      <c r="F2401" s="1" t="s">
        <v>1117</v>
      </c>
      <c r="G2401" s="1" t="s">
        <v>2176</v>
      </c>
      <c r="H2401" s="1" t="s">
        <v>4170</v>
      </c>
    </row>
    <row r="2402" spans="1:8">
      <c r="A2402" s="1" t="s">
        <v>31</v>
      </c>
      <c r="B2402" s="1" t="s">
        <v>651</v>
      </c>
      <c r="C2402" s="1" t="s">
        <v>1300</v>
      </c>
      <c r="D2402" s="1" t="s">
        <v>4171</v>
      </c>
      <c r="E2402" s="1">
        <v>2</v>
      </c>
      <c r="F2402" s="1" t="s">
        <v>3056</v>
      </c>
      <c r="G2402" s="1" t="s">
        <v>2760</v>
      </c>
      <c r="H2402" s="1" t="s">
        <v>156</v>
      </c>
    </row>
    <row r="2403" spans="1:8">
      <c r="A2403" s="1" t="s">
        <v>31</v>
      </c>
      <c r="B2403" s="1" t="s">
        <v>651</v>
      </c>
      <c r="C2403" s="1" t="s">
        <v>1305</v>
      </c>
      <c r="D2403" s="1" t="s">
        <v>4168</v>
      </c>
      <c r="E2403" s="1">
        <v>2</v>
      </c>
      <c r="F2403" s="1" t="s">
        <v>585</v>
      </c>
      <c r="G2403" s="1" t="s">
        <v>608</v>
      </c>
      <c r="H2403" s="1" t="s">
        <v>2619</v>
      </c>
    </row>
    <row r="2404" spans="1:8">
      <c r="A2404" s="1" t="s">
        <v>31</v>
      </c>
      <c r="B2404" s="1" t="s">
        <v>651</v>
      </c>
      <c r="C2404" s="1" t="s">
        <v>1305</v>
      </c>
      <c r="D2404" s="1" t="s">
        <v>4169</v>
      </c>
      <c r="E2404" s="1">
        <v>2</v>
      </c>
      <c r="F2404" s="1" t="s">
        <v>1117</v>
      </c>
      <c r="G2404" s="1" t="s">
        <v>2176</v>
      </c>
      <c r="H2404" s="1" t="s">
        <v>4170</v>
      </c>
    </row>
    <row r="2405" spans="1:8">
      <c r="A2405" s="1" t="s">
        <v>31</v>
      </c>
      <c r="B2405" s="1" t="s">
        <v>651</v>
      </c>
      <c r="C2405" s="1" t="s">
        <v>1305</v>
      </c>
      <c r="D2405" s="1" t="s">
        <v>4171</v>
      </c>
      <c r="E2405" s="1">
        <v>2</v>
      </c>
      <c r="F2405" s="1" t="s">
        <v>3056</v>
      </c>
      <c r="G2405" s="1" t="s">
        <v>2760</v>
      </c>
      <c r="H2405" s="1" t="s">
        <v>156</v>
      </c>
    </row>
    <row r="2406" spans="1:8">
      <c r="A2406" s="1" t="s">
        <v>31</v>
      </c>
      <c r="B2406" s="1" t="s">
        <v>651</v>
      </c>
      <c r="C2406" s="1" t="s">
        <v>3495</v>
      </c>
      <c r="D2406" s="1" t="s">
        <v>4163</v>
      </c>
      <c r="E2406" s="1">
        <v>2</v>
      </c>
      <c r="F2406" s="1" t="s">
        <v>1537</v>
      </c>
      <c r="G2406" s="1" t="s">
        <v>4164</v>
      </c>
      <c r="H2406" s="1" t="s">
        <v>2391</v>
      </c>
    </row>
    <row r="2407" spans="1:8">
      <c r="A2407" s="1" t="s">
        <v>203</v>
      </c>
      <c r="B2407" s="1" t="s">
        <v>1279</v>
      </c>
      <c r="C2407" s="1" t="s">
        <v>1509</v>
      </c>
      <c r="D2407" s="1" t="s">
        <v>4728</v>
      </c>
      <c r="E2407" s="1">
        <v>2</v>
      </c>
      <c r="F2407" s="1" t="s">
        <v>3188</v>
      </c>
      <c r="G2407" s="1" t="s">
        <v>4729</v>
      </c>
      <c r="H2407" s="1" t="s">
        <v>4730</v>
      </c>
    </row>
    <row r="2408" spans="1:8">
      <c r="A2408" s="1" t="s">
        <v>746</v>
      </c>
      <c r="B2408" s="1" t="s">
        <v>4914</v>
      </c>
      <c r="C2408" s="1" t="s">
        <v>4915</v>
      </c>
      <c r="D2408" s="1" t="s">
        <v>4916</v>
      </c>
      <c r="E2408" s="1">
        <v>2</v>
      </c>
      <c r="F2408" s="1" t="s">
        <v>345</v>
      </c>
      <c r="G2408" s="1" t="s">
        <v>1048</v>
      </c>
      <c r="H2408" s="1" t="s">
        <v>853</v>
      </c>
    </row>
    <row r="2409" spans="1:8">
      <c r="A2409" s="1" t="s">
        <v>746</v>
      </c>
      <c r="B2409" s="1" t="s">
        <v>4914</v>
      </c>
      <c r="C2409" s="1" t="s">
        <v>4917</v>
      </c>
      <c r="D2409" s="1" t="s">
        <v>4916</v>
      </c>
      <c r="E2409" s="1">
        <v>2</v>
      </c>
      <c r="F2409" s="1" t="s">
        <v>345</v>
      </c>
      <c r="G2409" s="1" t="s">
        <v>1048</v>
      </c>
      <c r="H2409" s="1" t="s">
        <v>853</v>
      </c>
    </row>
    <row r="2410" spans="1:8">
      <c r="A2410" s="1" t="s">
        <v>746</v>
      </c>
      <c r="B2410" s="1" t="s">
        <v>4914</v>
      </c>
      <c r="C2410" s="1" t="s">
        <v>4918</v>
      </c>
      <c r="D2410" s="1" t="s">
        <v>4916</v>
      </c>
      <c r="E2410" s="1">
        <v>2</v>
      </c>
      <c r="F2410" s="1" t="s">
        <v>345</v>
      </c>
      <c r="G2410" s="1" t="s">
        <v>1048</v>
      </c>
      <c r="H2410" s="1" t="s">
        <v>853</v>
      </c>
    </row>
    <row r="2411" spans="1:8">
      <c r="A2411" s="1" t="s">
        <v>746</v>
      </c>
      <c r="B2411" s="1" t="s">
        <v>4914</v>
      </c>
      <c r="C2411" s="1" t="s">
        <v>4919</v>
      </c>
      <c r="D2411" s="1" t="s">
        <v>4916</v>
      </c>
      <c r="E2411" s="1">
        <v>2</v>
      </c>
      <c r="F2411" s="1" t="s">
        <v>345</v>
      </c>
      <c r="G2411" s="1" t="s">
        <v>1048</v>
      </c>
      <c r="H2411" s="1" t="s">
        <v>853</v>
      </c>
    </row>
    <row r="2412" spans="1:8">
      <c r="A2412" s="1" t="s">
        <v>746</v>
      </c>
      <c r="B2412" s="1" t="s">
        <v>4914</v>
      </c>
      <c r="C2412" s="1" t="s">
        <v>4920</v>
      </c>
      <c r="D2412" s="1" t="s">
        <v>4916</v>
      </c>
      <c r="E2412" s="1">
        <v>2</v>
      </c>
      <c r="F2412" s="1" t="s">
        <v>345</v>
      </c>
      <c r="G2412" s="1" t="s">
        <v>1048</v>
      </c>
      <c r="H2412" s="1" t="s">
        <v>853</v>
      </c>
    </row>
    <row r="2413" spans="1:8">
      <c r="A2413" s="1" t="s">
        <v>51</v>
      </c>
      <c r="B2413" s="1" t="s">
        <v>52</v>
      </c>
      <c r="C2413" s="1" t="s">
        <v>53</v>
      </c>
      <c r="D2413" s="1" t="s">
        <v>4475</v>
      </c>
      <c r="E2413" s="1">
        <v>2</v>
      </c>
      <c r="F2413" s="1" t="s">
        <v>3688</v>
      </c>
      <c r="G2413" s="1" t="s">
        <v>4476</v>
      </c>
      <c r="H2413" s="1" t="s">
        <v>4477</v>
      </c>
    </row>
    <row r="2414" spans="1:8">
      <c r="A2414" s="1" t="s">
        <v>51</v>
      </c>
      <c r="B2414" s="1" t="s">
        <v>52</v>
      </c>
      <c r="C2414" s="1" t="s">
        <v>53</v>
      </c>
      <c r="D2414" s="1" t="s">
        <v>4527</v>
      </c>
      <c r="E2414" s="1">
        <v>2</v>
      </c>
      <c r="F2414" s="1" t="s">
        <v>4528</v>
      </c>
      <c r="G2414" s="1" t="s">
        <v>4529</v>
      </c>
      <c r="H2414" s="1" t="s">
        <v>4212</v>
      </c>
    </row>
    <row r="2415" spans="1:8">
      <c r="A2415" s="1" t="s">
        <v>31</v>
      </c>
      <c r="B2415" s="1" t="s">
        <v>32</v>
      </c>
      <c r="C2415" s="1" t="s">
        <v>915</v>
      </c>
      <c r="D2415" s="1" t="s">
        <v>4176</v>
      </c>
      <c r="E2415" s="1">
        <v>2</v>
      </c>
      <c r="F2415" s="1" t="s">
        <v>189</v>
      </c>
      <c r="G2415" s="1" t="s">
        <v>4012</v>
      </c>
      <c r="H2415" s="1" t="s">
        <v>4177</v>
      </c>
    </row>
    <row r="2416" spans="1:8">
      <c r="A2416" s="1" t="s">
        <v>31</v>
      </c>
      <c r="B2416" s="1" t="s">
        <v>32</v>
      </c>
      <c r="C2416" s="1" t="s">
        <v>915</v>
      </c>
      <c r="D2416" s="1" t="s">
        <v>4178</v>
      </c>
      <c r="E2416" s="1">
        <v>2</v>
      </c>
      <c r="F2416" s="1" t="s">
        <v>4179</v>
      </c>
      <c r="G2416" s="1" t="s">
        <v>2829</v>
      </c>
      <c r="H2416" s="1" t="s">
        <v>4180</v>
      </c>
    </row>
    <row r="2417" spans="1:8">
      <c r="A2417" s="1" t="s">
        <v>31</v>
      </c>
      <c r="B2417" s="1" t="s">
        <v>32</v>
      </c>
      <c r="C2417" s="1" t="s">
        <v>915</v>
      </c>
      <c r="D2417" s="1" t="s">
        <v>4181</v>
      </c>
      <c r="E2417" s="1">
        <v>2</v>
      </c>
      <c r="F2417" s="1" t="s">
        <v>1325</v>
      </c>
      <c r="G2417" s="1" t="s">
        <v>3266</v>
      </c>
      <c r="H2417" s="1" t="s">
        <v>3129</v>
      </c>
    </row>
    <row r="2418" spans="1:8">
      <c r="A2418" s="1" t="s">
        <v>31</v>
      </c>
      <c r="B2418" s="1" t="s">
        <v>32</v>
      </c>
      <c r="C2418" s="1" t="s">
        <v>453</v>
      </c>
      <c r="D2418" s="1" t="s">
        <v>4172</v>
      </c>
      <c r="E2418" s="1">
        <v>2</v>
      </c>
      <c r="F2418" s="1" t="s">
        <v>4173</v>
      </c>
      <c r="G2418" s="1" t="s">
        <v>4174</v>
      </c>
      <c r="H2418" s="1" t="s">
        <v>4175</v>
      </c>
    </row>
    <row r="2419" spans="1:8">
      <c r="A2419" s="1" t="s">
        <v>31</v>
      </c>
      <c r="B2419" s="1" t="s">
        <v>32</v>
      </c>
      <c r="C2419" s="1" t="s">
        <v>453</v>
      </c>
      <c r="D2419" s="1" t="s">
        <v>4149</v>
      </c>
      <c r="E2419" s="1">
        <v>2</v>
      </c>
      <c r="F2419" s="1" t="s">
        <v>2900</v>
      </c>
      <c r="G2419" s="1" t="s">
        <v>4150</v>
      </c>
      <c r="H2419" s="1" t="s">
        <v>4151</v>
      </c>
    </row>
    <row r="2420" spans="1:8">
      <c r="A2420" s="1" t="s">
        <v>31</v>
      </c>
      <c r="B2420" s="1" t="s">
        <v>32</v>
      </c>
      <c r="C2420" s="1" t="s">
        <v>1543</v>
      </c>
      <c r="D2420" s="1" t="s">
        <v>4181</v>
      </c>
      <c r="E2420" s="1">
        <v>2</v>
      </c>
      <c r="F2420" s="1" t="s">
        <v>1325</v>
      </c>
      <c r="G2420" s="1" t="s">
        <v>3266</v>
      </c>
      <c r="H2420" s="1" t="s">
        <v>3129</v>
      </c>
    </row>
    <row r="2421" spans="1:8">
      <c r="A2421" s="1" t="s">
        <v>31</v>
      </c>
      <c r="B2421" s="1" t="s">
        <v>32</v>
      </c>
      <c r="C2421" s="1" t="s">
        <v>113</v>
      </c>
      <c r="D2421" s="1" t="s">
        <v>4187</v>
      </c>
      <c r="E2421" s="1">
        <v>2</v>
      </c>
      <c r="F2421" s="1" t="s">
        <v>4188</v>
      </c>
      <c r="G2421" s="1" t="s">
        <v>1827</v>
      </c>
      <c r="H2421" s="1" t="s">
        <v>4189</v>
      </c>
    </row>
    <row r="2422" spans="1:8">
      <c r="A2422" s="1" t="s">
        <v>31</v>
      </c>
      <c r="B2422" s="1" t="s">
        <v>32</v>
      </c>
      <c r="C2422" s="1" t="s">
        <v>920</v>
      </c>
      <c r="D2422" s="1" t="s">
        <v>4181</v>
      </c>
      <c r="E2422" s="1">
        <v>2</v>
      </c>
      <c r="F2422" s="1" t="s">
        <v>1325</v>
      </c>
      <c r="G2422" s="1" t="s">
        <v>3266</v>
      </c>
      <c r="H2422" s="1" t="s">
        <v>3129</v>
      </c>
    </row>
    <row r="2423" spans="1:8">
      <c r="A2423" s="1" t="s">
        <v>31</v>
      </c>
      <c r="B2423" s="1" t="s">
        <v>32</v>
      </c>
      <c r="C2423" s="1" t="s">
        <v>212</v>
      </c>
      <c r="D2423" s="1" t="s">
        <v>4178</v>
      </c>
      <c r="E2423" s="1">
        <v>2</v>
      </c>
      <c r="F2423" s="1" t="s">
        <v>4179</v>
      </c>
      <c r="G2423" s="1" t="s">
        <v>2829</v>
      </c>
      <c r="H2423" s="1" t="s">
        <v>4180</v>
      </c>
    </row>
    <row r="2424" spans="1:8">
      <c r="A2424" s="1" t="s">
        <v>141</v>
      </c>
      <c r="B2424" s="1" t="s">
        <v>348</v>
      </c>
      <c r="C2424" s="1" t="s">
        <v>964</v>
      </c>
      <c r="D2424" s="1" t="s">
        <v>4228</v>
      </c>
      <c r="E2424" s="1">
        <v>2</v>
      </c>
      <c r="F2424" s="1" t="s">
        <v>3199</v>
      </c>
      <c r="G2424" s="1" t="s">
        <v>4229</v>
      </c>
      <c r="H2424" s="1" t="s">
        <v>4170</v>
      </c>
    </row>
    <row r="2425" spans="1:8">
      <c r="A2425" s="1" t="s">
        <v>141</v>
      </c>
      <c r="B2425" s="1" t="s">
        <v>348</v>
      </c>
      <c r="C2425" s="1" t="s">
        <v>3035</v>
      </c>
      <c r="D2425" s="1" t="s">
        <v>4350</v>
      </c>
      <c r="E2425" s="1">
        <v>2</v>
      </c>
      <c r="F2425" s="1" t="s">
        <v>4351</v>
      </c>
      <c r="G2425" s="1" t="s">
        <v>1146</v>
      </c>
      <c r="H2425" s="1" t="s">
        <v>1752</v>
      </c>
    </row>
    <row r="2426" spans="1:8">
      <c r="A2426" s="1" t="s">
        <v>141</v>
      </c>
      <c r="B2426" s="1" t="s">
        <v>348</v>
      </c>
      <c r="C2426" s="1" t="s">
        <v>3035</v>
      </c>
      <c r="D2426" s="1" t="s">
        <v>4352</v>
      </c>
      <c r="E2426" s="1">
        <v>2</v>
      </c>
      <c r="F2426" s="1" t="s">
        <v>4353</v>
      </c>
      <c r="G2426" s="1" t="s">
        <v>4354</v>
      </c>
      <c r="H2426" s="1" t="s">
        <v>3923</v>
      </c>
    </row>
    <row r="2427" spans="1:8">
      <c r="A2427" s="1" t="s">
        <v>141</v>
      </c>
      <c r="B2427" s="1" t="s">
        <v>348</v>
      </c>
      <c r="C2427" s="1" t="s">
        <v>3035</v>
      </c>
      <c r="D2427" s="1" t="s">
        <v>4355</v>
      </c>
      <c r="E2427" s="1">
        <v>2</v>
      </c>
      <c r="F2427" s="1" t="s">
        <v>2599</v>
      </c>
      <c r="G2427" s="1" t="s">
        <v>4356</v>
      </c>
      <c r="H2427" s="1" t="s">
        <v>4357</v>
      </c>
    </row>
    <row r="2428" spans="1:8">
      <c r="A2428" s="1" t="s">
        <v>141</v>
      </c>
      <c r="B2428" s="1" t="s">
        <v>348</v>
      </c>
      <c r="C2428" s="1" t="s">
        <v>4358</v>
      </c>
      <c r="D2428" s="1" t="s">
        <v>4352</v>
      </c>
      <c r="E2428" s="1">
        <v>2</v>
      </c>
      <c r="F2428" s="1" t="s">
        <v>4353</v>
      </c>
      <c r="G2428" s="1" t="s">
        <v>4354</v>
      </c>
      <c r="H2428" s="1" t="s">
        <v>3923</v>
      </c>
    </row>
    <row r="2429" spans="1:8">
      <c r="A2429" s="1" t="s">
        <v>141</v>
      </c>
      <c r="B2429" s="1" t="s">
        <v>348</v>
      </c>
      <c r="C2429" s="1" t="s">
        <v>4359</v>
      </c>
      <c r="D2429" s="1" t="s">
        <v>4296</v>
      </c>
      <c r="E2429" s="1">
        <v>2</v>
      </c>
      <c r="F2429" s="1" t="s">
        <v>3203</v>
      </c>
      <c r="G2429" s="1" t="s">
        <v>930</v>
      </c>
      <c r="H2429" s="1" t="s">
        <v>1952</v>
      </c>
    </row>
    <row r="2430" spans="1:8">
      <c r="A2430" s="1" t="s">
        <v>141</v>
      </c>
      <c r="B2430" s="1" t="s">
        <v>348</v>
      </c>
      <c r="C2430" s="1" t="s">
        <v>349</v>
      </c>
      <c r="D2430" s="1" t="s">
        <v>4360</v>
      </c>
      <c r="E2430" s="1">
        <v>2</v>
      </c>
      <c r="F2430" s="1" t="s">
        <v>2883</v>
      </c>
      <c r="G2430" s="1" t="s">
        <v>1639</v>
      </c>
      <c r="H2430" s="1" t="s">
        <v>1379</v>
      </c>
    </row>
    <row r="2431" spans="1:8">
      <c r="A2431" s="1" t="s">
        <v>8</v>
      </c>
      <c r="B2431" s="1" t="s">
        <v>18</v>
      </c>
      <c r="C2431" s="1" t="s">
        <v>4464</v>
      </c>
      <c r="D2431" s="1" t="s">
        <v>4465</v>
      </c>
      <c r="E2431" s="1">
        <v>2</v>
      </c>
      <c r="F2431" s="1" t="s">
        <v>4353</v>
      </c>
      <c r="G2431" s="1" t="s">
        <v>4466</v>
      </c>
      <c r="H2431" s="1" t="s">
        <v>4467</v>
      </c>
    </row>
    <row r="2432" spans="1:8">
      <c r="A2432" s="1" t="s">
        <v>8</v>
      </c>
      <c r="B2432" s="1" t="s">
        <v>18</v>
      </c>
      <c r="C2432" s="1" t="s">
        <v>4468</v>
      </c>
      <c r="D2432" s="1" t="s">
        <v>4469</v>
      </c>
      <c r="E2432" s="1">
        <v>2</v>
      </c>
      <c r="F2432" s="1" t="s">
        <v>4470</v>
      </c>
      <c r="G2432" s="1" t="s">
        <v>4471</v>
      </c>
      <c r="H2432" s="1" t="s">
        <v>2972</v>
      </c>
    </row>
    <row r="2433" spans="1:8">
      <c r="A2433" s="1" t="s">
        <v>8</v>
      </c>
      <c r="B2433" s="1" t="s">
        <v>18</v>
      </c>
      <c r="C2433" s="1" t="s">
        <v>4472</v>
      </c>
      <c r="D2433" s="1" t="s">
        <v>4469</v>
      </c>
      <c r="E2433" s="1">
        <v>2</v>
      </c>
      <c r="F2433" s="1" t="s">
        <v>4470</v>
      </c>
      <c r="G2433" s="1" t="s">
        <v>4471</v>
      </c>
      <c r="H2433" s="1" t="s">
        <v>2972</v>
      </c>
    </row>
    <row r="2434" spans="1:8">
      <c r="A2434" s="1" t="s">
        <v>8</v>
      </c>
      <c r="B2434" s="1" t="s">
        <v>158</v>
      </c>
      <c r="C2434" s="1" t="s">
        <v>491</v>
      </c>
      <c r="D2434" s="1" t="s">
        <v>4209</v>
      </c>
      <c r="E2434" s="1">
        <v>2</v>
      </c>
      <c r="F2434" s="1" t="s">
        <v>2702</v>
      </c>
      <c r="G2434" s="1" t="s">
        <v>1772</v>
      </c>
      <c r="H2434" s="1" t="s">
        <v>4210</v>
      </c>
    </row>
    <row r="2435" spans="1:8">
      <c r="A2435" s="1" t="s">
        <v>8</v>
      </c>
      <c r="B2435" s="1" t="s">
        <v>158</v>
      </c>
      <c r="C2435" s="1" t="s">
        <v>491</v>
      </c>
      <c r="D2435" s="1" t="s">
        <v>4349</v>
      </c>
      <c r="E2435" s="1">
        <v>2</v>
      </c>
      <c r="F2435" s="1" t="s">
        <v>3222</v>
      </c>
      <c r="G2435" s="1" t="s">
        <v>3226</v>
      </c>
      <c r="H2435" s="1" t="s">
        <v>2532</v>
      </c>
    </row>
    <row r="2436" spans="1:8">
      <c r="A2436" s="1" t="s">
        <v>18</v>
      </c>
      <c r="B2436" s="1" t="s">
        <v>118</v>
      </c>
      <c r="C2436" s="1" t="s">
        <v>932</v>
      </c>
      <c r="D2436" s="1" t="s">
        <v>4265</v>
      </c>
      <c r="E2436" s="1">
        <v>2</v>
      </c>
      <c r="F2436" s="1" t="s">
        <v>4266</v>
      </c>
      <c r="G2436" s="1" t="s">
        <v>1347</v>
      </c>
      <c r="H2436" s="1" t="s">
        <v>3215</v>
      </c>
    </row>
    <row r="2437" spans="1:8">
      <c r="A2437" s="1" t="s">
        <v>18</v>
      </c>
      <c r="B2437" s="1" t="s">
        <v>118</v>
      </c>
      <c r="C2437" s="1" t="s">
        <v>932</v>
      </c>
      <c r="D2437" s="1" t="s">
        <v>4267</v>
      </c>
      <c r="E2437" s="1">
        <v>2</v>
      </c>
      <c r="F2437" s="1" t="s">
        <v>4058</v>
      </c>
      <c r="G2437" s="1" t="s">
        <v>4268</v>
      </c>
      <c r="H2437" s="1" t="s">
        <v>4269</v>
      </c>
    </row>
    <row r="2438" spans="1:8">
      <c r="A2438" s="1" t="s">
        <v>18</v>
      </c>
      <c r="B2438" s="1" t="s">
        <v>118</v>
      </c>
      <c r="C2438" s="1" t="s">
        <v>662</v>
      </c>
      <c r="D2438" s="1" t="s">
        <v>4271</v>
      </c>
      <c r="E2438" s="1">
        <v>2</v>
      </c>
      <c r="F2438" s="1" t="s">
        <v>4217</v>
      </c>
      <c r="G2438" s="1" t="s">
        <v>4218</v>
      </c>
      <c r="H2438" s="1" t="s">
        <v>4219</v>
      </c>
    </row>
    <row r="2439" spans="1:8">
      <c r="A2439" s="1" t="s">
        <v>18</v>
      </c>
      <c r="B2439" s="1" t="s">
        <v>118</v>
      </c>
      <c r="C2439" s="1" t="s">
        <v>662</v>
      </c>
      <c r="D2439" s="1" t="s">
        <v>4216</v>
      </c>
      <c r="E2439" s="1">
        <v>2</v>
      </c>
      <c r="F2439" s="1" t="s">
        <v>4217</v>
      </c>
      <c r="G2439" s="1" t="s">
        <v>4218</v>
      </c>
      <c r="H2439" s="1" t="s">
        <v>4219</v>
      </c>
    </row>
    <row r="2440" spans="1:8">
      <c r="A2440" s="1" t="s">
        <v>18</v>
      </c>
      <c r="B2440" s="1" t="s">
        <v>118</v>
      </c>
      <c r="C2440" s="1" t="s">
        <v>459</v>
      </c>
      <c r="D2440" s="1" t="s">
        <v>4244</v>
      </c>
      <c r="E2440" s="1">
        <v>2</v>
      </c>
      <c r="F2440" s="1" t="s">
        <v>3050</v>
      </c>
      <c r="G2440" s="1" t="s">
        <v>4245</v>
      </c>
      <c r="H2440" s="1" t="s">
        <v>4246</v>
      </c>
    </row>
    <row r="2441" spans="1:8">
      <c r="A2441" s="1" t="s">
        <v>18</v>
      </c>
      <c r="B2441" s="1" t="s">
        <v>118</v>
      </c>
      <c r="C2441" s="1" t="s">
        <v>464</v>
      </c>
      <c r="D2441" s="1" t="s">
        <v>4244</v>
      </c>
      <c r="E2441" s="1">
        <v>2</v>
      </c>
      <c r="F2441" s="1" t="s">
        <v>3050</v>
      </c>
      <c r="G2441" s="1" t="s">
        <v>4245</v>
      </c>
      <c r="H2441" s="1" t="s">
        <v>4246</v>
      </c>
    </row>
    <row r="2442" spans="1:8">
      <c r="A2442" s="1" t="s">
        <v>18</v>
      </c>
      <c r="B2442" s="1" t="s">
        <v>118</v>
      </c>
      <c r="C2442" s="1" t="s">
        <v>1337</v>
      </c>
      <c r="D2442" s="1" t="s">
        <v>4213</v>
      </c>
      <c r="E2442" s="1">
        <v>2</v>
      </c>
      <c r="F2442" s="1" t="s">
        <v>2938</v>
      </c>
      <c r="G2442" s="1" t="s">
        <v>4214</v>
      </c>
      <c r="H2442" s="1" t="s">
        <v>4215</v>
      </c>
    </row>
    <row r="2443" spans="1:8">
      <c r="A2443" s="1" t="s">
        <v>18</v>
      </c>
      <c r="B2443" s="1" t="s">
        <v>118</v>
      </c>
      <c r="C2443" s="1" t="s">
        <v>1337</v>
      </c>
      <c r="D2443" s="1" t="s">
        <v>4271</v>
      </c>
      <c r="E2443" s="1">
        <v>2</v>
      </c>
      <c r="F2443" s="1" t="s">
        <v>4217</v>
      </c>
      <c r="G2443" s="1" t="s">
        <v>4218</v>
      </c>
      <c r="H2443" s="1" t="s">
        <v>4219</v>
      </c>
    </row>
    <row r="2444" spans="1:8">
      <c r="A2444" s="1" t="s">
        <v>18</v>
      </c>
      <c r="B2444" s="1" t="s">
        <v>118</v>
      </c>
      <c r="C2444" s="1" t="s">
        <v>1337</v>
      </c>
      <c r="D2444" s="1" t="s">
        <v>4216</v>
      </c>
      <c r="E2444" s="1">
        <v>2</v>
      </c>
      <c r="F2444" s="1" t="s">
        <v>4217</v>
      </c>
      <c r="G2444" s="1" t="s">
        <v>4218</v>
      </c>
      <c r="H2444" s="1" t="s">
        <v>4219</v>
      </c>
    </row>
    <row r="2445" spans="1:8">
      <c r="A2445" s="1" t="s">
        <v>18</v>
      </c>
      <c r="B2445" s="1" t="s">
        <v>118</v>
      </c>
      <c r="C2445" s="1" t="s">
        <v>1337</v>
      </c>
      <c r="D2445" s="1" t="s">
        <v>4272</v>
      </c>
      <c r="E2445" s="1">
        <v>2</v>
      </c>
      <c r="F2445" s="1" t="s">
        <v>4273</v>
      </c>
      <c r="G2445" s="1" t="s">
        <v>4274</v>
      </c>
      <c r="H2445" s="1" t="s">
        <v>4275</v>
      </c>
    </row>
    <row r="2446" spans="1:8">
      <c r="A2446" s="1" t="s">
        <v>18</v>
      </c>
      <c r="B2446" s="1" t="s">
        <v>118</v>
      </c>
      <c r="C2446" s="1" t="s">
        <v>1337</v>
      </c>
      <c r="D2446" s="1" t="s">
        <v>4260</v>
      </c>
      <c r="E2446" s="1">
        <v>2</v>
      </c>
      <c r="F2446" s="1" t="s">
        <v>1573</v>
      </c>
      <c r="G2446" s="1" t="s">
        <v>267</v>
      </c>
      <c r="H2446" s="1" t="s">
        <v>931</v>
      </c>
    </row>
    <row r="2447" spans="1:8">
      <c r="A2447" s="1" t="s">
        <v>18</v>
      </c>
      <c r="B2447" s="1" t="s">
        <v>118</v>
      </c>
      <c r="C2447" s="1" t="s">
        <v>1337</v>
      </c>
      <c r="D2447" s="1" t="s">
        <v>4234</v>
      </c>
      <c r="E2447" s="1">
        <v>2</v>
      </c>
      <c r="F2447" s="1" t="s">
        <v>2904</v>
      </c>
      <c r="G2447" s="1" t="s">
        <v>4235</v>
      </c>
      <c r="H2447" s="1" t="s">
        <v>2212</v>
      </c>
    </row>
    <row r="2448" spans="1:8">
      <c r="A2448" s="1" t="s">
        <v>18</v>
      </c>
      <c r="B2448" s="1" t="s">
        <v>118</v>
      </c>
      <c r="C2448" s="1" t="s">
        <v>1337</v>
      </c>
      <c r="D2448" s="1" t="s">
        <v>4276</v>
      </c>
      <c r="E2448" s="1">
        <v>2</v>
      </c>
      <c r="F2448" s="1" t="s">
        <v>4273</v>
      </c>
      <c r="G2448" s="1" t="s">
        <v>4274</v>
      </c>
      <c r="H2448" s="1" t="s">
        <v>4275</v>
      </c>
    </row>
    <row r="2449" spans="1:8">
      <c r="A2449" s="1" t="s">
        <v>18</v>
      </c>
      <c r="B2449" s="1" t="s">
        <v>118</v>
      </c>
      <c r="C2449" s="1" t="s">
        <v>1095</v>
      </c>
      <c r="D2449" s="1" t="s">
        <v>4143</v>
      </c>
      <c r="E2449" s="1">
        <v>2</v>
      </c>
      <c r="F2449" s="1" t="s">
        <v>1317</v>
      </c>
      <c r="G2449" s="1" t="s">
        <v>4144</v>
      </c>
      <c r="H2449" s="1" t="s">
        <v>3074</v>
      </c>
    </row>
    <row r="2450" spans="1:8">
      <c r="A2450" s="1" t="s">
        <v>18</v>
      </c>
      <c r="B2450" s="1" t="s">
        <v>118</v>
      </c>
      <c r="C2450" s="1" t="s">
        <v>465</v>
      </c>
      <c r="D2450" s="1" t="s">
        <v>4277</v>
      </c>
      <c r="E2450" s="1">
        <v>2</v>
      </c>
      <c r="F2450" s="1" t="s">
        <v>4156</v>
      </c>
      <c r="G2450" s="1" t="s">
        <v>586</v>
      </c>
      <c r="H2450" s="1" t="s">
        <v>4278</v>
      </c>
    </row>
    <row r="2451" spans="1:8">
      <c r="A2451" s="1" t="s">
        <v>18</v>
      </c>
      <c r="B2451" s="1" t="s">
        <v>118</v>
      </c>
      <c r="C2451" s="1" t="s">
        <v>119</v>
      </c>
      <c r="D2451" s="1" t="s">
        <v>4281</v>
      </c>
      <c r="E2451" s="1">
        <v>2</v>
      </c>
      <c r="F2451" s="1" t="s">
        <v>3958</v>
      </c>
      <c r="G2451" s="1" t="s">
        <v>4282</v>
      </c>
      <c r="H2451" s="1" t="s">
        <v>4283</v>
      </c>
    </row>
    <row r="2452" spans="1:8">
      <c r="A2452" s="1" t="s">
        <v>18</v>
      </c>
      <c r="B2452" s="1" t="s">
        <v>118</v>
      </c>
      <c r="C2452" s="1" t="s">
        <v>1932</v>
      </c>
      <c r="D2452" s="1" t="s">
        <v>4187</v>
      </c>
      <c r="E2452" s="1">
        <v>2</v>
      </c>
      <c r="F2452" s="1" t="s">
        <v>4188</v>
      </c>
      <c r="G2452" s="1" t="s">
        <v>1827</v>
      </c>
      <c r="H2452" s="1" t="s">
        <v>4189</v>
      </c>
    </row>
    <row r="2453" spans="1:8">
      <c r="A2453" s="1" t="s">
        <v>18</v>
      </c>
      <c r="B2453" s="1" t="s">
        <v>118</v>
      </c>
      <c r="C2453" s="1" t="s">
        <v>466</v>
      </c>
      <c r="D2453" s="1" t="s">
        <v>4267</v>
      </c>
      <c r="E2453" s="1">
        <v>2</v>
      </c>
      <c r="F2453" s="1" t="s">
        <v>4058</v>
      </c>
      <c r="G2453" s="1" t="s">
        <v>4268</v>
      </c>
      <c r="H2453" s="1" t="s">
        <v>4269</v>
      </c>
    </row>
    <row r="2454" spans="1:8">
      <c r="A2454" s="1" t="s">
        <v>8</v>
      </c>
      <c r="B2454" s="1" t="s">
        <v>8</v>
      </c>
      <c r="C2454" s="1" t="s">
        <v>1406</v>
      </c>
      <c r="D2454" s="1" t="s">
        <v>4473</v>
      </c>
      <c r="E2454" s="1">
        <v>2</v>
      </c>
      <c r="F2454" s="1" t="s">
        <v>3925</v>
      </c>
      <c r="G2454" s="1" t="s">
        <v>4474</v>
      </c>
      <c r="H2454" s="1" t="s">
        <v>3279</v>
      </c>
    </row>
    <row r="2455" spans="1:8">
      <c r="A2455" s="1" t="s">
        <v>8</v>
      </c>
      <c r="B2455" s="1" t="s">
        <v>8</v>
      </c>
      <c r="C2455" s="1" t="s">
        <v>1414</v>
      </c>
      <c r="D2455" s="1" t="s">
        <v>4475</v>
      </c>
      <c r="E2455" s="1">
        <v>2</v>
      </c>
      <c r="F2455" s="1" t="s">
        <v>3688</v>
      </c>
      <c r="G2455" s="1" t="s">
        <v>4476</v>
      </c>
      <c r="H2455" s="1" t="s">
        <v>4477</v>
      </c>
    </row>
    <row r="2456" spans="1:8">
      <c r="A2456" s="1" t="s">
        <v>8</v>
      </c>
      <c r="B2456" s="1" t="s">
        <v>8</v>
      </c>
      <c r="C2456" s="1" t="s">
        <v>819</v>
      </c>
      <c r="D2456" s="1" t="s">
        <v>4478</v>
      </c>
      <c r="E2456" s="1">
        <v>2</v>
      </c>
      <c r="F2456" s="1" t="s">
        <v>2957</v>
      </c>
      <c r="G2456" s="1" t="s">
        <v>4479</v>
      </c>
      <c r="H2456" s="1" t="s">
        <v>2948</v>
      </c>
    </row>
    <row r="2457" spans="1:8">
      <c r="A2457" s="1" t="s">
        <v>18</v>
      </c>
      <c r="B2457" s="1" t="s">
        <v>551</v>
      </c>
      <c r="C2457" s="1" t="s">
        <v>771</v>
      </c>
      <c r="D2457" s="1" t="s">
        <v>4257</v>
      </c>
      <c r="E2457" s="1">
        <v>2</v>
      </c>
      <c r="F2457" s="1" t="s">
        <v>991</v>
      </c>
      <c r="G2457" s="1" t="s">
        <v>4258</v>
      </c>
      <c r="H2457" s="1" t="s">
        <v>4259</v>
      </c>
    </row>
    <row r="2458" spans="1:8">
      <c r="A2458" s="1" t="s">
        <v>18</v>
      </c>
      <c r="B2458" s="1" t="s">
        <v>551</v>
      </c>
      <c r="C2458" s="1" t="s">
        <v>771</v>
      </c>
      <c r="D2458" s="1" t="s">
        <v>4260</v>
      </c>
      <c r="E2458" s="1">
        <v>2</v>
      </c>
      <c r="F2458" s="1" t="s">
        <v>1573</v>
      </c>
      <c r="G2458" s="1" t="s">
        <v>267</v>
      </c>
      <c r="H2458" s="1" t="s">
        <v>931</v>
      </c>
    </row>
    <row r="2459" spans="1:8">
      <c r="A2459" s="1" t="s">
        <v>18</v>
      </c>
      <c r="B2459" s="1" t="s">
        <v>551</v>
      </c>
      <c r="C2459" s="1" t="s">
        <v>771</v>
      </c>
      <c r="D2459" s="1" t="s">
        <v>4234</v>
      </c>
      <c r="E2459" s="1">
        <v>2</v>
      </c>
      <c r="F2459" s="1" t="s">
        <v>2904</v>
      </c>
      <c r="G2459" s="1" t="s">
        <v>4235</v>
      </c>
      <c r="H2459" s="1" t="s">
        <v>2212</v>
      </c>
    </row>
    <row r="2460" spans="1:8">
      <c r="A2460" s="1" t="s">
        <v>18</v>
      </c>
      <c r="B2460" s="1" t="s">
        <v>551</v>
      </c>
      <c r="C2460" s="1" t="s">
        <v>2964</v>
      </c>
      <c r="D2460" s="1" t="s">
        <v>4250</v>
      </c>
      <c r="E2460" s="1">
        <v>2</v>
      </c>
      <c r="F2460" s="1" t="s">
        <v>4251</v>
      </c>
      <c r="G2460" s="1" t="s">
        <v>4252</v>
      </c>
      <c r="H2460" s="1" t="s">
        <v>4253</v>
      </c>
    </row>
    <row r="2461" spans="1:8">
      <c r="A2461" s="1" t="s">
        <v>18</v>
      </c>
      <c r="B2461" s="1" t="s">
        <v>551</v>
      </c>
      <c r="C2461" s="1" t="s">
        <v>2964</v>
      </c>
      <c r="D2461" s="1" t="s">
        <v>4249</v>
      </c>
      <c r="E2461" s="1">
        <v>2</v>
      </c>
      <c r="F2461" s="1" t="s">
        <v>4065</v>
      </c>
      <c r="G2461" s="1" t="s">
        <v>822</v>
      </c>
      <c r="H2461" s="1" t="s">
        <v>3919</v>
      </c>
    </row>
    <row r="2462" spans="1:8">
      <c r="A2462" s="1" t="s">
        <v>18</v>
      </c>
      <c r="B2462" s="1" t="s">
        <v>551</v>
      </c>
      <c r="C2462" s="1" t="s">
        <v>552</v>
      </c>
      <c r="D2462" s="1" t="s">
        <v>4261</v>
      </c>
      <c r="E2462" s="1">
        <v>2</v>
      </c>
      <c r="F2462" s="1" t="s">
        <v>1913</v>
      </c>
      <c r="G2462" s="1" t="s">
        <v>4262</v>
      </c>
      <c r="H2462" s="1" t="s">
        <v>2588</v>
      </c>
    </row>
    <row r="2463" spans="1:8">
      <c r="A2463" s="1" t="s">
        <v>18</v>
      </c>
      <c r="B2463" s="1" t="s">
        <v>551</v>
      </c>
      <c r="C2463" s="1" t="s">
        <v>552</v>
      </c>
      <c r="D2463" s="1" t="s">
        <v>4263</v>
      </c>
      <c r="E2463" s="1">
        <v>2</v>
      </c>
      <c r="F2463" s="1" t="s">
        <v>1860</v>
      </c>
      <c r="G2463" s="1" t="s">
        <v>4264</v>
      </c>
      <c r="H2463" s="1" t="s">
        <v>3340</v>
      </c>
    </row>
    <row r="2464" spans="1:8">
      <c r="A2464" s="1" t="s">
        <v>51</v>
      </c>
      <c r="B2464" s="1" t="s">
        <v>702</v>
      </c>
      <c r="C2464" s="1" t="s">
        <v>703</v>
      </c>
      <c r="D2464" s="1" t="s">
        <v>4530</v>
      </c>
      <c r="E2464" s="1">
        <v>2</v>
      </c>
      <c r="F2464" s="1" t="s">
        <v>2868</v>
      </c>
      <c r="G2464" s="1" t="s">
        <v>2526</v>
      </c>
      <c r="H2464" s="1" t="s">
        <v>1939</v>
      </c>
    </row>
    <row r="2465" spans="1:8">
      <c r="A2465" s="1" t="s">
        <v>51</v>
      </c>
      <c r="B2465" s="1" t="s">
        <v>2596</v>
      </c>
      <c r="C2465" s="1" t="s">
        <v>2597</v>
      </c>
      <c r="D2465" s="1" t="s">
        <v>4531</v>
      </c>
      <c r="E2465" s="1">
        <v>2</v>
      </c>
      <c r="F2465" s="1" t="s">
        <v>2344</v>
      </c>
      <c r="G2465" s="1" t="s">
        <v>267</v>
      </c>
      <c r="H2465" s="1" t="s">
        <v>1094</v>
      </c>
    </row>
    <row r="2466" spans="1:8">
      <c r="A2466" s="1" t="s">
        <v>95</v>
      </c>
      <c r="B2466" s="1" t="s">
        <v>3420</v>
      </c>
      <c r="C2466" s="1" t="s">
        <v>3421</v>
      </c>
      <c r="D2466" s="1" t="s">
        <v>4929</v>
      </c>
      <c r="E2466" s="1">
        <v>2</v>
      </c>
      <c r="F2466" s="1" t="s">
        <v>1860</v>
      </c>
      <c r="G2466" s="1" t="s">
        <v>4930</v>
      </c>
      <c r="H2466" s="1" t="s">
        <v>4592</v>
      </c>
    </row>
    <row r="2467" spans="1:8">
      <c r="A2467" s="1" t="s">
        <v>8</v>
      </c>
      <c r="B2467" s="1" t="s">
        <v>407</v>
      </c>
      <c r="C2467" s="1" t="s">
        <v>408</v>
      </c>
      <c r="D2467" s="1" t="s">
        <v>4459</v>
      </c>
      <c r="E2467" s="1">
        <v>2</v>
      </c>
      <c r="F2467" s="1" t="s">
        <v>3203</v>
      </c>
      <c r="G2467" s="1" t="s">
        <v>4460</v>
      </c>
      <c r="H2467" s="1" t="s">
        <v>4461</v>
      </c>
    </row>
    <row r="2468" spans="1:8">
      <c r="A2468" s="1" t="s">
        <v>196</v>
      </c>
      <c r="B2468" s="1" t="s">
        <v>422</v>
      </c>
      <c r="C2468" s="1" t="s">
        <v>2642</v>
      </c>
      <c r="D2468" s="1" t="s">
        <v>4606</v>
      </c>
      <c r="E2468" s="1">
        <v>2</v>
      </c>
      <c r="F2468" s="1" t="s">
        <v>4584</v>
      </c>
      <c r="G2468" s="1" t="s">
        <v>4607</v>
      </c>
      <c r="H2468" s="1" t="s">
        <v>4195</v>
      </c>
    </row>
    <row r="2469" spans="1:8">
      <c r="A2469" s="1" t="s">
        <v>196</v>
      </c>
      <c r="B2469" s="1" t="s">
        <v>422</v>
      </c>
      <c r="C2469" s="1" t="s">
        <v>2642</v>
      </c>
      <c r="D2469" s="1" t="s">
        <v>4608</v>
      </c>
      <c r="E2469" s="1">
        <v>2</v>
      </c>
      <c r="F2469" s="1" t="s">
        <v>3933</v>
      </c>
      <c r="G2469" s="1" t="s">
        <v>2539</v>
      </c>
      <c r="H2469" s="1" t="s">
        <v>4609</v>
      </c>
    </row>
    <row r="2470" spans="1:8">
      <c r="A2470" s="1" t="s">
        <v>196</v>
      </c>
      <c r="B2470" s="1" t="s">
        <v>422</v>
      </c>
      <c r="C2470" s="1" t="s">
        <v>2642</v>
      </c>
      <c r="D2470" s="1" t="s">
        <v>4604</v>
      </c>
      <c r="E2470" s="1">
        <v>2</v>
      </c>
      <c r="F2470" s="1" t="s">
        <v>723</v>
      </c>
      <c r="G2470" s="1" t="s">
        <v>138</v>
      </c>
      <c r="H2470" s="1" t="s">
        <v>931</v>
      </c>
    </row>
    <row r="2471" spans="1:8">
      <c r="A2471" s="1" t="s">
        <v>196</v>
      </c>
      <c r="B2471" s="1" t="s">
        <v>422</v>
      </c>
      <c r="C2471" s="1" t="s">
        <v>2642</v>
      </c>
      <c r="D2471" s="1" t="s">
        <v>4605</v>
      </c>
      <c r="E2471" s="1">
        <v>2</v>
      </c>
      <c r="F2471" s="1" t="s">
        <v>2422</v>
      </c>
      <c r="G2471" s="1" t="s">
        <v>1233</v>
      </c>
      <c r="H2471" s="1" t="s">
        <v>1146</v>
      </c>
    </row>
    <row r="2472" spans="1:8">
      <c r="A2472" s="1" t="s">
        <v>196</v>
      </c>
      <c r="B2472" s="1" t="s">
        <v>422</v>
      </c>
      <c r="C2472" s="1" t="s">
        <v>423</v>
      </c>
      <c r="D2472" s="1" t="s">
        <v>4601</v>
      </c>
      <c r="E2472" s="1">
        <v>2</v>
      </c>
      <c r="F2472" s="1" t="s">
        <v>2422</v>
      </c>
      <c r="G2472" s="1" t="s">
        <v>2958</v>
      </c>
      <c r="H2472" s="1" t="s">
        <v>4602</v>
      </c>
    </row>
    <row r="2473" spans="1:8">
      <c r="A2473" s="1" t="s">
        <v>196</v>
      </c>
      <c r="B2473" s="1" t="s">
        <v>422</v>
      </c>
      <c r="C2473" s="1" t="s">
        <v>423</v>
      </c>
      <c r="D2473" s="1" t="s">
        <v>4459</v>
      </c>
      <c r="E2473" s="1">
        <v>2</v>
      </c>
      <c r="F2473" s="1" t="s">
        <v>3203</v>
      </c>
      <c r="G2473" s="1" t="s">
        <v>4460</v>
      </c>
      <c r="H2473" s="1" t="s">
        <v>4461</v>
      </c>
    </row>
    <row r="2474" spans="1:8">
      <c r="A2474" s="1" t="s">
        <v>196</v>
      </c>
      <c r="B2474" s="1" t="s">
        <v>422</v>
      </c>
      <c r="C2474" s="1" t="s">
        <v>423</v>
      </c>
      <c r="D2474" s="1" t="s">
        <v>4603</v>
      </c>
      <c r="E2474" s="1">
        <v>2</v>
      </c>
      <c r="F2474" s="1" t="s">
        <v>1144</v>
      </c>
      <c r="G2474" s="1" t="s">
        <v>1530</v>
      </c>
      <c r="H2474" s="1" t="s">
        <v>823</v>
      </c>
    </row>
    <row r="2475" spans="1:8">
      <c r="A2475" s="1" t="s">
        <v>8</v>
      </c>
      <c r="B2475" s="1" t="s">
        <v>413</v>
      </c>
      <c r="C2475" s="1" t="s">
        <v>414</v>
      </c>
      <c r="D2475" s="1" t="s">
        <v>4486</v>
      </c>
      <c r="E2475" s="1">
        <v>2</v>
      </c>
      <c r="F2475" s="1" t="s">
        <v>1573</v>
      </c>
      <c r="G2475" s="1" t="s">
        <v>2655</v>
      </c>
      <c r="H2475" s="1" t="s">
        <v>666</v>
      </c>
    </row>
    <row r="2476" spans="1:8">
      <c r="A2476" s="1" t="s">
        <v>74</v>
      </c>
      <c r="B2476" s="1" t="s">
        <v>75</v>
      </c>
      <c r="C2476" s="1" t="s">
        <v>76</v>
      </c>
      <c r="D2476" s="1" t="s">
        <v>4411</v>
      </c>
      <c r="E2476" s="1">
        <v>2</v>
      </c>
      <c r="F2476" s="1" t="s">
        <v>1165</v>
      </c>
      <c r="G2476" s="1" t="s">
        <v>4412</v>
      </c>
      <c r="H2476" s="1" t="s">
        <v>2265</v>
      </c>
    </row>
    <row r="2477" spans="1:8">
      <c r="A2477" s="1" t="s">
        <v>77</v>
      </c>
      <c r="B2477" s="1" t="s">
        <v>1475</v>
      </c>
      <c r="C2477" s="1" t="s">
        <v>1476</v>
      </c>
      <c r="D2477" s="1" t="s">
        <v>4395</v>
      </c>
      <c r="E2477" s="1">
        <v>2</v>
      </c>
      <c r="F2477" s="1" t="s">
        <v>1330</v>
      </c>
      <c r="G2477" s="1" t="s">
        <v>4396</v>
      </c>
      <c r="H2477" s="1" t="s">
        <v>4397</v>
      </c>
    </row>
    <row r="2478" spans="1:8">
      <c r="A2478" s="1" t="s">
        <v>18</v>
      </c>
      <c r="B2478" s="1" t="s">
        <v>340</v>
      </c>
      <c r="C2478" s="1" t="s">
        <v>3619</v>
      </c>
      <c r="D2478" s="1" t="s">
        <v>4284</v>
      </c>
      <c r="E2478" s="1">
        <v>2</v>
      </c>
      <c r="F2478" s="1" t="s">
        <v>2917</v>
      </c>
      <c r="G2478" s="1" t="s">
        <v>1048</v>
      </c>
      <c r="H2478" s="1" t="s">
        <v>3299</v>
      </c>
    </row>
    <row r="2479" spans="1:8">
      <c r="A2479" s="1" t="s">
        <v>18</v>
      </c>
      <c r="B2479" s="1" t="s">
        <v>340</v>
      </c>
      <c r="C2479" s="1" t="s">
        <v>2387</v>
      </c>
      <c r="D2479" s="1" t="s">
        <v>4220</v>
      </c>
      <c r="E2479" s="1">
        <v>2</v>
      </c>
      <c r="F2479" s="1" t="s">
        <v>1746</v>
      </c>
      <c r="G2479" s="1" t="s">
        <v>4221</v>
      </c>
      <c r="H2479" s="1" t="s">
        <v>4222</v>
      </c>
    </row>
    <row r="2480" spans="1:8">
      <c r="A2480" s="1" t="s">
        <v>18</v>
      </c>
      <c r="B2480" s="1" t="s">
        <v>340</v>
      </c>
      <c r="C2480" s="1" t="s">
        <v>341</v>
      </c>
      <c r="D2480" s="1" t="s">
        <v>4223</v>
      </c>
      <c r="E2480" s="1">
        <v>2</v>
      </c>
      <c r="F2480" s="1" t="s">
        <v>1251</v>
      </c>
      <c r="G2480" s="1" t="s">
        <v>4224</v>
      </c>
      <c r="H2480" s="1" t="s">
        <v>3802</v>
      </c>
    </row>
    <row r="2481" spans="1:8">
      <c r="A2481" s="1" t="s">
        <v>18</v>
      </c>
      <c r="B2481" s="1" t="s">
        <v>340</v>
      </c>
      <c r="C2481" s="1" t="s">
        <v>341</v>
      </c>
      <c r="D2481" s="1" t="s">
        <v>4227</v>
      </c>
      <c r="E2481" s="1">
        <v>2</v>
      </c>
      <c r="F2481" s="1" t="s">
        <v>1165</v>
      </c>
      <c r="G2481" s="1" t="s">
        <v>1593</v>
      </c>
      <c r="H2481" s="1" t="s">
        <v>3112</v>
      </c>
    </row>
    <row r="2482" spans="1:8">
      <c r="A2482" s="1" t="s">
        <v>18</v>
      </c>
      <c r="B2482" s="1" t="s">
        <v>340</v>
      </c>
      <c r="C2482" s="1" t="s">
        <v>341</v>
      </c>
      <c r="D2482" s="1" t="s">
        <v>4285</v>
      </c>
      <c r="E2482" s="1">
        <v>2</v>
      </c>
      <c r="F2482" s="1" t="s">
        <v>4286</v>
      </c>
      <c r="G2482" s="1" t="s">
        <v>4287</v>
      </c>
      <c r="H2482" s="1" t="s">
        <v>3923</v>
      </c>
    </row>
    <row r="2483" spans="1:8">
      <c r="A2483" s="1" t="s">
        <v>18</v>
      </c>
      <c r="B2483" s="1" t="s">
        <v>340</v>
      </c>
      <c r="C2483" s="1" t="s">
        <v>4288</v>
      </c>
      <c r="D2483" s="1" t="s">
        <v>4223</v>
      </c>
      <c r="E2483" s="1">
        <v>2</v>
      </c>
      <c r="F2483" s="1" t="s">
        <v>1251</v>
      </c>
      <c r="G2483" s="1" t="s">
        <v>4224</v>
      </c>
      <c r="H2483" s="1" t="s">
        <v>3802</v>
      </c>
    </row>
    <row r="2484" spans="1:8">
      <c r="A2484" s="1" t="s">
        <v>18</v>
      </c>
      <c r="B2484" s="1" t="s">
        <v>340</v>
      </c>
      <c r="C2484" s="1" t="s">
        <v>2393</v>
      </c>
      <c r="D2484" s="1" t="s">
        <v>4289</v>
      </c>
      <c r="E2484" s="1">
        <v>2</v>
      </c>
      <c r="F2484" s="1" t="s">
        <v>4290</v>
      </c>
      <c r="G2484" s="1" t="s">
        <v>2118</v>
      </c>
      <c r="H2484" s="1" t="s">
        <v>4291</v>
      </c>
    </row>
    <row r="2485" spans="1:8">
      <c r="A2485" s="1" t="s">
        <v>196</v>
      </c>
      <c r="B2485" s="1" t="s">
        <v>1185</v>
      </c>
      <c r="C2485" s="1" t="s">
        <v>1186</v>
      </c>
      <c r="D2485" s="1" t="s">
        <v>4611</v>
      </c>
      <c r="E2485" s="1">
        <v>2</v>
      </c>
      <c r="F2485" s="1" t="s">
        <v>4065</v>
      </c>
      <c r="G2485" s="1" t="s">
        <v>3226</v>
      </c>
      <c r="H2485" s="1" t="s">
        <v>4612</v>
      </c>
    </row>
    <row r="2486" spans="1:8">
      <c r="A2486" s="1" t="s">
        <v>196</v>
      </c>
      <c r="B2486" s="1" t="s">
        <v>262</v>
      </c>
      <c r="C2486" s="1" t="s">
        <v>505</v>
      </c>
      <c r="D2486" s="1" t="s">
        <v>4613</v>
      </c>
      <c r="E2486" s="1">
        <v>2</v>
      </c>
      <c r="F2486" s="1" t="s">
        <v>4362</v>
      </c>
      <c r="G2486" s="1" t="s">
        <v>4614</v>
      </c>
      <c r="H2486" s="1" t="s">
        <v>4615</v>
      </c>
    </row>
    <row r="2487" spans="1:8">
      <c r="A2487" s="1" t="s">
        <v>196</v>
      </c>
      <c r="B2487" s="1" t="s">
        <v>262</v>
      </c>
      <c r="C2487" s="1" t="s">
        <v>505</v>
      </c>
      <c r="D2487" s="1" t="s">
        <v>4616</v>
      </c>
      <c r="E2487" s="1">
        <v>2</v>
      </c>
      <c r="F2487" s="1" t="s">
        <v>2326</v>
      </c>
      <c r="G2487" s="1" t="s">
        <v>4617</v>
      </c>
      <c r="H2487" s="1" t="s">
        <v>4592</v>
      </c>
    </row>
    <row r="2488" spans="1:8">
      <c r="A2488" s="1" t="s">
        <v>196</v>
      </c>
      <c r="B2488" s="1" t="s">
        <v>262</v>
      </c>
      <c r="C2488" s="1" t="s">
        <v>1199</v>
      </c>
      <c r="D2488" s="1" t="s">
        <v>4618</v>
      </c>
      <c r="E2488" s="1">
        <v>2</v>
      </c>
      <c r="F2488" s="1" t="s">
        <v>4503</v>
      </c>
      <c r="G2488" s="1" t="s">
        <v>4619</v>
      </c>
      <c r="H2488" s="1" t="s">
        <v>4158</v>
      </c>
    </row>
    <row r="2489" spans="1:8">
      <c r="A2489" s="1" t="s">
        <v>196</v>
      </c>
      <c r="B2489" s="1" t="s">
        <v>262</v>
      </c>
      <c r="C2489" s="1" t="s">
        <v>1199</v>
      </c>
      <c r="D2489" s="1" t="s">
        <v>4620</v>
      </c>
      <c r="E2489" s="1">
        <v>2</v>
      </c>
      <c r="F2489" s="1" t="s">
        <v>3150</v>
      </c>
      <c r="G2489" s="1" t="s">
        <v>4621</v>
      </c>
      <c r="H2489" s="1" t="s">
        <v>4622</v>
      </c>
    </row>
    <row r="2490" spans="1:8">
      <c r="A2490" s="1" t="s">
        <v>196</v>
      </c>
      <c r="B2490" s="1" t="s">
        <v>262</v>
      </c>
      <c r="C2490" s="1" t="s">
        <v>1199</v>
      </c>
      <c r="D2490" s="1" t="s">
        <v>4623</v>
      </c>
      <c r="E2490" s="1">
        <v>2</v>
      </c>
      <c r="F2490" s="1" t="s">
        <v>2468</v>
      </c>
      <c r="G2490" s="1" t="s">
        <v>4624</v>
      </c>
      <c r="H2490" s="1" t="s">
        <v>4625</v>
      </c>
    </row>
    <row r="2491" spans="1:8">
      <c r="A2491" s="1" t="s">
        <v>196</v>
      </c>
      <c r="B2491" s="1" t="s">
        <v>262</v>
      </c>
      <c r="C2491" s="1" t="s">
        <v>1199</v>
      </c>
      <c r="D2491" s="1" t="s">
        <v>4626</v>
      </c>
      <c r="E2491" s="1">
        <v>2</v>
      </c>
      <c r="F2491" s="1" t="s">
        <v>1436</v>
      </c>
      <c r="G2491" s="1" t="s">
        <v>4627</v>
      </c>
      <c r="H2491" s="1" t="s">
        <v>4628</v>
      </c>
    </row>
    <row r="2492" spans="1:8">
      <c r="A2492" s="1" t="s">
        <v>196</v>
      </c>
      <c r="B2492" s="1" t="s">
        <v>262</v>
      </c>
      <c r="C2492" s="1" t="s">
        <v>4629</v>
      </c>
      <c r="D2492" s="1" t="s">
        <v>4465</v>
      </c>
      <c r="E2492" s="1">
        <v>2</v>
      </c>
      <c r="F2492" s="1" t="s">
        <v>4353</v>
      </c>
      <c r="G2492" s="1" t="s">
        <v>4466</v>
      </c>
      <c r="H2492" s="1" t="s">
        <v>4467</v>
      </c>
    </row>
    <row r="2493" spans="1:8">
      <c r="A2493" s="1" t="s">
        <v>196</v>
      </c>
      <c r="B2493" s="1" t="s">
        <v>262</v>
      </c>
      <c r="C2493" s="1" t="s">
        <v>263</v>
      </c>
      <c r="D2493" s="1" t="s">
        <v>4630</v>
      </c>
      <c r="E2493" s="1">
        <v>2</v>
      </c>
      <c r="F2493" s="1" t="s">
        <v>2216</v>
      </c>
      <c r="G2493" s="1" t="s">
        <v>267</v>
      </c>
      <c r="H2493" s="1" t="s">
        <v>3578</v>
      </c>
    </row>
    <row r="2494" spans="1:8">
      <c r="A2494" s="1" t="s">
        <v>196</v>
      </c>
      <c r="B2494" s="1" t="s">
        <v>262</v>
      </c>
      <c r="C2494" s="1" t="s">
        <v>4631</v>
      </c>
      <c r="D2494" s="1" t="s">
        <v>4613</v>
      </c>
      <c r="E2494" s="1">
        <v>2</v>
      </c>
      <c r="F2494" s="1" t="s">
        <v>4362</v>
      </c>
      <c r="G2494" s="1" t="s">
        <v>4614</v>
      </c>
      <c r="H2494" s="1" t="s">
        <v>4615</v>
      </c>
    </row>
    <row r="2495" spans="1:8">
      <c r="A2495" s="1" t="s">
        <v>196</v>
      </c>
      <c r="B2495" s="1" t="s">
        <v>262</v>
      </c>
      <c r="C2495" s="1" t="s">
        <v>4631</v>
      </c>
      <c r="D2495" s="1" t="s">
        <v>4616</v>
      </c>
      <c r="E2495" s="1">
        <v>2</v>
      </c>
      <c r="F2495" s="1" t="s">
        <v>2326</v>
      </c>
      <c r="G2495" s="1" t="s">
        <v>4617</v>
      </c>
      <c r="H2495" s="1" t="s">
        <v>4592</v>
      </c>
    </row>
    <row r="2496" spans="1:8">
      <c r="A2496" s="1" t="s">
        <v>196</v>
      </c>
      <c r="B2496" s="1" t="s">
        <v>197</v>
      </c>
      <c r="C2496" s="1" t="s">
        <v>1205</v>
      </c>
      <c r="D2496" s="1" t="s">
        <v>4635</v>
      </c>
      <c r="E2496" s="1">
        <v>2</v>
      </c>
      <c r="F2496" s="1" t="s">
        <v>4188</v>
      </c>
      <c r="G2496" s="1" t="s">
        <v>3613</v>
      </c>
      <c r="H2496" s="1" t="s">
        <v>4636</v>
      </c>
    </row>
    <row r="2497" spans="1:8">
      <c r="A2497" s="1" t="s">
        <v>196</v>
      </c>
      <c r="B2497" s="1" t="s">
        <v>197</v>
      </c>
      <c r="C2497" s="1" t="s">
        <v>198</v>
      </c>
      <c r="D2497" s="1" t="s">
        <v>4632</v>
      </c>
      <c r="E2497" s="1">
        <v>2</v>
      </c>
      <c r="F2497" s="1" t="s">
        <v>2702</v>
      </c>
      <c r="G2497" s="1" t="s">
        <v>720</v>
      </c>
      <c r="H2497" s="1" t="s">
        <v>1779</v>
      </c>
    </row>
    <row r="2498" spans="1:8">
      <c r="A2498" s="1" t="s">
        <v>196</v>
      </c>
      <c r="B2498" s="1" t="s">
        <v>197</v>
      </c>
      <c r="C2498" s="1" t="s">
        <v>198</v>
      </c>
      <c r="D2498" s="1" t="s">
        <v>4611</v>
      </c>
      <c r="E2498" s="1">
        <v>2</v>
      </c>
      <c r="F2498" s="1" t="s">
        <v>4065</v>
      </c>
      <c r="G2498" s="1" t="s">
        <v>3226</v>
      </c>
      <c r="H2498" s="1" t="s">
        <v>4612</v>
      </c>
    </row>
    <row r="2499" spans="1:8">
      <c r="A2499" s="1" t="s">
        <v>196</v>
      </c>
      <c r="B2499" s="1" t="s">
        <v>197</v>
      </c>
      <c r="C2499" s="1" t="s">
        <v>1206</v>
      </c>
      <c r="D2499" s="1" t="s">
        <v>4338</v>
      </c>
      <c r="E2499" s="1">
        <v>2</v>
      </c>
      <c r="F2499" s="1" t="s">
        <v>1925</v>
      </c>
      <c r="G2499" s="1" t="s">
        <v>3889</v>
      </c>
      <c r="H2499" s="1" t="s">
        <v>4339</v>
      </c>
    </row>
    <row r="2500" spans="1:8">
      <c r="A2500" s="1" t="s">
        <v>196</v>
      </c>
      <c r="B2500" s="1" t="s">
        <v>846</v>
      </c>
      <c r="C2500" s="1" t="s">
        <v>3852</v>
      </c>
      <c r="D2500" s="1" t="s">
        <v>4638</v>
      </c>
      <c r="E2500" s="1">
        <v>2</v>
      </c>
      <c r="F2500" s="1" t="s">
        <v>3188</v>
      </c>
      <c r="G2500" s="1" t="s">
        <v>1556</v>
      </c>
      <c r="H2500" s="1" t="s">
        <v>4219</v>
      </c>
    </row>
    <row r="2501" spans="1:8">
      <c r="A2501" s="1" t="s">
        <v>196</v>
      </c>
      <c r="B2501" s="1" t="s">
        <v>846</v>
      </c>
      <c r="C2501" s="1" t="s">
        <v>3856</v>
      </c>
      <c r="D2501" s="1" t="s">
        <v>4638</v>
      </c>
      <c r="E2501" s="1">
        <v>2</v>
      </c>
      <c r="F2501" s="1" t="s">
        <v>3188</v>
      </c>
      <c r="G2501" s="1" t="s">
        <v>1556</v>
      </c>
      <c r="H2501" s="1" t="s">
        <v>4219</v>
      </c>
    </row>
    <row r="2502" spans="1:8">
      <c r="A2502" s="1" t="s">
        <v>203</v>
      </c>
      <c r="B2502" s="1" t="s">
        <v>222</v>
      </c>
      <c r="C2502" s="1" t="s">
        <v>223</v>
      </c>
      <c r="D2502" s="1" t="s">
        <v>4313</v>
      </c>
      <c r="E2502" s="1">
        <v>2</v>
      </c>
      <c r="F2502" s="1" t="s">
        <v>2957</v>
      </c>
      <c r="G2502" s="1" t="s">
        <v>2474</v>
      </c>
      <c r="H2502" s="1" t="s">
        <v>4314</v>
      </c>
    </row>
    <row r="2503" spans="1:8">
      <c r="A2503" s="1" t="s">
        <v>203</v>
      </c>
      <c r="B2503" s="1" t="s">
        <v>222</v>
      </c>
      <c r="C2503" s="1" t="s">
        <v>323</v>
      </c>
      <c r="D2503" s="1" t="s">
        <v>4904</v>
      </c>
      <c r="E2503" s="1">
        <v>2</v>
      </c>
      <c r="F2503" s="1" t="s">
        <v>4905</v>
      </c>
      <c r="G2503" s="1" t="s">
        <v>4906</v>
      </c>
      <c r="H2503" s="1" t="s">
        <v>4907</v>
      </c>
    </row>
    <row r="2504" spans="1:8">
      <c r="A2504" s="1" t="s">
        <v>203</v>
      </c>
      <c r="B2504" s="1" t="s">
        <v>222</v>
      </c>
      <c r="C2504" s="1" t="s">
        <v>323</v>
      </c>
      <c r="D2504" s="1" t="s">
        <v>4908</v>
      </c>
      <c r="E2504" s="1">
        <v>2</v>
      </c>
      <c r="F2504" s="1" t="s">
        <v>4663</v>
      </c>
      <c r="G2504" s="1" t="s">
        <v>2994</v>
      </c>
      <c r="H2504" s="1" t="s">
        <v>220</v>
      </c>
    </row>
    <row r="2505" spans="1:8">
      <c r="A2505" s="1" t="s">
        <v>203</v>
      </c>
      <c r="B2505" s="1" t="s">
        <v>222</v>
      </c>
      <c r="C2505" s="1" t="s">
        <v>4909</v>
      </c>
      <c r="D2505" s="1" t="s">
        <v>4910</v>
      </c>
      <c r="E2505" s="1">
        <v>2</v>
      </c>
      <c r="F2505" s="1" t="s">
        <v>1781</v>
      </c>
      <c r="G2505" s="1" t="s">
        <v>4741</v>
      </c>
      <c r="H2505" s="1" t="s">
        <v>4306</v>
      </c>
    </row>
    <row r="2506" spans="1:8">
      <c r="A2506" s="1" t="s">
        <v>203</v>
      </c>
      <c r="B2506" s="1" t="s">
        <v>222</v>
      </c>
      <c r="C2506" s="1" t="s">
        <v>2269</v>
      </c>
      <c r="D2506" s="1" t="s">
        <v>4513</v>
      </c>
      <c r="E2506" s="1">
        <v>2</v>
      </c>
      <c r="F2506" s="1" t="s">
        <v>4248</v>
      </c>
      <c r="G2506" s="1" t="s">
        <v>2755</v>
      </c>
      <c r="H2506" s="1" t="s">
        <v>3260</v>
      </c>
    </row>
    <row r="2507" spans="1:8">
      <c r="A2507" s="1" t="s">
        <v>203</v>
      </c>
      <c r="B2507" s="1" t="s">
        <v>294</v>
      </c>
      <c r="C2507" s="1" t="s">
        <v>2838</v>
      </c>
      <c r="D2507" s="1" t="s">
        <v>4889</v>
      </c>
      <c r="E2507" s="1">
        <v>2</v>
      </c>
      <c r="F2507" s="1" t="s">
        <v>2018</v>
      </c>
      <c r="G2507" s="1" t="s">
        <v>4890</v>
      </c>
      <c r="H2507" s="1" t="s">
        <v>3802</v>
      </c>
    </row>
    <row r="2508" spans="1:8">
      <c r="A2508" s="1" t="s">
        <v>203</v>
      </c>
      <c r="B2508" s="1" t="s">
        <v>294</v>
      </c>
      <c r="C2508" s="1" t="s">
        <v>2839</v>
      </c>
      <c r="D2508" s="1" t="s">
        <v>4313</v>
      </c>
      <c r="E2508" s="1">
        <v>2</v>
      </c>
      <c r="F2508" s="1" t="s">
        <v>2957</v>
      </c>
      <c r="G2508" s="1" t="s">
        <v>2474</v>
      </c>
      <c r="H2508" s="1" t="s">
        <v>4314</v>
      </c>
    </row>
    <row r="2509" spans="1:8">
      <c r="A2509" s="1" t="s">
        <v>203</v>
      </c>
      <c r="B2509" s="1" t="s">
        <v>294</v>
      </c>
      <c r="C2509" s="1" t="s">
        <v>2274</v>
      </c>
      <c r="D2509" s="1" t="s">
        <v>4913</v>
      </c>
      <c r="E2509" s="1">
        <v>2</v>
      </c>
      <c r="F2509" s="1" t="s">
        <v>751</v>
      </c>
      <c r="G2509" s="1" t="s">
        <v>1914</v>
      </c>
      <c r="H2509" s="1" t="s">
        <v>4678</v>
      </c>
    </row>
    <row r="2510" spans="1:8">
      <c r="A2510" s="1" t="s">
        <v>203</v>
      </c>
      <c r="B2510" s="1" t="s">
        <v>294</v>
      </c>
      <c r="C2510" s="1" t="s">
        <v>3406</v>
      </c>
      <c r="D2510" s="1" t="s">
        <v>4861</v>
      </c>
      <c r="E2510" s="1">
        <v>2</v>
      </c>
      <c r="F2510" s="1" t="s">
        <v>988</v>
      </c>
      <c r="G2510" s="1" t="s">
        <v>2912</v>
      </c>
      <c r="H2510" s="1" t="s">
        <v>556</v>
      </c>
    </row>
    <row r="2511" spans="1:8">
      <c r="A2511" s="1" t="s">
        <v>203</v>
      </c>
      <c r="B2511" s="1" t="s">
        <v>294</v>
      </c>
      <c r="C2511" s="1" t="s">
        <v>3406</v>
      </c>
      <c r="D2511" s="1" t="s">
        <v>4862</v>
      </c>
      <c r="E2511" s="1">
        <v>2</v>
      </c>
      <c r="F2511" s="1" t="s">
        <v>1153</v>
      </c>
      <c r="G2511" s="1" t="s">
        <v>3596</v>
      </c>
      <c r="H2511" s="1" t="s">
        <v>4540</v>
      </c>
    </row>
    <row r="2512" spans="1:8">
      <c r="A2512" s="1" t="s">
        <v>203</v>
      </c>
      <c r="B2512" s="1" t="s">
        <v>294</v>
      </c>
      <c r="C2512" s="1" t="s">
        <v>536</v>
      </c>
      <c r="D2512" s="1" t="s">
        <v>4559</v>
      </c>
      <c r="E2512" s="1">
        <v>2</v>
      </c>
      <c r="F2512" s="1" t="s">
        <v>4560</v>
      </c>
      <c r="G2512" s="1" t="s">
        <v>4561</v>
      </c>
      <c r="H2512" s="1" t="s">
        <v>4562</v>
      </c>
    </row>
    <row r="2513" spans="1:8">
      <c r="A2513" s="1" t="s">
        <v>203</v>
      </c>
      <c r="B2513" s="1" t="s">
        <v>294</v>
      </c>
      <c r="C2513" s="1" t="s">
        <v>1848</v>
      </c>
      <c r="D2513" s="1" t="s">
        <v>4327</v>
      </c>
      <c r="E2513" s="1">
        <v>2</v>
      </c>
      <c r="F2513" s="1" t="s">
        <v>2580</v>
      </c>
      <c r="G2513" s="1" t="s">
        <v>93</v>
      </c>
      <c r="H2513" s="1" t="s">
        <v>4328</v>
      </c>
    </row>
    <row r="2514" spans="1:8">
      <c r="A2514" s="1" t="s">
        <v>8</v>
      </c>
      <c r="B2514" s="1" t="s">
        <v>49</v>
      </c>
      <c r="C2514" s="1" t="s">
        <v>261</v>
      </c>
      <c r="D2514" s="1" t="s">
        <v>4487</v>
      </c>
      <c r="E2514" s="1">
        <v>2</v>
      </c>
      <c r="F2514" s="1" t="s">
        <v>1153</v>
      </c>
      <c r="G2514" s="1" t="s">
        <v>4488</v>
      </c>
      <c r="H2514" s="1" t="s">
        <v>4489</v>
      </c>
    </row>
    <row r="2515" spans="1:8">
      <c r="A2515" s="1" t="s">
        <v>54</v>
      </c>
      <c r="B2515" s="1" t="s">
        <v>56</v>
      </c>
      <c r="C2515" s="1" t="s">
        <v>264</v>
      </c>
      <c r="D2515" s="1" t="s">
        <v>4497</v>
      </c>
      <c r="E2515" s="1">
        <v>2</v>
      </c>
      <c r="F2515" s="1" t="s">
        <v>3290</v>
      </c>
      <c r="G2515" s="1" t="s">
        <v>2007</v>
      </c>
      <c r="H2515" s="1" t="s">
        <v>1488</v>
      </c>
    </row>
    <row r="2516" spans="1:8">
      <c r="A2516" s="1" t="s">
        <v>18</v>
      </c>
      <c r="B2516" s="1" t="s">
        <v>44</v>
      </c>
      <c r="C2516" s="1" t="s">
        <v>789</v>
      </c>
      <c r="D2516" s="1" t="s">
        <v>4265</v>
      </c>
      <c r="E2516" s="1">
        <v>2</v>
      </c>
      <c r="F2516" s="1" t="s">
        <v>4266</v>
      </c>
      <c r="G2516" s="1" t="s">
        <v>1347</v>
      </c>
      <c r="H2516" s="1" t="s">
        <v>3215</v>
      </c>
    </row>
    <row r="2517" spans="1:8">
      <c r="A2517" s="1" t="s">
        <v>18</v>
      </c>
      <c r="B2517" s="1" t="s">
        <v>44</v>
      </c>
      <c r="C2517" s="1" t="s">
        <v>45</v>
      </c>
      <c r="D2517" s="1" t="s">
        <v>4176</v>
      </c>
      <c r="E2517" s="1">
        <v>2</v>
      </c>
      <c r="F2517" s="1" t="s">
        <v>189</v>
      </c>
      <c r="G2517" s="1" t="s">
        <v>4012</v>
      </c>
      <c r="H2517" s="1" t="s">
        <v>4177</v>
      </c>
    </row>
    <row r="2518" spans="1:8">
      <c r="A2518" s="1" t="s">
        <v>18</v>
      </c>
      <c r="B2518" s="1" t="s">
        <v>44</v>
      </c>
      <c r="C2518" s="1" t="s">
        <v>46</v>
      </c>
      <c r="D2518" s="1" t="s">
        <v>4176</v>
      </c>
      <c r="E2518" s="1">
        <v>2</v>
      </c>
      <c r="F2518" s="1" t="s">
        <v>189</v>
      </c>
      <c r="G2518" s="1" t="s">
        <v>4012</v>
      </c>
      <c r="H2518" s="1" t="s">
        <v>4177</v>
      </c>
    </row>
    <row r="2519" spans="1:8">
      <c r="A2519" s="1" t="s">
        <v>18</v>
      </c>
      <c r="B2519" s="1" t="s">
        <v>44</v>
      </c>
      <c r="C2519" s="1" t="s">
        <v>4293</v>
      </c>
      <c r="D2519" s="1" t="s">
        <v>4272</v>
      </c>
      <c r="E2519" s="1">
        <v>2</v>
      </c>
      <c r="F2519" s="1" t="s">
        <v>4273</v>
      </c>
      <c r="G2519" s="1" t="s">
        <v>4274</v>
      </c>
      <c r="H2519" s="1" t="s">
        <v>4275</v>
      </c>
    </row>
    <row r="2520" spans="1:8">
      <c r="A2520" s="1" t="s">
        <v>18</v>
      </c>
      <c r="B2520" s="1" t="s">
        <v>44</v>
      </c>
      <c r="C2520" s="1" t="s">
        <v>4293</v>
      </c>
      <c r="D2520" s="1" t="s">
        <v>4294</v>
      </c>
      <c r="E2520" s="1">
        <v>2</v>
      </c>
      <c r="F2520" s="1" t="s">
        <v>4295</v>
      </c>
      <c r="G2520" s="1" t="s">
        <v>2595</v>
      </c>
      <c r="H2520" s="1" t="s">
        <v>1802</v>
      </c>
    </row>
    <row r="2521" spans="1:8">
      <c r="A2521" s="1" t="s">
        <v>18</v>
      </c>
      <c r="B2521" s="1" t="s">
        <v>44</v>
      </c>
      <c r="C2521" s="1" t="s">
        <v>4293</v>
      </c>
      <c r="D2521" s="1" t="s">
        <v>4276</v>
      </c>
      <c r="E2521" s="1">
        <v>2</v>
      </c>
      <c r="F2521" s="1" t="s">
        <v>4273</v>
      </c>
      <c r="G2521" s="1" t="s">
        <v>4274</v>
      </c>
      <c r="H2521" s="1" t="s">
        <v>4275</v>
      </c>
    </row>
    <row r="2522" spans="1:8">
      <c r="A2522" s="1" t="s">
        <v>18</v>
      </c>
      <c r="B2522" s="1" t="s">
        <v>44</v>
      </c>
      <c r="C2522" s="1" t="s">
        <v>475</v>
      </c>
      <c r="D2522" s="1" t="s">
        <v>4294</v>
      </c>
      <c r="E2522" s="1">
        <v>2</v>
      </c>
      <c r="F2522" s="1" t="s">
        <v>4295</v>
      </c>
      <c r="G2522" s="1" t="s">
        <v>2595</v>
      </c>
      <c r="H2522" s="1" t="s">
        <v>1802</v>
      </c>
    </row>
    <row r="2523" spans="1:8">
      <c r="A2523" s="1" t="s">
        <v>18</v>
      </c>
      <c r="B2523" s="1" t="s">
        <v>44</v>
      </c>
      <c r="C2523" s="1" t="s">
        <v>475</v>
      </c>
      <c r="D2523" s="1" t="s">
        <v>4277</v>
      </c>
      <c r="E2523" s="1">
        <v>2</v>
      </c>
      <c r="F2523" s="1" t="s">
        <v>4156</v>
      </c>
      <c r="G2523" s="1" t="s">
        <v>586</v>
      </c>
      <c r="H2523" s="1" t="s">
        <v>4278</v>
      </c>
    </row>
    <row r="2524" spans="1:8">
      <c r="A2524" s="1" t="s">
        <v>368</v>
      </c>
      <c r="B2524" s="1" t="s">
        <v>369</v>
      </c>
      <c r="C2524" s="1" t="s">
        <v>4742</v>
      </c>
      <c r="D2524" s="1" t="s">
        <v>4743</v>
      </c>
      <c r="E2524" s="1">
        <v>2</v>
      </c>
      <c r="F2524" s="1" t="s">
        <v>4362</v>
      </c>
      <c r="G2524" s="1" t="s">
        <v>2363</v>
      </c>
      <c r="H2524" s="1" t="s">
        <v>4688</v>
      </c>
    </row>
    <row r="2525" spans="1:8">
      <c r="A2525" s="1" t="s">
        <v>368</v>
      </c>
      <c r="B2525" s="1" t="s">
        <v>369</v>
      </c>
      <c r="C2525" s="1" t="s">
        <v>4742</v>
      </c>
      <c r="D2525" s="1" t="s">
        <v>4744</v>
      </c>
      <c r="E2525" s="1">
        <v>2</v>
      </c>
      <c r="F2525" s="1" t="s">
        <v>4362</v>
      </c>
      <c r="G2525" s="1" t="s">
        <v>2363</v>
      </c>
      <c r="H2525" s="1" t="s">
        <v>4688</v>
      </c>
    </row>
    <row r="2526" spans="1:8">
      <c r="A2526" s="1" t="s">
        <v>368</v>
      </c>
      <c r="B2526" s="1" t="s">
        <v>369</v>
      </c>
      <c r="C2526" s="1" t="s">
        <v>2205</v>
      </c>
      <c r="D2526" s="1" t="s">
        <v>4745</v>
      </c>
      <c r="E2526" s="1">
        <v>2</v>
      </c>
      <c r="F2526" s="1" t="s">
        <v>3933</v>
      </c>
      <c r="G2526" s="1" t="s">
        <v>3151</v>
      </c>
      <c r="H2526" s="1" t="s">
        <v>4037</v>
      </c>
    </row>
    <row r="2527" spans="1:8">
      <c r="A2527" s="1" t="s">
        <v>368</v>
      </c>
      <c r="B2527" s="1" t="s">
        <v>369</v>
      </c>
      <c r="C2527" s="1" t="s">
        <v>2205</v>
      </c>
      <c r="D2527" s="1" t="s">
        <v>4746</v>
      </c>
      <c r="E2527" s="1">
        <v>2</v>
      </c>
      <c r="F2527" s="1" t="s">
        <v>751</v>
      </c>
      <c r="G2527" s="1" t="s">
        <v>4747</v>
      </c>
      <c r="H2527" s="1" t="s">
        <v>3071</v>
      </c>
    </row>
    <row r="2528" spans="1:8">
      <c r="A2528" s="1" t="s">
        <v>368</v>
      </c>
      <c r="B2528" s="1" t="s">
        <v>369</v>
      </c>
      <c r="C2528" s="1" t="s">
        <v>2205</v>
      </c>
      <c r="D2528" s="1" t="s">
        <v>4748</v>
      </c>
      <c r="E2528" s="1">
        <v>2</v>
      </c>
      <c r="F2528" s="1" t="s">
        <v>2018</v>
      </c>
      <c r="G2528" s="1" t="s">
        <v>3919</v>
      </c>
      <c r="H2528" s="1" t="s">
        <v>4749</v>
      </c>
    </row>
    <row r="2529" spans="1:8">
      <c r="A2529" s="1" t="s">
        <v>368</v>
      </c>
      <c r="B2529" s="1" t="s">
        <v>369</v>
      </c>
      <c r="C2529" s="1" t="s">
        <v>2205</v>
      </c>
      <c r="D2529" s="1" t="s">
        <v>4750</v>
      </c>
      <c r="E2529" s="1">
        <v>2</v>
      </c>
      <c r="F2529" s="1" t="s">
        <v>4266</v>
      </c>
      <c r="G2529" s="1" t="s">
        <v>2200</v>
      </c>
      <c r="H2529" s="1" t="s">
        <v>4751</v>
      </c>
    </row>
    <row r="2530" spans="1:8">
      <c r="A2530" s="1" t="s">
        <v>368</v>
      </c>
      <c r="B2530" s="1" t="s">
        <v>369</v>
      </c>
      <c r="C2530" s="1" t="s">
        <v>863</v>
      </c>
      <c r="D2530" s="1" t="s">
        <v>4745</v>
      </c>
      <c r="E2530" s="1">
        <v>2</v>
      </c>
      <c r="F2530" s="1" t="s">
        <v>3933</v>
      </c>
      <c r="G2530" s="1" t="s">
        <v>3151</v>
      </c>
      <c r="H2530" s="1" t="s">
        <v>4037</v>
      </c>
    </row>
    <row r="2531" spans="1:8">
      <c r="A2531" s="1" t="s">
        <v>368</v>
      </c>
      <c r="B2531" s="1" t="s">
        <v>369</v>
      </c>
      <c r="C2531" s="1" t="s">
        <v>863</v>
      </c>
      <c r="D2531" s="1" t="s">
        <v>4752</v>
      </c>
      <c r="E2531" s="1">
        <v>2</v>
      </c>
      <c r="F2531" s="1" t="s">
        <v>3033</v>
      </c>
      <c r="G2531" s="1" t="s">
        <v>4753</v>
      </c>
      <c r="H2531" s="1" t="s">
        <v>3027</v>
      </c>
    </row>
    <row r="2532" spans="1:8">
      <c r="A2532" s="1" t="s">
        <v>368</v>
      </c>
      <c r="B2532" s="1" t="s">
        <v>369</v>
      </c>
      <c r="C2532" s="1" t="s">
        <v>863</v>
      </c>
      <c r="D2532" s="1" t="s">
        <v>4746</v>
      </c>
      <c r="E2532" s="1">
        <v>2</v>
      </c>
      <c r="F2532" s="1" t="s">
        <v>751</v>
      </c>
      <c r="G2532" s="1" t="s">
        <v>4747</v>
      </c>
      <c r="H2532" s="1" t="s">
        <v>3071</v>
      </c>
    </row>
    <row r="2533" spans="1:8">
      <c r="A2533" s="1" t="s">
        <v>368</v>
      </c>
      <c r="B2533" s="1" t="s">
        <v>369</v>
      </c>
      <c r="C2533" s="1" t="s">
        <v>863</v>
      </c>
      <c r="D2533" s="1" t="s">
        <v>4754</v>
      </c>
      <c r="E2533" s="1">
        <v>2</v>
      </c>
      <c r="F2533" s="1" t="s">
        <v>1860</v>
      </c>
      <c r="G2533" s="1" t="s">
        <v>3859</v>
      </c>
      <c r="H2533" s="1" t="s">
        <v>4755</v>
      </c>
    </row>
    <row r="2534" spans="1:8">
      <c r="A2534" s="1" t="s">
        <v>368</v>
      </c>
      <c r="B2534" s="1" t="s">
        <v>369</v>
      </c>
      <c r="C2534" s="1" t="s">
        <v>863</v>
      </c>
      <c r="D2534" s="1" t="s">
        <v>4758</v>
      </c>
      <c r="E2534" s="1">
        <v>2</v>
      </c>
      <c r="F2534" s="1" t="s">
        <v>1905</v>
      </c>
      <c r="G2534" s="1" t="s">
        <v>3367</v>
      </c>
      <c r="H2534" s="1" t="s">
        <v>3914</v>
      </c>
    </row>
    <row r="2535" spans="1:8">
      <c r="A2535" s="1" t="s">
        <v>368</v>
      </c>
      <c r="B2535" s="1" t="s">
        <v>369</v>
      </c>
      <c r="C2535" s="1" t="s">
        <v>863</v>
      </c>
      <c r="D2535" s="1" t="s">
        <v>4748</v>
      </c>
      <c r="E2535" s="1">
        <v>2</v>
      </c>
      <c r="F2535" s="1" t="s">
        <v>2018</v>
      </c>
      <c r="G2535" s="1" t="s">
        <v>3919</v>
      </c>
      <c r="H2535" s="1" t="s">
        <v>4749</v>
      </c>
    </row>
    <row r="2536" spans="1:8">
      <c r="A2536" s="1" t="s">
        <v>368</v>
      </c>
      <c r="B2536" s="1" t="s">
        <v>369</v>
      </c>
      <c r="C2536" s="1" t="s">
        <v>863</v>
      </c>
      <c r="D2536" s="1" t="s">
        <v>4750</v>
      </c>
      <c r="E2536" s="1">
        <v>2</v>
      </c>
      <c r="F2536" s="1" t="s">
        <v>4266</v>
      </c>
      <c r="G2536" s="1" t="s">
        <v>2200</v>
      </c>
      <c r="H2536" s="1" t="s">
        <v>4751</v>
      </c>
    </row>
    <row r="2537" spans="1:8">
      <c r="A2537" s="1" t="s">
        <v>368</v>
      </c>
      <c r="B2537" s="1" t="s">
        <v>369</v>
      </c>
      <c r="C2537" s="1" t="s">
        <v>370</v>
      </c>
      <c r="D2537" s="1" t="s">
        <v>4752</v>
      </c>
      <c r="E2537" s="1">
        <v>2</v>
      </c>
      <c r="F2537" s="1" t="s">
        <v>3033</v>
      </c>
      <c r="G2537" s="1" t="s">
        <v>4753</v>
      </c>
      <c r="H2537" s="1" t="s">
        <v>3027</v>
      </c>
    </row>
    <row r="2538" spans="1:8">
      <c r="A2538" s="1" t="s">
        <v>51</v>
      </c>
      <c r="B2538" s="1" t="s">
        <v>161</v>
      </c>
      <c r="C2538" s="1" t="s">
        <v>214</v>
      </c>
      <c r="D2538" s="1" t="s">
        <v>4191</v>
      </c>
      <c r="E2538" s="1">
        <v>2</v>
      </c>
      <c r="F2538" s="1" t="s">
        <v>2868</v>
      </c>
      <c r="G2538" s="1" t="s">
        <v>3656</v>
      </c>
      <c r="H2538" s="1" t="s">
        <v>4192</v>
      </c>
    </row>
    <row r="2539" spans="1:8">
      <c r="A2539" s="1" t="s">
        <v>51</v>
      </c>
      <c r="B2539" s="1" t="s">
        <v>161</v>
      </c>
      <c r="C2539" s="1" t="s">
        <v>214</v>
      </c>
      <c r="D2539" s="1" t="s">
        <v>4537</v>
      </c>
      <c r="E2539" s="1">
        <v>2</v>
      </c>
      <c r="F2539" s="1" t="s">
        <v>2216</v>
      </c>
      <c r="G2539" s="1" t="s">
        <v>3142</v>
      </c>
      <c r="H2539" s="1" t="s">
        <v>229</v>
      </c>
    </row>
    <row r="2540" spans="1:8">
      <c r="A2540" s="1" t="s">
        <v>51</v>
      </c>
      <c r="B2540" s="1" t="s">
        <v>161</v>
      </c>
      <c r="C2540" s="1" t="s">
        <v>214</v>
      </c>
      <c r="D2540" s="1" t="s">
        <v>4522</v>
      </c>
      <c r="E2540" s="1">
        <v>2</v>
      </c>
      <c r="F2540" s="1" t="s">
        <v>1251</v>
      </c>
      <c r="G2540" s="1" t="s">
        <v>228</v>
      </c>
      <c r="H2540" s="1" t="s">
        <v>4410</v>
      </c>
    </row>
    <row r="2541" spans="1:8">
      <c r="A2541" s="1" t="s">
        <v>51</v>
      </c>
      <c r="B2541" s="1" t="s">
        <v>161</v>
      </c>
      <c r="C2541" s="1" t="s">
        <v>214</v>
      </c>
      <c r="D2541" s="1" t="s">
        <v>4524</v>
      </c>
      <c r="E2541" s="1">
        <v>2</v>
      </c>
      <c r="F2541" s="1" t="s">
        <v>4399</v>
      </c>
      <c r="G2541" s="1" t="s">
        <v>4525</v>
      </c>
      <c r="H2541" s="1" t="s">
        <v>4526</v>
      </c>
    </row>
    <row r="2542" spans="1:8">
      <c r="A2542" s="1" t="s">
        <v>51</v>
      </c>
      <c r="B2542" s="1" t="s">
        <v>161</v>
      </c>
      <c r="C2542" s="1" t="s">
        <v>1431</v>
      </c>
      <c r="D2542" s="1" t="s">
        <v>4538</v>
      </c>
      <c r="E2542" s="1">
        <v>2</v>
      </c>
      <c r="F2542" s="1" t="s">
        <v>1905</v>
      </c>
      <c r="G2542" s="1" t="s">
        <v>469</v>
      </c>
      <c r="H2542" s="1" t="s">
        <v>4344</v>
      </c>
    </row>
    <row r="2543" spans="1:8">
      <c r="A2543" s="1" t="s">
        <v>51</v>
      </c>
      <c r="B2543" s="1" t="s">
        <v>161</v>
      </c>
      <c r="C2543" s="1" t="s">
        <v>302</v>
      </c>
      <c r="D2543" s="1" t="s">
        <v>4539</v>
      </c>
      <c r="E2543" s="1">
        <v>2</v>
      </c>
      <c r="F2543" s="1" t="s">
        <v>2599</v>
      </c>
      <c r="G2543" s="1" t="s">
        <v>4540</v>
      </c>
      <c r="H2543" s="1" t="s">
        <v>2212</v>
      </c>
    </row>
    <row r="2544" spans="1:8">
      <c r="A2544" s="1" t="s">
        <v>51</v>
      </c>
      <c r="B2544" s="1" t="s">
        <v>161</v>
      </c>
      <c r="C2544" s="1" t="s">
        <v>302</v>
      </c>
      <c r="D2544" s="1" t="s">
        <v>4541</v>
      </c>
      <c r="E2544" s="1">
        <v>2</v>
      </c>
      <c r="F2544" s="1" t="s">
        <v>4542</v>
      </c>
      <c r="G2544" s="1" t="s">
        <v>3356</v>
      </c>
      <c r="H2544" s="1" t="s">
        <v>3340</v>
      </c>
    </row>
    <row r="2545" spans="1:8">
      <c r="A2545" s="1" t="s">
        <v>51</v>
      </c>
      <c r="B2545" s="1" t="s">
        <v>161</v>
      </c>
      <c r="C2545" s="1" t="s">
        <v>302</v>
      </c>
      <c r="D2545" s="1" t="s">
        <v>4543</v>
      </c>
      <c r="E2545" s="1">
        <v>2</v>
      </c>
      <c r="F2545" s="1" t="s">
        <v>2883</v>
      </c>
      <c r="G2545" s="1" t="s">
        <v>4544</v>
      </c>
      <c r="H2545" s="1" t="s">
        <v>2482</v>
      </c>
    </row>
    <row r="2546" spans="1:8">
      <c r="A2546" s="1" t="s">
        <v>51</v>
      </c>
      <c r="B2546" s="1" t="s">
        <v>161</v>
      </c>
      <c r="C2546" s="1" t="s">
        <v>1432</v>
      </c>
      <c r="D2546" s="1" t="s">
        <v>4545</v>
      </c>
      <c r="E2546" s="1">
        <v>2</v>
      </c>
      <c r="F2546" s="1" t="s">
        <v>4266</v>
      </c>
      <c r="G2546" s="1" t="s">
        <v>4546</v>
      </c>
      <c r="H2546" s="1" t="s">
        <v>4547</v>
      </c>
    </row>
    <row r="2547" spans="1:8">
      <c r="A2547" s="1" t="s">
        <v>51</v>
      </c>
      <c r="B2547" s="1" t="s">
        <v>161</v>
      </c>
      <c r="C2547" s="1" t="s">
        <v>2115</v>
      </c>
      <c r="D2547" s="1" t="s">
        <v>4162</v>
      </c>
      <c r="E2547" s="1">
        <v>2</v>
      </c>
      <c r="F2547" s="1" t="s">
        <v>1169</v>
      </c>
      <c r="G2547" s="1" t="s">
        <v>2019</v>
      </c>
      <c r="H2547" s="1" t="s">
        <v>666</v>
      </c>
    </row>
    <row r="2548" spans="1:8">
      <c r="A2548" s="1" t="s">
        <v>51</v>
      </c>
      <c r="B2548" s="1" t="s">
        <v>161</v>
      </c>
      <c r="C2548" s="1" t="s">
        <v>2115</v>
      </c>
      <c r="D2548" s="1" t="s">
        <v>4548</v>
      </c>
      <c r="E2548" s="1">
        <v>2</v>
      </c>
      <c r="F2548" s="1" t="s">
        <v>1165</v>
      </c>
      <c r="G2548" s="1" t="s">
        <v>4549</v>
      </c>
      <c r="H2548" s="1" t="s">
        <v>1379</v>
      </c>
    </row>
    <row r="2549" spans="1:8">
      <c r="A2549" s="1" t="s">
        <v>51</v>
      </c>
      <c r="B2549" s="1" t="s">
        <v>161</v>
      </c>
      <c r="C2549" s="1" t="s">
        <v>2115</v>
      </c>
      <c r="D2549" s="1" t="s">
        <v>4550</v>
      </c>
      <c r="E2549" s="1">
        <v>2</v>
      </c>
      <c r="F2549" s="1" t="s">
        <v>4551</v>
      </c>
      <c r="G2549" s="1" t="s">
        <v>3015</v>
      </c>
      <c r="H2549" s="1" t="s">
        <v>4192</v>
      </c>
    </row>
    <row r="2550" spans="1:8">
      <c r="A2550" s="1" t="s">
        <v>51</v>
      </c>
      <c r="B2550" s="1" t="s">
        <v>161</v>
      </c>
      <c r="C2550" s="1" t="s">
        <v>1434</v>
      </c>
      <c r="D2550" s="1" t="s">
        <v>4162</v>
      </c>
      <c r="E2550" s="1">
        <v>2</v>
      </c>
      <c r="F2550" s="1" t="s">
        <v>1169</v>
      </c>
      <c r="G2550" s="1" t="s">
        <v>2019</v>
      </c>
      <c r="H2550" s="1" t="s">
        <v>666</v>
      </c>
    </row>
    <row r="2551" spans="1:8">
      <c r="A2551" s="1" t="s">
        <v>51</v>
      </c>
      <c r="B2551" s="1" t="s">
        <v>161</v>
      </c>
      <c r="C2551" s="1" t="s">
        <v>1434</v>
      </c>
      <c r="D2551" s="1" t="s">
        <v>4548</v>
      </c>
      <c r="E2551" s="1">
        <v>2</v>
      </c>
      <c r="F2551" s="1" t="s">
        <v>1165</v>
      </c>
      <c r="G2551" s="1" t="s">
        <v>4549</v>
      </c>
      <c r="H2551" s="1" t="s">
        <v>1379</v>
      </c>
    </row>
    <row r="2552" spans="1:8">
      <c r="A2552" s="1" t="s">
        <v>51</v>
      </c>
      <c r="B2552" s="1" t="s">
        <v>161</v>
      </c>
      <c r="C2552" s="1" t="s">
        <v>1434</v>
      </c>
      <c r="D2552" s="1" t="s">
        <v>4550</v>
      </c>
      <c r="E2552" s="1">
        <v>2</v>
      </c>
      <c r="F2552" s="1" t="s">
        <v>4551</v>
      </c>
      <c r="G2552" s="1" t="s">
        <v>3015</v>
      </c>
      <c r="H2552" s="1" t="s">
        <v>4192</v>
      </c>
    </row>
    <row r="2553" spans="1:8">
      <c r="A2553" s="1" t="s">
        <v>51</v>
      </c>
      <c r="B2553" s="1" t="s">
        <v>161</v>
      </c>
      <c r="C2553" s="1" t="s">
        <v>162</v>
      </c>
      <c r="D2553" s="1" t="s">
        <v>4552</v>
      </c>
      <c r="E2553" s="1">
        <v>2</v>
      </c>
      <c r="F2553" s="1" t="s">
        <v>2702</v>
      </c>
      <c r="G2553" s="1" t="s">
        <v>1233</v>
      </c>
      <c r="H2553" s="1" t="s">
        <v>4210</v>
      </c>
    </row>
    <row r="2554" spans="1:8">
      <c r="A2554" s="1" t="s">
        <v>51</v>
      </c>
      <c r="B2554" s="1" t="s">
        <v>161</v>
      </c>
      <c r="C2554" s="1" t="s">
        <v>162</v>
      </c>
      <c r="D2554" s="1" t="s">
        <v>4494</v>
      </c>
      <c r="E2554" s="1">
        <v>2</v>
      </c>
      <c r="F2554" s="1" t="s">
        <v>3161</v>
      </c>
      <c r="G2554" s="1" t="s">
        <v>4495</v>
      </c>
      <c r="H2554" s="1" t="s">
        <v>4496</v>
      </c>
    </row>
    <row r="2555" spans="1:8">
      <c r="A2555" s="1" t="s">
        <v>51</v>
      </c>
      <c r="B2555" s="1" t="s">
        <v>161</v>
      </c>
      <c r="C2555" s="1" t="s">
        <v>162</v>
      </c>
      <c r="D2555" s="1" t="s">
        <v>4384</v>
      </c>
      <c r="E2555" s="1">
        <v>2</v>
      </c>
      <c r="F2555" s="1" t="s">
        <v>3145</v>
      </c>
      <c r="G2555" s="1" t="s">
        <v>1343</v>
      </c>
      <c r="H2555" s="1" t="s">
        <v>1852</v>
      </c>
    </row>
    <row r="2556" spans="1:8">
      <c r="A2556" s="1" t="s">
        <v>51</v>
      </c>
      <c r="B2556" s="1" t="s">
        <v>161</v>
      </c>
      <c r="C2556" s="1" t="s">
        <v>162</v>
      </c>
      <c r="D2556" s="1" t="s">
        <v>4553</v>
      </c>
      <c r="E2556" s="1">
        <v>2</v>
      </c>
      <c r="F2556" s="1" t="s">
        <v>1741</v>
      </c>
      <c r="G2556" s="1" t="s">
        <v>3396</v>
      </c>
      <c r="H2556" s="1" t="s">
        <v>4554</v>
      </c>
    </row>
    <row r="2557" spans="1:8">
      <c r="A2557" s="1" t="s">
        <v>51</v>
      </c>
      <c r="B2557" s="1" t="s">
        <v>161</v>
      </c>
      <c r="C2557" s="1" t="s">
        <v>162</v>
      </c>
      <c r="D2557" s="1" t="s">
        <v>4555</v>
      </c>
      <c r="E2557" s="1">
        <v>2</v>
      </c>
      <c r="F2557" s="1" t="s">
        <v>4556</v>
      </c>
      <c r="G2557" s="1" t="s">
        <v>4557</v>
      </c>
      <c r="H2557" s="1" t="s">
        <v>4558</v>
      </c>
    </row>
    <row r="2558" spans="1:8">
      <c r="A2558" s="1" t="s">
        <v>51</v>
      </c>
      <c r="B2558" s="1" t="s">
        <v>161</v>
      </c>
      <c r="C2558" s="1" t="s">
        <v>162</v>
      </c>
      <c r="D2558" s="1" t="s">
        <v>4408</v>
      </c>
      <c r="E2558" s="1">
        <v>2</v>
      </c>
      <c r="F2558" s="1" t="s">
        <v>1713</v>
      </c>
      <c r="G2558" s="1" t="s">
        <v>4409</v>
      </c>
      <c r="H2558" s="1" t="s">
        <v>4410</v>
      </c>
    </row>
    <row r="2559" spans="1:8">
      <c r="A2559" s="1" t="s">
        <v>51</v>
      </c>
      <c r="B2559" s="1" t="s">
        <v>161</v>
      </c>
      <c r="C2559" s="1" t="s">
        <v>162</v>
      </c>
      <c r="D2559" s="1" t="s">
        <v>4559</v>
      </c>
      <c r="E2559" s="1">
        <v>2</v>
      </c>
      <c r="F2559" s="1" t="s">
        <v>4560</v>
      </c>
      <c r="G2559" s="1" t="s">
        <v>4561</v>
      </c>
      <c r="H2559" s="1" t="s">
        <v>4562</v>
      </c>
    </row>
    <row r="2560" spans="1:8">
      <c r="A2560" s="1" t="s">
        <v>51</v>
      </c>
      <c r="B2560" s="1" t="s">
        <v>161</v>
      </c>
      <c r="C2560" s="1" t="s">
        <v>1175</v>
      </c>
      <c r="D2560" s="1" t="s">
        <v>4563</v>
      </c>
      <c r="E2560" s="1">
        <v>2</v>
      </c>
      <c r="F2560" s="1" t="s">
        <v>1713</v>
      </c>
      <c r="G2560" s="1" t="s">
        <v>4564</v>
      </c>
      <c r="H2560" s="1" t="s">
        <v>3234</v>
      </c>
    </row>
    <row r="2561" spans="1:8">
      <c r="A2561" s="1" t="s">
        <v>51</v>
      </c>
      <c r="B2561" s="1" t="s">
        <v>161</v>
      </c>
      <c r="C2561" s="1" t="s">
        <v>1175</v>
      </c>
      <c r="D2561" s="1" t="s">
        <v>4384</v>
      </c>
      <c r="E2561" s="1">
        <v>2</v>
      </c>
      <c r="F2561" s="1" t="s">
        <v>3145</v>
      </c>
      <c r="G2561" s="1" t="s">
        <v>1343</v>
      </c>
      <c r="H2561" s="1" t="s">
        <v>1852</v>
      </c>
    </row>
    <row r="2562" spans="1:8">
      <c r="A2562" s="1" t="s">
        <v>31</v>
      </c>
      <c r="B2562" s="1" t="s">
        <v>134</v>
      </c>
      <c r="C2562" s="1" t="s">
        <v>135</v>
      </c>
      <c r="D2562" s="1" t="s">
        <v>4190</v>
      </c>
      <c r="E2562" s="1">
        <v>2</v>
      </c>
      <c r="F2562" s="1" t="s">
        <v>2006</v>
      </c>
      <c r="G2562" s="1" t="s">
        <v>2059</v>
      </c>
      <c r="H2562" s="1" t="s">
        <v>3285</v>
      </c>
    </row>
    <row r="2563" spans="1:8">
      <c r="A2563" s="1" t="s">
        <v>31</v>
      </c>
      <c r="B2563" s="1" t="s">
        <v>134</v>
      </c>
      <c r="C2563" s="1" t="s">
        <v>1544</v>
      </c>
      <c r="D2563" s="1" t="s">
        <v>4190</v>
      </c>
      <c r="E2563" s="1">
        <v>2</v>
      </c>
      <c r="F2563" s="1" t="s">
        <v>2006</v>
      </c>
      <c r="G2563" s="1" t="s">
        <v>2059</v>
      </c>
      <c r="H2563" s="1" t="s">
        <v>3285</v>
      </c>
    </row>
    <row r="2564" spans="1:8">
      <c r="A2564" s="1" t="s">
        <v>18</v>
      </c>
      <c r="B2564" s="1" t="s">
        <v>1353</v>
      </c>
      <c r="C2564" s="1" t="s">
        <v>1354</v>
      </c>
      <c r="D2564" s="1" t="s">
        <v>4296</v>
      </c>
      <c r="E2564" s="1">
        <v>2</v>
      </c>
      <c r="F2564" s="1" t="s">
        <v>3203</v>
      </c>
      <c r="G2564" s="1" t="s">
        <v>930</v>
      </c>
      <c r="H2564" s="1" t="s">
        <v>1952</v>
      </c>
    </row>
    <row r="2565" spans="1:8">
      <c r="A2565" s="1" t="s">
        <v>141</v>
      </c>
      <c r="B2565" s="1" t="s">
        <v>969</v>
      </c>
      <c r="C2565" s="1" t="s">
        <v>1994</v>
      </c>
      <c r="D2565" s="1" t="s">
        <v>4363</v>
      </c>
      <c r="E2565" s="1">
        <v>2</v>
      </c>
      <c r="F2565" s="1" t="s">
        <v>3137</v>
      </c>
      <c r="G2565" s="1" t="s">
        <v>2803</v>
      </c>
      <c r="H2565" s="1" t="s">
        <v>4314</v>
      </c>
    </row>
    <row r="2566" spans="1:8">
      <c r="A2566" s="1" t="s">
        <v>141</v>
      </c>
      <c r="B2566" s="1" t="s">
        <v>969</v>
      </c>
      <c r="C2566" s="1" t="s">
        <v>1994</v>
      </c>
      <c r="D2566" s="1" t="s">
        <v>4364</v>
      </c>
      <c r="E2566" s="1">
        <v>2</v>
      </c>
      <c r="F2566" s="1" t="s">
        <v>3580</v>
      </c>
      <c r="G2566" s="1" t="s">
        <v>4365</v>
      </c>
      <c r="H2566" s="1" t="s">
        <v>4366</v>
      </c>
    </row>
    <row r="2567" spans="1:8">
      <c r="A2567" s="1" t="s">
        <v>141</v>
      </c>
      <c r="B2567" s="1" t="s">
        <v>969</v>
      </c>
      <c r="C2567" s="1" t="s">
        <v>1994</v>
      </c>
      <c r="D2567" s="1" t="s">
        <v>4367</v>
      </c>
      <c r="E2567" s="1">
        <v>2</v>
      </c>
      <c r="F2567" s="1" t="s">
        <v>3830</v>
      </c>
      <c r="G2567" s="1" t="s">
        <v>3298</v>
      </c>
      <c r="H2567" s="1" t="s">
        <v>2185</v>
      </c>
    </row>
    <row r="2568" spans="1:8">
      <c r="A2568" s="1" t="s">
        <v>141</v>
      </c>
      <c r="B2568" s="1" t="s">
        <v>969</v>
      </c>
      <c r="C2568" s="1" t="s">
        <v>970</v>
      </c>
      <c r="D2568" s="1" t="s">
        <v>4372</v>
      </c>
      <c r="E2568" s="1">
        <v>2</v>
      </c>
      <c r="F2568" s="1" t="s">
        <v>705</v>
      </c>
      <c r="G2568" s="1" t="s">
        <v>2804</v>
      </c>
      <c r="H2568" s="1" t="s">
        <v>842</v>
      </c>
    </row>
    <row r="2569" spans="1:8">
      <c r="A2569" s="1" t="s">
        <v>141</v>
      </c>
      <c r="B2569" s="1" t="s">
        <v>969</v>
      </c>
      <c r="C2569" s="1" t="s">
        <v>970</v>
      </c>
      <c r="D2569" s="1" t="s">
        <v>4373</v>
      </c>
      <c r="E2569" s="1">
        <v>2</v>
      </c>
      <c r="F2569" s="1" t="s">
        <v>4374</v>
      </c>
      <c r="G2569" s="1" t="s">
        <v>4375</v>
      </c>
      <c r="H2569" s="1" t="s">
        <v>3573</v>
      </c>
    </row>
    <row r="2570" spans="1:8">
      <c r="A2570" s="1" t="s">
        <v>141</v>
      </c>
      <c r="B2570" s="1" t="s">
        <v>969</v>
      </c>
      <c r="C2570" s="1" t="s">
        <v>970</v>
      </c>
      <c r="D2570" s="1" t="s">
        <v>4376</v>
      </c>
      <c r="E2570" s="1">
        <v>2</v>
      </c>
      <c r="F2570" s="1" t="s">
        <v>189</v>
      </c>
      <c r="G2570" s="1" t="s">
        <v>4046</v>
      </c>
      <c r="H2570" s="1" t="s">
        <v>4377</v>
      </c>
    </row>
    <row r="2571" spans="1:8">
      <c r="A2571" s="1" t="s">
        <v>141</v>
      </c>
      <c r="B2571" s="1" t="s">
        <v>969</v>
      </c>
      <c r="C2571" s="1" t="s">
        <v>3053</v>
      </c>
      <c r="D2571" s="1" t="s">
        <v>4367</v>
      </c>
      <c r="E2571" s="1">
        <v>2</v>
      </c>
      <c r="F2571" s="1" t="s">
        <v>3830</v>
      </c>
      <c r="G2571" s="1" t="s">
        <v>3298</v>
      </c>
      <c r="H2571" s="1" t="s">
        <v>2185</v>
      </c>
    </row>
    <row r="2572" spans="1:8">
      <c r="A2572" s="1" t="s">
        <v>141</v>
      </c>
      <c r="B2572" s="1" t="s">
        <v>969</v>
      </c>
      <c r="C2572" s="1" t="s">
        <v>4378</v>
      </c>
      <c r="D2572" s="1" t="s">
        <v>4373</v>
      </c>
      <c r="E2572" s="1">
        <v>2</v>
      </c>
      <c r="F2572" s="1" t="s">
        <v>4374</v>
      </c>
      <c r="G2572" s="1" t="s">
        <v>4375</v>
      </c>
      <c r="H2572" s="1" t="s">
        <v>3573</v>
      </c>
    </row>
    <row r="2573" spans="1:8">
      <c r="A2573" s="1" t="s">
        <v>141</v>
      </c>
      <c r="B2573" s="1" t="s">
        <v>969</v>
      </c>
      <c r="C2573" s="1" t="s">
        <v>4378</v>
      </c>
      <c r="D2573" s="1" t="s">
        <v>4376</v>
      </c>
      <c r="E2573" s="1">
        <v>2</v>
      </c>
      <c r="F2573" s="1" t="s">
        <v>189</v>
      </c>
      <c r="G2573" s="1" t="s">
        <v>4046</v>
      </c>
      <c r="H2573" s="1" t="s">
        <v>4377</v>
      </c>
    </row>
    <row r="2574" spans="1:8">
      <c r="A2574" s="1" t="s">
        <v>141</v>
      </c>
      <c r="B2574" s="1" t="s">
        <v>969</v>
      </c>
      <c r="C2574" s="1" t="s">
        <v>1623</v>
      </c>
      <c r="D2574" s="1" t="s">
        <v>4355</v>
      </c>
      <c r="E2574" s="1">
        <v>2</v>
      </c>
      <c r="F2574" s="1" t="s">
        <v>2599</v>
      </c>
      <c r="G2574" s="1" t="s">
        <v>4356</v>
      </c>
      <c r="H2574" s="1" t="s">
        <v>4357</v>
      </c>
    </row>
    <row r="2575" spans="1:8">
      <c r="A2575" s="1" t="s">
        <v>141</v>
      </c>
      <c r="B2575" s="1" t="s">
        <v>969</v>
      </c>
      <c r="C2575" s="1" t="s">
        <v>1623</v>
      </c>
      <c r="D2575" s="1" t="s">
        <v>4368</v>
      </c>
      <c r="E2575" s="1">
        <v>2</v>
      </c>
      <c r="F2575" s="1" t="s">
        <v>4369</v>
      </c>
      <c r="G2575" s="1" t="s">
        <v>4370</v>
      </c>
      <c r="H2575" s="1" t="s">
        <v>4371</v>
      </c>
    </row>
    <row r="2576" spans="1:8">
      <c r="A2576" s="1" t="s">
        <v>141</v>
      </c>
      <c r="B2576" s="1" t="s">
        <v>969</v>
      </c>
      <c r="C2576" s="1" t="s">
        <v>975</v>
      </c>
      <c r="D2576" s="1" t="s">
        <v>4352</v>
      </c>
      <c r="E2576" s="1">
        <v>2</v>
      </c>
      <c r="F2576" s="1" t="s">
        <v>4353</v>
      </c>
      <c r="G2576" s="1" t="s">
        <v>4354</v>
      </c>
      <c r="H2576" s="1" t="s">
        <v>3923</v>
      </c>
    </row>
    <row r="2577" spans="1:8">
      <c r="A2577" s="1" t="s">
        <v>141</v>
      </c>
      <c r="B2577" s="1" t="s">
        <v>969</v>
      </c>
      <c r="C2577" s="1" t="s">
        <v>4379</v>
      </c>
      <c r="D2577" s="1" t="s">
        <v>4296</v>
      </c>
      <c r="E2577" s="1">
        <v>2</v>
      </c>
      <c r="F2577" s="1" t="s">
        <v>3203</v>
      </c>
      <c r="G2577" s="1" t="s">
        <v>930</v>
      </c>
      <c r="H2577" s="1" t="s">
        <v>1952</v>
      </c>
    </row>
    <row r="2578" spans="1:8">
      <c r="A2578" s="1" t="s">
        <v>141</v>
      </c>
      <c r="B2578" s="1" t="s">
        <v>1114</v>
      </c>
      <c r="C2578" s="1" t="s">
        <v>1115</v>
      </c>
      <c r="D2578" s="1" t="s">
        <v>4360</v>
      </c>
      <c r="E2578" s="1">
        <v>2</v>
      </c>
      <c r="F2578" s="1" t="s">
        <v>2883</v>
      </c>
      <c r="G2578" s="1" t="s">
        <v>1639</v>
      </c>
      <c r="H2578" s="1" t="s">
        <v>1379</v>
      </c>
    </row>
    <row r="2579" spans="1:8">
      <c r="A2579" s="1" t="s">
        <v>95</v>
      </c>
      <c r="B2579" s="1" t="s">
        <v>644</v>
      </c>
      <c r="C2579" s="1" t="s">
        <v>645</v>
      </c>
      <c r="D2579" s="1" t="s">
        <v>4408</v>
      </c>
      <c r="E2579" s="1">
        <v>2</v>
      </c>
      <c r="F2579" s="1" t="s">
        <v>1713</v>
      </c>
      <c r="G2579" s="1" t="s">
        <v>4409</v>
      </c>
      <c r="H2579" s="1" t="s">
        <v>4410</v>
      </c>
    </row>
    <row r="2580" spans="1:8">
      <c r="A2580" s="1" t="s">
        <v>95</v>
      </c>
      <c r="B2580" s="1" t="s">
        <v>644</v>
      </c>
      <c r="C2580" s="1" t="s">
        <v>645</v>
      </c>
      <c r="D2580" s="1" t="s">
        <v>4856</v>
      </c>
      <c r="E2580" s="1">
        <v>2</v>
      </c>
      <c r="F2580" s="1" t="s">
        <v>2957</v>
      </c>
      <c r="G2580" s="1" t="s">
        <v>4857</v>
      </c>
      <c r="H2580" s="1" t="s">
        <v>3285</v>
      </c>
    </row>
    <row r="2581" spans="1:8">
      <c r="A2581" s="1" t="s">
        <v>95</v>
      </c>
      <c r="B2581" s="1" t="s">
        <v>644</v>
      </c>
      <c r="C2581" s="1" t="s">
        <v>645</v>
      </c>
      <c r="D2581" s="1" t="s">
        <v>4931</v>
      </c>
      <c r="E2581" s="1">
        <v>2</v>
      </c>
      <c r="F2581" s="1" t="s">
        <v>345</v>
      </c>
      <c r="G2581" s="1" t="s">
        <v>2125</v>
      </c>
      <c r="H2581" s="1" t="s">
        <v>2108</v>
      </c>
    </row>
    <row r="2582" spans="1:8">
      <c r="A2582" s="1" t="s">
        <v>95</v>
      </c>
      <c r="B2582" s="1" t="s">
        <v>644</v>
      </c>
      <c r="C2582" s="1" t="s">
        <v>645</v>
      </c>
      <c r="D2582" s="1" t="s">
        <v>4724</v>
      </c>
      <c r="E2582" s="1">
        <v>2</v>
      </c>
      <c r="F2582" s="1" t="s">
        <v>680</v>
      </c>
      <c r="G2582" s="1" t="s">
        <v>4725</v>
      </c>
      <c r="H2582" s="1" t="s">
        <v>4726</v>
      </c>
    </row>
    <row r="2583" spans="1:8">
      <c r="A2583" s="1" t="s">
        <v>31</v>
      </c>
      <c r="B2583" s="1" t="s">
        <v>1314</v>
      </c>
      <c r="C2583" s="1" t="s">
        <v>1877</v>
      </c>
      <c r="D2583" s="1" t="s">
        <v>4191</v>
      </c>
      <c r="E2583" s="1">
        <v>2</v>
      </c>
      <c r="F2583" s="1" t="s">
        <v>2868</v>
      </c>
      <c r="G2583" s="1" t="s">
        <v>3656</v>
      </c>
      <c r="H2583" s="1" t="s">
        <v>4192</v>
      </c>
    </row>
    <row r="2584" spans="1:8">
      <c r="A2584" s="1" t="s">
        <v>8</v>
      </c>
      <c r="B2584" s="1" t="s">
        <v>4492</v>
      </c>
      <c r="C2584" s="1" t="s">
        <v>4493</v>
      </c>
      <c r="D2584" s="1" t="s">
        <v>4494</v>
      </c>
      <c r="E2584" s="1">
        <v>2</v>
      </c>
      <c r="F2584" s="1" t="s">
        <v>3161</v>
      </c>
      <c r="G2584" s="1" t="s">
        <v>4495</v>
      </c>
      <c r="H2584" s="1" t="s">
        <v>4496</v>
      </c>
    </row>
    <row r="2585" spans="1:8">
      <c r="A2585" s="1" t="s">
        <v>54</v>
      </c>
      <c r="B2585" s="1" t="s">
        <v>59</v>
      </c>
      <c r="C2585" s="1" t="s">
        <v>4640</v>
      </c>
      <c r="D2585" s="1" t="s">
        <v>4641</v>
      </c>
      <c r="E2585" s="1">
        <v>2</v>
      </c>
      <c r="F2585" s="1" t="s">
        <v>3222</v>
      </c>
      <c r="G2585" s="1" t="s">
        <v>4642</v>
      </c>
      <c r="H2585" s="1" t="s">
        <v>4231</v>
      </c>
    </row>
    <row r="2586" spans="1:8">
      <c r="A2586" s="1" t="s">
        <v>54</v>
      </c>
      <c r="B2586" s="1" t="s">
        <v>59</v>
      </c>
      <c r="C2586" s="1" t="s">
        <v>60</v>
      </c>
      <c r="D2586" s="1" t="s">
        <v>4643</v>
      </c>
      <c r="E2586" s="1">
        <v>2</v>
      </c>
      <c r="F2586" s="1" t="s">
        <v>2063</v>
      </c>
      <c r="G2586" s="1" t="s">
        <v>116</v>
      </c>
      <c r="H2586" s="1" t="s">
        <v>2391</v>
      </c>
    </row>
    <row r="2587" spans="1:8">
      <c r="A2587" s="1" t="s">
        <v>54</v>
      </c>
      <c r="B2587" s="1" t="s">
        <v>59</v>
      </c>
      <c r="C2587" s="1" t="s">
        <v>60</v>
      </c>
      <c r="D2587" s="1" t="s">
        <v>4644</v>
      </c>
      <c r="E2587" s="1">
        <v>2</v>
      </c>
      <c r="F2587" s="1" t="s">
        <v>4535</v>
      </c>
      <c r="G2587" s="1" t="s">
        <v>4645</v>
      </c>
      <c r="H2587" s="1" t="s">
        <v>1430</v>
      </c>
    </row>
    <row r="2588" spans="1:8">
      <c r="A2588" s="1" t="s">
        <v>54</v>
      </c>
      <c r="B2588" s="1" t="s">
        <v>59</v>
      </c>
      <c r="C2588" s="1" t="s">
        <v>716</v>
      </c>
      <c r="D2588" s="1" t="s">
        <v>4646</v>
      </c>
      <c r="E2588" s="1">
        <v>2</v>
      </c>
      <c r="F2588" s="1" t="s">
        <v>1436</v>
      </c>
      <c r="G2588" s="1" t="s">
        <v>2693</v>
      </c>
      <c r="H2588" s="1" t="s">
        <v>2944</v>
      </c>
    </row>
    <row r="2589" spans="1:8">
      <c r="A2589" s="1" t="s">
        <v>54</v>
      </c>
      <c r="B2589" s="1" t="s">
        <v>59</v>
      </c>
      <c r="C2589" s="1" t="s">
        <v>61</v>
      </c>
      <c r="D2589" s="1" t="s">
        <v>4644</v>
      </c>
      <c r="E2589" s="1">
        <v>2</v>
      </c>
      <c r="F2589" s="1" t="s">
        <v>4535</v>
      </c>
      <c r="G2589" s="1" t="s">
        <v>4645</v>
      </c>
      <c r="H2589" s="1" t="s">
        <v>1430</v>
      </c>
    </row>
    <row r="2590" spans="1:8">
      <c r="A2590" s="1" t="s">
        <v>54</v>
      </c>
      <c r="B2590" s="1" t="s">
        <v>59</v>
      </c>
      <c r="C2590" s="1" t="s">
        <v>717</v>
      </c>
      <c r="D2590" s="1" t="s">
        <v>4647</v>
      </c>
      <c r="E2590" s="1">
        <v>2</v>
      </c>
      <c r="F2590" s="1" t="s">
        <v>4528</v>
      </c>
      <c r="G2590" s="1" t="s">
        <v>3226</v>
      </c>
      <c r="H2590" s="1" t="s">
        <v>1939</v>
      </c>
    </row>
    <row r="2591" spans="1:8">
      <c r="A2591" s="1" t="s">
        <v>51</v>
      </c>
      <c r="B2591" s="1" t="s">
        <v>1176</v>
      </c>
      <c r="C2591" s="1" t="s">
        <v>1177</v>
      </c>
      <c r="D2591" s="1" t="s">
        <v>4565</v>
      </c>
      <c r="E2591" s="1">
        <v>2</v>
      </c>
      <c r="F2591" s="1" t="s">
        <v>4551</v>
      </c>
      <c r="G2591" s="1" t="s">
        <v>4566</v>
      </c>
      <c r="H2591" s="1" t="s">
        <v>758</v>
      </c>
    </row>
    <row r="2592" spans="1:8">
      <c r="A2592" s="1" t="s">
        <v>31</v>
      </c>
      <c r="B2592" s="1" t="s">
        <v>38</v>
      </c>
      <c r="C2592" s="1" t="s">
        <v>2936</v>
      </c>
      <c r="D2592" s="1" t="s">
        <v>4197</v>
      </c>
      <c r="E2592" s="1">
        <v>2</v>
      </c>
      <c r="F2592" s="1" t="s">
        <v>1905</v>
      </c>
      <c r="G2592" s="1" t="s">
        <v>4198</v>
      </c>
      <c r="H2592" s="1" t="s">
        <v>2265</v>
      </c>
    </row>
    <row r="2593" spans="1:8">
      <c r="A2593" s="1" t="s">
        <v>31</v>
      </c>
      <c r="B2593" s="1" t="s">
        <v>38</v>
      </c>
      <c r="C2593" s="1" t="s">
        <v>1553</v>
      </c>
      <c r="D2593" s="1" t="s">
        <v>4196</v>
      </c>
      <c r="E2593" s="1">
        <v>2</v>
      </c>
      <c r="F2593" s="1" t="s">
        <v>3150</v>
      </c>
      <c r="G2593" s="1" t="s">
        <v>3156</v>
      </c>
      <c r="H2593" s="1" t="s">
        <v>2804</v>
      </c>
    </row>
    <row r="2594" spans="1:8">
      <c r="A2594" s="1" t="s">
        <v>31</v>
      </c>
      <c r="B2594" s="1" t="s">
        <v>38</v>
      </c>
      <c r="C2594" s="1" t="s">
        <v>39</v>
      </c>
      <c r="D2594" s="1" t="s">
        <v>4176</v>
      </c>
      <c r="E2594" s="1">
        <v>2</v>
      </c>
      <c r="F2594" s="1" t="s">
        <v>189</v>
      </c>
      <c r="G2594" s="1" t="s">
        <v>4012</v>
      </c>
      <c r="H2594" s="1" t="s">
        <v>4177</v>
      </c>
    </row>
    <row r="2595" spans="1:8">
      <c r="A2595" s="1" t="s">
        <v>31</v>
      </c>
      <c r="B2595" s="1" t="s">
        <v>38</v>
      </c>
      <c r="C2595" s="1" t="s">
        <v>1086</v>
      </c>
      <c r="D2595" s="1" t="s">
        <v>4202</v>
      </c>
      <c r="E2595" s="1">
        <v>2</v>
      </c>
      <c r="F2595" s="1" t="s">
        <v>1165</v>
      </c>
      <c r="G2595" s="1" t="s">
        <v>4203</v>
      </c>
      <c r="H2595" s="1" t="s">
        <v>3578</v>
      </c>
    </row>
    <row r="2596" spans="1:8">
      <c r="A2596" s="1" t="s">
        <v>31</v>
      </c>
      <c r="B2596" s="1" t="s">
        <v>38</v>
      </c>
      <c r="C2596" s="1" t="s">
        <v>1086</v>
      </c>
      <c r="D2596" s="1" t="s">
        <v>4204</v>
      </c>
      <c r="E2596" s="1">
        <v>2</v>
      </c>
      <c r="F2596" s="1" t="s">
        <v>1165</v>
      </c>
      <c r="G2596" s="1" t="s">
        <v>4203</v>
      </c>
      <c r="H2596" s="1" t="s">
        <v>3578</v>
      </c>
    </row>
    <row r="2597" spans="1:8">
      <c r="A2597" s="1" t="s">
        <v>31</v>
      </c>
      <c r="B2597" s="1" t="s">
        <v>38</v>
      </c>
      <c r="C2597" s="1" t="s">
        <v>4207</v>
      </c>
      <c r="D2597" s="1" t="s">
        <v>4149</v>
      </c>
      <c r="E2597" s="1">
        <v>2</v>
      </c>
      <c r="F2597" s="1" t="s">
        <v>2900</v>
      </c>
      <c r="G2597" s="1" t="s">
        <v>4150</v>
      </c>
      <c r="H2597" s="1" t="s">
        <v>4151</v>
      </c>
    </row>
    <row r="2598" spans="1:8">
      <c r="A2598" s="1" t="s">
        <v>31</v>
      </c>
      <c r="B2598" s="1" t="s">
        <v>38</v>
      </c>
      <c r="C2598" s="1" t="s">
        <v>1558</v>
      </c>
      <c r="D2598" s="1" t="s">
        <v>4149</v>
      </c>
      <c r="E2598" s="1">
        <v>2</v>
      </c>
      <c r="F2598" s="1" t="s">
        <v>2900</v>
      </c>
      <c r="G2598" s="1" t="s">
        <v>4150</v>
      </c>
      <c r="H2598" s="1" t="s">
        <v>4151</v>
      </c>
    </row>
    <row r="2599" spans="1:8">
      <c r="A2599" s="1" t="s">
        <v>62</v>
      </c>
      <c r="B2599" s="1" t="s">
        <v>2710</v>
      </c>
      <c r="C2599" s="1" t="s">
        <v>3890</v>
      </c>
      <c r="D2599" s="1" t="s">
        <v>4162</v>
      </c>
      <c r="E2599" s="1">
        <v>2</v>
      </c>
      <c r="F2599" s="1" t="s">
        <v>1169</v>
      </c>
      <c r="G2599" s="1" t="s">
        <v>2019</v>
      </c>
      <c r="H2599" s="1" t="s">
        <v>666</v>
      </c>
    </row>
    <row r="2600" spans="1:8">
      <c r="A2600" s="1" t="s">
        <v>62</v>
      </c>
      <c r="B2600" s="1" t="s">
        <v>2710</v>
      </c>
      <c r="C2600" s="1" t="s">
        <v>3890</v>
      </c>
      <c r="D2600" s="1" t="s">
        <v>4550</v>
      </c>
      <c r="E2600" s="1">
        <v>2</v>
      </c>
      <c r="F2600" s="1" t="s">
        <v>4551</v>
      </c>
      <c r="G2600" s="1" t="s">
        <v>3015</v>
      </c>
      <c r="H2600" s="1" t="s">
        <v>4192</v>
      </c>
    </row>
    <row r="2601" spans="1:8">
      <c r="A2601" s="1" t="s">
        <v>62</v>
      </c>
      <c r="B2601" s="1" t="s">
        <v>2710</v>
      </c>
      <c r="C2601" s="1" t="s">
        <v>3890</v>
      </c>
      <c r="D2601" s="1" t="s">
        <v>4696</v>
      </c>
      <c r="E2601" s="1">
        <v>2</v>
      </c>
      <c r="F2601" s="1" t="s">
        <v>4374</v>
      </c>
      <c r="G2601" s="1" t="s">
        <v>4697</v>
      </c>
      <c r="H2601" s="1" t="s">
        <v>4698</v>
      </c>
    </row>
    <row r="2602" spans="1:8">
      <c r="A2602" s="1" t="s">
        <v>62</v>
      </c>
      <c r="B2602" s="1" t="s">
        <v>2710</v>
      </c>
      <c r="C2602" s="1" t="s">
        <v>4699</v>
      </c>
      <c r="D2602" s="1" t="s">
        <v>4506</v>
      </c>
      <c r="E2602" s="1">
        <v>2</v>
      </c>
      <c r="F2602" s="1" t="s">
        <v>4065</v>
      </c>
      <c r="G2602" s="1" t="s">
        <v>4507</v>
      </c>
      <c r="H2602" s="1" t="s">
        <v>4508</v>
      </c>
    </row>
    <row r="2603" spans="1:8">
      <c r="A2603" s="1" t="s">
        <v>62</v>
      </c>
      <c r="B2603" s="1" t="s">
        <v>2710</v>
      </c>
      <c r="C2603" s="1" t="s">
        <v>3267</v>
      </c>
      <c r="D2603" s="1" t="s">
        <v>4700</v>
      </c>
      <c r="E2603" s="1">
        <v>2</v>
      </c>
      <c r="F2603" s="1" t="s">
        <v>2044</v>
      </c>
      <c r="G2603" s="1" t="s">
        <v>4701</v>
      </c>
      <c r="H2603" s="1" t="s">
        <v>3578</v>
      </c>
    </row>
    <row r="2604" spans="1:8">
      <c r="A2604" s="1" t="s">
        <v>62</v>
      </c>
      <c r="B2604" s="1" t="s">
        <v>2710</v>
      </c>
      <c r="C2604" s="1" t="s">
        <v>3891</v>
      </c>
      <c r="D2604" s="1" t="s">
        <v>4548</v>
      </c>
      <c r="E2604" s="1">
        <v>2</v>
      </c>
      <c r="F2604" s="1" t="s">
        <v>1165</v>
      </c>
      <c r="G2604" s="1" t="s">
        <v>4549</v>
      </c>
      <c r="H2604" s="1" t="s">
        <v>1379</v>
      </c>
    </row>
    <row r="2605" spans="1:8">
      <c r="A2605" s="1" t="s">
        <v>18</v>
      </c>
      <c r="B2605" s="1" t="s">
        <v>950</v>
      </c>
      <c r="C2605" s="1" t="s">
        <v>1947</v>
      </c>
      <c r="D2605" s="1" t="s">
        <v>4261</v>
      </c>
      <c r="E2605" s="1">
        <v>2</v>
      </c>
      <c r="F2605" s="1" t="s">
        <v>1913</v>
      </c>
      <c r="G2605" s="1" t="s">
        <v>4262</v>
      </c>
      <c r="H2605" s="1" t="s">
        <v>2588</v>
      </c>
    </row>
    <row r="2606" spans="1:8">
      <c r="A2606" s="1" t="s">
        <v>18</v>
      </c>
      <c r="B2606" s="1" t="s">
        <v>950</v>
      </c>
      <c r="C2606" s="1" t="s">
        <v>3637</v>
      </c>
      <c r="D2606" s="1" t="s">
        <v>4299</v>
      </c>
      <c r="E2606" s="1">
        <v>2</v>
      </c>
      <c r="F2606" s="1" t="s">
        <v>2192</v>
      </c>
      <c r="G2606" s="1" t="s">
        <v>4300</v>
      </c>
      <c r="H2606" s="1" t="s">
        <v>3987</v>
      </c>
    </row>
    <row r="2607" spans="1:8">
      <c r="A2607" s="1" t="s">
        <v>18</v>
      </c>
      <c r="B2607" s="1" t="s">
        <v>950</v>
      </c>
      <c r="C2607" s="1" t="s">
        <v>3637</v>
      </c>
      <c r="D2607" s="1" t="s">
        <v>4213</v>
      </c>
      <c r="E2607" s="1">
        <v>2</v>
      </c>
      <c r="F2607" s="1" t="s">
        <v>2938</v>
      </c>
      <c r="G2607" s="1" t="s">
        <v>4214</v>
      </c>
      <c r="H2607" s="1" t="s">
        <v>4215</v>
      </c>
    </row>
    <row r="2608" spans="1:8">
      <c r="A2608" s="1" t="s">
        <v>18</v>
      </c>
      <c r="B2608" s="1" t="s">
        <v>950</v>
      </c>
      <c r="C2608" s="1" t="s">
        <v>1948</v>
      </c>
      <c r="D2608" s="1" t="s">
        <v>4260</v>
      </c>
      <c r="E2608" s="1">
        <v>2</v>
      </c>
      <c r="F2608" s="1" t="s">
        <v>1573</v>
      </c>
      <c r="G2608" s="1" t="s">
        <v>267</v>
      </c>
      <c r="H2608" s="1" t="s">
        <v>931</v>
      </c>
    </row>
    <row r="2609" spans="1:8">
      <c r="A2609" s="1" t="s">
        <v>18</v>
      </c>
      <c r="B2609" s="1" t="s">
        <v>950</v>
      </c>
      <c r="C2609" s="1" t="s">
        <v>1948</v>
      </c>
      <c r="D2609" s="1" t="s">
        <v>4232</v>
      </c>
      <c r="E2609" s="1">
        <v>2</v>
      </c>
      <c r="F2609" s="1" t="s">
        <v>1991</v>
      </c>
      <c r="G2609" s="1" t="s">
        <v>4233</v>
      </c>
      <c r="H2609" s="1" t="s">
        <v>2091</v>
      </c>
    </row>
    <row r="2610" spans="1:8">
      <c r="A2610" s="1" t="s">
        <v>18</v>
      </c>
      <c r="B2610" s="1" t="s">
        <v>950</v>
      </c>
      <c r="C2610" s="1" t="s">
        <v>4297</v>
      </c>
      <c r="D2610" s="1" t="s">
        <v>4298</v>
      </c>
      <c r="E2610" s="1">
        <v>2</v>
      </c>
      <c r="F2610" s="1" t="s">
        <v>633</v>
      </c>
      <c r="G2610" s="1" t="s">
        <v>3238</v>
      </c>
      <c r="H2610" s="1" t="s">
        <v>2919</v>
      </c>
    </row>
    <row r="2611" spans="1:8">
      <c r="A2611" s="1" t="s">
        <v>18</v>
      </c>
      <c r="B2611" s="1" t="s">
        <v>950</v>
      </c>
      <c r="C2611" s="1" t="s">
        <v>3633</v>
      </c>
      <c r="D2611" s="1" t="s">
        <v>4244</v>
      </c>
      <c r="E2611" s="1">
        <v>2</v>
      </c>
      <c r="F2611" s="1" t="s">
        <v>3050</v>
      </c>
      <c r="G2611" s="1" t="s">
        <v>4245</v>
      </c>
      <c r="H2611" s="1" t="s">
        <v>4246</v>
      </c>
    </row>
    <row r="2612" spans="1:8">
      <c r="A2612" s="1" t="s">
        <v>18</v>
      </c>
      <c r="B2612" s="1" t="s">
        <v>950</v>
      </c>
      <c r="C2612" s="1" t="s">
        <v>4301</v>
      </c>
      <c r="D2612" s="1" t="s">
        <v>4302</v>
      </c>
      <c r="E2612" s="1">
        <v>2</v>
      </c>
      <c r="F2612" s="1" t="s">
        <v>2917</v>
      </c>
      <c r="G2612" s="1" t="s">
        <v>4303</v>
      </c>
      <c r="H2612" s="1" t="s">
        <v>2633</v>
      </c>
    </row>
    <row r="2613" spans="1:8">
      <c r="A2613" s="1" t="s">
        <v>18</v>
      </c>
      <c r="B2613" s="1" t="s">
        <v>950</v>
      </c>
      <c r="C2613" s="1" t="s">
        <v>3638</v>
      </c>
      <c r="D2613" s="1" t="s">
        <v>4309</v>
      </c>
      <c r="E2613" s="1">
        <v>2</v>
      </c>
      <c r="F2613" s="1" t="s">
        <v>455</v>
      </c>
      <c r="G2613" s="1" t="s">
        <v>4310</v>
      </c>
      <c r="H2613" s="1" t="s">
        <v>4311</v>
      </c>
    </row>
    <row r="2614" spans="1:8">
      <c r="A2614" s="1" t="s">
        <v>18</v>
      </c>
      <c r="B2614" s="1" t="s">
        <v>950</v>
      </c>
      <c r="C2614" s="1" t="s">
        <v>3638</v>
      </c>
      <c r="D2614" s="1" t="s">
        <v>4307</v>
      </c>
      <c r="E2614" s="1">
        <v>2</v>
      </c>
      <c r="F2614" s="1" t="s">
        <v>2331</v>
      </c>
      <c r="G2614" s="1" t="s">
        <v>4308</v>
      </c>
      <c r="H2614" s="1" t="s">
        <v>766</v>
      </c>
    </row>
    <row r="2615" spans="1:8">
      <c r="A2615" s="1" t="s">
        <v>18</v>
      </c>
      <c r="B2615" s="1" t="s">
        <v>950</v>
      </c>
      <c r="C2615" s="1" t="s">
        <v>3638</v>
      </c>
      <c r="D2615" s="1" t="s">
        <v>4312</v>
      </c>
      <c r="E2615" s="1">
        <v>2</v>
      </c>
      <c r="F2615" s="1" t="s">
        <v>455</v>
      </c>
      <c r="G2615" s="1" t="s">
        <v>4310</v>
      </c>
      <c r="H2615" s="1" t="s">
        <v>4311</v>
      </c>
    </row>
    <row r="2616" spans="1:8">
      <c r="A2616" s="1" t="s">
        <v>18</v>
      </c>
      <c r="B2616" s="1" t="s">
        <v>950</v>
      </c>
      <c r="C2616" s="1" t="s">
        <v>3638</v>
      </c>
      <c r="D2616" s="1" t="s">
        <v>4230</v>
      </c>
      <c r="E2616" s="1">
        <v>2</v>
      </c>
      <c r="F2616" s="1" t="s">
        <v>585</v>
      </c>
      <c r="G2616" s="1" t="s">
        <v>3521</v>
      </c>
      <c r="H2616" s="1" t="s">
        <v>4231</v>
      </c>
    </row>
    <row r="2617" spans="1:8">
      <c r="A2617" s="1" t="s">
        <v>18</v>
      </c>
      <c r="B2617" s="1" t="s">
        <v>950</v>
      </c>
      <c r="C2617" s="1" t="s">
        <v>951</v>
      </c>
      <c r="D2617" s="1" t="s">
        <v>4220</v>
      </c>
      <c r="E2617" s="1">
        <v>2</v>
      </c>
      <c r="F2617" s="1" t="s">
        <v>1746</v>
      </c>
      <c r="G2617" s="1" t="s">
        <v>4221</v>
      </c>
      <c r="H2617" s="1" t="s">
        <v>4222</v>
      </c>
    </row>
    <row r="2618" spans="1:8">
      <c r="A2618" s="1" t="s">
        <v>18</v>
      </c>
      <c r="B2618" s="1" t="s">
        <v>950</v>
      </c>
      <c r="C2618" s="1" t="s">
        <v>951</v>
      </c>
      <c r="D2618" s="1" t="s">
        <v>4225</v>
      </c>
      <c r="E2618" s="1">
        <v>2</v>
      </c>
      <c r="F2618" s="1" t="s">
        <v>4065</v>
      </c>
      <c r="G2618" s="1" t="s">
        <v>2458</v>
      </c>
      <c r="H2618" s="1" t="s">
        <v>4226</v>
      </c>
    </row>
    <row r="2619" spans="1:8">
      <c r="A2619" s="1" t="s">
        <v>18</v>
      </c>
      <c r="B2619" s="1" t="s">
        <v>950</v>
      </c>
      <c r="C2619" s="1" t="s">
        <v>951</v>
      </c>
      <c r="D2619" s="1" t="s">
        <v>4228</v>
      </c>
      <c r="E2619" s="1">
        <v>2</v>
      </c>
      <c r="F2619" s="1" t="s">
        <v>3199</v>
      </c>
      <c r="G2619" s="1" t="s">
        <v>4229</v>
      </c>
      <c r="H2619" s="1" t="s">
        <v>4170</v>
      </c>
    </row>
    <row r="2620" spans="1:8">
      <c r="A2620" s="1" t="s">
        <v>51</v>
      </c>
      <c r="B2620" s="1" t="s">
        <v>496</v>
      </c>
      <c r="C2620" s="1" t="s">
        <v>497</v>
      </c>
      <c r="D2620" s="1" t="s">
        <v>4163</v>
      </c>
      <c r="E2620" s="1">
        <v>2</v>
      </c>
      <c r="F2620" s="1" t="s">
        <v>1537</v>
      </c>
      <c r="G2620" s="1" t="s">
        <v>4164</v>
      </c>
      <c r="H2620" s="1" t="s">
        <v>2391</v>
      </c>
    </row>
    <row r="2621" spans="1:8">
      <c r="A2621" s="1" t="s">
        <v>18</v>
      </c>
      <c r="B2621" s="1" t="s">
        <v>19</v>
      </c>
      <c r="C2621" s="1" t="s">
        <v>2401</v>
      </c>
      <c r="D2621" s="1" t="s">
        <v>4313</v>
      </c>
      <c r="E2621" s="1">
        <v>2</v>
      </c>
      <c r="F2621" s="1" t="s">
        <v>2957</v>
      </c>
      <c r="G2621" s="1" t="s">
        <v>2474</v>
      </c>
      <c r="H2621" s="1" t="s">
        <v>4314</v>
      </c>
    </row>
    <row r="2622" spans="1:8">
      <c r="A2622" s="1" t="s">
        <v>18</v>
      </c>
      <c r="B2622" s="1" t="s">
        <v>19</v>
      </c>
      <c r="C2622" s="1" t="s">
        <v>2401</v>
      </c>
      <c r="D2622" s="1" t="s">
        <v>4315</v>
      </c>
      <c r="E2622" s="1">
        <v>2</v>
      </c>
      <c r="F2622" s="1" t="s">
        <v>1144</v>
      </c>
      <c r="G2622" s="1" t="s">
        <v>4316</v>
      </c>
      <c r="H2622" s="1" t="s">
        <v>2633</v>
      </c>
    </row>
    <row r="2623" spans="1:8">
      <c r="A2623" s="1" t="s">
        <v>18</v>
      </c>
      <c r="B2623" s="1" t="s">
        <v>125</v>
      </c>
      <c r="C2623" s="1" t="s">
        <v>956</v>
      </c>
      <c r="D2623" s="1" t="s">
        <v>4261</v>
      </c>
      <c r="E2623" s="1">
        <v>2</v>
      </c>
      <c r="F2623" s="1" t="s">
        <v>1913</v>
      </c>
      <c r="G2623" s="1" t="s">
        <v>4262</v>
      </c>
      <c r="H2623" s="1" t="s">
        <v>2588</v>
      </c>
    </row>
    <row r="2624" spans="1:8">
      <c r="A2624" s="1" t="s">
        <v>18</v>
      </c>
      <c r="B2624" s="1" t="s">
        <v>125</v>
      </c>
      <c r="C2624" s="1" t="s">
        <v>213</v>
      </c>
      <c r="D2624" s="1" t="s">
        <v>4178</v>
      </c>
      <c r="E2624" s="1">
        <v>2</v>
      </c>
      <c r="F2624" s="1" t="s">
        <v>4179</v>
      </c>
      <c r="G2624" s="1" t="s">
        <v>2829</v>
      </c>
      <c r="H2624" s="1" t="s">
        <v>4180</v>
      </c>
    </row>
    <row r="2625" spans="1:8">
      <c r="A2625" s="1" t="s">
        <v>18</v>
      </c>
      <c r="B2625" s="1" t="s">
        <v>125</v>
      </c>
      <c r="C2625" s="1" t="s">
        <v>4320</v>
      </c>
      <c r="D2625" s="1" t="s">
        <v>4321</v>
      </c>
      <c r="E2625" s="1">
        <v>2</v>
      </c>
      <c r="F2625" s="1" t="s">
        <v>4322</v>
      </c>
      <c r="G2625" s="1" t="s">
        <v>1839</v>
      </c>
      <c r="H2625" s="1" t="s">
        <v>4323</v>
      </c>
    </row>
    <row r="2626" spans="1:8">
      <c r="A2626" s="1" t="s">
        <v>18</v>
      </c>
      <c r="B2626" s="1" t="s">
        <v>125</v>
      </c>
      <c r="C2626" s="1" t="s">
        <v>4320</v>
      </c>
      <c r="D2626" s="1" t="s">
        <v>4324</v>
      </c>
      <c r="E2626" s="1">
        <v>2</v>
      </c>
      <c r="F2626" s="1" t="s">
        <v>4286</v>
      </c>
      <c r="G2626" s="1" t="s">
        <v>4138</v>
      </c>
      <c r="H2626" s="1" t="s">
        <v>666</v>
      </c>
    </row>
    <row r="2627" spans="1:8">
      <c r="A2627" s="1" t="s">
        <v>18</v>
      </c>
      <c r="B2627" s="1" t="s">
        <v>125</v>
      </c>
      <c r="C2627" s="1" t="s">
        <v>790</v>
      </c>
      <c r="D2627" s="1" t="s">
        <v>4321</v>
      </c>
      <c r="E2627" s="1">
        <v>2</v>
      </c>
      <c r="F2627" s="1" t="s">
        <v>4322</v>
      </c>
      <c r="G2627" s="1" t="s">
        <v>1839</v>
      </c>
      <c r="H2627" s="1" t="s">
        <v>4323</v>
      </c>
    </row>
    <row r="2628" spans="1:8">
      <c r="A2628" s="1" t="s">
        <v>18</v>
      </c>
      <c r="B2628" s="1" t="s">
        <v>125</v>
      </c>
      <c r="C2628" s="1" t="s">
        <v>790</v>
      </c>
      <c r="D2628" s="1" t="s">
        <v>4324</v>
      </c>
      <c r="E2628" s="1">
        <v>2</v>
      </c>
      <c r="F2628" s="1" t="s">
        <v>4286</v>
      </c>
      <c r="G2628" s="1" t="s">
        <v>4138</v>
      </c>
      <c r="H2628" s="1" t="s">
        <v>666</v>
      </c>
    </row>
    <row r="2629" spans="1:8">
      <c r="A2629" s="1" t="s">
        <v>205</v>
      </c>
      <c r="B2629" s="1" t="s">
        <v>1854</v>
      </c>
      <c r="C2629" s="1" t="s">
        <v>3434</v>
      </c>
      <c r="D2629" s="1" t="s">
        <v>4945</v>
      </c>
      <c r="E2629" s="1">
        <v>2</v>
      </c>
      <c r="F2629" s="1" t="s">
        <v>3199</v>
      </c>
      <c r="G2629" s="1" t="s">
        <v>4946</v>
      </c>
      <c r="H2629" s="1" t="s">
        <v>1907</v>
      </c>
    </row>
    <row r="2630" spans="1:8">
      <c r="A2630" s="1" t="s">
        <v>205</v>
      </c>
      <c r="B2630" s="1" t="s">
        <v>1854</v>
      </c>
      <c r="C2630" s="1" t="s">
        <v>3434</v>
      </c>
      <c r="D2630" s="1" t="s">
        <v>4947</v>
      </c>
      <c r="E2630" s="1">
        <v>2</v>
      </c>
      <c r="F2630" s="1" t="s">
        <v>4666</v>
      </c>
      <c r="G2630" s="1" t="s">
        <v>4948</v>
      </c>
      <c r="H2630" s="1" t="s">
        <v>4554</v>
      </c>
    </row>
    <row r="2631" spans="1:8">
      <c r="A2631" s="1" t="s">
        <v>205</v>
      </c>
      <c r="B2631" s="1" t="s">
        <v>1854</v>
      </c>
      <c r="C2631" s="1" t="s">
        <v>4949</v>
      </c>
      <c r="D2631" s="1" t="s">
        <v>4947</v>
      </c>
      <c r="E2631" s="1">
        <v>2</v>
      </c>
      <c r="F2631" s="1" t="s">
        <v>4666</v>
      </c>
      <c r="G2631" s="1" t="s">
        <v>4948</v>
      </c>
      <c r="H2631" s="1" t="s">
        <v>4554</v>
      </c>
    </row>
    <row r="2632" spans="1:8">
      <c r="A2632" s="1" t="s">
        <v>205</v>
      </c>
      <c r="B2632" s="1" t="s">
        <v>1854</v>
      </c>
      <c r="C2632" s="1" t="s">
        <v>1855</v>
      </c>
      <c r="D2632" s="1" t="s">
        <v>4950</v>
      </c>
      <c r="E2632" s="1">
        <v>2</v>
      </c>
      <c r="F2632" s="1" t="s">
        <v>2006</v>
      </c>
      <c r="G2632" s="1" t="s">
        <v>4046</v>
      </c>
      <c r="H2632" s="1" t="s">
        <v>2482</v>
      </c>
    </row>
    <row r="2633" spans="1:8">
      <c r="A2633" s="1" t="s">
        <v>95</v>
      </c>
      <c r="B2633" s="1" t="s">
        <v>3425</v>
      </c>
      <c r="C2633" s="1" t="s">
        <v>4932</v>
      </c>
      <c r="D2633" s="1" t="s">
        <v>4933</v>
      </c>
      <c r="E2633" s="1">
        <v>2</v>
      </c>
      <c r="F2633" s="1" t="s">
        <v>2999</v>
      </c>
      <c r="G2633" s="1" t="s">
        <v>4934</v>
      </c>
      <c r="H2633" s="1" t="s">
        <v>4935</v>
      </c>
    </row>
    <row r="2634" spans="1:8">
      <c r="A2634" s="1" t="s">
        <v>95</v>
      </c>
      <c r="B2634" s="1" t="s">
        <v>96</v>
      </c>
      <c r="C2634" s="1" t="s">
        <v>4938</v>
      </c>
      <c r="D2634" s="1" t="s">
        <v>4553</v>
      </c>
      <c r="E2634" s="1">
        <v>2</v>
      </c>
      <c r="F2634" s="1" t="s">
        <v>1741</v>
      </c>
      <c r="G2634" s="1" t="s">
        <v>3396</v>
      </c>
      <c r="H2634" s="1" t="s">
        <v>4554</v>
      </c>
    </row>
    <row r="2635" spans="1:8">
      <c r="A2635" s="1" t="s">
        <v>95</v>
      </c>
      <c r="B2635" s="1" t="s">
        <v>96</v>
      </c>
      <c r="C2635" s="1" t="s">
        <v>4938</v>
      </c>
      <c r="D2635" s="1" t="s">
        <v>4939</v>
      </c>
      <c r="E2635" s="1">
        <v>2</v>
      </c>
      <c r="F2635" s="1" t="s">
        <v>1741</v>
      </c>
      <c r="G2635" s="1" t="s">
        <v>3396</v>
      </c>
      <c r="H2635" s="1" t="s">
        <v>4554</v>
      </c>
    </row>
    <row r="2636" spans="1:8">
      <c r="A2636" s="1" t="s">
        <v>95</v>
      </c>
      <c r="B2636" s="1" t="s">
        <v>96</v>
      </c>
      <c r="C2636" s="1" t="s">
        <v>1849</v>
      </c>
      <c r="D2636" s="1" t="s">
        <v>4555</v>
      </c>
      <c r="E2636" s="1">
        <v>2</v>
      </c>
      <c r="F2636" s="1" t="s">
        <v>4556</v>
      </c>
      <c r="G2636" s="1" t="s">
        <v>4557</v>
      </c>
      <c r="H2636" s="1" t="s">
        <v>4558</v>
      </c>
    </row>
    <row r="2637" spans="1:8">
      <c r="A2637" s="1" t="s">
        <v>95</v>
      </c>
      <c r="B2637" s="1" t="s">
        <v>96</v>
      </c>
      <c r="C2637" s="1" t="s">
        <v>1849</v>
      </c>
      <c r="D2637" s="1" t="s">
        <v>4408</v>
      </c>
      <c r="E2637" s="1">
        <v>2</v>
      </c>
      <c r="F2637" s="1" t="s">
        <v>1713</v>
      </c>
      <c r="G2637" s="1" t="s">
        <v>4409</v>
      </c>
      <c r="H2637" s="1" t="s">
        <v>4410</v>
      </c>
    </row>
    <row r="2638" spans="1:8">
      <c r="A2638" s="1" t="s">
        <v>95</v>
      </c>
      <c r="B2638" s="1" t="s">
        <v>96</v>
      </c>
      <c r="C2638" s="1" t="s">
        <v>4936</v>
      </c>
      <c r="D2638" s="1" t="s">
        <v>4937</v>
      </c>
      <c r="E2638" s="1">
        <v>2</v>
      </c>
      <c r="F2638" s="1" t="s">
        <v>4871</v>
      </c>
      <c r="G2638" s="1" t="s">
        <v>2035</v>
      </c>
      <c r="H2638" s="1" t="s">
        <v>156</v>
      </c>
    </row>
    <row r="2639" spans="1:8">
      <c r="A2639" s="1" t="s">
        <v>95</v>
      </c>
      <c r="B2639" s="1" t="s">
        <v>96</v>
      </c>
      <c r="C2639" s="1" t="s">
        <v>96</v>
      </c>
      <c r="D2639" s="1" t="s">
        <v>4940</v>
      </c>
      <c r="E2639" s="1">
        <v>2</v>
      </c>
      <c r="F2639" s="1" t="s">
        <v>1537</v>
      </c>
      <c r="G2639" s="1" t="s">
        <v>4941</v>
      </c>
      <c r="H2639" s="1" t="s">
        <v>3266</v>
      </c>
    </row>
    <row r="2640" spans="1:8">
      <c r="A2640" s="1" t="s">
        <v>95</v>
      </c>
      <c r="B2640" s="1" t="s">
        <v>96</v>
      </c>
      <c r="C2640" s="1" t="s">
        <v>96</v>
      </c>
      <c r="D2640" s="1" t="s">
        <v>4384</v>
      </c>
      <c r="E2640" s="1">
        <v>2</v>
      </c>
      <c r="F2640" s="1" t="s">
        <v>3145</v>
      </c>
      <c r="G2640" s="1" t="s">
        <v>1343</v>
      </c>
      <c r="H2640" s="1" t="s">
        <v>1852</v>
      </c>
    </row>
    <row r="2641" spans="1:8">
      <c r="A2641" s="1" t="s">
        <v>95</v>
      </c>
      <c r="B2641" s="1" t="s">
        <v>96</v>
      </c>
      <c r="C2641" s="1" t="s">
        <v>96</v>
      </c>
      <c r="D2641" s="1" t="s">
        <v>4878</v>
      </c>
      <c r="E2641" s="1">
        <v>2</v>
      </c>
      <c r="F2641" s="1" t="s">
        <v>1546</v>
      </c>
      <c r="G2641" s="1" t="s">
        <v>3445</v>
      </c>
      <c r="H2641" s="1" t="s">
        <v>3260</v>
      </c>
    </row>
    <row r="2642" spans="1:8">
      <c r="A2642" s="1" t="s">
        <v>95</v>
      </c>
      <c r="B2642" s="1" t="s">
        <v>96</v>
      </c>
      <c r="C2642" s="1" t="s">
        <v>96</v>
      </c>
      <c r="D2642" s="1" t="s">
        <v>4456</v>
      </c>
      <c r="E2642" s="1">
        <v>2</v>
      </c>
      <c r="F2642" s="1" t="s">
        <v>4295</v>
      </c>
      <c r="G2642" s="1" t="s">
        <v>4457</v>
      </c>
      <c r="H2642" s="1" t="s">
        <v>1631</v>
      </c>
    </row>
    <row r="2643" spans="1:8">
      <c r="A2643" s="1" t="s">
        <v>95</v>
      </c>
      <c r="B2643" s="1" t="s">
        <v>96</v>
      </c>
      <c r="C2643" s="1" t="s">
        <v>96</v>
      </c>
      <c r="D2643" s="1" t="s">
        <v>4883</v>
      </c>
      <c r="E2643" s="1">
        <v>2</v>
      </c>
      <c r="F2643" s="1" t="s">
        <v>2422</v>
      </c>
      <c r="G2643" s="1" t="s">
        <v>4884</v>
      </c>
      <c r="H2643" s="1" t="s">
        <v>2644</v>
      </c>
    </row>
    <row r="2644" spans="1:8">
      <c r="A2644" s="1" t="s">
        <v>95</v>
      </c>
      <c r="B2644" s="1" t="s">
        <v>96</v>
      </c>
      <c r="C2644" s="1" t="s">
        <v>96</v>
      </c>
      <c r="D2644" s="1" t="s">
        <v>4942</v>
      </c>
      <c r="E2644" s="1">
        <v>2</v>
      </c>
      <c r="F2644" s="1" t="s">
        <v>1905</v>
      </c>
      <c r="G2644" s="1" t="s">
        <v>4943</v>
      </c>
      <c r="H2644" s="1" t="s">
        <v>3340</v>
      </c>
    </row>
    <row r="2645" spans="1:8">
      <c r="A2645" s="1" t="s">
        <v>95</v>
      </c>
      <c r="B2645" s="1" t="s">
        <v>96</v>
      </c>
      <c r="C2645" s="1" t="s">
        <v>4122</v>
      </c>
      <c r="D2645" s="1" t="s">
        <v>4456</v>
      </c>
      <c r="E2645" s="1">
        <v>2</v>
      </c>
      <c r="F2645" s="1" t="s">
        <v>4295</v>
      </c>
      <c r="G2645" s="1" t="s">
        <v>4457</v>
      </c>
      <c r="H2645" s="1" t="s">
        <v>1631</v>
      </c>
    </row>
    <row r="2646" spans="1:8">
      <c r="A2646" s="1" t="s">
        <v>95</v>
      </c>
      <c r="B2646" s="1" t="s">
        <v>96</v>
      </c>
      <c r="C2646" s="1" t="s">
        <v>97</v>
      </c>
      <c r="D2646" s="1" t="s">
        <v>4456</v>
      </c>
      <c r="E2646" s="1">
        <v>2</v>
      </c>
      <c r="F2646" s="1" t="s">
        <v>4295</v>
      </c>
      <c r="G2646" s="1" t="s">
        <v>4457</v>
      </c>
      <c r="H2646" s="1" t="s">
        <v>1631</v>
      </c>
    </row>
    <row r="2647" spans="1:8">
      <c r="A2647" s="1" t="s">
        <v>95</v>
      </c>
      <c r="B2647" s="1" t="s">
        <v>96</v>
      </c>
      <c r="C2647" s="1" t="s">
        <v>4109</v>
      </c>
      <c r="D2647" s="1" t="s">
        <v>4940</v>
      </c>
      <c r="E2647" s="1">
        <v>2</v>
      </c>
      <c r="F2647" s="1" t="s">
        <v>1537</v>
      </c>
      <c r="G2647" s="1" t="s">
        <v>4941</v>
      </c>
      <c r="H2647" s="1" t="s">
        <v>3266</v>
      </c>
    </row>
    <row r="2648" spans="1:8">
      <c r="A2648" s="1" t="s">
        <v>88</v>
      </c>
      <c r="B2648" s="1" t="s">
        <v>313</v>
      </c>
      <c r="C2648" s="1" t="s">
        <v>314</v>
      </c>
      <c r="D2648" s="1" t="s">
        <v>4786</v>
      </c>
      <c r="E2648" s="1">
        <v>2</v>
      </c>
      <c r="F2648" s="1" t="s">
        <v>3056</v>
      </c>
      <c r="G2648" s="1" t="s">
        <v>2001</v>
      </c>
      <c r="H2648" s="1" t="s">
        <v>4508</v>
      </c>
    </row>
    <row r="2649" spans="1:8">
      <c r="A2649" s="1" t="s">
        <v>88</v>
      </c>
      <c r="B2649" s="1" t="s">
        <v>313</v>
      </c>
      <c r="C2649" s="1" t="s">
        <v>314</v>
      </c>
      <c r="D2649" s="1" t="s">
        <v>4724</v>
      </c>
      <c r="E2649" s="1">
        <v>2</v>
      </c>
      <c r="F2649" s="1" t="s">
        <v>680</v>
      </c>
      <c r="G2649" s="1" t="s">
        <v>4725</v>
      </c>
      <c r="H2649" s="1" t="s">
        <v>4726</v>
      </c>
    </row>
    <row r="2650" spans="1:8">
      <c r="A2650" s="1" t="s">
        <v>62</v>
      </c>
      <c r="B2650" s="1" t="s">
        <v>65</v>
      </c>
      <c r="C2650" s="1" t="s">
        <v>4702</v>
      </c>
      <c r="D2650" s="1" t="s">
        <v>4169</v>
      </c>
      <c r="E2650" s="1">
        <v>2</v>
      </c>
      <c r="F2650" s="1" t="s">
        <v>1117</v>
      </c>
      <c r="G2650" s="1" t="s">
        <v>2176</v>
      </c>
      <c r="H2650" s="1" t="s">
        <v>4170</v>
      </c>
    </row>
    <row r="2651" spans="1:8">
      <c r="A2651" s="1" t="s">
        <v>88</v>
      </c>
      <c r="B2651" s="1" t="s">
        <v>89</v>
      </c>
      <c r="C2651" s="1" t="s">
        <v>4787</v>
      </c>
      <c r="D2651" s="1" t="s">
        <v>4788</v>
      </c>
      <c r="E2651" s="1">
        <v>2</v>
      </c>
      <c r="F2651" s="1" t="s">
        <v>4789</v>
      </c>
      <c r="G2651" s="1" t="s">
        <v>4790</v>
      </c>
      <c r="H2651" s="1" t="s">
        <v>4791</v>
      </c>
    </row>
    <row r="2652" spans="1:8">
      <c r="A2652" s="1" t="s">
        <v>88</v>
      </c>
      <c r="B2652" s="1" t="s">
        <v>89</v>
      </c>
      <c r="C2652" s="1" t="s">
        <v>3967</v>
      </c>
      <c r="D2652" s="1" t="s">
        <v>4792</v>
      </c>
      <c r="E2652" s="1">
        <v>2</v>
      </c>
      <c r="F2652" s="1" t="s">
        <v>2326</v>
      </c>
      <c r="G2652" s="1" t="s">
        <v>4793</v>
      </c>
      <c r="H2652" s="1" t="s">
        <v>2391</v>
      </c>
    </row>
    <row r="2653" spans="1:8">
      <c r="A2653" s="1" t="s">
        <v>88</v>
      </c>
      <c r="B2653" s="1" t="s">
        <v>89</v>
      </c>
      <c r="C2653" s="1" t="s">
        <v>90</v>
      </c>
      <c r="D2653" s="1" t="s">
        <v>4794</v>
      </c>
      <c r="E2653" s="1">
        <v>2</v>
      </c>
      <c r="F2653" s="1" t="s">
        <v>2128</v>
      </c>
      <c r="G2653" s="1" t="s">
        <v>4795</v>
      </c>
      <c r="H2653" s="1" t="s">
        <v>2633</v>
      </c>
    </row>
    <row r="2654" spans="1:8">
      <c r="A2654" s="1" t="s">
        <v>88</v>
      </c>
      <c r="B2654" s="1" t="s">
        <v>89</v>
      </c>
      <c r="C2654" s="1" t="s">
        <v>4799</v>
      </c>
      <c r="D2654" s="1" t="s">
        <v>4800</v>
      </c>
      <c r="E2654" s="1">
        <v>2</v>
      </c>
      <c r="F2654" s="1" t="s">
        <v>2075</v>
      </c>
      <c r="G2654" s="1" t="s">
        <v>4801</v>
      </c>
      <c r="H2654" s="1" t="s">
        <v>4278</v>
      </c>
    </row>
    <row r="2655" spans="1:8">
      <c r="A2655" s="1" t="s">
        <v>88</v>
      </c>
      <c r="B2655" s="1" t="s">
        <v>89</v>
      </c>
      <c r="C2655" s="1" t="s">
        <v>1792</v>
      </c>
      <c r="D2655" s="1" t="s">
        <v>4788</v>
      </c>
      <c r="E2655" s="1">
        <v>2</v>
      </c>
      <c r="F2655" s="1" t="s">
        <v>4789</v>
      </c>
      <c r="G2655" s="1" t="s">
        <v>4790</v>
      </c>
      <c r="H2655" s="1" t="s">
        <v>4791</v>
      </c>
    </row>
    <row r="2656" spans="1:8">
      <c r="A2656" s="1" t="s">
        <v>88</v>
      </c>
      <c r="B2656" s="1" t="s">
        <v>89</v>
      </c>
      <c r="C2656" s="1" t="s">
        <v>1792</v>
      </c>
      <c r="D2656" s="1" t="s">
        <v>4802</v>
      </c>
      <c r="E2656" s="1">
        <v>2</v>
      </c>
      <c r="F2656" s="1" t="s">
        <v>4065</v>
      </c>
      <c r="G2656" s="1" t="s">
        <v>2002</v>
      </c>
      <c r="H2656" s="1" t="s">
        <v>4148</v>
      </c>
    </row>
    <row r="2657" spans="1:8">
      <c r="A2657" s="1" t="s">
        <v>54</v>
      </c>
      <c r="B2657" s="1" t="s">
        <v>516</v>
      </c>
      <c r="C2657" s="1" t="s">
        <v>517</v>
      </c>
      <c r="D2657" s="1" t="s">
        <v>4327</v>
      </c>
      <c r="E2657" s="1">
        <v>2</v>
      </c>
      <c r="F2657" s="1" t="s">
        <v>2580</v>
      </c>
      <c r="G2657" s="1" t="s">
        <v>93</v>
      </c>
      <c r="H2657" s="1" t="s">
        <v>4328</v>
      </c>
    </row>
    <row r="2658" spans="1:8">
      <c r="A2658" s="1" t="s">
        <v>54</v>
      </c>
      <c r="B2658" s="1" t="s">
        <v>516</v>
      </c>
      <c r="C2658" s="1" t="s">
        <v>517</v>
      </c>
      <c r="D2658" s="1" t="s">
        <v>4648</v>
      </c>
      <c r="E2658" s="1">
        <v>2</v>
      </c>
      <c r="F2658" s="1" t="s">
        <v>1741</v>
      </c>
      <c r="G2658" s="1" t="s">
        <v>918</v>
      </c>
      <c r="H2658" s="1" t="s">
        <v>1488</v>
      </c>
    </row>
    <row r="2659" spans="1:8">
      <c r="A2659" s="1" t="s">
        <v>54</v>
      </c>
      <c r="B2659" s="1" t="s">
        <v>516</v>
      </c>
      <c r="C2659" s="1" t="s">
        <v>517</v>
      </c>
      <c r="D2659" s="1" t="s">
        <v>4649</v>
      </c>
      <c r="E2659" s="1">
        <v>2</v>
      </c>
      <c r="F2659" s="1" t="s">
        <v>3137</v>
      </c>
      <c r="G2659" s="1" t="s">
        <v>4650</v>
      </c>
      <c r="H2659" s="1" t="s">
        <v>2746</v>
      </c>
    </row>
    <row r="2660" spans="1:8">
      <c r="A2660" s="1" t="s">
        <v>54</v>
      </c>
      <c r="B2660" s="1" t="s">
        <v>516</v>
      </c>
      <c r="C2660" s="1" t="s">
        <v>517</v>
      </c>
      <c r="D2660" s="1" t="s">
        <v>4651</v>
      </c>
      <c r="E2660" s="1">
        <v>2</v>
      </c>
      <c r="F2660" s="1" t="s">
        <v>2344</v>
      </c>
      <c r="G2660" s="1" t="s">
        <v>4652</v>
      </c>
      <c r="H2660" s="1" t="s">
        <v>4653</v>
      </c>
    </row>
    <row r="2661" spans="1:8">
      <c r="A2661" s="1" t="s">
        <v>746</v>
      </c>
      <c r="B2661" s="1" t="s">
        <v>4921</v>
      </c>
      <c r="C2661" s="1" t="s">
        <v>4922</v>
      </c>
      <c r="D2661" s="1" t="s">
        <v>4923</v>
      </c>
      <c r="E2661" s="1">
        <v>2</v>
      </c>
      <c r="F2661" s="1" t="s">
        <v>2063</v>
      </c>
      <c r="G2661" s="1" t="s">
        <v>4924</v>
      </c>
      <c r="H2661" s="1" t="s">
        <v>1852</v>
      </c>
    </row>
    <row r="2662" spans="1:8">
      <c r="A2662" s="1" t="s">
        <v>15</v>
      </c>
      <c r="B2662" s="1" t="s">
        <v>16</v>
      </c>
      <c r="C2662" s="1" t="s">
        <v>4708</v>
      </c>
      <c r="D2662" s="1" t="s">
        <v>4424</v>
      </c>
      <c r="E2662" s="1">
        <v>2</v>
      </c>
      <c r="F2662" s="1" t="s">
        <v>3830</v>
      </c>
      <c r="G2662" s="1" t="s">
        <v>4412</v>
      </c>
      <c r="H2662" s="1" t="s">
        <v>3226</v>
      </c>
    </row>
    <row r="2663" spans="1:8">
      <c r="A2663" s="1" t="s">
        <v>15</v>
      </c>
      <c r="B2663" s="1" t="s">
        <v>16</v>
      </c>
      <c r="C2663" s="1" t="s">
        <v>2190</v>
      </c>
      <c r="D2663" s="1" t="s">
        <v>4709</v>
      </c>
      <c r="E2663" s="1">
        <v>2</v>
      </c>
      <c r="F2663" s="1" t="s">
        <v>4399</v>
      </c>
      <c r="G2663" s="1" t="s">
        <v>1429</v>
      </c>
      <c r="H2663" s="1" t="s">
        <v>4710</v>
      </c>
    </row>
    <row r="2664" spans="1:8">
      <c r="A2664" s="1" t="s">
        <v>15</v>
      </c>
      <c r="B2664" s="1" t="s">
        <v>16</v>
      </c>
      <c r="C2664" s="1" t="s">
        <v>2190</v>
      </c>
      <c r="D2664" s="1" t="s">
        <v>4565</v>
      </c>
      <c r="E2664" s="1">
        <v>2</v>
      </c>
      <c r="F2664" s="1" t="s">
        <v>4551</v>
      </c>
      <c r="G2664" s="1" t="s">
        <v>4566</v>
      </c>
      <c r="H2664" s="1" t="s">
        <v>758</v>
      </c>
    </row>
    <row r="2665" spans="1:8">
      <c r="A2665" s="1" t="s">
        <v>15</v>
      </c>
      <c r="B2665" s="1" t="s">
        <v>16</v>
      </c>
      <c r="C2665" s="1" t="s">
        <v>731</v>
      </c>
      <c r="D2665" s="1" t="s">
        <v>4711</v>
      </c>
      <c r="E2665" s="1">
        <v>2</v>
      </c>
      <c r="F2665" s="1" t="s">
        <v>4374</v>
      </c>
      <c r="G2665" s="1" t="s">
        <v>4712</v>
      </c>
      <c r="H2665" s="1" t="s">
        <v>4713</v>
      </c>
    </row>
    <row r="2666" spans="1:8">
      <c r="A2666" s="1" t="s">
        <v>15</v>
      </c>
      <c r="B2666" s="1" t="s">
        <v>16</v>
      </c>
      <c r="C2666" s="1" t="s">
        <v>2714</v>
      </c>
      <c r="D2666" s="1" t="s">
        <v>4638</v>
      </c>
      <c r="E2666" s="1">
        <v>2</v>
      </c>
      <c r="F2666" s="1" t="s">
        <v>3188</v>
      </c>
      <c r="G2666" s="1" t="s">
        <v>1556</v>
      </c>
      <c r="H2666" s="1" t="s">
        <v>4219</v>
      </c>
    </row>
    <row r="2667" spans="1:8">
      <c r="A2667" s="1" t="s">
        <v>15</v>
      </c>
      <c r="B2667" s="1" t="s">
        <v>16</v>
      </c>
      <c r="C2667" s="1" t="s">
        <v>2716</v>
      </c>
      <c r="D2667" s="1" t="s">
        <v>4660</v>
      </c>
      <c r="E2667" s="1">
        <v>2</v>
      </c>
      <c r="F2667" s="1" t="s">
        <v>4011</v>
      </c>
      <c r="G2667" s="1" t="s">
        <v>2655</v>
      </c>
      <c r="H2667" s="1" t="s">
        <v>4407</v>
      </c>
    </row>
    <row r="2668" spans="1:8">
      <c r="A2668" s="1" t="s">
        <v>15</v>
      </c>
      <c r="B2668" s="1" t="s">
        <v>16</v>
      </c>
      <c r="C2668" s="1" t="s">
        <v>518</v>
      </c>
      <c r="D2668" s="1" t="s">
        <v>4384</v>
      </c>
      <c r="E2668" s="1">
        <v>2</v>
      </c>
      <c r="F2668" s="1" t="s">
        <v>3145</v>
      </c>
      <c r="G2668" s="1" t="s">
        <v>1343</v>
      </c>
      <c r="H2668" s="1" t="s">
        <v>1852</v>
      </c>
    </row>
    <row r="2669" spans="1:8">
      <c r="A2669" s="1" t="s">
        <v>15</v>
      </c>
      <c r="B2669" s="1" t="s">
        <v>16</v>
      </c>
      <c r="C2669" s="1" t="s">
        <v>518</v>
      </c>
      <c r="D2669" s="1" t="s">
        <v>4347</v>
      </c>
      <c r="E2669" s="1">
        <v>2</v>
      </c>
      <c r="F2669" s="1" t="s">
        <v>1144</v>
      </c>
      <c r="G2669" s="1" t="s">
        <v>2002</v>
      </c>
      <c r="H2669" s="1" t="s">
        <v>4348</v>
      </c>
    </row>
    <row r="2670" spans="1:8">
      <c r="A2670" s="1" t="s">
        <v>15</v>
      </c>
      <c r="B2670" s="1" t="s">
        <v>16</v>
      </c>
      <c r="C2670" s="1" t="s">
        <v>2718</v>
      </c>
      <c r="D2670" s="1" t="s">
        <v>4437</v>
      </c>
      <c r="E2670" s="1">
        <v>2</v>
      </c>
      <c r="F2670" s="1" t="s">
        <v>4438</v>
      </c>
      <c r="G2670" s="1" t="s">
        <v>1446</v>
      </c>
      <c r="H2670" s="1" t="s">
        <v>2888</v>
      </c>
    </row>
    <row r="2671" spans="1:8">
      <c r="A2671" s="1" t="s">
        <v>15</v>
      </c>
      <c r="B2671" s="1" t="s">
        <v>16</v>
      </c>
      <c r="C2671" s="1" t="s">
        <v>519</v>
      </c>
      <c r="D2671" s="1" t="s">
        <v>4548</v>
      </c>
      <c r="E2671" s="1">
        <v>2</v>
      </c>
      <c r="F2671" s="1" t="s">
        <v>1165</v>
      </c>
      <c r="G2671" s="1" t="s">
        <v>4549</v>
      </c>
      <c r="H2671" s="1" t="s">
        <v>1379</v>
      </c>
    </row>
    <row r="2672" spans="1:8">
      <c r="A2672" s="1" t="s">
        <v>15</v>
      </c>
      <c r="B2672" s="1" t="s">
        <v>16</v>
      </c>
      <c r="C2672" s="1" t="s">
        <v>17</v>
      </c>
      <c r="D2672" s="1" t="s">
        <v>4367</v>
      </c>
      <c r="E2672" s="1">
        <v>2</v>
      </c>
      <c r="F2672" s="1" t="s">
        <v>3830</v>
      </c>
      <c r="G2672" s="1" t="s">
        <v>3298</v>
      </c>
      <c r="H2672" s="1" t="s">
        <v>2185</v>
      </c>
    </row>
    <row r="2673" spans="1:8">
      <c r="A2673" s="1" t="s">
        <v>15</v>
      </c>
      <c r="B2673" s="1" t="s">
        <v>16</v>
      </c>
      <c r="C2673" s="1" t="s">
        <v>1227</v>
      </c>
      <c r="D2673" s="1" t="s">
        <v>4398</v>
      </c>
      <c r="E2673" s="1">
        <v>2</v>
      </c>
      <c r="F2673" s="1" t="s">
        <v>4399</v>
      </c>
      <c r="G2673" s="1" t="s">
        <v>4400</v>
      </c>
      <c r="H2673" s="1" t="s">
        <v>3215</v>
      </c>
    </row>
    <row r="2674" spans="1:8">
      <c r="A2674" s="1" t="s">
        <v>15</v>
      </c>
      <c r="B2674" s="1" t="s">
        <v>16</v>
      </c>
      <c r="C2674" s="1" t="s">
        <v>1227</v>
      </c>
      <c r="D2674" s="1" t="s">
        <v>4385</v>
      </c>
      <c r="E2674" s="1">
        <v>2</v>
      </c>
      <c r="F2674" s="1" t="s">
        <v>2063</v>
      </c>
      <c r="G2674" s="1" t="s">
        <v>4386</v>
      </c>
      <c r="H2674" s="1" t="s">
        <v>2149</v>
      </c>
    </row>
    <row r="2675" spans="1:8">
      <c r="A2675" s="1" t="s">
        <v>15</v>
      </c>
      <c r="B2675" s="1" t="s">
        <v>16</v>
      </c>
      <c r="C2675" s="1" t="s">
        <v>1227</v>
      </c>
      <c r="D2675" s="1" t="s">
        <v>4718</v>
      </c>
      <c r="E2675" s="1">
        <v>2</v>
      </c>
      <c r="F2675" s="1" t="s">
        <v>4542</v>
      </c>
      <c r="G2675" s="1" t="s">
        <v>4719</v>
      </c>
      <c r="H2675" s="1" t="s">
        <v>156</v>
      </c>
    </row>
    <row r="2676" spans="1:8">
      <c r="A2676" s="1" t="s">
        <v>15</v>
      </c>
      <c r="B2676" s="1" t="s">
        <v>16</v>
      </c>
      <c r="C2676" s="1" t="s">
        <v>1227</v>
      </c>
      <c r="D2676" s="1" t="s">
        <v>4487</v>
      </c>
      <c r="E2676" s="1">
        <v>2</v>
      </c>
      <c r="F2676" s="1" t="s">
        <v>1153</v>
      </c>
      <c r="G2676" s="1" t="s">
        <v>4488</v>
      </c>
      <c r="H2676" s="1" t="s">
        <v>4489</v>
      </c>
    </row>
    <row r="2677" spans="1:8">
      <c r="A2677" s="1" t="s">
        <v>15</v>
      </c>
      <c r="B2677" s="1" t="s">
        <v>16</v>
      </c>
      <c r="C2677" s="1" t="s">
        <v>1227</v>
      </c>
      <c r="D2677" s="1" t="s">
        <v>4720</v>
      </c>
      <c r="E2677" s="1">
        <v>2</v>
      </c>
      <c r="F2677" s="1" t="s">
        <v>4666</v>
      </c>
      <c r="G2677" s="1" t="s">
        <v>4721</v>
      </c>
      <c r="H2677" s="1" t="s">
        <v>4013</v>
      </c>
    </row>
    <row r="2678" spans="1:8">
      <c r="A2678" s="1" t="s">
        <v>15</v>
      </c>
      <c r="B2678" s="1" t="s">
        <v>16</v>
      </c>
      <c r="C2678" s="1" t="s">
        <v>1465</v>
      </c>
      <c r="D2678" s="1" t="s">
        <v>4514</v>
      </c>
      <c r="E2678" s="1">
        <v>2</v>
      </c>
      <c r="F2678" s="1" t="s">
        <v>2957</v>
      </c>
      <c r="G2678" s="1" t="s">
        <v>4515</v>
      </c>
      <c r="H2678" s="1" t="s">
        <v>635</v>
      </c>
    </row>
    <row r="2679" spans="1:8">
      <c r="A2679" s="1" t="s">
        <v>15</v>
      </c>
      <c r="B2679" s="1" t="s">
        <v>16</v>
      </c>
      <c r="C2679" s="1" t="s">
        <v>1465</v>
      </c>
      <c r="D2679" s="1" t="s">
        <v>4538</v>
      </c>
      <c r="E2679" s="1">
        <v>2</v>
      </c>
      <c r="F2679" s="1" t="s">
        <v>1905</v>
      </c>
      <c r="G2679" s="1" t="s">
        <v>469</v>
      </c>
      <c r="H2679" s="1" t="s">
        <v>4344</v>
      </c>
    </row>
    <row r="2680" spans="1:8">
      <c r="A2680" s="1" t="s">
        <v>15</v>
      </c>
      <c r="B2680" s="1" t="s">
        <v>16</v>
      </c>
      <c r="C2680" s="1" t="s">
        <v>1767</v>
      </c>
      <c r="D2680" s="1" t="s">
        <v>4643</v>
      </c>
      <c r="E2680" s="1">
        <v>2</v>
      </c>
      <c r="F2680" s="1" t="s">
        <v>2063</v>
      </c>
      <c r="G2680" s="1" t="s">
        <v>116</v>
      </c>
      <c r="H2680" s="1" t="s">
        <v>2391</v>
      </c>
    </row>
    <row r="2681" spans="1:8">
      <c r="A2681" s="1" t="s">
        <v>15</v>
      </c>
      <c r="B2681" s="1" t="s">
        <v>16</v>
      </c>
      <c r="C2681" s="1" t="s">
        <v>1768</v>
      </c>
      <c r="D2681" s="1" t="s">
        <v>4209</v>
      </c>
      <c r="E2681" s="1">
        <v>2</v>
      </c>
      <c r="F2681" s="1" t="s">
        <v>2702</v>
      </c>
      <c r="G2681" s="1" t="s">
        <v>1772</v>
      </c>
      <c r="H2681" s="1" t="s">
        <v>4210</v>
      </c>
    </row>
    <row r="2682" spans="1:8">
      <c r="A2682" s="1" t="s">
        <v>15</v>
      </c>
      <c r="B2682" s="1" t="s">
        <v>16</v>
      </c>
      <c r="C2682" s="1" t="s">
        <v>1768</v>
      </c>
      <c r="D2682" s="1" t="s">
        <v>4349</v>
      </c>
      <c r="E2682" s="1">
        <v>2</v>
      </c>
      <c r="F2682" s="1" t="s">
        <v>3222</v>
      </c>
      <c r="G2682" s="1" t="s">
        <v>3226</v>
      </c>
      <c r="H2682" s="1" t="s">
        <v>2532</v>
      </c>
    </row>
    <row r="2683" spans="1:8">
      <c r="A2683" s="1" t="s">
        <v>15</v>
      </c>
      <c r="B2683" s="1" t="s">
        <v>16</v>
      </c>
      <c r="C2683" s="1" t="s">
        <v>164</v>
      </c>
      <c r="D2683" s="1" t="s">
        <v>4520</v>
      </c>
      <c r="E2683" s="1">
        <v>2</v>
      </c>
      <c r="F2683" s="1" t="s">
        <v>4188</v>
      </c>
      <c r="G2683" s="1" t="s">
        <v>4074</v>
      </c>
      <c r="H2683" s="1" t="s">
        <v>4521</v>
      </c>
    </row>
    <row r="2684" spans="1:8">
      <c r="A2684" s="1" t="s">
        <v>15</v>
      </c>
      <c r="B2684" s="1" t="s">
        <v>16</v>
      </c>
      <c r="C2684" s="1" t="s">
        <v>164</v>
      </c>
      <c r="D2684" s="1" t="s">
        <v>4522</v>
      </c>
      <c r="E2684" s="1">
        <v>2</v>
      </c>
      <c r="F2684" s="1" t="s">
        <v>1251</v>
      </c>
      <c r="G2684" s="1" t="s">
        <v>228</v>
      </c>
      <c r="H2684" s="1" t="s">
        <v>4410</v>
      </c>
    </row>
    <row r="2685" spans="1:8">
      <c r="A2685" s="1" t="s">
        <v>15</v>
      </c>
      <c r="B2685" s="1" t="s">
        <v>16</v>
      </c>
      <c r="C2685" s="1" t="s">
        <v>1466</v>
      </c>
      <c r="D2685" s="1" t="s">
        <v>4162</v>
      </c>
      <c r="E2685" s="1">
        <v>2</v>
      </c>
      <c r="F2685" s="1" t="s">
        <v>1169</v>
      </c>
      <c r="G2685" s="1" t="s">
        <v>2019</v>
      </c>
      <c r="H2685" s="1" t="s">
        <v>666</v>
      </c>
    </row>
    <row r="2686" spans="1:8">
      <c r="A2686" s="1" t="s">
        <v>15</v>
      </c>
      <c r="B2686" s="1" t="s">
        <v>16</v>
      </c>
      <c r="C2686" s="1" t="s">
        <v>1466</v>
      </c>
      <c r="D2686" s="1" t="s">
        <v>4550</v>
      </c>
      <c r="E2686" s="1">
        <v>2</v>
      </c>
      <c r="F2686" s="1" t="s">
        <v>4551</v>
      </c>
      <c r="G2686" s="1" t="s">
        <v>3015</v>
      </c>
      <c r="H2686" s="1" t="s">
        <v>4192</v>
      </c>
    </row>
    <row r="2687" spans="1:8">
      <c r="A2687" s="1" t="s">
        <v>15</v>
      </c>
      <c r="B2687" s="1" t="s">
        <v>16</v>
      </c>
      <c r="C2687" s="1" t="s">
        <v>1466</v>
      </c>
      <c r="D2687" s="1" t="s">
        <v>4538</v>
      </c>
      <c r="E2687" s="1">
        <v>2</v>
      </c>
      <c r="F2687" s="1" t="s">
        <v>1905</v>
      </c>
      <c r="G2687" s="1" t="s">
        <v>469</v>
      </c>
      <c r="H2687" s="1" t="s">
        <v>4344</v>
      </c>
    </row>
    <row r="2688" spans="1:8">
      <c r="A2688" s="1" t="s">
        <v>15</v>
      </c>
      <c r="B2688" s="1" t="s">
        <v>16</v>
      </c>
      <c r="C2688" s="1" t="s">
        <v>2730</v>
      </c>
      <c r="D2688" s="1" t="s">
        <v>4722</v>
      </c>
      <c r="E2688" s="1">
        <v>2</v>
      </c>
      <c r="F2688" s="1" t="s">
        <v>4433</v>
      </c>
      <c r="G2688" s="1" t="s">
        <v>4434</v>
      </c>
      <c r="H2688" s="1" t="s">
        <v>4226</v>
      </c>
    </row>
    <row r="2689" spans="1:8">
      <c r="A2689" s="1" t="s">
        <v>15</v>
      </c>
      <c r="B2689" s="1" t="s">
        <v>16</v>
      </c>
      <c r="C2689" s="1" t="s">
        <v>2730</v>
      </c>
      <c r="D2689" s="1" t="s">
        <v>4432</v>
      </c>
      <c r="E2689" s="1">
        <v>2</v>
      </c>
      <c r="F2689" s="1" t="s">
        <v>4433</v>
      </c>
      <c r="G2689" s="1" t="s">
        <v>4434</v>
      </c>
      <c r="H2689" s="1" t="s">
        <v>4226</v>
      </c>
    </row>
    <row r="2690" spans="1:8">
      <c r="A2690" s="1" t="s">
        <v>15</v>
      </c>
      <c r="B2690" s="1" t="s">
        <v>16</v>
      </c>
      <c r="C2690" s="1" t="s">
        <v>2194</v>
      </c>
      <c r="D2690" s="1" t="s">
        <v>4723</v>
      </c>
      <c r="E2690" s="1">
        <v>2</v>
      </c>
      <c r="F2690" s="1" t="s">
        <v>3188</v>
      </c>
      <c r="G2690" s="1" t="s">
        <v>4240</v>
      </c>
      <c r="H2690" s="1" t="s">
        <v>4037</v>
      </c>
    </row>
    <row r="2691" spans="1:8">
      <c r="A2691" s="1" t="s">
        <v>15</v>
      </c>
      <c r="B2691" s="1" t="s">
        <v>16</v>
      </c>
      <c r="C2691" s="1" t="s">
        <v>2194</v>
      </c>
      <c r="D2691" s="1" t="s">
        <v>4220</v>
      </c>
      <c r="E2691" s="1">
        <v>2</v>
      </c>
      <c r="F2691" s="1" t="s">
        <v>1746</v>
      </c>
      <c r="G2691" s="1" t="s">
        <v>4221</v>
      </c>
      <c r="H2691" s="1" t="s">
        <v>4222</v>
      </c>
    </row>
    <row r="2692" spans="1:8">
      <c r="A2692" s="1" t="s">
        <v>15</v>
      </c>
      <c r="B2692" s="1" t="s">
        <v>16</v>
      </c>
      <c r="C2692" s="1" t="s">
        <v>2194</v>
      </c>
      <c r="D2692" s="1" t="s">
        <v>4239</v>
      </c>
      <c r="E2692" s="1">
        <v>2</v>
      </c>
      <c r="F2692" s="1" t="s">
        <v>3188</v>
      </c>
      <c r="G2692" s="1" t="s">
        <v>4240</v>
      </c>
      <c r="H2692" s="1" t="s">
        <v>4037</v>
      </c>
    </row>
    <row r="2693" spans="1:8">
      <c r="A2693" s="1" t="s">
        <v>15</v>
      </c>
      <c r="B2693" s="1" t="s">
        <v>16</v>
      </c>
      <c r="C2693" s="1" t="s">
        <v>1228</v>
      </c>
      <c r="D2693" s="1" t="s">
        <v>4565</v>
      </c>
      <c r="E2693" s="1">
        <v>2</v>
      </c>
      <c r="F2693" s="1" t="s">
        <v>4551</v>
      </c>
      <c r="G2693" s="1" t="s">
        <v>4566</v>
      </c>
      <c r="H2693" s="1" t="s">
        <v>758</v>
      </c>
    </row>
    <row r="2694" spans="1:8">
      <c r="A2694" s="1" t="s">
        <v>15</v>
      </c>
      <c r="B2694" s="1" t="s">
        <v>16</v>
      </c>
      <c r="C2694" s="1" t="s">
        <v>1228</v>
      </c>
      <c r="D2694" s="1" t="s">
        <v>4649</v>
      </c>
      <c r="E2694" s="1">
        <v>2</v>
      </c>
      <c r="F2694" s="1" t="s">
        <v>3137</v>
      </c>
      <c r="G2694" s="1" t="s">
        <v>4650</v>
      </c>
      <c r="H2694" s="1" t="s">
        <v>2746</v>
      </c>
    </row>
    <row r="2695" spans="1:8">
      <c r="A2695" s="1" t="s">
        <v>15</v>
      </c>
      <c r="B2695" s="1" t="s">
        <v>16</v>
      </c>
      <c r="C2695" s="1" t="s">
        <v>1228</v>
      </c>
      <c r="D2695" s="1" t="s">
        <v>4724</v>
      </c>
      <c r="E2695" s="1">
        <v>2</v>
      </c>
      <c r="F2695" s="1" t="s">
        <v>680</v>
      </c>
      <c r="G2695" s="1" t="s">
        <v>4725</v>
      </c>
      <c r="H2695" s="1" t="s">
        <v>4726</v>
      </c>
    </row>
    <row r="2696" spans="1:8">
      <c r="A2696" s="1" t="s">
        <v>15</v>
      </c>
      <c r="B2696" s="1" t="s">
        <v>16</v>
      </c>
      <c r="C2696" s="1" t="s">
        <v>626</v>
      </c>
      <c r="D2696" s="1" t="s">
        <v>4191</v>
      </c>
      <c r="E2696" s="1">
        <v>2</v>
      </c>
      <c r="F2696" s="1" t="s">
        <v>2868</v>
      </c>
      <c r="G2696" s="1" t="s">
        <v>3656</v>
      </c>
      <c r="H2696" s="1" t="s">
        <v>4192</v>
      </c>
    </row>
    <row r="2697" spans="1:8">
      <c r="A2697" s="1" t="s">
        <v>15</v>
      </c>
      <c r="B2697" s="1" t="s">
        <v>16</v>
      </c>
      <c r="C2697" s="1" t="s">
        <v>626</v>
      </c>
      <c r="D2697" s="1" t="s">
        <v>4727</v>
      </c>
      <c r="E2697" s="1">
        <v>2</v>
      </c>
      <c r="F2697" s="1" t="s">
        <v>2868</v>
      </c>
      <c r="G2697" s="1" t="s">
        <v>3656</v>
      </c>
      <c r="H2697" s="1" t="s">
        <v>4192</v>
      </c>
    </row>
    <row r="2698" spans="1:8">
      <c r="A2698" s="1" t="s">
        <v>15</v>
      </c>
      <c r="B2698" s="1" t="s">
        <v>16</v>
      </c>
      <c r="C2698" s="1" t="s">
        <v>1468</v>
      </c>
      <c r="D2698" s="1" t="s">
        <v>4538</v>
      </c>
      <c r="E2698" s="1">
        <v>2</v>
      </c>
      <c r="F2698" s="1" t="s">
        <v>1905</v>
      </c>
      <c r="G2698" s="1" t="s">
        <v>469</v>
      </c>
      <c r="H2698" s="1" t="s">
        <v>4344</v>
      </c>
    </row>
    <row r="2699" spans="1:8">
      <c r="A2699" s="1" t="s">
        <v>15</v>
      </c>
      <c r="B2699" s="1" t="s">
        <v>16</v>
      </c>
      <c r="C2699" s="1" t="s">
        <v>1769</v>
      </c>
      <c r="D2699" s="1" t="s">
        <v>4567</v>
      </c>
      <c r="E2699" s="1">
        <v>2</v>
      </c>
      <c r="F2699" s="1" t="s">
        <v>3375</v>
      </c>
      <c r="G2699" s="1" t="s">
        <v>3166</v>
      </c>
      <c r="H2699" s="1" t="s">
        <v>4568</v>
      </c>
    </row>
    <row r="2700" spans="1:8">
      <c r="A2700" s="1" t="s">
        <v>15</v>
      </c>
      <c r="B2700" s="1" t="s">
        <v>16</v>
      </c>
      <c r="C2700" s="1" t="s">
        <v>1006</v>
      </c>
      <c r="D2700" s="1" t="s">
        <v>4728</v>
      </c>
      <c r="E2700" s="1">
        <v>2</v>
      </c>
      <c r="F2700" s="1" t="s">
        <v>3188</v>
      </c>
      <c r="G2700" s="1" t="s">
        <v>4729</v>
      </c>
      <c r="H2700" s="1" t="s">
        <v>4730</v>
      </c>
    </row>
    <row r="2701" spans="1:8">
      <c r="A2701" s="1" t="s">
        <v>15</v>
      </c>
      <c r="B2701" s="1" t="s">
        <v>16</v>
      </c>
      <c r="C2701" s="1" t="s">
        <v>1006</v>
      </c>
      <c r="D2701" s="1" t="s">
        <v>4475</v>
      </c>
      <c r="E2701" s="1">
        <v>2</v>
      </c>
      <c r="F2701" s="1" t="s">
        <v>3688</v>
      </c>
      <c r="G2701" s="1" t="s">
        <v>4476</v>
      </c>
      <c r="H2701" s="1" t="s">
        <v>4477</v>
      </c>
    </row>
    <row r="2702" spans="1:8">
      <c r="A2702" s="1" t="s">
        <v>15</v>
      </c>
      <c r="B2702" s="1" t="s">
        <v>16</v>
      </c>
      <c r="C2702" s="1" t="s">
        <v>1006</v>
      </c>
      <c r="D2702" s="1" t="s">
        <v>4211</v>
      </c>
      <c r="E2702" s="1">
        <v>2</v>
      </c>
      <c r="F2702" s="1" t="s">
        <v>2107</v>
      </c>
      <c r="G2702" s="1" t="s">
        <v>2076</v>
      </c>
      <c r="H2702" s="1" t="s">
        <v>4212</v>
      </c>
    </row>
    <row r="2703" spans="1:8">
      <c r="A2703" s="1" t="s">
        <v>15</v>
      </c>
      <c r="B2703" s="1" t="s">
        <v>16</v>
      </c>
      <c r="C2703" s="1" t="s">
        <v>1006</v>
      </c>
      <c r="D2703" s="1" t="s">
        <v>4731</v>
      </c>
      <c r="E2703" s="1">
        <v>2</v>
      </c>
      <c r="F2703" s="1" t="s">
        <v>361</v>
      </c>
      <c r="G2703" s="1" t="s">
        <v>4732</v>
      </c>
      <c r="H2703" s="1" t="s">
        <v>1001</v>
      </c>
    </row>
    <row r="2704" spans="1:8">
      <c r="A2704" s="1" t="s">
        <v>15</v>
      </c>
      <c r="B2704" s="1" t="s">
        <v>16</v>
      </c>
      <c r="C2704" s="1" t="s">
        <v>1006</v>
      </c>
      <c r="D2704" s="1" t="s">
        <v>4385</v>
      </c>
      <c r="E2704" s="1">
        <v>2</v>
      </c>
      <c r="F2704" s="1" t="s">
        <v>2063</v>
      </c>
      <c r="G2704" s="1" t="s">
        <v>4386</v>
      </c>
      <c r="H2704" s="1" t="s">
        <v>2149</v>
      </c>
    </row>
    <row r="2705" spans="1:8">
      <c r="A2705" s="1" t="s">
        <v>15</v>
      </c>
      <c r="B2705" s="1" t="s">
        <v>16</v>
      </c>
      <c r="C2705" s="1" t="s">
        <v>165</v>
      </c>
      <c r="D2705" s="1" t="s">
        <v>4140</v>
      </c>
      <c r="E2705" s="1">
        <v>2</v>
      </c>
      <c r="F2705" s="1" t="s">
        <v>3150</v>
      </c>
      <c r="G2705" s="1" t="s">
        <v>4141</v>
      </c>
      <c r="H2705" s="1" t="s">
        <v>2738</v>
      </c>
    </row>
    <row r="2706" spans="1:8">
      <c r="A2706" s="1" t="s">
        <v>15</v>
      </c>
      <c r="B2706" s="1" t="s">
        <v>16</v>
      </c>
      <c r="C2706" s="1" t="s">
        <v>165</v>
      </c>
      <c r="D2706" s="1" t="s">
        <v>4733</v>
      </c>
      <c r="E2706" s="1">
        <v>2</v>
      </c>
      <c r="F2706" s="1" t="s">
        <v>477</v>
      </c>
      <c r="G2706" s="1" t="s">
        <v>4734</v>
      </c>
      <c r="H2706" s="1" t="s">
        <v>1695</v>
      </c>
    </row>
    <row r="2707" spans="1:8">
      <c r="A2707" s="1" t="s">
        <v>15</v>
      </c>
      <c r="B2707" s="1" t="s">
        <v>16</v>
      </c>
      <c r="C2707" s="1" t="s">
        <v>1235</v>
      </c>
      <c r="D2707" s="1" t="s">
        <v>4202</v>
      </c>
      <c r="E2707" s="1">
        <v>2</v>
      </c>
      <c r="F2707" s="1" t="s">
        <v>1165</v>
      </c>
      <c r="G2707" s="1" t="s">
        <v>4203</v>
      </c>
      <c r="H2707" s="1" t="s">
        <v>3578</v>
      </c>
    </row>
    <row r="2708" spans="1:8">
      <c r="A2708" s="1" t="s">
        <v>15</v>
      </c>
      <c r="B2708" s="1" t="s">
        <v>16</v>
      </c>
      <c r="C2708" s="1" t="s">
        <v>1235</v>
      </c>
      <c r="D2708" s="1" t="s">
        <v>4204</v>
      </c>
      <c r="E2708" s="1">
        <v>2</v>
      </c>
      <c r="F2708" s="1" t="s">
        <v>1165</v>
      </c>
      <c r="G2708" s="1" t="s">
        <v>4203</v>
      </c>
      <c r="H2708" s="1" t="s">
        <v>3578</v>
      </c>
    </row>
    <row r="2709" spans="1:8">
      <c r="A2709" s="1" t="s">
        <v>15</v>
      </c>
      <c r="B2709" s="1" t="s">
        <v>16</v>
      </c>
      <c r="C2709" s="1" t="s">
        <v>202</v>
      </c>
      <c r="D2709" s="1" t="s">
        <v>4211</v>
      </c>
      <c r="E2709" s="1">
        <v>2</v>
      </c>
      <c r="F2709" s="1" t="s">
        <v>2107</v>
      </c>
      <c r="G2709" s="1" t="s">
        <v>2076</v>
      </c>
      <c r="H2709" s="1" t="s">
        <v>4212</v>
      </c>
    </row>
    <row r="2710" spans="1:8">
      <c r="A2710" s="1" t="s">
        <v>15</v>
      </c>
      <c r="B2710" s="1" t="s">
        <v>16</v>
      </c>
      <c r="C2710" s="1" t="s">
        <v>202</v>
      </c>
      <c r="D2710" s="1" t="s">
        <v>4209</v>
      </c>
      <c r="E2710" s="1">
        <v>2</v>
      </c>
      <c r="F2710" s="1" t="s">
        <v>2702</v>
      </c>
      <c r="G2710" s="1" t="s">
        <v>1772</v>
      </c>
      <c r="H2710" s="1" t="s">
        <v>4210</v>
      </c>
    </row>
    <row r="2711" spans="1:8">
      <c r="A2711" s="1" t="s">
        <v>15</v>
      </c>
      <c r="B2711" s="1" t="s">
        <v>16</v>
      </c>
      <c r="C2711" s="1" t="s">
        <v>1011</v>
      </c>
      <c r="D2711" s="1" t="s">
        <v>4737</v>
      </c>
      <c r="E2711" s="1">
        <v>2</v>
      </c>
      <c r="F2711" s="1" t="s">
        <v>680</v>
      </c>
      <c r="G2711" s="1" t="s">
        <v>4738</v>
      </c>
      <c r="H2711" s="1" t="s">
        <v>4739</v>
      </c>
    </row>
    <row r="2712" spans="1:8">
      <c r="A2712" s="1" t="s">
        <v>15</v>
      </c>
      <c r="B2712" s="1" t="s">
        <v>16</v>
      </c>
      <c r="C2712" s="1" t="s">
        <v>1470</v>
      </c>
      <c r="D2712" s="1" t="s">
        <v>4211</v>
      </c>
      <c r="E2712" s="1">
        <v>2</v>
      </c>
      <c r="F2712" s="1" t="s">
        <v>2107</v>
      </c>
      <c r="G2712" s="1" t="s">
        <v>2076</v>
      </c>
      <c r="H2712" s="1" t="s">
        <v>4212</v>
      </c>
    </row>
    <row r="2713" spans="1:8">
      <c r="A2713" s="1" t="s">
        <v>15</v>
      </c>
      <c r="B2713" s="1" t="s">
        <v>16</v>
      </c>
      <c r="C2713" s="1" t="s">
        <v>1470</v>
      </c>
      <c r="D2713" s="1" t="s">
        <v>4209</v>
      </c>
      <c r="E2713" s="1">
        <v>2</v>
      </c>
      <c r="F2713" s="1" t="s">
        <v>2702</v>
      </c>
      <c r="G2713" s="1" t="s">
        <v>1772</v>
      </c>
      <c r="H2713" s="1" t="s">
        <v>4210</v>
      </c>
    </row>
    <row r="2714" spans="1:8">
      <c r="A2714" s="1" t="s">
        <v>15</v>
      </c>
      <c r="B2714" s="1" t="s">
        <v>16</v>
      </c>
      <c r="C2714" s="1" t="s">
        <v>627</v>
      </c>
      <c r="D2714" s="1" t="s">
        <v>4347</v>
      </c>
      <c r="E2714" s="1">
        <v>2</v>
      </c>
      <c r="F2714" s="1" t="s">
        <v>1144</v>
      </c>
      <c r="G2714" s="1" t="s">
        <v>2002</v>
      </c>
      <c r="H2714" s="1" t="s">
        <v>4348</v>
      </c>
    </row>
    <row r="2715" spans="1:8">
      <c r="A2715" s="1" t="s">
        <v>18</v>
      </c>
      <c r="B2715" s="1" t="s">
        <v>672</v>
      </c>
      <c r="C2715" s="1" t="s">
        <v>673</v>
      </c>
      <c r="D2715" s="1" t="s">
        <v>4289</v>
      </c>
      <c r="E2715" s="1">
        <v>2</v>
      </c>
      <c r="F2715" s="1" t="s">
        <v>4290</v>
      </c>
      <c r="G2715" s="1" t="s">
        <v>2118</v>
      </c>
      <c r="H2715" s="1" t="s">
        <v>4291</v>
      </c>
    </row>
    <row r="2716" spans="1:8">
      <c r="A2716" s="1" t="s">
        <v>18</v>
      </c>
      <c r="B2716" s="1" t="s">
        <v>672</v>
      </c>
      <c r="C2716" s="1" t="s">
        <v>673</v>
      </c>
      <c r="D2716" s="1" t="s">
        <v>4325</v>
      </c>
      <c r="E2716" s="1">
        <v>2</v>
      </c>
      <c r="F2716" s="1" t="s">
        <v>1860</v>
      </c>
      <c r="G2716" s="1" t="s">
        <v>4326</v>
      </c>
      <c r="H2716" s="1" t="s">
        <v>253</v>
      </c>
    </row>
    <row r="2717" spans="1:8">
      <c r="A2717" s="1" t="s">
        <v>8</v>
      </c>
      <c r="B2717" s="1" t="s">
        <v>589</v>
      </c>
      <c r="C2717" s="1" t="s">
        <v>590</v>
      </c>
      <c r="D2717" s="1" t="s">
        <v>4497</v>
      </c>
      <c r="E2717" s="1">
        <v>2</v>
      </c>
      <c r="F2717" s="1" t="s">
        <v>3290</v>
      </c>
      <c r="G2717" s="1" t="s">
        <v>2007</v>
      </c>
      <c r="H2717" s="1" t="s">
        <v>1488</v>
      </c>
    </row>
    <row r="2718" spans="1:8">
      <c r="A2718" s="1" t="s">
        <v>386</v>
      </c>
      <c r="B2718" s="1" t="s">
        <v>4062</v>
      </c>
      <c r="C2718" s="1" t="s">
        <v>4885</v>
      </c>
      <c r="D2718" s="1" t="s">
        <v>4441</v>
      </c>
      <c r="E2718" s="1">
        <v>2</v>
      </c>
      <c r="F2718" s="1" t="s">
        <v>1117</v>
      </c>
      <c r="G2718" s="1" t="s">
        <v>4442</v>
      </c>
      <c r="H2718" s="1" t="s">
        <v>2722</v>
      </c>
    </row>
    <row r="2719" spans="1:8">
      <c r="A2719" s="1" t="s">
        <v>31</v>
      </c>
      <c r="B2719" s="1" t="s">
        <v>926</v>
      </c>
      <c r="C2719" s="1" t="s">
        <v>4208</v>
      </c>
      <c r="D2719" s="1" t="s">
        <v>4209</v>
      </c>
      <c r="E2719" s="1">
        <v>2</v>
      </c>
      <c r="F2719" s="1" t="s">
        <v>2702</v>
      </c>
      <c r="G2719" s="1" t="s">
        <v>1772</v>
      </c>
      <c r="H2719" s="1" t="s">
        <v>4210</v>
      </c>
    </row>
    <row r="2720" spans="1:8">
      <c r="A2720" s="1" t="s">
        <v>31</v>
      </c>
      <c r="B2720" s="1" t="s">
        <v>926</v>
      </c>
      <c r="C2720" s="1" t="s">
        <v>927</v>
      </c>
      <c r="D2720" s="1" t="s">
        <v>4211</v>
      </c>
      <c r="E2720" s="1">
        <v>2</v>
      </c>
      <c r="F2720" s="1" t="s">
        <v>2107</v>
      </c>
      <c r="G2720" s="1" t="s">
        <v>2076</v>
      </c>
      <c r="H2720" s="1" t="s">
        <v>4212</v>
      </c>
    </row>
    <row r="2721" spans="1:8">
      <c r="A2721" s="1" t="s">
        <v>8</v>
      </c>
      <c r="B2721" s="1" t="s">
        <v>4498</v>
      </c>
      <c r="C2721" s="1" t="s">
        <v>4499</v>
      </c>
      <c r="D2721" s="1" t="s">
        <v>4500</v>
      </c>
      <c r="E2721" s="1">
        <v>2</v>
      </c>
      <c r="F2721" s="1" t="s">
        <v>2702</v>
      </c>
      <c r="G2721" s="1" t="s">
        <v>4501</v>
      </c>
      <c r="H2721" s="1" t="s">
        <v>1885</v>
      </c>
    </row>
    <row r="2722" spans="1:8">
      <c r="A2722" s="1" t="s">
        <v>67</v>
      </c>
      <c r="B2722" s="1" t="s">
        <v>319</v>
      </c>
      <c r="C2722" s="1" t="s">
        <v>4819</v>
      </c>
      <c r="D2722" s="1" t="s">
        <v>4820</v>
      </c>
      <c r="E2722" s="1">
        <v>2</v>
      </c>
      <c r="F2722" s="1" t="s">
        <v>3188</v>
      </c>
      <c r="G2722" s="1" t="s">
        <v>4821</v>
      </c>
      <c r="H2722" s="1" t="s">
        <v>3279</v>
      </c>
    </row>
    <row r="2723" spans="1:8">
      <c r="A2723" s="1" t="s">
        <v>67</v>
      </c>
      <c r="B2723" s="1" t="s">
        <v>319</v>
      </c>
      <c r="C2723" s="1" t="s">
        <v>4822</v>
      </c>
      <c r="D2723" s="1" t="s">
        <v>4502</v>
      </c>
      <c r="E2723" s="1">
        <v>2</v>
      </c>
      <c r="F2723" s="1" t="s">
        <v>4503</v>
      </c>
      <c r="G2723" s="1" t="s">
        <v>3015</v>
      </c>
      <c r="H2723" s="1" t="s">
        <v>2345</v>
      </c>
    </row>
    <row r="2724" spans="1:8">
      <c r="A2724" s="1" t="s">
        <v>67</v>
      </c>
      <c r="B2724" s="1" t="s">
        <v>319</v>
      </c>
      <c r="C2724" s="1" t="s">
        <v>4837</v>
      </c>
      <c r="D2724" s="1" t="s">
        <v>4838</v>
      </c>
      <c r="E2724" s="1">
        <v>2</v>
      </c>
      <c r="F2724" s="1" t="s">
        <v>1985</v>
      </c>
      <c r="G2724" s="1" t="s">
        <v>4839</v>
      </c>
      <c r="H2724" s="1" t="s">
        <v>2185</v>
      </c>
    </row>
    <row r="2725" spans="1:8">
      <c r="A2725" s="1" t="s">
        <v>67</v>
      </c>
      <c r="B2725" s="1" t="s">
        <v>319</v>
      </c>
      <c r="C2725" s="1" t="s">
        <v>1019</v>
      </c>
      <c r="D2725" s="1" t="s">
        <v>4347</v>
      </c>
      <c r="E2725" s="1">
        <v>2</v>
      </c>
      <c r="F2725" s="1" t="s">
        <v>1144</v>
      </c>
      <c r="G2725" s="1" t="s">
        <v>2002</v>
      </c>
      <c r="H2725" s="1" t="s">
        <v>4348</v>
      </c>
    </row>
    <row r="2726" spans="1:8">
      <c r="A2726" s="1" t="s">
        <v>67</v>
      </c>
      <c r="B2726" s="1" t="s">
        <v>319</v>
      </c>
      <c r="C2726" s="1" t="s">
        <v>1493</v>
      </c>
      <c r="D2726" s="1" t="s">
        <v>4823</v>
      </c>
      <c r="E2726" s="1">
        <v>2</v>
      </c>
      <c r="F2726" s="1" t="s">
        <v>1428</v>
      </c>
      <c r="G2726" s="1" t="s">
        <v>3325</v>
      </c>
      <c r="H2726" s="1" t="s">
        <v>2157</v>
      </c>
    </row>
    <row r="2727" spans="1:8">
      <c r="A2727" s="1" t="s">
        <v>67</v>
      </c>
      <c r="B2727" s="1" t="s">
        <v>319</v>
      </c>
      <c r="C2727" s="1" t="s">
        <v>1493</v>
      </c>
      <c r="D2727" s="1" t="s">
        <v>4824</v>
      </c>
      <c r="E2727" s="1">
        <v>2</v>
      </c>
      <c r="F2727" s="1" t="s">
        <v>2023</v>
      </c>
      <c r="G2727" s="1" t="s">
        <v>4825</v>
      </c>
      <c r="H2727" s="1" t="s">
        <v>4092</v>
      </c>
    </row>
    <row r="2728" spans="1:8">
      <c r="A2728" s="1" t="s">
        <v>67</v>
      </c>
      <c r="B2728" s="1" t="s">
        <v>319</v>
      </c>
      <c r="C2728" s="1" t="s">
        <v>1493</v>
      </c>
      <c r="D2728" s="1" t="s">
        <v>4826</v>
      </c>
      <c r="E2728" s="1">
        <v>2</v>
      </c>
      <c r="F2728" s="1" t="s">
        <v>2702</v>
      </c>
      <c r="G2728" s="1" t="s">
        <v>4827</v>
      </c>
      <c r="H2728" s="1" t="s">
        <v>1907</v>
      </c>
    </row>
    <row r="2729" spans="1:8">
      <c r="A2729" s="1" t="s">
        <v>67</v>
      </c>
      <c r="B2729" s="1" t="s">
        <v>319</v>
      </c>
      <c r="C2729" s="1" t="s">
        <v>1493</v>
      </c>
      <c r="D2729" s="1" t="s">
        <v>4385</v>
      </c>
      <c r="E2729" s="1">
        <v>2</v>
      </c>
      <c r="F2729" s="1" t="s">
        <v>2063</v>
      </c>
      <c r="G2729" s="1" t="s">
        <v>4386</v>
      </c>
      <c r="H2729" s="1" t="s">
        <v>2149</v>
      </c>
    </row>
    <row r="2730" spans="1:8">
      <c r="A2730" s="1" t="s">
        <v>67</v>
      </c>
      <c r="B2730" s="1" t="s">
        <v>319</v>
      </c>
      <c r="C2730" s="1" t="s">
        <v>1493</v>
      </c>
      <c r="D2730" s="1" t="s">
        <v>4828</v>
      </c>
      <c r="E2730" s="1">
        <v>2</v>
      </c>
      <c r="F2730" s="1" t="s">
        <v>4666</v>
      </c>
      <c r="G2730" s="1" t="s">
        <v>4235</v>
      </c>
      <c r="H2730" s="1" t="s">
        <v>4765</v>
      </c>
    </row>
    <row r="2731" spans="1:8">
      <c r="A2731" s="1" t="s">
        <v>67</v>
      </c>
      <c r="B2731" s="1" t="s">
        <v>319</v>
      </c>
      <c r="C2731" s="1" t="s">
        <v>1493</v>
      </c>
      <c r="D2731" s="1" t="s">
        <v>4718</v>
      </c>
      <c r="E2731" s="1">
        <v>2</v>
      </c>
      <c r="F2731" s="1" t="s">
        <v>4542</v>
      </c>
      <c r="G2731" s="1" t="s">
        <v>4719</v>
      </c>
      <c r="H2731" s="1" t="s">
        <v>156</v>
      </c>
    </row>
    <row r="2732" spans="1:8">
      <c r="A2732" s="1" t="s">
        <v>67</v>
      </c>
      <c r="B2732" s="1" t="s">
        <v>319</v>
      </c>
      <c r="C2732" s="1" t="s">
        <v>1493</v>
      </c>
      <c r="D2732" s="1" t="s">
        <v>4487</v>
      </c>
      <c r="E2732" s="1">
        <v>2</v>
      </c>
      <c r="F2732" s="1" t="s">
        <v>1153</v>
      </c>
      <c r="G2732" s="1" t="s">
        <v>4488</v>
      </c>
      <c r="H2732" s="1" t="s">
        <v>4489</v>
      </c>
    </row>
    <row r="2733" spans="1:8">
      <c r="A2733" s="1" t="s">
        <v>67</v>
      </c>
      <c r="B2733" s="1" t="s">
        <v>319</v>
      </c>
      <c r="C2733" s="1" t="s">
        <v>1493</v>
      </c>
      <c r="D2733" s="1" t="s">
        <v>4720</v>
      </c>
      <c r="E2733" s="1">
        <v>2</v>
      </c>
      <c r="F2733" s="1" t="s">
        <v>4666</v>
      </c>
      <c r="G2733" s="1" t="s">
        <v>4721</v>
      </c>
      <c r="H2733" s="1" t="s">
        <v>4013</v>
      </c>
    </row>
    <row r="2734" spans="1:8">
      <c r="A2734" s="1" t="s">
        <v>67</v>
      </c>
      <c r="B2734" s="1" t="s">
        <v>319</v>
      </c>
      <c r="C2734" s="1" t="s">
        <v>1493</v>
      </c>
      <c r="D2734" s="1" t="s">
        <v>4829</v>
      </c>
      <c r="E2734" s="1">
        <v>2</v>
      </c>
      <c r="F2734" s="1" t="s">
        <v>3056</v>
      </c>
      <c r="G2734" s="1" t="s">
        <v>2104</v>
      </c>
      <c r="H2734" s="1" t="s">
        <v>4765</v>
      </c>
    </row>
    <row r="2735" spans="1:8">
      <c r="A2735" s="1" t="s">
        <v>67</v>
      </c>
      <c r="B2735" s="1" t="s">
        <v>319</v>
      </c>
      <c r="C2735" s="1" t="s">
        <v>1493</v>
      </c>
      <c r="D2735" s="1" t="s">
        <v>4830</v>
      </c>
      <c r="E2735" s="1">
        <v>2</v>
      </c>
      <c r="F2735" s="1" t="s">
        <v>2253</v>
      </c>
      <c r="G2735" s="1" t="s">
        <v>578</v>
      </c>
      <c r="H2735" s="1" t="s">
        <v>535</v>
      </c>
    </row>
    <row r="2736" spans="1:8">
      <c r="A2736" s="1" t="s">
        <v>67</v>
      </c>
      <c r="B2736" s="1" t="s">
        <v>319</v>
      </c>
      <c r="C2736" s="1" t="s">
        <v>1493</v>
      </c>
      <c r="D2736" s="1" t="s">
        <v>4440</v>
      </c>
      <c r="E2736" s="1">
        <v>2</v>
      </c>
      <c r="F2736" s="1" t="s">
        <v>2023</v>
      </c>
      <c r="G2736" s="1" t="s">
        <v>3338</v>
      </c>
      <c r="H2736" s="1" t="s">
        <v>1843</v>
      </c>
    </row>
    <row r="2737" spans="1:8">
      <c r="A2737" s="1" t="s">
        <v>67</v>
      </c>
      <c r="B2737" s="1" t="s">
        <v>319</v>
      </c>
      <c r="C2737" s="1" t="s">
        <v>1493</v>
      </c>
      <c r="D2737" s="1" t="s">
        <v>4473</v>
      </c>
      <c r="E2737" s="1">
        <v>2</v>
      </c>
      <c r="F2737" s="1" t="s">
        <v>3925</v>
      </c>
      <c r="G2737" s="1" t="s">
        <v>4474</v>
      </c>
      <c r="H2737" s="1" t="s">
        <v>3279</v>
      </c>
    </row>
    <row r="2738" spans="1:8">
      <c r="A2738" s="1" t="s">
        <v>67</v>
      </c>
      <c r="B2738" s="1" t="s">
        <v>319</v>
      </c>
      <c r="C2738" s="1" t="s">
        <v>1804</v>
      </c>
      <c r="D2738" s="1" t="s">
        <v>4831</v>
      </c>
      <c r="E2738" s="1">
        <v>2</v>
      </c>
      <c r="F2738" s="1" t="s">
        <v>2216</v>
      </c>
      <c r="G2738" s="1" t="s">
        <v>4832</v>
      </c>
      <c r="H2738" s="1" t="s">
        <v>3343</v>
      </c>
    </row>
    <row r="2739" spans="1:8">
      <c r="A2739" s="1" t="s">
        <v>67</v>
      </c>
      <c r="B2739" s="1" t="s">
        <v>319</v>
      </c>
      <c r="C2739" s="1" t="s">
        <v>1804</v>
      </c>
      <c r="D2739" s="1" t="s">
        <v>4833</v>
      </c>
      <c r="E2739" s="1">
        <v>2</v>
      </c>
      <c r="F2739" s="1" t="s">
        <v>2044</v>
      </c>
      <c r="G2739" s="1" t="s">
        <v>4834</v>
      </c>
      <c r="H2739" s="1" t="s">
        <v>4835</v>
      </c>
    </row>
    <row r="2740" spans="1:8">
      <c r="A2740" s="1" t="s">
        <v>67</v>
      </c>
      <c r="B2740" s="1" t="s">
        <v>319</v>
      </c>
      <c r="C2740" s="1" t="s">
        <v>1804</v>
      </c>
      <c r="D2740" s="1" t="s">
        <v>4786</v>
      </c>
      <c r="E2740" s="1">
        <v>2</v>
      </c>
      <c r="F2740" s="1" t="s">
        <v>3056</v>
      </c>
      <c r="G2740" s="1" t="s">
        <v>2001</v>
      </c>
      <c r="H2740" s="1" t="s">
        <v>4508</v>
      </c>
    </row>
    <row r="2741" spans="1:8">
      <c r="A2741" s="1" t="s">
        <v>67</v>
      </c>
      <c r="B2741" s="1" t="s">
        <v>319</v>
      </c>
      <c r="C2741" s="1" t="s">
        <v>1804</v>
      </c>
      <c r="D2741" s="1" t="s">
        <v>4345</v>
      </c>
      <c r="E2741" s="1">
        <v>2</v>
      </c>
      <c r="F2741" s="1" t="s">
        <v>3056</v>
      </c>
      <c r="G2741" s="1" t="s">
        <v>4346</v>
      </c>
      <c r="H2741" s="1" t="s">
        <v>4037</v>
      </c>
    </row>
    <row r="2742" spans="1:8">
      <c r="A2742" s="1" t="s">
        <v>67</v>
      </c>
      <c r="B2742" s="1" t="s">
        <v>319</v>
      </c>
      <c r="C2742" s="1" t="s">
        <v>1804</v>
      </c>
      <c r="D2742" s="1" t="s">
        <v>4836</v>
      </c>
      <c r="E2742" s="1">
        <v>2</v>
      </c>
      <c r="F2742" s="1" t="s">
        <v>1925</v>
      </c>
      <c r="G2742" s="1" t="s">
        <v>3795</v>
      </c>
      <c r="H2742" s="1" t="s">
        <v>4410</v>
      </c>
    </row>
    <row r="2743" spans="1:8">
      <c r="A2743" s="1" t="s">
        <v>67</v>
      </c>
      <c r="B2743" s="1" t="s">
        <v>319</v>
      </c>
      <c r="C2743" s="1" t="s">
        <v>430</v>
      </c>
      <c r="D2743" s="1" t="s">
        <v>4841</v>
      </c>
      <c r="E2743" s="1">
        <v>2</v>
      </c>
      <c r="F2743" s="1" t="s">
        <v>2970</v>
      </c>
      <c r="G2743" s="1" t="s">
        <v>4422</v>
      </c>
      <c r="H2743" s="1" t="s">
        <v>4842</v>
      </c>
    </row>
    <row r="2744" spans="1:8">
      <c r="A2744" s="1" t="s">
        <v>67</v>
      </c>
      <c r="B2744" s="1" t="s">
        <v>319</v>
      </c>
      <c r="C2744" s="1" t="s">
        <v>524</v>
      </c>
      <c r="D2744" s="1" t="s">
        <v>4841</v>
      </c>
      <c r="E2744" s="1">
        <v>2</v>
      </c>
      <c r="F2744" s="1" t="s">
        <v>2970</v>
      </c>
      <c r="G2744" s="1" t="s">
        <v>4422</v>
      </c>
      <c r="H2744" s="1" t="s">
        <v>4842</v>
      </c>
    </row>
    <row r="2745" spans="1:8">
      <c r="A2745" s="1" t="s">
        <v>67</v>
      </c>
      <c r="B2745" s="1" t="s">
        <v>319</v>
      </c>
      <c r="C2745" s="1" t="s">
        <v>734</v>
      </c>
      <c r="D2745" s="1" t="s">
        <v>4502</v>
      </c>
      <c r="E2745" s="1">
        <v>2</v>
      </c>
      <c r="F2745" s="1" t="s">
        <v>4503</v>
      </c>
      <c r="G2745" s="1" t="s">
        <v>3015</v>
      </c>
      <c r="H2745" s="1" t="s">
        <v>2345</v>
      </c>
    </row>
    <row r="2746" spans="1:8">
      <c r="A2746" s="1" t="s">
        <v>67</v>
      </c>
      <c r="B2746" s="1" t="s">
        <v>319</v>
      </c>
      <c r="C2746" s="1" t="s">
        <v>734</v>
      </c>
      <c r="D2746" s="1" t="s">
        <v>4394</v>
      </c>
      <c r="E2746" s="1">
        <v>2</v>
      </c>
      <c r="F2746" s="1" t="s">
        <v>2904</v>
      </c>
      <c r="G2746" s="1" t="s">
        <v>1067</v>
      </c>
      <c r="H2746" s="1" t="s">
        <v>3234</v>
      </c>
    </row>
    <row r="2747" spans="1:8">
      <c r="A2747" s="1" t="s">
        <v>67</v>
      </c>
      <c r="B2747" s="1" t="s">
        <v>319</v>
      </c>
      <c r="C2747" s="1" t="s">
        <v>734</v>
      </c>
      <c r="D2747" s="1" t="s">
        <v>4724</v>
      </c>
      <c r="E2747" s="1">
        <v>2</v>
      </c>
      <c r="F2747" s="1" t="s">
        <v>680</v>
      </c>
      <c r="G2747" s="1" t="s">
        <v>4725</v>
      </c>
      <c r="H2747" s="1" t="s">
        <v>4726</v>
      </c>
    </row>
    <row r="2748" spans="1:8">
      <c r="A2748" s="1" t="s">
        <v>67</v>
      </c>
      <c r="B2748" s="1" t="s">
        <v>319</v>
      </c>
      <c r="C2748" s="1" t="s">
        <v>4840</v>
      </c>
      <c r="D2748" s="1" t="s">
        <v>4724</v>
      </c>
      <c r="E2748" s="1">
        <v>2</v>
      </c>
      <c r="F2748" s="1" t="s">
        <v>680</v>
      </c>
      <c r="G2748" s="1" t="s">
        <v>4725</v>
      </c>
      <c r="H2748" s="1" t="s">
        <v>4726</v>
      </c>
    </row>
    <row r="2749" spans="1:8">
      <c r="A2749" s="1" t="s">
        <v>67</v>
      </c>
      <c r="B2749" s="1" t="s">
        <v>319</v>
      </c>
      <c r="C2749" s="1" t="s">
        <v>441</v>
      </c>
      <c r="D2749" s="1" t="s">
        <v>4843</v>
      </c>
      <c r="E2749" s="1">
        <v>2</v>
      </c>
      <c r="F2749" s="1" t="s">
        <v>3958</v>
      </c>
      <c r="G2749" s="1" t="s">
        <v>4844</v>
      </c>
      <c r="H2749" s="1" t="s">
        <v>2870</v>
      </c>
    </row>
    <row r="2750" spans="1:8">
      <c r="A2750" s="1" t="s">
        <v>67</v>
      </c>
      <c r="B2750" s="1" t="s">
        <v>319</v>
      </c>
      <c r="C2750" s="1" t="s">
        <v>2234</v>
      </c>
      <c r="D2750" s="1" t="s">
        <v>4845</v>
      </c>
      <c r="E2750" s="1">
        <v>2</v>
      </c>
      <c r="F2750" s="1" t="s">
        <v>2027</v>
      </c>
      <c r="G2750" s="1" t="s">
        <v>4846</v>
      </c>
      <c r="H2750" s="1" t="s">
        <v>758</v>
      </c>
    </row>
    <row r="2751" spans="1:8">
      <c r="A2751" s="1" t="s">
        <v>67</v>
      </c>
      <c r="B2751" s="1" t="s">
        <v>319</v>
      </c>
      <c r="C2751" s="1" t="s">
        <v>4007</v>
      </c>
      <c r="D2751" s="1" t="s">
        <v>4847</v>
      </c>
      <c r="E2751" s="1">
        <v>2</v>
      </c>
      <c r="F2751" s="1" t="s">
        <v>477</v>
      </c>
      <c r="G2751" s="1" t="s">
        <v>4848</v>
      </c>
      <c r="H2751" s="1" t="s">
        <v>2489</v>
      </c>
    </row>
    <row r="2752" spans="1:8">
      <c r="A2752" s="1" t="s">
        <v>67</v>
      </c>
      <c r="B2752" s="1" t="s">
        <v>319</v>
      </c>
      <c r="C2752" s="1" t="s">
        <v>440</v>
      </c>
      <c r="D2752" s="1" t="s">
        <v>4841</v>
      </c>
      <c r="E2752" s="1">
        <v>2</v>
      </c>
      <c r="F2752" s="1" t="s">
        <v>2970</v>
      </c>
      <c r="G2752" s="1" t="s">
        <v>4422</v>
      </c>
      <c r="H2752" s="1" t="s">
        <v>4842</v>
      </c>
    </row>
    <row r="2753" spans="1:8">
      <c r="A2753" s="1" t="s">
        <v>67</v>
      </c>
      <c r="B2753" s="1" t="s">
        <v>68</v>
      </c>
      <c r="C2753" s="1" t="s">
        <v>4850</v>
      </c>
      <c r="D2753" s="1" t="s">
        <v>4500</v>
      </c>
      <c r="E2753" s="1">
        <v>2</v>
      </c>
      <c r="F2753" s="1" t="s">
        <v>2702</v>
      </c>
      <c r="G2753" s="1" t="s">
        <v>4501</v>
      </c>
      <c r="H2753" s="1" t="s">
        <v>1885</v>
      </c>
    </row>
    <row r="2754" spans="1:8">
      <c r="A2754" s="1" t="s">
        <v>67</v>
      </c>
      <c r="B2754" s="1" t="s">
        <v>68</v>
      </c>
      <c r="C2754" s="1" t="s">
        <v>4850</v>
      </c>
      <c r="D2754" s="1" t="s">
        <v>4851</v>
      </c>
      <c r="E2754" s="1">
        <v>2</v>
      </c>
      <c r="F2754" s="1" t="s">
        <v>2063</v>
      </c>
      <c r="G2754" s="1" t="s">
        <v>4852</v>
      </c>
      <c r="H2754" s="1" t="s">
        <v>3722</v>
      </c>
    </row>
    <row r="2755" spans="1:8">
      <c r="A2755" s="1" t="s">
        <v>67</v>
      </c>
      <c r="B2755" s="1" t="s">
        <v>68</v>
      </c>
      <c r="C2755" s="1" t="s">
        <v>4021</v>
      </c>
      <c r="D2755" s="1" t="s">
        <v>4406</v>
      </c>
      <c r="E2755" s="1">
        <v>2</v>
      </c>
      <c r="F2755" s="1" t="s">
        <v>4065</v>
      </c>
      <c r="G2755" s="1" t="s">
        <v>738</v>
      </c>
      <c r="H2755" s="1" t="s">
        <v>4407</v>
      </c>
    </row>
    <row r="2756" spans="1:8">
      <c r="A2756" s="1" t="s">
        <v>67</v>
      </c>
      <c r="B2756" s="1" t="s">
        <v>68</v>
      </c>
      <c r="C2756" s="1" t="s">
        <v>4854</v>
      </c>
      <c r="D2756" s="1" t="s">
        <v>4855</v>
      </c>
      <c r="E2756" s="1">
        <v>2</v>
      </c>
      <c r="F2756" s="1" t="s">
        <v>4503</v>
      </c>
      <c r="G2756" s="1" t="s">
        <v>1500</v>
      </c>
      <c r="H2756" s="1" t="s">
        <v>1952</v>
      </c>
    </row>
    <row r="2757" spans="1:8">
      <c r="A2757" s="1" t="s">
        <v>8</v>
      </c>
      <c r="B2757" s="1" t="s">
        <v>186</v>
      </c>
      <c r="C2757" s="1" t="s">
        <v>187</v>
      </c>
      <c r="D2757" s="1" t="s">
        <v>4502</v>
      </c>
      <c r="E2757" s="1">
        <v>2</v>
      </c>
      <c r="F2757" s="1" t="s">
        <v>4503</v>
      </c>
      <c r="G2757" s="1" t="s">
        <v>3015</v>
      </c>
      <c r="H2757" s="1" t="s">
        <v>2345</v>
      </c>
    </row>
    <row r="2758" spans="1:8">
      <c r="A2758" s="1" t="s">
        <v>67</v>
      </c>
      <c r="B2758" s="1" t="s">
        <v>287</v>
      </c>
      <c r="C2758" s="1" t="s">
        <v>288</v>
      </c>
      <c r="D2758" s="1" t="s">
        <v>4856</v>
      </c>
      <c r="E2758" s="1">
        <v>2</v>
      </c>
      <c r="F2758" s="1" t="s">
        <v>2957</v>
      </c>
      <c r="G2758" s="1" t="s">
        <v>4857</v>
      </c>
      <c r="H2758" s="1" t="s">
        <v>3285</v>
      </c>
    </row>
    <row r="2759" spans="1:8">
      <c r="A2759" s="1" t="s">
        <v>67</v>
      </c>
      <c r="B2759" s="1" t="s">
        <v>287</v>
      </c>
      <c r="C2759" s="1" t="s">
        <v>4858</v>
      </c>
      <c r="D2759" s="1" t="s">
        <v>4859</v>
      </c>
      <c r="E2759" s="1">
        <v>2</v>
      </c>
      <c r="F2759" s="1" t="s">
        <v>1669</v>
      </c>
      <c r="G2759" s="1" t="s">
        <v>2184</v>
      </c>
      <c r="H2759" s="1" t="s">
        <v>4860</v>
      </c>
    </row>
    <row r="2760" spans="1:8">
      <c r="A2760" s="1" t="s">
        <v>67</v>
      </c>
      <c r="B2760" s="1" t="s">
        <v>131</v>
      </c>
      <c r="C2760" s="1" t="s">
        <v>132</v>
      </c>
      <c r="D2760" s="1" t="s">
        <v>4861</v>
      </c>
      <c r="E2760" s="1">
        <v>2</v>
      </c>
      <c r="F2760" s="1" t="s">
        <v>988</v>
      </c>
      <c r="G2760" s="1" t="s">
        <v>2912</v>
      </c>
      <c r="H2760" s="1" t="s">
        <v>556</v>
      </c>
    </row>
    <row r="2761" spans="1:8">
      <c r="A2761" s="1" t="s">
        <v>67</v>
      </c>
      <c r="B2761" s="1" t="s">
        <v>131</v>
      </c>
      <c r="C2761" s="1" t="s">
        <v>132</v>
      </c>
      <c r="D2761" s="1" t="s">
        <v>4862</v>
      </c>
      <c r="E2761" s="1">
        <v>2</v>
      </c>
      <c r="F2761" s="1" t="s">
        <v>1153</v>
      </c>
      <c r="G2761" s="1" t="s">
        <v>3596</v>
      </c>
      <c r="H2761" s="1" t="s">
        <v>4540</v>
      </c>
    </row>
    <row r="2762" spans="1:8">
      <c r="A2762" s="1" t="s">
        <v>67</v>
      </c>
      <c r="B2762" s="1" t="s">
        <v>131</v>
      </c>
      <c r="C2762" s="1" t="s">
        <v>4863</v>
      </c>
      <c r="D2762" s="1" t="s">
        <v>4469</v>
      </c>
      <c r="E2762" s="1">
        <v>2</v>
      </c>
      <c r="F2762" s="1" t="s">
        <v>4470</v>
      </c>
      <c r="G2762" s="1" t="s">
        <v>4471</v>
      </c>
      <c r="H2762" s="1" t="s">
        <v>2972</v>
      </c>
    </row>
    <row r="2763" spans="1:8">
      <c r="A2763" s="1" t="s">
        <v>67</v>
      </c>
      <c r="B2763" s="1" t="s">
        <v>131</v>
      </c>
      <c r="C2763" s="1" t="s">
        <v>133</v>
      </c>
      <c r="D2763" s="1" t="s">
        <v>4324</v>
      </c>
      <c r="E2763" s="1">
        <v>2</v>
      </c>
      <c r="F2763" s="1" t="s">
        <v>4286</v>
      </c>
      <c r="G2763" s="1" t="s">
        <v>4138</v>
      </c>
      <c r="H2763" s="1" t="s">
        <v>666</v>
      </c>
    </row>
    <row r="2764" spans="1:8">
      <c r="A2764" s="1" t="s">
        <v>67</v>
      </c>
      <c r="B2764" s="1" t="s">
        <v>131</v>
      </c>
      <c r="C2764" s="1" t="s">
        <v>133</v>
      </c>
      <c r="D2764" s="1" t="s">
        <v>4281</v>
      </c>
      <c r="E2764" s="1">
        <v>2</v>
      </c>
      <c r="F2764" s="1" t="s">
        <v>3958</v>
      </c>
      <c r="G2764" s="1" t="s">
        <v>4282</v>
      </c>
      <c r="H2764" s="1" t="s">
        <v>4283</v>
      </c>
    </row>
    <row r="2765" spans="1:8">
      <c r="A2765" s="1" t="s">
        <v>67</v>
      </c>
      <c r="B2765" s="1" t="s">
        <v>131</v>
      </c>
      <c r="C2765" s="1" t="s">
        <v>886</v>
      </c>
      <c r="D2765" s="1" t="s">
        <v>4833</v>
      </c>
      <c r="E2765" s="1">
        <v>2</v>
      </c>
      <c r="F2765" s="1" t="s">
        <v>2044</v>
      </c>
      <c r="G2765" s="1" t="s">
        <v>4834</v>
      </c>
      <c r="H2765" s="1" t="s">
        <v>4835</v>
      </c>
    </row>
    <row r="2766" spans="1:8">
      <c r="A2766" s="1" t="s">
        <v>67</v>
      </c>
      <c r="B2766" s="1" t="s">
        <v>131</v>
      </c>
      <c r="C2766" s="1" t="s">
        <v>4864</v>
      </c>
      <c r="D2766" s="1" t="s">
        <v>4836</v>
      </c>
      <c r="E2766" s="1">
        <v>2</v>
      </c>
      <c r="F2766" s="1" t="s">
        <v>1925</v>
      </c>
      <c r="G2766" s="1" t="s">
        <v>3795</v>
      </c>
      <c r="H2766" s="1" t="s">
        <v>4410</v>
      </c>
    </row>
    <row r="2767" spans="1:8">
      <c r="A2767" s="1" t="s">
        <v>199</v>
      </c>
      <c r="B2767" s="1" t="s">
        <v>1455</v>
      </c>
      <c r="C2767" s="1" t="s">
        <v>1456</v>
      </c>
      <c r="D2767" s="1" t="s">
        <v>4673</v>
      </c>
      <c r="E2767" s="1">
        <v>2</v>
      </c>
      <c r="F2767" s="1" t="s">
        <v>1537</v>
      </c>
      <c r="G2767" s="1" t="s">
        <v>3169</v>
      </c>
      <c r="H2767" s="1" t="s">
        <v>2049</v>
      </c>
    </row>
    <row r="2768" spans="1:8">
      <c r="A2768" s="1" t="s">
        <v>199</v>
      </c>
      <c r="B2768" s="1" t="s">
        <v>1455</v>
      </c>
      <c r="C2768" s="1" t="s">
        <v>2164</v>
      </c>
      <c r="D2768" s="1" t="s">
        <v>4674</v>
      </c>
      <c r="E2768" s="1">
        <v>2</v>
      </c>
      <c r="F2768" s="1" t="s">
        <v>1941</v>
      </c>
      <c r="G2768" s="1" t="s">
        <v>4675</v>
      </c>
      <c r="H2768" s="1" t="s">
        <v>4676</v>
      </c>
    </row>
    <row r="2769" spans="1:8">
      <c r="A2769" s="1" t="s">
        <v>199</v>
      </c>
      <c r="B2769" s="1" t="s">
        <v>1455</v>
      </c>
      <c r="C2769" s="1" t="s">
        <v>2164</v>
      </c>
      <c r="D2769" s="1" t="s">
        <v>4677</v>
      </c>
      <c r="E2769" s="1">
        <v>2</v>
      </c>
      <c r="F2769" s="1" t="s">
        <v>2680</v>
      </c>
      <c r="G2769" s="1" t="s">
        <v>1125</v>
      </c>
      <c r="H2769" s="1" t="s">
        <v>4678</v>
      </c>
    </row>
    <row r="2770" spans="1:8">
      <c r="A2770" s="1" t="s">
        <v>199</v>
      </c>
      <c r="B2770" s="1" t="s">
        <v>1455</v>
      </c>
      <c r="C2770" s="1" t="s">
        <v>2164</v>
      </c>
      <c r="D2770" s="1" t="s">
        <v>4679</v>
      </c>
      <c r="E2770" s="1">
        <v>2</v>
      </c>
      <c r="F2770" s="1" t="s">
        <v>1941</v>
      </c>
      <c r="G2770" s="1" t="s">
        <v>4675</v>
      </c>
      <c r="H2770" s="1" t="s">
        <v>4676</v>
      </c>
    </row>
    <row r="2771" spans="1:8">
      <c r="A2771" s="1" t="s">
        <v>199</v>
      </c>
      <c r="B2771" s="1" t="s">
        <v>1455</v>
      </c>
      <c r="C2771" s="1" t="s">
        <v>2164</v>
      </c>
      <c r="D2771" s="1" t="s">
        <v>4680</v>
      </c>
      <c r="E2771" s="1">
        <v>2</v>
      </c>
      <c r="F2771" s="1" t="s">
        <v>3033</v>
      </c>
      <c r="G2771" s="1" t="s">
        <v>1630</v>
      </c>
      <c r="H2771" s="1" t="s">
        <v>4314</v>
      </c>
    </row>
    <row r="2772" spans="1:8">
      <c r="A2772" s="1" t="s">
        <v>199</v>
      </c>
      <c r="B2772" s="1" t="s">
        <v>285</v>
      </c>
      <c r="C2772" s="1" t="s">
        <v>286</v>
      </c>
      <c r="D2772" s="1" t="s">
        <v>4458</v>
      </c>
      <c r="E2772" s="1">
        <v>2</v>
      </c>
      <c r="F2772" s="1" t="s">
        <v>2917</v>
      </c>
      <c r="G2772" s="1" t="s">
        <v>1801</v>
      </c>
      <c r="H2772" s="1" t="s">
        <v>2049</v>
      </c>
    </row>
    <row r="2773" spans="1:8">
      <c r="A2773" s="1" t="s">
        <v>77</v>
      </c>
      <c r="B2773" s="1" t="s">
        <v>371</v>
      </c>
      <c r="C2773" s="1" t="s">
        <v>372</v>
      </c>
      <c r="D2773" s="1" t="s">
        <v>4774</v>
      </c>
      <c r="E2773" s="1">
        <v>2</v>
      </c>
      <c r="F2773" s="1" t="s">
        <v>1620</v>
      </c>
      <c r="G2773" s="1" t="s">
        <v>4392</v>
      </c>
      <c r="H2773" s="1" t="s">
        <v>4283</v>
      </c>
    </row>
    <row r="2774" spans="1:8">
      <c r="A2774" s="1" t="s">
        <v>77</v>
      </c>
      <c r="B2774" s="1" t="s">
        <v>371</v>
      </c>
      <c r="C2774" s="1" t="s">
        <v>372</v>
      </c>
      <c r="D2774" s="1" t="s">
        <v>4411</v>
      </c>
      <c r="E2774" s="1">
        <v>2</v>
      </c>
      <c r="F2774" s="1" t="s">
        <v>1165</v>
      </c>
      <c r="G2774" s="1" t="s">
        <v>4412</v>
      </c>
      <c r="H2774" s="1" t="s">
        <v>2265</v>
      </c>
    </row>
    <row r="2775" spans="1:8">
      <c r="A2775" s="1" t="s">
        <v>77</v>
      </c>
      <c r="B2775" s="1" t="s">
        <v>371</v>
      </c>
      <c r="C2775" s="1" t="s">
        <v>372</v>
      </c>
      <c r="D2775" s="1" t="s">
        <v>4778</v>
      </c>
      <c r="E2775" s="1">
        <v>2</v>
      </c>
      <c r="F2775" s="1" t="s">
        <v>3375</v>
      </c>
      <c r="G2775" s="1" t="s">
        <v>1479</v>
      </c>
      <c r="H2775" s="1" t="s">
        <v>3700</v>
      </c>
    </row>
    <row r="2776" spans="1:8">
      <c r="A2776" s="1" t="s">
        <v>77</v>
      </c>
      <c r="B2776" s="1" t="s">
        <v>371</v>
      </c>
      <c r="C2776" s="1" t="s">
        <v>864</v>
      </c>
      <c r="D2776" s="1" t="s">
        <v>4774</v>
      </c>
      <c r="E2776" s="1">
        <v>2</v>
      </c>
      <c r="F2776" s="1" t="s">
        <v>1620</v>
      </c>
      <c r="G2776" s="1" t="s">
        <v>4392</v>
      </c>
      <c r="H2776" s="1" t="s">
        <v>4283</v>
      </c>
    </row>
    <row r="2777" spans="1:8">
      <c r="A2777" s="1" t="s">
        <v>77</v>
      </c>
      <c r="B2777" s="1" t="s">
        <v>371</v>
      </c>
      <c r="C2777" s="1" t="s">
        <v>864</v>
      </c>
      <c r="D2777" s="1" t="s">
        <v>4775</v>
      </c>
      <c r="E2777" s="1">
        <v>2</v>
      </c>
      <c r="F2777" s="1" t="s">
        <v>2580</v>
      </c>
      <c r="G2777" s="1" t="s">
        <v>4776</v>
      </c>
      <c r="H2777" s="1" t="s">
        <v>4489</v>
      </c>
    </row>
    <row r="2778" spans="1:8">
      <c r="A2778" s="1" t="s">
        <v>77</v>
      </c>
      <c r="B2778" s="1" t="s">
        <v>371</v>
      </c>
      <c r="C2778" s="1" t="s">
        <v>864</v>
      </c>
      <c r="D2778" s="1" t="s">
        <v>4478</v>
      </c>
      <c r="E2778" s="1">
        <v>2</v>
      </c>
      <c r="F2778" s="1" t="s">
        <v>2957</v>
      </c>
      <c r="G2778" s="1" t="s">
        <v>4479</v>
      </c>
      <c r="H2778" s="1" t="s">
        <v>2948</v>
      </c>
    </row>
    <row r="2779" spans="1:8">
      <c r="A2779" s="1" t="s">
        <v>77</v>
      </c>
      <c r="B2779" s="1" t="s">
        <v>371</v>
      </c>
      <c r="C2779" s="1" t="s">
        <v>864</v>
      </c>
      <c r="D2779" s="1" t="s">
        <v>4777</v>
      </c>
      <c r="E2779" s="1">
        <v>2</v>
      </c>
      <c r="F2779" s="1" t="s">
        <v>2599</v>
      </c>
      <c r="G2779" s="1" t="s">
        <v>2024</v>
      </c>
      <c r="H2779" s="1" t="s">
        <v>2212</v>
      </c>
    </row>
    <row r="2780" spans="1:8">
      <c r="A2780" s="1" t="s">
        <v>8</v>
      </c>
      <c r="B2780" s="1" t="s">
        <v>3773</v>
      </c>
      <c r="C2780" s="1" t="s">
        <v>3774</v>
      </c>
      <c r="D2780" s="1" t="s">
        <v>4509</v>
      </c>
      <c r="E2780" s="1">
        <v>2</v>
      </c>
      <c r="F2780" s="1" t="s">
        <v>4444</v>
      </c>
      <c r="G2780" s="1" t="s">
        <v>4510</v>
      </c>
      <c r="H2780" s="1" t="s">
        <v>3215</v>
      </c>
    </row>
    <row r="2781" spans="1:8">
      <c r="A2781" s="1" t="s">
        <v>8</v>
      </c>
      <c r="B2781" s="1" t="s">
        <v>4504</v>
      </c>
      <c r="C2781" s="1" t="s">
        <v>4505</v>
      </c>
      <c r="D2781" s="1" t="s">
        <v>4506</v>
      </c>
      <c r="E2781" s="1">
        <v>2</v>
      </c>
      <c r="F2781" s="1" t="s">
        <v>4065</v>
      </c>
      <c r="G2781" s="1" t="s">
        <v>4507</v>
      </c>
      <c r="H2781" s="1" t="s">
        <v>4508</v>
      </c>
    </row>
    <row r="2782" spans="1:8">
      <c r="A2782" s="1" t="s">
        <v>77</v>
      </c>
      <c r="B2782" s="1" t="s">
        <v>377</v>
      </c>
      <c r="C2782" s="1" t="s">
        <v>629</v>
      </c>
      <c r="D2782" s="1" t="s">
        <v>4494</v>
      </c>
      <c r="E2782" s="1">
        <v>2</v>
      </c>
      <c r="F2782" s="1" t="s">
        <v>3161</v>
      </c>
      <c r="G2782" s="1" t="s">
        <v>4495</v>
      </c>
      <c r="H2782" s="1" t="s">
        <v>4496</v>
      </c>
    </row>
    <row r="2783" spans="1:8">
      <c r="A2783" s="1" t="s">
        <v>77</v>
      </c>
      <c r="B2783" s="1" t="s">
        <v>377</v>
      </c>
      <c r="C2783" s="1" t="s">
        <v>2222</v>
      </c>
      <c r="D2783" s="1" t="s">
        <v>4783</v>
      </c>
      <c r="E2783" s="1">
        <v>2</v>
      </c>
      <c r="F2783" s="1" t="s">
        <v>585</v>
      </c>
      <c r="G2783" s="1" t="s">
        <v>4784</v>
      </c>
      <c r="H2783" s="1" t="s">
        <v>4393</v>
      </c>
    </row>
    <row r="2784" spans="1:8">
      <c r="A2784" s="1" t="s">
        <v>77</v>
      </c>
      <c r="B2784" s="1" t="s">
        <v>377</v>
      </c>
      <c r="C2784" s="1" t="s">
        <v>378</v>
      </c>
      <c r="D2784" s="1" t="s">
        <v>4441</v>
      </c>
      <c r="E2784" s="1">
        <v>2</v>
      </c>
      <c r="F2784" s="1" t="s">
        <v>1117</v>
      </c>
      <c r="G2784" s="1" t="s">
        <v>4442</v>
      </c>
      <c r="H2784" s="1" t="s">
        <v>2722</v>
      </c>
    </row>
    <row r="2785" spans="1:8">
      <c r="A2785" s="1" t="s">
        <v>77</v>
      </c>
      <c r="B2785" s="1" t="s">
        <v>377</v>
      </c>
      <c r="C2785" s="1" t="s">
        <v>378</v>
      </c>
      <c r="D2785" s="1" t="s">
        <v>4785</v>
      </c>
      <c r="E2785" s="1">
        <v>2</v>
      </c>
      <c r="F2785" s="1" t="s">
        <v>345</v>
      </c>
      <c r="G2785" s="1" t="s">
        <v>2884</v>
      </c>
      <c r="H2785" s="1" t="s">
        <v>3016</v>
      </c>
    </row>
    <row r="2786" spans="1:8">
      <c r="A2786" s="1" t="s">
        <v>77</v>
      </c>
      <c r="B2786" s="1" t="s">
        <v>377</v>
      </c>
      <c r="C2786" s="1" t="s">
        <v>378</v>
      </c>
      <c r="D2786" s="1" t="s">
        <v>4783</v>
      </c>
      <c r="E2786" s="1">
        <v>2</v>
      </c>
      <c r="F2786" s="1" t="s">
        <v>585</v>
      </c>
      <c r="G2786" s="1" t="s">
        <v>4784</v>
      </c>
      <c r="H2786" s="1" t="s">
        <v>4393</v>
      </c>
    </row>
    <row r="2787" spans="1:8">
      <c r="A2787" s="1" t="s">
        <v>51</v>
      </c>
      <c r="B2787" s="1" t="s">
        <v>1710</v>
      </c>
      <c r="C2787" s="1" t="s">
        <v>2131</v>
      </c>
      <c r="D2787" s="1" t="s">
        <v>4574</v>
      </c>
      <c r="E2787" s="1">
        <v>2</v>
      </c>
      <c r="F2787" s="1" t="s">
        <v>3161</v>
      </c>
      <c r="G2787" s="1" t="s">
        <v>2672</v>
      </c>
      <c r="H2787" s="1" t="s">
        <v>4393</v>
      </c>
    </row>
    <row r="2788" spans="1:8">
      <c r="A2788" s="1" t="s">
        <v>51</v>
      </c>
      <c r="B2788" s="1" t="s">
        <v>1710</v>
      </c>
      <c r="C2788" s="1" t="s">
        <v>2131</v>
      </c>
      <c r="D2788" s="1" t="s">
        <v>4575</v>
      </c>
      <c r="E2788" s="1">
        <v>2</v>
      </c>
      <c r="F2788" s="1" t="s">
        <v>3655</v>
      </c>
      <c r="G2788" s="1" t="s">
        <v>4576</v>
      </c>
      <c r="H2788" s="1" t="s">
        <v>2020</v>
      </c>
    </row>
    <row r="2789" spans="1:8">
      <c r="A2789" s="1" t="s">
        <v>51</v>
      </c>
      <c r="B2789" s="1" t="s">
        <v>1710</v>
      </c>
      <c r="C2789" s="1" t="s">
        <v>1711</v>
      </c>
      <c r="D2789" s="1" t="s">
        <v>4567</v>
      </c>
      <c r="E2789" s="1">
        <v>2</v>
      </c>
      <c r="F2789" s="1" t="s">
        <v>3375</v>
      </c>
      <c r="G2789" s="1" t="s">
        <v>3166</v>
      </c>
      <c r="H2789" s="1" t="s">
        <v>4568</v>
      </c>
    </row>
    <row r="2790" spans="1:8">
      <c r="A2790" s="1" t="s">
        <v>51</v>
      </c>
      <c r="B2790" s="1" t="s">
        <v>1710</v>
      </c>
      <c r="C2790" s="1" t="s">
        <v>1711</v>
      </c>
      <c r="D2790" s="1" t="s">
        <v>4569</v>
      </c>
      <c r="E2790" s="1">
        <v>2</v>
      </c>
      <c r="F2790" s="1" t="s">
        <v>2702</v>
      </c>
      <c r="G2790" s="1" t="s">
        <v>4570</v>
      </c>
      <c r="H2790" s="1" t="s">
        <v>4571</v>
      </c>
    </row>
    <row r="2791" spans="1:8">
      <c r="A2791" s="1" t="s">
        <v>51</v>
      </c>
      <c r="B2791" s="1" t="s">
        <v>1710</v>
      </c>
      <c r="C2791" s="1" t="s">
        <v>1711</v>
      </c>
      <c r="D2791" s="1" t="s">
        <v>4572</v>
      </c>
      <c r="E2791" s="1">
        <v>2</v>
      </c>
      <c r="F2791" s="1" t="s">
        <v>2027</v>
      </c>
      <c r="G2791" s="1" t="s">
        <v>4573</v>
      </c>
      <c r="H2791" s="1" t="s">
        <v>4403</v>
      </c>
    </row>
    <row r="2792" spans="1:8">
      <c r="A2792" s="1" t="s">
        <v>51</v>
      </c>
      <c r="B2792" s="1" t="s">
        <v>1710</v>
      </c>
      <c r="C2792" s="1" t="s">
        <v>4577</v>
      </c>
      <c r="D2792" s="1" t="s">
        <v>4162</v>
      </c>
      <c r="E2792" s="1">
        <v>2</v>
      </c>
      <c r="F2792" s="1" t="s">
        <v>1169</v>
      </c>
      <c r="G2792" s="1" t="s">
        <v>2019</v>
      </c>
      <c r="H2792" s="1" t="s">
        <v>666</v>
      </c>
    </row>
    <row r="2793" spans="1:8">
      <c r="A2793" s="1" t="s">
        <v>51</v>
      </c>
      <c r="B2793" s="1" t="s">
        <v>1710</v>
      </c>
      <c r="C2793" s="1" t="s">
        <v>4578</v>
      </c>
      <c r="D2793" s="1" t="s">
        <v>4162</v>
      </c>
      <c r="E2793" s="1">
        <v>2</v>
      </c>
      <c r="F2793" s="1" t="s">
        <v>1169</v>
      </c>
      <c r="G2793" s="1" t="s">
        <v>2019</v>
      </c>
      <c r="H2793" s="1" t="s">
        <v>666</v>
      </c>
    </row>
    <row r="2794" spans="1:8">
      <c r="A2794" s="1" t="s">
        <v>51</v>
      </c>
      <c r="B2794" s="1" t="s">
        <v>1710</v>
      </c>
      <c r="C2794" s="1" t="s">
        <v>1716</v>
      </c>
      <c r="D2794" s="1" t="s">
        <v>4567</v>
      </c>
      <c r="E2794" s="1">
        <v>2</v>
      </c>
      <c r="F2794" s="1" t="s">
        <v>3375</v>
      </c>
      <c r="G2794" s="1" t="s">
        <v>3166</v>
      </c>
      <c r="H2794" s="1" t="s">
        <v>4568</v>
      </c>
    </row>
    <row r="2795" spans="1:8">
      <c r="A2795" s="1" t="s">
        <v>386</v>
      </c>
      <c r="B2795" s="1" t="s">
        <v>387</v>
      </c>
      <c r="C2795" s="1" t="s">
        <v>4886</v>
      </c>
      <c r="D2795" s="1" t="s">
        <v>4887</v>
      </c>
      <c r="E2795" s="1">
        <v>2</v>
      </c>
      <c r="F2795" s="1" t="s">
        <v>4362</v>
      </c>
      <c r="G2795" s="1" t="s">
        <v>769</v>
      </c>
      <c r="H2795" s="1" t="s">
        <v>4407</v>
      </c>
    </row>
    <row r="2796" spans="1:8">
      <c r="A2796" s="1" t="s">
        <v>8</v>
      </c>
      <c r="B2796" s="1" t="s">
        <v>4511</v>
      </c>
      <c r="C2796" s="1" t="s">
        <v>4512</v>
      </c>
      <c r="D2796" s="1" t="s">
        <v>4513</v>
      </c>
      <c r="E2796" s="1">
        <v>2</v>
      </c>
      <c r="F2796" s="1" t="s">
        <v>4248</v>
      </c>
      <c r="G2796" s="1" t="s">
        <v>2755</v>
      </c>
      <c r="H2796" s="1" t="s">
        <v>3260</v>
      </c>
    </row>
    <row r="2797" spans="1:8">
      <c r="A2797" s="1" t="s">
        <v>74</v>
      </c>
      <c r="B2797" s="1" t="s">
        <v>103</v>
      </c>
      <c r="C2797" s="1" t="s">
        <v>750</v>
      </c>
      <c r="D2797" s="1" t="s">
        <v>4952</v>
      </c>
      <c r="E2797" s="1">
        <v>2</v>
      </c>
      <c r="F2797" s="1" t="s">
        <v>3150</v>
      </c>
      <c r="G2797" s="1" t="s">
        <v>4452</v>
      </c>
      <c r="H2797" s="1" t="s">
        <v>4554</v>
      </c>
    </row>
    <row r="2798" spans="1:8">
      <c r="A2798" s="1" t="s">
        <v>74</v>
      </c>
      <c r="B2798" s="1" t="s">
        <v>103</v>
      </c>
      <c r="C2798" s="1" t="s">
        <v>750</v>
      </c>
      <c r="D2798" s="1" t="s">
        <v>4953</v>
      </c>
      <c r="E2798" s="1">
        <v>2</v>
      </c>
      <c r="F2798" s="1" t="s">
        <v>477</v>
      </c>
      <c r="G2798" s="1" t="s">
        <v>3026</v>
      </c>
      <c r="H2798" s="1" t="s">
        <v>3581</v>
      </c>
    </row>
    <row r="2799" spans="1:8">
      <c r="A2799" s="1" t="s">
        <v>74</v>
      </c>
      <c r="B2799" s="1" t="s">
        <v>103</v>
      </c>
      <c r="C2799" s="1" t="s">
        <v>4954</v>
      </c>
      <c r="D2799" s="1" t="s">
        <v>4947</v>
      </c>
      <c r="E2799" s="1">
        <v>2</v>
      </c>
      <c r="F2799" s="1" t="s">
        <v>4666</v>
      </c>
      <c r="G2799" s="1" t="s">
        <v>4948</v>
      </c>
      <c r="H2799" s="1" t="s">
        <v>4554</v>
      </c>
    </row>
    <row r="2800" spans="1:8">
      <c r="A2800" s="1" t="s">
        <v>74</v>
      </c>
      <c r="B2800" s="1" t="s">
        <v>103</v>
      </c>
      <c r="C2800" s="1" t="s">
        <v>235</v>
      </c>
      <c r="D2800" s="1" t="s">
        <v>4955</v>
      </c>
      <c r="E2800" s="1">
        <v>2</v>
      </c>
      <c r="F2800" s="1" t="s">
        <v>1117</v>
      </c>
      <c r="G2800" s="1" t="s">
        <v>3851</v>
      </c>
      <c r="H2800" s="1" t="s">
        <v>4956</v>
      </c>
    </row>
    <row r="2801" spans="1:8">
      <c r="A2801" s="1" t="s">
        <v>74</v>
      </c>
      <c r="B2801" s="1" t="s">
        <v>103</v>
      </c>
      <c r="C2801" s="1" t="s">
        <v>235</v>
      </c>
      <c r="D2801" s="1" t="s">
        <v>4957</v>
      </c>
      <c r="E2801" s="1">
        <v>2</v>
      </c>
      <c r="F2801" s="1" t="s">
        <v>3033</v>
      </c>
      <c r="G2801" s="1" t="s">
        <v>3185</v>
      </c>
      <c r="H2801" s="1" t="s">
        <v>2391</v>
      </c>
    </row>
    <row r="2802" spans="1:8">
      <c r="A2802" s="1" t="s">
        <v>74</v>
      </c>
      <c r="B2802" s="1" t="s">
        <v>103</v>
      </c>
      <c r="C2802" s="1" t="s">
        <v>646</v>
      </c>
      <c r="D2802" s="1" t="s">
        <v>4960</v>
      </c>
      <c r="E2802" s="1">
        <v>2</v>
      </c>
      <c r="F2802" s="1" t="s">
        <v>4011</v>
      </c>
      <c r="G2802" s="1" t="s">
        <v>4961</v>
      </c>
      <c r="H2802" s="1" t="s">
        <v>4526</v>
      </c>
    </row>
    <row r="2803" spans="1:8">
      <c r="A2803" s="1" t="s">
        <v>51</v>
      </c>
      <c r="B2803" s="1" t="s">
        <v>1439</v>
      </c>
      <c r="C2803" s="1" t="s">
        <v>2625</v>
      </c>
      <c r="D2803" s="1" t="s">
        <v>4579</v>
      </c>
      <c r="E2803" s="1">
        <v>2</v>
      </c>
      <c r="F2803" s="1" t="s">
        <v>2023</v>
      </c>
      <c r="G2803" s="1" t="s">
        <v>3071</v>
      </c>
      <c r="H2803" s="1" t="s">
        <v>4580</v>
      </c>
    </row>
    <row r="2804" spans="1:8">
      <c r="A2804" s="1" t="s">
        <v>51</v>
      </c>
      <c r="B2804" s="1" t="s">
        <v>1439</v>
      </c>
      <c r="C2804" s="1" t="s">
        <v>1440</v>
      </c>
      <c r="D2804" s="1" t="s">
        <v>4579</v>
      </c>
      <c r="E2804" s="1">
        <v>2</v>
      </c>
      <c r="F2804" s="1" t="s">
        <v>2023</v>
      </c>
      <c r="G2804" s="1" t="s">
        <v>3071</v>
      </c>
      <c r="H2804" s="1" t="s">
        <v>4580</v>
      </c>
    </row>
    <row r="2805" spans="1:8">
      <c r="A2805" s="1" t="s">
        <v>106</v>
      </c>
      <c r="B2805" s="1" t="s">
        <v>166</v>
      </c>
      <c r="C2805" s="1" t="s">
        <v>4874</v>
      </c>
      <c r="D2805" s="1" t="s">
        <v>4820</v>
      </c>
      <c r="E2805" s="1">
        <v>2</v>
      </c>
      <c r="F2805" s="1" t="s">
        <v>3188</v>
      </c>
      <c r="G2805" s="1" t="s">
        <v>4821</v>
      </c>
      <c r="H2805" s="1" t="s">
        <v>3279</v>
      </c>
    </row>
    <row r="2806" spans="1:8">
      <c r="A2806" s="1" t="s">
        <v>106</v>
      </c>
      <c r="B2806" s="1" t="s">
        <v>166</v>
      </c>
      <c r="C2806" s="1" t="s">
        <v>1272</v>
      </c>
      <c r="D2806" s="1" t="s">
        <v>4778</v>
      </c>
      <c r="E2806" s="1">
        <v>2</v>
      </c>
      <c r="F2806" s="1" t="s">
        <v>3375</v>
      </c>
      <c r="G2806" s="1" t="s">
        <v>1479</v>
      </c>
      <c r="H2806" s="1" t="s">
        <v>3700</v>
      </c>
    </row>
    <row r="2807" spans="1:8">
      <c r="A2807" s="1" t="s">
        <v>106</v>
      </c>
      <c r="B2807" s="1" t="s">
        <v>166</v>
      </c>
      <c r="C2807" s="1" t="s">
        <v>1272</v>
      </c>
      <c r="D2807" s="1" t="s">
        <v>4538</v>
      </c>
      <c r="E2807" s="1">
        <v>2</v>
      </c>
      <c r="F2807" s="1" t="s">
        <v>1905</v>
      </c>
      <c r="G2807" s="1" t="s">
        <v>469</v>
      </c>
      <c r="H2807" s="1" t="s">
        <v>4344</v>
      </c>
    </row>
    <row r="2808" spans="1:8">
      <c r="A2808" s="1" t="s">
        <v>106</v>
      </c>
      <c r="B2808" s="1" t="s">
        <v>166</v>
      </c>
      <c r="C2808" s="1" t="s">
        <v>1045</v>
      </c>
      <c r="D2808" s="1" t="s">
        <v>4865</v>
      </c>
      <c r="E2808" s="1">
        <v>2</v>
      </c>
      <c r="F2808" s="1" t="s">
        <v>1741</v>
      </c>
      <c r="G2808" s="1" t="s">
        <v>4866</v>
      </c>
      <c r="H2808" s="1" t="s">
        <v>4867</v>
      </c>
    </row>
    <row r="2809" spans="1:8">
      <c r="A2809" s="1" t="s">
        <v>106</v>
      </c>
      <c r="B2809" s="1" t="s">
        <v>166</v>
      </c>
      <c r="C2809" s="1" t="s">
        <v>1045</v>
      </c>
      <c r="D2809" s="1" t="s">
        <v>4868</v>
      </c>
      <c r="E2809" s="1">
        <v>2</v>
      </c>
      <c r="F2809" s="1" t="s">
        <v>1741</v>
      </c>
      <c r="G2809" s="1" t="s">
        <v>4383</v>
      </c>
      <c r="H2809" s="1" t="s">
        <v>220</v>
      </c>
    </row>
    <row r="2810" spans="1:8">
      <c r="A2810" s="1" t="s">
        <v>106</v>
      </c>
      <c r="B2810" s="1" t="s">
        <v>166</v>
      </c>
      <c r="C2810" s="1" t="s">
        <v>1045</v>
      </c>
      <c r="D2810" s="1" t="s">
        <v>4869</v>
      </c>
      <c r="E2810" s="1">
        <v>2</v>
      </c>
      <c r="F2810" s="1" t="s">
        <v>2192</v>
      </c>
      <c r="G2810" s="1" t="s">
        <v>1318</v>
      </c>
      <c r="H2810" s="1" t="s">
        <v>3226</v>
      </c>
    </row>
    <row r="2811" spans="1:8">
      <c r="A2811" s="1" t="s">
        <v>106</v>
      </c>
      <c r="B2811" s="1" t="s">
        <v>166</v>
      </c>
      <c r="C2811" s="1" t="s">
        <v>1045</v>
      </c>
      <c r="D2811" s="1" t="s">
        <v>4870</v>
      </c>
      <c r="E2811" s="1">
        <v>2</v>
      </c>
      <c r="F2811" s="1" t="s">
        <v>4871</v>
      </c>
      <c r="G2811" s="1" t="s">
        <v>1526</v>
      </c>
      <c r="H2811" s="1" t="s">
        <v>4592</v>
      </c>
    </row>
    <row r="2812" spans="1:8">
      <c r="A2812" s="1" t="s">
        <v>106</v>
      </c>
      <c r="B2812" s="1" t="s">
        <v>166</v>
      </c>
      <c r="C2812" s="1" t="s">
        <v>4042</v>
      </c>
      <c r="D2812" s="1" t="s">
        <v>4870</v>
      </c>
      <c r="E2812" s="1">
        <v>2</v>
      </c>
      <c r="F2812" s="1" t="s">
        <v>4871</v>
      </c>
      <c r="G2812" s="1" t="s">
        <v>1526</v>
      </c>
      <c r="H2812" s="1" t="s">
        <v>4592</v>
      </c>
    </row>
    <row r="2813" spans="1:8">
      <c r="A2813" s="1" t="s">
        <v>106</v>
      </c>
      <c r="B2813" s="1" t="s">
        <v>166</v>
      </c>
      <c r="C2813" s="1" t="s">
        <v>1506</v>
      </c>
      <c r="D2813" s="1" t="s">
        <v>4865</v>
      </c>
      <c r="E2813" s="1">
        <v>2</v>
      </c>
      <c r="F2813" s="1" t="s">
        <v>1741</v>
      </c>
      <c r="G2813" s="1" t="s">
        <v>4866</v>
      </c>
      <c r="H2813" s="1" t="s">
        <v>4867</v>
      </c>
    </row>
    <row r="2814" spans="1:8">
      <c r="A2814" s="1" t="s">
        <v>106</v>
      </c>
      <c r="B2814" s="1" t="s">
        <v>166</v>
      </c>
      <c r="C2814" s="1" t="s">
        <v>1506</v>
      </c>
      <c r="D2814" s="1" t="s">
        <v>4868</v>
      </c>
      <c r="E2814" s="1">
        <v>2</v>
      </c>
      <c r="F2814" s="1" t="s">
        <v>1741</v>
      </c>
      <c r="G2814" s="1" t="s">
        <v>4383</v>
      </c>
      <c r="H2814" s="1" t="s">
        <v>220</v>
      </c>
    </row>
    <row r="2815" spans="1:8">
      <c r="A2815" s="1" t="s">
        <v>106</v>
      </c>
      <c r="B2815" s="1" t="s">
        <v>166</v>
      </c>
      <c r="C2815" s="1" t="s">
        <v>169</v>
      </c>
      <c r="D2815" s="1" t="s">
        <v>4703</v>
      </c>
      <c r="E2815" s="1">
        <v>2</v>
      </c>
      <c r="F2815" s="1" t="s">
        <v>1537</v>
      </c>
      <c r="G2815" s="1" t="s">
        <v>4704</v>
      </c>
      <c r="H2815" s="1" t="s">
        <v>2892</v>
      </c>
    </row>
    <row r="2816" spans="1:8">
      <c r="A2816" s="1" t="s">
        <v>106</v>
      </c>
      <c r="B2816" s="1" t="s">
        <v>166</v>
      </c>
      <c r="C2816" s="1" t="s">
        <v>169</v>
      </c>
      <c r="D2816" s="1" t="s">
        <v>4872</v>
      </c>
      <c r="E2816" s="1">
        <v>2</v>
      </c>
      <c r="F2816" s="1" t="s">
        <v>3188</v>
      </c>
      <c r="G2816" s="1" t="s">
        <v>2822</v>
      </c>
      <c r="H2816" s="1" t="s">
        <v>4873</v>
      </c>
    </row>
    <row r="2817" spans="1:8">
      <c r="A2817" s="1" t="s">
        <v>106</v>
      </c>
      <c r="B2817" s="1" t="s">
        <v>166</v>
      </c>
      <c r="C2817" s="1" t="s">
        <v>169</v>
      </c>
      <c r="D2817" s="1" t="s">
        <v>4875</v>
      </c>
      <c r="E2817" s="1">
        <v>2</v>
      </c>
      <c r="F2817" s="1" t="s">
        <v>2900</v>
      </c>
      <c r="G2817" s="1" t="s">
        <v>4876</v>
      </c>
      <c r="H2817" s="1" t="s">
        <v>2029</v>
      </c>
    </row>
    <row r="2818" spans="1:8">
      <c r="A2818" s="1" t="s">
        <v>106</v>
      </c>
      <c r="B2818" s="1" t="s">
        <v>166</v>
      </c>
      <c r="C2818" s="1" t="s">
        <v>169</v>
      </c>
      <c r="D2818" s="1" t="s">
        <v>4870</v>
      </c>
      <c r="E2818" s="1">
        <v>2</v>
      </c>
      <c r="F2818" s="1" t="s">
        <v>4871</v>
      </c>
      <c r="G2818" s="1" t="s">
        <v>1526</v>
      </c>
      <c r="H2818" s="1" t="s">
        <v>4592</v>
      </c>
    </row>
    <row r="2819" spans="1:8">
      <c r="A2819" s="1" t="s">
        <v>106</v>
      </c>
      <c r="B2819" s="1" t="s">
        <v>166</v>
      </c>
      <c r="C2819" s="1" t="s">
        <v>170</v>
      </c>
      <c r="D2819" s="1" t="s">
        <v>4441</v>
      </c>
      <c r="E2819" s="1">
        <v>2</v>
      </c>
      <c r="F2819" s="1" t="s">
        <v>1117</v>
      </c>
      <c r="G2819" s="1" t="s">
        <v>4442</v>
      </c>
      <c r="H2819" s="1" t="s">
        <v>2722</v>
      </c>
    </row>
    <row r="2820" spans="1:8">
      <c r="A2820" s="1" t="s">
        <v>106</v>
      </c>
      <c r="B2820" s="1" t="s">
        <v>166</v>
      </c>
      <c r="C2820" s="1" t="s">
        <v>170</v>
      </c>
      <c r="D2820" s="1" t="s">
        <v>4140</v>
      </c>
      <c r="E2820" s="1">
        <v>2</v>
      </c>
      <c r="F2820" s="1" t="s">
        <v>3150</v>
      </c>
      <c r="G2820" s="1" t="s">
        <v>4141</v>
      </c>
      <c r="H2820" s="1" t="s">
        <v>2738</v>
      </c>
    </row>
    <row r="2821" spans="1:8">
      <c r="A2821" s="1" t="s">
        <v>106</v>
      </c>
      <c r="B2821" s="1" t="s">
        <v>166</v>
      </c>
      <c r="C2821" s="1" t="s">
        <v>170</v>
      </c>
      <c r="D2821" s="1" t="s">
        <v>4538</v>
      </c>
      <c r="E2821" s="1">
        <v>2</v>
      </c>
      <c r="F2821" s="1" t="s">
        <v>1905</v>
      </c>
      <c r="G2821" s="1" t="s">
        <v>469</v>
      </c>
      <c r="H2821" s="1" t="s">
        <v>4344</v>
      </c>
    </row>
    <row r="2822" spans="1:8">
      <c r="A2822" s="1" t="s">
        <v>106</v>
      </c>
      <c r="B2822" s="1" t="s">
        <v>166</v>
      </c>
      <c r="C2822" s="1" t="s">
        <v>170</v>
      </c>
      <c r="D2822" s="1" t="s">
        <v>4869</v>
      </c>
      <c r="E2822" s="1">
        <v>2</v>
      </c>
      <c r="F2822" s="1" t="s">
        <v>2192</v>
      </c>
      <c r="G2822" s="1" t="s">
        <v>1318</v>
      </c>
      <c r="H2822" s="1" t="s">
        <v>3226</v>
      </c>
    </row>
    <row r="2823" spans="1:8">
      <c r="A2823" s="1" t="s">
        <v>106</v>
      </c>
      <c r="B2823" s="1" t="s">
        <v>166</v>
      </c>
      <c r="C2823" s="1" t="s">
        <v>170</v>
      </c>
      <c r="D2823" s="1" t="s">
        <v>4870</v>
      </c>
      <c r="E2823" s="1">
        <v>2</v>
      </c>
      <c r="F2823" s="1" t="s">
        <v>4871</v>
      </c>
      <c r="G2823" s="1" t="s">
        <v>1526</v>
      </c>
      <c r="H2823" s="1" t="s">
        <v>4592</v>
      </c>
    </row>
    <row r="2824" spans="1:8">
      <c r="A2824" s="1" t="s">
        <v>106</v>
      </c>
      <c r="B2824" s="1" t="s">
        <v>166</v>
      </c>
      <c r="C2824" s="1" t="s">
        <v>171</v>
      </c>
      <c r="D2824" s="1" t="s">
        <v>4869</v>
      </c>
      <c r="E2824" s="1">
        <v>2</v>
      </c>
      <c r="F2824" s="1" t="s">
        <v>2192</v>
      </c>
      <c r="G2824" s="1" t="s">
        <v>1318</v>
      </c>
      <c r="H2824" s="1" t="s">
        <v>3226</v>
      </c>
    </row>
    <row r="2825" spans="1:8">
      <c r="A2825" s="1" t="s">
        <v>106</v>
      </c>
      <c r="B2825" s="1" t="s">
        <v>166</v>
      </c>
      <c r="C2825" s="1" t="s">
        <v>385</v>
      </c>
      <c r="D2825" s="1" t="s">
        <v>4872</v>
      </c>
      <c r="E2825" s="1">
        <v>2</v>
      </c>
      <c r="F2825" s="1" t="s">
        <v>3188</v>
      </c>
      <c r="G2825" s="1" t="s">
        <v>2822</v>
      </c>
      <c r="H2825" s="1" t="s">
        <v>4873</v>
      </c>
    </row>
    <row r="2826" spans="1:8">
      <c r="A2826" s="1" t="s">
        <v>18</v>
      </c>
      <c r="B2826" s="1" t="s">
        <v>1602</v>
      </c>
      <c r="C2826" s="1" t="s">
        <v>1603</v>
      </c>
      <c r="D2826" s="1" t="s">
        <v>4327</v>
      </c>
      <c r="E2826" s="1">
        <v>2</v>
      </c>
      <c r="F2826" s="1" t="s">
        <v>2580</v>
      </c>
      <c r="G2826" s="1" t="s">
        <v>93</v>
      </c>
      <c r="H2826" s="1" t="s">
        <v>4328</v>
      </c>
    </row>
    <row r="2827" spans="1:8">
      <c r="A2827" s="1" t="s">
        <v>18</v>
      </c>
      <c r="B2827" s="1" t="s">
        <v>1602</v>
      </c>
      <c r="C2827" s="1" t="s">
        <v>4333</v>
      </c>
      <c r="D2827" s="1" t="s">
        <v>4334</v>
      </c>
      <c r="E2827" s="1">
        <v>2</v>
      </c>
      <c r="F2827" s="1" t="s">
        <v>4335</v>
      </c>
      <c r="G2827" s="1" t="s">
        <v>4336</v>
      </c>
      <c r="H2827" s="1" t="s">
        <v>4337</v>
      </c>
    </row>
    <row r="2828" spans="1:8">
      <c r="A2828" s="1" t="s">
        <v>199</v>
      </c>
      <c r="B2828" s="1" t="s">
        <v>4681</v>
      </c>
      <c r="C2828" s="1" t="s">
        <v>4682</v>
      </c>
      <c r="D2828" s="1" t="s">
        <v>4285</v>
      </c>
      <c r="E2828" s="1">
        <v>2</v>
      </c>
      <c r="F2828" s="1" t="s">
        <v>4286</v>
      </c>
      <c r="G2828" s="1" t="s">
        <v>4287</v>
      </c>
      <c r="H2828" s="1" t="s">
        <v>3923</v>
      </c>
    </row>
    <row r="2829" spans="1:8">
      <c r="A2829" s="1" t="s">
        <v>51</v>
      </c>
      <c r="B2829" s="1" t="s">
        <v>420</v>
      </c>
      <c r="C2829" s="1" t="s">
        <v>1721</v>
      </c>
      <c r="D2829" s="1" t="s">
        <v>4552</v>
      </c>
      <c r="E2829" s="1">
        <v>2</v>
      </c>
      <c r="F2829" s="1" t="s">
        <v>2702</v>
      </c>
      <c r="G2829" s="1" t="s">
        <v>1233</v>
      </c>
      <c r="H2829" s="1" t="s">
        <v>4210</v>
      </c>
    </row>
    <row r="2830" spans="1:8">
      <c r="A2830" s="1" t="s">
        <v>51</v>
      </c>
      <c r="B2830" s="1" t="s">
        <v>420</v>
      </c>
      <c r="C2830" s="1" t="s">
        <v>1721</v>
      </c>
      <c r="D2830" s="1" t="s">
        <v>4581</v>
      </c>
      <c r="E2830" s="1">
        <v>2</v>
      </c>
      <c r="F2830" s="1" t="s">
        <v>3572</v>
      </c>
      <c r="G2830" s="1" t="s">
        <v>4582</v>
      </c>
      <c r="H2830" s="1" t="s">
        <v>3467</v>
      </c>
    </row>
    <row r="2831" spans="1:8">
      <c r="A2831" s="1" t="s">
        <v>51</v>
      </c>
      <c r="B2831" s="1" t="s">
        <v>420</v>
      </c>
      <c r="C2831" s="1" t="s">
        <v>1721</v>
      </c>
      <c r="D2831" s="1" t="s">
        <v>4586</v>
      </c>
      <c r="E2831" s="1">
        <v>2</v>
      </c>
      <c r="F2831" s="1" t="s">
        <v>1165</v>
      </c>
      <c r="G2831" s="1" t="s">
        <v>4587</v>
      </c>
      <c r="H2831" s="1" t="s">
        <v>2432</v>
      </c>
    </row>
    <row r="2832" spans="1:8">
      <c r="A2832" s="1" t="s">
        <v>51</v>
      </c>
      <c r="B2832" s="1" t="s">
        <v>420</v>
      </c>
      <c r="C2832" s="1" t="s">
        <v>1726</v>
      </c>
      <c r="D2832" s="1" t="s">
        <v>4552</v>
      </c>
      <c r="E2832" s="1">
        <v>2</v>
      </c>
      <c r="F2832" s="1" t="s">
        <v>2702</v>
      </c>
      <c r="G2832" s="1" t="s">
        <v>1233</v>
      </c>
      <c r="H2832" s="1" t="s">
        <v>4210</v>
      </c>
    </row>
    <row r="2833" spans="1:8">
      <c r="A2833" s="1" t="s">
        <v>51</v>
      </c>
      <c r="B2833" s="1" t="s">
        <v>420</v>
      </c>
      <c r="C2833" s="1" t="s">
        <v>1726</v>
      </c>
      <c r="D2833" s="1" t="s">
        <v>4588</v>
      </c>
      <c r="E2833" s="1">
        <v>2</v>
      </c>
      <c r="F2833" s="1" t="s">
        <v>4528</v>
      </c>
      <c r="G2833" s="1" t="s">
        <v>4589</v>
      </c>
      <c r="H2833" s="1" t="s">
        <v>1631</v>
      </c>
    </row>
    <row r="2834" spans="1:8">
      <c r="A2834" s="1" t="s">
        <v>51</v>
      </c>
      <c r="B2834" s="1" t="s">
        <v>420</v>
      </c>
      <c r="C2834" s="1" t="s">
        <v>1726</v>
      </c>
      <c r="D2834" s="1" t="s">
        <v>4581</v>
      </c>
      <c r="E2834" s="1">
        <v>2</v>
      </c>
      <c r="F2834" s="1" t="s">
        <v>3572</v>
      </c>
      <c r="G2834" s="1" t="s">
        <v>4582</v>
      </c>
      <c r="H2834" s="1" t="s">
        <v>3467</v>
      </c>
    </row>
    <row r="2835" spans="1:8">
      <c r="A2835" s="1" t="s">
        <v>51</v>
      </c>
      <c r="B2835" s="1" t="s">
        <v>420</v>
      </c>
      <c r="C2835" s="1" t="s">
        <v>1726</v>
      </c>
      <c r="D2835" s="1" t="s">
        <v>4586</v>
      </c>
      <c r="E2835" s="1">
        <v>2</v>
      </c>
      <c r="F2835" s="1" t="s">
        <v>1165</v>
      </c>
      <c r="G2835" s="1" t="s">
        <v>4587</v>
      </c>
      <c r="H2835" s="1" t="s">
        <v>2432</v>
      </c>
    </row>
    <row r="2836" spans="1:8">
      <c r="A2836" s="1" t="s">
        <v>51</v>
      </c>
      <c r="B2836" s="1" t="s">
        <v>420</v>
      </c>
      <c r="C2836" s="1" t="s">
        <v>1726</v>
      </c>
      <c r="D2836" s="1" t="s">
        <v>4590</v>
      </c>
      <c r="E2836" s="1">
        <v>2</v>
      </c>
      <c r="F2836" s="1" t="s">
        <v>3137</v>
      </c>
      <c r="G2836" s="1" t="s">
        <v>3304</v>
      </c>
      <c r="H2836" s="1" t="s">
        <v>2489</v>
      </c>
    </row>
    <row r="2837" spans="1:8">
      <c r="A2837" s="1" t="s">
        <v>51</v>
      </c>
      <c r="B2837" s="1" t="s">
        <v>420</v>
      </c>
      <c r="C2837" s="1" t="s">
        <v>421</v>
      </c>
      <c r="D2837" s="1" t="s">
        <v>4591</v>
      </c>
      <c r="E2837" s="1">
        <v>2</v>
      </c>
      <c r="F2837" s="1" t="s">
        <v>3137</v>
      </c>
      <c r="G2837" s="1" t="s">
        <v>2513</v>
      </c>
      <c r="H2837" s="1" t="s">
        <v>4592</v>
      </c>
    </row>
    <row r="2838" spans="1:8">
      <c r="A2838" s="1" t="s">
        <v>51</v>
      </c>
      <c r="B2838" s="1" t="s">
        <v>420</v>
      </c>
      <c r="C2838" s="1" t="s">
        <v>1727</v>
      </c>
      <c r="D2838" s="1" t="s">
        <v>4593</v>
      </c>
      <c r="E2838" s="1">
        <v>2</v>
      </c>
      <c r="F2838" s="1" t="s">
        <v>4251</v>
      </c>
      <c r="G2838" s="1" t="s">
        <v>4594</v>
      </c>
      <c r="H2838" s="1" t="s">
        <v>2613</v>
      </c>
    </row>
    <row r="2839" spans="1:8">
      <c r="A2839" s="1" t="s">
        <v>51</v>
      </c>
      <c r="B2839" s="1" t="s">
        <v>420</v>
      </c>
      <c r="C2839" s="1" t="s">
        <v>1727</v>
      </c>
      <c r="D2839" s="1" t="s">
        <v>4595</v>
      </c>
      <c r="E2839" s="1">
        <v>2</v>
      </c>
      <c r="F2839" s="1" t="s">
        <v>4114</v>
      </c>
      <c r="G2839" s="1" t="s">
        <v>4596</v>
      </c>
      <c r="H2839" s="1" t="s">
        <v>4415</v>
      </c>
    </row>
    <row r="2840" spans="1:8">
      <c r="A2840" s="1" t="s">
        <v>51</v>
      </c>
      <c r="B2840" s="1" t="s">
        <v>420</v>
      </c>
      <c r="C2840" s="1" t="s">
        <v>1727</v>
      </c>
      <c r="D2840" s="1" t="s">
        <v>4597</v>
      </c>
      <c r="E2840" s="1">
        <v>2</v>
      </c>
      <c r="F2840" s="1" t="s">
        <v>4114</v>
      </c>
      <c r="G2840" s="1" t="s">
        <v>4596</v>
      </c>
      <c r="H2840" s="1" t="s">
        <v>4415</v>
      </c>
    </row>
    <row r="2841" spans="1:8">
      <c r="A2841" s="1" t="s">
        <v>51</v>
      </c>
      <c r="B2841" s="1" t="s">
        <v>420</v>
      </c>
      <c r="C2841" s="1" t="s">
        <v>1727</v>
      </c>
      <c r="D2841" s="1" t="s">
        <v>4598</v>
      </c>
      <c r="E2841" s="1">
        <v>2</v>
      </c>
      <c r="F2841" s="1" t="s">
        <v>4114</v>
      </c>
      <c r="G2841" s="1" t="s">
        <v>4596</v>
      </c>
      <c r="H2841" s="1" t="s">
        <v>4415</v>
      </c>
    </row>
    <row r="2842" spans="1:8">
      <c r="A2842" s="1" t="s">
        <v>51</v>
      </c>
      <c r="B2842" s="1" t="s">
        <v>420</v>
      </c>
      <c r="C2842" s="1" t="s">
        <v>1727</v>
      </c>
      <c r="D2842" s="1" t="s">
        <v>4599</v>
      </c>
      <c r="E2842" s="1">
        <v>2</v>
      </c>
      <c r="F2842" s="1" t="s">
        <v>4114</v>
      </c>
      <c r="G2842" s="1" t="s">
        <v>4596</v>
      </c>
      <c r="H2842" s="1" t="s">
        <v>4415</v>
      </c>
    </row>
    <row r="2843" spans="1:8">
      <c r="A2843" s="1" t="s">
        <v>8</v>
      </c>
      <c r="B2843" s="1" t="s">
        <v>3781</v>
      </c>
      <c r="C2843" s="1" t="s">
        <v>3782</v>
      </c>
      <c r="D2843" s="1" t="s">
        <v>4514</v>
      </c>
      <c r="E2843" s="1">
        <v>2</v>
      </c>
      <c r="F2843" s="1" t="s">
        <v>2957</v>
      </c>
      <c r="G2843" s="1" t="s">
        <v>4515</v>
      </c>
      <c r="H2843" s="1" t="s">
        <v>635</v>
      </c>
    </row>
    <row r="2844" spans="1:8">
      <c r="A2844" s="1" t="s">
        <v>106</v>
      </c>
      <c r="B2844" s="1" t="s">
        <v>107</v>
      </c>
      <c r="C2844" s="1" t="s">
        <v>108</v>
      </c>
      <c r="D2844" s="1" t="s">
        <v>4711</v>
      </c>
      <c r="E2844" s="1">
        <v>2</v>
      </c>
      <c r="F2844" s="1" t="s">
        <v>4374</v>
      </c>
      <c r="G2844" s="1" t="s">
        <v>4712</v>
      </c>
      <c r="H2844" s="1" t="s">
        <v>4713</v>
      </c>
    </row>
    <row r="2845" spans="1:8">
      <c r="A2845" s="1" t="s">
        <v>106</v>
      </c>
      <c r="B2845" s="1" t="s">
        <v>107</v>
      </c>
      <c r="C2845" s="1" t="s">
        <v>894</v>
      </c>
      <c r="D2845" s="1" t="s">
        <v>4750</v>
      </c>
      <c r="E2845" s="1">
        <v>2</v>
      </c>
      <c r="F2845" s="1" t="s">
        <v>4266</v>
      </c>
      <c r="G2845" s="1" t="s">
        <v>2200</v>
      </c>
      <c r="H2845" s="1" t="s">
        <v>4751</v>
      </c>
    </row>
    <row r="2846" spans="1:8">
      <c r="A2846" s="1" t="s">
        <v>106</v>
      </c>
      <c r="B2846" s="1" t="s">
        <v>107</v>
      </c>
      <c r="C2846" s="1" t="s">
        <v>894</v>
      </c>
      <c r="D2846" s="1" t="s">
        <v>4877</v>
      </c>
      <c r="E2846" s="1">
        <v>2</v>
      </c>
      <c r="F2846" s="1" t="s">
        <v>3150</v>
      </c>
      <c r="G2846" s="1" t="s">
        <v>2918</v>
      </c>
      <c r="H2846" s="1" t="s">
        <v>2682</v>
      </c>
    </row>
    <row r="2847" spans="1:8">
      <c r="A2847" s="1" t="s">
        <v>199</v>
      </c>
      <c r="B2847" s="1" t="s">
        <v>2168</v>
      </c>
      <c r="C2847" s="1" t="s">
        <v>2169</v>
      </c>
      <c r="D2847" s="1" t="s">
        <v>4683</v>
      </c>
      <c r="E2847" s="1">
        <v>2</v>
      </c>
      <c r="F2847" s="1" t="s">
        <v>2216</v>
      </c>
      <c r="G2847" s="1" t="s">
        <v>4684</v>
      </c>
      <c r="H2847" s="1" t="s">
        <v>4170</v>
      </c>
    </row>
    <row r="2848" spans="1:8">
      <c r="A2848" s="1" t="s">
        <v>199</v>
      </c>
      <c r="B2848" s="1" t="s">
        <v>2168</v>
      </c>
      <c r="C2848" s="1" t="s">
        <v>4685</v>
      </c>
      <c r="D2848" s="1" t="s">
        <v>4686</v>
      </c>
      <c r="E2848" s="1">
        <v>2</v>
      </c>
      <c r="F2848" s="1" t="s">
        <v>1117</v>
      </c>
      <c r="G2848" s="1" t="s">
        <v>116</v>
      </c>
      <c r="H2848" s="1" t="s">
        <v>2588</v>
      </c>
    </row>
    <row r="2849" spans="1:8">
      <c r="A2849" s="1" t="s">
        <v>18</v>
      </c>
      <c r="B2849" s="1" t="s">
        <v>118</v>
      </c>
      <c r="C2849" s="1" t="s">
        <v>459</v>
      </c>
      <c r="D2849" s="1" t="s">
        <v>2984</v>
      </c>
      <c r="E2849" s="1">
        <v>1</v>
      </c>
      <c r="F2849" s="1" t="s">
        <v>2155</v>
      </c>
      <c r="G2849" s="1" t="s">
        <v>2985</v>
      </c>
      <c r="H2849" s="1" t="s">
        <v>2986</v>
      </c>
    </row>
    <row r="2850" spans="1:8">
      <c r="A2850" s="1" t="s">
        <v>18</v>
      </c>
      <c r="B2850" s="1" t="s">
        <v>118</v>
      </c>
      <c r="C2850" s="1" t="s">
        <v>464</v>
      </c>
      <c r="D2850" s="1" t="s">
        <v>2984</v>
      </c>
      <c r="E2850" s="1">
        <v>1</v>
      </c>
      <c r="F2850" s="1" t="s">
        <v>2155</v>
      </c>
      <c r="G2850" s="1" t="s">
        <v>2985</v>
      </c>
      <c r="H2850" s="1" t="s">
        <v>2986</v>
      </c>
    </row>
    <row r="2851" spans="1:8">
      <c r="A2851" s="1" t="s">
        <v>18</v>
      </c>
      <c r="B2851" s="1" t="s">
        <v>551</v>
      </c>
      <c r="C2851" s="1" t="s">
        <v>771</v>
      </c>
      <c r="D2851" s="1" t="s">
        <v>2965</v>
      </c>
      <c r="E2851" s="1">
        <v>1</v>
      </c>
      <c r="F2851" s="1" t="s">
        <v>2966</v>
      </c>
      <c r="G2851" s="1" t="s">
        <v>2967</v>
      </c>
      <c r="H2851" s="1" t="s">
        <v>2968</v>
      </c>
    </row>
    <row r="2852" spans="1:8">
      <c r="A2852" s="1" t="s">
        <v>18</v>
      </c>
      <c r="B2852" s="1" t="s">
        <v>551</v>
      </c>
      <c r="C2852" s="1" t="s">
        <v>1563</v>
      </c>
      <c r="D2852" s="1" t="s">
        <v>2965</v>
      </c>
      <c r="E2852" s="1">
        <v>1</v>
      </c>
      <c r="F2852" s="1" t="s">
        <v>2966</v>
      </c>
      <c r="G2852" s="1" t="s">
        <v>2967</v>
      </c>
      <c r="H2852" s="1" t="s">
        <v>2968</v>
      </c>
    </row>
    <row r="2853" spans="1:8">
      <c r="A2853" s="1" t="s">
        <v>18</v>
      </c>
      <c r="B2853" s="1" t="s">
        <v>551</v>
      </c>
      <c r="C2853" s="1" t="s">
        <v>2964</v>
      </c>
      <c r="D2853" s="1" t="s">
        <v>2965</v>
      </c>
      <c r="E2853" s="1">
        <v>1</v>
      </c>
      <c r="F2853" s="1" t="s">
        <v>2966</v>
      </c>
      <c r="G2853" s="1" t="s">
        <v>2967</v>
      </c>
      <c r="H2853" s="1" t="s">
        <v>2968</v>
      </c>
    </row>
    <row r="2854" spans="1:8">
      <c r="A2854" s="1" t="s">
        <v>18</v>
      </c>
      <c r="B2854" s="1" t="s">
        <v>551</v>
      </c>
      <c r="C2854" s="1" t="s">
        <v>552</v>
      </c>
      <c r="D2854" s="1" t="s">
        <v>2965</v>
      </c>
      <c r="E2854" s="1">
        <v>1</v>
      </c>
      <c r="F2854" s="1" t="s">
        <v>2966</v>
      </c>
      <c r="G2854" s="1" t="s">
        <v>2967</v>
      </c>
      <c r="H2854" s="1" t="s">
        <v>2968</v>
      </c>
    </row>
    <row r="2855" spans="1:8">
      <c r="A2855" s="1" t="s">
        <v>106</v>
      </c>
      <c r="B2855" s="1" t="s">
        <v>107</v>
      </c>
      <c r="C2855" s="1" t="s">
        <v>3381</v>
      </c>
      <c r="D2855" s="1" t="s">
        <v>3382</v>
      </c>
      <c r="E2855" s="1">
        <v>1</v>
      </c>
      <c r="F2855" s="1" t="s">
        <v>3383</v>
      </c>
      <c r="G2855" s="1" t="s">
        <v>3384</v>
      </c>
      <c r="H2855" s="1" t="s">
        <v>3385</v>
      </c>
    </row>
    <row r="2856" spans="1:8">
      <c r="A2856" s="1" t="s">
        <v>8</v>
      </c>
      <c r="B2856" s="1" t="s">
        <v>25</v>
      </c>
      <c r="C2856" s="1" t="s">
        <v>2449</v>
      </c>
      <c r="D2856" s="1" t="s">
        <v>3657</v>
      </c>
      <c r="E2856" s="1">
        <v>1</v>
      </c>
      <c r="F2856" s="1" t="s">
        <v>3658</v>
      </c>
      <c r="G2856" s="1" t="s">
        <v>2166</v>
      </c>
      <c r="H2856" s="1" t="s">
        <v>3659</v>
      </c>
    </row>
    <row r="2857" spans="1:8">
      <c r="A2857" s="1" t="s">
        <v>8</v>
      </c>
      <c r="B2857" s="1" t="s">
        <v>25</v>
      </c>
      <c r="C2857" s="1" t="s">
        <v>3726</v>
      </c>
      <c r="D2857" s="1" t="s">
        <v>3727</v>
      </c>
      <c r="E2857" s="1">
        <v>1</v>
      </c>
      <c r="F2857" s="1" t="s">
        <v>3728</v>
      </c>
      <c r="G2857" s="1" t="s">
        <v>3729</v>
      </c>
      <c r="H2857" s="1" t="s">
        <v>3730</v>
      </c>
    </row>
    <row r="2858" spans="1:8">
      <c r="A2858" s="1" t="s">
        <v>15</v>
      </c>
      <c r="B2858" s="1" t="s">
        <v>25</v>
      </c>
      <c r="C2858" s="1" t="s">
        <v>3269</v>
      </c>
      <c r="D2858" s="1" t="s">
        <v>3885</v>
      </c>
      <c r="E2858" s="1">
        <v>1</v>
      </c>
      <c r="F2858" s="1" t="s">
        <v>3886</v>
      </c>
      <c r="G2858" s="1" t="s">
        <v>3887</v>
      </c>
      <c r="H2858" s="1" t="s">
        <v>1249</v>
      </c>
    </row>
    <row r="2859" spans="1:8">
      <c r="A2859" s="1" t="s">
        <v>141</v>
      </c>
      <c r="B2859" s="1" t="s">
        <v>25</v>
      </c>
      <c r="C2859" s="1" t="s">
        <v>142</v>
      </c>
      <c r="D2859" s="1" t="s">
        <v>3657</v>
      </c>
      <c r="E2859" s="1">
        <v>1</v>
      </c>
      <c r="F2859" s="1" t="s">
        <v>3658</v>
      </c>
      <c r="G2859" s="1" t="s">
        <v>2166</v>
      </c>
      <c r="H2859" s="1" t="s">
        <v>3659</v>
      </c>
    </row>
    <row r="2860" spans="1:8">
      <c r="A2860" s="1" t="s">
        <v>203</v>
      </c>
      <c r="B2860" s="1" t="s">
        <v>25</v>
      </c>
      <c r="C2860" s="1" t="s">
        <v>204</v>
      </c>
      <c r="D2860" s="1" t="s">
        <v>4075</v>
      </c>
      <c r="E2860" s="1">
        <v>1</v>
      </c>
      <c r="F2860" s="1" t="s">
        <v>1275</v>
      </c>
      <c r="G2860" s="1" t="s">
        <v>4076</v>
      </c>
      <c r="H2860" s="1" t="s">
        <v>4077</v>
      </c>
    </row>
    <row r="2861" spans="1:8">
      <c r="A2861" s="1" t="s">
        <v>74</v>
      </c>
      <c r="B2861" s="1" t="s">
        <v>25</v>
      </c>
      <c r="C2861" s="1" t="s">
        <v>4123</v>
      </c>
      <c r="D2861" s="1" t="s">
        <v>4124</v>
      </c>
      <c r="E2861" s="1">
        <v>1</v>
      </c>
      <c r="F2861" s="1" t="s">
        <v>835</v>
      </c>
      <c r="G2861" s="1" t="s">
        <v>4125</v>
      </c>
      <c r="H2861" s="1" t="s">
        <v>4126</v>
      </c>
    </row>
    <row r="2862" spans="1:8">
      <c r="A2862" s="1" t="s">
        <v>51</v>
      </c>
      <c r="B2862" s="1" t="s">
        <v>25</v>
      </c>
      <c r="C2862" s="1" t="s">
        <v>697</v>
      </c>
      <c r="D2862" s="1" t="s">
        <v>3790</v>
      </c>
      <c r="E2862" s="1">
        <v>1</v>
      </c>
      <c r="F2862" s="1" t="s">
        <v>3791</v>
      </c>
      <c r="G2862" s="1" t="s">
        <v>3792</v>
      </c>
      <c r="H2862" s="1" t="s">
        <v>3793</v>
      </c>
    </row>
    <row r="2863" spans="1:8">
      <c r="A2863" s="1" t="s">
        <v>31</v>
      </c>
      <c r="B2863" s="1" t="s">
        <v>147</v>
      </c>
      <c r="C2863" s="1" t="s">
        <v>447</v>
      </c>
      <c r="D2863" s="1" t="s">
        <v>3452</v>
      </c>
      <c r="E2863" s="1">
        <v>1</v>
      </c>
      <c r="F2863" s="1" t="s">
        <v>3448</v>
      </c>
      <c r="G2863" s="1" t="s">
        <v>1906</v>
      </c>
      <c r="H2863" s="1" t="s">
        <v>2173</v>
      </c>
    </row>
    <row r="2864" spans="1:8">
      <c r="A2864" s="1" t="s">
        <v>8</v>
      </c>
      <c r="B2864" s="1" t="s">
        <v>3120</v>
      </c>
      <c r="C2864" s="1" t="s">
        <v>3121</v>
      </c>
      <c r="D2864" s="1" t="s">
        <v>3513</v>
      </c>
      <c r="E2864" s="1">
        <v>1</v>
      </c>
      <c r="F2864" s="1" t="s">
        <v>3514</v>
      </c>
      <c r="G2864" s="1" t="s">
        <v>2442</v>
      </c>
      <c r="H2864" s="1" t="s">
        <v>3515</v>
      </c>
    </row>
    <row r="2865" spans="1:8">
      <c r="A2865" s="1" t="s">
        <v>18</v>
      </c>
      <c r="B2865" s="1" t="s">
        <v>118</v>
      </c>
      <c r="C2865" s="1" t="s">
        <v>465</v>
      </c>
      <c r="D2865" s="1" t="s">
        <v>3602</v>
      </c>
      <c r="E2865" s="1">
        <v>1</v>
      </c>
      <c r="F2865" s="1" t="s">
        <v>3603</v>
      </c>
      <c r="G2865" s="1" t="s">
        <v>3604</v>
      </c>
      <c r="H2865" s="1" t="s">
        <v>3605</v>
      </c>
    </row>
    <row r="2866" spans="1:8">
      <c r="A2866" s="1" t="s">
        <v>95</v>
      </c>
      <c r="B2866" s="1" t="s">
        <v>1475</v>
      </c>
      <c r="C2866" s="1" t="s">
        <v>4100</v>
      </c>
      <c r="D2866" s="1" t="s">
        <v>4101</v>
      </c>
      <c r="E2866" s="1">
        <v>1</v>
      </c>
      <c r="F2866" s="1" t="s">
        <v>3845</v>
      </c>
      <c r="G2866" s="1" t="s">
        <v>4102</v>
      </c>
      <c r="H2866" s="1" t="s">
        <v>4103</v>
      </c>
    </row>
    <row r="2867" spans="1:8">
      <c r="A2867" s="1" t="s">
        <v>31</v>
      </c>
      <c r="B2867" s="1" t="s">
        <v>134</v>
      </c>
      <c r="C2867" s="1" t="s">
        <v>135</v>
      </c>
      <c r="D2867" s="1" t="s">
        <v>3513</v>
      </c>
      <c r="E2867" s="1">
        <v>1</v>
      </c>
      <c r="F2867" s="1" t="s">
        <v>3514</v>
      </c>
      <c r="G2867" s="1" t="s">
        <v>2442</v>
      </c>
      <c r="H2867" s="1" t="s">
        <v>3515</v>
      </c>
    </row>
    <row r="2868" spans="1:8">
      <c r="A2868" s="1" t="s">
        <v>54</v>
      </c>
      <c r="B2868" s="1" t="s">
        <v>59</v>
      </c>
      <c r="C2868" s="1" t="s">
        <v>716</v>
      </c>
      <c r="D2868" s="1" t="s">
        <v>3864</v>
      </c>
      <c r="E2868" s="1">
        <v>1</v>
      </c>
      <c r="F2868" s="1" t="s">
        <v>3865</v>
      </c>
      <c r="G2868" s="1" t="s">
        <v>3866</v>
      </c>
      <c r="H2868" s="1" t="s">
        <v>2126</v>
      </c>
    </row>
    <row r="2869" spans="1:8">
      <c r="A2869" s="1" t="s">
        <v>31</v>
      </c>
      <c r="B2869" s="1" t="s">
        <v>38</v>
      </c>
      <c r="C2869" s="1" t="s">
        <v>763</v>
      </c>
      <c r="D2869" s="1" t="s">
        <v>3452</v>
      </c>
      <c r="E2869" s="1">
        <v>1</v>
      </c>
      <c r="F2869" s="1" t="s">
        <v>3448</v>
      </c>
      <c r="G2869" s="1" t="s">
        <v>1906</v>
      </c>
      <c r="H2869" s="1" t="s">
        <v>2173</v>
      </c>
    </row>
    <row r="2870" spans="1:8">
      <c r="A2870" s="1" t="s">
        <v>31</v>
      </c>
      <c r="B2870" s="1" t="s">
        <v>38</v>
      </c>
      <c r="C2870" s="1" t="s">
        <v>328</v>
      </c>
      <c r="D2870" s="1" t="s">
        <v>3452</v>
      </c>
      <c r="E2870" s="1">
        <v>1</v>
      </c>
      <c r="F2870" s="1" t="s">
        <v>3448</v>
      </c>
      <c r="G2870" s="1" t="s">
        <v>1906</v>
      </c>
      <c r="H2870" s="1" t="s">
        <v>2173</v>
      </c>
    </row>
    <row r="2871" spans="1:8">
      <c r="A2871" s="1" t="s">
        <v>31</v>
      </c>
      <c r="B2871" s="1" t="s">
        <v>38</v>
      </c>
      <c r="C2871" s="1" t="s">
        <v>333</v>
      </c>
      <c r="D2871" s="1" t="s">
        <v>3452</v>
      </c>
      <c r="E2871" s="1">
        <v>1</v>
      </c>
      <c r="F2871" s="1" t="s">
        <v>3448</v>
      </c>
      <c r="G2871" s="1" t="s">
        <v>1906</v>
      </c>
      <c r="H2871" s="1" t="s">
        <v>2173</v>
      </c>
    </row>
    <row r="2872" spans="1:8">
      <c r="A2872" s="1" t="s">
        <v>62</v>
      </c>
      <c r="B2872" s="1" t="s">
        <v>2710</v>
      </c>
      <c r="C2872" s="1" t="s">
        <v>3261</v>
      </c>
      <c r="D2872" s="1" t="s">
        <v>3885</v>
      </c>
      <c r="E2872" s="1">
        <v>1</v>
      </c>
      <c r="F2872" s="1" t="s">
        <v>3886</v>
      </c>
      <c r="G2872" s="1" t="s">
        <v>3887</v>
      </c>
      <c r="H2872" s="1" t="s">
        <v>1249</v>
      </c>
    </row>
    <row r="2873" spans="1:8">
      <c r="A2873" s="1" t="s">
        <v>62</v>
      </c>
      <c r="B2873" s="1" t="s">
        <v>65</v>
      </c>
      <c r="C2873" s="1" t="s">
        <v>3892</v>
      </c>
      <c r="D2873" s="1" t="s">
        <v>3885</v>
      </c>
      <c r="E2873" s="1">
        <v>1</v>
      </c>
      <c r="F2873" s="1" t="s">
        <v>3886</v>
      </c>
      <c r="G2873" s="1" t="s">
        <v>3887</v>
      </c>
      <c r="H2873" s="1" t="s">
        <v>1249</v>
      </c>
    </row>
    <row r="2874" spans="1:8">
      <c r="A2874" s="1" t="s">
        <v>62</v>
      </c>
      <c r="B2874" s="1" t="s">
        <v>65</v>
      </c>
      <c r="C2874" s="1" t="s">
        <v>3897</v>
      </c>
      <c r="D2874" s="1" t="s">
        <v>3885</v>
      </c>
      <c r="E2874" s="1">
        <v>1</v>
      </c>
      <c r="F2874" s="1" t="s">
        <v>3886</v>
      </c>
      <c r="G2874" s="1" t="s">
        <v>3887</v>
      </c>
      <c r="H2874" s="1" t="s">
        <v>1249</v>
      </c>
    </row>
    <row r="2875" spans="1:8">
      <c r="A2875" s="1" t="s">
        <v>67</v>
      </c>
      <c r="B2875" s="1" t="s">
        <v>68</v>
      </c>
      <c r="C2875" s="1" t="s">
        <v>83</v>
      </c>
      <c r="D2875" s="1" t="s">
        <v>4017</v>
      </c>
      <c r="E2875" s="1">
        <v>1</v>
      </c>
      <c r="F2875" s="1" t="s">
        <v>3925</v>
      </c>
      <c r="G2875" s="1" t="s">
        <v>778</v>
      </c>
      <c r="H2875" s="1" t="s">
        <v>4018</v>
      </c>
    </row>
    <row r="2876" spans="1:8">
      <c r="A2876" s="1" t="s">
        <v>51</v>
      </c>
      <c r="B2876" s="1" t="s">
        <v>503</v>
      </c>
      <c r="C2876" s="1" t="s">
        <v>504</v>
      </c>
      <c r="D2876" s="1" t="s">
        <v>3727</v>
      </c>
      <c r="E2876" s="1">
        <v>1</v>
      </c>
      <c r="F2876" s="1" t="s">
        <v>3728</v>
      </c>
      <c r="G2876" s="1" t="s">
        <v>3729</v>
      </c>
      <c r="H2876" s="1" t="s">
        <v>3730</v>
      </c>
    </row>
    <row r="2877" spans="1:8">
      <c r="A2877" s="1" t="s">
        <v>368</v>
      </c>
      <c r="B2877" s="1" t="s">
        <v>25</v>
      </c>
      <c r="C2877" s="1" t="s">
        <v>628</v>
      </c>
      <c r="D2877" s="1" t="s">
        <v>4740</v>
      </c>
      <c r="E2877" s="1">
        <v>1</v>
      </c>
      <c r="F2877" s="1" t="s">
        <v>4551</v>
      </c>
      <c r="G2877" s="1" t="s">
        <v>4741</v>
      </c>
      <c r="H2877" s="1" t="s">
        <v>3031</v>
      </c>
    </row>
    <row r="2878" spans="1:8">
      <c r="A2878" s="1" t="s">
        <v>203</v>
      </c>
      <c r="B2878" s="1" t="s">
        <v>25</v>
      </c>
      <c r="C2878" s="1" t="s">
        <v>1836</v>
      </c>
      <c r="D2878" s="1" t="s">
        <v>4483</v>
      </c>
      <c r="E2878" s="1">
        <v>1</v>
      </c>
      <c r="F2878" s="1" t="s">
        <v>1117</v>
      </c>
      <c r="G2878" s="1" t="s">
        <v>4484</v>
      </c>
      <c r="H2878" s="1" t="s">
        <v>4485</v>
      </c>
    </row>
    <row r="2879" spans="1:8">
      <c r="A2879" s="1" t="s">
        <v>8</v>
      </c>
      <c r="B2879" s="1" t="s">
        <v>25</v>
      </c>
      <c r="C2879" s="1" t="s">
        <v>2449</v>
      </c>
      <c r="D2879" s="1" t="s">
        <v>4387</v>
      </c>
      <c r="E2879" s="1">
        <v>1</v>
      </c>
      <c r="F2879" s="1" t="s">
        <v>4388</v>
      </c>
      <c r="G2879" s="1" t="s">
        <v>4389</v>
      </c>
      <c r="H2879" s="1" t="s">
        <v>4390</v>
      </c>
    </row>
    <row r="2880" spans="1:8">
      <c r="A2880" s="1" t="s">
        <v>8</v>
      </c>
      <c r="B2880" s="1" t="s">
        <v>25</v>
      </c>
      <c r="C2880" s="1" t="s">
        <v>2449</v>
      </c>
      <c r="D2880" s="1" t="s">
        <v>4361</v>
      </c>
      <c r="E2880" s="1">
        <v>1</v>
      </c>
      <c r="F2880" s="1" t="s">
        <v>4362</v>
      </c>
      <c r="G2880" s="1" t="s">
        <v>601</v>
      </c>
      <c r="H2880" s="1" t="s">
        <v>4180</v>
      </c>
    </row>
    <row r="2881" spans="1:8">
      <c r="A2881" s="1" t="s">
        <v>8</v>
      </c>
      <c r="B2881" s="1" t="s">
        <v>25</v>
      </c>
      <c r="C2881" s="1" t="s">
        <v>808</v>
      </c>
      <c r="D2881" s="1" t="s">
        <v>4413</v>
      </c>
      <c r="E2881" s="1">
        <v>1</v>
      </c>
      <c r="F2881" s="1" t="s">
        <v>4362</v>
      </c>
      <c r="G2881" s="1" t="s">
        <v>4414</v>
      </c>
      <c r="H2881" s="1" t="s">
        <v>4415</v>
      </c>
    </row>
    <row r="2882" spans="1:8">
      <c r="A2882" s="1" t="s">
        <v>8</v>
      </c>
      <c r="B2882" s="1" t="s">
        <v>25</v>
      </c>
      <c r="C2882" s="1" t="s">
        <v>2032</v>
      </c>
      <c r="D2882" s="1" t="s">
        <v>4416</v>
      </c>
      <c r="E2882" s="1">
        <v>1</v>
      </c>
      <c r="F2882" s="1" t="s">
        <v>4251</v>
      </c>
      <c r="G2882" s="1" t="s">
        <v>4417</v>
      </c>
      <c r="H2882" s="1" t="s">
        <v>4418</v>
      </c>
    </row>
    <row r="2883" spans="1:8">
      <c r="A2883" s="1" t="s">
        <v>8</v>
      </c>
      <c r="B2883" s="1" t="s">
        <v>25</v>
      </c>
      <c r="C2883" s="1" t="s">
        <v>4425</v>
      </c>
      <c r="D2883" s="1" t="s">
        <v>4426</v>
      </c>
      <c r="E2883" s="1">
        <v>1</v>
      </c>
      <c r="F2883" s="1" t="s">
        <v>4427</v>
      </c>
      <c r="G2883" s="1" t="s">
        <v>4428</v>
      </c>
      <c r="H2883" s="1" t="s">
        <v>4429</v>
      </c>
    </row>
    <row r="2884" spans="1:8">
      <c r="A2884" s="1" t="s">
        <v>145</v>
      </c>
      <c r="B2884" s="1" t="s">
        <v>25</v>
      </c>
      <c r="C2884" s="1" t="s">
        <v>3309</v>
      </c>
      <c r="D2884" s="1" t="s">
        <v>4762</v>
      </c>
      <c r="E2884" s="1">
        <v>1</v>
      </c>
      <c r="F2884" s="1" t="s">
        <v>2957</v>
      </c>
      <c r="G2884" s="1" t="s">
        <v>4763</v>
      </c>
      <c r="H2884" s="1" t="s">
        <v>4314</v>
      </c>
    </row>
    <row r="2885" spans="1:8">
      <c r="A2885" s="1" t="s">
        <v>145</v>
      </c>
      <c r="B2885" s="1" t="s">
        <v>25</v>
      </c>
      <c r="C2885" s="1" t="s">
        <v>3309</v>
      </c>
      <c r="D2885" s="1" t="s">
        <v>4764</v>
      </c>
      <c r="E2885" s="1">
        <v>1</v>
      </c>
      <c r="F2885" s="1" t="s">
        <v>3290</v>
      </c>
      <c r="G2885" s="1" t="s">
        <v>3142</v>
      </c>
      <c r="H2885" s="1" t="s">
        <v>4765</v>
      </c>
    </row>
    <row r="2886" spans="1:8">
      <c r="A2886" s="1" t="s">
        <v>203</v>
      </c>
      <c r="B2886" s="1" t="s">
        <v>25</v>
      </c>
      <c r="C2886" s="1" t="s">
        <v>2833</v>
      </c>
      <c r="D2886" s="1" t="s">
        <v>4892</v>
      </c>
      <c r="E2886" s="1">
        <v>1</v>
      </c>
      <c r="F2886" s="1" t="s">
        <v>3137</v>
      </c>
      <c r="G2886" s="1" t="s">
        <v>4893</v>
      </c>
      <c r="H2886" s="1" t="s">
        <v>3071</v>
      </c>
    </row>
    <row r="2887" spans="1:8">
      <c r="A2887" s="1" t="s">
        <v>8</v>
      </c>
      <c r="B2887" s="1" t="s">
        <v>25</v>
      </c>
      <c r="C2887" s="1" t="s">
        <v>4439</v>
      </c>
      <c r="D2887" s="1" t="s">
        <v>4361</v>
      </c>
      <c r="E2887" s="1">
        <v>1</v>
      </c>
      <c r="F2887" s="1" t="s">
        <v>4362</v>
      </c>
      <c r="G2887" s="1" t="s">
        <v>601</v>
      </c>
      <c r="H2887" s="1" t="s">
        <v>4180</v>
      </c>
    </row>
    <row r="2888" spans="1:8">
      <c r="A2888" s="1" t="s">
        <v>8</v>
      </c>
      <c r="B2888" s="1" t="s">
        <v>25</v>
      </c>
      <c r="C2888" s="1" t="s">
        <v>580</v>
      </c>
      <c r="D2888" s="1" t="s">
        <v>4361</v>
      </c>
      <c r="E2888" s="1">
        <v>1</v>
      </c>
      <c r="F2888" s="1" t="s">
        <v>4362</v>
      </c>
      <c r="G2888" s="1" t="s">
        <v>601</v>
      </c>
      <c r="H2888" s="1" t="s">
        <v>4180</v>
      </c>
    </row>
    <row r="2889" spans="1:8">
      <c r="A2889" s="1" t="s">
        <v>51</v>
      </c>
      <c r="B2889" s="1" t="s">
        <v>25</v>
      </c>
      <c r="C2889" s="1" t="s">
        <v>4518</v>
      </c>
      <c r="D2889" s="1" t="s">
        <v>4519</v>
      </c>
      <c r="E2889" s="1">
        <v>1</v>
      </c>
      <c r="F2889" s="1" t="s">
        <v>2970</v>
      </c>
      <c r="G2889" s="1" t="s">
        <v>3146</v>
      </c>
      <c r="H2889" s="1" t="s">
        <v>818</v>
      </c>
    </row>
    <row r="2890" spans="1:8">
      <c r="A2890" s="1" t="s">
        <v>95</v>
      </c>
      <c r="B2890" s="1" t="s">
        <v>25</v>
      </c>
      <c r="C2890" s="1" t="s">
        <v>4925</v>
      </c>
      <c r="D2890" s="1" t="s">
        <v>4926</v>
      </c>
      <c r="E2890" s="1">
        <v>1</v>
      </c>
      <c r="F2890" s="1" t="s">
        <v>1317</v>
      </c>
      <c r="G2890" s="1" t="s">
        <v>4927</v>
      </c>
      <c r="H2890" s="1" t="s">
        <v>4928</v>
      </c>
    </row>
    <row r="2891" spans="1:8">
      <c r="A2891" s="1" t="s">
        <v>865</v>
      </c>
      <c r="B2891" s="1" t="s">
        <v>25</v>
      </c>
      <c r="C2891" s="1" t="s">
        <v>866</v>
      </c>
      <c r="D2891" s="1" t="s">
        <v>4416</v>
      </c>
      <c r="E2891" s="1">
        <v>1</v>
      </c>
      <c r="F2891" s="1" t="s">
        <v>4251</v>
      </c>
      <c r="G2891" s="1" t="s">
        <v>4417</v>
      </c>
      <c r="H2891" s="1" t="s">
        <v>4418</v>
      </c>
    </row>
    <row r="2892" spans="1:8">
      <c r="A2892" s="1" t="s">
        <v>2226</v>
      </c>
      <c r="B2892" s="1" t="s">
        <v>25</v>
      </c>
      <c r="C2892" s="1" t="s">
        <v>2227</v>
      </c>
      <c r="D2892" s="1" t="s">
        <v>4811</v>
      </c>
      <c r="E2892" s="1">
        <v>1</v>
      </c>
      <c r="F2892" s="1" t="s">
        <v>1867</v>
      </c>
      <c r="G2892" s="1" t="s">
        <v>4194</v>
      </c>
      <c r="H2892" s="1" t="s">
        <v>4195</v>
      </c>
    </row>
    <row r="2893" spans="1:8">
      <c r="A2893" s="1" t="s">
        <v>77</v>
      </c>
      <c r="B2893" s="1" t="s">
        <v>25</v>
      </c>
      <c r="C2893" s="1" t="s">
        <v>78</v>
      </c>
      <c r="D2893" s="1" t="s">
        <v>4770</v>
      </c>
      <c r="E2893" s="1">
        <v>1</v>
      </c>
      <c r="F2893" s="1" t="s">
        <v>4771</v>
      </c>
      <c r="G2893" s="1" t="s">
        <v>4772</v>
      </c>
      <c r="H2893" s="1" t="s">
        <v>4773</v>
      </c>
    </row>
    <row r="2894" spans="1:8">
      <c r="A2894" s="1" t="s">
        <v>8</v>
      </c>
      <c r="B2894" s="1" t="s">
        <v>25</v>
      </c>
      <c r="C2894" s="1" t="s">
        <v>3741</v>
      </c>
      <c r="D2894" s="1" t="s">
        <v>4453</v>
      </c>
      <c r="E2894" s="1">
        <v>1</v>
      </c>
      <c r="F2894" s="1" t="s">
        <v>1537</v>
      </c>
      <c r="G2894" s="1" t="s">
        <v>4454</v>
      </c>
      <c r="H2894" s="1" t="s">
        <v>3266</v>
      </c>
    </row>
    <row r="2895" spans="1:8">
      <c r="A2895" s="1" t="s">
        <v>1207</v>
      </c>
      <c r="B2895" s="1" t="s">
        <v>25</v>
      </c>
      <c r="C2895" s="1" t="s">
        <v>1208</v>
      </c>
      <c r="D2895" s="1" t="s">
        <v>4480</v>
      </c>
      <c r="E2895" s="1">
        <v>1</v>
      </c>
      <c r="F2895" s="1" t="s">
        <v>4481</v>
      </c>
      <c r="G2895" s="1" t="s">
        <v>2651</v>
      </c>
      <c r="H2895" s="1" t="s">
        <v>4482</v>
      </c>
    </row>
    <row r="2896" spans="1:8">
      <c r="A2896" s="1" t="s">
        <v>1207</v>
      </c>
      <c r="B2896" s="1" t="s">
        <v>25</v>
      </c>
      <c r="C2896" s="1" t="s">
        <v>4639</v>
      </c>
      <c r="D2896" s="1" t="s">
        <v>4480</v>
      </c>
      <c r="E2896" s="1">
        <v>1</v>
      </c>
      <c r="F2896" s="1" t="s">
        <v>4481</v>
      </c>
      <c r="G2896" s="1" t="s">
        <v>2651</v>
      </c>
      <c r="H2896" s="1" t="s">
        <v>4482</v>
      </c>
    </row>
    <row r="2897" spans="1:8">
      <c r="A2897" s="1" t="s">
        <v>205</v>
      </c>
      <c r="B2897" s="1" t="s">
        <v>25</v>
      </c>
      <c r="C2897" s="1" t="s">
        <v>3427</v>
      </c>
      <c r="D2897" s="1" t="s">
        <v>4483</v>
      </c>
      <c r="E2897" s="1">
        <v>1</v>
      </c>
      <c r="F2897" s="1" t="s">
        <v>1117</v>
      </c>
      <c r="G2897" s="1" t="s">
        <v>4484</v>
      </c>
      <c r="H2897" s="1" t="s">
        <v>4485</v>
      </c>
    </row>
    <row r="2898" spans="1:8">
      <c r="A2898" s="1" t="s">
        <v>51</v>
      </c>
      <c r="B2898" s="1" t="s">
        <v>25</v>
      </c>
      <c r="C2898" s="1" t="s">
        <v>697</v>
      </c>
      <c r="D2898" s="1" t="s">
        <v>214</v>
      </c>
      <c r="E2898" s="1">
        <v>1</v>
      </c>
      <c r="F2898" s="1" t="s">
        <v>3632</v>
      </c>
      <c r="G2898" s="1" t="s">
        <v>4317</v>
      </c>
      <c r="H2898" s="1" t="s">
        <v>3914</v>
      </c>
    </row>
    <row r="2899" spans="1:8">
      <c r="A2899" s="1" t="s">
        <v>8</v>
      </c>
      <c r="B2899" s="1" t="s">
        <v>25</v>
      </c>
      <c r="C2899" s="1" t="s">
        <v>814</v>
      </c>
      <c r="D2899" s="1" t="s">
        <v>4416</v>
      </c>
      <c r="E2899" s="1">
        <v>1</v>
      </c>
      <c r="F2899" s="1" t="s">
        <v>4251</v>
      </c>
      <c r="G2899" s="1" t="s">
        <v>4417</v>
      </c>
      <c r="H2899" s="1" t="s">
        <v>4418</v>
      </c>
    </row>
    <row r="2900" spans="1:8">
      <c r="A2900" s="1" t="s">
        <v>31</v>
      </c>
      <c r="B2900" s="1" t="s">
        <v>147</v>
      </c>
      <c r="C2900" s="1" t="s">
        <v>447</v>
      </c>
      <c r="D2900" s="1" t="s">
        <v>4145</v>
      </c>
      <c r="E2900" s="1">
        <v>1</v>
      </c>
      <c r="F2900" s="1" t="s">
        <v>3560</v>
      </c>
      <c r="G2900" s="1" t="s">
        <v>4146</v>
      </c>
      <c r="H2900" s="1" t="s">
        <v>1891</v>
      </c>
    </row>
    <row r="2901" spans="1:8">
      <c r="A2901" s="1" t="s">
        <v>18</v>
      </c>
      <c r="B2901" s="1" t="s">
        <v>2961</v>
      </c>
      <c r="C2901" s="1" t="s">
        <v>4236</v>
      </c>
      <c r="D2901" s="1" t="s">
        <v>4237</v>
      </c>
      <c r="E2901" s="1">
        <v>1</v>
      </c>
      <c r="F2901" s="1" t="s">
        <v>477</v>
      </c>
      <c r="G2901" s="1" t="s">
        <v>4238</v>
      </c>
      <c r="H2901" s="1" t="s">
        <v>3722</v>
      </c>
    </row>
    <row r="2902" spans="1:8">
      <c r="A2902" s="1" t="s">
        <v>18</v>
      </c>
      <c r="B2902" s="1" t="s">
        <v>2961</v>
      </c>
      <c r="C2902" s="1" t="s">
        <v>2962</v>
      </c>
      <c r="D2902" s="1" t="s">
        <v>4241</v>
      </c>
      <c r="E2902" s="1">
        <v>1</v>
      </c>
      <c r="F2902" s="1" t="s">
        <v>4179</v>
      </c>
      <c r="G2902" s="1" t="s">
        <v>4242</v>
      </c>
      <c r="H2902" s="1" t="s">
        <v>4243</v>
      </c>
    </row>
    <row r="2903" spans="1:8">
      <c r="A2903" s="1" t="s">
        <v>31</v>
      </c>
      <c r="B2903" s="1" t="s">
        <v>32</v>
      </c>
      <c r="C2903" s="1" t="s">
        <v>915</v>
      </c>
      <c r="D2903" s="1" t="s">
        <v>4182</v>
      </c>
      <c r="E2903" s="1">
        <v>1</v>
      </c>
      <c r="F2903" s="1" t="s">
        <v>4183</v>
      </c>
      <c r="G2903" s="1" t="s">
        <v>4184</v>
      </c>
      <c r="H2903" s="1" t="s">
        <v>4185</v>
      </c>
    </row>
    <row r="2904" spans="1:8">
      <c r="A2904" s="1" t="s">
        <v>31</v>
      </c>
      <c r="B2904" s="1" t="s">
        <v>32</v>
      </c>
      <c r="C2904" s="1" t="s">
        <v>915</v>
      </c>
      <c r="D2904" s="1" t="s">
        <v>4186</v>
      </c>
      <c r="E2904" s="1">
        <v>1</v>
      </c>
      <c r="F2904" s="1" t="s">
        <v>4183</v>
      </c>
      <c r="G2904" s="1" t="s">
        <v>4184</v>
      </c>
      <c r="H2904" s="1" t="s">
        <v>4185</v>
      </c>
    </row>
    <row r="2905" spans="1:8">
      <c r="A2905" s="1" t="s">
        <v>31</v>
      </c>
      <c r="B2905" s="1" t="s">
        <v>32</v>
      </c>
      <c r="C2905" s="1" t="s">
        <v>920</v>
      </c>
      <c r="D2905" s="1" t="s">
        <v>4182</v>
      </c>
      <c r="E2905" s="1">
        <v>1</v>
      </c>
      <c r="F2905" s="1" t="s">
        <v>4183</v>
      </c>
      <c r="G2905" s="1" t="s">
        <v>4184</v>
      </c>
      <c r="H2905" s="1" t="s">
        <v>4185</v>
      </c>
    </row>
    <row r="2906" spans="1:8">
      <c r="A2906" s="1" t="s">
        <v>31</v>
      </c>
      <c r="B2906" s="1" t="s">
        <v>32</v>
      </c>
      <c r="C2906" s="1" t="s">
        <v>920</v>
      </c>
      <c r="D2906" s="1" t="s">
        <v>4186</v>
      </c>
      <c r="E2906" s="1">
        <v>1</v>
      </c>
      <c r="F2906" s="1" t="s">
        <v>4183</v>
      </c>
      <c r="G2906" s="1" t="s">
        <v>4184</v>
      </c>
      <c r="H2906" s="1" t="s">
        <v>4185</v>
      </c>
    </row>
    <row r="2907" spans="1:8">
      <c r="A2907" s="1" t="s">
        <v>141</v>
      </c>
      <c r="B2907" s="1" t="s">
        <v>348</v>
      </c>
      <c r="C2907" s="1" t="s">
        <v>1989</v>
      </c>
      <c r="D2907" s="1" t="s">
        <v>4361</v>
      </c>
      <c r="E2907" s="1">
        <v>1</v>
      </c>
      <c r="F2907" s="1" t="s">
        <v>4362</v>
      </c>
      <c r="G2907" s="1" t="s">
        <v>601</v>
      </c>
      <c r="H2907" s="1" t="s">
        <v>4180</v>
      </c>
    </row>
    <row r="2908" spans="1:8">
      <c r="A2908" s="1" t="s">
        <v>18</v>
      </c>
      <c r="B2908" s="1" t="s">
        <v>118</v>
      </c>
      <c r="C2908" s="1" t="s">
        <v>932</v>
      </c>
      <c r="D2908" s="1" t="s">
        <v>4270</v>
      </c>
      <c r="E2908" s="1">
        <v>1</v>
      </c>
      <c r="F2908" s="1" t="s">
        <v>2018</v>
      </c>
      <c r="G2908" s="1" t="s">
        <v>2672</v>
      </c>
      <c r="H2908" s="1" t="s">
        <v>2265</v>
      </c>
    </row>
    <row r="2909" spans="1:8">
      <c r="A2909" s="1" t="s">
        <v>18</v>
      </c>
      <c r="B2909" s="1" t="s">
        <v>118</v>
      </c>
      <c r="C2909" s="1" t="s">
        <v>459</v>
      </c>
      <c r="D2909" s="1" t="s">
        <v>4254</v>
      </c>
      <c r="E2909" s="1">
        <v>1</v>
      </c>
      <c r="F2909" s="1" t="s">
        <v>4255</v>
      </c>
      <c r="G2909" s="1" t="s">
        <v>4256</v>
      </c>
      <c r="H2909" s="1" t="s">
        <v>3558</v>
      </c>
    </row>
    <row r="2910" spans="1:8">
      <c r="A2910" s="1" t="s">
        <v>18</v>
      </c>
      <c r="B2910" s="1" t="s">
        <v>118</v>
      </c>
      <c r="C2910" s="1" t="s">
        <v>1095</v>
      </c>
      <c r="D2910" s="1" t="s">
        <v>4145</v>
      </c>
      <c r="E2910" s="1">
        <v>1</v>
      </c>
      <c r="F2910" s="1" t="s">
        <v>3560</v>
      </c>
      <c r="G2910" s="1" t="s">
        <v>4146</v>
      </c>
      <c r="H2910" s="1" t="s">
        <v>1891</v>
      </c>
    </row>
    <row r="2911" spans="1:8">
      <c r="A2911" s="1" t="s">
        <v>18</v>
      </c>
      <c r="B2911" s="1" t="s">
        <v>118</v>
      </c>
      <c r="C2911" s="1" t="s">
        <v>465</v>
      </c>
      <c r="D2911" s="1" t="s">
        <v>4279</v>
      </c>
      <c r="E2911" s="1">
        <v>1</v>
      </c>
      <c r="F2911" s="1" t="s">
        <v>3003</v>
      </c>
      <c r="G2911" s="1" t="s">
        <v>3024</v>
      </c>
      <c r="H2911" s="1" t="s">
        <v>4280</v>
      </c>
    </row>
    <row r="2912" spans="1:8">
      <c r="A2912" s="1" t="s">
        <v>8</v>
      </c>
      <c r="B2912" s="1" t="s">
        <v>8</v>
      </c>
      <c r="C2912" s="1" t="s">
        <v>3127</v>
      </c>
      <c r="D2912" s="1" t="s">
        <v>4480</v>
      </c>
      <c r="E2912" s="1">
        <v>1</v>
      </c>
      <c r="F2912" s="1" t="s">
        <v>4481</v>
      </c>
      <c r="G2912" s="1" t="s">
        <v>2651</v>
      </c>
      <c r="H2912" s="1" t="s">
        <v>4482</v>
      </c>
    </row>
    <row r="2913" spans="1:8">
      <c r="A2913" s="1" t="s">
        <v>18</v>
      </c>
      <c r="B2913" s="1" t="s">
        <v>551</v>
      </c>
      <c r="C2913" s="1" t="s">
        <v>771</v>
      </c>
      <c r="D2913" s="1" t="s">
        <v>4254</v>
      </c>
      <c r="E2913" s="1">
        <v>1</v>
      </c>
      <c r="F2913" s="1" t="s">
        <v>4255</v>
      </c>
      <c r="G2913" s="1" t="s">
        <v>4256</v>
      </c>
      <c r="H2913" s="1" t="s">
        <v>3558</v>
      </c>
    </row>
    <row r="2914" spans="1:8">
      <c r="A2914" s="1" t="s">
        <v>18</v>
      </c>
      <c r="B2914" s="1" t="s">
        <v>551</v>
      </c>
      <c r="C2914" s="1" t="s">
        <v>771</v>
      </c>
      <c r="D2914" s="1" t="s">
        <v>4247</v>
      </c>
      <c r="E2914" s="1">
        <v>1</v>
      </c>
      <c r="F2914" s="1" t="s">
        <v>4248</v>
      </c>
      <c r="G2914" s="1" t="s">
        <v>3387</v>
      </c>
      <c r="H2914" s="1" t="s">
        <v>1958</v>
      </c>
    </row>
    <row r="2915" spans="1:8">
      <c r="A2915" s="1" t="s">
        <v>18</v>
      </c>
      <c r="B2915" s="1" t="s">
        <v>551</v>
      </c>
      <c r="C2915" s="1" t="s">
        <v>1563</v>
      </c>
      <c r="D2915" s="1" t="s">
        <v>4247</v>
      </c>
      <c r="E2915" s="1">
        <v>1</v>
      </c>
      <c r="F2915" s="1" t="s">
        <v>4248</v>
      </c>
      <c r="G2915" s="1" t="s">
        <v>3387</v>
      </c>
      <c r="H2915" s="1" t="s">
        <v>1958</v>
      </c>
    </row>
    <row r="2916" spans="1:8">
      <c r="A2916" s="1" t="s">
        <v>18</v>
      </c>
      <c r="B2916" s="1" t="s">
        <v>551</v>
      </c>
      <c r="C2916" s="1" t="s">
        <v>2964</v>
      </c>
      <c r="D2916" s="1" t="s">
        <v>4247</v>
      </c>
      <c r="E2916" s="1">
        <v>1</v>
      </c>
      <c r="F2916" s="1" t="s">
        <v>4248</v>
      </c>
      <c r="G2916" s="1" t="s">
        <v>3387</v>
      </c>
      <c r="H2916" s="1" t="s">
        <v>1958</v>
      </c>
    </row>
    <row r="2917" spans="1:8">
      <c r="A2917" s="1" t="s">
        <v>18</v>
      </c>
      <c r="B2917" s="1" t="s">
        <v>551</v>
      </c>
      <c r="C2917" s="1" t="s">
        <v>552</v>
      </c>
      <c r="D2917" s="1" t="s">
        <v>4247</v>
      </c>
      <c r="E2917" s="1">
        <v>1</v>
      </c>
      <c r="F2917" s="1" t="s">
        <v>4248</v>
      </c>
      <c r="G2917" s="1" t="s">
        <v>3387</v>
      </c>
      <c r="H2917" s="1" t="s">
        <v>1958</v>
      </c>
    </row>
    <row r="2918" spans="1:8">
      <c r="A2918" s="1" t="s">
        <v>51</v>
      </c>
      <c r="B2918" s="1" t="s">
        <v>4532</v>
      </c>
      <c r="C2918" s="1" t="s">
        <v>4533</v>
      </c>
      <c r="D2918" s="1" t="s">
        <v>4534</v>
      </c>
      <c r="E2918" s="1">
        <v>1</v>
      </c>
      <c r="F2918" s="1" t="s">
        <v>4535</v>
      </c>
      <c r="G2918" s="1" t="s">
        <v>4536</v>
      </c>
      <c r="H2918" s="1" t="s">
        <v>3836</v>
      </c>
    </row>
    <row r="2919" spans="1:8">
      <c r="A2919" s="1" t="s">
        <v>8</v>
      </c>
      <c r="B2919" s="1" t="s">
        <v>407</v>
      </c>
      <c r="C2919" s="1" t="s">
        <v>408</v>
      </c>
      <c r="D2919" s="1" t="s">
        <v>4462</v>
      </c>
      <c r="E2919" s="1">
        <v>1</v>
      </c>
      <c r="F2919" s="1" t="s">
        <v>2216</v>
      </c>
      <c r="G2919" s="1" t="s">
        <v>4463</v>
      </c>
      <c r="H2919" s="1" t="s">
        <v>3340</v>
      </c>
    </row>
    <row r="2920" spans="1:8">
      <c r="A2920" s="1" t="s">
        <v>196</v>
      </c>
      <c r="B2920" s="1" t="s">
        <v>422</v>
      </c>
      <c r="C2920" s="1" t="s">
        <v>2642</v>
      </c>
      <c r="D2920" s="1" t="s">
        <v>4610</v>
      </c>
      <c r="E2920" s="1">
        <v>1</v>
      </c>
      <c r="F2920" s="1" t="s">
        <v>3150</v>
      </c>
      <c r="G2920" s="1" t="s">
        <v>2423</v>
      </c>
      <c r="H2920" s="1" t="s">
        <v>4489</v>
      </c>
    </row>
    <row r="2921" spans="1:8">
      <c r="A2921" s="1" t="s">
        <v>8</v>
      </c>
      <c r="B2921" s="1" t="s">
        <v>413</v>
      </c>
      <c r="C2921" s="1" t="s">
        <v>414</v>
      </c>
      <c r="D2921" s="1" t="s">
        <v>4483</v>
      </c>
      <c r="E2921" s="1">
        <v>1</v>
      </c>
      <c r="F2921" s="1" t="s">
        <v>1117</v>
      </c>
      <c r="G2921" s="1" t="s">
        <v>4484</v>
      </c>
      <c r="H2921" s="1" t="s">
        <v>4485</v>
      </c>
    </row>
    <row r="2922" spans="1:8">
      <c r="A2922" s="1" t="s">
        <v>196</v>
      </c>
      <c r="B2922" s="1" t="s">
        <v>262</v>
      </c>
      <c r="C2922" s="1" t="s">
        <v>1199</v>
      </c>
      <c r="D2922" s="1" t="s">
        <v>4453</v>
      </c>
      <c r="E2922" s="1">
        <v>1</v>
      </c>
      <c r="F2922" s="1" t="s">
        <v>1537</v>
      </c>
      <c r="G2922" s="1" t="s">
        <v>4454</v>
      </c>
      <c r="H2922" s="1" t="s">
        <v>3266</v>
      </c>
    </row>
    <row r="2923" spans="1:8">
      <c r="A2923" s="1" t="s">
        <v>196</v>
      </c>
      <c r="B2923" s="1" t="s">
        <v>197</v>
      </c>
      <c r="C2923" s="1" t="s">
        <v>1205</v>
      </c>
      <c r="D2923" s="1" t="s">
        <v>4634</v>
      </c>
      <c r="E2923" s="1">
        <v>1</v>
      </c>
      <c r="F2923" s="1" t="s">
        <v>3290</v>
      </c>
      <c r="G2923" s="1" t="s">
        <v>3214</v>
      </c>
      <c r="H2923" s="1" t="s">
        <v>3919</v>
      </c>
    </row>
    <row r="2924" spans="1:8">
      <c r="A2924" s="1" t="s">
        <v>196</v>
      </c>
      <c r="B2924" s="1" t="s">
        <v>197</v>
      </c>
      <c r="C2924" s="1" t="s">
        <v>1205</v>
      </c>
      <c r="D2924" s="1" t="s">
        <v>4637</v>
      </c>
      <c r="E2924" s="1">
        <v>1</v>
      </c>
      <c r="F2924" s="1" t="s">
        <v>3290</v>
      </c>
      <c r="G2924" s="1" t="s">
        <v>3214</v>
      </c>
      <c r="H2924" s="1" t="s">
        <v>3919</v>
      </c>
    </row>
    <row r="2925" spans="1:8">
      <c r="A2925" s="1" t="s">
        <v>196</v>
      </c>
      <c r="B2925" s="1" t="s">
        <v>197</v>
      </c>
      <c r="C2925" s="1" t="s">
        <v>198</v>
      </c>
      <c r="D2925" s="1" t="s">
        <v>4633</v>
      </c>
      <c r="E2925" s="1">
        <v>1</v>
      </c>
      <c r="F2925" s="1" t="s">
        <v>4286</v>
      </c>
      <c r="G2925" s="1" t="s">
        <v>4319</v>
      </c>
      <c r="H2925" s="1" t="s">
        <v>4571</v>
      </c>
    </row>
    <row r="2926" spans="1:8">
      <c r="A2926" s="1" t="s">
        <v>203</v>
      </c>
      <c r="B2926" s="1" t="s">
        <v>222</v>
      </c>
      <c r="C2926" s="1" t="s">
        <v>223</v>
      </c>
      <c r="D2926" s="1" t="s">
        <v>4900</v>
      </c>
      <c r="E2926" s="1">
        <v>1</v>
      </c>
      <c r="F2926" s="1" t="s">
        <v>4901</v>
      </c>
      <c r="G2926" s="1" t="s">
        <v>4902</v>
      </c>
      <c r="H2926" s="1" t="s">
        <v>4903</v>
      </c>
    </row>
    <row r="2927" spans="1:8">
      <c r="A2927" s="1" t="s">
        <v>203</v>
      </c>
      <c r="B2927" s="1" t="s">
        <v>294</v>
      </c>
      <c r="C2927" s="1" t="s">
        <v>2274</v>
      </c>
      <c r="D2927" s="1" t="s">
        <v>4911</v>
      </c>
      <c r="E2927" s="1">
        <v>1</v>
      </c>
      <c r="F2927" s="1" t="s">
        <v>2331</v>
      </c>
      <c r="G2927" s="1" t="s">
        <v>4912</v>
      </c>
      <c r="H2927" s="1" t="s">
        <v>758</v>
      </c>
    </row>
    <row r="2928" spans="1:8">
      <c r="A2928" s="1" t="s">
        <v>8</v>
      </c>
      <c r="B2928" s="1" t="s">
        <v>49</v>
      </c>
      <c r="C2928" s="1" t="s">
        <v>261</v>
      </c>
      <c r="D2928" s="1" t="s">
        <v>4490</v>
      </c>
      <c r="E2928" s="1">
        <v>1</v>
      </c>
      <c r="F2928" s="1" t="s">
        <v>2561</v>
      </c>
      <c r="G2928" s="1" t="s">
        <v>4491</v>
      </c>
      <c r="H2928" s="1" t="s">
        <v>3048</v>
      </c>
    </row>
    <row r="2929" spans="1:8">
      <c r="A2929" s="1" t="s">
        <v>18</v>
      </c>
      <c r="B2929" s="1" t="s">
        <v>44</v>
      </c>
      <c r="C2929" s="1" t="s">
        <v>46</v>
      </c>
      <c r="D2929" s="1" t="s">
        <v>4292</v>
      </c>
      <c r="E2929" s="1">
        <v>1</v>
      </c>
      <c r="F2929" s="1" t="s">
        <v>3933</v>
      </c>
      <c r="G2929" s="1" t="s">
        <v>4206</v>
      </c>
      <c r="H2929" s="1" t="s">
        <v>4180</v>
      </c>
    </row>
    <row r="2930" spans="1:8">
      <c r="A2930" s="1" t="s">
        <v>368</v>
      </c>
      <c r="B2930" s="1" t="s">
        <v>369</v>
      </c>
      <c r="C2930" s="1" t="s">
        <v>863</v>
      </c>
      <c r="D2930" s="1" t="s">
        <v>4740</v>
      </c>
      <c r="E2930" s="1">
        <v>1</v>
      </c>
      <c r="F2930" s="1" t="s">
        <v>4551</v>
      </c>
      <c r="G2930" s="1" t="s">
        <v>4741</v>
      </c>
      <c r="H2930" s="1" t="s">
        <v>3031</v>
      </c>
    </row>
    <row r="2931" spans="1:8">
      <c r="A2931" s="1" t="s">
        <v>368</v>
      </c>
      <c r="B2931" s="1" t="s">
        <v>369</v>
      </c>
      <c r="C2931" s="1" t="s">
        <v>863</v>
      </c>
      <c r="D2931" s="1" t="s">
        <v>4756</v>
      </c>
      <c r="E2931" s="1">
        <v>1</v>
      </c>
      <c r="F2931" s="1" t="s">
        <v>3912</v>
      </c>
      <c r="G2931" s="1" t="s">
        <v>3174</v>
      </c>
      <c r="H2931" s="1" t="s">
        <v>4757</v>
      </c>
    </row>
    <row r="2932" spans="1:8">
      <c r="A2932" s="1" t="s">
        <v>51</v>
      </c>
      <c r="B2932" s="1" t="s">
        <v>161</v>
      </c>
      <c r="C2932" s="1" t="s">
        <v>214</v>
      </c>
      <c r="D2932" s="1" t="s">
        <v>214</v>
      </c>
      <c r="E2932" s="1">
        <v>1</v>
      </c>
      <c r="F2932" s="1" t="s">
        <v>3632</v>
      </c>
      <c r="G2932" s="1" t="s">
        <v>4317</v>
      </c>
      <c r="H2932" s="1" t="s">
        <v>3914</v>
      </c>
    </row>
    <row r="2933" spans="1:8">
      <c r="A2933" s="1" t="s">
        <v>205</v>
      </c>
      <c r="B2933" s="1" t="s">
        <v>206</v>
      </c>
      <c r="C2933" s="1" t="s">
        <v>207</v>
      </c>
      <c r="D2933" s="1" t="s">
        <v>4193</v>
      </c>
      <c r="E2933" s="1">
        <v>1</v>
      </c>
      <c r="F2933" s="1" t="s">
        <v>1867</v>
      </c>
      <c r="G2933" s="1" t="s">
        <v>4194</v>
      </c>
      <c r="H2933" s="1" t="s">
        <v>4195</v>
      </c>
    </row>
    <row r="2934" spans="1:8">
      <c r="A2934" s="1" t="s">
        <v>31</v>
      </c>
      <c r="B2934" s="1" t="s">
        <v>38</v>
      </c>
      <c r="C2934" s="1" t="s">
        <v>763</v>
      </c>
      <c r="D2934" s="1" t="s">
        <v>4193</v>
      </c>
      <c r="E2934" s="1">
        <v>1</v>
      </c>
      <c r="F2934" s="1" t="s">
        <v>1867</v>
      </c>
      <c r="G2934" s="1" t="s">
        <v>4194</v>
      </c>
      <c r="H2934" s="1" t="s">
        <v>4195</v>
      </c>
    </row>
    <row r="2935" spans="1:8">
      <c r="A2935" s="1" t="s">
        <v>31</v>
      </c>
      <c r="B2935" s="1" t="s">
        <v>38</v>
      </c>
      <c r="C2935" s="1" t="s">
        <v>2936</v>
      </c>
      <c r="D2935" s="1" t="s">
        <v>4199</v>
      </c>
      <c r="E2935" s="1">
        <v>1</v>
      </c>
      <c r="F2935" s="1" t="s">
        <v>2162</v>
      </c>
      <c r="G2935" s="1" t="s">
        <v>4200</v>
      </c>
      <c r="H2935" s="1" t="s">
        <v>4201</v>
      </c>
    </row>
    <row r="2936" spans="1:8">
      <c r="A2936" s="1" t="s">
        <v>31</v>
      </c>
      <c r="B2936" s="1" t="s">
        <v>38</v>
      </c>
      <c r="C2936" s="1" t="s">
        <v>1086</v>
      </c>
      <c r="D2936" s="1" t="s">
        <v>4205</v>
      </c>
      <c r="E2936" s="1">
        <v>1</v>
      </c>
      <c r="F2936" s="1" t="s">
        <v>2023</v>
      </c>
      <c r="G2936" s="1" t="s">
        <v>4206</v>
      </c>
      <c r="H2936" s="1" t="s">
        <v>1695</v>
      </c>
    </row>
    <row r="2937" spans="1:8">
      <c r="A2937" s="1" t="s">
        <v>62</v>
      </c>
      <c r="B2937" s="1" t="s">
        <v>2710</v>
      </c>
      <c r="C2937" s="1" t="s">
        <v>3261</v>
      </c>
      <c r="D2937" s="1" t="s">
        <v>4182</v>
      </c>
      <c r="E2937" s="1">
        <v>1</v>
      </c>
      <c r="F2937" s="1" t="s">
        <v>4183</v>
      </c>
      <c r="G2937" s="1" t="s">
        <v>4184</v>
      </c>
      <c r="H2937" s="1" t="s">
        <v>4185</v>
      </c>
    </row>
    <row r="2938" spans="1:8">
      <c r="A2938" s="1" t="s">
        <v>62</v>
      </c>
      <c r="B2938" s="1" t="s">
        <v>2710</v>
      </c>
      <c r="C2938" s="1" t="s">
        <v>3261</v>
      </c>
      <c r="D2938" s="1" t="s">
        <v>4186</v>
      </c>
      <c r="E2938" s="1">
        <v>1</v>
      </c>
      <c r="F2938" s="1" t="s">
        <v>4183</v>
      </c>
      <c r="G2938" s="1" t="s">
        <v>4184</v>
      </c>
      <c r="H2938" s="1" t="s">
        <v>4185</v>
      </c>
    </row>
    <row r="2939" spans="1:8">
      <c r="A2939" s="1" t="s">
        <v>62</v>
      </c>
      <c r="B2939" s="1" t="s">
        <v>2710</v>
      </c>
      <c r="C2939" s="1" t="s">
        <v>3267</v>
      </c>
      <c r="D2939" s="1" t="s">
        <v>4182</v>
      </c>
      <c r="E2939" s="1">
        <v>1</v>
      </c>
      <c r="F2939" s="1" t="s">
        <v>4183</v>
      </c>
      <c r="G2939" s="1" t="s">
        <v>4184</v>
      </c>
      <c r="H2939" s="1" t="s">
        <v>4185</v>
      </c>
    </row>
    <row r="2940" spans="1:8">
      <c r="A2940" s="1" t="s">
        <v>62</v>
      </c>
      <c r="B2940" s="1" t="s">
        <v>2710</v>
      </c>
      <c r="C2940" s="1" t="s">
        <v>3267</v>
      </c>
      <c r="D2940" s="1" t="s">
        <v>4186</v>
      </c>
      <c r="E2940" s="1">
        <v>1</v>
      </c>
      <c r="F2940" s="1" t="s">
        <v>4183</v>
      </c>
      <c r="G2940" s="1" t="s">
        <v>4184</v>
      </c>
      <c r="H2940" s="1" t="s">
        <v>4185</v>
      </c>
    </row>
    <row r="2941" spans="1:8">
      <c r="A2941" s="1" t="s">
        <v>18</v>
      </c>
      <c r="B2941" s="1" t="s">
        <v>950</v>
      </c>
      <c r="C2941" s="1" t="s">
        <v>4304</v>
      </c>
      <c r="D2941" s="1" t="s">
        <v>4305</v>
      </c>
      <c r="E2941" s="1">
        <v>1</v>
      </c>
      <c r="F2941" s="1" t="s">
        <v>3572</v>
      </c>
      <c r="G2941" s="1" t="s">
        <v>1287</v>
      </c>
      <c r="H2941" s="1" t="s">
        <v>4306</v>
      </c>
    </row>
    <row r="2942" spans="1:8">
      <c r="A2942" s="1" t="s">
        <v>18</v>
      </c>
      <c r="B2942" s="1" t="s">
        <v>19</v>
      </c>
      <c r="C2942" s="1" t="s">
        <v>2409</v>
      </c>
      <c r="D2942" s="1" t="s">
        <v>214</v>
      </c>
      <c r="E2942" s="1">
        <v>1</v>
      </c>
      <c r="F2942" s="1" t="s">
        <v>3632</v>
      </c>
      <c r="G2942" s="1" t="s">
        <v>4317</v>
      </c>
      <c r="H2942" s="1" t="s">
        <v>3914</v>
      </c>
    </row>
    <row r="2943" spans="1:8">
      <c r="A2943" s="1" t="s">
        <v>18</v>
      </c>
      <c r="B2943" s="1" t="s">
        <v>19</v>
      </c>
      <c r="C2943" s="1" t="s">
        <v>20</v>
      </c>
      <c r="D2943" s="1" t="s">
        <v>214</v>
      </c>
      <c r="E2943" s="1">
        <v>1</v>
      </c>
      <c r="F2943" s="1" t="s">
        <v>3632</v>
      </c>
      <c r="G2943" s="1" t="s">
        <v>4317</v>
      </c>
      <c r="H2943" s="1" t="s">
        <v>3914</v>
      </c>
    </row>
    <row r="2944" spans="1:8">
      <c r="A2944" s="1" t="s">
        <v>18</v>
      </c>
      <c r="B2944" s="1" t="s">
        <v>19</v>
      </c>
      <c r="C2944" s="1" t="s">
        <v>20</v>
      </c>
      <c r="D2944" s="1" t="s">
        <v>4318</v>
      </c>
      <c r="E2944" s="1">
        <v>1</v>
      </c>
      <c r="F2944" s="1" t="s">
        <v>3632</v>
      </c>
      <c r="G2944" s="1" t="s">
        <v>4319</v>
      </c>
      <c r="H2944" s="1" t="s">
        <v>758</v>
      </c>
    </row>
    <row r="2945" spans="1:8">
      <c r="A2945" s="1" t="s">
        <v>18</v>
      </c>
      <c r="B2945" s="1" t="s">
        <v>19</v>
      </c>
      <c r="C2945" s="1" t="s">
        <v>20</v>
      </c>
      <c r="D2945" s="1" t="s">
        <v>4182</v>
      </c>
      <c r="E2945" s="1">
        <v>1</v>
      </c>
      <c r="F2945" s="1" t="s">
        <v>4183</v>
      </c>
      <c r="G2945" s="1" t="s">
        <v>4184</v>
      </c>
      <c r="H2945" s="1" t="s">
        <v>4185</v>
      </c>
    </row>
    <row r="2946" spans="1:8">
      <c r="A2946" s="1" t="s">
        <v>18</v>
      </c>
      <c r="B2946" s="1" t="s">
        <v>19</v>
      </c>
      <c r="C2946" s="1" t="s">
        <v>20</v>
      </c>
      <c r="D2946" s="1" t="s">
        <v>4186</v>
      </c>
      <c r="E2946" s="1">
        <v>1</v>
      </c>
      <c r="F2946" s="1" t="s">
        <v>4183</v>
      </c>
      <c r="G2946" s="1" t="s">
        <v>4184</v>
      </c>
      <c r="H2946" s="1" t="s">
        <v>4185</v>
      </c>
    </row>
    <row r="2947" spans="1:8">
      <c r="A2947" s="1" t="s">
        <v>88</v>
      </c>
      <c r="B2947" s="1" t="s">
        <v>89</v>
      </c>
      <c r="C2947" s="1" t="s">
        <v>520</v>
      </c>
      <c r="D2947" s="1" t="s">
        <v>4796</v>
      </c>
      <c r="E2947" s="1">
        <v>1</v>
      </c>
      <c r="F2947" s="1" t="s">
        <v>3161</v>
      </c>
      <c r="G2947" s="1" t="s">
        <v>4797</v>
      </c>
      <c r="H2947" s="1" t="s">
        <v>4798</v>
      </c>
    </row>
    <row r="2948" spans="1:8">
      <c r="A2948" s="1" t="s">
        <v>15</v>
      </c>
      <c r="B2948" s="1" t="s">
        <v>16</v>
      </c>
      <c r="C2948" s="1" t="s">
        <v>4706</v>
      </c>
      <c r="D2948" s="1" t="s">
        <v>4707</v>
      </c>
      <c r="E2948" s="1">
        <v>1</v>
      </c>
      <c r="F2948" s="1" t="s">
        <v>2917</v>
      </c>
      <c r="G2948" s="1" t="s">
        <v>1256</v>
      </c>
      <c r="H2948" s="1" t="s">
        <v>3285</v>
      </c>
    </row>
    <row r="2949" spans="1:8">
      <c r="A2949" s="1" t="s">
        <v>15</v>
      </c>
      <c r="B2949" s="1" t="s">
        <v>16</v>
      </c>
      <c r="C2949" s="1" t="s">
        <v>2714</v>
      </c>
      <c r="D2949" s="1" t="s">
        <v>4633</v>
      </c>
      <c r="E2949" s="1">
        <v>1</v>
      </c>
      <c r="F2949" s="1" t="s">
        <v>4286</v>
      </c>
      <c r="G2949" s="1" t="s">
        <v>4319</v>
      </c>
      <c r="H2949" s="1" t="s">
        <v>4571</v>
      </c>
    </row>
    <row r="2950" spans="1:8">
      <c r="A2950" s="1" t="s">
        <v>15</v>
      </c>
      <c r="B2950" s="1" t="s">
        <v>16</v>
      </c>
      <c r="C2950" s="1" t="s">
        <v>4714</v>
      </c>
      <c r="D2950" s="1" t="s">
        <v>4715</v>
      </c>
      <c r="E2950" s="1">
        <v>1</v>
      </c>
      <c r="F2950" s="1" t="s">
        <v>4716</v>
      </c>
      <c r="G2950" s="1" t="s">
        <v>4717</v>
      </c>
      <c r="H2950" s="1" t="s">
        <v>3467</v>
      </c>
    </row>
    <row r="2951" spans="1:8">
      <c r="A2951" s="1" t="s">
        <v>15</v>
      </c>
      <c r="B2951" s="1" t="s">
        <v>16</v>
      </c>
      <c r="C2951" s="1" t="s">
        <v>2194</v>
      </c>
      <c r="D2951" s="1" t="s">
        <v>4305</v>
      </c>
      <c r="E2951" s="1">
        <v>1</v>
      </c>
      <c r="F2951" s="1" t="s">
        <v>3572</v>
      </c>
      <c r="G2951" s="1" t="s">
        <v>1287</v>
      </c>
      <c r="H2951" s="1" t="s">
        <v>4306</v>
      </c>
    </row>
    <row r="2952" spans="1:8">
      <c r="A2952" s="1" t="s">
        <v>15</v>
      </c>
      <c r="B2952" s="1" t="s">
        <v>16</v>
      </c>
      <c r="C2952" s="1" t="s">
        <v>626</v>
      </c>
      <c r="D2952" s="1" t="s">
        <v>214</v>
      </c>
      <c r="E2952" s="1">
        <v>1</v>
      </c>
      <c r="F2952" s="1" t="s">
        <v>3632</v>
      </c>
      <c r="G2952" s="1" t="s">
        <v>4317</v>
      </c>
      <c r="H2952" s="1" t="s">
        <v>3914</v>
      </c>
    </row>
    <row r="2953" spans="1:8">
      <c r="A2953" s="1" t="s">
        <v>15</v>
      </c>
      <c r="B2953" s="1" t="s">
        <v>16</v>
      </c>
      <c r="C2953" s="1" t="s">
        <v>1235</v>
      </c>
      <c r="D2953" s="1" t="s">
        <v>4205</v>
      </c>
      <c r="E2953" s="1">
        <v>1</v>
      </c>
      <c r="F2953" s="1" t="s">
        <v>2023</v>
      </c>
      <c r="G2953" s="1" t="s">
        <v>4206</v>
      </c>
      <c r="H2953" s="1" t="s">
        <v>1695</v>
      </c>
    </row>
    <row r="2954" spans="1:8">
      <c r="A2954" s="1" t="s">
        <v>15</v>
      </c>
      <c r="B2954" s="1" t="s">
        <v>16</v>
      </c>
      <c r="C2954" s="1" t="s">
        <v>1011</v>
      </c>
      <c r="D2954" s="1" t="s">
        <v>4735</v>
      </c>
      <c r="E2954" s="1">
        <v>1</v>
      </c>
      <c r="F2954" s="1" t="s">
        <v>1867</v>
      </c>
      <c r="G2954" s="1" t="s">
        <v>4736</v>
      </c>
      <c r="H2954" s="1" t="s">
        <v>4461</v>
      </c>
    </row>
    <row r="2955" spans="1:8">
      <c r="A2955" s="1" t="s">
        <v>88</v>
      </c>
      <c r="B2955" s="1" t="s">
        <v>4803</v>
      </c>
      <c r="C2955" s="1" t="s">
        <v>4804</v>
      </c>
      <c r="D2955" s="1" t="s">
        <v>4805</v>
      </c>
      <c r="E2955" s="1">
        <v>1</v>
      </c>
      <c r="F2955" s="1" t="s">
        <v>705</v>
      </c>
      <c r="G2955" s="1" t="s">
        <v>2615</v>
      </c>
      <c r="H2955" s="1" t="s">
        <v>4678</v>
      </c>
    </row>
    <row r="2956" spans="1:8">
      <c r="A2956" s="1" t="s">
        <v>199</v>
      </c>
      <c r="B2956" s="1" t="s">
        <v>1214</v>
      </c>
      <c r="C2956" s="1" t="s">
        <v>4672</v>
      </c>
      <c r="D2956" s="1" t="s">
        <v>4426</v>
      </c>
      <c r="E2956" s="1">
        <v>1</v>
      </c>
      <c r="F2956" s="1" t="s">
        <v>4427</v>
      </c>
      <c r="G2956" s="1" t="s">
        <v>4428</v>
      </c>
      <c r="H2956" s="1" t="s">
        <v>4429</v>
      </c>
    </row>
    <row r="2957" spans="1:8">
      <c r="A2957" s="1" t="s">
        <v>67</v>
      </c>
      <c r="B2957" s="1" t="s">
        <v>319</v>
      </c>
      <c r="C2957" s="1" t="s">
        <v>4819</v>
      </c>
      <c r="D2957" s="1" t="s">
        <v>4182</v>
      </c>
      <c r="E2957" s="1">
        <v>1</v>
      </c>
      <c r="F2957" s="1" t="s">
        <v>4183</v>
      </c>
      <c r="G2957" s="1" t="s">
        <v>4184</v>
      </c>
      <c r="H2957" s="1" t="s">
        <v>4185</v>
      </c>
    </row>
    <row r="2958" spans="1:8">
      <c r="A2958" s="1" t="s">
        <v>67</v>
      </c>
      <c r="B2958" s="1" t="s">
        <v>319</v>
      </c>
      <c r="C2958" s="1" t="s">
        <v>1019</v>
      </c>
      <c r="D2958" s="1" t="s">
        <v>4490</v>
      </c>
      <c r="E2958" s="1">
        <v>1</v>
      </c>
      <c r="F2958" s="1" t="s">
        <v>2561</v>
      </c>
      <c r="G2958" s="1" t="s">
        <v>4491</v>
      </c>
      <c r="H2958" s="1" t="s">
        <v>3048</v>
      </c>
    </row>
    <row r="2959" spans="1:8">
      <c r="A2959" s="1" t="s">
        <v>67</v>
      </c>
      <c r="B2959" s="1" t="s">
        <v>68</v>
      </c>
      <c r="C2959" s="1" t="s">
        <v>1814</v>
      </c>
      <c r="D2959" s="1" t="s">
        <v>4387</v>
      </c>
      <c r="E2959" s="1">
        <v>1</v>
      </c>
      <c r="F2959" s="1" t="s">
        <v>4388</v>
      </c>
      <c r="G2959" s="1" t="s">
        <v>4389</v>
      </c>
      <c r="H2959" s="1" t="s">
        <v>4390</v>
      </c>
    </row>
    <row r="2960" spans="1:8">
      <c r="A2960" s="1" t="s">
        <v>67</v>
      </c>
      <c r="B2960" s="1" t="s">
        <v>68</v>
      </c>
      <c r="C2960" s="1" t="s">
        <v>4014</v>
      </c>
      <c r="D2960" s="1" t="s">
        <v>4849</v>
      </c>
      <c r="E2960" s="1">
        <v>1</v>
      </c>
      <c r="F2960" s="1" t="s">
        <v>1515</v>
      </c>
      <c r="G2960" s="1" t="s">
        <v>3795</v>
      </c>
      <c r="H2960" s="1" t="s">
        <v>4429</v>
      </c>
    </row>
    <row r="2961" spans="1:8">
      <c r="A2961" s="1" t="s">
        <v>67</v>
      </c>
      <c r="B2961" s="1" t="s">
        <v>68</v>
      </c>
      <c r="C2961" s="1" t="s">
        <v>4850</v>
      </c>
      <c r="D2961" s="1" t="s">
        <v>4516</v>
      </c>
      <c r="E2961" s="1">
        <v>1</v>
      </c>
      <c r="F2961" s="1" t="s">
        <v>1321</v>
      </c>
      <c r="G2961" s="1" t="s">
        <v>3007</v>
      </c>
      <c r="H2961" s="1" t="s">
        <v>4517</v>
      </c>
    </row>
    <row r="2962" spans="1:8">
      <c r="A2962" s="1" t="s">
        <v>67</v>
      </c>
      <c r="B2962" s="1" t="s">
        <v>68</v>
      </c>
      <c r="C2962" s="1" t="s">
        <v>83</v>
      </c>
      <c r="D2962" s="1" t="s">
        <v>4853</v>
      </c>
      <c r="E2962" s="1">
        <v>1</v>
      </c>
      <c r="F2962" s="1" t="s">
        <v>1321</v>
      </c>
      <c r="G2962" s="1" t="s">
        <v>3007</v>
      </c>
      <c r="H2962" s="1" t="s">
        <v>4517</v>
      </c>
    </row>
    <row r="2963" spans="1:8">
      <c r="A2963" s="1" t="s">
        <v>67</v>
      </c>
      <c r="B2963" s="1" t="s">
        <v>287</v>
      </c>
      <c r="C2963" s="1" t="s">
        <v>4022</v>
      </c>
      <c r="D2963" s="1" t="s">
        <v>4483</v>
      </c>
      <c r="E2963" s="1">
        <v>1</v>
      </c>
      <c r="F2963" s="1" t="s">
        <v>1117</v>
      </c>
      <c r="G2963" s="1" t="s">
        <v>4484</v>
      </c>
      <c r="H2963" s="1" t="s">
        <v>4485</v>
      </c>
    </row>
    <row r="2964" spans="1:8">
      <c r="A2964" s="1" t="s">
        <v>8</v>
      </c>
      <c r="B2964" s="1" t="s">
        <v>2094</v>
      </c>
      <c r="C2964" s="1" t="s">
        <v>2095</v>
      </c>
      <c r="D2964" s="1" t="s">
        <v>4516</v>
      </c>
      <c r="E2964" s="1">
        <v>1</v>
      </c>
      <c r="F2964" s="1" t="s">
        <v>1321</v>
      </c>
      <c r="G2964" s="1" t="s">
        <v>3007</v>
      </c>
      <c r="H2964" s="1" t="s">
        <v>4517</v>
      </c>
    </row>
    <row r="2965" spans="1:8">
      <c r="A2965" s="1" t="s">
        <v>77</v>
      </c>
      <c r="B2965" s="1" t="s">
        <v>377</v>
      </c>
      <c r="C2965" s="1" t="s">
        <v>629</v>
      </c>
      <c r="D2965" s="1" t="s">
        <v>4779</v>
      </c>
      <c r="E2965" s="1">
        <v>1</v>
      </c>
      <c r="F2965" s="1" t="s">
        <v>4780</v>
      </c>
      <c r="G2965" s="1" t="s">
        <v>4781</v>
      </c>
      <c r="H2965" s="1" t="s">
        <v>4782</v>
      </c>
    </row>
    <row r="2966" spans="1:8">
      <c r="A2966" s="1" t="s">
        <v>74</v>
      </c>
      <c r="B2966" s="1" t="s">
        <v>103</v>
      </c>
      <c r="C2966" s="1" t="s">
        <v>1057</v>
      </c>
      <c r="D2966" s="1" t="s">
        <v>4951</v>
      </c>
      <c r="E2966" s="1">
        <v>1</v>
      </c>
      <c r="F2966" s="1" t="s">
        <v>2192</v>
      </c>
      <c r="G2966" s="1" t="s">
        <v>1694</v>
      </c>
      <c r="H2966" s="1" t="s">
        <v>2489</v>
      </c>
    </row>
    <row r="2967" spans="1:8">
      <c r="A2967" s="1" t="s">
        <v>74</v>
      </c>
      <c r="B2967" s="1" t="s">
        <v>103</v>
      </c>
      <c r="C2967" s="1" t="s">
        <v>2284</v>
      </c>
      <c r="D2967" s="1" t="s">
        <v>4958</v>
      </c>
      <c r="E2967" s="1">
        <v>1</v>
      </c>
      <c r="F2967" s="1" t="s">
        <v>4217</v>
      </c>
      <c r="G2967" s="1" t="s">
        <v>4102</v>
      </c>
      <c r="H2967" s="1" t="s">
        <v>2149</v>
      </c>
    </row>
    <row r="2968" spans="1:8">
      <c r="A2968" s="1" t="s">
        <v>74</v>
      </c>
      <c r="B2968" s="1" t="s">
        <v>103</v>
      </c>
      <c r="C2968" s="1" t="s">
        <v>4959</v>
      </c>
      <c r="D2968" s="1" t="s">
        <v>4715</v>
      </c>
      <c r="E2968" s="1">
        <v>1</v>
      </c>
      <c r="F2968" s="1" t="s">
        <v>4716</v>
      </c>
      <c r="G2968" s="1" t="s">
        <v>4717</v>
      </c>
      <c r="H2968" s="1" t="s">
        <v>3467</v>
      </c>
    </row>
    <row r="2969" spans="1:8">
      <c r="A2969" s="1" t="s">
        <v>74</v>
      </c>
      <c r="B2969" s="1" t="s">
        <v>103</v>
      </c>
      <c r="C2969" s="1" t="s">
        <v>3437</v>
      </c>
      <c r="D2969" s="1" t="s">
        <v>4715</v>
      </c>
      <c r="E2969" s="1">
        <v>1</v>
      </c>
      <c r="F2969" s="1" t="s">
        <v>4716</v>
      </c>
      <c r="G2969" s="1" t="s">
        <v>4717</v>
      </c>
      <c r="H2969" s="1" t="s">
        <v>3467</v>
      </c>
    </row>
    <row r="2970" spans="1:8">
      <c r="A2970" s="1" t="s">
        <v>106</v>
      </c>
      <c r="B2970" s="1" t="s">
        <v>166</v>
      </c>
      <c r="C2970" s="1" t="s">
        <v>4874</v>
      </c>
      <c r="D2970" s="1" t="s">
        <v>4182</v>
      </c>
      <c r="E2970" s="1">
        <v>1</v>
      </c>
      <c r="F2970" s="1" t="s">
        <v>4183</v>
      </c>
      <c r="G2970" s="1" t="s">
        <v>4184</v>
      </c>
      <c r="H2970" s="1" t="s">
        <v>4185</v>
      </c>
    </row>
    <row r="2971" spans="1:8">
      <c r="A2971" s="1" t="s">
        <v>106</v>
      </c>
      <c r="B2971" s="1" t="s">
        <v>166</v>
      </c>
      <c r="C2971" s="1" t="s">
        <v>1824</v>
      </c>
      <c r="D2971" s="1" t="s">
        <v>4490</v>
      </c>
      <c r="E2971" s="1">
        <v>1</v>
      </c>
      <c r="F2971" s="1" t="s">
        <v>2561</v>
      </c>
      <c r="G2971" s="1" t="s">
        <v>4491</v>
      </c>
      <c r="H2971" s="1" t="s">
        <v>3048</v>
      </c>
    </row>
    <row r="2972" spans="1:8">
      <c r="A2972" s="1" t="s">
        <v>18</v>
      </c>
      <c r="B2972" s="1" t="s">
        <v>1602</v>
      </c>
      <c r="C2972" s="1" t="s">
        <v>1603</v>
      </c>
      <c r="D2972" s="1" t="s">
        <v>4329</v>
      </c>
      <c r="E2972" s="1">
        <v>1</v>
      </c>
      <c r="F2972" s="1" t="s">
        <v>4330</v>
      </c>
      <c r="G2972" s="1" t="s">
        <v>4331</v>
      </c>
      <c r="H2972" s="1" t="s">
        <v>4332</v>
      </c>
    </row>
    <row r="2973" spans="1:8">
      <c r="A2973" s="1" t="s">
        <v>51</v>
      </c>
      <c r="B2973" s="1" t="s">
        <v>420</v>
      </c>
      <c r="C2973" s="1" t="s">
        <v>1721</v>
      </c>
      <c r="D2973" s="1" t="s">
        <v>4583</v>
      </c>
      <c r="E2973" s="1">
        <v>1</v>
      </c>
      <c r="F2973" s="1" t="s">
        <v>4584</v>
      </c>
      <c r="G2973" s="1" t="s">
        <v>4585</v>
      </c>
      <c r="H2973" s="1" t="s">
        <v>2243</v>
      </c>
    </row>
    <row r="2974" spans="1:8">
      <c r="A2974" s="1" t="s">
        <v>51</v>
      </c>
      <c r="B2974" s="1" t="s">
        <v>420</v>
      </c>
      <c r="C2974" s="1" t="s">
        <v>1726</v>
      </c>
      <c r="D2974" s="1" t="s">
        <v>4583</v>
      </c>
      <c r="E2974" s="1">
        <v>1</v>
      </c>
      <c r="F2974" s="1" t="s">
        <v>4584</v>
      </c>
      <c r="G2974" s="1" t="s">
        <v>4585</v>
      </c>
      <c r="H2974" s="1" t="s">
        <v>2243</v>
      </c>
    </row>
    <row r="2975" spans="1:8">
      <c r="A2975" s="1" t="s">
        <v>145</v>
      </c>
      <c r="B2975" s="1" t="s">
        <v>25</v>
      </c>
      <c r="C2975" s="1" t="s">
        <v>4759</v>
      </c>
      <c r="D2975" s="1" t="s">
        <v>5619</v>
      </c>
      <c r="E2975" s="1">
        <v>1</v>
      </c>
      <c r="F2975" s="1" t="s">
        <v>1909</v>
      </c>
      <c r="G2975" s="1" t="s">
        <v>3922</v>
      </c>
      <c r="H2975" s="1" t="s">
        <v>1336</v>
      </c>
    </row>
    <row r="2976" spans="1:8">
      <c r="A2976" s="1" t="s">
        <v>8</v>
      </c>
      <c r="B2976" s="1" t="s">
        <v>25</v>
      </c>
      <c r="C2976" s="1" t="s">
        <v>3063</v>
      </c>
      <c r="D2976" s="1" t="s">
        <v>4984</v>
      </c>
      <c r="E2976" s="1">
        <v>1</v>
      </c>
      <c r="F2976" s="1" t="s">
        <v>4985</v>
      </c>
      <c r="G2976" s="1" t="s">
        <v>4986</v>
      </c>
      <c r="H2976" s="1" t="s">
        <v>1094</v>
      </c>
    </row>
    <row r="2977" spans="1:8">
      <c r="A2977" s="1" t="s">
        <v>8</v>
      </c>
      <c r="B2977" s="1" t="s">
        <v>25</v>
      </c>
      <c r="C2977" s="1" t="s">
        <v>3063</v>
      </c>
      <c r="D2977" s="1" t="s">
        <v>5233</v>
      </c>
      <c r="E2977" s="1">
        <v>1</v>
      </c>
      <c r="F2977" s="1" t="s">
        <v>4002</v>
      </c>
      <c r="G2977" s="1" t="s">
        <v>3152</v>
      </c>
      <c r="H2977" s="1" t="s">
        <v>5230</v>
      </c>
    </row>
    <row r="2978" spans="1:8">
      <c r="A2978" s="1" t="s">
        <v>8</v>
      </c>
      <c r="B2978" s="1" t="s">
        <v>25</v>
      </c>
      <c r="C2978" s="1" t="s">
        <v>3063</v>
      </c>
      <c r="D2978" s="1" t="s">
        <v>5234</v>
      </c>
      <c r="E2978" s="1">
        <v>1</v>
      </c>
      <c r="F2978" s="1" t="s">
        <v>2788</v>
      </c>
      <c r="G2978" s="1" t="s">
        <v>5235</v>
      </c>
      <c r="H2978" s="1" t="s">
        <v>5236</v>
      </c>
    </row>
    <row r="2979" spans="1:8">
      <c r="A2979" s="1" t="s">
        <v>145</v>
      </c>
      <c r="B2979" s="1" t="s">
        <v>25</v>
      </c>
      <c r="C2979" s="1" t="s">
        <v>146</v>
      </c>
      <c r="D2979" s="1" t="s">
        <v>5030</v>
      </c>
      <c r="E2979" s="1">
        <v>1</v>
      </c>
      <c r="F2979" s="1" t="s">
        <v>1985</v>
      </c>
      <c r="G2979" s="1" t="s">
        <v>1505</v>
      </c>
      <c r="H2979" s="1" t="s">
        <v>2948</v>
      </c>
    </row>
    <row r="2980" spans="1:8">
      <c r="A2980" s="1" t="s">
        <v>145</v>
      </c>
      <c r="B2980" s="1" t="s">
        <v>25</v>
      </c>
      <c r="C2980" s="1" t="s">
        <v>146</v>
      </c>
      <c r="D2980" s="1" t="s">
        <v>5620</v>
      </c>
      <c r="E2980" s="1">
        <v>1</v>
      </c>
      <c r="F2980" s="1" t="s">
        <v>2326</v>
      </c>
      <c r="G2980" s="1" t="s">
        <v>3302</v>
      </c>
      <c r="H2980" s="1" t="s">
        <v>1694</v>
      </c>
    </row>
    <row r="2981" spans="1:8">
      <c r="A2981" s="1" t="s">
        <v>62</v>
      </c>
      <c r="B2981" s="1" t="s">
        <v>25</v>
      </c>
      <c r="C2981" s="1" t="s">
        <v>2705</v>
      </c>
      <c r="D2981" s="1" t="s">
        <v>5545</v>
      </c>
      <c r="E2981" s="1">
        <v>1</v>
      </c>
      <c r="F2981" s="1" t="s">
        <v>2034</v>
      </c>
      <c r="G2981" s="1" t="s">
        <v>5373</v>
      </c>
      <c r="H2981" s="1" t="s">
        <v>4415</v>
      </c>
    </row>
    <row r="2982" spans="1:8">
      <c r="A2982" s="1" t="s">
        <v>8</v>
      </c>
      <c r="B2982" s="1" t="s">
        <v>25</v>
      </c>
      <c r="C2982" s="1" t="s">
        <v>350</v>
      </c>
      <c r="D2982" s="1" t="s">
        <v>5191</v>
      </c>
      <c r="E2982" s="1">
        <v>1</v>
      </c>
      <c r="F2982" s="1" t="s">
        <v>1985</v>
      </c>
      <c r="G2982" s="1" t="s">
        <v>3919</v>
      </c>
      <c r="H2982" s="1" t="s">
        <v>229</v>
      </c>
    </row>
    <row r="2983" spans="1:8">
      <c r="A2983" s="1" t="s">
        <v>8</v>
      </c>
      <c r="B2983" s="1" t="s">
        <v>25</v>
      </c>
      <c r="C2983" s="1" t="s">
        <v>350</v>
      </c>
      <c r="D2983" s="1" t="s">
        <v>5192</v>
      </c>
      <c r="E2983" s="1">
        <v>1</v>
      </c>
      <c r="F2983" s="1" t="s">
        <v>1913</v>
      </c>
      <c r="G2983" s="1" t="s">
        <v>3178</v>
      </c>
      <c r="H2983" s="1" t="s">
        <v>3536</v>
      </c>
    </row>
    <row r="2984" spans="1:8">
      <c r="A2984" s="1" t="s">
        <v>368</v>
      </c>
      <c r="B2984" s="1" t="s">
        <v>25</v>
      </c>
      <c r="C2984" s="1" t="s">
        <v>628</v>
      </c>
      <c r="D2984" s="1" t="s">
        <v>5613</v>
      </c>
      <c r="E2984" s="1">
        <v>1</v>
      </c>
      <c r="F2984" s="1" t="s">
        <v>2422</v>
      </c>
      <c r="G2984" s="1" t="s">
        <v>1786</v>
      </c>
      <c r="H2984" s="1" t="s">
        <v>3987</v>
      </c>
    </row>
    <row r="2985" spans="1:8">
      <c r="A2985" s="1" t="s">
        <v>74</v>
      </c>
      <c r="B2985" s="1" t="s">
        <v>25</v>
      </c>
      <c r="C2985" s="1" t="s">
        <v>749</v>
      </c>
      <c r="D2985" s="1" t="s">
        <v>5795</v>
      </c>
      <c r="E2985" s="1">
        <v>1</v>
      </c>
      <c r="F2985" s="1" t="s">
        <v>2680</v>
      </c>
      <c r="G2985" s="1" t="s">
        <v>3656</v>
      </c>
      <c r="H2985" s="1" t="s">
        <v>4554</v>
      </c>
    </row>
    <row r="2986" spans="1:8">
      <c r="A2986" s="1" t="s">
        <v>342</v>
      </c>
      <c r="B2986" s="1" t="s">
        <v>25</v>
      </c>
      <c r="C2986" s="1" t="s">
        <v>343</v>
      </c>
      <c r="D2986" s="1" t="s">
        <v>5191</v>
      </c>
      <c r="E2986" s="1">
        <v>1</v>
      </c>
      <c r="F2986" s="1" t="s">
        <v>1985</v>
      </c>
      <c r="G2986" s="1" t="s">
        <v>3919</v>
      </c>
      <c r="H2986" s="1" t="s">
        <v>229</v>
      </c>
    </row>
    <row r="2987" spans="1:8">
      <c r="A2987" s="1" t="s">
        <v>342</v>
      </c>
      <c r="B2987" s="1" t="s">
        <v>25</v>
      </c>
      <c r="C2987" s="1" t="s">
        <v>343</v>
      </c>
      <c r="D2987" s="1" t="s">
        <v>5192</v>
      </c>
      <c r="E2987" s="1">
        <v>1</v>
      </c>
      <c r="F2987" s="1" t="s">
        <v>1913</v>
      </c>
      <c r="G2987" s="1" t="s">
        <v>3178</v>
      </c>
      <c r="H2987" s="1" t="s">
        <v>3536</v>
      </c>
    </row>
    <row r="2988" spans="1:8">
      <c r="A2988" s="1" t="s">
        <v>95</v>
      </c>
      <c r="B2988" s="1" t="s">
        <v>25</v>
      </c>
      <c r="C2988" s="1" t="s">
        <v>5830</v>
      </c>
      <c r="D2988" s="1" t="s">
        <v>5831</v>
      </c>
      <c r="E2988" s="1">
        <v>1</v>
      </c>
      <c r="F2988" s="1" t="s">
        <v>2900</v>
      </c>
      <c r="G2988" s="1" t="s">
        <v>5832</v>
      </c>
      <c r="H2988" s="1" t="s">
        <v>853</v>
      </c>
    </row>
    <row r="2989" spans="1:8">
      <c r="A2989" s="1" t="s">
        <v>1017</v>
      </c>
      <c r="B2989" s="1" t="s">
        <v>25</v>
      </c>
      <c r="C2989" s="1" t="s">
        <v>5673</v>
      </c>
      <c r="D2989" s="1" t="s">
        <v>5674</v>
      </c>
      <c r="E2989" s="1">
        <v>1</v>
      </c>
      <c r="F2989" s="1" t="s">
        <v>2331</v>
      </c>
      <c r="G2989" s="1" t="s">
        <v>4396</v>
      </c>
      <c r="H2989" s="1" t="s">
        <v>4981</v>
      </c>
    </row>
    <row r="2990" spans="1:8">
      <c r="A2990" s="1" t="s">
        <v>62</v>
      </c>
      <c r="B2990" s="1" t="s">
        <v>25</v>
      </c>
      <c r="C2990" s="1" t="s">
        <v>2706</v>
      </c>
      <c r="D2990" s="1" t="s">
        <v>5546</v>
      </c>
      <c r="E2990" s="1">
        <v>1</v>
      </c>
      <c r="F2990" s="1" t="s">
        <v>4399</v>
      </c>
      <c r="G2990" s="1" t="s">
        <v>1719</v>
      </c>
      <c r="H2990" s="1" t="s">
        <v>4067</v>
      </c>
    </row>
    <row r="2991" spans="1:8">
      <c r="A2991" s="1" t="s">
        <v>62</v>
      </c>
      <c r="B2991" s="1" t="s">
        <v>25</v>
      </c>
      <c r="C2991" s="1" t="s">
        <v>2706</v>
      </c>
      <c r="D2991" s="1" t="s">
        <v>5010</v>
      </c>
      <c r="E2991" s="1">
        <v>1</v>
      </c>
      <c r="F2991" s="1" t="s">
        <v>3145</v>
      </c>
      <c r="G2991" s="1" t="s">
        <v>5011</v>
      </c>
      <c r="H2991" s="1" t="s">
        <v>2644</v>
      </c>
    </row>
    <row r="2992" spans="1:8">
      <c r="A2992" s="1" t="s">
        <v>62</v>
      </c>
      <c r="B2992" s="1" t="s">
        <v>25</v>
      </c>
      <c r="C2992" s="1" t="s">
        <v>2706</v>
      </c>
      <c r="D2992" s="1" t="s">
        <v>5547</v>
      </c>
      <c r="E2992" s="1">
        <v>1</v>
      </c>
      <c r="F2992" s="1" t="s">
        <v>3933</v>
      </c>
      <c r="G2992" s="1" t="s">
        <v>624</v>
      </c>
      <c r="H2992" s="1" t="s">
        <v>3215</v>
      </c>
    </row>
    <row r="2993" spans="1:8">
      <c r="A2993" s="1" t="s">
        <v>62</v>
      </c>
      <c r="B2993" s="1" t="s">
        <v>25</v>
      </c>
      <c r="C2993" s="1" t="s">
        <v>2706</v>
      </c>
      <c r="D2993" s="1" t="s">
        <v>5548</v>
      </c>
      <c r="E2993" s="1">
        <v>1</v>
      </c>
      <c r="F2993" s="1" t="s">
        <v>3188</v>
      </c>
      <c r="G2993" s="1" t="s">
        <v>5389</v>
      </c>
      <c r="H2993" s="1" t="s">
        <v>2804</v>
      </c>
    </row>
    <row r="2994" spans="1:8">
      <c r="A2994" s="1" t="s">
        <v>203</v>
      </c>
      <c r="B2994" s="1" t="s">
        <v>25</v>
      </c>
      <c r="C2994" s="1" t="s">
        <v>1836</v>
      </c>
      <c r="D2994" s="1" t="s">
        <v>5277</v>
      </c>
      <c r="E2994" s="1">
        <v>1</v>
      </c>
      <c r="F2994" s="1" t="s">
        <v>2580</v>
      </c>
      <c r="G2994" s="1" t="s">
        <v>3298</v>
      </c>
      <c r="H2994" s="1" t="s">
        <v>5039</v>
      </c>
    </row>
    <row r="2995" spans="1:8">
      <c r="A2995" s="1" t="s">
        <v>203</v>
      </c>
      <c r="B2995" s="1" t="s">
        <v>25</v>
      </c>
      <c r="C2995" s="1" t="s">
        <v>1508</v>
      </c>
      <c r="D2995" s="1" t="s">
        <v>5788</v>
      </c>
      <c r="E2995" s="1">
        <v>1</v>
      </c>
      <c r="F2995" s="1" t="s">
        <v>2680</v>
      </c>
      <c r="G2995" s="1" t="s">
        <v>5111</v>
      </c>
      <c r="H2995" s="1" t="s">
        <v>3772</v>
      </c>
    </row>
    <row r="2996" spans="1:8">
      <c r="A2996" s="1" t="s">
        <v>203</v>
      </c>
      <c r="B2996" s="1" t="s">
        <v>25</v>
      </c>
      <c r="C2996" s="1" t="s">
        <v>1508</v>
      </c>
      <c r="D2996" s="1" t="s">
        <v>5789</v>
      </c>
      <c r="E2996" s="1">
        <v>1</v>
      </c>
      <c r="F2996" s="1" t="s">
        <v>2770</v>
      </c>
      <c r="G2996" s="1" t="s">
        <v>4734</v>
      </c>
      <c r="H2996" s="1" t="s">
        <v>3802</v>
      </c>
    </row>
    <row r="2997" spans="1:8">
      <c r="A2997" s="1" t="s">
        <v>15</v>
      </c>
      <c r="B2997" s="1" t="s">
        <v>25</v>
      </c>
      <c r="C2997" s="1" t="s">
        <v>3898</v>
      </c>
      <c r="D2997" s="1" t="s">
        <v>5568</v>
      </c>
      <c r="E2997" s="1">
        <v>1</v>
      </c>
      <c r="F2997" s="1" t="s">
        <v>4179</v>
      </c>
      <c r="G2997" s="1" t="s">
        <v>5075</v>
      </c>
      <c r="H2997" s="1" t="s">
        <v>4013</v>
      </c>
    </row>
    <row r="2998" spans="1:8">
      <c r="A2998" s="1" t="s">
        <v>15</v>
      </c>
      <c r="B2998" s="1" t="s">
        <v>25</v>
      </c>
      <c r="C2998" s="1" t="s">
        <v>3898</v>
      </c>
      <c r="D2998" s="1" t="s">
        <v>5569</v>
      </c>
      <c r="E2998" s="1">
        <v>1</v>
      </c>
      <c r="F2998" s="1" t="s">
        <v>2422</v>
      </c>
      <c r="G2998" s="1" t="s">
        <v>1680</v>
      </c>
      <c r="H2998" s="1" t="s">
        <v>875</v>
      </c>
    </row>
    <row r="2999" spans="1:8">
      <c r="A2999" s="1" t="s">
        <v>74</v>
      </c>
      <c r="B2999" s="1" t="s">
        <v>25</v>
      </c>
      <c r="C2999" s="1" t="s">
        <v>900</v>
      </c>
      <c r="D2999" s="1" t="s">
        <v>5861</v>
      </c>
      <c r="E2999" s="1">
        <v>1</v>
      </c>
      <c r="F2999" s="1" t="s">
        <v>2326</v>
      </c>
      <c r="G2999" s="1" t="s">
        <v>5862</v>
      </c>
      <c r="H2999" s="1" t="s">
        <v>2149</v>
      </c>
    </row>
    <row r="3000" spans="1:8">
      <c r="A3000" s="1" t="s">
        <v>74</v>
      </c>
      <c r="B3000" s="1" t="s">
        <v>25</v>
      </c>
      <c r="C3000" s="1" t="s">
        <v>900</v>
      </c>
      <c r="D3000" s="1" t="s">
        <v>5317</v>
      </c>
      <c r="E3000" s="1">
        <v>1</v>
      </c>
      <c r="F3000" s="1" t="s">
        <v>3188</v>
      </c>
      <c r="G3000" s="1" t="s">
        <v>5318</v>
      </c>
      <c r="H3000" s="1" t="s">
        <v>4688</v>
      </c>
    </row>
    <row r="3001" spans="1:8">
      <c r="A3001" s="1" t="s">
        <v>74</v>
      </c>
      <c r="B3001" s="1" t="s">
        <v>25</v>
      </c>
      <c r="C3001" s="1" t="s">
        <v>900</v>
      </c>
      <c r="D3001" s="1" t="s">
        <v>5057</v>
      </c>
      <c r="E3001" s="1">
        <v>1</v>
      </c>
      <c r="F3001" s="1" t="s">
        <v>2018</v>
      </c>
      <c r="G3001" s="1" t="s">
        <v>2091</v>
      </c>
      <c r="H3001" s="1" t="s">
        <v>2948</v>
      </c>
    </row>
    <row r="3002" spans="1:8">
      <c r="A3002" s="1" t="s">
        <v>215</v>
      </c>
      <c r="B3002" s="1" t="s">
        <v>25</v>
      </c>
      <c r="C3002" s="1" t="s">
        <v>1448</v>
      </c>
      <c r="D3002" s="1" t="s">
        <v>5483</v>
      </c>
      <c r="E3002" s="1">
        <v>1</v>
      </c>
      <c r="F3002" s="1" t="s">
        <v>3145</v>
      </c>
      <c r="G3002" s="1" t="s">
        <v>5111</v>
      </c>
      <c r="H3002" s="1" t="s">
        <v>229</v>
      </c>
    </row>
    <row r="3003" spans="1:8">
      <c r="A3003" s="1" t="s">
        <v>95</v>
      </c>
      <c r="B3003" s="1" t="s">
        <v>25</v>
      </c>
      <c r="C3003" s="1" t="s">
        <v>2848</v>
      </c>
      <c r="D3003" s="1" t="s">
        <v>5065</v>
      </c>
      <c r="E3003" s="1">
        <v>1</v>
      </c>
      <c r="F3003" s="1" t="s">
        <v>3290</v>
      </c>
      <c r="G3003" s="1" t="s">
        <v>1715</v>
      </c>
      <c r="H3003" s="1" t="s">
        <v>4381</v>
      </c>
    </row>
    <row r="3004" spans="1:8">
      <c r="A3004" s="1" t="s">
        <v>95</v>
      </c>
      <c r="B3004" s="1" t="s">
        <v>25</v>
      </c>
      <c r="C3004" s="1" t="s">
        <v>2848</v>
      </c>
      <c r="D3004" s="1" t="s">
        <v>5833</v>
      </c>
      <c r="E3004" s="1">
        <v>1</v>
      </c>
      <c r="F3004" s="1" t="s">
        <v>1713</v>
      </c>
      <c r="G3004" s="1" t="s">
        <v>5657</v>
      </c>
      <c r="H3004" s="1" t="s">
        <v>2948</v>
      </c>
    </row>
    <row r="3005" spans="1:8">
      <c r="A3005" s="1" t="s">
        <v>18</v>
      </c>
      <c r="B3005" s="1" t="s">
        <v>25</v>
      </c>
      <c r="C3005" s="1" t="s">
        <v>5065</v>
      </c>
      <c r="D3005" s="1" t="s">
        <v>5065</v>
      </c>
      <c r="E3005" s="1">
        <v>1</v>
      </c>
      <c r="F3005" s="1" t="s">
        <v>3290</v>
      </c>
      <c r="G3005" s="1" t="s">
        <v>1715</v>
      </c>
      <c r="H3005" s="1" t="s">
        <v>4381</v>
      </c>
    </row>
    <row r="3006" spans="1:8">
      <c r="A3006" s="1" t="s">
        <v>8</v>
      </c>
      <c r="B3006" s="1" t="s">
        <v>25</v>
      </c>
      <c r="C3006" s="1" t="s">
        <v>1375</v>
      </c>
      <c r="D3006" s="1" t="s">
        <v>5237</v>
      </c>
      <c r="E3006" s="1">
        <v>1</v>
      </c>
      <c r="F3006" s="1" t="s">
        <v>3188</v>
      </c>
      <c r="G3006" s="1" t="s">
        <v>1765</v>
      </c>
      <c r="H3006" s="1" t="s">
        <v>4867</v>
      </c>
    </row>
    <row r="3007" spans="1:8">
      <c r="A3007" s="1" t="s">
        <v>8</v>
      </c>
      <c r="B3007" s="1" t="s">
        <v>25</v>
      </c>
      <c r="C3007" s="1" t="s">
        <v>2016</v>
      </c>
      <c r="D3007" s="1" t="s">
        <v>5238</v>
      </c>
      <c r="E3007" s="1">
        <v>1</v>
      </c>
      <c r="F3007" s="1" t="s">
        <v>2034</v>
      </c>
      <c r="G3007" s="1" t="s">
        <v>5111</v>
      </c>
      <c r="H3007" s="1" t="s">
        <v>2738</v>
      </c>
    </row>
    <row r="3008" spans="1:8">
      <c r="A3008" s="1" t="s">
        <v>8</v>
      </c>
      <c r="B3008" s="1" t="s">
        <v>25</v>
      </c>
      <c r="C3008" s="1" t="s">
        <v>2016</v>
      </c>
      <c r="D3008" s="1" t="s">
        <v>5239</v>
      </c>
      <c r="E3008" s="1">
        <v>1</v>
      </c>
      <c r="F3008" s="1" t="s">
        <v>3199</v>
      </c>
      <c r="G3008" s="1" t="s">
        <v>1776</v>
      </c>
      <c r="H3008" s="1" t="s">
        <v>3306</v>
      </c>
    </row>
    <row r="3009" spans="1:8">
      <c r="A3009" s="1" t="s">
        <v>8</v>
      </c>
      <c r="B3009" s="1" t="s">
        <v>25</v>
      </c>
      <c r="C3009" s="1" t="s">
        <v>2016</v>
      </c>
      <c r="D3009" s="1" t="s">
        <v>5240</v>
      </c>
      <c r="E3009" s="1">
        <v>1</v>
      </c>
      <c r="F3009" s="1" t="s">
        <v>2192</v>
      </c>
      <c r="G3009" s="1" t="s">
        <v>5241</v>
      </c>
      <c r="H3009" s="1" t="s">
        <v>1852</v>
      </c>
    </row>
    <row r="3010" spans="1:8">
      <c r="A3010" s="1" t="s">
        <v>8</v>
      </c>
      <c r="B3010" s="1" t="s">
        <v>25</v>
      </c>
      <c r="C3010" s="1" t="s">
        <v>3079</v>
      </c>
      <c r="D3010" s="1" t="s">
        <v>5109</v>
      </c>
      <c r="E3010" s="1">
        <v>1</v>
      </c>
      <c r="F3010" s="1" t="s">
        <v>2326</v>
      </c>
      <c r="G3010" s="1" t="s">
        <v>1906</v>
      </c>
      <c r="H3010" s="1" t="s">
        <v>4867</v>
      </c>
    </row>
    <row r="3011" spans="1:8">
      <c r="A3011" s="1" t="s">
        <v>8</v>
      </c>
      <c r="B3011" s="1" t="s">
        <v>25</v>
      </c>
      <c r="C3011" s="1" t="s">
        <v>3079</v>
      </c>
      <c r="D3011" s="1" t="s">
        <v>5242</v>
      </c>
      <c r="E3011" s="1">
        <v>1</v>
      </c>
      <c r="F3011" s="1" t="s">
        <v>2580</v>
      </c>
      <c r="G3011" s="1" t="s">
        <v>5243</v>
      </c>
      <c r="H3011" s="1" t="s">
        <v>4013</v>
      </c>
    </row>
    <row r="3012" spans="1:8">
      <c r="A3012" s="1" t="s">
        <v>8</v>
      </c>
      <c r="B3012" s="1" t="s">
        <v>25</v>
      </c>
      <c r="C3012" s="1" t="s">
        <v>26</v>
      </c>
      <c r="D3012" s="1" t="s">
        <v>5244</v>
      </c>
      <c r="E3012" s="1">
        <v>1</v>
      </c>
      <c r="F3012" s="1" t="s">
        <v>2331</v>
      </c>
      <c r="G3012" s="1" t="s">
        <v>5245</v>
      </c>
      <c r="H3012" s="1" t="s">
        <v>1383</v>
      </c>
    </row>
    <row r="3013" spans="1:8">
      <c r="A3013" s="1" t="s">
        <v>8</v>
      </c>
      <c r="B3013" s="1" t="s">
        <v>25</v>
      </c>
      <c r="C3013" s="1" t="s">
        <v>5246</v>
      </c>
      <c r="D3013" s="1" t="s">
        <v>5247</v>
      </c>
      <c r="E3013" s="1">
        <v>1</v>
      </c>
      <c r="F3013" s="1" t="s">
        <v>3688</v>
      </c>
      <c r="G3013" s="1" t="s">
        <v>2539</v>
      </c>
      <c r="H3013" s="1" t="s">
        <v>5117</v>
      </c>
    </row>
    <row r="3014" spans="1:8">
      <c r="A3014" s="1" t="s">
        <v>8</v>
      </c>
      <c r="B3014" s="1" t="s">
        <v>25</v>
      </c>
      <c r="C3014" s="1" t="s">
        <v>5246</v>
      </c>
      <c r="D3014" s="1" t="s">
        <v>5248</v>
      </c>
      <c r="E3014" s="1">
        <v>1</v>
      </c>
      <c r="F3014" s="1" t="s">
        <v>1546</v>
      </c>
      <c r="G3014" s="1" t="s">
        <v>1382</v>
      </c>
      <c r="H3014" s="1" t="s">
        <v>2029</v>
      </c>
    </row>
    <row r="3015" spans="1:8">
      <c r="A3015" s="1" t="s">
        <v>8</v>
      </c>
      <c r="B3015" s="1" t="s">
        <v>25</v>
      </c>
      <c r="C3015" s="1" t="s">
        <v>276</v>
      </c>
      <c r="D3015" s="1" t="s">
        <v>5249</v>
      </c>
      <c r="E3015" s="1">
        <v>1</v>
      </c>
      <c r="F3015" s="1" t="s">
        <v>3199</v>
      </c>
      <c r="G3015" s="1" t="s">
        <v>2142</v>
      </c>
      <c r="H3015" s="1" t="s">
        <v>3536</v>
      </c>
    </row>
    <row r="3016" spans="1:8">
      <c r="A3016" s="1" t="s">
        <v>8</v>
      </c>
      <c r="B3016" s="1" t="s">
        <v>25</v>
      </c>
      <c r="C3016" s="1" t="s">
        <v>276</v>
      </c>
      <c r="D3016" s="1" t="s">
        <v>5250</v>
      </c>
      <c r="E3016" s="1">
        <v>1</v>
      </c>
      <c r="F3016" s="1" t="s">
        <v>3145</v>
      </c>
      <c r="G3016" s="1" t="s">
        <v>4592</v>
      </c>
      <c r="H3016" s="1" t="s">
        <v>2615</v>
      </c>
    </row>
    <row r="3017" spans="1:8">
      <c r="A3017" s="1" t="s">
        <v>8</v>
      </c>
      <c r="B3017" s="1" t="s">
        <v>25</v>
      </c>
      <c r="C3017" s="1" t="s">
        <v>678</v>
      </c>
      <c r="D3017" s="1" t="s">
        <v>5251</v>
      </c>
      <c r="E3017" s="1">
        <v>1</v>
      </c>
      <c r="F3017" s="1" t="s">
        <v>3199</v>
      </c>
      <c r="G3017" s="1" t="s">
        <v>5111</v>
      </c>
      <c r="H3017" s="1" t="s">
        <v>1907</v>
      </c>
    </row>
    <row r="3018" spans="1:8">
      <c r="A3018" s="1" t="s">
        <v>8</v>
      </c>
      <c r="B3018" s="1" t="s">
        <v>25</v>
      </c>
      <c r="C3018" s="1" t="s">
        <v>3087</v>
      </c>
      <c r="D3018" s="1" t="s">
        <v>5252</v>
      </c>
      <c r="E3018" s="1">
        <v>1</v>
      </c>
      <c r="F3018" s="1" t="s">
        <v>1913</v>
      </c>
      <c r="G3018" s="1" t="s">
        <v>2708</v>
      </c>
      <c r="H3018" s="1" t="s">
        <v>4719</v>
      </c>
    </row>
    <row r="3019" spans="1:8">
      <c r="A3019" s="1" t="s">
        <v>8</v>
      </c>
      <c r="B3019" s="1" t="s">
        <v>25</v>
      </c>
      <c r="C3019" s="1" t="s">
        <v>3087</v>
      </c>
      <c r="D3019" s="1" t="s">
        <v>5253</v>
      </c>
      <c r="E3019" s="1">
        <v>1</v>
      </c>
      <c r="F3019" s="1" t="s">
        <v>3188</v>
      </c>
      <c r="G3019" s="1" t="s">
        <v>1505</v>
      </c>
      <c r="H3019" s="1" t="s">
        <v>2149</v>
      </c>
    </row>
    <row r="3020" spans="1:8">
      <c r="A3020" s="1" t="s">
        <v>8</v>
      </c>
      <c r="B3020" s="1" t="s">
        <v>25</v>
      </c>
      <c r="C3020" s="1" t="s">
        <v>2486</v>
      </c>
      <c r="D3020" s="1" t="s">
        <v>5254</v>
      </c>
      <c r="E3020" s="1">
        <v>1</v>
      </c>
      <c r="F3020" s="1" t="s">
        <v>3688</v>
      </c>
      <c r="G3020" s="1" t="s">
        <v>5255</v>
      </c>
      <c r="H3020" s="1" t="s">
        <v>5256</v>
      </c>
    </row>
    <row r="3021" spans="1:8">
      <c r="A3021" s="1" t="s">
        <v>8</v>
      </c>
      <c r="B3021" s="1" t="s">
        <v>25</v>
      </c>
      <c r="C3021" s="1" t="s">
        <v>2495</v>
      </c>
      <c r="D3021" s="1" t="s">
        <v>5257</v>
      </c>
      <c r="E3021" s="1">
        <v>1</v>
      </c>
      <c r="F3021" s="1" t="s">
        <v>1144</v>
      </c>
      <c r="G3021" s="1" t="s">
        <v>5258</v>
      </c>
      <c r="H3021" s="1" t="s">
        <v>875</v>
      </c>
    </row>
    <row r="3022" spans="1:8">
      <c r="A3022" s="1" t="s">
        <v>8</v>
      </c>
      <c r="B3022" s="1" t="s">
        <v>25</v>
      </c>
      <c r="C3022" s="1" t="s">
        <v>5259</v>
      </c>
      <c r="D3022" s="1" t="s">
        <v>5260</v>
      </c>
      <c r="E3022" s="1">
        <v>1</v>
      </c>
      <c r="F3022" s="1" t="s">
        <v>1321</v>
      </c>
      <c r="G3022" s="1" t="s">
        <v>4902</v>
      </c>
      <c r="H3022" s="1" t="s">
        <v>5261</v>
      </c>
    </row>
    <row r="3023" spans="1:8">
      <c r="A3023" s="1" t="s">
        <v>8</v>
      </c>
      <c r="B3023" s="1" t="s">
        <v>25</v>
      </c>
      <c r="C3023" s="1" t="s">
        <v>256</v>
      </c>
      <c r="D3023" s="1" t="s">
        <v>5262</v>
      </c>
      <c r="E3023" s="1">
        <v>1</v>
      </c>
      <c r="F3023" s="1" t="s">
        <v>3203</v>
      </c>
      <c r="G3023" s="1" t="s">
        <v>5263</v>
      </c>
      <c r="H3023" s="1" t="s">
        <v>4935</v>
      </c>
    </row>
    <row r="3024" spans="1:8">
      <c r="A3024" s="1" t="s">
        <v>8</v>
      </c>
      <c r="B3024" s="1" t="s">
        <v>25</v>
      </c>
      <c r="C3024" s="1" t="s">
        <v>4420</v>
      </c>
      <c r="D3024" s="1" t="s">
        <v>5264</v>
      </c>
      <c r="E3024" s="1">
        <v>1</v>
      </c>
      <c r="F3024" s="1" t="s">
        <v>1741</v>
      </c>
      <c r="G3024" s="1" t="s">
        <v>3764</v>
      </c>
      <c r="H3024" s="1" t="s">
        <v>2804</v>
      </c>
    </row>
    <row r="3025" spans="1:8">
      <c r="A3025" s="1" t="s">
        <v>8</v>
      </c>
      <c r="B3025" s="1" t="s">
        <v>25</v>
      </c>
      <c r="C3025" s="1" t="s">
        <v>4420</v>
      </c>
      <c r="D3025" s="1" t="s">
        <v>5265</v>
      </c>
      <c r="E3025" s="1">
        <v>1</v>
      </c>
      <c r="F3025" s="1" t="s">
        <v>4481</v>
      </c>
      <c r="G3025" s="1" t="s">
        <v>5166</v>
      </c>
      <c r="H3025" s="1" t="s">
        <v>5266</v>
      </c>
    </row>
    <row r="3026" spans="1:8">
      <c r="A3026" s="1" t="s">
        <v>8</v>
      </c>
      <c r="B3026" s="1" t="s">
        <v>25</v>
      </c>
      <c r="C3026" s="1" t="s">
        <v>4420</v>
      </c>
      <c r="D3026" s="1" t="s">
        <v>5267</v>
      </c>
      <c r="E3026" s="1">
        <v>1</v>
      </c>
      <c r="F3026" s="1" t="s">
        <v>3290</v>
      </c>
      <c r="G3026" s="1" t="s">
        <v>5166</v>
      </c>
      <c r="H3026" s="1" t="s">
        <v>4580</v>
      </c>
    </row>
    <row r="3027" spans="1:8">
      <c r="A3027" s="1" t="s">
        <v>8</v>
      </c>
      <c r="B3027" s="1" t="s">
        <v>25</v>
      </c>
      <c r="C3027" s="1" t="s">
        <v>3103</v>
      </c>
      <c r="D3027" s="1" t="s">
        <v>5268</v>
      </c>
      <c r="E3027" s="1">
        <v>1</v>
      </c>
      <c r="F3027" s="1" t="s">
        <v>1573</v>
      </c>
      <c r="G3027" s="1" t="s">
        <v>5269</v>
      </c>
      <c r="H3027" s="1" t="s">
        <v>1112</v>
      </c>
    </row>
    <row r="3028" spans="1:8">
      <c r="A3028" s="1" t="s">
        <v>8</v>
      </c>
      <c r="B3028" s="1" t="s">
        <v>25</v>
      </c>
      <c r="C3028" s="1" t="s">
        <v>4425</v>
      </c>
      <c r="D3028" s="1" t="s">
        <v>5270</v>
      </c>
      <c r="E3028" s="1">
        <v>1</v>
      </c>
      <c r="F3028" s="1" t="s">
        <v>1330</v>
      </c>
      <c r="G3028" s="1" t="s">
        <v>5271</v>
      </c>
      <c r="H3028" s="1" t="s">
        <v>1094</v>
      </c>
    </row>
    <row r="3029" spans="1:8">
      <c r="A3029" s="1" t="s">
        <v>8</v>
      </c>
      <c r="B3029" s="1" t="s">
        <v>25</v>
      </c>
      <c r="C3029" s="1" t="s">
        <v>4425</v>
      </c>
      <c r="D3029" s="1" t="s">
        <v>5272</v>
      </c>
      <c r="E3029" s="1">
        <v>1</v>
      </c>
      <c r="F3029" s="1" t="s">
        <v>3258</v>
      </c>
      <c r="G3029" s="1" t="s">
        <v>5273</v>
      </c>
      <c r="H3029" s="1" t="s">
        <v>1802</v>
      </c>
    </row>
    <row r="3030" spans="1:8">
      <c r="A3030" s="1" t="s">
        <v>8</v>
      </c>
      <c r="B3030" s="1" t="s">
        <v>25</v>
      </c>
      <c r="C3030" s="1" t="s">
        <v>4425</v>
      </c>
      <c r="D3030" s="1" t="s">
        <v>5274</v>
      </c>
      <c r="E3030" s="1">
        <v>1</v>
      </c>
      <c r="F3030" s="1" t="s">
        <v>4388</v>
      </c>
      <c r="G3030" s="1" t="s">
        <v>5275</v>
      </c>
      <c r="H3030" s="1" t="s">
        <v>5276</v>
      </c>
    </row>
    <row r="3031" spans="1:8">
      <c r="A3031" s="1" t="s">
        <v>8</v>
      </c>
      <c r="B3031" s="1" t="s">
        <v>25</v>
      </c>
      <c r="C3031" s="1" t="s">
        <v>4425</v>
      </c>
      <c r="D3031" s="1" t="s">
        <v>5277</v>
      </c>
      <c r="E3031" s="1">
        <v>1</v>
      </c>
      <c r="F3031" s="1" t="s">
        <v>2580</v>
      </c>
      <c r="G3031" s="1" t="s">
        <v>3298</v>
      </c>
      <c r="H3031" s="1" t="s">
        <v>5039</v>
      </c>
    </row>
    <row r="3032" spans="1:8">
      <c r="A3032" s="1" t="s">
        <v>8</v>
      </c>
      <c r="B3032" s="1" t="s">
        <v>25</v>
      </c>
      <c r="C3032" s="1" t="s">
        <v>1398</v>
      </c>
      <c r="D3032" s="1" t="s">
        <v>5278</v>
      </c>
      <c r="E3032" s="1">
        <v>1</v>
      </c>
      <c r="F3032" s="1" t="s">
        <v>2422</v>
      </c>
      <c r="G3032" s="1" t="s">
        <v>5279</v>
      </c>
      <c r="H3032" s="1" t="s">
        <v>2601</v>
      </c>
    </row>
    <row r="3033" spans="1:8">
      <c r="A3033" s="1" t="s">
        <v>31</v>
      </c>
      <c r="B3033" s="1" t="s">
        <v>25</v>
      </c>
      <c r="C3033" s="1" t="s">
        <v>2290</v>
      </c>
      <c r="D3033" s="1" t="s">
        <v>4962</v>
      </c>
      <c r="E3033" s="1">
        <v>1</v>
      </c>
      <c r="F3033" s="1" t="s">
        <v>1251</v>
      </c>
      <c r="G3033" s="1" t="s">
        <v>2958</v>
      </c>
      <c r="H3033" s="1" t="s">
        <v>3802</v>
      </c>
    </row>
    <row r="3034" spans="1:8">
      <c r="A3034" s="1" t="s">
        <v>145</v>
      </c>
      <c r="B3034" s="1" t="s">
        <v>25</v>
      </c>
      <c r="C3034" s="1" t="s">
        <v>3309</v>
      </c>
      <c r="D3034" s="1" t="s">
        <v>5621</v>
      </c>
      <c r="E3034" s="1">
        <v>1</v>
      </c>
      <c r="F3034" s="1" t="s">
        <v>5622</v>
      </c>
      <c r="G3034" s="1" t="s">
        <v>5623</v>
      </c>
      <c r="H3034" s="1" t="s">
        <v>5624</v>
      </c>
    </row>
    <row r="3035" spans="1:8">
      <c r="A3035" s="1" t="s">
        <v>145</v>
      </c>
      <c r="B3035" s="1" t="s">
        <v>25</v>
      </c>
      <c r="C3035" s="1" t="s">
        <v>2739</v>
      </c>
      <c r="D3035" s="1" t="s">
        <v>5625</v>
      </c>
      <c r="E3035" s="1">
        <v>1</v>
      </c>
      <c r="F3035" s="1" t="s">
        <v>3290</v>
      </c>
      <c r="G3035" s="1" t="s">
        <v>5366</v>
      </c>
      <c r="H3035" s="1" t="s">
        <v>1552</v>
      </c>
    </row>
    <row r="3036" spans="1:8">
      <c r="A3036" s="1" t="s">
        <v>8</v>
      </c>
      <c r="B3036" s="1" t="s">
        <v>25</v>
      </c>
      <c r="C3036" s="1" t="s">
        <v>4430</v>
      </c>
      <c r="D3036" s="1" t="s">
        <v>5281</v>
      </c>
      <c r="E3036" s="1">
        <v>1</v>
      </c>
      <c r="F3036" s="1" t="s">
        <v>2018</v>
      </c>
      <c r="G3036" s="1" t="s">
        <v>5282</v>
      </c>
      <c r="H3036" s="1" t="s">
        <v>3700</v>
      </c>
    </row>
    <row r="3037" spans="1:8">
      <c r="A3037" s="1" t="s">
        <v>8</v>
      </c>
      <c r="B3037" s="1" t="s">
        <v>25</v>
      </c>
      <c r="C3037" s="1" t="s">
        <v>4430</v>
      </c>
      <c r="D3037" s="1" t="s">
        <v>5283</v>
      </c>
      <c r="E3037" s="1">
        <v>1</v>
      </c>
      <c r="F3037" s="1" t="s">
        <v>572</v>
      </c>
      <c r="G3037" s="1" t="s">
        <v>5284</v>
      </c>
      <c r="H3037" s="1" t="s">
        <v>3855</v>
      </c>
    </row>
    <row r="3038" spans="1:8">
      <c r="A3038" s="1" t="s">
        <v>8</v>
      </c>
      <c r="B3038" s="1" t="s">
        <v>25</v>
      </c>
      <c r="C3038" s="1" t="s">
        <v>1405</v>
      </c>
      <c r="D3038" s="1" t="s">
        <v>5280</v>
      </c>
      <c r="E3038" s="1">
        <v>1</v>
      </c>
      <c r="F3038" s="1" t="s">
        <v>3188</v>
      </c>
      <c r="G3038" s="1" t="s">
        <v>5075</v>
      </c>
      <c r="H3038" s="1" t="s">
        <v>4592</v>
      </c>
    </row>
    <row r="3039" spans="1:8">
      <c r="A3039" s="1" t="s">
        <v>196</v>
      </c>
      <c r="B3039" s="1" t="s">
        <v>25</v>
      </c>
      <c r="C3039" s="1" t="s">
        <v>3828</v>
      </c>
      <c r="D3039" s="1" t="s">
        <v>5433</v>
      </c>
      <c r="E3039" s="1">
        <v>1</v>
      </c>
      <c r="F3039" s="1" t="s">
        <v>1144</v>
      </c>
      <c r="G3039" s="1" t="s">
        <v>4287</v>
      </c>
      <c r="H3039" s="1" t="s">
        <v>4719</v>
      </c>
    </row>
    <row r="3040" spans="1:8">
      <c r="A3040" s="1" t="s">
        <v>196</v>
      </c>
      <c r="B3040" s="1" t="s">
        <v>25</v>
      </c>
      <c r="C3040" s="1" t="s">
        <v>3828</v>
      </c>
      <c r="D3040" s="1" t="s">
        <v>5434</v>
      </c>
      <c r="E3040" s="1">
        <v>1</v>
      </c>
      <c r="F3040" s="1" t="s">
        <v>2957</v>
      </c>
      <c r="G3040" s="1" t="s">
        <v>5435</v>
      </c>
      <c r="H3040" s="1" t="s">
        <v>2482</v>
      </c>
    </row>
    <row r="3041" spans="1:8">
      <c r="A3041" s="1" t="s">
        <v>196</v>
      </c>
      <c r="B3041" s="1" t="s">
        <v>25</v>
      </c>
      <c r="C3041" s="1" t="s">
        <v>3828</v>
      </c>
      <c r="D3041" s="1" t="s">
        <v>5436</v>
      </c>
      <c r="E3041" s="1">
        <v>1</v>
      </c>
      <c r="F3041" s="1" t="s">
        <v>3199</v>
      </c>
      <c r="G3041" s="1" t="s">
        <v>5437</v>
      </c>
      <c r="H3041" s="1" t="s">
        <v>2212</v>
      </c>
    </row>
    <row r="3042" spans="1:8">
      <c r="A3042" s="1" t="s">
        <v>196</v>
      </c>
      <c r="B3042" s="1" t="s">
        <v>25</v>
      </c>
      <c r="C3042" s="1" t="s">
        <v>3828</v>
      </c>
      <c r="D3042" s="1" t="s">
        <v>5438</v>
      </c>
      <c r="E3042" s="1">
        <v>1</v>
      </c>
      <c r="F3042" s="1" t="s">
        <v>3830</v>
      </c>
      <c r="G3042" s="1" t="s">
        <v>4405</v>
      </c>
      <c r="H3042" s="1" t="s">
        <v>2892</v>
      </c>
    </row>
    <row r="3043" spans="1:8">
      <c r="A3043" s="1" t="s">
        <v>8</v>
      </c>
      <c r="B3043" s="1" t="s">
        <v>25</v>
      </c>
      <c r="C3043" s="1" t="s">
        <v>3726</v>
      </c>
      <c r="D3043" s="1" t="s">
        <v>5285</v>
      </c>
      <c r="E3043" s="1">
        <v>1</v>
      </c>
      <c r="F3043" s="1" t="s">
        <v>1576</v>
      </c>
      <c r="G3043" s="1" t="s">
        <v>3264</v>
      </c>
      <c r="H3043" s="1" t="s">
        <v>1927</v>
      </c>
    </row>
    <row r="3044" spans="1:8">
      <c r="A3044" s="1" t="s">
        <v>8</v>
      </c>
      <c r="B3044" s="1" t="s">
        <v>25</v>
      </c>
      <c r="C3044" s="1" t="s">
        <v>3726</v>
      </c>
      <c r="D3044" s="1" t="s">
        <v>5286</v>
      </c>
      <c r="E3044" s="1">
        <v>1</v>
      </c>
      <c r="F3044" s="1" t="s">
        <v>3624</v>
      </c>
      <c r="G3044" s="1" t="s">
        <v>5287</v>
      </c>
      <c r="H3044" s="1" t="s">
        <v>1001</v>
      </c>
    </row>
    <row r="3045" spans="1:8">
      <c r="A3045" s="1" t="s">
        <v>8</v>
      </c>
      <c r="B3045" s="1" t="s">
        <v>25</v>
      </c>
      <c r="C3045" s="1" t="s">
        <v>3726</v>
      </c>
      <c r="D3045" s="1" t="s">
        <v>5288</v>
      </c>
      <c r="E3045" s="1">
        <v>1</v>
      </c>
      <c r="F3045" s="1" t="s">
        <v>1741</v>
      </c>
      <c r="G3045" s="1" t="s">
        <v>5227</v>
      </c>
      <c r="H3045" s="1" t="s">
        <v>5039</v>
      </c>
    </row>
    <row r="3046" spans="1:8">
      <c r="A3046" s="1" t="s">
        <v>8</v>
      </c>
      <c r="B3046" s="1" t="s">
        <v>25</v>
      </c>
      <c r="C3046" s="1" t="s">
        <v>3733</v>
      </c>
      <c r="D3046" s="1" t="s">
        <v>4984</v>
      </c>
      <c r="E3046" s="1">
        <v>1</v>
      </c>
      <c r="F3046" s="1" t="s">
        <v>4985</v>
      </c>
      <c r="G3046" s="1" t="s">
        <v>4986</v>
      </c>
      <c r="H3046" s="1" t="s">
        <v>1094</v>
      </c>
    </row>
    <row r="3047" spans="1:8">
      <c r="A3047" s="1" t="s">
        <v>8</v>
      </c>
      <c r="B3047" s="1" t="s">
        <v>25</v>
      </c>
      <c r="C3047" s="1" t="s">
        <v>3733</v>
      </c>
      <c r="D3047" s="1" t="s">
        <v>5289</v>
      </c>
      <c r="E3047" s="1">
        <v>1</v>
      </c>
      <c r="F3047" s="1" t="s">
        <v>3137</v>
      </c>
      <c r="G3047" s="1" t="s">
        <v>4667</v>
      </c>
      <c r="H3047" s="1" t="s">
        <v>2847</v>
      </c>
    </row>
    <row r="3048" spans="1:8">
      <c r="A3048" s="1" t="s">
        <v>8</v>
      </c>
      <c r="B3048" s="1" t="s">
        <v>25</v>
      </c>
      <c r="C3048" s="1" t="s">
        <v>3733</v>
      </c>
      <c r="D3048" s="1" t="s">
        <v>5290</v>
      </c>
      <c r="E3048" s="1">
        <v>1</v>
      </c>
      <c r="F3048" s="1" t="s">
        <v>4481</v>
      </c>
      <c r="G3048" s="1" t="s">
        <v>2651</v>
      </c>
      <c r="H3048" s="1" t="s">
        <v>4482</v>
      </c>
    </row>
    <row r="3049" spans="1:8">
      <c r="A3049" s="1" t="s">
        <v>8</v>
      </c>
      <c r="B3049" s="1" t="s">
        <v>25</v>
      </c>
      <c r="C3049" s="1" t="s">
        <v>3733</v>
      </c>
      <c r="D3049" s="1" t="s">
        <v>5234</v>
      </c>
      <c r="E3049" s="1">
        <v>1</v>
      </c>
      <c r="F3049" s="1" t="s">
        <v>2788</v>
      </c>
      <c r="G3049" s="1" t="s">
        <v>5235</v>
      </c>
      <c r="H3049" s="1" t="s">
        <v>5236</v>
      </c>
    </row>
    <row r="3050" spans="1:8">
      <c r="A3050" s="1" t="s">
        <v>199</v>
      </c>
      <c r="B3050" s="1" t="s">
        <v>25</v>
      </c>
      <c r="C3050" s="1" t="s">
        <v>4661</v>
      </c>
      <c r="D3050" s="1" t="s">
        <v>5492</v>
      </c>
      <c r="E3050" s="1">
        <v>1</v>
      </c>
      <c r="F3050" s="1" t="s">
        <v>3199</v>
      </c>
      <c r="G3050" s="1" t="s">
        <v>1478</v>
      </c>
      <c r="H3050" s="1" t="s">
        <v>3494</v>
      </c>
    </row>
    <row r="3051" spans="1:8">
      <c r="A3051" s="1" t="s">
        <v>199</v>
      </c>
      <c r="B3051" s="1" t="s">
        <v>25</v>
      </c>
      <c r="C3051" s="1" t="s">
        <v>4661</v>
      </c>
      <c r="D3051" s="1" t="s">
        <v>5493</v>
      </c>
      <c r="E3051" s="1">
        <v>1</v>
      </c>
      <c r="F3051" s="1" t="s">
        <v>3137</v>
      </c>
      <c r="G3051" s="1" t="s">
        <v>5494</v>
      </c>
      <c r="H3051" s="1" t="s">
        <v>4314</v>
      </c>
    </row>
    <row r="3052" spans="1:8">
      <c r="A3052" s="1" t="s">
        <v>199</v>
      </c>
      <c r="B3052" s="1" t="s">
        <v>25</v>
      </c>
      <c r="C3052" s="1" t="s">
        <v>4661</v>
      </c>
      <c r="D3052" s="1" t="s">
        <v>5495</v>
      </c>
      <c r="E3052" s="1">
        <v>1</v>
      </c>
      <c r="F3052" s="1" t="s">
        <v>3933</v>
      </c>
      <c r="G3052" s="1" t="s">
        <v>5243</v>
      </c>
      <c r="H3052" s="1" t="s">
        <v>4013</v>
      </c>
    </row>
    <row r="3053" spans="1:8">
      <c r="A3053" s="1" t="s">
        <v>199</v>
      </c>
      <c r="B3053" s="1" t="s">
        <v>25</v>
      </c>
      <c r="C3053" s="1" t="s">
        <v>4661</v>
      </c>
      <c r="D3053" s="1" t="s">
        <v>5496</v>
      </c>
      <c r="E3053" s="1">
        <v>1</v>
      </c>
      <c r="F3053" s="1" t="s">
        <v>2107</v>
      </c>
      <c r="G3053" s="1" t="s">
        <v>2682</v>
      </c>
      <c r="H3053" s="1" t="s">
        <v>3914</v>
      </c>
    </row>
    <row r="3054" spans="1:8">
      <c r="A3054" s="1" t="s">
        <v>95</v>
      </c>
      <c r="B3054" s="1" t="s">
        <v>25</v>
      </c>
      <c r="C3054" s="1" t="s">
        <v>5834</v>
      </c>
      <c r="D3054" s="1" t="s">
        <v>5621</v>
      </c>
      <c r="E3054" s="1">
        <v>1</v>
      </c>
      <c r="F3054" s="1" t="s">
        <v>5622</v>
      </c>
      <c r="G3054" s="1" t="s">
        <v>5623</v>
      </c>
      <c r="H3054" s="1" t="s">
        <v>5624</v>
      </c>
    </row>
    <row r="3055" spans="1:8">
      <c r="A3055" s="1" t="s">
        <v>203</v>
      </c>
      <c r="B3055" s="1" t="s">
        <v>25</v>
      </c>
      <c r="C3055" s="1" t="s">
        <v>2833</v>
      </c>
      <c r="D3055" s="1" t="s">
        <v>5795</v>
      </c>
      <c r="E3055" s="1">
        <v>1</v>
      </c>
      <c r="F3055" s="1" t="s">
        <v>2680</v>
      </c>
      <c r="G3055" s="1" t="s">
        <v>3656</v>
      </c>
      <c r="H3055" s="1" t="s">
        <v>4554</v>
      </c>
    </row>
    <row r="3056" spans="1:8">
      <c r="A3056" s="1" t="s">
        <v>203</v>
      </c>
      <c r="B3056" s="1" t="s">
        <v>25</v>
      </c>
      <c r="C3056" s="1" t="s">
        <v>2833</v>
      </c>
      <c r="D3056" s="1" t="s">
        <v>5790</v>
      </c>
      <c r="E3056" s="1">
        <v>1</v>
      </c>
      <c r="F3056" s="1" t="s">
        <v>4481</v>
      </c>
      <c r="G3056" s="1" t="s">
        <v>5791</v>
      </c>
      <c r="H3056" s="1" t="s">
        <v>5148</v>
      </c>
    </row>
    <row r="3057" spans="1:8">
      <c r="A3057" s="1" t="s">
        <v>203</v>
      </c>
      <c r="B3057" s="1" t="s">
        <v>25</v>
      </c>
      <c r="C3057" s="1" t="s">
        <v>2833</v>
      </c>
      <c r="D3057" s="1" t="s">
        <v>5391</v>
      </c>
      <c r="E3057" s="1">
        <v>1</v>
      </c>
      <c r="F3057" s="1" t="s">
        <v>1901</v>
      </c>
      <c r="G3057" s="1" t="s">
        <v>681</v>
      </c>
      <c r="H3057" s="1" t="s">
        <v>3923</v>
      </c>
    </row>
    <row r="3058" spans="1:8">
      <c r="A3058" s="1" t="s">
        <v>203</v>
      </c>
      <c r="B3058" s="1" t="s">
        <v>25</v>
      </c>
      <c r="C3058" s="1" t="s">
        <v>2833</v>
      </c>
      <c r="D3058" s="1" t="s">
        <v>5792</v>
      </c>
      <c r="E3058" s="1">
        <v>1</v>
      </c>
      <c r="F3058" s="1" t="s">
        <v>2680</v>
      </c>
      <c r="G3058" s="1" t="s">
        <v>2979</v>
      </c>
      <c r="H3058" s="1" t="s">
        <v>220</v>
      </c>
    </row>
    <row r="3059" spans="1:8">
      <c r="A3059" s="1" t="s">
        <v>203</v>
      </c>
      <c r="B3059" s="1" t="s">
        <v>25</v>
      </c>
      <c r="C3059" s="1" t="s">
        <v>2833</v>
      </c>
      <c r="D3059" s="1" t="s">
        <v>5793</v>
      </c>
      <c r="E3059" s="1">
        <v>1</v>
      </c>
      <c r="F3059" s="1" t="s">
        <v>2326</v>
      </c>
      <c r="G3059" s="1" t="s">
        <v>5559</v>
      </c>
      <c r="H3059" s="1" t="s">
        <v>4873</v>
      </c>
    </row>
    <row r="3060" spans="1:8">
      <c r="A3060" s="1" t="s">
        <v>203</v>
      </c>
      <c r="B3060" s="1" t="s">
        <v>25</v>
      </c>
      <c r="C3060" s="1" t="s">
        <v>2833</v>
      </c>
      <c r="D3060" s="1" t="s">
        <v>5794</v>
      </c>
      <c r="E3060" s="1">
        <v>1</v>
      </c>
      <c r="F3060" s="1" t="s">
        <v>361</v>
      </c>
      <c r="G3060" s="1" t="s">
        <v>996</v>
      </c>
      <c r="H3060" s="1" t="s">
        <v>1542</v>
      </c>
    </row>
    <row r="3061" spans="1:8">
      <c r="A3061" s="1" t="s">
        <v>205</v>
      </c>
      <c r="B3061" s="1" t="s">
        <v>25</v>
      </c>
      <c r="C3061" s="1" t="s">
        <v>4944</v>
      </c>
      <c r="D3061" s="1" t="s">
        <v>5349</v>
      </c>
      <c r="E3061" s="1">
        <v>1</v>
      </c>
      <c r="F3061" s="1" t="s">
        <v>2900</v>
      </c>
      <c r="G3061" s="1" t="s">
        <v>5350</v>
      </c>
      <c r="H3061" s="1" t="s">
        <v>4269</v>
      </c>
    </row>
    <row r="3062" spans="1:8">
      <c r="A3062" s="1" t="s">
        <v>62</v>
      </c>
      <c r="B3062" s="1" t="s">
        <v>25</v>
      </c>
      <c r="C3062" s="1" t="s">
        <v>3884</v>
      </c>
      <c r="D3062" s="1" t="s">
        <v>5549</v>
      </c>
      <c r="E3062" s="1">
        <v>1</v>
      </c>
      <c r="F3062" s="1" t="s">
        <v>2698</v>
      </c>
      <c r="G3062" s="1" t="s">
        <v>5550</v>
      </c>
      <c r="H3062" s="1" t="s">
        <v>3129</v>
      </c>
    </row>
    <row r="3063" spans="1:8">
      <c r="A3063" s="1" t="s">
        <v>386</v>
      </c>
      <c r="B3063" s="1" t="s">
        <v>25</v>
      </c>
      <c r="C3063" s="1" t="s">
        <v>5764</v>
      </c>
      <c r="D3063" s="1" t="s">
        <v>5765</v>
      </c>
      <c r="E3063" s="1">
        <v>1</v>
      </c>
      <c r="F3063" s="1" t="s">
        <v>2192</v>
      </c>
      <c r="G3063" s="1" t="s">
        <v>3692</v>
      </c>
      <c r="H3063" s="1" t="s">
        <v>2847</v>
      </c>
    </row>
    <row r="3064" spans="1:8">
      <c r="A3064" s="1" t="s">
        <v>215</v>
      </c>
      <c r="B3064" s="1" t="s">
        <v>25</v>
      </c>
      <c r="C3064" s="1" t="s">
        <v>3232</v>
      </c>
      <c r="D3064" s="1" t="s">
        <v>5483</v>
      </c>
      <c r="E3064" s="1">
        <v>1</v>
      </c>
      <c r="F3064" s="1" t="s">
        <v>3145</v>
      </c>
      <c r="G3064" s="1" t="s">
        <v>5111</v>
      </c>
      <c r="H3064" s="1" t="s">
        <v>229</v>
      </c>
    </row>
    <row r="3065" spans="1:8">
      <c r="A3065" s="1" t="s">
        <v>215</v>
      </c>
      <c r="B3065" s="1" t="s">
        <v>25</v>
      </c>
      <c r="C3065" s="1" t="s">
        <v>3232</v>
      </c>
      <c r="D3065" s="1" t="s">
        <v>5296</v>
      </c>
      <c r="E3065" s="1">
        <v>1</v>
      </c>
      <c r="F3065" s="1" t="s">
        <v>2192</v>
      </c>
      <c r="G3065" s="1" t="s">
        <v>3801</v>
      </c>
      <c r="H3065" s="1" t="s">
        <v>4719</v>
      </c>
    </row>
    <row r="3066" spans="1:8">
      <c r="A3066" s="1" t="s">
        <v>215</v>
      </c>
      <c r="B3066" s="1" t="s">
        <v>25</v>
      </c>
      <c r="C3066" s="1" t="s">
        <v>4656</v>
      </c>
      <c r="D3066" s="1" t="s">
        <v>5484</v>
      </c>
      <c r="E3066" s="1">
        <v>1</v>
      </c>
      <c r="F3066" s="1" t="s">
        <v>1144</v>
      </c>
      <c r="G3066" s="1" t="s">
        <v>3535</v>
      </c>
      <c r="H3066" s="1" t="s">
        <v>2948</v>
      </c>
    </row>
    <row r="3067" spans="1:8">
      <c r="A3067" s="1" t="s">
        <v>215</v>
      </c>
      <c r="B3067" s="1" t="s">
        <v>25</v>
      </c>
      <c r="C3067" s="1" t="s">
        <v>5485</v>
      </c>
      <c r="D3067" s="1" t="s">
        <v>5296</v>
      </c>
      <c r="E3067" s="1">
        <v>1</v>
      </c>
      <c r="F3067" s="1" t="s">
        <v>2192</v>
      </c>
      <c r="G3067" s="1" t="s">
        <v>3801</v>
      </c>
      <c r="H3067" s="1" t="s">
        <v>4719</v>
      </c>
    </row>
    <row r="3068" spans="1:8">
      <c r="A3068" s="1" t="s">
        <v>95</v>
      </c>
      <c r="B3068" s="1" t="s">
        <v>25</v>
      </c>
      <c r="C3068" s="1" t="s">
        <v>2275</v>
      </c>
      <c r="D3068" s="1" t="s">
        <v>5715</v>
      </c>
      <c r="E3068" s="1">
        <v>1</v>
      </c>
      <c r="F3068" s="1" t="s">
        <v>2006</v>
      </c>
      <c r="G3068" s="1" t="s">
        <v>1680</v>
      </c>
      <c r="H3068" s="1" t="s">
        <v>875</v>
      </c>
    </row>
    <row r="3069" spans="1:8">
      <c r="A3069" s="1" t="s">
        <v>77</v>
      </c>
      <c r="B3069" s="1" t="s">
        <v>25</v>
      </c>
      <c r="C3069" s="1" t="s">
        <v>2740</v>
      </c>
      <c r="D3069" s="1" t="s">
        <v>5629</v>
      </c>
      <c r="E3069" s="1">
        <v>1</v>
      </c>
      <c r="F3069" s="1" t="s">
        <v>2018</v>
      </c>
      <c r="G3069" s="1" t="s">
        <v>5197</v>
      </c>
      <c r="H3069" s="1" t="s">
        <v>1023</v>
      </c>
    </row>
    <row r="3070" spans="1:8">
      <c r="A3070" s="1" t="s">
        <v>77</v>
      </c>
      <c r="B3070" s="1" t="s">
        <v>25</v>
      </c>
      <c r="C3070" s="1" t="s">
        <v>2740</v>
      </c>
      <c r="D3070" s="1" t="s">
        <v>5630</v>
      </c>
      <c r="E3070" s="1">
        <v>1</v>
      </c>
      <c r="F3070" s="1" t="s">
        <v>5095</v>
      </c>
      <c r="G3070" s="1" t="s">
        <v>5631</v>
      </c>
      <c r="H3070" s="1" t="s">
        <v>774</v>
      </c>
    </row>
    <row r="3071" spans="1:8">
      <c r="A3071" s="1" t="s">
        <v>88</v>
      </c>
      <c r="B3071" s="1" t="s">
        <v>25</v>
      </c>
      <c r="C3071" s="1" t="s">
        <v>3318</v>
      </c>
      <c r="D3071" s="1" t="s">
        <v>5656</v>
      </c>
      <c r="E3071" s="1">
        <v>1</v>
      </c>
      <c r="F3071" s="1" t="s">
        <v>3933</v>
      </c>
      <c r="G3071" s="1" t="s">
        <v>5657</v>
      </c>
      <c r="H3071" s="1" t="s">
        <v>4037</v>
      </c>
    </row>
    <row r="3072" spans="1:8">
      <c r="A3072" s="1" t="s">
        <v>215</v>
      </c>
      <c r="B3072" s="1" t="s">
        <v>25</v>
      </c>
      <c r="C3072" s="1" t="s">
        <v>216</v>
      </c>
      <c r="D3072" s="1" t="s">
        <v>5487</v>
      </c>
      <c r="E3072" s="1">
        <v>1</v>
      </c>
      <c r="F3072" s="1" t="s">
        <v>1913</v>
      </c>
      <c r="G3072" s="1" t="s">
        <v>5488</v>
      </c>
      <c r="H3072" s="1" t="s">
        <v>1927</v>
      </c>
    </row>
    <row r="3073" spans="1:8">
      <c r="A3073" s="1" t="s">
        <v>215</v>
      </c>
      <c r="B3073" s="1" t="s">
        <v>25</v>
      </c>
      <c r="C3073" s="1" t="s">
        <v>216</v>
      </c>
      <c r="D3073" s="1" t="s">
        <v>5296</v>
      </c>
      <c r="E3073" s="1">
        <v>1</v>
      </c>
      <c r="F3073" s="1" t="s">
        <v>2192</v>
      </c>
      <c r="G3073" s="1" t="s">
        <v>3801</v>
      </c>
      <c r="H3073" s="1" t="s">
        <v>4719</v>
      </c>
    </row>
    <row r="3074" spans="1:8">
      <c r="A3074" s="1" t="s">
        <v>215</v>
      </c>
      <c r="B3074" s="1" t="s">
        <v>25</v>
      </c>
      <c r="C3074" s="1" t="s">
        <v>4658</v>
      </c>
      <c r="D3074" s="1" t="s">
        <v>5486</v>
      </c>
      <c r="E3074" s="1">
        <v>1</v>
      </c>
      <c r="F3074" s="1" t="s">
        <v>2107</v>
      </c>
      <c r="G3074" s="1" t="s">
        <v>5048</v>
      </c>
      <c r="H3074" s="1" t="s">
        <v>2108</v>
      </c>
    </row>
    <row r="3075" spans="1:8">
      <c r="A3075" s="1" t="s">
        <v>8</v>
      </c>
      <c r="B3075" s="1" t="s">
        <v>25</v>
      </c>
      <c r="C3075" s="1" t="s">
        <v>3736</v>
      </c>
      <c r="D3075" s="1" t="s">
        <v>5291</v>
      </c>
      <c r="E3075" s="1">
        <v>1</v>
      </c>
      <c r="F3075" s="1" t="s">
        <v>3258</v>
      </c>
      <c r="G3075" s="1" t="s">
        <v>1283</v>
      </c>
      <c r="H3075" s="1" t="s">
        <v>4653</v>
      </c>
    </row>
    <row r="3076" spans="1:8">
      <c r="A3076" s="1" t="s">
        <v>8</v>
      </c>
      <c r="B3076" s="1" t="s">
        <v>25</v>
      </c>
      <c r="C3076" s="1" t="s">
        <v>3736</v>
      </c>
      <c r="D3076" s="1" t="s">
        <v>5292</v>
      </c>
      <c r="E3076" s="1">
        <v>1</v>
      </c>
      <c r="F3076" s="1" t="s">
        <v>2034</v>
      </c>
      <c r="G3076" s="1" t="s">
        <v>5026</v>
      </c>
      <c r="H3076" s="1" t="s">
        <v>4765</v>
      </c>
    </row>
    <row r="3077" spans="1:8">
      <c r="A3077" s="1" t="s">
        <v>8</v>
      </c>
      <c r="B3077" s="1" t="s">
        <v>25</v>
      </c>
      <c r="C3077" s="1" t="s">
        <v>580</v>
      </c>
      <c r="D3077" s="1" t="s">
        <v>5293</v>
      </c>
      <c r="E3077" s="1">
        <v>1</v>
      </c>
      <c r="F3077" s="1" t="s">
        <v>1008</v>
      </c>
      <c r="G3077" s="1" t="s">
        <v>5294</v>
      </c>
      <c r="H3077" s="1" t="s">
        <v>1943</v>
      </c>
    </row>
    <row r="3078" spans="1:8">
      <c r="A3078" s="1" t="s">
        <v>51</v>
      </c>
      <c r="B3078" s="1" t="s">
        <v>25</v>
      </c>
      <c r="C3078" s="1" t="s">
        <v>4518</v>
      </c>
      <c r="D3078" s="1" t="s">
        <v>5311</v>
      </c>
      <c r="E3078" s="1">
        <v>1</v>
      </c>
      <c r="F3078" s="1" t="s">
        <v>3933</v>
      </c>
      <c r="G3078" s="1" t="s">
        <v>5312</v>
      </c>
      <c r="H3078" s="1" t="s">
        <v>4554</v>
      </c>
    </row>
    <row r="3079" spans="1:8">
      <c r="A3079" s="1" t="s">
        <v>51</v>
      </c>
      <c r="B3079" s="1" t="s">
        <v>25</v>
      </c>
      <c r="C3079" s="1" t="s">
        <v>4518</v>
      </c>
      <c r="D3079" s="1" t="s">
        <v>5358</v>
      </c>
      <c r="E3079" s="1">
        <v>1</v>
      </c>
      <c r="F3079" s="1" t="s">
        <v>2034</v>
      </c>
      <c r="G3079" s="1" t="s">
        <v>5026</v>
      </c>
      <c r="H3079" s="1" t="s">
        <v>4765</v>
      </c>
    </row>
    <row r="3080" spans="1:8">
      <c r="A3080" s="1" t="s">
        <v>51</v>
      </c>
      <c r="B3080" s="1" t="s">
        <v>25</v>
      </c>
      <c r="C3080" s="1" t="s">
        <v>4518</v>
      </c>
      <c r="D3080" s="1" t="s">
        <v>5359</v>
      </c>
      <c r="E3080" s="1">
        <v>1</v>
      </c>
      <c r="F3080" s="1" t="s">
        <v>4399</v>
      </c>
      <c r="G3080" s="1" t="s">
        <v>1719</v>
      </c>
      <c r="H3080" s="1" t="s">
        <v>4067</v>
      </c>
    </row>
    <row r="3081" spans="1:8">
      <c r="A3081" s="1" t="s">
        <v>145</v>
      </c>
      <c r="B3081" s="1" t="s">
        <v>25</v>
      </c>
      <c r="C3081" s="1" t="s">
        <v>3944</v>
      </c>
      <c r="D3081" s="1" t="s">
        <v>5626</v>
      </c>
      <c r="E3081" s="1">
        <v>1</v>
      </c>
      <c r="F3081" s="1" t="s">
        <v>455</v>
      </c>
      <c r="G3081" s="1" t="s">
        <v>1738</v>
      </c>
      <c r="H3081" s="1" t="s">
        <v>5627</v>
      </c>
    </row>
    <row r="3082" spans="1:8">
      <c r="A3082" s="1" t="s">
        <v>145</v>
      </c>
      <c r="B3082" s="1" t="s">
        <v>25</v>
      </c>
      <c r="C3082" s="1" t="s">
        <v>5628</v>
      </c>
      <c r="D3082" s="1" t="s">
        <v>5621</v>
      </c>
      <c r="E3082" s="1">
        <v>1</v>
      </c>
      <c r="F3082" s="1" t="s">
        <v>5622</v>
      </c>
      <c r="G3082" s="1" t="s">
        <v>5623</v>
      </c>
      <c r="H3082" s="1" t="s">
        <v>5624</v>
      </c>
    </row>
    <row r="3083" spans="1:8">
      <c r="A3083" s="1" t="s">
        <v>386</v>
      </c>
      <c r="B3083" s="1" t="s">
        <v>25</v>
      </c>
      <c r="C3083" s="1" t="s">
        <v>4879</v>
      </c>
      <c r="D3083" s="1" t="s">
        <v>5766</v>
      </c>
      <c r="E3083" s="1">
        <v>1</v>
      </c>
      <c r="F3083" s="1" t="s">
        <v>751</v>
      </c>
      <c r="G3083" s="1" t="s">
        <v>5767</v>
      </c>
      <c r="H3083" s="1" t="s">
        <v>2489</v>
      </c>
    </row>
    <row r="3084" spans="1:8">
      <c r="A3084" s="1" t="s">
        <v>141</v>
      </c>
      <c r="B3084" s="1" t="s">
        <v>25</v>
      </c>
      <c r="C3084" s="1" t="s">
        <v>142</v>
      </c>
      <c r="D3084" s="1" t="s">
        <v>5195</v>
      </c>
      <c r="E3084" s="1">
        <v>1</v>
      </c>
      <c r="F3084" s="1" t="s">
        <v>1860</v>
      </c>
      <c r="G3084" s="1" t="s">
        <v>2196</v>
      </c>
      <c r="H3084" s="1" t="s">
        <v>2847</v>
      </c>
    </row>
    <row r="3085" spans="1:8">
      <c r="A3085" s="1" t="s">
        <v>141</v>
      </c>
      <c r="B3085" s="1" t="s">
        <v>25</v>
      </c>
      <c r="C3085" s="1" t="s">
        <v>142</v>
      </c>
      <c r="D3085" s="1" t="s">
        <v>5196</v>
      </c>
      <c r="E3085" s="1">
        <v>1</v>
      </c>
      <c r="F3085" s="1" t="s">
        <v>4179</v>
      </c>
      <c r="G3085" s="1" t="s">
        <v>5197</v>
      </c>
      <c r="H3085" s="1" t="s">
        <v>4071</v>
      </c>
    </row>
    <row r="3086" spans="1:8">
      <c r="A3086" s="1" t="s">
        <v>141</v>
      </c>
      <c r="B3086" s="1" t="s">
        <v>25</v>
      </c>
      <c r="C3086" s="1" t="s">
        <v>1973</v>
      </c>
      <c r="D3086" s="1" t="s">
        <v>5195</v>
      </c>
      <c r="E3086" s="1">
        <v>1</v>
      </c>
      <c r="F3086" s="1" t="s">
        <v>1860</v>
      </c>
      <c r="G3086" s="1" t="s">
        <v>2196</v>
      </c>
      <c r="H3086" s="1" t="s">
        <v>2847</v>
      </c>
    </row>
    <row r="3087" spans="1:8">
      <c r="A3087" s="1" t="s">
        <v>141</v>
      </c>
      <c r="B3087" s="1" t="s">
        <v>25</v>
      </c>
      <c r="C3087" s="1" t="s">
        <v>1973</v>
      </c>
      <c r="D3087" s="1" t="s">
        <v>5198</v>
      </c>
      <c r="E3087" s="1">
        <v>1</v>
      </c>
      <c r="F3087" s="1" t="s">
        <v>680</v>
      </c>
      <c r="G3087" s="1" t="s">
        <v>973</v>
      </c>
      <c r="H3087" s="1" t="s">
        <v>3573</v>
      </c>
    </row>
    <row r="3088" spans="1:8">
      <c r="A3088" s="1" t="s">
        <v>141</v>
      </c>
      <c r="B3088" s="1" t="s">
        <v>25</v>
      </c>
      <c r="C3088" s="1" t="s">
        <v>1973</v>
      </c>
      <c r="D3088" s="1" t="s">
        <v>5199</v>
      </c>
      <c r="E3088" s="1">
        <v>1</v>
      </c>
      <c r="F3088" s="1" t="s">
        <v>1117</v>
      </c>
      <c r="G3088" s="1" t="s">
        <v>4721</v>
      </c>
      <c r="H3088" s="1" t="s">
        <v>2108</v>
      </c>
    </row>
    <row r="3089" spans="1:8">
      <c r="A3089" s="1" t="s">
        <v>141</v>
      </c>
      <c r="B3089" s="1" t="s">
        <v>25</v>
      </c>
      <c r="C3089" s="1" t="s">
        <v>1973</v>
      </c>
      <c r="D3089" s="1" t="s">
        <v>5196</v>
      </c>
      <c r="E3089" s="1">
        <v>1</v>
      </c>
      <c r="F3089" s="1" t="s">
        <v>4179</v>
      </c>
      <c r="G3089" s="1" t="s">
        <v>5197</v>
      </c>
      <c r="H3089" s="1" t="s">
        <v>4071</v>
      </c>
    </row>
    <row r="3090" spans="1:8">
      <c r="A3090" s="1" t="s">
        <v>62</v>
      </c>
      <c r="B3090" s="1" t="s">
        <v>25</v>
      </c>
      <c r="C3090" s="1" t="s">
        <v>3256</v>
      </c>
      <c r="D3090" s="1" t="s">
        <v>5551</v>
      </c>
      <c r="E3090" s="1">
        <v>1</v>
      </c>
      <c r="F3090" s="1" t="s">
        <v>3933</v>
      </c>
      <c r="G3090" s="1" t="s">
        <v>2725</v>
      </c>
      <c r="H3090" s="1" t="s">
        <v>2738</v>
      </c>
    </row>
    <row r="3091" spans="1:8">
      <c r="A3091" s="1" t="s">
        <v>62</v>
      </c>
      <c r="B3091" s="1" t="s">
        <v>25</v>
      </c>
      <c r="C3091" s="1" t="s">
        <v>3256</v>
      </c>
      <c r="D3091" s="1" t="s">
        <v>5545</v>
      </c>
      <c r="E3091" s="1">
        <v>1</v>
      </c>
      <c r="F3091" s="1" t="s">
        <v>2034</v>
      </c>
      <c r="G3091" s="1" t="s">
        <v>5373</v>
      </c>
      <c r="H3091" s="1" t="s">
        <v>4415</v>
      </c>
    </row>
    <row r="3092" spans="1:8">
      <c r="A3092" s="1" t="s">
        <v>62</v>
      </c>
      <c r="B3092" s="1" t="s">
        <v>25</v>
      </c>
      <c r="C3092" s="1" t="s">
        <v>3256</v>
      </c>
      <c r="D3092" s="1" t="s">
        <v>5552</v>
      </c>
      <c r="E3092" s="1">
        <v>1</v>
      </c>
      <c r="F3092" s="1" t="s">
        <v>3688</v>
      </c>
      <c r="G3092" s="1" t="s">
        <v>1621</v>
      </c>
      <c r="H3092" s="1" t="s">
        <v>5224</v>
      </c>
    </row>
    <row r="3093" spans="1:8">
      <c r="A3093" s="1" t="s">
        <v>62</v>
      </c>
      <c r="B3093" s="1" t="s">
        <v>25</v>
      </c>
      <c r="C3093" s="1" t="s">
        <v>3256</v>
      </c>
      <c r="D3093" s="1" t="s">
        <v>5553</v>
      </c>
      <c r="E3093" s="1">
        <v>1</v>
      </c>
      <c r="F3093" s="1" t="s">
        <v>3624</v>
      </c>
      <c r="G3093" s="1" t="s">
        <v>5554</v>
      </c>
      <c r="H3093" s="1" t="s">
        <v>4201</v>
      </c>
    </row>
    <row r="3094" spans="1:8">
      <c r="A3094" s="1" t="s">
        <v>62</v>
      </c>
      <c r="B3094" s="1" t="s">
        <v>25</v>
      </c>
      <c r="C3094" s="1" t="s">
        <v>3256</v>
      </c>
      <c r="D3094" s="1" t="s">
        <v>5555</v>
      </c>
      <c r="E3094" s="1">
        <v>1</v>
      </c>
      <c r="F3094" s="1" t="s">
        <v>2580</v>
      </c>
      <c r="G3094" s="1" t="s">
        <v>2789</v>
      </c>
      <c r="H3094" s="1" t="s">
        <v>3215</v>
      </c>
    </row>
    <row r="3095" spans="1:8">
      <c r="A3095" s="1" t="s">
        <v>62</v>
      </c>
      <c r="B3095" s="1" t="s">
        <v>25</v>
      </c>
      <c r="C3095" s="1" t="s">
        <v>3256</v>
      </c>
      <c r="D3095" s="1" t="s">
        <v>5556</v>
      </c>
      <c r="E3095" s="1">
        <v>1</v>
      </c>
      <c r="F3095" s="1" t="s">
        <v>4901</v>
      </c>
      <c r="G3095" s="1" t="s">
        <v>5557</v>
      </c>
      <c r="H3095" s="1" t="s">
        <v>3551</v>
      </c>
    </row>
    <row r="3096" spans="1:8">
      <c r="A3096" s="1" t="s">
        <v>865</v>
      </c>
      <c r="B3096" s="1" t="s">
        <v>25</v>
      </c>
      <c r="C3096" s="1" t="s">
        <v>866</v>
      </c>
      <c r="D3096" s="1" t="s">
        <v>5670</v>
      </c>
      <c r="E3096" s="1">
        <v>1</v>
      </c>
      <c r="F3096" s="1" t="s">
        <v>4399</v>
      </c>
      <c r="G3096" s="1" t="s">
        <v>2539</v>
      </c>
      <c r="H3096" s="1" t="s">
        <v>5117</v>
      </c>
    </row>
    <row r="3097" spans="1:8">
      <c r="A3097" s="1" t="s">
        <v>865</v>
      </c>
      <c r="B3097" s="1" t="s">
        <v>25</v>
      </c>
      <c r="C3097" s="1" t="s">
        <v>866</v>
      </c>
      <c r="D3097" s="1" t="s">
        <v>5671</v>
      </c>
      <c r="E3097" s="1">
        <v>1</v>
      </c>
      <c r="F3097" s="1" t="s">
        <v>2018</v>
      </c>
      <c r="G3097" s="1" t="s">
        <v>2118</v>
      </c>
      <c r="H3097" s="1" t="s">
        <v>2588</v>
      </c>
    </row>
    <row r="3098" spans="1:8">
      <c r="A3098" s="1" t="s">
        <v>865</v>
      </c>
      <c r="B3098" s="1" t="s">
        <v>25</v>
      </c>
      <c r="C3098" s="1" t="s">
        <v>866</v>
      </c>
      <c r="D3098" s="1" t="s">
        <v>5672</v>
      </c>
      <c r="E3098" s="1">
        <v>1</v>
      </c>
      <c r="F3098" s="1" t="s">
        <v>4156</v>
      </c>
      <c r="G3098" s="1" t="s">
        <v>473</v>
      </c>
      <c r="H3098" s="1" t="s">
        <v>3129</v>
      </c>
    </row>
    <row r="3099" spans="1:8">
      <c r="A3099" s="1" t="s">
        <v>54</v>
      </c>
      <c r="B3099" s="1" t="s">
        <v>25</v>
      </c>
      <c r="C3099" s="1" t="s">
        <v>55</v>
      </c>
      <c r="D3099" s="1" t="s">
        <v>5133</v>
      </c>
      <c r="E3099" s="1">
        <v>1</v>
      </c>
      <c r="F3099" s="1" t="s">
        <v>3137</v>
      </c>
      <c r="G3099" s="1" t="s">
        <v>1378</v>
      </c>
      <c r="H3099" s="1" t="s">
        <v>635</v>
      </c>
    </row>
    <row r="3100" spans="1:8">
      <c r="A3100" s="1" t="s">
        <v>54</v>
      </c>
      <c r="B3100" s="1" t="s">
        <v>25</v>
      </c>
      <c r="C3100" s="1" t="s">
        <v>55</v>
      </c>
      <c r="D3100" s="1" t="s">
        <v>5475</v>
      </c>
      <c r="E3100" s="1">
        <v>1</v>
      </c>
      <c r="F3100" s="1" t="s">
        <v>4217</v>
      </c>
      <c r="G3100" s="1" t="s">
        <v>4948</v>
      </c>
      <c r="H3100" s="1" t="s">
        <v>2738</v>
      </c>
    </row>
    <row r="3101" spans="1:8">
      <c r="A3101" s="1" t="s">
        <v>8</v>
      </c>
      <c r="B3101" s="1" t="s">
        <v>25</v>
      </c>
      <c r="C3101" s="1" t="s">
        <v>2534</v>
      </c>
      <c r="D3101" s="1" t="s">
        <v>4984</v>
      </c>
      <c r="E3101" s="1">
        <v>1</v>
      </c>
      <c r="F3101" s="1" t="s">
        <v>4985</v>
      </c>
      <c r="G3101" s="1" t="s">
        <v>4986</v>
      </c>
      <c r="H3101" s="1" t="s">
        <v>1094</v>
      </c>
    </row>
    <row r="3102" spans="1:8">
      <c r="A3102" s="1" t="s">
        <v>2226</v>
      </c>
      <c r="B3102" s="1" t="s">
        <v>25</v>
      </c>
      <c r="C3102" s="1" t="s">
        <v>2227</v>
      </c>
      <c r="D3102" s="1" t="s">
        <v>5675</v>
      </c>
      <c r="E3102" s="1">
        <v>1</v>
      </c>
      <c r="F3102" s="1" t="s">
        <v>5676</v>
      </c>
      <c r="G3102" s="1" t="s">
        <v>5677</v>
      </c>
      <c r="H3102" s="1" t="s">
        <v>5678</v>
      </c>
    </row>
    <row r="3103" spans="1:8">
      <c r="A3103" s="1" t="s">
        <v>2226</v>
      </c>
      <c r="B3103" s="1" t="s">
        <v>25</v>
      </c>
      <c r="C3103" s="1" t="s">
        <v>2227</v>
      </c>
      <c r="D3103" s="1" t="s">
        <v>5679</v>
      </c>
      <c r="E3103" s="1">
        <v>1</v>
      </c>
      <c r="F3103" s="1" t="s">
        <v>4503</v>
      </c>
      <c r="G3103" s="1" t="s">
        <v>3656</v>
      </c>
      <c r="H3103" s="1" t="s">
        <v>3855</v>
      </c>
    </row>
    <row r="3104" spans="1:8">
      <c r="A3104" s="1" t="s">
        <v>2226</v>
      </c>
      <c r="B3104" s="1" t="s">
        <v>25</v>
      </c>
      <c r="C3104" s="1" t="s">
        <v>2227</v>
      </c>
      <c r="D3104" s="1" t="s">
        <v>5680</v>
      </c>
      <c r="E3104" s="1">
        <v>1</v>
      </c>
      <c r="F3104" s="1" t="s">
        <v>4996</v>
      </c>
      <c r="G3104" s="1" t="s">
        <v>4200</v>
      </c>
      <c r="H3104" s="1" t="s">
        <v>5681</v>
      </c>
    </row>
    <row r="3105" spans="1:8">
      <c r="A3105" s="1" t="s">
        <v>386</v>
      </c>
      <c r="B3105" s="1" t="s">
        <v>25</v>
      </c>
      <c r="C3105" s="1" t="s">
        <v>5768</v>
      </c>
      <c r="D3105" s="1" t="s">
        <v>5769</v>
      </c>
      <c r="E3105" s="1">
        <v>1</v>
      </c>
      <c r="F3105" s="1" t="s">
        <v>2027</v>
      </c>
      <c r="G3105" s="1" t="s">
        <v>5770</v>
      </c>
      <c r="H3105" s="1" t="s">
        <v>4653</v>
      </c>
    </row>
    <row r="3106" spans="1:8">
      <c r="A3106" s="1" t="s">
        <v>77</v>
      </c>
      <c r="B3106" s="1" t="s">
        <v>25</v>
      </c>
      <c r="C3106" s="1" t="s">
        <v>5632</v>
      </c>
      <c r="D3106" s="1" t="s">
        <v>5633</v>
      </c>
      <c r="E3106" s="1">
        <v>1</v>
      </c>
      <c r="F3106" s="1" t="s">
        <v>3290</v>
      </c>
      <c r="G3106" s="1" t="s">
        <v>5634</v>
      </c>
      <c r="H3106" s="1" t="s">
        <v>4622</v>
      </c>
    </row>
    <row r="3107" spans="1:8">
      <c r="A3107" s="1" t="s">
        <v>8</v>
      </c>
      <c r="B3107" s="1" t="s">
        <v>25</v>
      </c>
      <c r="C3107" s="1" t="s">
        <v>5295</v>
      </c>
      <c r="D3107" s="1" t="s">
        <v>5296</v>
      </c>
      <c r="E3107" s="1">
        <v>1</v>
      </c>
      <c r="F3107" s="1" t="s">
        <v>2192</v>
      </c>
      <c r="G3107" s="1" t="s">
        <v>3801</v>
      </c>
      <c r="H3107" s="1" t="s">
        <v>4719</v>
      </c>
    </row>
    <row r="3108" spans="1:8">
      <c r="A3108" s="1" t="s">
        <v>8</v>
      </c>
      <c r="B3108" s="1" t="s">
        <v>25</v>
      </c>
      <c r="C3108" s="1" t="s">
        <v>5297</v>
      </c>
      <c r="D3108" s="1" t="s">
        <v>5298</v>
      </c>
      <c r="E3108" s="1">
        <v>1</v>
      </c>
      <c r="F3108" s="1" t="s">
        <v>3933</v>
      </c>
      <c r="G3108" s="1" t="s">
        <v>3740</v>
      </c>
      <c r="H3108" s="1" t="s">
        <v>4415</v>
      </c>
    </row>
    <row r="3109" spans="1:8">
      <c r="A3109" s="1" t="s">
        <v>203</v>
      </c>
      <c r="B3109" s="1" t="s">
        <v>25</v>
      </c>
      <c r="C3109" s="1" t="s">
        <v>745</v>
      </c>
      <c r="D3109" s="1" t="s">
        <v>5796</v>
      </c>
      <c r="E3109" s="1">
        <v>1</v>
      </c>
      <c r="F3109" s="1" t="s">
        <v>2034</v>
      </c>
      <c r="G3109" s="1" t="s">
        <v>2048</v>
      </c>
      <c r="H3109" s="1" t="s">
        <v>4873</v>
      </c>
    </row>
    <row r="3110" spans="1:8">
      <c r="A3110" s="1" t="s">
        <v>141</v>
      </c>
      <c r="B3110" s="1" t="s">
        <v>25</v>
      </c>
      <c r="C3110" s="1" t="s">
        <v>1618</v>
      </c>
      <c r="D3110" s="1" t="s">
        <v>5198</v>
      </c>
      <c r="E3110" s="1">
        <v>1</v>
      </c>
      <c r="F3110" s="1" t="s">
        <v>680</v>
      </c>
      <c r="G3110" s="1" t="s">
        <v>973</v>
      </c>
      <c r="H3110" s="1" t="s">
        <v>3573</v>
      </c>
    </row>
    <row r="3111" spans="1:8">
      <c r="A3111" s="1" t="s">
        <v>196</v>
      </c>
      <c r="B3111" s="1" t="s">
        <v>25</v>
      </c>
      <c r="C3111" s="1" t="s">
        <v>1179</v>
      </c>
      <c r="D3111" s="1" t="s">
        <v>5439</v>
      </c>
      <c r="E3111" s="1">
        <v>1</v>
      </c>
      <c r="F3111" s="1" t="s">
        <v>4217</v>
      </c>
      <c r="G3111" s="1" t="s">
        <v>5440</v>
      </c>
      <c r="H3111" s="1" t="s">
        <v>3690</v>
      </c>
    </row>
    <row r="3112" spans="1:8">
      <c r="A3112" s="1" t="s">
        <v>77</v>
      </c>
      <c r="B3112" s="1" t="s">
        <v>25</v>
      </c>
      <c r="C3112" s="1" t="s">
        <v>78</v>
      </c>
      <c r="D3112" s="1" t="s">
        <v>5637</v>
      </c>
      <c r="E3112" s="1">
        <v>1</v>
      </c>
      <c r="F3112" s="1" t="s">
        <v>2957</v>
      </c>
      <c r="G3112" s="1" t="s">
        <v>5638</v>
      </c>
      <c r="H3112" s="1" t="s">
        <v>3279</v>
      </c>
    </row>
    <row r="3113" spans="1:8">
      <c r="A3113" s="1" t="s">
        <v>77</v>
      </c>
      <c r="B3113" s="1" t="s">
        <v>25</v>
      </c>
      <c r="C3113" s="1" t="s">
        <v>78</v>
      </c>
      <c r="D3113" s="1" t="s">
        <v>5635</v>
      </c>
      <c r="E3113" s="1">
        <v>1</v>
      </c>
      <c r="F3113" s="1" t="s">
        <v>3290</v>
      </c>
      <c r="G3113" s="1" t="s">
        <v>5636</v>
      </c>
      <c r="H3113" s="1" t="s">
        <v>2738</v>
      </c>
    </row>
    <row r="3114" spans="1:8">
      <c r="A3114" s="1" t="s">
        <v>95</v>
      </c>
      <c r="B3114" s="1" t="s">
        <v>25</v>
      </c>
      <c r="C3114" s="1" t="s">
        <v>3413</v>
      </c>
      <c r="D3114" s="1" t="s">
        <v>5763</v>
      </c>
      <c r="E3114" s="1">
        <v>1</v>
      </c>
      <c r="F3114" s="1" t="s">
        <v>2702</v>
      </c>
      <c r="G3114" s="1" t="s">
        <v>4133</v>
      </c>
      <c r="H3114" s="1" t="s">
        <v>4798</v>
      </c>
    </row>
    <row r="3115" spans="1:8">
      <c r="A3115" s="1" t="s">
        <v>95</v>
      </c>
      <c r="B3115" s="1" t="s">
        <v>25</v>
      </c>
      <c r="C3115" s="1" t="s">
        <v>3413</v>
      </c>
      <c r="D3115" s="1" t="s">
        <v>5835</v>
      </c>
      <c r="E3115" s="1">
        <v>1</v>
      </c>
      <c r="F3115" s="1" t="s">
        <v>3688</v>
      </c>
      <c r="G3115" s="1" t="s">
        <v>3919</v>
      </c>
      <c r="H3115" s="1" t="s">
        <v>5221</v>
      </c>
    </row>
    <row r="3116" spans="1:8">
      <c r="A3116" s="1" t="s">
        <v>203</v>
      </c>
      <c r="B3116" s="1" t="s">
        <v>25</v>
      </c>
      <c r="C3116" s="1" t="s">
        <v>204</v>
      </c>
      <c r="D3116" s="1" t="s">
        <v>5797</v>
      </c>
      <c r="E3116" s="1">
        <v>1</v>
      </c>
      <c r="F3116" s="1" t="s">
        <v>3830</v>
      </c>
      <c r="G3116" s="1" t="s">
        <v>238</v>
      </c>
      <c r="H3116" s="1" t="s">
        <v>1694</v>
      </c>
    </row>
    <row r="3117" spans="1:8">
      <c r="A3117" s="1" t="s">
        <v>1207</v>
      </c>
      <c r="B3117" s="1" t="s">
        <v>25</v>
      </c>
      <c r="C3117" s="1" t="s">
        <v>5468</v>
      </c>
      <c r="D3117" s="1" t="s">
        <v>5469</v>
      </c>
      <c r="E3117" s="1">
        <v>1</v>
      </c>
      <c r="F3117" s="1" t="s">
        <v>1860</v>
      </c>
      <c r="G3117" s="1" t="s">
        <v>3539</v>
      </c>
      <c r="H3117" s="1" t="s">
        <v>229</v>
      </c>
    </row>
    <row r="3118" spans="1:8">
      <c r="A3118" s="1" t="s">
        <v>1207</v>
      </c>
      <c r="B3118" s="1" t="s">
        <v>25</v>
      </c>
      <c r="C3118" s="1" t="s">
        <v>4639</v>
      </c>
      <c r="D3118" s="1" t="s">
        <v>5473</v>
      </c>
      <c r="E3118" s="1">
        <v>1</v>
      </c>
      <c r="F3118" s="1" t="s">
        <v>2680</v>
      </c>
      <c r="G3118" s="1" t="s">
        <v>5474</v>
      </c>
      <c r="H3118" s="1" t="s">
        <v>4622</v>
      </c>
    </row>
    <row r="3119" spans="1:8">
      <c r="A3119" s="1" t="s">
        <v>1207</v>
      </c>
      <c r="B3119" s="1" t="s">
        <v>25</v>
      </c>
      <c r="C3119" s="1" t="s">
        <v>3228</v>
      </c>
      <c r="D3119" s="1" t="s">
        <v>5470</v>
      </c>
      <c r="E3119" s="1">
        <v>1</v>
      </c>
      <c r="F3119" s="1" t="s">
        <v>2034</v>
      </c>
      <c r="G3119" s="1" t="s">
        <v>2371</v>
      </c>
      <c r="H3119" s="1" t="s">
        <v>4415</v>
      </c>
    </row>
    <row r="3120" spans="1:8">
      <c r="A3120" s="1" t="s">
        <v>1207</v>
      </c>
      <c r="B3120" s="1" t="s">
        <v>25</v>
      </c>
      <c r="C3120" s="1" t="s">
        <v>3228</v>
      </c>
      <c r="D3120" s="1" t="s">
        <v>5471</v>
      </c>
      <c r="E3120" s="1">
        <v>1</v>
      </c>
      <c r="F3120" s="1" t="s">
        <v>2027</v>
      </c>
      <c r="G3120" s="1" t="s">
        <v>5472</v>
      </c>
      <c r="H3120" s="1" t="s">
        <v>4467</v>
      </c>
    </row>
    <row r="3121" spans="1:8">
      <c r="A3121" s="1" t="s">
        <v>18</v>
      </c>
      <c r="B3121" s="1" t="s">
        <v>25</v>
      </c>
      <c r="C3121" s="1" t="s">
        <v>339</v>
      </c>
      <c r="D3121" s="1" t="s">
        <v>5066</v>
      </c>
      <c r="E3121" s="1">
        <v>1</v>
      </c>
      <c r="F3121" s="1" t="s">
        <v>4179</v>
      </c>
      <c r="G3121" s="1" t="s">
        <v>5067</v>
      </c>
      <c r="H3121" s="1" t="s">
        <v>3690</v>
      </c>
    </row>
    <row r="3122" spans="1:8">
      <c r="A3122" s="1" t="s">
        <v>18</v>
      </c>
      <c r="B3122" s="1" t="s">
        <v>25</v>
      </c>
      <c r="C3122" s="1" t="s">
        <v>339</v>
      </c>
      <c r="D3122" s="1" t="s">
        <v>5068</v>
      </c>
      <c r="E3122" s="1">
        <v>1</v>
      </c>
      <c r="F3122" s="1" t="s">
        <v>680</v>
      </c>
      <c r="G3122" s="1" t="s">
        <v>2134</v>
      </c>
      <c r="H3122" s="1" t="s">
        <v>3914</v>
      </c>
    </row>
    <row r="3123" spans="1:8">
      <c r="A3123" s="1" t="s">
        <v>18</v>
      </c>
      <c r="B3123" s="1" t="s">
        <v>25</v>
      </c>
      <c r="C3123" s="1" t="s">
        <v>339</v>
      </c>
      <c r="D3123" s="1" t="s">
        <v>5069</v>
      </c>
      <c r="E3123" s="1">
        <v>1</v>
      </c>
      <c r="F3123" s="1" t="s">
        <v>2580</v>
      </c>
      <c r="G3123" s="1" t="s">
        <v>3919</v>
      </c>
      <c r="H3123" s="1" t="s">
        <v>4730</v>
      </c>
    </row>
    <row r="3124" spans="1:8">
      <c r="A3124" s="1" t="s">
        <v>18</v>
      </c>
      <c r="B3124" s="1" t="s">
        <v>25</v>
      </c>
      <c r="C3124" s="1" t="s">
        <v>339</v>
      </c>
      <c r="D3124" s="1" t="s">
        <v>5070</v>
      </c>
      <c r="E3124" s="1">
        <v>1</v>
      </c>
      <c r="F3124" s="1" t="s">
        <v>4217</v>
      </c>
      <c r="G3124" s="1" t="s">
        <v>3298</v>
      </c>
      <c r="H3124" s="1" t="s">
        <v>5039</v>
      </c>
    </row>
    <row r="3125" spans="1:8">
      <c r="A3125" s="1" t="s">
        <v>18</v>
      </c>
      <c r="B3125" s="1" t="s">
        <v>25</v>
      </c>
      <c r="C3125" s="1" t="s">
        <v>339</v>
      </c>
      <c r="D3125" s="1" t="s">
        <v>5071</v>
      </c>
      <c r="E3125" s="1">
        <v>1</v>
      </c>
      <c r="F3125" s="1" t="s">
        <v>2883</v>
      </c>
      <c r="G3125" s="1" t="s">
        <v>5072</v>
      </c>
      <c r="H3125" s="1" t="s">
        <v>2948</v>
      </c>
    </row>
    <row r="3126" spans="1:8">
      <c r="A3126" s="1" t="s">
        <v>18</v>
      </c>
      <c r="B3126" s="1" t="s">
        <v>25</v>
      </c>
      <c r="C3126" s="1" t="s">
        <v>339</v>
      </c>
      <c r="D3126" s="1" t="s">
        <v>5073</v>
      </c>
      <c r="E3126" s="1">
        <v>1</v>
      </c>
      <c r="F3126" s="1" t="s">
        <v>1330</v>
      </c>
      <c r="G3126" s="1" t="s">
        <v>3518</v>
      </c>
      <c r="H3126" s="1" t="s">
        <v>3505</v>
      </c>
    </row>
    <row r="3127" spans="1:8">
      <c r="A3127" s="1" t="s">
        <v>18</v>
      </c>
      <c r="B3127" s="1" t="s">
        <v>25</v>
      </c>
      <c r="C3127" s="1" t="s">
        <v>339</v>
      </c>
      <c r="D3127" s="1" t="s">
        <v>5074</v>
      </c>
      <c r="E3127" s="1">
        <v>1</v>
      </c>
      <c r="F3127" s="1" t="s">
        <v>4217</v>
      </c>
      <c r="G3127" s="1" t="s">
        <v>5075</v>
      </c>
      <c r="H3127" s="1" t="s">
        <v>4219</v>
      </c>
    </row>
    <row r="3128" spans="1:8">
      <c r="A3128" s="1" t="s">
        <v>18</v>
      </c>
      <c r="B3128" s="1" t="s">
        <v>25</v>
      </c>
      <c r="C3128" s="1" t="s">
        <v>339</v>
      </c>
      <c r="D3128" s="1" t="s">
        <v>5076</v>
      </c>
      <c r="E3128" s="1">
        <v>1</v>
      </c>
      <c r="F3128" s="1" t="s">
        <v>5077</v>
      </c>
      <c r="G3128" s="1" t="s">
        <v>5078</v>
      </c>
      <c r="H3128" s="1" t="s">
        <v>5079</v>
      </c>
    </row>
    <row r="3129" spans="1:8">
      <c r="A3129" s="1" t="s">
        <v>18</v>
      </c>
      <c r="B3129" s="1" t="s">
        <v>25</v>
      </c>
      <c r="C3129" s="1" t="s">
        <v>339</v>
      </c>
      <c r="D3129" s="1" t="s">
        <v>5080</v>
      </c>
      <c r="E3129" s="1">
        <v>1</v>
      </c>
      <c r="F3129" s="1" t="s">
        <v>1985</v>
      </c>
      <c r="G3129" s="1" t="s">
        <v>3071</v>
      </c>
      <c r="H3129" s="1" t="s">
        <v>3285</v>
      </c>
    </row>
    <row r="3130" spans="1:8">
      <c r="A3130" s="1" t="s">
        <v>18</v>
      </c>
      <c r="B3130" s="1" t="s">
        <v>25</v>
      </c>
      <c r="C3130" s="1" t="s">
        <v>339</v>
      </c>
      <c r="D3130" s="1" t="s">
        <v>5081</v>
      </c>
      <c r="E3130" s="1">
        <v>1</v>
      </c>
      <c r="F3130" s="1" t="s">
        <v>1901</v>
      </c>
      <c r="G3130" s="1" t="s">
        <v>4157</v>
      </c>
      <c r="H3130" s="1" t="s">
        <v>4749</v>
      </c>
    </row>
    <row r="3131" spans="1:8">
      <c r="A3131" s="1" t="s">
        <v>18</v>
      </c>
      <c r="B3131" s="1" t="s">
        <v>25</v>
      </c>
      <c r="C3131" s="1" t="s">
        <v>339</v>
      </c>
      <c r="D3131" s="1" t="s">
        <v>5082</v>
      </c>
      <c r="E3131" s="1">
        <v>1</v>
      </c>
      <c r="F3131" s="1" t="s">
        <v>5083</v>
      </c>
      <c r="G3131" s="1" t="s">
        <v>4046</v>
      </c>
      <c r="H3131" s="1" t="s">
        <v>5084</v>
      </c>
    </row>
    <row r="3132" spans="1:8">
      <c r="A3132" s="1" t="s">
        <v>18</v>
      </c>
      <c r="B3132" s="1" t="s">
        <v>25</v>
      </c>
      <c r="C3132" s="1" t="s">
        <v>339</v>
      </c>
      <c r="D3132" s="1" t="s">
        <v>5085</v>
      </c>
      <c r="E3132" s="1">
        <v>1</v>
      </c>
      <c r="F3132" s="1" t="s">
        <v>4179</v>
      </c>
      <c r="G3132" s="1" t="s">
        <v>2249</v>
      </c>
      <c r="H3132" s="1" t="s">
        <v>4180</v>
      </c>
    </row>
    <row r="3133" spans="1:8">
      <c r="A3133" s="1" t="s">
        <v>18</v>
      </c>
      <c r="B3133" s="1" t="s">
        <v>25</v>
      </c>
      <c r="C3133" s="1" t="s">
        <v>339</v>
      </c>
      <c r="D3133" s="1" t="s">
        <v>5086</v>
      </c>
      <c r="E3133" s="1">
        <v>1</v>
      </c>
      <c r="F3133" s="1" t="s">
        <v>1620</v>
      </c>
      <c r="G3133" s="1" t="s">
        <v>5087</v>
      </c>
      <c r="H3133" s="1" t="s">
        <v>2885</v>
      </c>
    </row>
    <row r="3134" spans="1:8">
      <c r="A3134" s="1" t="s">
        <v>18</v>
      </c>
      <c r="B3134" s="1" t="s">
        <v>25</v>
      </c>
      <c r="C3134" s="1" t="s">
        <v>339</v>
      </c>
      <c r="D3134" s="1" t="s">
        <v>5088</v>
      </c>
      <c r="E3134" s="1">
        <v>1</v>
      </c>
      <c r="F3134" s="1" t="s">
        <v>1713</v>
      </c>
      <c r="G3134" s="1" t="s">
        <v>5089</v>
      </c>
      <c r="H3134" s="1" t="s">
        <v>2391</v>
      </c>
    </row>
    <row r="3135" spans="1:8">
      <c r="A3135" s="1" t="s">
        <v>205</v>
      </c>
      <c r="B3135" s="1" t="s">
        <v>25</v>
      </c>
      <c r="C3135" s="1" t="s">
        <v>3427</v>
      </c>
      <c r="D3135" s="1" t="s">
        <v>5850</v>
      </c>
      <c r="E3135" s="1">
        <v>1</v>
      </c>
      <c r="F3135" s="1" t="s">
        <v>3145</v>
      </c>
      <c r="G3135" s="1" t="s">
        <v>1790</v>
      </c>
      <c r="H3135" s="1" t="s">
        <v>3525</v>
      </c>
    </row>
    <row r="3136" spans="1:8">
      <c r="A3136" s="1" t="s">
        <v>51</v>
      </c>
      <c r="B3136" s="1" t="s">
        <v>25</v>
      </c>
      <c r="C3136" s="1" t="s">
        <v>697</v>
      </c>
      <c r="D3136" s="1" t="s">
        <v>5360</v>
      </c>
      <c r="E3136" s="1">
        <v>1</v>
      </c>
      <c r="F3136" s="1" t="s">
        <v>3580</v>
      </c>
      <c r="G3136" s="1" t="s">
        <v>3740</v>
      </c>
      <c r="H3136" s="1" t="s">
        <v>2482</v>
      </c>
    </row>
    <row r="3137" spans="1:8">
      <c r="A3137" s="1" t="s">
        <v>51</v>
      </c>
      <c r="B3137" s="1" t="s">
        <v>25</v>
      </c>
      <c r="C3137" s="1" t="s">
        <v>697</v>
      </c>
      <c r="D3137" s="1" t="s">
        <v>5361</v>
      </c>
      <c r="E3137" s="1">
        <v>1</v>
      </c>
      <c r="F3137" s="1" t="s">
        <v>988</v>
      </c>
      <c r="G3137" s="1" t="s">
        <v>5362</v>
      </c>
      <c r="H3137" s="1" t="s">
        <v>1094</v>
      </c>
    </row>
    <row r="3138" spans="1:8">
      <c r="A3138" s="1" t="s">
        <v>205</v>
      </c>
      <c r="B3138" s="1" t="s">
        <v>25</v>
      </c>
      <c r="C3138" s="1" t="s">
        <v>389</v>
      </c>
      <c r="D3138" s="1" t="s">
        <v>5248</v>
      </c>
      <c r="E3138" s="1">
        <v>1</v>
      </c>
      <c r="F3138" s="1" t="s">
        <v>1546</v>
      </c>
      <c r="G3138" s="1" t="s">
        <v>1382</v>
      </c>
      <c r="H3138" s="1" t="s">
        <v>2029</v>
      </c>
    </row>
    <row r="3139" spans="1:8">
      <c r="A3139" s="1" t="s">
        <v>199</v>
      </c>
      <c r="B3139" s="1" t="s">
        <v>25</v>
      </c>
      <c r="C3139" s="1" t="s">
        <v>221</v>
      </c>
      <c r="D3139" s="1" t="s">
        <v>5497</v>
      </c>
      <c r="E3139" s="1">
        <v>1</v>
      </c>
      <c r="F3139" s="1" t="s">
        <v>3688</v>
      </c>
      <c r="G3139" s="1" t="s">
        <v>5494</v>
      </c>
      <c r="H3139" s="1" t="s">
        <v>3690</v>
      </c>
    </row>
    <row r="3140" spans="1:8">
      <c r="A3140" s="1" t="s">
        <v>199</v>
      </c>
      <c r="B3140" s="1" t="s">
        <v>25</v>
      </c>
      <c r="C3140" s="1" t="s">
        <v>221</v>
      </c>
      <c r="D3140" s="1" t="s">
        <v>5483</v>
      </c>
      <c r="E3140" s="1">
        <v>1</v>
      </c>
      <c r="F3140" s="1" t="s">
        <v>3145</v>
      </c>
      <c r="G3140" s="1" t="s">
        <v>5111</v>
      </c>
      <c r="H3140" s="1" t="s">
        <v>229</v>
      </c>
    </row>
    <row r="3141" spans="1:8">
      <c r="A3141" s="1" t="s">
        <v>199</v>
      </c>
      <c r="B3141" s="1" t="s">
        <v>25</v>
      </c>
      <c r="C3141" s="1" t="s">
        <v>2678</v>
      </c>
      <c r="D3141" s="1" t="s">
        <v>5498</v>
      </c>
      <c r="E3141" s="1">
        <v>1</v>
      </c>
      <c r="F3141" s="1" t="s">
        <v>5499</v>
      </c>
      <c r="G3141" s="1" t="s">
        <v>5500</v>
      </c>
      <c r="H3141" s="1" t="s">
        <v>3519</v>
      </c>
    </row>
    <row r="3142" spans="1:8">
      <c r="A3142" s="1" t="s">
        <v>199</v>
      </c>
      <c r="B3142" s="1" t="s">
        <v>25</v>
      </c>
      <c r="C3142" s="1" t="s">
        <v>2678</v>
      </c>
      <c r="D3142" s="1" t="s">
        <v>5501</v>
      </c>
      <c r="E3142" s="1">
        <v>1</v>
      </c>
      <c r="F3142" s="1" t="s">
        <v>1860</v>
      </c>
      <c r="G3142" s="1" t="s">
        <v>5502</v>
      </c>
      <c r="H3142" s="1" t="s">
        <v>3525</v>
      </c>
    </row>
    <row r="3143" spans="1:8">
      <c r="A3143" s="1" t="s">
        <v>199</v>
      </c>
      <c r="B3143" s="1" t="s">
        <v>25</v>
      </c>
      <c r="C3143" s="1" t="s">
        <v>5503</v>
      </c>
      <c r="D3143" s="1" t="s">
        <v>5504</v>
      </c>
      <c r="E3143" s="1">
        <v>1</v>
      </c>
      <c r="F3143" s="1" t="s">
        <v>3290</v>
      </c>
      <c r="G3143" s="1" t="s">
        <v>3241</v>
      </c>
      <c r="H3143" s="1" t="s">
        <v>3266</v>
      </c>
    </row>
    <row r="3144" spans="1:8">
      <c r="A3144" s="1" t="s">
        <v>199</v>
      </c>
      <c r="B3144" s="1" t="s">
        <v>25</v>
      </c>
      <c r="C3144" s="1" t="s">
        <v>2687</v>
      </c>
      <c r="D3144" s="1" t="s">
        <v>5505</v>
      </c>
      <c r="E3144" s="1">
        <v>1</v>
      </c>
      <c r="F3144" s="1" t="s">
        <v>1133</v>
      </c>
      <c r="G3144" s="1" t="s">
        <v>5506</v>
      </c>
      <c r="H3144" s="1" t="s">
        <v>5084</v>
      </c>
    </row>
    <row r="3145" spans="1:8">
      <c r="A3145" s="1" t="s">
        <v>199</v>
      </c>
      <c r="B3145" s="1" t="s">
        <v>25</v>
      </c>
      <c r="C3145" s="1" t="s">
        <v>2687</v>
      </c>
      <c r="D3145" s="1" t="s">
        <v>5507</v>
      </c>
      <c r="E3145" s="1">
        <v>1</v>
      </c>
      <c r="F3145" s="1" t="s">
        <v>4217</v>
      </c>
      <c r="G3145" s="1" t="s">
        <v>979</v>
      </c>
      <c r="H3145" s="1" t="s">
        <v>2738</v>
      </c>
    </row>
    <row r="3146" spans="1:8">
      <c r="A3146" s="1" t="s">
        <v>199</v>
      </c>
      <c r="B3146" s="1" t="s">
        <v>25</v>
      </c>
      <c r="C3146" s="1" t="s">
        <v>2687</v>
      </c>
      <c r="D3146" s="1" t="s">
        <v>5508</v>
      </c>
      <c r="E3146" s="1">
        <v>1</v>
      </c>
      <c r="F3146" s="1" t="s">
        <v>3572</v>
      </c>
      <c r="G3146" s="1" t="s">
        <v>5063</v>
      </c>
      <c r="H3146" s="1" t="s">
        <v>2972</v>
      </c>
    </row>
    <row r="3147" spans="1:8">
      <c r="A3147" s="1" t="s">
        <v>199</v>
      </c>
      <c r="B3147" s="1" t="s">
        <v>25</v>
      </c>
      <c r="C3147" s="1" t="s">
        <v>1209</v>
      </c>
      <c r="D3147" s="1" t="s">
        <v>5509</v>
      </c>
      <c r="E3147" s="1">
        <v>1</v>
      </c>
      <c r="F3147" s="1" t="s">
        <v>3203</v>
      </c>
      <c r="G3147" s="1" t="s">
        <v>5000</v>
      </c>
      <c r="H3147" s="1" t="s">
        <v>766</v>
      </c>
    </row>
    <row r="3148" spans="1:8">
      <c r="A3148" s="1" t="s">
        <v>199</v>
      </c>
      <c r="B3148" s="1" t="s">
        <v>25</v>
      </c>
      <c r="C3148" s="1" t="s">
        <v>1209</v>
      </c>
      <c r="D3148" s="1" t="s">
        <v>5510</v>
      </c>
      <c r="E3148" s="1">
        <v>1</v>
      </c>
      <c r="F3148" s="1" t="s">
        <v>4399</v>
      </c>
      <c r="G3148" s="1" t="s">
        <v>817</v>
      </c>
      <c r="H3148" s="1" t="s">
        <v>4013</v>
      </c>
    </row>
    <row r="3149" spans="1:8">
      <c r="A3149" s="1" t="s">
        <v>141</v>
      </c>
      <c r="B3149" s="1" t="s">
        <v>25</v>
      </c>
      <c r="C3149" s="1" t="s">
        <v>5203</v>
      </c>
      <c r="D3149" s="1" t="s">
        <v>5204</v>
      </c>
      <c r="E3149" s="1">
        <v>1</v>
      </c>
      <c r="F3149" s="1" t="s">
        <v>2788</v>
      </c>
      <c r="G3149" s="1" t="s">
        <v>5205</v>
      </c>
      <c r="H3149" s="1" t="s">
        <v>5206</v>
      </c>
    </row>
    <row r="3150" spans="1:8">
      <c r="A3150" s="1" t="s">
        <v>141</v>
      </c>
      <c r="B3150" s="1" t="s">
        <v>25</v>
      </c>
      <c r="C3150" s="1" t="s">
        <v>5203</v>
      </c>
      <c r="D3150" s="1" t="s">
        <v>5207</v>
      </c>
      <c r="E3150" s="1">
        <v>1</v>
      </c>
      <c r="F3150" s="1" t="s">
        <v>2788</v>
      </c>
      <c r="G3150" s="1" t="s">
        <v>5205</v>
      </c>
      <c r="H3150" s="1" t="s">
        <v>5206</v>
      </c>
    </row>
    <row r="3151" spans="1:8">
      <c r="A3151" s="1" t="s">
        <v>342</v>
      </c>
      <c r="B3151" s="1" t="s">
        <v>25</v>
      </c>
      <c r="C3151" s="1" t="s">
        <v>562</v>
      </c>
      <c r="D3151" s="1" t="s">
        <v>5193</v>
      </c>
      <c r="E3151" s="1">
        <v>1</v>
      </c>
      <c r="F3151" s="1" t="s">
        <v>3137</v>
      </c>
      <c r="G3151" s="1" t="s">
        <v>5194</v>
      </c>
      <c r="H3151" s="1" t="s">
        <v>2212</v>
      </c>
    </row>
    <row r="3152" spans="1:8">
      <c r="A3152" s="1" t="s">
        <v>8</v>
      </c>
      <c r="B3152" s="1" t="s">
        <v>25</v>
      </c>
      <c r="C3152" s="1" t="s">
        <v>280</v>
      </c>
      <c r="D3152" s="1" t="s">
        <v>5299</v>
      </c>
      <c r="E3152" s="1">
        <v>1</v>
      </c>
      <c r="F3152" s="1" t="s">
        <v>3145</v>
      </c>
      <c r="G3152" s="1" t="s">
        <v>2019</v>
      </c>
      <c r="H3152" s="1" t="s">
        <v>2948</v>
      </c>
    </row>
    <row r="3153" spans="1:8">
      <c r="A3153" s="1" t="s">
        <v>8</v>
      </c>
      <c r="B3153" s="1" t="s">
        <v>25</v>
      </c>
      <c r="C3153" s="1" t="s">
        <v>280</v>
      </c>
      <c r="D3153" s="1" t="s">
        <v>5300</v>
      </c>
      <c r="E3153" s="1">
        <v>1</v>
      </c>
      <c r="F3153" s="1" t="s">
        <v>3640</v>
      </c>
      <c r="G3153" s="1" t="s">
        <v>586</v>
      </c>
      <c r="H3153" s="1" t="s">
        <v>5301</v>
      </c>
    </row>
    <row r="3154" spans="1:8">
      <c r="A3154" s="1" t="s">
        <v>15</v>
      </c>
      <c r="B3154" s="1" t="s">
        <v>25</v>
      </c>
      <c r="C3154" s="1" t="s">
        <v>1457</v>
      </c>
      <c r="D3154" s="1" t="s">
        <v>5570</v>
      </c>
      <c r="E3154" s="1">
        <v>1</v>
      </c>
      <c r="F3154" s="1" t="s">
        <v>2107</v>
      </c>
      <c r="G3154" s="1" t="s">
        <v>2498</v>
      </c>
      <c r="H3154" s="1" t="s">
        <v>4283</v>
      </c>
    </row>
    <row r="3155" spans="1:8">
      <c r="A3155" s="1" t="s">
        <v>15</v>
      </c>
      <c r="B3155" s="1" t="s">
        <v>25</v>
      </c>
      <c r="C3155" s="1" t="s">
        <v>1457</v>
      </c>
      <c r="D3155" s="1" t="s">
        <v>5571</v>
      </c>
      <c r="E3155" s="1">
        <v>1</v>
      </c>
      <c r="F3155" s="1" t="s">
        <v>1781</v>
      </c>
      <c r="G3155" s="1" t="s">
        <v>5572</v>
      </c>
      <c r="H3155" s="1" t="s">
        <v>4568</v>
      </c>
    </row>
    <row r="3156" spans="1:8">
      <c r="A3156" s="1" t="s">
        <v>15</v>
      </c>
      <c r="B3156" s="1" t="s">
        <v>25</v>
      </c>
      <c r="C3156" s="1" t="s">
        <v>1457</v>
      </c>
      <c r="D3156" s="1" t="s">
        <v>5331</v>
      </c>
      <c r="E3156" s="1">
        <v>1</v>
      </c>
      <c r="F3156" s="1" t="s">
        <v>3858</v>
      </c>
      <c r="G3156" s="1" t="s">
        <v>3470</v>
      </c>
      <c r="H3156" s="1" t="s">
        <v>5332</v>
      </c>
    </row>
    <row r="3157" spans="1:8">
      <c r="A3157" s="1" t="s">
        <v>141</v>
      </c>
      <c r="B3157" s="1" t="s">
        <v>25</v>
      </c>
      <c r="C3157" s="1" t="s">
        <v>1367</v>
      </c>
      <c r="D3157" s="1" t="s">
        <v>5200</v>
      </c>
      <c r="E3157" s="1">
        <v>1</v>
      </c>
      <c r="F3157" s="1" t="s">
        <v>2034</v>
      </c>
      <c r="G3157" s="1" t="s">
        <v>3512</v>
      </c>
      <c r="H3157" s="1" t="s">
        <v>4415</v>
      </c>
    </row>
    <row r="3158" spans="1:8">
      <c r="A3158" s="1" t="s">
        <v>141</v>
      </c>
      <c r="B3158" s="1" t="s">
        <v>25</v>
      </c>
      <c r="C3158" s="1" t="s">
        <v>1367</v>
      </c>
      <c r="D3158" s="1" t="s">
        <v>5201</v>
      </c>
      <c r="E3158" s="1">
        <v>1</v>
      </c>
      <c r="F3158" s="1" t="s">
        <v>3933</v>
      </c>
      <c r="G3158" s="1" t="s">
        <v>4873</v>
      </c>
      <c r="H3158" s="1" t="s">
        <v>4381</v>
      </c>
    </row>
    <row r="3159" spans="1:8">
      <c r="A3159" s="1" t="s">
        <v>141</v>
      </c>
      <c r="B3159" s="1" t="s">
        <v>25</v>
      </c>
      <c r="C3159" s="1" t="s">
        <v>1367</v>
      </c>
      <c r="D3159" s="1" t="s">
        <v>5202</v>
      </c>
      <c r="E3159" s="1">
        <v>1</v>
      </c>
      <c r="F3159" s="1" t="s">
        <v>3137</v>
      </c>
      <c r="G3159" s="1" t="s">
        <v>2118</v>
      </c>
      <c r="H3159" s="1" t="s">
        <v>4622</v>
      </c>
    </row>
    <row r="3160" spans="1:8">
      <c r="A3160" s="1" t="s">
        <v>386</v>
      </c>
      <c r="B3160" s="1" t="s">
        <v>25</v>
      </c>
      <c r="C3160" s="1" t="s">
        <v>1278</v>
      </c>
      <c r="D3160" s="1" t="s">
        <v>5375</v>
      </c>
      <c r="E3160" s="1">
        <v>1</v>
      </c>
      <c r="F3160" s="1" t="s">
        <v>4217</v>
      </c>
      <c r="G3160" s="1" t="s">
        <v>3244</v>
      </c>
      <c r="H3160" s="1" t="s">
        <v>4037</v>
      </c>
    </row>
    <row r="3161" spans="1:8">
      <c r="A3161" s="1" t="s">
        <v>386</v>
      </c>
      <c r="B3161" s="1" t="s">
        <v>25</v>
      </c>
      <c r="C3161" s="1" t="s">
        <v>1278</v>
      </c>
      <c r="D3161" s="1" t="s">
        <v>5038</v>
      </c>
      <c r="E3161" s="1">
        <v>1</v>
      </c>
      <c r="F3161" s="1" t="s">
        <v>2680</v>
      </c>
      <c r="G3161" s="1" t="s">
        <v>4755</v>
      </c>
      <c r="H3161" s="1" t="s">
        <v>5039</v>
      </c>
    </row>
    <row r="3162" spans="1:8">
      <c r="A3162" s="1" t="s">
        <v>386</v>
      </c>
      <c r="B3162" s="1" t="s">
        <v>25</v>
      </c>
      <c r="C3162" s="1" t="s">
        <v>1278</v>
      </c>
      <c r="D3162" s="1" t="s">
        <v>5505</v>
      </c>
      <c r="E3162" s="1">
        <v>1</v>
      </c>
      <c r="F3162" s="1" t="s">
        <v>1133</v>
      </c>
      <c r="G3162" s="1" t="s">
        <v>5506</v>
      </c>
      <c r="H3162" s="1" t="s">
        <v>5084</v>
      </c>
    </row>
    <row r="3163" spans="1:8">
      <c r="A3163" s="1" t="s">
        <v>15</v>
      </c>
      <c r="B3163" s="1" t="s">
        <v>25</v>
      </c>
      <c r="C3163" s="1" t="s">
        <v>726</v>
      </c>
      <c r="D3163" s="1" t="s">
        <v>5573</v>
      </c>
      <c r="E3163" s="1">
        <v>1</v>
      </c>
      <c r="F3163" s="1" t="s">
        <v>4481</v>
      </c>
      <c r="G3163" s="1" t="s">
        <v>4895</v>
      </c>
      <c r="H3163" s="1" t="s">
        <v>5574</v>
      </c>
    </row>
    <row r="3164" spans="1:8">
      <c r="A3164" s="1" t="s">
        <v>15</v>
      </c>
      <c r="B3164" s="1" t="s">
        <v>25</v>
      </c>
      <c r="C3164" s="1" t="s">
        <v>726</v>
      </c>
      <c r="D3164" s="1" t="s">
        <v>5575</v>
      </c>
      <c r="E3164" s="1">
        <v>1</v>
      </c>
      <c r="F3164" s="1" t="s">
        <v>3830</v>
      </c>
      <c r="G3164" s="1" t="s">
        <v>5576</v>
      </c>
      <c r="H3164" s="1" t="s">
        <v>3266</v>
      </c>
    </row>
    <row r="3165" spans="1:8">
      <c r="A3165" s="1" t="s">
        <v>15</v>
      </c>
      <c r="B3165" s="1" t="s">
        <v>25</v>
      </c>
      <c r="C3165" s="1" t="s">
        <v>726</v>
      </c>
      <c r="D3165" s="1" t="s">
        <v>5577</v>
      </c>
      <c r="E3165" s="1">
        <v>1</v>
      </c>
      <c r="F3165" s="1" t="s">
        <v>1913</v>
      </c>
      <c r="G3165" s="1" t="s">
        <v>5029</v>
      </c>
      <c r="H3165" s="1" t="s">
        <v>1112</v>
      </c>
    </row>
    <row r="3166" spans="1:8">
      <c r="A3166" s="1" t="s">
        <v>15</v>
      </c>
      <c r="B3166" s="1" t="s">
        <v>25</v>
      </c>
      <c r="C3166" s="1" t="s">
        <v>726</v>
      </c>
      <c r="D3166" s="1" t="s">
        <v>5578</v>
      </c>
      <c r="E3166" s="1">
        <v>1</v>
      </c>
      <c r="F3166" s="1" t="s">
        <v>1913</v>
      </c>
      <c r="G3166" s="1" t="s">
        <v>806</v>
      </c>
      <c r="H3166" s="1" t="s">
        <v>3987</v>
      </c>
    </row>
    <row r="3167" spans="1:8">
      <c r="A3167" s="1" t="s">
        <v>15</v>
      </c>
      <c r="B3167" s="1" t="s">
        <v>25</v>
      </c>
      <c r="C3167" s="1" t="s">
        <v>726</v>
      </c>
      <c r="D3167" s="1" t="s">
        <v>5028</v>
      </c>
      <c r="E3167" s="1">
        <v>1</v>
      </c>
      <c r="F3167" s="1" t="s">
        <v>1913</v>
      </c>
      <c r="G3167" s="1" t="s">
        <v>5029</v>
      </c>
      <c r="H3167" s="1" t="s">
        <v>1112</v>
      </c>
    </row>
    <row r="3168" spans="1:8">
      <c r="A3168" s="1" t="s">
        <v>199</v>
      </c>
      <c r="B3168" s="1" t="s">
        <v>224</v>
      </c>
      <c r="C3168" s="1" t="s">
        <v>3242</v>
      </c>
      <c r="D3168" s="1" t="s">
        <v>5511</v>
      </c>
      <c r="E3168" s="1">
        <v>1</v>
      </c>
      <c r="F3168" s="1" t="s">
        <v>1317</v>
      </c>
      <c r="G3168" s="1" t="s">
        <v>5512</v>
      </c>
      <c r="H3168" s="1" t="s">
        <v>4981</v>
      </c>
    </row>
    <row r="3169" spans="1:8">
      <c r="A3169" s="1" t="s">
        <v>199</v>
      </c>
      <c r="B3169" s="1" t="s">
        <v>224</v>
      </c>
      <c r="C3169" s="1" t="s">
        <v>3242</v>
      </c>
      <c r="D3169" s="1" t="s">
        <v>5513</v>
      </c>
      <c r="E3169" s="1">
        <v>1</v>
      </c>
      <c r="F3169" s="1" t="s">
        <v>4217</v>
      </c>
      <c r="G3169" s="1" t="s">
        <v>5514</v>
      </c>
      <c r="H3169" s="1" t="s">
        <v>4037</v>
      </c>
    </row>
    <row r="3170" spans="1:8">
      <c r="A3170" s="1" t="s">
        <v>199</v>
      </c>
      <c r="B3170" s="1" t="s">
        <v>224</v>
      </c>
      <c r="C3170" s="1" t="s">
        <v>5515</v>
      </c>
      <c r="D3170" s="1" t="s">
        <v>5516</v>
      </c>
      <c r="E3170" s="1">
        <v>1</v>
      </c>
      <c r="F3170" s="1" t="s">
        <v>4179</v>
      </c>
      <c r="G3170" s="1" t="s">
        <v>5377</v>
      </c>
      <c r="H3170" s="1" t="s">
        <v>4189</v>
      </c>
    </row>
    <row r="3171" spans="1:8">
      <c r="A3171" s="1" t="s">
        <v>199</v>
      </c>
      <c r="B3171" s="1" t="s">
        <v>224</v>
      </c>
      <c r="C3171" s="1" t="s">
        <v>5517</v>
      </c>
      <c r="D3171" s="1" t="s">
        <v>5518</v>
      </c>
      <c r="E3171" s="1">
        <v>1</v>
      </c>
      <c r="F3171" s="1" t="s">
        <v>4002</v>
      </c>
      <c r="G3171" s="1" t="s">
        <v>689</v>
      </c>
      <c r="H3171" s="1" t="s">
        <v>185</v>
      </c>
    </row>
    <row r="3172" spans="1:8">
      <c r="A3172" s="1" t="s">
        <v>199</v>
      </c>
      <c r="B3172" s="1" t="s">
        <v>224</v>
      </c>
      <c r="C3172" s="1" t="s">
        <v>5517</v>
      </c>
      <c r="D3172" s="1" t="s">
        <v>5519</v>
      </c>
      <c r="E3172" s="1">
        <v>1</v>
      </c>
      <c r="F3172" s="1" t="s">
        <v>3148</v>
      </c>
      <c r="G3172" s="1" t="s">
        <v>5520</v>
      </c>
      <c r="H3172" s="1" t="s">
        <v>5053</v>
      </c>
    </row>
    <row r="3173" spans="1:8">
      <c r="A3173" s="1" t="s">
        <v>199</v>
      </c>
      <c r="B3173" s="1" t="s">
        <v>224</v>
      </c>
      <c r="C3173" s="1" t="s">
        <v>4670</v>
      </c>
      <c r="D3173" s="1" t="s">
        <v>5521</v>
      </c>
      <c r="E3173" s="1">
        <v>1</v>
      </c>
      <c r="F3173" s="1" t="s">
        <v>4481</v>
      </c>
      <c r="G3173" s="1" t="s">
        <v>4617</v>
      </c>
      <c r="H3173" s="1" t="s">
        <v>3690</v>
      </c>
    </row>
    <row r="3174" spans="1:8">
      <c r="A3174" s="1" t="s">
        <v>74</v>
      </c>
      <c r="B3174" s="1" t="s">
        <v>1856</v>
      </c>
      <c r="C3174" s="1" t="s">
        <v>5863</v>
      </c>
      <c r="D3174" s="1" t="s">
        <v>5864</v>
      </c>
      <c r="E3174" s="1">
        <v>1</v>
      </c>
      <c r="F3174" s="1" t="s">
        <v>3830</v>
      </c>
      <c r="G3174" s="1" t="s">
        <v>4164</v>
      </c>
      <c r="H3174" s="1" t="s">
        <v>3279</v>
      </c>
    </row>
    <row r="3175" spans="1:8">
      <c r="A3175" s="1" t="s">
        <v>74</v>
      </c>
      <c r="B3175" s="1" t="s">
        <v>1856</v>
      </c>
      <c r="C3175" s="1" t="s">
        <v>1857</v>
      </c>
      <c r="D3175" s="1" t="s">
        <v>5865</v>
      </c>
      <c r="E3175" s="1">
        <v>1</v>
      </c>
      <c r="F3175" s="1" t="s">
        <v>4217</v>
      </c>
      <c r="G3175" s="1" t="s">
        <v>5258</v>
      </c>
      <c r="H3175" s="1" t="s">
        <v>4013</v>
      </c>
    </row>
    <row r="3176" spans="1:8">
      <c r="A3176" s="1" t="s">
        <v>31</v>
      </c>
      <c r="B3176" s="1" t="s">
        <v>147</v>
      </c>
      <c r="C3176" s="1" t="s">
        <v>148</v>
      </c>
      <c r="D3176" s="1" t="s">
        <v>4963</v>
      </c>
      <c r="E3176" s="1">
        <v>1</v>
      </c>
      <c r="F3176" s="1" t="s">
        <v>1867</v>
      </c>
      <c r="G3176" s="1" t="s">
        <v>4964</v>
      </c>
      <c r="H3176" s="1" t="s">
        <v>4965</v>
      </c>
    </row>
    <row r="3177" spans="1:8">
      <c r="A3177" s="1" t="s">
        <v>31</v>
      </c>
      <c r="B3177" s="1" t="s">
        <v>147</v>
      </c>
      <c r="C3177" s="1" t="s">
        <v>447</v>
      </c>
      <c r="D3177" s="1" t="s">
        <v>4966</v>
      </c>
      <c r="E3177" s="1">
        <v>1</v>
      </c>
      <c r="F3177" s="1" t="s">
        <v>1317</v>
      </c>
      <c r="G3177" s="1" t="s">
        <v>4967</v>
      </c>
      <c r="H3177" s="1" t="s">
        <v>4339</v>
      </c>
    </row>
    <row r="3178" spans="1:8">
      <c r="A3178" s="1" t="s">
        <v>31</v>
      </c>
      <c r="B3178" s="1" t="s">
        <v>147</v>
      </c>
      <c r="C3178" s="1" t="s">
        <v>1069</v>
      </c>
      <c r="D3178" s="1" t="s">
        <v>4968</v>
      </c>
      <c r="E3178" s="1">
        <v>1</v>
      </c>
      <c r="F3178" s="1" t="s">
        <v>2770</v>
      </c>
      <c r="G3178" s="1" t="s">
        <v>4969</v>
      </c>
      <c r="H3178" s="1" t="s">
        <v>2885</v>
      </c>
    </row>
    <row r="3179" spans="1:8">
      <c r="A3179" s="1" t="s">
        <v>18</v>
      </c>
      <c r="B3179" s="1" t="s">
        <v>2961</v>
      </c>
      <c r="C3179" s="1" t="s">
        <v>2962</v>
      </c>
      <c r="D3179" s="1" t="s">
        <v>5090</v>
      </c>
      <c r="E3179" s="1">
        <v>1</v>
      </c>
      <c r="F3179" s="1" t="s">
        <v>2770</v>
      </c>
      <c r="G3179" s="1" t="s">
        <v>2138</v>
      </c>
      <c r="H3179" s="1" t="s">
        <v>2049</v>
      </c>
    </row>
    <row r="3180" spans="1:8">
      <c r="A3180" s="1" t="s">
        <v>18</v>
      </c>
      <c r="B3180" s="1" t="s">
        <v>2961</v>
      </c>
      <c r="C3180" s="1" t="s">
        <v>2962</v>
      </c>
      <c r="D3180" s="1" t="s">
        <v>5076</v>
      </c>
      <c r="E3180" s="1">
        <v>1</v>
      </c>
      <c r="F3180" s="1" t="s">
        <v>5077</v>
      </c>
      <c r="G3180" s="1" t="s">
        <v>5078</v>
      </c>
      <c r="H3180" s="1" t="s">
        <v>5079</v>
      </c>
    </row>
    <row r="3181" spans="1:8">
      <c r="A3181" s="1" t="s">
        <v>18</v>
      </c>
      <c r="B3181" s="1" t="s">
        <v>2961</v>
      </c>
      <c r="C3181" s="1" t="s">
        <v>2962</v>
      </c>
      <c r="D3181" s="1" t="s">
        <v>5091</v>
      </c>
      <c r="E3181" s="1">
        <v>1</v>
      </c>
      <c r="F3181" s="1" t="s">
        <v>3580</v>
      </c>
      <c r="G3181" s="1" t="s">
        <v>2743</v>
      </c>
      <c r="H3181" s="1" t="s">
        <v>3279</v>
      </c>
    </row>
    <row r="3182" spans="1:8">
      <c r="A3182" s="1" t="s">
        <v>62</v>
      </c>
      <c r="B3182" s="1" t="s">
        <v>63</v>
      </c>
      <c r="C3182" s="1" t="s">
        <v>64</v>
      </c>
      <c r="D3182" s="1" t="s">
        <v>5558</v>
      </c>
      <c r="E3182" s="1">
        <v>1</v>
      </c>
      <c r="F3182" s="1" t="s">
        <v>3290</v>
      </c>
      <c r="G3182" s="1" t="s">
        <v>5559</v>
      </c>
      <c r="H3182" s="1" t="s">
        <v>4873</v>
      </c>
    </row>
    <row r="3183" spans="1:8">
      <c r="A3183" s="1" t="s">
        <v>62</v>
      </c>
      <c r="B3183" s="1" t="s">
        <v>63</v>
      </c>
      <c r="C3183" s="1" t="s">
        <v>64</v>
      </c>
      <c r="D3183" s="1" t="s">
        <v>5560</v>
      </c>
      <c r="E3183" s="1">
        <v>1</v>
      </c>
      <c r="F3183" s="1" t="s">
        <v>2957</v>
      </c>
      <c r="G3183" s="1" t="s">
        <v>5197</v>
      </c>
      <c r="H3183" s="1" t="s">
        <v>1715</v>
      </c>
    </row>
    <row r="3184" spans="1:8">
      <c r="A3184" s="1" t="s">
        <v>31</v>
      </c>
      <c r="B3184" s="1" t="s">
        <v>296</v>
      </c>
      <c r="C3184" s="1" t="s">
        <v>906</v>
      </c>
      <c r="D3184" s="1" t="s">
        <v>4970</v>
      </c>
      <c r="E3184" s="1">
        <v>1</v>
      </c>
      <c r="F3184" s="1" t="s">
        <v>3137</v>
      </c>
      <c r="G3184" s="1" t="s">
        <v>4051</v>
      </c>
      <c r="H3184" s="1" t="s">
        <v>450</v>
      </c>
    </row>
    <row r="3185" spans="1:8">
      <c r="A3185" s="1" t="s">
        <v>31</v>
      </c>
      <c r="B3185" s="1" t="s">
        <v>296</v>
      </c>
      <c r="C3185" s="1" t="s">
        <v>906</v>
      </c>
      <c r="D3185" s="1" t="s">
        <v>4971</v>
      </c>
      <c r="E3185" s="1">
        <v>1</v>
      </c>
      <c r="F3185" s="1" t="s">
        <v>2027</v>
      </c>
      <c r="G3185" s="1" t="s">
        <v>3011</v>
      </c>
      <c r="H3185" s="1" t="s">
        <v>4496</v>
      </c>
    </row>
    <row r="3186" spans="1:8">
      <c r="A3186" s="1" t="s">
        <v>31</v>
      </c>
      <c r="B3186" s="1" t="s">
        <v>296</v>
      </c>
      <c r="C3186" s="1" t="s">
        <v>905</v>
      </c>
      <c r="D3186" s="1" t="s">
        <v>4970</v>
      </c>
      <c r="E3186" s="1">
        <v>1</v>
      </c>
      <c r="F3186" s="1" t="s">
        <v>3137</v>
      </c>
      <c r="G3186" s="1" t="s">
        <v>4051</v>
      </c>
      <c r="H3186" s="1" t="s">
        <v>450</v>
      </c>
    </row>
    <row r="3187" spans="1:8">
      <c r="A3187" s="1" t="s">
        <v>31</v>
      </c>
      <c r="B3187" s="1" t="s">
        <v>296</v>
      </c>
      <c r="C3187" s="1" t="s">
        <v>2881</v>
      </c>
      <c r="D3187" s="1" t="s">
        <v>4972</v>
      </c>
      <c r="E3187" s="1">
        <v>1</v>
      </c>
      <c r="F3187" s="1" t="s">
        <v>1941</v>
      </c>
      <c r="G3187" s="1" t="s">
        <v>4973</v>
      </c>
      <c r="H3187" s="1" t="s">
        <v>3855</v>
      </c>
    </row>
    <row r="3188" spans="1:8">
      <c r="A3188" s="1" t="s">
        <v>31</v>
      </c>
      <c r="B3188" s="1" t="s">
        <v>296</v>
      </c>
      <c r="C3188" s="1" t="s">
        <v>1293</v>
      </c>
      <c r="D3188" s="1" t="s">
        <v>4974</v>
      </c>
      <c r="E3188" s="1">
        <v>1</v>
      </c>
      <c r="F3188" s="1" t="s">
        <v>4179</v>
      </c>
      <c r="G3188" s="1" t="s">
        <v>4975</v>
      </c>
      <c r="H3188" s="1" t="s">
        <v>4976</v>
      </c>
    </row>
    <row r="3189" spans="1:8">
      <c r="A3189" s="1" t="s">
        <v>31</v>
      </c>
      <c r="B3189" s="1" t="s">
        <v>296</v>
      </c>
      <c r="C3189" s="1" t="s">
        <v>1293</v>
      </c>
      <c r="D3189" s="1" t="s">
        <v>4977</v>
      </c>
      <c r="E3189" s="1">
        <v>1</v>
      </c>
      <c r="F3189" s="1" t="s">
        <v>572</v>
      </c>
      <c r="G3189" s="1" t="s">
        <v>4978</v>
      </c>
      <c r="H3189" s="1" t="s">
        <v>2940</v>
      </c>
    </row>
    <row r="3190" spans="1:8">
      <c r="A3190" s="1" t="s">
        <v>31</v>
      </c>
      <c r="B3190" s="1" t="s">
        <v>296</v>
      </c>
      <c r="C3190" s="1" t="s">
        <v>1293</v>
      </c>
      <c r="D3190" s="1" t="s">
        <v>4970</v>
      </c>
      <c r="E3190" s="1">
        <v>1</v>
      </c>
      <c r="F3190" s="1" t="s">
        <v>3137</v>
      </c>
      <c r="G3190" s="1" t="s">
        <v>4051</v>
      </c>
      <c r="H3190" s="1" t="s">
        <v>450</v>
      </c>
    </row>
    <row r="3191" spans="1:8">
      <c r="A3191" s="1" t="s">
        <v>31</v>
      </c>
      <c r="B3191" s="1" t="s">
        <v>296</v>
      </c>
      <c r="C3191" s="1" t="s">
        <v>1293</v>
      </c>
      <c r="D3191" s="1" t="s">
        <v>4979</v>
      </c>
      <c r="E3191" s="1">
        <v>1</v>
      </c>
      <c r="F3191" s="1" t="s">
        <v>1169</v>
      </c>
      <c r="G3191" s="1" t="s">
        <v>4980</v>
      </c>
      <c r="H3191" s="1" t="s">
        <v>4981</v>
      </c>
    </row>
    <row r="3192" spans="1:8">
      <c r="A3192" s="1" t="s">
        <v>31</v>
      </c>
      <c r="B3192" s="1" t="s">
        <v>296</v>
      </c>
      <c r="C3192" s="1" t="s">
        <v>1293</v>
      </c>
      <c r="D3192" s="1" t="s">
        <v>4982</v>
      </c>
      <c r="E3192" s="1">
        <v>1</v>
      </c>
      <c r="F3192" s="1" t="s">
        <v>3624</v>
      </c>
      <c r="G3192" s="1" t="s">
        <v>4087</v>
      </c>
      <c r="H3192" s="1" t="s">
        <v>4676</v>
      </c>
    </row>
    <row r="3193" spans="1:8">
      <c r="A3193" s="1" t="s">
        <v>31</v>
      </c>
      <c r="B3193" s="1" t="s">
        <v>296</v>
      </c>
      <c r="C3193" s="1" t="s">
        <v>1293</v>
      </c>
      <c r="D3193" s="1" t="s">
        <v>4983</v>
      </c>
      <c r="E3193" s="1">
        <v>1</v>
      </c>
      <c r="F3193" s="1" t="s">
        <v>4535</v>
      </c>
      <c r="G3193" s="1" t="s">
        <v>2695</v>
      </c>
      <c r="H3193" s="1" t="s">
        <v>4269</v>
      </c>
    </row>
    <row r="3194" spans="1:8">
      <c r="A3194" s="1" t="s">
        <v>31</v>
      </c>
      <c r="B3194" s="1" t="s">
        <v>296</v>
      </c>
      <c r="C3194" s="1" t="s">
        <v>2889</v>
      </c>
      <c r="D3194" s="1" t="s">
        <v>4974</v>
      </c>
      <c r="E3194" s="1">
        <v>1</v>
      </c>
      <c r="F3194" s="1" t="s">
        <v>4179</v>
      </c>
      <c r="G3194" s="1" t="s">
        <v>4975</v>
      </c>
      <c r="H3194" s="1" t="s">
        <v>4976</v>
      </c>
    </row>
    <row r="3195" spans="1:8">
      <c r="A3195" s="1" t="s">
        <v>31</v>
      </c>
      <c r="B3195" s="1" t="s">
        <v>296</v>
      </c>
      <c r="C3195" s="1" t="s">
        <v>4159</v>
      </c>
      <c r="D3195" s="1" t="s">
        <v>4984</v>
      </c>
      <c r="E3195" s="1">
        <v>1</v>
      </c>
      <c r="F3195" s="1" t="s">
        <v>4985</v>
      </c>
      <c r="G3195" s="1" t="s">
        <v>4986</v>
      </c>
      <c r="H3195" s="1" t="s">
        <v>1094</v>
      </c>
    </row>
    <row r="3196" spans="1:8">
      <c r="A3196" s="1" t="s">
        <v>31</v>
      </c>
      <c r="B3196" s="1" t="s">
        <v>296</v>
      </c>
      <c r="C3196" s="1" t="s">
        <v>3464</v>
      </c>
      <c r="D3196" s="1" t="s">
        <v>4987</v>
      </c>
      <c r="E3196" s="1">
        <v>1</v>
      </c>
      <c r="F3196" s="1" t="s">
        <v>2770</v>
      </c>
      <c r="G3196" s="1" t="s">
        <v>4988</v>
      </c>
      <c r="H3196" s="1" t="s">
        <v>3700</v>
      </c>
    </row>
    <row r="3197" spans="1:8">
      <c r="A3197" s="1" t="s">
        <v>31</v>
      </c>
      <c r="B3197" s="1" t="s">
        <v>296</v>
      </c>
      <c r="C3197" s="1" t="s">
        <v>3464</v>
      </c>
      <c r="D3197" s="1" t="s">
        <v>4989</v>
      </c>
      <c r="E3197" s="1">
        <v>1</v>
      </c>
      <c r="F3197" s="1" t="s">
        <v>4990</v>
      </c>
      <c r="G3197" s="1" t="s">
        <v>4991</v>
      </c>
      <c r="H3197" s="1" t="s">
        <v>4992</v>
      </c>
    </row>
    <row r="3198" spans="1:8">
      <c r="A3198" s="1" t="s">
        <v>31</v>
      </c>
      <c r="B3198" s="1" t="s">
        <v>296</v>
      </c>
      <c r="C3198" s="1" t="s">
        <v>3464</v>
      </c>
      <c r="D3198" s="1" t="s">
        <v>4993</v>
      </c>
      <c r="E3198" s="1">
        <v>1</v>
      </c>
      <c r="F3198" s="1" t="s">
        <v>1860</v>
      </c>
      <c r="G3198" s="1" t="s">
        <v>4994</v>
      </c>
      <c r="H3198" s="1" t="s">
        <v>2049</v>
      </c>
    </row>
    <row r="3199" spans="1:8">
      <c r="A3199" s="1" t="s">
        <v>31</v>
      </c>
      <c r="B3199" s="1" t="s">
        <v>296</v>
      </c>
      <c r="C3199" s="1" t="s">
        <v>3464</v>
      </c>
      <c r="D3199" s="1" t="s">
        <v>4995</v>
      </c>
      <c r="E3199" s="1">
        <v>1</v>
      </c>
      <c r="F3199" s="1" t="s">
        <v>4996</v>
      </c>
      <c r="G3199" s="1" t="s">
        <v>3737</v>
      </c>
      <c r="H3199" s="1" t="s">
        <v>4997</v>
      </c>
    </row>
    <row r="3200" spans="1:8">
      <c r="A3200" s="1" t="s">
        <v>31</v>
      </c>
      <c r="B3200" s="1" t="s">
        <v>296</v>
      </c>
      <c r="C3200" s="1" t="s">
        <v>3468</v>
      </c>
      <c r="D3200" s="1" t="s">
        <v>4995</v>
      </c>
      <c r="E3200" s="1">
        <v>1</v>
      </c>
      <c r="F3200" s="1" t="s">
        <v>4996</v>
      </c>
      <c r="G3200" s="1" t="s">
        <v>3737</v>
      </c>
      <c r="H3200" s="1" t="s">
        <v>4997</v>
      </c>
    </row>
    <row r="3201" spans="1:8">
      <c r="A3201" s="1" t="s">
        <v>31</v>
      </c>
      <c r="B3201" s="1" t="s">
        <v>651</v>
      </c>
      <c r="C3201" s="1" t="s">
        <v>2306</v>
      </c>
      <c r="D3201" s="1" t="s">
        <v>4998</v>
      </c>
      <c r="E3201" s="1">
        <v>1</v>
      </c>
      <c r="F3201" s="1" t="s">
        <v>4999</v>
      </c>
      <c r="G3201" s="1" t="s">
        <v>5000</v>
      </c>
      <c r="H3201" s="1" t="s">
        <v>5001</v>
      </c>
    </row>
    <row r="3202" spans="1:8">
      <c r="A3202" s="1" t="s">
        <v>31</v>
      </c>
      <c r="B3202" s="1" t="s">
        <v>651</v>
      </c>
      <c r="C3202" s="1" t="s">
        <v>2306</v>
      </c>
      <c r="D3202" s="1" t="s">
        <v>5002</v>
      </c>
      <c r="E3202" s="1">
        <v>1</v>
      </c>
      <c r="F3202" s="1" t="s">
        <v>2422</v>
      </c>
      <c r="G3202" s="1" t="s">
        <v>5003</v>
      </c>
      <c r="H3202" s="1" t="s">
        <v>2008</v>
      </c>
    </row>
    <row r="3203" spans="1:8">
      <c r="A3203" s="1" t="s">
        <v>31</v>
      </c>
      <c r="B3203" s="1" t="s">
        <v>651</v>
      </c>
      <c r="C3203" s="1" t="s">
        <v>5004</v>
      </c>
      <c r="D3203" s="1" t="s">
        <v>5005</v>
      </c>
      <c r="E3203" s="1">
        <v>1</v>
      </c>
      <c r="F3203" s="1" t="s">
        <v>3290</v>
      </c>
      <c r="G3203" s="1" t="s">
        <v>3291</v>
      </c>
      <c r="H3203" s="1" t="s">
        <v>2804</v>
      </c>
    </row>
    <row r="3204" spans="1:8">
      <c r="A3204" s="1" t="s">
        <v>31</v>
      </c>
      <c r="B3204" s="1" t="s">
        <v>651</v>
      </c>
      <c r="C3204" s="1" t="s">
        <v>1300</v>
      </c>
      <c r="D3204" s="1" t="s">
        <v>5006</v>
      </c>
      <c r="E3204" s="1">
        <v>1</v>
      </c>
      <c r="F3204" s="1" t="s">
        <v>1317</v>
      </c>
      <c r="G3204" s="1" t="s">
        <v>5007</v>
      </c>
      <c r="H3204" s="1" t="s">
        <v>1927</v>
      </c>
    </row>
    <row r="3205" spans="1:8">
      <c r="A3205" s="1" t="s">
        <v>31</v>
      </c>
      <c r="B3205" s="1" t="s">
        <v>651</v>
      </c>
      <c r="C3205" s="1" t="s">
        <v>1300</v>
      </c>
      <c r="D3205" s="1" t="s">
        <v>5008</v>
      </c>
      <c r="E3205" s="1">
        <v>1</v>
      </c>
      <c r="F3205" s="1" t="s">
        <v>1330</v>
      </c>
      <c r="G3205" s="1" t="s">
        <v>5009</v>
      </c>
      <c r="H3205" s="1" t="s">
        <v>4177</v>
      </c>
    </row>
    <row r="3206" spans="1:8">
      <c r="A3206" s="1" t="s">
        <v>746</v>
      </c>
      <c r="B3206" s="1" t="s">
        <v>651</v>
      </c>
      <c r="C3206" s="1" t="s">
        <v>5828</v>
      </c>
      <c r="D3206" s="1" t="s">
        <v>5549</v>
      </c>
      <c r="E3206" s="1">
        <v>1</v>
      </c>
      <c r="F3206" s="1" t="s">
        <v>2698</v>
      </c>
      <c r="G3206" s="1" t="s">
        <v>5550</v>
      </c>
      <c r="H3206" s="1" t="s">
        <v>3129</v>
      </c>
    </row>
    <row r="3207" spans="1:8">
      <c r="A3207" s="1" t="s">
        <v>31</v>
      </c>
      <c r="B3207" s="1" t="s">
        <v>651</v>
      </c>
      <c r="C3207" s="1" t="s">
        <v>2324</v>
      </c>
      <c r="D3207" s="1" t="s">
        <v>5006</v>
      </c>
      <c r="E3207" s="1">
        <v>1</v>
      </c>
      <c r="F3207" s="1" t="s">
        <v>1317</v>
      </c>
      <c r="G3207" s="1" t="s">
        <v>5007</v>
      </c>
      <c r="H3207" s="1" t="s">
        <v>1927</v>
      </c>
    </row>
    <row r="3208" spans="1:8">
      <c r="A3208" s="1" t="s">
        <v>31</v>
      </c>
      <c r="B3208" s="1" t="s">
        <v>651</v>
      </c>
      <c r="C3208" s="1" t="s">
        <v>2324</v>
      </c>
      <c r="D3208" s="1" t="s">
        <v>5008</v>
      </c>
      <c r="E3208" s="1">
        <v>1</v>
      </c>
      <c r="F3208" s="1" t="s">
        <v>1330</v>
      </c>
      <c r="G3208" s="1" t="s">
        <v>5009</v>
      </c>
      <c r="H3208" s="1" t="s">
        <v>4177</v>
      </c>
    </row>
    <row r="3209" spans="1:8">
      <c r="A3209" s="1" t="s">
        <v>31</v>
      </c>
      <c r="B3209" s="1" t="s">
        <v>651</v>
      </c>
      <c r="C3209" s="1" t="s">
        <v>3495</v>
      </c>
      <c r="D3209" s="1" t="s">
        <v>5010</v>
      </c>
      <c r="E3209" s="1">
        <v>1</v>
      </c>
      <c r="F3209" s="1" t="s">
        <v>3145</v>
      </c>
      <c r="G3209" s="1" t="s">
        <v>5011</v>
      </c>
      <c r="H3209" s="1" t="s">
        <v>2644</v>
      </c>
    </row>
    <row r="3210" spans="1:8">
      <c r="A3210" s="1" t="s">
        <v>31</v>
      </c>
      <c r="B3210" s="1" t="s">
        <v>651</v>
      </c>
      <c r="C3210" s="1" t="s">
        <v>3495</v>
      </c>
      <c r="D3210" s="1" t="s">
        <v>5012</v>
      </c>
      <c r="E3210" s="1">
        <v>1</v>
      </c>
      <c r="F3210" s="1" t="s">
        <v>4217</v>
      </c>
      <c r="G3210" s="1" t="s">
        <v>5013</v>
      </c>
      <c r="H3210" s="1" t="s">
        <v>3215</v>
      </c>
    </row>
    <row r="3211" spans="1:8">
      <c r="A3211" s="1" t="s">
        <v>203</v>
      </c>
      <c r="B3211" s="1" t="s">
        <v>1279</v>
      </c>
      <c r="C3211" s="1" t="s">
        <v>1509</v>
      </c>
      <c r="D3211" s="1" t="s">
        <v>5798</v>
      </c>
      <c r="E3211" s="1">
        <v>1</v>
      </c>
      <c r="F3211" s="1" t="s">
        <v>4399</v>
      </c>
      <c r="G3211" s="1" t="s">
        <v>3067</v>
      </c>
      <c r="H3211" s="1" t="s">
        <v>3215</v>
      </c>
    </row>
    <row r="3212" spans="1:8">
      <c r="A3212" s="1" t="s">
        <v>203</v>
      </c>
      <c r="B3212" s="1" t="s">
        <v>1279</v>
      </c>
      <c r="C3212" s="1" t="s">
        <v>1280</v>
      </c>
      <c r="D3212" s="1" t="s">
        <v>5799</v>
      </c>
      <c r="E3212" s="1">
        <v>1</v>
      </c>
      <c r="F3212" s="1" t="s">
        <v>361</v>
      </c>
      <c r="G3212" s="1" t="s">
        <v>5800</v>
      </c>
      <c r="H3212" s="1" t="s">
        <v>3129</v>
      </c>
    </row>
    <row r="3213" spans="1:8">
      <c r="A3213" s="1" t="s">
        <v>203</v>
      </c>
      <c r="B3213" s="1" t="s">
        <v>1279</v>
      </c>
      <c r="C3213" s="1" t="s">
        <v>1280</v>
      </c>
      <c r="D3213" s="1" t="s">
        <v>5801</v>
      </c>
      <c r="E3213" s="1">
        <v>1</v>
      </c>
      <c r="F3213" s="1" t="s">
        <v>3580</v>
      </c>
      <c r="G3213" s="1" t="s">
        <v>5802</v>
      </c>
      <c r="H3213" s="1" t="s">
        <v>3279</v>
      </c>
    </row>
    <row r="3214" spans="1:8">
      <c r="A3214" s="1" t="s">
        <v>203</v>
      </c>
      <c r="B3214" s="1" t="s">
        <v>1279</v>
      </c>
      <c r="C3214" s="1" t="s">
        <v>1280</v>
      </c>
      <c r="D3214" s="1" t="s">
        <v>5803</v>
      </c>
      <c r="E3214" s="1">
        <v>1</v>
      </c>
      <c r="F3214" s="1" t="s">
        <v>3199</v>
      </c>
      <c r="G3214" s="1" t="s">
        <v>111</v>
      </c>
      <c r="H3214" s="1" t="s">
        <v>3536</v>
      </c>
    </row>
    <row r="3215" spans="1:8">
      <c r="A3215" s="1" t="s">
        <v>203</v>
      </c>
      <c r="B3215" s="1" t="s">
        <v>1279</v>
      </c>
      <c r="C3215" s="1" t="s">
        <v>1280</v>
      </c>
      <c r="D3215" s="1" t="s">
        <v>5607</v>
      </c>
      <c r="E3215" s="1">
        <v>1</v>
      </c>
      <c r="F3215" s="1" t="s">
        <v>2580</v>
      </c>
      <c r="G3215" s="1" t="s">
        <v>5608</v>
      </c>
      <c r="H3215" s="1" t="s">
        <v>4180</v>
      </c>
    </row>
    <row r="3216" spans="1:8">
      <c r="A3216" s="1" t="s">
        <v>746</v>
      </c>
      <c r="B3216" s="1" t="s">
        <v>1053</v>
      </c>
      <c r="C3216" s="1" t="s">
        <v>5829</v>
      </c>
      <c r="D3216" s="1" t="s">
        <v>5349</v>
      </c>
      <c r="E3216" s="1">
        <v>1</v>
      </c>
      <c r="F3216" s="1" t="s">
        <v>2900</v>
      </c>
      <c r="G3216" s="1" t="s">
        <v>5350</v>
      </c>
      <c r="H3216" s="1" t="s">
        <v>4269</v>
      </c>
    </row>
    <row r="3217" spans="1:8">
      <c r="A3217" s="1" t="s">
        <v>8</v>
      </c>
      <c r="B3217" s="1" t="s">
        <v>9</v>
      </c>
      <c r="C3217" s="1" t="s">
        <v>10</v>
      </c>
      <c r="D3217" s="1" t="s">
        <v>5208</v>
      </c>
      <c r="E3217" s="1">
        <v>1</v>
      </c>
      <c r="F3217" s="1" t="s">
        <v>2034</v>
      </c>
      <c r="G3217" s="1" t="s">
        <v>5111</v>
      </c>
      <c r="H3217" s="1" t="s">
        <v>2738</v>
      </c>
    </row>
    <row r="3218" spans="1:8">
      <c r="A3218" s="1" t="s">
        <v>51</v>
      </c>
      <c r="B3218" s="1" t="s">
        <v>52</v>
      </c>
      <c r="C3218" s="1" t="s">
        <v>53</v>
      </c>
      <c r="D3218" s="1" t="s">
        <v>5308</v>
      </c>
      <c r="E3218" s="1">
        <v>1</v>
      </c>
      <c r="F3218" s="1" t="s">
        <v>3688</v>
      </c>
      <c r="G3218" s="1" t="s">
        <v>5309</v>
      </c>
      <c r="H3218" s="1" t="s">
        <v>5049</v>
      </c>
    </row>
    <row r="3219" spans="1:8">
      <c r="A3219" s="1" t="s">
        <v>51</v>
      </c>
      <c r="B3219" s="1" t="s">
        <v>52</v>
      </c>
      <c r="C3219" s="1" t="s">
        <v>53</v>
      </c>
      <c r="D3219" s="1" t="s">
        <v>5363</v>
      </c>
      <c r="E3219" s="1">
        <v>1</v>
      </c>
      <c r="F3219" s="1" t="s">
        <v>2957</v>
      </c>
      <c r="G3219" s="1" t="s">
        <v>5364</v>
      </c>
      <c r="H3219" s="1" t="s">
        <v>2847</v>
      </c>
    </row>
    <row r="3220" spans="1:8">
      <c r="A3220" s="1" t="s">
        <v>51</v>
      </c>
      <c r="B3220" s="1" t="s">
        <v>52</v>
      </c>
      <c r="C3220" s="1" t="s">
        <v>53</v>
      </c>
      <c r="D3220" s="1" t="s">
        <v>5365</v>
      </c>
      <c r="E3220" s="1">
        <v>1</v>
      </c>
      <c r="F3220" s="1" t="s">
        <v>3688</v>
      </c>
      <c r="G3220" s="1" t="s">
        <v>5366</v>
      </c>
      <c r="H3220" s="1" t="s">
        <v>5367</v>
      </c>
    </row>
    <row r="3221" spans="1:8">
      <c r="A3221" s="1" t="s">
        <v>31</v>
      </c>
      <c r="B3221" s="1" t="s">
        <v>32</v>
      </c>
      <c r="C3221" s="1" t="s">
        <v>915</v>
      </c>
      <c r="D3221" s="1" t="s">
        <v>5017</v>
      </c>
      <c r="E3221" s="1">
        <v>1</v>
      </c>
      <c r="F3221" s="1" t="s">
        <v>3188</v>
      </c>
      <c r="G3221" s="1" t="s">
        <v>5018</v>
      </c>
      <c r="H3221" s="1" t="s">
        <v>4730</v>
      </c>
    </row>
    <row r="3222" spans="1:8">
      <c r="A3222" s="1" t="s">
        <v>31</v>
      </c>
      <c r="B3222" s="1" t="s">
        <v>32</v>
      </c>
      <c r="C3222" s="1" t="s">
        <v>915</v>
      </c>
      <c r="D3222" s="1" t="s">
        <v>5019</v>
      </c>
      <c r="E3222" s="1">
        <v>1</v>
      </c>
      <c r="F3222" s="1" t="s">
        <v>4179</v>
      </c>
      <c r="G3222" s="1" t="s">
        <v>1719</v>
      </c>
      <c r="H3222" s="1" t="s">
        <v>4067</v>
      </c>
    </row>
    <row r="3223" spans="1:8">
      <c r="A3223" s="1" t="s">
        <v>31</v>
      </c>
      <c r="B3223" s="1" t="s">
        <v>32</v>
      </c>
      <c r="C3223" s="1" t="s">
        <v>453</v>
      </c>
      <c r="D3223" s="1" t="s">
        <v>5014</v>
      </c>
      <c r="E3223" s="1">
        <v>1</v>
      </c>
      <c r="F3223" s="1" t="s">
        <v>2957</v>
      </c>
      <c r="G3223" s="1" t="s">
        <v>3067</v>
      </c>
      <c r="H3223" s="1" t="s">
        <v>3581</v>
      </c>
    </row>
    <row r="3224" spans="1:8">
      <c r="A3224" s="1" t="s">
        <v>31</v>
      </c>
      <c r="B3224" s="1" t="s">
        <v>32</v>
      </c>
      <c r="C3224" s="1" t="s">
        <v>453</v>
      </c>
      <c r="D3224" s="1" t="s">
        <v>5015</v>
      </c>
      <c r="E3224" s="1">
        <v>1</v>
      </c>
      <c r="F3224" s="1" t="s">
        <v>3580</v>
      </c>
      <c r="G3224" s="1" t="s">
        <v>5016</v>
      </c>
      <c r="H3224" s="1" t="s">
        <v>4314</v>
      </c>
    </row>
    <row r="3225" spans="1:8">
      <c r="A3225" s="1" t="s">
        <v>31</v>
      </c>
      <c r="B3225" s="1" t="s">
        <v>32</v>
      </c>
      <c r="C3225" s="1" t="s">
        <v>33</v>
      </c>
      <c r="D3225" s="1" t="s">
        <v>5019</v>
      </c>
      <c r="E3225" s="1">
        <v>1</v>
      </c>
      <c r="F3225" s="1" t="s">
        <v>4179</v>
      </c>
      <c r="G3225" s="1" t="s">
        <v>1719</v>
      </c>
      <c r="H3225" s="1" t="s">
        <v>4067</v>
      </c>
    </row>
    <row r="3226" spans="1:8">
      <c r="A3226" s="1" t="s">
        <v>31</v>
      </c>
      <c r="B3226" s="1" t="s">
        <v>32</v>
      </c>
      <c r="C3226" s="1" t="s">
        <v>113</v>
      </c>
      <c r="D3226" s="1" t="s">
        <v>5023</v>
      </c>
      <c r="E3226" s="1">
        <v>1</v>
      </c>
      <c r="F3226" s="1" t="s">
        <v>2192</v>
      </c>
      <c r="G3226" s="1" t="s">
        <v>5024</v>
      </c>
      <c r="H3226" s="1" t="s">
        <v>2644</v>
      </c>
    </row>
    <row r="3227" spans="1:8">
      <c r="A3227" s="1" t="s">
        <v>31</v>
      </c>
      <c r="B3227" s="1" t="s">
        <v>32</v>
      </c>
      <c r="C3227" s="1" t="s">
        <v>113</v>
      </c>
      <c r="D3227" s="1" t="s">
        <v>5020</v>
      </c>
      <c r="E3227" s="1">
        <v>1</v>
      </c>
      <c r="F3227" s="1" t="s">
        <v>3572</v>
      </c>
      <c r="G3227" s="1" t="s">
        <v>620</v>
      </c>
      <c r="H3227" s="1" t="s">
        <v>535</v>
      </c>
    </row>
    <row r="3228" spans="1:8">
      <c r="A3228" s="1" t="s">
        <v>31</v>
      </c>
      <c r="B3228" s="1" t="s">
        <v>32</v>
      </c>
      <c r="C3228" s="1" t="s">
        <v>113</v>
      </c>
      <c r="D3228" s="1" t="s">
        <v>5021</v>
      </c>
      <c r="E3228" s="1">
        <v>1</v>
      </c>
      <c r="F3228" s="1" t="s">
        <v>3105</v>
      </c>
      <c r="G3228" s="1" t="s">
        <v>5022</v>
      </c>
      <c r="H3228" s="1" t="s">
        <v>3005</v>
      </c>
    </row>
    <row r="3229" spans="1:8">
      <c r="A3229" s="1" t="s">
        <v>31</v>
      </c>
      <c r="B3229" s="1" t="s">
        <v>32</v>
      </c>
      <c r="C3229" s="1" t="s">
        <v>113</v>
      </c>
      <c r="D3229" s="1" t="s">
        <v>5025</v>
      </c>
      <c r="E3229" s="1">
        <v>1</v>
      </c>
      <c r="F3229" s="1" t="s">
        <v>2034</v>
      </c>
      <c r="G3229" s="1" t="s">
        <v>5026</v>
      </c>
      <c r="H3229" s="1" t="s">
        <v>4765</v>
      </c>
    </row>
    <row r="3230" spans="1:8">
      <c r="A3230" s="1" t="s">
        <v>31</v>
      </c>
      <c r="B3230" s="1" t="s">
        <v>32</v>
      </c>
      <c r="C3230" s="1" t="s">
        <v>920</v>
      </c>
      <c r="D3230" s="1" t="s">
        <v>5020</v>
      </c>
      <c r="E3230" s="1">
        <v>1</v>
      </c>
      <c r="F3230" s="1" t="s">
        <v>3572</v>
      </c>
      <c r="G3230" s="1" t="s">
        <v>620</v>
      </c>
      <c r="H3230" s="1" t="s">
        <v>535</v>
      </c>
    </row>
    <row r="3231" spans="1:8">
      <c r="A3231" s="1" t="s">
        <v>31</v>
      </c>
      <c r="B3231" s="1" t="s">
        <v>32</v>
      </c>
      <c r="C3231" s="1" t="s">
        <v>212</v>
      </c>
      <c r="D3231" s="1" t="s">
        <v>5019</v>
      </c>
      <c r="E3231" s="1">
        <v>1</v>
      </c>
      <c r="F3231" s="1" t="s">
        <v>4179</v>
      </c>
      <c r="G3231" s="1" t="s">
        <v>1719</v>
      </c>
      <c r="H3231" s="1" t="s">
        <v>4067</v>
      </c>
    </row>
    <row r="3232" spans="1:8">
      <c r="A3232" s="1" t="s">
        <v>141</v>
      </c>
      <c r="B3232" s="1" t="s">
        <v>348</v>
      </c>
      <c r="C3232" s="1" t="s">
        <v>3035</v>
      </c>
      <c r="D3232" s="1" t="s">
        <v>5209</v>
      </c>
      <c r="E3232" s="1">
        <v>1</v>
      </c>
      <c r="F3232" s="1" t="s">
        <v>988</v>
      </c>
      <c r="G3232" s="1" t="s">
        <v>1460</v>
      </c>
      <c r="H3232" s="1" t="s">
        <v>4698</v>
      </c>
    </row>
    <row r="3233" spans="1:8">
      <c r="A3233" s="1" t="s">
        <v>141</v>
      </c>
      <c r="B3233" s="1" t="s">
        <v>348</v>
      </c>
      <c r="C3233" s="1" t="s">
        <v>3035</v>
      </c>
      <c r="D3233" s="1" t="s">
        <v>5210</v>
      </c>
      <c r="E3233" s="1">
        <v>1</v>
      </c>
      <c r="F3233" s="1" t="s">
        <v>1330</v>
      </c>
      <c r="G3233" s="1" t="s">
        <v>5211</v>
      </c>
      <c r="H3233" s="1" t="s">
        <v>4195</v>
      </c>
    </row>
    <row r="3234" spans="1:8">
      <c r="A3234" s="1" t="s">
        <v>141</v>
      </c>
      <c r="B3234" s="1" t="s">
        <v>348</v>
      </c>
      <c r="C3234" s="1" t="s">
        <v>3667</v>
      </c>
      <c r="D3234" s="1" t="s">
        <v>5208</v>
      </c>
      <c r="E3234" s="1">
        <v>1</v>
      </c>
      <c r="F3234" s="1" t="s">
        <v>2034</v>
      </c>
      <c r="G3234" s="1" t="s">
        <v>5111</v>
      </c>
      <c r="H3234" s="1" t="s">
        <v>2738</v>
      </c>
    </row>
    <row r="3235" spans="1:8">
      <c r="A3235" s="1" t="s">
        <v>141</v>
      </c>
      <c r="B3235" s="1" t="s">
        <v>348</v>
      </c>
      <c r="C3235" s="1" t="s">
        <v>4358</v>
      </c>
      <c r="D3235" s="1" t="s">
        <v>5209</v>
      </c>
      <c r="E3235" s="1">
        <v>1</v>
      </c>
      <c r="F3235" s="1" t="s">
        <v>988</v>
      </c>
      <c r="G3235" s="1" t="s">
        <v>1460</v>
      </c>
      <c r="H3235" s="1" t="s">
        <v>4698</v>
      </c>
    </row>
    <row r="3236" spans="1:8">
      <c r="A3236" s="1" t="s">
        <v>141</v>
      </c>
      <c r="B3236" s="1" t="s">
        <v>348</v>
      </c>
      <c r="C3236" s="1" t="s">
        <v>4358</v>
      </c>
      <c r="D3236" s="1" t="s">
        <v>5208</v>
      </c>
      <c r="E3236" s="1">
        <v>1</v>
      </c>
      <c r="F3236" s="1" t="s">
        <v>2034</v>
      </c>
      <c r="G3236" s="1" t="s">
        <v>5111</v>
      </c>
      <c r="H3236" s="1" t="s">
        <v>2738</v>
      </c>
    </row>
    <row r="3237" spans="1:8">
      <c r="A3237" s="1" t="s">
        <v>141</v>
      </c>
      <c r="B3237" s="1" t="s">
        <v>348</v>
      </c>
      <c r="C3237" s="1" t="s">
        <v>677</v>
      </c>
      <c r="D3237" s="1" t="s">
        <v>5216</v>
      </c>
      <c r="E3237" s="1">
        <v>1</v>
      </c>
      <c r="F3237" s="1" t="s">
        <v>4399</v>
      </c>
      <c r="G3237" s="1" t="s">
        <v>3174</v>
      </c>
      <c r="H3237" s="1" t="s">
        <v>3690</v>
      </c>
    </row>
    <row r="3238" spans="1:8">
      <c r="A3238" s="1" t="s">
        <v>141</v>
      </c>
      <c r="B3238" s="1" t="s">
        <v>348</v>
      </c>
      <c r="C3238" s="1" t="s">
        <v>677</v>
      </c>
      <c r="D3238" s="1" t="s">
        <v>5217</v>
      </c>
      <c r="E3238" s="1">
        <v>1</v>
      </c>
      <c r="F3238" s="1" t="s">
        <v>1741</v>
      </c>
      <c r="G3238" s="1" t="s">
        <v>935</v>
      </c>
      <c r="H3238" s="1" t="s">
        <v>4765</v>
      </c>
    </row>
    <row r="3239" spans="1:8">
      <c r="A3239" s="1" t="s">
        <v>141</v>
      </c>
      <c r="B3239" s="1" t="s">
        <v>348</v>
      </c>
      <c r="C3239" s="1" t="s">
        <v>402</v>
      </c>
      <c r="D3239" s="1" t="s">
        <v>5090</v>
      </c>
      <c r="E3239" s="1">
        <v>1</v>
      </c>
      <c r="F3239" s="1" t="s">
        <v>2770</v>
      </c>
      <c r="G3239" s="1" t="s">
        <v>2138</v>
      </c>
      <c r="H3239" s="1" t="s">
        <v>2049</v>
      </c>
    </row>
    <row r="3240" spans="1:8">
      <c r="A3240" s="1" t="s">
        <v>141</v>
      </c>
      <c r="B3240" s="1" t="s">
        <v>348</v>
      </c>
      <c r="C3240" s="1" t="s">
        <v>402</v>
      </c>
      <c r="D3240" s="1" t="s">
        <v>5212</v>
      </c>
      <c r="E3240" s="1">
        <v>1</v>
      </c>
      <c r="F3240" s="1" t="s">
        <v>3830</v>
      </c>
      <c r="G3240" s="1" t="s">
        <v>4873</v>
      </c>
      <c r="H3240" s="1" t="s">
        <v>2489</v>
      </c>
    </row>
    <row r="3241" spans="1:8">
      <c r="A3241" s="1" t="s">
        <v>141</v>
      </c>
      <c r="B3241" s="1" t="s">
        <v>348</v>
      </c>
      <c r="C3241" s="1" t="s">
        <v>402</v>
      </c>
      <c r="D3241" s="1" t="s">
        <v>5213</v>
      </c>
      <c r="E3241" s="1">
        <v>1</v>
      </c>
      <c r="F3241" s="1" t="s">
        <v>2331</v>
      </c>
      <c r="G3241" s="1" t="s">
        <v>5214</v>
      </c>
      <c r="H3241" s="1" t="s">
        <v>5215</v>
      </c>
    </row>
    <row r="3242" spans="1:8">
      <c r="A3242" s="1" t="s">
        <v>141</v>
      </c>
      <c r="B3242" s="1" t="s">
        <v>348</v>
      </c>
      <c r="C3242" s="1" t="s">
        <v>1989</v>
      </c>
      <c r="D3242" s="1" t="s">
        <v>5044</v>
      </c>
      <c r="E3242" s="1">
        <v>1</v>
      </c>
      <c r="F3242" s="1" t="s">
        <v>1941</v>
      </c>
      <c r="G3242" s="1" t="s">
        <v>5045</v>
      </c>
      <c r="H3242" s="1" t="s">
        <v>5046</v>
      </c>
    </row>
    <row r="3243" spans="1:8">
      <c r="A3243" s="1" t="s">
        <v>8</v>
      </c>
      <c r="B3243" s="1" t="s">
        <v>3120</v>
      </c>
      <c r="C3243" s="1" t="s">
        <v>3121</v>
      </c>
      <c r="D3243" s="1" t="s">
        <v>5303</v>
      </c>
      <c r="E3243" s="1">
        <v>1</v>
      </c>
      <c r="F3243" s="1" t="s">
        <v>3830</v>
      </c>
      <c r="G3243" s="1" t="s">
        <v>3919</v>
      </c>
      <c r="H3243" s="1" t="s">
        <v>2892</v>
      </c>
    </row>
    <row r="3244" spans="1:8">
      <c r="A3244" s="1" t="s">
        <v>8</v>
      </c>
      <c r="B3244" s="1" t="s">
        <v>158</v>
      </c>
      <c r="C3244" s="1" t="s">
        <v>491</v>
      </c>
      <c r="D3244" s="1" t="s">
        <v>5191</v>
      </c>
      <c r="E3244" s="1">
        <v>1</v>
      </c>
      <c r="F3244" s="1" t="s">
        <v>1985</v>
      </c>
      <c r="G3244" s="1" t="s">
        <v>3919</v>
      </c>
      <c r="H3244" s="1" t="s">
        <v>229</v>
      </c>
    </row>
    <row r="3245" spans="1:8">
      <c r="A3245" s="1" t="s">
        <v>8</v>
      </c>
      <c r="B3245" s="1" t="s">
        <v>158</v>
      </c>
      <c r="C3245" s="1" t="s">
        <v>491</v>
      </c>
      <c r="D3245" s="1" t="s">
        <v>5304</v>
      </c>
      <c r="E3245" s="1">
        <v>1</v>
      </c>
      <c r="F3245" s="1" t="s">
        <v>3572</v>
      </c>
      <c r="G3245" s="1" t="s">
        <v>5305</v>
      </c>
      <c r="H3245" s="1" t="s">
        <v>3659</v>
      </c>
    </row>
    <row r="3246" spans="1:8">
      <c r="A3246" s="1" t="s">
        <v>8</v>
      </c>
      <c r="B3246" s="1" t="s">
        <v>158</v>
      </c>
      <c r="C3246" s="1" t="s">
        <v>491</v>
      </c>
      <c r="D3246" s="1" t="s">
        <v>5306</v>
      </c>
      <c r="E3246" s="1">
        <v>1</v>
      </c>
      <c r="F3246" s="1" t="s">
        <v>2580</v>
      </c>
      <c r="G3246" s="1" t="s">
        <v>5307</v>
      </c>
      <c r="H3246" s="1" t="s">
        <v>4219</v>
      </c>
    </row>
    <row r="3247" spans="1:8">
      <c r="A3247" s="1" t="s">
        <v>18</v>
      </c>
      <c r="B3247" s="1" t="s">
        <v>118</v>
      </c>
      <c r="C3247" s="1" t="s">
        <v>932</v>
      </c>
      <c r="D3247" s="1" t="s">
        <v>5097</v>
      </c>
      <c r="E3247" s="1">
        <v>1</v>
      </c>
      <c r="F3247" s="1" t="s">
        <v>2034</v>
      </c>
      <c r="G3247" s="1" t="s">
        <v>2048</v>
      </c>
      <c r="H3247" s="1" t="s">
        <v>4873</v>
      </c>
    </row>
    <row r="3248" spans="1:8">
      <c r="A3248" s="1" t="s">
        <v>18</v>
      </c>
      <c r="B3248" s="1" t="s">
        <v>118</v>
      </c>
      <c r="C3248" s="1" t="s">
        <v>932</v>
      </c>
      <c r="D3248" s="1" t="s">
        <v>5098</v>
      </c>
      <c r="E3248" s="1">
        <v>1</v>
      </c>
      <c r="F3248" s="1" t="s">
        <v>1144</v>
      </c>
      <c r="G3248" s="1" t="s">
        <v>5099</v>
      </c>
      <c r="H3248" s="1" t="s">
        <v>4485</v>
      </c>
    </row>
    <row r="3249" spans="1:8">
      <c r="A3249" s="1" t="s">
        <v>18</v>
      </c>
      <c r="B3249" s="1" t="s">
        <v>118</v>
      </c>
      <c r="C3249" s="1" t="s">
        <v>662</v>
      </c>
      <c r="D3249" s="1" t="s">
        <v>5100</v>
      </c>
      <c r="E3249" s="1">
        <v>1</v>
      </c>
      <c r="F3249" s="1" t="s">
        <v>3145</v>
      </c>
      <c r="G3249" s="1" t="s">
        <v>5101</v>
      </c>
      <c r="H3249" s="1" t="s">
        <v>4622</v>
      </c>
    </row>
    <row r="3250" spans="1:8">
      <c r="A3250" s="1" t="s">
        <v>18</v>
      </c>
      <c r="B3250" s="1" t="s">
        <v>118</v>
      </c>
      <c r="C3250" s="1" t="s">
        <v>662</v>
      </c>
      <c r="D3250" s="1" t="s">
        <v>5074</v>
      </c>
      <c r="E3250" s="1">
        <v>1</v>
      </c>
      <c r="F3250" s="1" t="s">
        <v>4217</v>
      </c>
      <c r="G3250" s="1" t="s">
        <v>5075</v>
      </c>
      <c r="H3250" s="1" t="s">
        <v>4219</v>
      </c>
    </row>
    <row r="3251" spans="1:8">
      <c r="A3251" s="1" t="s">
        <v>18</v>
      </c>
      <c r="B3251" s="1" t="s">
        <v>118</v>
      </c>
      <c r="C3251" s="1" t="s">
        <v>5102</v>
      </c>
      <c r="D3251" s="1" t="s">
        <v>5103</v>
      </c>
      <c r="E3251" s="1">
        <v>1</v>
      </c>
      <c r="F3251" s="1" t="s">
        <v>2063</v>
      </c>
      <c r="G3251" s="1" t="s">
        <v>5104</v>
      </c>
      <c r="H3251" s="1" t="s">
        <v>2049</v>
      </c>
    </row>
    <row r="3252" spans="1:8">
      <c r="A3252" s="1" t="s">
        <v>18</v>
      </c>
      <c r="B3252" s="1" t="s">
        <v>118</v>
      </c>
      <c r="C3252" s="1" t="s">
        <v>937</v>
      </c>
      <c r="D3252" s="1" t="s">
        <v>5105</v>
      </c>
      <c r="E3252" s="1">
        <v>1</v>
      </c>
      <c r="F3252" s="1" t="s">
        <v>1169</v>
      </c>
      <c r="G3252" s="1" t="s">
        <v>5106</v>
      </c>
      <c r="H3252" s="1" t="s">
        <v>260</v>
      </c>
    </row>
    <row r="3253" spans="1:8">
      <c r="A3253" s="1" t="s">
        <v>18</v>
      </c>
      <c r="B3253" s="1" t="s">
        <v>118</v>
      </c>
      <c r="C3253" s="1" t="s">
        <v>459</v>
      </c>
      <c r="D3253" s="1" t="s">
        <v>5100</v>
      </c>
      <c r="E3253" s="1">
        <v>1</v>
      </c>
      <c r="F3253" s="1" t="s">
        <v>3145</v>
      </c>
      <c r="G3253" s="1" t="s">
        <v>5101</v>
      </c>
      <c r="H3253" s="1" t="s">
        <v>4622</v>
      </c>
    </row>
    <row r="3254" spans="1:8">
      <c r="A3254" s="1" t="s">
        <v>18</v>
      </c>
      <c r="B3254" s="1" t="s">
        <v>118</v>
      </c>
      <c r="C3254" s="1" t="s">
        <v>459</v>
      </c>
      <c r="D3254" s="1" t="s">
        <v>5107</v>
      </c>
      <c r="E3254" s="1">
        <v>1</v>
      </c>
      <c r="F3254" s="1" t="s">
        <v>1576</v>
      </c>
      <c r="G3254" s="1" t="s">
        <v>5108</v>
      </c>
      <c r="H3254" s="1" t="s">
        <v>3836</v>
      </c>
    </row>
    <row r="3255" spans="1:8">
      <c r="A3255" s="1" t="s">
        <v>18</v>
      </c>
      <c r="B3255" s="1" t="s">
        <v>118</v>
      </c>
      <c r="C3255" s="1" t="s">
        <v>464</v>
      </c>
      <c r="D3255" s="1" t="s">
        <v>5100</v>
      </c>
      <c r="E3255" s="1">
        <v>1</v>
      </c>
      <c r="F3255" s="1" t="s">
        <v>3145</v>
      </c>
      <c r="G3255" s="1" t="s">
        <v>5101</v>
      </c>
      <c r="H3255" s="1" t="s">
        <v>4622</v>
      </c>
    </row>
    <row r="3256" spans="1:8">
      <c r="A3256" s="1" t="s">
        <v>18</v>
      </c>
      <c r="B3256" s="1" t="s">
        <v>118</v>
      </c>
      <c r="C3256" s="1" t="s">
        <v>780</v>
      </c>
      <c r="D3256" s="1" t="s">
        <v>5109</v>
      </c>
      <c r="E3256" s="1">
        <v>1</v>
      </c>
      <c r="F3256" s="1" t="s">
        <v>2326</v>
      </c>
      <c r="G3256" s="1" t="s">
        <v>1906</v>
      </c>
      <c r="H3256" s="1" t="s">
        <v>4867</v>
      </c>
    </row>
    <row r="3257" spans="1:8">
      <c r="A3257" s="1" t="s">
        <v>18</v>
      </c>
      <c r="B3257" s="1" t="s">
        <v>118</v>
      </c>
      <c r="C3257" s="1" t="s">
        <v>1095</v>
      </c>
      <c r="D3257" s="1" t="s">
        <v>4966</v>
      </c>
      <c r="E3257" s="1">
        <v>1</v>
      </c>
      <c r="F3257" s="1" t="s">
        <v>1317</v>
      </c>
      <c r="G3257" s="1" t="s">
        <v>4967</v>
      </c>
      <c r="H3257" s="1" t="s">
        <v>4339</v>
      </c>
    </row>
    <row r="3258" spans="1:8">
      <c r="A3258" s="1" t="s">
        <v>18</v>
      </c>
      <c r="B3258" s="1" t="s">
        <v>118</v>
      </c>
      <c r="C3258" s="1" t="s">
        <v>465</v>
      </c>
      <c r="D3258" s="1" t="s">
        <v>5112</v>
      </c>
      <c r="E3258" s="1">
        <v>1</v>
      </c>
      <c r="F3258" s="1" t="s">
        <v>1901</v>
      </c>
      <c r="G3258" s="1" t="s">
        <v>753</v>
      </c>
      <c r="H3258" s="1" t="s">
        <v>4283</v>
      </c>
    </row>
    <row r="3259" spans="1:8">
      <c r="A3259" s="1" t="s">
        <v>18</v>
      </c>
      <c r="B3259" s="1" t="s">
        <v>118</v>
      </c>
      <c r="C3259" s="1" t="s">
        <v>119</v>
      </c>
      <c r="D3259" s="1" t="s">
        <v>5113</v>
      </c>
      <c r="E3259" s="1">
        <v>1</v>
      </c>
      <c r="F3259" s="1" t="s">
        <v>3145</v>
      </c>
      <c r="G3259" s="1" t="s">
        <v>1505</v>
      </c>
      <c r="H3259" s="1" t="s">
        <v>2948</v>
      </c>
    </row>
    <row r="3260" spans="1:8">
      <c r="A3260" s="1" t="s">
        <v>18</v>
      </c>
      <c r="B3260" s="1" t="s">
        <v>118</v>
      </c>
      <c r="C3260" s="1" t="s">
        <v>119</v>
      </c>
      <c r="D3260" s="1" t="s">
        <v>5057</v>
      </c>
      <c r="E3260" s="1">
        <v>1</v>
      </c>
      <c r="F3260" s="1" t="s">
        <v>2018</v>
      </c>
      <c r="G3260" s="1" t="s">
        <v>2091</v>
      </c>
      <c r="H3260" s="1" t="s">
        <v>2948</v>
      </c>
    </row>
    <row r="3261" spans="1:8">
      <c r="A3261" s="1" t="s">
        <v>18</v>
      </c>
      <c r="B3261" s="1" t="s">
        <v>118</v>
      </c>
      <c r="C3261" s="1" t="s">
        <v>119</v>
      </c>
      <c r="D3261" s="1" t="s">
        <v>5114</v>
      </c>
      <c r="E3261" s="1">
        <v>1</v>
      </c>
      <c r="F3261" s="1" t="s">
        <v>723</v>
      </c>
      <c r="G3261" s="1" t="s">
        <v>5115</v>
      </c>
      <c r="H3261" s="1" t="s">
        <v>535</v>
      </c>
    </row>
    <row r="3262" spans="1:8">
      <c r="A3262" s="1" t="s">
        <v>18</v>
      </c>
      <c r="B3262" s="1" t="s">
        <v>118</v>
      </c>
      <c r="C3262" s="1" t="s">
        <v>119</v>
      </c>
      <c r="D3262" s="1" t="s">
        <v>5116</v>
      </c>
      <c r="E3262" s="1">
        <v>1</v>
      </c>
      <c r="F3262" s="1" t="s">
        <v>4399</v>
      </c>
      <c r="G3262" s="1" t="s">
        <v>2138</v>
      </c>
      <c r="H3262" s="1" t="s">
        <v>5117</v>
      </c>
    </row>
    <row r="3263" spans="1:8">
      <c r="A3263" s="1" t="s">
        <v>18</v>
      </c>
      <c r="B3263" s="1" t="s">
        <v>118</v>
      </c>
      <c r="C3263" s="1" t="s">
        <v>1932</v>
      </c>
      <c r="D3263" s="1" t="s">
        <v>5110</v>
      </c>
      <c r="E3263" s="1">
        <v>1</v>
      </c>
      <c r="F3263" s="1" t="s">
        <v>3580</v>
      </c>
      <c r="G3263" s="1" t="s">
        <v>5111</v>
      </c>
      <c r="H3263" s="1" t="s">
        <v>4622</v>
      </c>
    </row>
    <row r="3264" spans="1:8">
      <c r="A3264" s="1" t="s">
        <v>18</v>
      </c>
      <c r="B3264" s="1" t="s">
        <v>118</v>
      </c>
      <c r="C3264" s="1" t="s">
        <v>466</v>
      </c>
      <c r="D3264" s="1" t="s">
        <v>5113</v>
      </c>
      <c r="E3264" s="1">
        <v>1</v>
      </c>
      <c r="F3264" s="1" t="s">
        <v>3145</v>
      </c>
      <c r="G3264" s="1" t="s">
        <v>1505</v>
      </c>
      <c r="H3264" s="1" t="s">
        <v>2948</v>
      </c>
    </row>
    <row r="3265" spans="1:8">
      <c r="A3265" s="1" t="s">
        <v>18</v>
      </c>
      <c r="B3265" s="1" t="s">
        <v>118</v>
      </c>
      <c r="C3265" s="1" t="s">
        <v>466</v>
      </c>
      <c r="D3265" s="1" t="s">
        <v>5118</v>
      </c>
      <c r="E3265" s="1">
        <v>1</v>
      </c>
      <c r="F3265" s="1" t="s">
        <v>3375</v>
      </c>
      <c r="G3265" s="1" t="s">
        <v>5119</v>
      </c>
      <c r="H3265" s="1" t="s">
        <v>3923</v>
      </c>
    </row>
    <row r="3266" spans="1:8">
      <c r="A3266" s="1" t="s">
        <v>8</v>
      </c>
      <c r="B3266" s="1" t="s">
        <v>8</v>
      </c>
      <c r="C3266" s="1" t="s">
        <v>1414</v>
      </c>
      <c r="D3266" s="1" t="s">
        <v>5308</v>
      </c>
      <c r="E3266" s="1">
        <v>1</v>
      </c>
      <c r="F3266" s="1" t="s">
        <v>3688</v>
      </c>
      <c r="G3266" s="1" t="s">
        <v>5309</v>
      </c>
      <c r="H3266" s="1" t="s">
        <v>5049</v>
      </c>
    </row>
    <row r="3267" spans="1:8">
      <c r="A3267" s="1" t="s">
        <v>8</v>
      </c>
      <c r="B3267" s="1" t="s">
        <v>8</v>
      </c>
      <c r="C3267" s="1" t="s">
        <v>1414</v>
      </c>
      <c r="D3267" s="1" t="s">
        <v>5310</v>
      </c>
      <c r="E3267" s="1">
        <v>1</v>
      </c>
      <c r="F3267" s="1" t="s">
        <v>4481</v>
      </c>
      <c r="G3267" s="1" t="s">
        <v>4206</v>
      </c>
      <c r="H3267" s="1" t="s">
        <v>4180</v>
      </c>
    </row>
    <row r="3268" spans="1:8">
      <c r="A3268" s="1" t="s">
        <v>8</v>
      </c>
      <c r="B3268" s="1" t="s">
        <v>8</v>
      </c>
      <c r="C3268" s="1" t="s">
        <v>2061</v>
      </c>
      <c r="D3268" s="1" t="s">
        <v>5109</v>
      </c>
      <c r="E3268" s="1">
        <v>1</v>
      </c>
      <c r="F3268" s="1" t="s">
        <v>2326</v>
      </c>
      <c r="G3268" s="1" t="s">
        <v>1906</v>
      </c>
      <c r="H3268" s="1" t="s">
        <v>4867</v>
      </c>
    </row>
    <row r="3269" spans="1:8">
      <c r="A3269" s="1" t="s">
        <v>8</v>
      </c>
      <c r="B3269" s="1" t="s">
        <v>8</v>
      </c>
      <c r="C3269" s="1" t="s">
        <v>819</v>
      </c>
      <c r="D3269" s="1" t="s">
        <v>5311</v>
      </c>
      <c r="E3269" s="1">
        <v>1</v>
      </c>
      <c r="F3269" s="1" t="s">
        <v>3933</v>
      </c>
      <c r="G3269" s="1" t="s">
        <v>5312</v>
      </c>
      <c r="H3269" s="1" t="s">
        <v>4554</v>
      </c>
    </row>
    <row r="3270" spans="1:8">
      <c r="A3270" s="1" t="s">
        <v>18</v>
      </c>
      <c r="B3270" s="1" t="s">
        <v>551</v>
      </c>
      <c r="C3270" s="1" t="s">
        <v>771</v>
      </c>
      <c r="D3270" s="1" t="s">
        <v>5094</v>
      </c>
      <c r="E3270" s="1">
        <v>1</v>
      </c>
      <c r="F3270" s="1" t="s">
        <v>5095</v>
      </c>
      <c r="G3270" s="1" t="s">
        <v>5096</v>
      </c>
      <c r="H3270" s="1" t="s">
        <v>1336</v>
      </c>
    </row>
    <row r="3271" spans="1:8">
      <c r="A3271" s="1" t="s">
        <v>18</v>
      </c>
      <c r="B3271" s="1" t="s">
        <v>551</v>
      </c>
      <c r="C3271" s="1" t="s">
        <v>2964</v>
      </c>
      <c r="D3271" s="1" t="s">
        <v>5092</v>
      </c>
      <c r="E3271" s="1">
        <v>1</v>
      </c>
      <c r="F3271" s="1" t="s">
        <v>1408</v>
      </c>
      <c r="G3271" s="1" t="s">
        <v>5093</v>
      </c>
      <c r="H3271" s="1" t="s">
        <v>1885</v>
      </c>
    </row>
    <row r="3272" spans="1:8">
      <c r="A3272" s="1" t="s">
        <v>51</v>
      </c>
      <c r="B3272" s="1" t="s">
        <v>702</v>
      </c>
      <c r="C3272" s="1" t="s">
        <v>703</v>
      </c>
      <c r="D3272" s="1" t="s">
        <v>5368</v>
      </c>
      <c r="E3272" s="1">
        <v>1</v>
      </c>
      <c r="F3272" s="1" t="s">
        <v>1408</v>
      </c>
      <c r="G3272" s="1" t="s">
        <v>433</v>
      </c>
      <c r="H3272" s="1" t="s">
        <v>5369</v>
      </c>
    </row>
    <row r="3273" spans="1:8">
      <c r="A3273" s="1" t="s">
        <v>51</v>
      </c>
      <c r="B3273" s="1" t="s">
        <v>4532</v>
      </c>
      <c r="C3273" s="1" t="s">
        <v>4533</v>
      </c>
      <c r="D3273" s="1" t="s">
        <v>5370</v>
      </c>
      <c r="E3273" s="1">
        <v>1</v>
      </c>
      <c r="F3273" s="1" t="s">
        <v>399</v>
      </c>
      <c r="G3273" s="1" t="s">
        <v>3004</v>
      </c>
      <c r="H3273" s="1" t="s">
        <v>853</v>
      </c>
    </row>
    <row r="3274" spans="1:8">
      <c r="A3274" s="1" t="s">
        <v>95</v>
      </c>
      <c r="B3274" s="1" t="s">
        <v>3420</v>
      </c>
      <c r="C3274" s="1" t="s">
        <v>3421</v>
      </c>
      <c r="D3274" s="1" t="s">
        <v>5836</v>
      </c>
      <c r="E3274" s="1">
        <v>1</v>
      </c>
      <c r="F3274" s="1" t="s">
        <v>3137</v>
      </c>
      <c r="G3274" s="1" t="s">
        <v>4755</v>
      </c>
      <c r="H3274" s="1" t="s">
        <v>4873</v>
      </c>
    </row>
    <row r="3275" spans="1:8">
      <c r="A3275" s="1" t="s">
        <v>95</v>
      </c>
      <c r="B3275" s="1" t="s">
        <v>3420</v>
      </c>
      <c r="C3275" s="1" t="s">
        <v>3421</v>
      </c>
      <c r="D3275" s="1" t="s">
        <v>5837</v>
      </c>
      <c r="E3275" s="1">
        <v>1</v>
      </c>
      <c r="F3275" s="1" t="s">
        <v>3688</v>
      </c>
      <c r="G3275" s="1" t="s">
        <v>5838</v>
      </c>
      <c r="H3275" s="1" t="s">
        <v>4636</v>
      </c>
    </row>
    <row r="3276" spans="1:8">
      <c r="A3276" s="1" t="s">
        <v>8</v>
      </c>
      <c r="B3276" s="1" t="s">
        <v>407</v>
      </c>
      <c r="C3276" s="1" t="s">
        <v>408</v>
      </c>
      <c r="D3276" s="1" t="s">
        <v>5302</v>
      </c>
      <c r="E3276" s="1">
        <v>1</v>
      </c>
      <c r="F3276" s="1" t="s">
        <v>3640</v>
      </c>
      <c r="G3276" s="1" t="s">
        <v>5096</v>
      </c>
      <c r="H3276" s="1" t="s">
        <v>3562</v>
      </c>
    </row>
    <row r="3277" spans="1:8">
      <c r="A3277" s="1" t="s">
        <v>196</v>
      </c>
      <c r="B3277" s="1" t="s">
        <v>422</v>
      </c>
      <c r="C3277" s="1" t="s">
        <v>2642</v>
      </c>
      <c r="D3277" s="1" t="s">
        <v>5446</v>
      </c>
      <c r="E3277" s="1">
        <v>1</v>
      </c>
      <c r="F3277" s="1" t="s">
        <v>3137</v>
      </c>
      <c r="G3277" s="1" t="s">
        <v>5447</v>
      </c>
      <c r="H3277" s="1" t="s">
        <v>220</v>
      </c>
    </row>
    <row r="3278" spans="1:8">
      <c r="A3278" s="1" t="s">
        <v>196</v>
      </c>
      <c r="B3278" s="1" t="s">
        <v>422</v>
      </c>
      <c r="C3278" s="1" t="s">
        <v>2642</v>
      </c>
      <c r="D3278" s="1" t="s">
        <v>5448</v>
      </c>
      <c r="E3278" s="1">
        <v>1</v>
      </c>
      <c r="F3278" s="1" t="s">
        <v>4399</v>
      </c>
      <c r="G3278" s="1" t="s">
        <v>5111</v>
      </c>
      <c r="H3278" s="1" t="s">
        <v>4071</v>
      </c>
    </row>
    <row r="3279" spans="1:8">
      <c r="A3279" s="1" t="s">
        <v>196</v>
      </c>
      <c r="B3279" s="1" t="s">
        <v>422</v>
      </c>
      <c r="C3279" s="1" t="s">
        <v>2642</v>
      </c>
      <c r="D3279" s="1" t="s">
        <v>5444</v>
      </c>
      <c r="E3279" s="1">
        <v>1</v>
      </c>
      <c r="F3279" s="1" t="s">
        <v>1144</v>
      </c>
      <c r="G3279" s="1" t="s">
        <v>5445</v>
      </c>
      <c r="H3279" s="1" t="s">
        <v>3987</v>
      </c>
    </row>
    <row r="3280" spans="1:8">
      <c r="A3280" s="1" t="s">
        <v>196</v>
      </c>
      <c r="B3280" s="1" t="s">
        <v>422</v>
      </c>
      <c r="C3280" s="1" t="s">
        <v>423</v>
      </c>
      <c r="D3280" s="1" t="s">
        <v>5302</v>
      </c>
      <c r="E3280" s="1">
        <v>1</v>
      </c>
      <c r="F3280" s="1" t="s">
        <v>3640</v>
      </c>
      <c r="G3280" s="1" t="s">
        <v>5096</v>
      </c>
      <c r="H3280" s="1" t="s">
        <v>3562</v>
      </c>
    </row>
    <row r="3281" spans="1:8">
      <c r="A3281" s="1" t="s">
        <v>196</v>
      </c>
      <c r="B3281" s="1" t="s">
        <v>422</v>
      </c>
      <c r="C3281" s="1" t="s">
        <v>423</v>
      </c>
      <c r="D3281" s="1" t="s">
        <v>5441</v>
      </c>
      <c r="E3281" s="1">
        <v>1</v>
      </c>
      <c r="F3281" s="1" t="s">
        <v>2034</v>
      </c>
      <c r="G3281" s="1" t="s">
        <v>2118</v>
      </c>
      <c r="H3281" s="1" t="s">
        <v>4067</v>
      </c>
    </row>
    <row r="3282" spans="1:8">
      <c r="A3282" s="1" t="s">
        <v>196</v>
      </c>
      <c r="B3282" s="1" t="s">
        <v>422</v>
      </c>
      <c r="C3282" s="1" t="s">
        <v>423</v>
      </c>
      <c r="D3282" s="1" t="s">
        <v>5442</v>
      </c>
      <c r="E3282" s="1">
        <v>1</v>
      </c>
      <c r="F3282" s="1" t="s">
        <v>4179</v>
      </c>
      <c r="G3282" s="1" t="s">
        <v>5443</v>
      </c>
      <c r="H3282" s="1" t="s">
        <v>4976</v>
      </c>
    </row>
    <row r="3283" spans="1:8">
      <c r="A3283" s="1" t="s">
        <v>74</v>
      </c>
      <c r="B3283" s="1" t="s">
        <v>75</v>
      </c>
      <c r="C3283" s="1" t="s">
        <v>76</v>
      </c>
      <c r="D3283" s="1" t="s">
        <v>4970</v>
      </c>
      <c r="E3283" s="1">
        <v>1</v>
      </c>
      <c r="F3283" s="1" t="s">
        <v>3137</v>
      </c>
      <c r="G3283" s="1" t="s">
        <v>4051</v>
      </c>
      <c r="H3283" s="1" t="s">
        <v>450</v>
      </c>
    </row>
    <row r="3284" spans="1:8">
      <c r="A3284" s="1" t="s">
        <v>74</v>
      </c>
      <c r="B3284" s="1" t="s">
        <v>75</v>
      </c>
      <c r="C3284" s="1" t="s">
        <v>76</v>
      </c>
      <c r="D3284" s="1" t="s">
        <v>5057</v>
      </c>
      <c r="E3284" s="1">
        <v>1</v>
      </c>
      <c r="F3284" s="1" t="s">
        <v>2018</v>
      </c>
      <c r="G3284" s="1" t="s">
        <v>2091</v>
      </c>
      <c r="H3284" s="1" t="s">
        <v>2948</v>
      </c>
    </row>
    <row r="3285" spans="1:8">
      <c r="A3285" s="1" t="s">
        <v>77</v>
      </c>
      <c r="B3285" s="1" t="s">
        <v>1475</v>
      </c>
      <c r="C3285" s="1" t="s">
        <v>1476</v>
      </c>
      <c r="D3285" s="1" t="s">
        <v>5639</v>
      </c>
      <c r="E3285" s="1">
        <v>1</v>
      </c>
      <c r="F3285" s="1" t="s">
        <v>2018</v>
      </c>
      <c r="G3285" s="1" t="s">
        <v>5640</v>
      </c>
      <c r="H3285" s="1" t="s">
        <v>5641</v>
      </c>
    </row>
    <row r="3286" spans="1:8">
      <c r="A3286" s="1" t="s">
        <v>77</v>
      </c>
      <c r="B3286" s="1" t="s">
        <v>1475</v>
      </c>
      <c r="C3286" s="1" t="s">
        <v>3315</v>
      </c>
      <c r="D3286" s="1" t="s">
        <v>5639</v>
      </c>
      <c r="E3286" s="1">
        <v>1</v>
      </c>
      <c r="F3286" s="1" t="s">
        <v>2018</v>
      </c>
      <c r="G3286" s="1" t="s">
        <v>5640</v>
      </c>
      <c r="H3286" s="1" t="s">
        <v>5641</v>
      </c>
    </row>
    <row r="3287" spans="1:8">
      <c r="A3287" s="1" t="s">
        <v>77</v>
      </c>
      <c r="B3287" s="1" t="s">
        <v>1475</v>
      </c>
      <c r="C3287" s="1" t="s">
        <v>3315</v>
      </c>
      <c r="D3287" s="1" t="s">
        <v>5642</v>
      </c>
      <c r="E3287" s="1">
        <v>1</v>
      </c>
      <c r="F3287" s="1" t="s">
        <v>3046</v>
      </c>
      <c r="G3287" s="1" t="s">
        <v>5643</v>
      </c>
      <c r="H3287" s="1" t="s">
        <v>3467</v>
      </c>
    </row>
    <row r="3288" spans="1:8">
      <c r="A3288" s="1" t="s">
        <v>95</v>
      </c>
      <c r="B3288" s="1" t="s">
        <v>1475</v>
      </c>
      <c r="C3288" s="1" t="s">
        <v>4100</v>
      </c>
      <c r="D3288" s="1" t="s">
        <v>5839</v>
      </c>
      <c r="E3288" s="1">
        <v>1</v>
      </c>
      <c r="F3288" s="1" t="s">
        <v>2331</v>
      </c>
      <c r="G3288" s="1" t="s">
        <v>5840</v>
      </c>
      <c r="H3288" s="1" t="s">
        <v>3659</v>
      </c>
    </row>
    <row r="3289" spans="1:8">
      <c r="A3289" s="1" t="s">
        <v>18</v>
      </c>
      <c r="B3289" s="1" t="s">
        <v>340</v>
      </c>
      <c r="C3289" s="1" t="s">
        <v>3619</v>
      </c>
      <c r="D3289" s="1" t="s">
        <v>5120</v>
      </c>
      <c r="E3289" s="1">
        <v>1</v>
      </c>
      <c r="F3289" s="1" t="s">
        <v>3572</v>
      </c>
      <c r="G3289" s="1" t="s">
        <v>2819</v>
      </c>
      <c r="H3289" s="1" t="s">
        <v>5121</v>
      </c>
    </row>
    <row r="3290" spans="1:8">
      <c r="A3290" s="1" t="s">
        <v>18</v>
      </c>
      <c r="B3290" s="1" t="s">
        <v>340</v>
      </c>
      <c r="C3290" s="1" t="s">
        <v>3619</v>
      </c>
      <c r="D3290" s="1" t="s">
        <v>5122</v>
      </c>
      <c r="E3290" s="1">
        <v>1</v>
      </c>
      <c r="F3290" s="1" t="s">
        <v>1781</v>
      </c>
      <c r="G3290" s="1" t="s">
        <v>5123</v>
      </c>
      <c r="H3290" s="1" t="s">
        <v>3659</v>
      </c>
    </row>
    <row r="3291" spans="1:8">
      <c r="A3291" s="1" t="s">
        <v>18</v>
      </c>
      <c r="B3291" s="1" t="s">
        <v>340</v>
      </c>
      <c r="C3291" s="1" t="s">
        <v>3619</v>
      </c>
      <c r="D3291" s="1" t="s">
        <v>5086</v>
      </c>
      <c r="E3291" s="1">
        <v>1</v>
      </c>
      <c r="F3291" s="1" t="s">
        <v>1620</v>
      </c>
      <c r="G3291" s="1" t="s">
        <v>5087</v>
      </c>
      <c r="H3291" s="1" t="s">
        <v>2885</v>
      </c>
    </row>
    <row r="3292" spans="1:8">
      <c r="A3292" s="1" t="s">
        <v>18</v>
      </c>
      <c r="B3292" s="1" t="s">
        <v>340</v>
      </c>
      <c r="C3292" s="1" t="s">
        <v>3619</v>
      </c>
      <c r="D3292" s="1" t="s">
        <v>5088</v>
      </c>
      <c r="E3292" s="1">
        <v>1</v>
      </c>
      <c r="F3292" s="1" t="s">
        <v>1713</v>
      </c>
      <c r="G3292" s="1" t="s">
        <v>5089</v>
      </c>
      <c r="H3292" s="1" t="s">
        <v>2391</v>
      </c>
    </row>
    <row r="3293" spans="1:8">
      <c r="A3293" s="1" t="s">
        <v>18</v>
      </c>
      <c r="B3293" s="1" t="s">
        <v>340</v>
      </c>
      <c r="C3293" s="1" t="s">
        <v>341</v>
      </c>
      <c r="D3293" s="1" t="s">
        <v>5073</v>
      </c>
      <c r="E3293" s="1">
        <v>1</v>
      </c>
      <c r="F3293" s="1" t="s">
        <v>1330</v>
      </c>
      <c r="G3293" s="1" t="s">
        <v>3518</v>
      </c>
      <c r="H3293" s="1" t="s">
        <v>3505</v>
      </c>
    </row>
    <row r="3294" spans="1:8">
      <c r="A3294" s="1" t="s">
        <v>18</v>
      </c>
      <c r="B3294" s="1" t="s">
        <v>340</v>
      </c>
      <c r="C3294" s="1" t="s">
        <v>341</v>
      </c>
      <c r="D3294" s="1" t="s">
        <v>5124</v>
      </c>
      <c r="E3294" s="1">
        <v>1</v>
      </c>
      <c r="F3294" s="1" t="s">
        <v>4179</v>
      </c>
      <c r="G3294" s="1" t="s">
        <v>5067</v>
      </c>
      <c r="H3294" s="1" t="s">
        <v>3690</v>
      </c>
    </row>
    <row r="3295" spans="1:8">
      <c r="A3295" s="1" t="s">
        <v>18</v>
      </c>
      <c r="B3295" s="1" t="s">
        <v>340</v>
      </c>
      <c r="C3295" s="1" t="s">
        <v>667</v>
      </c>
      <c r="D3295" s="1" t="s">
        <v>5125</v>
      </c>
      <c r="E3295" s="1">
        <v>1</v>
      </c>
      <c r="F3295" s="1" t="s">
        <v>751</v>
      </c>
      <c r="G3295" s="1" t="s">
        <v>3541</v>
      </c>
      <c r="H3295" s="1" t="s">
        <v>3772</v>
      </c>
    </row>
    <row r="3296" spans="1:8">
      <c r="A3296" s="1" t="s">
        <v>18</v>
      </c>
      <c r="B3296" s="1" t="s">
        <v>340</v>
      </c>
      <c r="C3296" s="1" t="s">
        <v>667</v>
      </c>
      <c r="D3296" s="1" t="s">
        <v>5085</v>
      </c>
      <c r="E3296" s="1">
        <v>1</v>
      </c>
      <c r="F3296" s="1" t="s">
        <v>4179</v>
      </c>
      <c r="G3296" s="1" t="s">
        <v>2249</v>
      </c>
      <c r="H3296" s="1" t="s">
        <v>4180</v>
      </c>
    </row>
    <row r="3297" spans="1:8">
      <c r="A3297" s="1" t="s">
        <v>18</v>
      </c>
      <c r="B3297" s="1" t="s">
        <v>340</v>
      </c>
      <c r="C3297" s="1" t="s">
        <v>667</v>
      </c>
      <c r="D3297" s="1" t="s">
        <v>5126</v>
      </c>
      <c r="E3297" s="1">
        <v>1</v>
      </c>
      <c r="F3297" s="1" t="s">
        <v>1985</v>
      </c>
      <c r="G3297" s="1" t="s">
        <v>5127</v>
      </c>
      <c r="H3297" s="1" t="s">
        <v>3581</v>
      </c>
    </row>
    <row r="3298" spans="1:8">
      <c r="A3298" s="1" t="s">
        <v>18</v>
      </c>
      <c r="B3298" s="1" t="s">
        <v>340</v>
      </c>
      <c r="C3298" s="1" t="s">
        <v>5128</v>
      </c>
      <c r="D3298" s="1" t="s">
        <v>5071</v>
      </c>
      <c r="E3298" s="1">
        <v>1</v>
      </c>
      <c r="F3298" s="1" t="s">
        <v>2883</v>
      </c>
      <c r="G3298" s="1" t="s">
        <v>5072</v>
      </c>
      <c r="H3298" s="1" t="s">
        <v>2948</v>
      </c>
    </row>
    <row r="3299" spans="1:8">
      <c r="A3299" s="1" t="s">
        <v>18</v>
      </c>
      <c r="B3299" s="1" t="s">
        <v>340</v>
      </c>
      <c r="C3299" s="1" t="s">
        <v>5129</v>
      </c>
      <c r="D3299" s="1" t="s">
        <v>5071</v>
      </c>
      <c r="E3299" s="1">
        <v>1</v>
      </c>
      <c r="F3299" s="1" t="s">
        <v>2883</v>
      </c>
      <c r="G3299" s="1" t="s">
        <v>5072</v>
      </c>
      <c r="H3299" s="1" t="s">
        <v>2948</v>
      </c>
    </row>
    <row r="3300" spans="1:8">
      <c r="A3300" s="1" t="s">
        <v>18</v>
      </c>
      <c r="B3300" s="1" t="s">
        <v>340</v>
      </c>
      <c r="C3300" s="1" t="s">
        <v>2393</v>
      </c>
      <c r="D3300" s="1" t="s">
        <v>5130</v>
      </c>
      <c r="E3300" s="1">
        <v>1</v>
      </c>
      <c r="F3300" s="1" t="s">
        <v>1620</v>
      </c>
      <c r="G3300" s="1" t="s">
        <v>1031</v>
      </c>
      <c r="H3300" s="1" t="s">
        <v>3306</v>
      </c>
    </row>
    <row r="3301" spans="1:8">
      <c r="A3301" s="1" t="s">
        <v>18</v>
      </c>
      <c r="B3301" s="1" t="s">
        <v>340</v>
      </c>
      <c r="C3301" s="1" t="s">
        <v>2393</v>
      </c>
      <c r="D3301" s="1" t="s">
        <v>5131</v>
      </c>
      <c r="E3301" s="1">
        <v>1</v>
      </c>
      <c r="F3301" s="1" t="s">
        <v>751</v>
      </c>
      <c r="G3301" s="1" t="s">
        <v>3541</v>
      </c>
      <c r="H3301" s="1" t="s">
        <v>3772</v>
      </c>
    </row>
    <row r="3302" spans="1:8">
      <c r="A3302" s="1" t="s">
        <v>18</v>
      </c>
      <c r="B3302" s="1" t="s">
        <v>340</v>
      </c>
      <c r="C3302" s="1" t="s">
        <v>5132</v>
      </c>
      <c r="D3302" s="1" t="s">
        <v>5131</v>
      </c>
      <c r="E3302" s="1">
        <v>1</v>
      </c>
      <c r="F3302" s="1" t="s">
        <v>751</v>
      </c>
      <c r="G3302" s="1" t="s">
        <v>3541</v>
      </c>
      <c r="H3302" s="1" t="s">
        <v>3772</v>
      </c>
    </row>
    <row r="3303" spans="1:8">
      <c r="A3303" s="1" t="s">
        <v>8</v>
      </c>
      <c r="B3303" s="1" t="s">
        <v>3134</v>
      </c>
      <c r="C3303" s="1" t="s">
        <v>3135</v>
      </c>
      <c r="D3303" s="1" t="s">
        <v>5109</v>
      </c>
      <c r="E3303" s="1">
        <v>1</v>
      </c>
      <c r="F3303" s="1" t="s">
        <v>2326</v>
      </c>
      <c r="G3303" s="1" t="s">
        <v>1906</v>
      </c>
      <c r="H3303" s="1" t="s">
        <v>4867</v>
      </c>
    </row>
    <row r="3304" spans="1:8">
      <c r="A3304" s="1" t="s">
        <v>8</v>
      </c>
      <c r="B3304" s="1" t="s">
        <v>3134</v>
      </c>
      <c r="C3304" s="1" t="s">
        <v>3135</v>
      </c>
      <c r="D3304" s="1" t="s">
        <v>5242</v>
      </c>
      <c r="E3304" s="1">
        <v>1</v>
      </c>
      <c r="F3304" s="1" t="s">
        <v>2580</v>
      </c>
      <c r="G3304" s="1" t="s">
        <v>5243</v>
      </c>
      <c r="H3304" s="1" t="s">
        <v>4013</v>
      </c>
    </row>
    <row r="3305" spans="1:8">
      <c r="A3305" s="1" t="s">
        <v>196</v>
      </c>
      <c r="B3305" s="1" t="s">
        <v>1185</v>
      </c>
      <c r="C3305" s="1" t="s">
        <v>1186</v>
      </c>
      <c r="D3305" s="1" t="s">
        <v>5449</v>
      </c>
      <c r="E3305" s="1">
        <v>1</v>
      </c>
      <c r="F3305" s="1" t="s">
        <v>3290</v>
      </c>
      <c r="G3305" s="1" t="s">
        <v>2651</v>
      </c>
      <c r="H3305" s="1" t="s">
        <v>3071</v>
      </c>
    </row>
    <row r="3306" spans="1:8">
      <c r="A3306" s="1" t="s">
        <v>196</v>
      </c>
      <c r="B3306" s="1" t="s">
        <v>262</v>
      </c>
      <c r="C3306" s="1" t="s">
        <v>1199</v>
      </c>
      <c r="D3306" s="1" t="s">
        <v>5450</v>
      </c>
      <c r="E3306" s="1">
        <v>1</v>
      </c>
      <c r="F3306" s="1" t="s">
        <v>3188</v>
      </c>
      <c r="G3306" s="1" t="s">
        <v>5451</v>
      </c>
      <c r="H3306" s="1" t="s">
        <v>220</v>
      </c>
    </row>
    <row r="3307" spans="1:8">
      <c r="A3307" s="1" t="s">
        <v>196</v>
      </c>
      <c r="B3307" s="1" t="s">
        <v>262</v>
      </c>
      <c r="C3307" s="1" t="s">
        <v>1199</v>
      </c>
      <c r="D3307" s="1" t="s">
        <v>5452</v>
      </c>
      <c r="E3307" s="1">
        <v>1</v>
      </c>
      <c r="F3307" s="1" t="s">
        <v>3258</v>
      </c>
      <c r="G3307" s="1" t="s">
        <v>3954</v>
      </c>
      <c r="H3307" s="1" t="s">
        <v>561</v>
      </c>
    </row>
    <row r="3308" spans="1:8">
      <c r="A3308" s="1" t="s">
        <v>196</v>
      </c>
      <c r="B3308" s="1" t="s">
        <v>262</v>
      </c>
      <c r="C3308" s="1" t="s">
        <v>1199</v>
      </c>
      <c r="D3308" s="1" t="s">
        <v>5453</v>
      </c>
      <c r="E3308" s="1">
        <v>1</v>
      </c>
      <c r="F3308" s="1" t="s">
        <v>5454</v>
      </c>
      <c r="G3308" s="1" t="s">
        <v>2615</v>
      </c>
      <c r="H3308" s="1" t="s">
        <v>5455</v>
      </c>
    </row>
    <row r="3309" spans="1:8">
      <c r="A3309" s="1" t="s">
        <v>196</v>
      </c>
      <c r="B3309" s="1" t="s">
        <v>262</v>
      </c>
      <c r="C3309" s="1" t="s">
        <v>3849</v>
      </c>
      <c r="D3309" s="1" t="s">
        <v>5289</v>
      </c>
      <c r="E3309" s="1">
        <v>1</v>
      </c>
      <c r="F3309" s="1" t="s">
        <v>3137</v>
      </c>
      <c r="G3309" s="1" t="s">
        <v>4667</v>
      </c>
      <c r="H3309" s="1" t="s">
        <v>2847</v>
      </c>
    </row>
    <row r="3310" spans="1:8">
      <c r="A3310" s="1" t="s">
        <v>196</v>
      </c>
      <c r="B3310" s="1" t="s">
        <v>197</v>
      </c>
      <c r="C3310" s="1" t="s">
        <v>1205</v>
      </c>
      <c r="D3310" s="1" t="s">
        <v>5462</v>
      </c>
      <c r="E3310" s="1">
        <v>1</v>
      </c>
      <c r="F3310" s="1" t="s">
        <v>751</v>
      </c>
      <c r="G3310" s="1" t="s">
        <v>3541</v>
      </c>
      <c r="H3310" s="1" t="s">
        <v>3772</v>
      </c>
    </row>
    <row r="3311" spans="1:8">
      <c r="A3311" s="1" t="s">
        <v>196</v>
      </c>
      <c r="B3311" s="1" t="s">
        <v>197</v>
      </c>
      <c r="C3311" s="1" t="s">
        <v>1205</v>
      </c>
      <c r="D3311" s="1" t="s">
        <v>5463</v>
      </c>
      <c r="E3311" s="1">
        <v>1</v>
      </c>
      <c r="F3311" s="1" t="s">
        <v>2883</v>
      </c>
      <c r="G3311" s="1" t="s">
        <v>5464</v>
      </c>
      <c r="H3311" s="1" t="s">
        <v>3306</v>
      </c>
    </row>
    <row r="3312" spans="1:8">
      <c r="A3312" s="1" t="s">
        <v>196</v>
      </c>
      <c r="B3312" s="1" t="s">
        <v>197</v>
      </c>
      <c r="C3312" s="1" t="s">
        <v>1205</v>
      </c>
      <c r="D3312" s="1" t="s">
        <v>5465</v>
      </c>
      <c r="E3312" s="1">
        <v>1</v>
      </c>
      <c r="F3312" s="1" t="s">
        <v>3688</v>
      </c>
      <c r="G3312" s="1" t="s">
        <v>979</v>
      </c>
      <c r="H3312" s="1" t="s">
        <v>4189</v>
      </c>
    </row>
    <row r="3313" spans="1:8">
      <c r="A3313" s="1" t="s">
        <v>196</v>
      </c>
      <c r="B3313" s="1" t="s">
        <v>197</v>
      </c>
      <c r="C3313" s="1" t="s">
        <v>1205</v>
      </c>
      <c r="D3313" s="1" t="s">
        <v>5466</v>
      </c>
      <c r="E3313" s="1">
        <v>1</v>
      </c>
      <c r="F3313" s="1" t="s">
        <v>2957</v>
      </c>
      <c r="G3313" s="1" t="s">
        <v>4592</v>
      </c>
      <c r="H3313" s="1" t="s">
        <v>4755</v>
      </c>
    </row>
    <row r="3314" spans="1:8">
      <c r="A3314" s="1" t="s">
        <v>196</v>
      </c>
      <c r="B3314" s="1" t="s">
        <v>197</v>
      </c>
      <c r="C3314" s="1" t="s">
        <v>515</v>
      </c>
      <c r="D3314" s="1" t="s">
        <v>5467</v>
      </c>
      <c r="E3314" s="1">
        <v>1</v>
      </c>
      <c r="F3314" s="1" t="s">
        <v>1860</v>
      </c>
      <c r="G3314" s="1" t="s">
        <v>3238</v>
      </c>
      <c r="H3314" s="1" t="s">
        <v>3282</v>
      </c>
    </row>
    <row r="3315" spans="1:8">
      <c r="A3315" s="1" t="s">
        <v>196</v>
      </c>
      <c r="B3315" s="1" t="s">
        <v>197</v>
      </c>
      <c r="C3315" s="1" t="s">
        <v>198</v>
      </c>
      <c r="D3315" s="1" t="s">
        <v>5456</v>
      </c>
      <c r="E3315" s="1">
        <v>1</v>
      </c>
      <c r="F3315" s="1" t="s">
        <v>1251</v>
      </c>
      <c r="G3315" s="1" t="s">
        <v>5457</v>
      </c>
      <c r="H3315" s="1" t="s">
        <v>3700</v>
      </c>
    </row>
    <row r="3316" spans="1:8">
      <c r="A3316" s="1" t="s">
        <v>196</v>
      </c>
      <c r="B3316" s="1" t="s">
        <v>197</v>
      </c>
      <c r="C3316" s="1" t="s">
        <v>198</v>
      </c>
      <c r="D3316" s="1" t="s">
        <v>5449</v>
      </c>
      <c r="E3316" s="1">
        <v>1</v>
      </c>
      <c r="F3316" s="1" t="s">
        <v>3290</v>
      </c>
      <c r="G3316" s="1" t="s">
        <v>2651</v>
      </c>
      <c r="H3316" s="1" t="s">
        <v>3071</v>
      </c>
    </row>
    <row r="3317" spans="1:8">
      <c r="A3317" s="1" t="s">
        <v>196</v>
      </c>
      <c r="B3317" s="1" t="s">
        <v>197</v>
      </c>
      <c r="C3317" s="1" t="s">
        <v>198</v>
      </c>
      <c r="D3317" s="1" t="s">
        <v>5458</v>
      </c>
      <c r="E3317" s="1">
        <v>1</v>
      </c>
      <c r="F3317" s="1" t="s">
        <v>3188</v>
      </c>
      <c r="G3317" s="1" t="s">
        <v>1197</v>
      </c>
      <c r="H3317" s="1" t="s">
        <v>3772</v>
      </c>
    </row>
    <row r="3318" spans="1:8">
      <c r="A3318" s="1" t="s">
        <v>196</v>
      </c>
      <c r="B3318" s="1" t="s">
        <v>197</v>
      </c>
      <c r="C3318" s="1" t="s">
        <v>198</v>
      </c>
      <c r="D3318" s="1" t="s">
        <v>5459</v>
      </c>
      <c r="E3318" s="1">
        <v>1</v>
      </c>
      <c r="F3318" s="1" t="s">
        <v>2788</v>
      </c>
      <c r="G3318" s="1" t="s">
        <v>5460</v>
      </c>
      <c r="H3318" s="1" t="s">
        <v>5461</v>
      </c>
    </row>
    <row r="3319" spans="1:8">
      <c r="A3319" s="1" t="s">
        <v>203</v>
      </c>
      <c r="B3319" s="1" t="s">
        <v>222</v>
      </c>
      <c r="C3319" s="1" t="s">
        <v>223</v>
      </c>
      <c r="D3319" s="1" t="s">
        <v>5804</v>
      </c>
      <c r="E3319" s="1">
        <v>1</v>
      </c>
      <c r="F3319" s="1" t="s">
        <v>3580</v>
      </c>
      <c r="G3319" s="1" t="s">
        <v>184</v>
      </c>
      <c r="H3319" s="1" t="s">
        <v>2391</v>
      </c>
    </row>
    <row r="3320" spans="1:8">
      <c r="A3320" s="1" t="s">
        <v>203</v>
      </c>
      <c r="B3320" s="1" t="s">
        <v>222</v>
      </c>
      <c r="C3320" s="1" t="s">
        <v>223</v>
      </c>
      <c r="D3320" s="1" t="s">
        <v>5805</v>
      </c>
      <c r="E3320" s="1">
        <v>1</v>
      </c>
      <c r="F3320" s="1" t="s">
        <v>3375</v>
      </c>
      <c r="G3320" s="1" t="s">
        <v>4924</v>
      </c>
      <c r="H3320" s="1" t="s">
        <v>853</v>
      </c>
    </row>
    <row r="3321" spans="1:8">
      <c r="A3321" s="1" t="s">
        <v>203</v>
      </c>
      <c r="B3321" s="1" t="s">
        <v>222</v>
      </c>
      <c r="C3321" s="1" t="s">
        <v>223</v>
      </c>
      <c r="D3321" s="1" t="s">
        <v>5388</v>
      </c>
      <c r="E3321" s="1">
        <v>1</v>
      </c>
      <c r="F3321" s="1" t="s">
        <v>1741</v>
      </c>
      <c r="G3321" s="1" t="s">
        <v>5389</v>
      </c>
      <c r="H3321" s="1" t="s">
        <v>2804</v>
      </c>
    </row>
    <row r="3322" spans="1:8">
      <c r="A3322" s="1" t="s">
        <v>203</v>
      </c>
      <c r="B3322" s="1" t="s">
        <v>222</v>
      </c>
      <c r="C3322" s="1" t="s">
        <v>223</v>
      </c>
      <c r="D3322" s="1" t="s">
        <v>5806</v>
      </c>
      <c r="E3322" s="1">
        <v>1</v>
      </c>
      <c r="F3322" s="1" t="s">
        <v>1117</v>
      </c>
      <c r="G3322" s="1" t="s">
        <v>5477</v>
      </c>
      <c r="H3322" s="1" t="s">
        <v>1374</v>
      </c>
    </row>
    <row r="3323" spans="1:8">
      <c r="A3323" s="1" t="s">
        <v>203</v>
      </c>
      <c r="B3323" s="1" t="s">
        <v>222</v>
      </c>
      <c r="C3323" s="1" t="s">
        <v>5807</v>
      </c>
      <c r="D3323" s="1" t="s">
        <v>5808</v>
      </c>
      <c r="E3323" s="1">
        <v>1</v>
      </c>
      <c r="F3323" s="1" t="s">
        <v>3688</v>
      </c>
      <c r="G3323" s="1" t="s">
        <v>4405</v>
      </c>
      <c r="H3323" s="1" t="s">
        <v>4180</v>
      </c>
    </row>
    <row r="3324" spans="1:8">
      <c r="A3324" s="1" t="s">
        <v>203</v>
      </c>
      <c r="B3324" s="1" t="s">
        <v>222</v>
      </c>
      <c r="C3324" s="1" t="s">
        <v>5807</v>
      </c>
      <c r="D3324" s="1" t="s">
        <v>5809</v>
      </c>
      <c r="E3324" s="1">
        <v>1</v>
      </c>
      <c r="F3324" s="1" t="s">
        <v>3688</v>
      </c>
      <c r="G3324" s="1" t="s">
        <v>4405</v>
      </c>
      <c r="H3324" s="1" t="s">
        <v>4180</v>
      </c>
    </row>
    <row r="3325" spans="1:8">
      <c r="A3325" s="1" t="s">
        <v>203</v>
      </c>
      <c r="B3325" s="1" t="s">
        <v>222</v>
      </c>
      <c r="C3325" s="1" t="s">
        <v>5807</v>
      </c>
      <c r="D3325" s="1" t="s">
        <v>5810</v>
      </c>
      <c r="E3325" s="1">
        <v>1</v>
      </c>
      <c r="F3325" s="1" t="s">
        <v>3688</v>
      </c>
      <c r="G3325" s="1" t="s">
        <v>4405</v>
      </c>
      <c r="H3325" s="1" t="s">
        <v>4180</v>
      </c>
    </row>
    <row r="3326" spans="1:8">
      <c r="A3326" s="1" t="s">
        <v>203</v>
      </c>
      <c r="B3326" s="1" t="s">
        <v>222</v>
      </c>
      <c r="C3326" s="1" t="s">
        <v>5811</v>
      </c>
      <c r="D3326" s="1" t="s">
        <v>5808</v>
      </c>
      <c r="E3326" s="1">
        <v>1</v>
      </c>
      <c r="F3326" s="1" t="s">
        <v>3688</v>
      </c>
      <c r="G3326" s="1" t="s">
        <v>4405</v>
      </c>
      <c r="H3326" s="1" t="s">
        <v>4180</v>
      </c>
    </row>
    <row r="3327" spans="1:8">
      <c r="A3327" s="1" t="s">
        <v>203</v>
      </c>
      <c r="B3327" s="1" t="s">
        <v>222</v>
      </c>
      <c r="C3327" s="1" t="s">
        <v>5811</v>
      </c>
      <c r="D3327" s="1" t="s">
        <v>5809</v>
      </c>
      <c r="E3327" s="1">
        <v>1</v>
      </c>
      <c r="F3327" s="1" t="s">
        <v>3688</v>
      </c>
      <c r="G3327" s="1" t="s">
        <v>4405</v>
      </c>
      <c r="H3327" s="1" t="s">
        <v>4180</v>
      </c>
    </row>
    <row r="3328" spans="1:8">
      <c r="A3328" s="1" t="s">
        <v>203</v>
      </c>
      <c r="B3328" s="1" t="s">
        <v>222</v>
      </c>
      <c r="C3328" s="1" t="s">
        <v>5811</v>
      </c>
      <c r="D3328" s="1" t="s">
        <v>5810</v>
      </c>
      <c r="E3328" s="1">
        <v>1</v>
      </c>
      <c r="F3328" s="1" t="s">
        <v>3688</v>
      </c>
      <c r="G3328" s="1" t="s">
        <v>4405</v>
      </c>
      <c r="H3328" s="1" t="s">
        <v>4180</v>
      </c>
    </row>
    <row r="3329" spans="1:8">
      <c r="A3329" s="1" t="s">
        <v>203</v>
      </c>
      <c r="B3329" s="1" t="s">
        <v>294</v>
      </c>
      <c r="C3329" s="1" t="s">
        <v>295</v>
      </c>
      <c r="D3329" s="1" t="s">
        <v>5249</v>
      </c>
      <c r="E3329" s="1">
        <v>1</v>
      </c>
      <c r="F3329" s="1" t="s">
        <v>3199</v>
      </c>
      <c r="G3329" s="1" t="s">
        <v>2142</v>
      </c>
      <c r="H3329" s="1" t="s">
        <v>3536</v>
      </c>
    </row>
    <row r="3330" spans="1:8">
      <c r="A3330" s="1" t="s">
        <v>203</v>
      </c>
      <c r="B3330" s="1" t="s">
        <v>294</v>
      </c>
      <c r="C3330" s="1" t="s">
        <v>295</v>
      </c>
      <c r="D3330" s="1" t="s">
        <v>5250</v>
      </c>
      <c r="E3330" s="1">
        <v>1</v>
      </c>
      <c r="F3330" s="1" t="s">
        <v>3145</v>
      </c>
      <c r="G3330" s="1" t="s">
        <v>4592</v>
      </c>
      <c r="H3330" s="1" t="s">
        <v>2615</v>
      </c>
    </row>
    <row r="3331" spans="1:8">
      <c r="A3331" s="1" t="s">
        <v>203</v>
      </c>
      <c r="B3331" s="1" t="s">
        <v>294</v>
      </c>
      <c r="C3331" s="1" t="s">
        <v>2838</v>
      </c>
      <c r="D3331" s="1" t="s">
        <v>5790</v>
      </c>
      <c r="E3331" s="1">
        <v>1</v>
      </c>
      <c r="F3331" s="1" t="s">
        <v>4481</v>
      </c>
      <c r="G3331" s="1" t="s">
        <v>5791</v>
      </c>
      <c r="H3331" s="1" t="s">
        <v>5148</v>
      </c>
    </row>
    <row r="3332" spans="1:8">
      <c r="A3332" s="1" t="s">
        <v>203</v>
      </c>
      <c r="B3332" s="1" t="s">
        <v>294</v>
      </c>
      <c r="C3332" s="1" t="s">
        <v>2839</v>
      </c>
      <c r="D3332" s="1" t="s">
        <v>5804</v>
      </c>
      <c r="E3332" s="1">
        <v>1</v>
      </c>
      <c r="F3332" s="1" t="s">
        <v>3580</v>
      </c>
      <c r="G3332" s="1" t="s">
        <v>184</v>
      </c>
      <c r="H3332" s="1" t="s">
        <v>2391</v>
      </c>
    </row>
    <row r="3333" spans="1:8">
      <c r="A3333" s="1" t="s">
        <v>203</v>
      </c>
      <c r="B3333" s="1" t="s">
        <v>294</v>
      </c>
      <c r="C3333" s="1" t="s">
        <v>2839</v>
      </c>
      <c r="D3333" s="1" t="s">
        <v>5812</v>
      </c>
      <c r="E3333" s="1">
        <v>1</v>
      </c>
      <c r="F3333" s="1" t="s">
        <v>3580</v>
      </c>
      <c r="G3333" s="1" t="s">
        <v>5813</v>
      </c>
      <c r="H3333" s="1" t="s">
        <v>4580</v>
      </c>
    </row>
    <row r="3334" spans="1:8">
      <c r="A3334" s="1" t="s">
        <v>203</v>
      </c>
      <c r="B3334" s="1" t="s">
        <v>294</v>
      </c>
      <c r="C3334" s="1" t="s">
        <v>2274</v>
      </c>
      <c r="D3334" s="1" t="s">
        <v>5821</v>
      </c>
      <c r="E3334" s="1">
        <v>1</v>
      </c>
      <c r="F3334" s="1" t="s">
        <v>2326</v>
      </c>
      <c r="G3334" s="1" t="s">
        <v>3241</v>
      </c>
      <c r="H3334" s="1" t="s">
        <v>3266</v>
      </c>
    </row>
    <row r="3335" spans="1:8">
      <c r="A3335" s="1" t="s">
        <v>203</v>
      </c>
      <c r="B3335" s="1" t="s">
        <v>294</v>
      </c>
      <c r="C3335" s="1" t="s">
        <v>2274</v>
      </c>
      <c r="D3335" s="1" t="s">
        <v>5806</v>
      </c>
      <c r="E3335" s="1">
        <v>1</v>
      </c>
      <c r="F3335" s="1" t="s">
        <v>1117</v>
      </c>
      <c r="G3335" s="1" t="s">
        <v>5477</v>
      </c>
      <c r="H3335" s="1" t="s">
        <v>1374</v>
      </c>
    </row>
    <row r="3336" spans="1:8">
      <c r="A3336" s="1" t="s">
        <v>203</v>
      </c>
      <c r="B3336" s="1" t="s">
        <v>294</v>
      </c>
      <c r="C3336" s="1" t="s">
        <v>2274</v>
      </c>
      <c r="D3336" s="1" t="s">
        <v>5816</v>
      </c>
      <c r="E3336" s="1">
        <v>1</v>
      </c>
      <c r="F3336" s="1" t="s">
        <v>1042</v>
      </c>
      <c r="G3336" s="1" t="s">
        <v>3908</v>
      </c>
      <c r="H3336" s="1" t="s">
        <v>5817</v>
      </c>
    </row>
    <row r="3337" spans="1:8">
      <c r="A3337" s="1" t="s">
        <v>203</v>
      </c>
      <c r="B3337" s="1" t="s">
        <v>294</v>
      </c>
      <c r="C3337" s="1" t="s">
        <v>2274</v>
      </c>
      <c r="D3337" s="1" t="s">
        <v>5814</v>
      </c>
      <c r="E3337" s="1">
        <v>1</v>
      </c>
      <c r="F3337" s="1" t="s">
        <v>723</v>
      </c>
      <c r="G3337" s="1" t="s">
        <v>5815</v>
      </c>
      <c r="H3337" s="1" t="s">
        <v>1665</v>
      </c>
    </row>
    <row r="3338" spans="1:8">
      <c r="A3338" s="1" t="s">
        <v>203</v>
      </c>
      <c r="B3338" s="1" t="s">
        <v>294</v>
      </c>
      <c r="C3338" s="1" t="s">
        <v>2274</v>
      </c>
      <c r="D3338" s="1" t="s">
        <v>5818</v>
      </c>
      <c r="E3338" s="1">
        <v>1</v>
      </c>
      <c r="F3338" s="1" t="s">
        <v>3933</v>
      </c>
      <c r="G3338" s="1" t="s">
        <v>5529</v>
      </c>
      <c r="H3338" s="1" t="s">
        <v>3215</v>
      </c>
    </row>
    <row r="3339" spans="1:8">
      <c r="A3339" s="1" t="s">
        <v>203</v>
      </c>
      <c r="B3339" s="1" t="s">
        <v>294</v>
      </c>
      <c r="C3339" s="1" t="s">
        <v>2274</v>
      </c>
      <c r="D3339" s="1" t="s">
        <v>5819</v>
      </c>
      <c r="E3339" s="1">
        <v>1</v>
      </c>
      <c r="F3339" s="1" t="s">
        <v>1144</v>
      </c>
      <c r="G3339" s="1" t="s">
        <v>752</v>
      </c>
      <c r="H3339" s="1" t="s">
        <v>3525</v>
      </c>
    </row>
    <row r="3340" spans="1:8">
      <c r="A3340" s="1" t="s">
        <v>203</v>
      </c>
      <c r="B3340" s="1" t="s">
        <v>294</v>
      </c>
      <c r="C3340" s="1" t="s">
        <v>2274</v>
      </c>
      <c r="D3340" s="1" t="s">
        <v>5820</v>
      </c>
      <c r="E3340" s="1">
        <v>1</v>
      </c>
      <c r="F3340" s="1" t="s">
        <v>2900</v>
      </c>
      <c r="G3340" s="1" t="s">
        <v>411</v>
      </c>
      <c r="H3340" s="1" t="s">
        <v>2935</v>
      </c>
    </row>
    <row r="3341" spans="1:8">
      <c r="A3341" s="1" t="s">
        <v>203</v>
      </c>
      <c r="B3341" s="1" t="s">
        <v>294</v>
      </c>
      <c r="C3341" s="1" t="s">
        <v>3406</v>
      </c>
      <c r="D3341" s="1" t="s">
        <v>5710</v>
      </c>
      <c r="E3341" s="1">
        <v>1</v>
      </c>
      <c r="F3341" s="1" t="s">
        <v>2034</v>
      </c>
      <c r="G3341" s="1" t="s">
        <v>4405</v>
      </c>
      <c r="H3341" s="1" t="s">
        <v>4688</v>
      </c>
    </row>
    <row r="3342" spans="1:8">
      <c r="A3342" s="1" t="s">
        <v>203</v>
      </c>
      <c r="B3342" s="1" t="s">
        <v>294</v>
      </c>
      <c r="C3342" s="1" t="s">
        <v>3406</v>
      </c>
      <c r="D3342" s="1" t="s">
        <v>5711</v>
      </c>
      <c r="E3342" s="1">
        <v>1</v>
      </c>
      <c r="F3342" s="1" t="s">
        <v>4179</v>
      </c>
      <c r="G3342" s="1" t="s">
        <v>4592</v>
      </c>
      <c r="H3342" s="1" t="s">
        <v>5221</v>
      </c>
    </row>
    <row r="3343" spans="1:8">
      <c r="A3343" s="1" t="s">
        <v>203</v>
      </c>
      <c r="B3343" s="1" t="s">
        <v>294</v>
      </c>
      <c r="C3343" s="1" t="s">
        <v>536</v>
      </c>
      <c r="D3343" s="1" t="s">
        <v>5822</v>
      </c>
      <c r="E3343" s="1">
        <v>1</v>
      </c>
      <c r="F3343" s="1" t="s">
        <v>4217</v>
      </c>
      <c r="G3343" s="1" t="s">
        <v>3193</v>
      </c>
      <c r="H3343" s="1" t="s">
        <v>3215</v>
      </c>
    </row>
    <row r="3344" spans="1:8">
      <c r="A3344" s="1" t="s">
        <v>203</v>
      </c>
      <c r="B3344" s="1" t="s">
        <v>294</v>
      </c>
      <c r="C3344" s="1" t="s">
        <v>536</v>
      </c>
      <c r="D3344" s="1" t="s">
        <v>5823</v>
      </c>
      <c r="E3344" s="1">
        <v>1</v>
      </c>
      <c r="F3344" s="1" t="s">
        <v>3830</v>
      </c>
      <c r="G3344" s="1" t="s">
        <v>4206</v>
      </c>
      <c r="H3344" s="1" t="s">
        <v>2892</v>
      </c>
    </row>
    <row r="3345" spans="1:8">
      <c r="A3345" s="1" t="s">
        <v>203</v>
      </c>
      <c r="B3345" s="1" t="s">
        <v>294</v>
      </c>
      <c r="C3345" s="1" t="s">
        <v>1848</v>
      </c>
      <c r="D3345" s="1" t="s">
        <v>5824</v>
      </c>
      <c r="E3345" s="1">
        <v>1</v>
      </c>
      <c r="F3345" s="1" t="s">
        <v>2034</v>
      </c>
      <c r="G3345" s="1" t="s">
        <v>5580</v>
      </c>
      <c r="H3345" s="1" t="s">
        <v>3772</v>
      </c>
    </row>
    <row r="3346" spans="1:8">
      <c r="A3346" s="1" t="s">
        <v>203</v>
      </c>
      <c r="B3346" s="1" t="s">
        <v>294</v>
      </c>
      <c r="C3346" s="1" t="s">
        <v>1848</v>
      </c>
      <c r="D3346" s="1" t="s">
        <v>5080</v>
      </c>
      <c r="E3346" s="1">
        <v>1</v>
      </c>
      <c r="F3346" s="1" t="s">
        <v>1985</v>
      </c>
      <c r="G3346" s="1" t="s">
        <v>3071</v>
      </c>
      <c r="H3346" s="1" t="s">
        <v>3285</v>
      </c>
    </row>
    <row r="3347" spans="1:8">
      <c r="A3347" s="1" t="s">
        <v>8</v>
      </c>
      <c r="B3347" s="1" t="s">
        <v>49</v>
      </c>
      <c r="C3347" s="1" t="s">
        <v>261</v>
      </c>
      <c r="D3347" s="1" t="s">
        <v>5313</v>
      </c>
      <c r="E3347" s="1">
        <v>1</v>
      </c>
      <c r="F3347" s="1" t="s">
        <v>4815</v>
      </c>
      <c r="G3347" s="1" t="s">
        <v>5314</v>
      </c>
      <c r="H3347" s="1" t="s">
        <v>818</v>
      </c>
    </row>
    <row r="3348" spans="1:8">
      <c r="A3348" s="1" t="s">
        <v>8</v>
      </c>
      <c r="B3348" s="1" t="s">
        <v>49</v>
      </c>
      <c r="C3348" s="1" t="s">
        <v>261</v>
      </c>
      <c r="D3348" s="1" t="s">
        <v>5193</v>
      </c>
      <c r="E3348" s="1">
        <v>1</v>
      </c>
      <c r="F3348" s="1" t="s">
        <v>3137</v>
      </c>
      <c r="G3348" s="1" t="s">
        <v>5194</v>
      </c>
      <c r="H3348" s="1" t="s">
        <v>2212</v>
      </c>
    </row>
    <row r="3349" spans="1:8">
      <c r="A3349" s="1" t="s">
        <v>54</v>
      </c>
      <c r="B3349" s="1" t="s">
        <v>56</v>
      </c>
      <c r="C3349" s="1" t="s">
        <v>58</v>
      </c>
      <c r="D3349" s="1" t="s">
        <v>5133</v>
      </c>
      <c r="E3349" s="1">
        <v>1</v>
      </c>
      <c r="F3349" s="1" t="s">
        <v>3137</v>
      </c>
      <c r="G3349" s="1" t="s">
        <v>1378</v>
      </c>
      <c r="H3349" s="1" t="s">
        <v>635</v>
      </c>
    </row>
    <row r="3350" spans="1:8">
      <c r="A3350" s="1" t="s">
        <v>18</v>
      </c>
      <c r="B3350" s="1" t="s">
        <v>44</v>
      </c>
      <c r="C3350" s="1" t="s">
        <v>789</v>
      </c>
      <c r="D3350" s="1" t="s">
        <v>5014</v>
      </c>
      <c r="E3350" s="1">
        <v>1</v>
      </c>
      <c r="F3350" s="1" t="s">
        <v>2957</v>
      </c>
      <c r="G3350" s="1" t="s">
        <v>3067</v>
      </c>
      <c r="H3350" s="1" t="s">
        <v>3581</v>
      </c>
    </row>
    <row r="3351" spans="1:8">
      <c r="A3351" s="1" t="s">
        <v>18</v>
      </c>
      <c r="B3351" s="1" t="s">
        <v>44</v>
      </c>
      <c r="C3351" s="1" t="s">
        <v>789</v>
      </c>
      <c r="D3351" s="1" t="s">
        <v>5097</v>
      </c>
      <c r="E3351" s="1">
        <v>1</v>
      </c>
      <c r="F3351" s="1" t="s">
        <v>2034</v>
      </c>
      <c r="G3351" s="1" t="s">
        <v>2048</v>
      </c>
      <c r="H3351" s="1" t="s">
        <v>4873</v>
      </c>
    </row>
    <row r="3352" spans="1:8">
      <c r="A3352" s="1" t="s">
        <v>18</v>
      </c>
      <c r="B3352" s="1" t="s">
        <v>44</v>
      </c>
      <c r="C3352" s="1" t="s">
        <v>46</v>
      </c>
      <c r="D3352" s="1" t="s">
        <v>5133</v>
      </c>
      <c r="E3352" s="1">
        <v>1</v>
      </c>
      <c r="F3352" s="1" t="s">
        <v>3137</v>
      </c>
      <c r="G3352" s="1" t="s">
        <v>1378</v>
      </c>
      <c r="H3352" s="1" t="s">
        <v>635</v>
      </c>
    </row>
    <row r="3353" spans="1:8">
      <c r="A3353" s="1" t="s">
        <v>18</v>
      </c>
      <c r="B3353" s="1" t="s">
        <v>44</v>
      </c>
      <c r="C3353" s="1" t="s">
        <v>4293</v>
      </c>
      <c r="D3353" s="1" t="s">
        <v>5057</v>
      </c>
      <c r="E3353" s="1">
        <v>1</v>
      </c>
      <c r="F3353" s="1" t="s">
        <v>2018</v>
      </c>
      <c r="G3353" s="1" t="s">
        <v>2091</v>
      </c>
      <c r="H3353" s="1" t="s">
        <v>2948</v>
      </c>
    </row>
    <row r="3354" spans="1:8">
      <c r="A3354" s="1" t="s">
        <v>18</v>
      </c>
      <c r="B3354" s="1" t="s">
        <v>44</v>
      </c>
      <c r="C3354" s="1" t="s">
        <v>475</v>
      </c>
      <c r="D3354" s="1" t="s">
        <v>5057</v>
      </c>
      <c r="E3354" s="1">
        <v>1</v>
      </c>
      <c r="F3354" s="1" t="s">
        <v>2018</v>
      </c>
      <c r="G3354" s="1" t="s">
        <v>2091</v>
      </c>
      <c r="H3354" s="1" t="s">
        <v>2948</v>
      </c>
    </row>
    <row r="3355" spans="1:8">
      <c r="A3355" s="1" t="s">
        <v>8</v>
      </c>
      <c r="B3355" s="1" t="s">
        <v>5315</v>
      </c>
      <c r="C3355" s="1" t="s">
        <v>5316</v>
      </c>
      <c r="D3355" s="1" t="s">
        <v>5317</v>
      </c>
      <c r="E3355" s="1">
        <v>1</v>
      </c>
      <c r="F3355" s="1" t="s">
        <v>3188</v>
      </c>
      <c r="G3355" s="1" t="s">
        <v>5318</v>
      </c>
      <c r="H3355" s="1" t="s">
        <v>4688</v>
      </c>
    </row>
    <row r="3356" spans="1:8">
      <c r="A3356" s="1" t="s">
        <v>368</v>
      </c>
      <c r="B3356" s="1" t="s">
        <v>369</v>
      </c>
      <c r="C3356" s="1" t="s">
        <v>4742</v>
      </c>
      <c r="D3356" s="1" t="s">
        <v>5614</v>
      </c>
      <c r="E3356" s="1">
        <v>1</v>
      </c>
      <c r="F3356" s="1" t="s">
        <v>5083</v>
      </c>
      <c r="G3356" s="1" t="s">
        <v>4300</v>
      </c>
      <c r="H3356" s="1" t="s">
        <v>2243</v>
      </c>
    </row>
    <row r="3357" spans="1:8">
      <c r="A3357" s="1" t="s">
        <v>368</v>
      </c>
      <c r="B3357" s="1" t="s">
        <v>369</v>
      </c>
      <c r="C3357" s="1" t="s">
        <v>2205</v>
      </c>
      <c r="D3357" s="1" t="s">
        <v>5317</v>
      </c>
      <c r="E3357" s="1">
        <v>1</v>
      </c>
      <c r="F3357" s="1" t="s">
        <v>3188</v>
      </c>
      <c r="G3357" s="1" t="s">
        <v>5318</v>
      </c>
      <c r="H3357" s="1" t="s">
        <v>4688</v>
      </c>
    </row>
    <row r="3358" spans="1:8">
      <c r="A3358" s="1" t="s">
        <v>368</v>
      </c>
      <c r="B3358" s="1" t="s">
        <v>369</v>
      </c>
      <c r="C3358" s="1" t="s">
        <v>863</v>
      </c>
      <c r="D3358" s="1" t="s">
        <v>5616</v>
      </c>
      <c r="E3358" s="1">
        <v>1</v>
      </c>
      <c r="F3358" s="1" t="s">
        <v>4179</v>
      </c>
      <c r="G3358" s="1" t="s">
        <v>5075</v>
      </c>
      <c r="H3358" s="1" t="s">
        <v>4013</v>
      </c>
    </row>
    <row r="3359" spans="1:8">
      <c r="A3359" s="1" t="s">
        <v>368</v>
      </c>
      <c r="B3359" s="1" t="s">
        <v>369</v>
      </c>
      <c r="C3359" s="1" t="s">
        <v>863</v>
      </c>
      <c r="D3359" s="1" t="s">
        <v>5617</v>
      </c>
      <c r="E3359" s="1">
        <v>1</v>
      </c>
      <c r="F3359" s="1" t="s">
        <v>4217</v>
      </c>
      <c r="G3359" s="1" t="s">
        <v>4873</v>
      </c>
      <c r="H3359" s="1" t="s">
        <v>4508</v>
      </c>
    </row>
    <row r="3360" spans="1:8">
      <c r="A3360" s="1" t="s">
        <v>368</v>
      </c>
      <c r="B3360" s="1" t="s">
        <v>369</v>
      </c>
      <c r="C3360" s="1" t="s">
        <v>863</v>
      </c>
      <c r="D3360" s="1" t="s">
        <v>5618</v>
      </c>
      <c r="E3360" s="1">
        <v>1</v>
      </c>
      <c r="F3360" s="1" t="s">
        <v>2580</v>
      </c>
      <c r="G3360" s="1" t="s">
        <v>5108</v>
      </c>
      <c r="H3360" s="1" t="s">
        <v>4037</v>
      </c>
    </row>
    <row r="3361" spans="1:8">
      <c r="A3361" s="1" t="s">
        <v>368</v>
      </c>
      <c r="B3361" s="1" t="s">
        <v>369</v>
      </c>
      <c r="C3361" s="1" t="s">
        <v>863</v>
      </c>
      <c r="D3361" s="1" t="s">
        <v>5317</v>
      </c>
      <c r="E3361" s="1">
        <v>1</v>
      </c>
      <c r="F3361" s="1" t="s">
        <v>3188</v>
      </c>
      <c r="G3361" s="1" t="s">
        <v>5318</v>
      </c>
      <c r="H3361" s="1" t="s">
        <v>4688</v>
      </c>
    </row>
    <row r="3362" spans="1:8">
      <c r="A3362" s="1" t="s">
        <v>368</v>
      </c>
      <c r="B3362" s="1" t="s">
        <v>369</v>
      </c>
      <c r="C3362" s="1" t="s">
        <v>863</v>
      </c>
      <c r="D3362" s="1" t="s">
        <v>5615</v>
      </c>
      <c r="E3362" s="1">
        <v>1</v>
      </c>
      <c r="F3362" s="1" t="s">
        <v>2376</v>
      </c>
      <c r="G3362" s="1" t="s">
        <v>2785</v>
      </c>
      <c r="H3362" s="1" t="s">
        <v>5328</v>
      </c>
    </row>
    <row r="3363" spans="1:8">
      <c r="A3363" s="1" t="s">
        <v>51</v>
      </c>
      <c r="B3363" s="1" t="s">
        <v>161</v>
      </c>
      <c r="C3363" s="1" t="s">
        <v>214</v>
      </c>
      <c r="D3363" s="1" t="s">
        <v>5165</v>
      </c>
      <c r="E3363" s="1">
        <v>1</v>
      </c>
      <c r="F3363" s="1" t="s">
        <v>2107</v>
      </c>
      <c r="G3363" s="1" t="s">
        <v>5166</v>
      </c>
      <c r="H3363" s="1" t="s">
        <v>2157</v>
      </c>
    </row>
    <row r="3364" spans="1:8">
      <c r="A3364" s="1" t="s">
        <v>51</v>
      </c>
      <c r="B3364" s="1" t="s">
        <v>161</v>
      </c>
      <c r="C3364" s="1" t="s">
        <v>214</v>
      </c>
      <c r="D3364" s="1" t="s">
        <v>5371</v>
      </c>
      <c r="E3364" s="1">
        <v>1</v>
      </c>
      <c r="F3364" s="1" t="s">
        <v>2326</v>
      </c>
      <c r="G3364" s="1" t="s">
        <v>5111</v>
      </c>
      <c r="H3364" s="1" t="s">
        <v>4622</v>
      </c>
    </row>
    <row r="3365" spans="1:8">
      <c r="A3365" s="1" t="s">
        <v>51</v>
      </c>
      <c r="B3365" s="1" t="s">
        <v>161</v>
      </c>
      <c r="C3365" s="1" t="s">
        <v>214</v>
      </c>
      <c r="D3365" s="1" t="s">
        <v>5286</v>
      </c>
      <c r="E3365" s="1">
        <v>1</v>
      </c>
      <c r="F3365" s="1" t="s">
        <v>3624</v>
      </c>
      <c r="G3365" s="1" t="s">
        <v>5287</v>
      </c>
      <c r="H3365" s="1" t="s">
        <v>1001</v>
      </c>
    </row>
    <row r="3366" spans="1:8">
      <c r="A3366" s="1" t="s">
        <v>51</v>
      </c>
      <c r="B3366" s="1" t="s">
        <v>161</v>
      </c>
      <c r="C3366" s="1" t="s">
        <v>214</v>
      </c>
      <c r="D3366" s="1" t="s">
        <v>5360</v>
      </c>
      <c r="E3366" s="1">
        <v>1</v>
      </c>
      <c r="F3366" s="1" t="s">
        <v>3580</v>
      </c>
      <c r="G3366" s="1" t="s">
        <v>3740</v>
      </c>
      <c r="H3366" s="1" t="s">
        <v>2482</v>
      </c>
    </row>
    <row r="3367" spans="1:8">
      <c r="A3367" s="1" t="s">
        <v>51</v>
      </c>
      <c r="B3367" s="1" t="s">
        <v>161</v>
      </c>
      <c r="C3367" s="1" t="s">
        <v>983</v>
      </c>
      <c r="D3367" s="1" t="s">
        <v>5165</v>
      </c>
      <c r="E3367" s="1">
        <v>1</v>
      </c>
      <c r="F3367" s="1" t="s">
        <v>2107</v>
      </c>
      <c r="G3367" s="1" t="s">
        <v>5166</v>
      </c>
      <c r="H3367" s="1" t="s">
        <v>2157</v>
      </c>
    </row>
    <row r="3368" spans="1:8">
      <c r="A3368" s="1" t="s">
        <v>51</v>
      </c>
      <c r="B3368" s="1" t="s">
        <v>161</v>
      </c>
      <c r="C3368" s="1" t="s">
        <v>983</v>
      </c>
      <c r="D3368" s="1" t="s">
        <v>5371</v>
      </c>
      <c r="E3368" s="1">
        <v>1</v>
      </c>
      <c r="F3368" s="1" t="s">
        <v>2326</v>
      </c>
      <c r="G3368" s="1" t="s">
        <v>5111</v>
      </c>
      <c r="H3368" s="1" t="s">
        <v>4622</v>
      </c>
    </row>
    <row r="3369" spans="1:8">
      <c r="A3369" s="1" t="s">
        <v>51</v>
      </c>
      <c r="B3369" s="1" t="s">
        <v>161</v>
      </c>
      <c r="C3369" s="1" t="s">
        <v>983</v>
      </c>
      <c r="D3369" s="1" t="s">
        <v>5286</v>
      </c>
      <c r="E3369" s="1">
        <v>1</v>
      </c>
      <c r="F3369" s="1" t="s">
        <v>3624</v>
      </c>
      <c r="G3369" s="1" t="s">
        <v>5287</v>
      </c>
      <c r="H3369" s="1" t="s">
        <v>1001</v>
      </c>
    </row>
    <row r="3370" spans="1:8">
      <c r="A3370" s="1" t="s">
        <v>51</v>
      </c>
      <c r="B3370" s="1" t="s">
        <v>161</v>
      </c>
      <c r="C3370" s="1" t="s">
        <v>983</v>
      </c>
      <c r="D3370" s="1" t="s">
        <v>5244</v>
      </c>
      <c r="E3370" s="1">
        <v>1</v>
      </c>
      <c r="F3370" s="1" t="s">
        <v>2331</v>
      </c>
      <c r="G3370" s="1" t="s">
        <v>5245</v>
      </c>
      <c r="H3370" s="1" t="s">
        <v>1383</v>
      </c>
    </row>
    <row r="3371" spans="1:8">
      <c r="A3371" s="1" t="s">
        <v>51</v>
      </c>
      <c r="B3371" s="1" t="s">
        <v>161</v>
      </c>
      <c r="C3371" s="1" t="s">
        <v>983</v>
      </c>
      <c r="D3371" s="1" t="s">
        <v>5372</v>
      </c>
      <c r="E3371" s="1">
        <v>1</v>
      </c>
      <c r="F3371" s="1" t="s">
        <v>1741</v>
      </c>
      <c r="G3371" s="1" t="s">
        <v>5373</v>
      </c>
      <c r="H3371" s="1" t="s">
        <v>4415</v>
      </c>
    </row>
    <row r="3372" spans="1:8">
      <c r="A3372" s="1" t="s">
        <v>51</v>
      </c>
      <c r="B3372" s="1" t="s">
        <v>161</v>
      </c>
      <c r="C3372" s="1" t="s">
        <v>983</v>
      </c>
      <c r="D3372" s="1" t="s">
        <v>5374</v>
      </c>
      <c r="E3372" s="1">
        <v>1</v>
      </c>
      <c r="F3372" s="1" t="s">
        <v>3933</v>
      </c>
      <c r="G3372" s="1" t="s">
        <v>5366</v>
      </c>
      <c r="H3372" s="1" t="s">
        <v>5367</v>
      </c>
    </row>
    <row r="3373" spans="1:8">
      <c r="A3373" s="1" t="s">
        <v>51</v>
      </c>
      <c r="B3373" s="1" t="s">
        <v>161</v>
      </c>
      <c r="C3373" s="1" t="s">
        <v>983</v>
      </c>
      <c r="D3373" s="1" t="s">
        <v>5375</v>
      </c>
      <c r="E3373" s="1">
        <v>1</v>
      </c>
      <c r="F3373" s="1" t="s">
        <v>4217</v>
      </c>
      <c r="G3373" s="1" t="s">
        <v>3244</v>
      </c>
      <c r="H3373" s="1" t="s">
        <v>4037</v>
      </c>
    </row>
    <row r="3374" spans="1:8">
      <c r="A3374" s="1" t="s">
        <v>51</v>
      </c>
      <c r="B3374" s="1" t="s">
        <v>161</v>
      </c>
      <c r="C3374" s="1" t="s">
        <v>983</v>
      </c>
      <c r="D3374" s="1" t="s">
        <v>5376</v>
      </c>
      <c r="E3374" s="1">
        <v>1</v>
      </c>
      <c r="F3374" s="1" t="s">
        <v>3375</v>
      </c>
      <c r="G3374" s="1" t="s">
        <v>5377</v>
      </c>
      <c r="H3374" s="1" t="s">
        <v>2722</v>
      </c>
    </row>
    <row r="3375" spans="1:8">
      <c r="A3375" s="1" t="s">
        <v>51</v>
      </c>
      <c r="B3375" s="1" t="s">
        <v>161</v>
      </c>
      <c r="C3375" s="1" t="s">
        <v>1431</v>
      </c>
      <c r="D3375" s="1" t="s">
        <v>5244</v>
      </c>
      <c r="E3375" s="1">
        <v>1</v>
      </c>
      <c r="F3375" s="1" t="s">
        <v>2331</v>
      </c>
      <c r="G3375" s="1" t="s">
        <v>5245</v>
      </c>
      <c r="H3375" s="1" t="s">
        <v>1383</v>
      </c>
    </row>
    <row r="3376" spans="1:8">
      <c r="A3376" s="1" t="s">
        <v>51</v>
      </c>
      <c r="B3376" s="1" t="s">
        <v>161</v>
      </c>
      <c r="C3376" s="1" t="s">
        <v>1431</v>
      </c>
      <c r="D3376" s="1" t="s">
        <v>5375</v>
      </c>
      <c r="E3376" s="1">
        <v>1</v>
      </c>
      <c r="F3376" s="1" t="s">
        <v>4217</v>
      </c>
      <c r="G3376" s="1" t="s">
        <v>3244</v>
      </c>
      <c r="H3376" s="1" t="s">
        <v>4037</v>
      </c>
    </row>
    <row r="3377" spans="1:8">
      <c r="A3377" s="1" t="s">
        <v>51</v>
      </c>
      <c r="B3377" s="1" t="s">
        <v>161</v>
      </c>
      <c r="C3377" s="1" t="s">
        <v>1431</v>
      </c>
      <c r="D3377" s="1" t="s">
        <v>5378</v>
      </c>
      <c r="E3377" s="1">
        <v>1</v>
      </c>
      <c r="F3377" s="1" t="s">
        <v>2326</v>
      </c>
      <c r="G3377" s="1" t="s">
        <v>5111</v>
      </c>
      <c r="H3377" s="1" t="s">
        <v>4622</v>
      </c>
    </row>
    <row r="3378" spans="1:8">
      <c r="A3378" s="1" t="s">
        <v>51</v>
      </c>
      <c r="B3378" s="1" t="s">
        <v>161</v>
      </c>
      <c r="C3378" s="1" t="s">
        <v>302</v>
      </c>
      <c r="D3378" s="1" t="s">
        <v>5358</v>
      </c>
      <c r="E3378" s="1">
        <v>1</v>
      </c>
      <c r="F3378" s="1" t="s">
        <v>2034</v>
      </c>
      <c r="G3378" s="1" t="s">
        <v>5026</v>
      </c>
      <c r="H3378" s="1" t="s">
        <v>4765</v>
      </c>
    </row>
    <row r="3379" spans="1:8">
      <c r="A3379" s="1" t="s">
        <v>51</v>
      </c>
      <c r="B3379" s="1" t="s">
        <v>161</v>
      </c>
      <c r="C3379" s="1" t="s">
        <v>302</v>
      </c>
      <c r="D3379" s="1" t="s">
        <v>5379</v>
      </c>
      <c r="E3379" s="1">
        <v>1</v>
      </c>
      <c r="F3379" s="1" t="s">
        <v>2063</v>
      </c>
      <c r="G3379" s="1" t="s">
        <v>5380</v>
      </c>
      <c r="H3379" s="1" t="s">
        <v>3279</v>
      </c>
    </row>
    <row r="3380" spans="1:8">
      <c r="A3380" s="1" t="s">
        <v>51</v>
      </c>
      <c r="B3380" s="1" t="s">
        <v>161</v>
      </c>
      <c r="C3380" s="1" t="s">
        <v>302</v>
      </c>
      <c r="D3380" s="1" t="s">
        <v>5381</v>
      </c>
      <c r="E3380" s="1">
        <v>1</v>
      </c>
      <c r="F3380" s="1" t="s">
        <v>4179</v>
      </c>
      <c r="G3380" s="1" t="s">
        <v>3067</v>
      </c>
      <c r="H3380" s="1" t="s">
        <v>3215</v>
      </c>
    </row>
    <row r="3381" spans="1:8">
      <c r="A3381" s="1" t="s">
        <v>51</v>
      </c>
      <c r="B3381" s="1" t="s">
        <v>161</v>
      </c>
      <c r="C3381" s="1" t="s">
        <v>1432</v>
      </c>
      <c r="D3381" s="1" t="s">
        <v>5382</v>
      </c>
      <c r="E3381" s="1">
        <v>1</v>
      </c>
      <c r="F3381" s="1" t="s">
        <v>3688</v>
      </c>
      <c r="G3381" s="1" t="s">
        <v>5383</v>
      </c>
      <c r="H3381" s="1" t="s">
        <v>4067</v>
      </c>
    </row>
    <row r="3382" spans="1:8">
      <c r="A3382" s="1" t="s">
        <v>51</v>
      </c>
      <c r="B3382" s="1" t="s">
        <v>161</v>
      </c>
      <c r="C3382" s="1" t="s">
        <v>2115</v>
      </c>
      <c r="D3382" s="1" t="s">
        <v>5384</v>
      </c>
      <c r="E3382" s="1">
        <v>1</v>
      </c>
      <c r="F3382" s="1" t="s">
        <v>3188</v>
      </c>
      <c r="G3382" s="1" t="s">
        <v>2048</v>
      </c>
      <c r="H3382" s="1" t="s">
        <v>4873</v>
      </c>
    </row>
    <row r="3383" spans="1:8">
      <c r="A3383" s="1" t="s">
        <v>51</v>
      </c>
      <c r="B3383" s="1" t="s">
        <v>161</v>
      </c>
      <c r="C3383" s="1" t="s">
        <v>1433</v>
      </c>
      <c r="D3383" s="1" t="s">
        <v>5375</v>
      </c>
      <c r="E3383" s="1">
        <v>1</v>
      </c>
      <c r="F3383" s="1" t="s">
        <v>4217</v>
      </c>
      <c r="G3383" s="1" t="s">
        <v>3244</v>
      </c>
      <c r="H3383" s="1" t="s">
        <v>4037</v>
      </c>
    </row>
    <row r="3384" spans="1:8">
      <c r="A3384" s="1" t="s">
        <v>51</v>
      </c>
      <c r="B3384" s="1" t="s">
        <v>161</v>
      </c>
      <c r="C3384" s="1" t="s">
        <v>1434</v>
      </c>
      <c r="D3384" s="1" t="s">
        <v>5244</v>
      </c>
      <c r="E3384" s="1">
        <v>1</v>
      </c>
      <c r="F3384" s="1" t="s">
        <v>2331</v>
      </c>
      <c r="G3384" s="1" t="s">
        <v>5245</v>
      </c>
      <c r="H3384" s="1" t="s">
        <v>1383</v>
      </c>
    </row>
    <row r="3385" spans="1:8">
      <c r="A3385" s="1" t="s">
        <v>51</v>
      </c>
      <c r="B3385" s="1" t="s">
        <v>161</v>
      </c>
      <c r="C3385" s="1" t="s">
        <v>1434</v>
      </c>
      <c r="D3385" s="1" t="s">
        <v>5374</v>
      </c>
      <c r="E3385" s="1">
        <v>1</v>
      </c>
      <c r="F3385" s="1" t="s">
        <v>3933</v>
      </c>
      <c r="G3385" s="1" t="s">
        <v>5366</v>
      </c>
      <c r="H3385" s="1" t="s">
        <v>5367</v>
      </c>
    </row>
    <row r="3386" spans="1:8">
      <c r="A3386" s="1" t="s">
        <v>51</v>
      </c>
      <c r="B3386" s="1" t="s">
        <v>161</v>
      </c>
      <c r="C3386" s="1" t="s">
        <v>1434</v>
      </c>
      <c r="D3386" s="1" t="s">
        <v>5384</v>
      </c>
      <c r="E3386" s="1">
        <v>1</v>
      </c>
      <c r="F3386" s="1" t="s">
        <v>3188</v>
      </c>
      <c r="G3386" s="1" t="s">
        <v>2048</v>
      </c>
      <c r="H3386" s="1" t="s">
        <v>4873</v>
      </c>
    </row>
    <row r="3387" spans="1:8">
      <c r="A3387" s="1" t="s">
        <v>51</v>
      </c>
      <c r="B3387" s="1" t="s">
        <v>161</v>
      </c>
      <c r="C3387" s="1" t="s">
        <v>1434</v>
      </c>
      <c r="D3387" s="1" t="s">
        <v>5375</v>
      </c>
      <c r="E3387" s="1">
        <v>1</v>
      </c>
      <c r="F3387" s="1" t="s">
        <v>4217</v>
      </c>
      <c r="G3387" s="1" t="s">
        <v>3244</v>
      </c>
      <c r="H3387" s="1" t="s">
        <v>4037</v>
      </c>
    </row>
    <row r="3388" spans="1:8">
      <c r="A3388" s="1" t="s">
        <v>51</v>
      </c>
      <c r="B3388" s="1" t="s">
        <v>161</v>
      </c>
      <c r="C3388" s="1" t="s">
        <v>1434</v>
      </c>
      <c r="D3388" s="1" t="s">
        <v>5378</v>
      </c>
      <c r="E3388" s="1">
        <v>1</v>
      </c>
      <c r="F3388" s="1" t="s">
        <v>2326</v>
      </c>
      <c r="G3388" s="1" t="s">
        <v>5111</v>
      </c>
      <c r="H3388" s="1" t="s">
        <v>4622</v>
      </c>
    </row>
    <row r="3389" spans="1:8">
      <c r="A3389" s="1" t="s">
        <v>51</v>
      </c>
      <c r="B3389" s="1" t="s">
        <v>161</v>
      </c>
      <c r="C3389" s="1" t="s">
        <v>162</v>
      </c>
      <c r="D3389" s="1" t="s">
        <v>5052</v>
      </c>
      <c r="E3389" s="1">
        <v>1</v>
      </c>
      <c r="F3389" s="1" t="s">
        <v>3858</v>
      </c>
      <c r="G3389" s="1" t="s">
        <v>13</v>
      </c>
      <c r="H3389" s="1" t="s">
        <v>5053</v>
      </c>
    </row>
    <row r="3390" spans="1:8">
      <c r="A3390" s="1" t="s">
        <v>51</v>
      </c>
      <c r="B3390" s="1" t="s">
        <v>161</v>
      </c>
      <c r="C3390" s="1" t="s">
        <v>162</v>
      </c>
      <c r="D3390" s="1" t="s">
        <v>5385</v>
      </c>
      <c r="E3390" s="1">
        <v>1</v>
      </c>
      <c r="F3390" s="1" t="s">
        <v>3933</v>
      </c>
      <c r="G3390" s="1" t="s">
        <v>5016</v>
      </c>
      <c r="H3390" s="1" t="s">
        <v>3690</v>
      </c>
    </row>
    <row r="3391" spans="1:8">
      <c r="A3391" s="1" t="s">
        <v>51</v>
      </c>
      <c r="B3391" s="1" t="s">
        <v>161</v>
      </c>
      <c r="C3391" s="1" t="s">
        <v>162</v>
      </c>
      <c r="D3391" s="1" t="s">
        <v>5386</v>
      </c>
      <c r="E3391" s="1">
        <v>1</v>
      </c>
      <c r="F3391" s="1" t="s">
        <v>1251</v>
      </c>
      <c r="G3391" s="1" t="s">
        <v>5387</v>
      </c>
      <c r="H3391" s="1" t="s">
        <v>2847</v>
      </c>
    </row>
    <row r="3392" spans="1:8">
      <c r="A3392" s="1" t="s">
        <v>51</v>
      </c>
      <c r="B3392" s="1" t="s">
        <v>161</v>
      </c>
      <c r="C3392" s="1" t="s">
        <v>162</v>
      </c>
      <c r="D3392" s="1" t="s">
        <v>5388</v>
      </c>
      <c r="E3392" s="1">
        <v>1</v>
      </c>
      <c r="F3392" s="1" t="s">
        <v>1741</v>
      </c>
      <c r="G3392" s="1" t="s">
        <v>5389</v>
      </c>
      <c r="H3392" s="1" t="s">
        <v>2804</v>
      </c>
    </row>
    <row r="3393" spans="1:8">
      <c r="A3393" s="1" t="s">
        <v>51</v>
      </c>
      <c r="B3393" s="1" t="s">
        <v>161</v>
      </c>
      <c r="C3393" s="1" t="s">
        <v>162</v>
      </c>
      <c r="D3393" s="1" t="s">
        <v>5390</v>
      </c>
      <c r="E3393" s="1">
        <v>1</v>
      </c>
      <c r="F3393" s="1" t="s">
        <v>3580</v>
      </c>
      <c r="G3393" s="1" t="s">
        <v>5364</v>
      </c>
      <c r="H3393" s="1" t="s">
        <v>2847</v>
      </c>
    </row>
    <row r="3394" spans="1:8">
      <c r="A3394" s="1" t="s">
        <v>51</v>
      </c>
      <c r="B3394" s="1" t="s">
        <v>161</v>
      </c>
      <c r="C3394" s="1" t="s">
        <v>162</v>
      </c>
      <c r="D3394" s="1" t="s">
        <v>5391</v>
      </c>
      <c r="E3394" s="1">
        <v>1</v>
      </c>
      <c r="F3394" s="1" t="s">
        <v>1901</v>
      </c>
      <c r="G3394" s="1" t="s">
        <v>681</v>
      </c>
      <c r="H3394" s="1" t="s">
        <v>3923</v>
      </c>
    </row>
    <row r="3395" spans="1:8">
      <c r="A3395" s="1" t="s">
        <v>51</v>
      </c>
      <c r="B3395" s="1" t="s">
        <v>161</v>
      </c>
      <c r="C3395" s="1" t="s">
        <v>162</v>
      </c>
      <c r="D3395" s="1" t="s">
        <v>5392</v>
      </c>
      <c r="E3395" s="1">
        <v>1</v>
      </c>
      <c r="F3395" s="1" t="s">
        <v>1941</v>
      </c>
      <c r="G3395" s="1" t="s">
        <v>86</v>
      </c>
      <c r="H3395" s="1" t="s">
        <v>5187</v>
      </c>
    </row>
    <row r="3396" spans="1:8">
      <c r="A3396" s="1" t="s">
        <v>51</v>
      </c>
      <c r="B3396" s="1" t="s">
        <v>161</v>
      </c>
      <c r="C3396" s="1" t="s">
        <v>162</v>
      </c>
      <c r="D3396" s="1" t="s">
        <v>5038</v>
      </c>
      <c r="E3396" s="1">
        <v>1</v>
      </c>
      <c r="F3396" s="1" t="s">
        <v>2680</v>
      </c>
      <c r="G3396" s="1" t="s">
        <v>4755</v>
      </c>
      <c r="H3396" s="1" t="s">
        <v>5039</v>
      </c>
    </row>
    <row r="3397" spans="1:8">
      <c r="A3397" s="1" t="s">
        <v>51</v>
      </c>
      <c r="B3397" s="1" t="s">
        <v>161</v>
      </c>
      <c r="C3397" s="1" t="s">
        <v>1175</v>
      </c>
      <c r="D3397" s="1" t="s">
        <v>5390</v>
      </c>
      <c r="E3397" s="1">
        <v>1</v>
      </c>
      <c r="F3397" s="1" t="s">
        <v>3580</v>
      </c>
      <c r="G3397" s="1" t="s">
        <v>5364</v>
      </c>
      <c r="H3397" s="1" t="s">
        <v>2847</v>
      </c>
    </row>
    <row r="3398" spans="1:8">
      <c r="A3398" s="1" t="s">
        <v>31</v>
      </c>
      <c r="B3398" s="1" t="s">
        <v>134</v>
      </c>
      <c r="C3398" s="1" t="s">
        <v>172</v>
      </c>
      <c r="D3398" s="1" t="s">
        <v>5027</v>
      </c>
      <c r="E3398" s="1">
        <v>1</v>
      </c>
      <c r="F3398" s="1" t="s">
        <v>2107</v>
      </c>
      <c r="G3398" s="1" t="s">
        <v>3396</v>
      </c>
      <c r="H3398" s="1" t="s">
        <v>4339</v>
      </c>
    </row>
    <row r="3399" spans="1:8">
      <c r="A3399" s="1" t="s">
        <v>31</v>
      </c>
      <c r="B3399" s="1" t="s">
        <v>134</v>
      </c>
      <c r="C3399" s="1" t="s">
        <v>2927</v>
      </c>
      <c r="D3399" s="1" t="s">
        <v>5028</v>
      </c>
      <c r="E3399" s="1">
        <v>1</v>
      </c>
      <c r="F3399" s="1" t="s">
        <v>1913</v>
      </c>
      <c r="G3399" s="1" t="s">
        <v>5029</v>
      </c>
      <c r="H3399" s="1" t="s">
        <v>1112</v>
      </c>
    </row>
    <row r="3400" spans="1:8">
      <c r="A3400" s="1" t="s">
        <v>31</v>
      </c>
      <c r="B3400" s="1" t="s">
        <v>134</v>
      </c>
      <c r="C3400" s="1" t="s">
        <v>135</v>
      </c>
      <c r="D3400" s="1" t="s">
        <v>5030</v>
      </c>
      <c r="E3400" s="1">
        <v>1</v>
      </c>
      <c r="F3400" s="1" t="s">
        <v>1985</v>
      </c>
      <c r="G3400" s="1" t="s">
        <v>1505</v>
      </c>
      <c r="H3400" s="1" t="s">
        <v>2948</v>
      </c>
    </row>
    <row r="3401" spans="1:8">
      <c r="A3401" s="1" t="s">
        <v>31</v>
      </c>
      <c r="B3401" s="1" t="s">
        <v>134</v>
      </c>
      <c r="C3401" s="1" t="s">
        <v>135</v>
      </c>
      <c r="D3401" s="1" t="s">
        <v>5031</v>
      </c>
      <c r="E3401" s="1">
        <v>1</v>
      </c>
      <c r="F3401" s="1" t="s">
        <v>4470</v>
      </c>
      <c r="G3401" s="1" t="s">
        <v>5032</v>
      </c>
      <c r="H3401" s="1" t="s">
        <v>5033</v>
      </c>
    </row>
    <row r="3402" spans="1:8">
      <c r="A3402" s="1" t="s">
        <v>31</v>
      </c>
      <c r="B3402" s="1" t="s">
        <v>134</v>
      </c>
      <c r="C3402" s="1" t="s">
        <v>135</v>
      </c>
      <c r="D3402" s="1" t="s">
        <v>5034</v>
      </c>
      <c r="E3402" s="1">
        <v>1</v>
      </c>
      <c r="F3402" s="1" t="s">
        <v>5035</v>
      </c>
      <c r="G3402" s="1" t="s">
        <v>5036</v>
      </c>
      <c r="H3402" s="1" t="s">
        <v>5037</v>
      </c>
    </row>
    <row r="3403" spans="1:8">
      <c r="A3403" s="1" t="s">
        <v>18</v>
      </c>
      <c r="B3403" s="1" t="s">
        <v>1353</v>
      </c>
      <c r="C3403" s="1" t="s">
        <v>1354</v>
      </c>
      <c r="D3403" s="1" t="s">
        <v>5134</v>
      </c>
      <c r="E3403" s="1">
        <v>1</v>
      </c>
      <c r="F3403" s="1" t="s">
        <v>1251</v>
      </c>
      <c r="G3403" s="1" t="s">
        <v>5135</v>
      </c>
      <c r="H3403" s="1" t="s">
        <v>3802</v>
      </c>
    </row>
    <row r="3404" spans="1:8">
      <c r="A3404" s="1" t="s">
        <v>141</v>
      </c>
      <c r="B3404" s="1" t="s">
        <v>969</v>
      </c>
      <c r="C3404" s="1" t="s">
        <v>1113</v>
      </c>
      <c r="D3404" s="1" t="s">
        <v>5220</v>
      </c>
      <c r="E3404" s="1">
        <v>1</v>
      </c>
      <c r="F3404" s="1" t="s">
        <v>4179</v>
      </c>
      <c r="G3404" s="1" t="s">
        <v>3071</v>
      </c>
      <c r="H3404" s="1" t="s">
        <v>5221</v>
      </c>
    </row>
    <row r="3405" spans="1:8">
      <c r="A3405" s="1" t="s">
        <v>141</v>
      </c>
      <c r="B3405" s="1" t="s">
        <v>969</v>
      </c>
      <c r="C3405" s="1" t="s">
        <v>1113</v>
      </c>
      <c r="D3405" s="1" t="s">
        <v>5222</v>
      </c>
      <c r="E3405" s="1">
        <v>1</v>
      </c>
      <c r="F3405" s="1" t="s">
        <v>3830</v>
      </c>
      <c r="G3405" s="1" t="s">
        <v>2905</v>
      </c>
      <c r="H3405" s="1" t="s">
        <v>3279</v>
      </c>
    </row>
    <row r="3406" spans="1:8">
      <c r="A3406" s="1" t="s">
        <v>141</v>
      </c>
      <c r="B3406" s="1" t="s">
        <v>969</v>
      </c>
      <c r="C3406" s="1" t="s">
        <v>970</v>
      </c>
      <c r="D3406" s="1" t="s">
        <v>5225</v>
      </c>
      <c r="E3406" s="1">
        <v>1</v>
      </c>
      <c r="F3406" s="1" t="s">
        <v>3688</v>
      </c>
      <c r="G3406" s="1" t="s">
        <v>2651</v>
      </c>
      <c r="H3406" s="1" t="s">
        <v>4482</v>
      </c>
    </row>
    <row r="3407" spans="1:8">
      <c r="A3407" s="1" t="s">
        <v>141</v>
      </c>
      <c r="B3407" s="1" t="s">
        <v>969</v>
      </c>
      <c r="C3407" s="1" t="s">
        <v>970</v>
      </c>
      <c r="D3407" s="1" t="s">
        <v>5226</v>
      </c>
      <c r="E3407" s="1">
        <v>1</v>
      </c>
      <c r="F3407" s="1" t="s">
        <v>1741</v>
      </c>
      <c r="G3407" s="1" t="s">
        <v>5227</v>
      </c>
      <c r="H3407" s="1" t="s">
        <v>5039</v>
      </c>
    </row>
    <row r="3408" spans="1:8">
      <c r="A3408" s="1" t="s">
        <v>141</v>
      </c>
      <c r="B3408" s="1" t="s">
        <v>969</v>
      </c>
      <c r="C3408" s="1" t="s">
        <v>3053</v>
      </c>
      <c r="D3408" s="1" t="s">
        <v>5223</v>
      </c>
      <c r="E3408" s="1">
        <v>1</v>
      </c>
      <c r="F3408" s="1" t="s">
        <v>3688</v>
      </c>
      <c r="G3408" s="1" t="s">
        <v>1621</v>
      </c>
      <c r="H3408" s="1" t="s">
        <v>5224</v>
      </c>
    </row>
    <row r="3409" spans="1:8">
      <c r="A3409" s="1" t="s">
        <v>141</v>
      </c>
      <c r="B3409" s="1" t="s">
        <v>969</v>
      </c>
      <c r="C3409" s="1" t="s">
        <v>4378</v>
      </c>
      <c r="D3409" s="1" t="s">
        <v>5225</v>
      </c>
      <c r="E3409" s="1">
        <v>1</v>
      </c>
      <c r="F3409" s="1" t="s">
        <v>3688</v>
      </c>
      <c r="G3409" s="1" t="s">
        <v>2651</v>
      </c>
      <c r="H3409" s="1" t="s">
        <v>4482</v>
      </c>
    </row>
    <row r="3410" spans="1:8">
      <c r="A3410" s="1" t="s">
        <v>141</v>
      </c>
      <c r="B3410" s="1" t="s">
        <v>969</v>
      </c>
      <c r="C3410" s="1" t="s">
        <v>1623</v>
      </c>
      <c r="D3410" s="1" t="s">
        <v>5218</v>
      </c>
      <c r="E3410" s="1">
        <v>1</v>
      </c>
      <c r="F3410" s="1" t="s">
        <v>988</v>
      </c>
      <c r="G3410" s="1" t="s">
        <v>5219</v>
      </c>
      <c r="H3410" s="1" t="s">
        <v>4461</v>
      </c>
    </row>
    <row r="3411" spans="1:8">
      <c r="A3411" s="1" t="s">
        <v>141</v>
      </c>
      <c r="B3411" s="1" t="s">
        <v>969</v>
      </c>
      <c r="C3411" s="1" t="s">
        <v>1623</v>
      </c>
      <c r="D3411" s="1" t="s">
        <v>5210</v>
      </c>
      <c r="E3411" s="1">
        <v>1</v>
      </c>
      <c r="F3411" s="1" t="s">
        <v>1330</v>
      </c>
      <c r="G3411" s="1" t="s">
        <v>5211</v>
      </c>
      <c r="H3411" s="1" t="s">
        <v>4195</v>
      </c>
    </row>
    <row r="3412" spans="1:8">
      <c r="A3412" s="1" t="s">
        <v>141</v>
      </c>
      <c r="B3412" s="1" t="s">
        <v>969</v>
      </c>
      <c r="C3412" s="1" t="s">
        <v>3054</v>
      </c>
      <c r="D3412" s="1" t="s">
        <v>5228</v>
      </c>
      <c r="E3412" s="1">
        <v>1</v>
      </c>
      <c r="F3412" s="1" t="s">
        <v>1008</v>
      </c>
      <c r="G3412" s="1" t="s">
        <v>5229</v>
      </c>
      <c r="H3412" s="1" t="s">
        <v>5230</v>
      </c>
    </row>
    <row r="3413" spans="1:8">
      <c r="A3413" s="1" t="s">
        <v>141</v>
      </c>
      <c r="B3413" s="1" t="s">
        <v>969</v>
      </c>
      <c r="C3413" s="1" t="s">
        <v>3054</v>
      </c>
      <c r="D3413" s="1" t="s">
        <v>5231</v>
      </c>
      <c r="E3413" s="1">
        <v>1</v>
      </c>
      <c r="F3413" s="1" t="s">
        <v>1008</v>
      </c>
      <c r="G3413" s="1" t="s">
        <v>5229</v>
      </c>
      <c r="H3413" s="1" t="s">
        <v>5230</v>
      </c>
    </row>
    <row r="3414" spans="1:8">
      <c r="A3414" s="1" t="s">
        <v>141</v>
      </c>
      <c r="B3414" s="1" t="s">
        <v>969</v>
      </c>
      <c r="C3414" s="1" t="s">
        <v>4379</v>
      </c>
      <c r="D3414" s="1" t="s">
        <v>5218</v>
      </c>
      <c r="E3414" s="1">
        <v>1</v>
      </c>
      <c r="F3414" s="1" t="s">
        <v>988</v>
      </c>
      <c r="G3414" s="1" t="s">
        <v>5219</v>
      </c>
      <c r="H3414" s="1" t="s">
        <v>4461</v>
      </c>
    </row>
    <row r="3415" spans="1:8">
      <c r="A3415" s="1" t="s">
        <v>141</v>
      </c>
      <c r="B3415" s="1" t="s">
        <v>1114</v>
      </c>
      <c r="C3415" s="1" t="s">
        <v>1115</v>
      </c>
      <c r="D3415" s="1" t="s">
        <v>5232</v>
      </c>
      <c r="E3415" s="1">
        <v>1</v>
      </c>
      <c r="F3415" s="1" t="s">
        <v>2580</v>
      </c>
      <c r="G3415" s="1" t="s">
        <v>5063</v>
      </c>
      <c r="H3415" s="1" t="s">
        <v>4067</v>
      </c>
    </row>
    <row r="3416" spans="1:8">
      <c r="A3416" s="1" t="s">
        <v>95</v>
      </c>
      <c r="B3416" s="1" t="s">
        <v>644</v>
      </c>
      <c r="C3416" s="1" t="s">
        <v>645</v>
      </c>
      <c r="D3416" s="1" t="s">
        <v>5386</v>
      </c>
      <c r="E3416" s="1">
        <v>1</v>
      </c>
      <c r="F3416" s="1" t="s">
        <v>1251</v>
      </c>
      <c r="G3416" s="1" t="s">
        <v>5387</v>
      </c>
      <c r="H3416" s="1" t="s">
        <v>2847</v>
      </c>
    </row>
    <row r="3417" spans="1:8">
      <c r="A3417" s="1" t="s">
        <v>95</v>
      </c>
      <c r="B3417" s="1" t="s">
        <v>644</v>
      </c>
      <c r="C3417" s="1" t="s">
        <v>645</v>
      </c>
      <c r="D3417" s="1" t="s">
        <v>5429</v>
      </c>
      <c r="E3417" s="1">
        <v>1</v>
      </c>
      <c r="F3417" s="1" t="s">
        <v>1741</v>
      </c>
      <c r="G3417" s="1" t="s">
        <v>3396</v>
      </c>
      <c r="H3417" s="1" t="s">
        <v>4765</v>
      </c>
    </row>
    <row r="3418" spans="1:8">
      <c r="A3418" s="1" t="s">
        <v>95</v>
      </c>
      <c r="B3418" s="1" t="s">
        <v>644</v>
      </c>
      <c r="C3418" s="1" t="s">
        <v>645</v>
      </c>
      <c r="D3418" s="1" t="s">
        <v>5761</v>
      </c>
      <c r="E3418" s="1">
        <v>1</v>
      </c>
      <c r="F3418" s="1" t="s">
        <v>2698</v>
      </c>
      <c r="G3418" s="1" t="s">
        <v>5762</v>
      </c>
      <c r="H3418" s="1" t="s">
        <v>5726</v>
      </c>
    </row>
    <row r="3419" spans="1:8">
      <c r="A3419" s="1" t="s">
        <v>31</v>
      </c>
      <c r="B3419" s="1" t="s">
        <v>1314</v>
      </c>
      <c r="C3419" s="1" t="s">
        <v>1315</v>
      </c>
      <c r="D3419" s="1" t="s">
        <v>5038</v>
      </c>
      <c r="E3419" s="1">
        <v>1</v>
      </c>
      <c r="F3419" s="1" t="s">
        <v>2680</v>
      </c>
      <c r="G3419" s="1" t="s">
        <v>4755</v>
      </c>
      <c r="H3419" s="1" t="s">
        <v>5039</v>
      </c>
    </row>
    <row r="3420" spans="1:8">
      <c r="A3420" s="1" t="s">
        <v>31</v>
      </c>
      <c r="B3420" s="1" t="s">
        <v>1314</v>
      </c>
      <c r="C3420" s="1" t="s">
        <v>1315</v>
      </c>
      <c r="D3420" s="1" t="s">
        <v>5040</v>
      </c>
      <c r="E3420" s="1">
        <v>1</v>
      </c>
      <c r="F3420" s="1" t="s">
        <v>2680</v>
      </c>
      <c r="G3420" s="1" t="s">
        <v>4755</v>
      </c>
      <c r="H3420" s="1" t="s">
        <v>5039</v>
      </c>
    </row>
    <row r="3421" spans="1:8">
      <c r="A3421" s="1" t="s">
        <v>31</v>
      </c>
      <c r="B3421" s="1" t="s">
        <v>1314</v>
      </c>
      <c r="C3421" s="1" t="s">
        <v>1877</v>
      </c>
      <c r="D3421" s="1" t="s">
        <v>5041</v>
      </c>
      <c r="E3421" s="1">
        <v>1</v>
      </c>
      <c r="F3421" s="1" t="s">
        <v>4503</v>
      </c>
      <c r="G3421" s="1" t="s">
        <v>5042</v>
      </c>
      <c r="H3421" s="1" t="s">
        <v>1409</v>
      </c>
    </row>
    <row r="3422" spans="1:8">
      <c r="A3422" s="1" t="s">
        <v>8</v>
      </c>
      <c r="B3422" s="1" t="s">
        <v>3754</v>
      </c>
      <c r="C3422" s="1" t="s">
        <v>3755</v>
      </c>
      <c r="D3422" s="1" t="s">
        <v>5280</v>
      </c>
      <c r="E3422" s="1">
        <v>1</v>
      </c>
      <c r="F3422" s="1" t="s">
        <v>3188</v>
      </c>
      <c r="G3422" s="1" t="s">
        <v>5075</v>
      </c>
      <c r="H3422" s="1" t="s">
        <v>4592</v>
      </c>
    </row>
    <row r="3423" spans="1:8">
      <c r="A3423" s="1" t="s">
        <v>8</v>
      </c>
      <c r="B3423" s="1" t="s">
        <v>2546</v>
      </c>
      <c r="C3423" s="1" t="s">
        <v>2547</v>
      </c>
      <c r="D3423" s="1" t="s">
        <v>5319</v>
      </c>
      <c r="E3423" s="1">
        <v>1</v>
      </c>
      <c r="F3423" s="1" t="s">
        <v>1741</v>
      </c>
      <c r="G3423" s="1" t="s">
        <v>5197</v>
      </c>
      <c r="H3423" s="1" t="s">
        <v>2804</v>
      </c>
    </row>
    <row r="3424" spans="1:8">
      <c r="A3424" s="1" t="s">
        <v>8</v>
      </c>
      <c r="B3424" s="1" t="s">
        <v>418</v>
      </c>
      <c r="C3424" s="1" t="s">
        <v>419</v>
      </c>
      <c r="D3424" s="1" t="s">
        <v>418</v>
      </c>
      <c r="E3424" s="1">
        <v>1</v>
      </c>
      <c r="F3424" s="1" t="s">
        <v>751</v>
      </c>
      <c r="G3424" s="1" t="s">
        <v>3071</v>
      </c>
      <c r="H3424" s="1" t="s">
        <v>4873</v>
      </c>
    </row>
    <row r="3425" spans="1:8">
      <c r="A3425" s="1" t="s">
        <v>205</v>
      </c>
      <c r="B3425" s="1" t="s">
        <v>206</v>
      </c>
      <c r="C3425" s="1" t="s">
        <v>207</v>
      </c>
      <c r="D3425" s="1" t="s">
        <v>5851</v>
      </c>
      <c r="E3425" s="1">
        <v>1</v>
      </c>
      <c r="F3425" s="1" t="s">
        <v>2107</v>
      </c>
      <c r="G3425" s="1" t="s">
        <v>228</v>
      </c>
      <c r="H3425" s="1" t="s">
        <v>4410</v>
      </c>
    </row>
    <row r="3426" spans="1:8">
      <c r="A3426" s="1" t="s">
        <v>205</v>
      </c>
      <c r="B3426" s="1" t="s">
        <v>206</v>
      </c>
      <c r="C3426" s="1" t="s">
        <v>207</v>
      </c>
      <c r="D3426" s="1" t="s">
        <v>5852</v>
      </c>
      <c r="E3426" s="1">
        <v>1</v>
      </c>
      <c r="F3426" s="1" t="s">
        <v>5853</v>
      </c>
      <c r="G3426" s="1" t="s">
        <v>2264</v>
      </c>
      <c r="H3426" s="1" t="s">
        <v>5854</v>
      </c>
    </row>
    <row r="3427" spans="1:8">
      <c r="A3427" s="1" t="s">
        <v>205</v>
      </c>
      <c r="B3427" s="1" t="s">
        <v>206</v>
      </c>
      <c r="C3427" s="1" t="s">
        <v>207</v>
      </c>
      <c r="D3427" s="1" t="s">
        <v>5789</v>
      </c>
      <c r="E3427" s="1">
        <v>1</v>
      </c>
      <c r="F3427" s="1" t="s">
        <v>2770</v>
      </c>
      <c r="G3427" s="1" t="s">
        <v>4734</v>
      </c>
      <c r="H3427" s="1" t="s">
        <v>3802</v>
      </c>
    </row>
    <row r="3428" spans="1:8">
      <c r="A3428" s="1" t="s">
        <v>205</v>
      </c>
      <c r="B3428" s="1" t="s">
        <v>206</v>
      </c>
      <c r="C3428" s="1" t="s">
        <v>207</v>
      </c>
      <c r="D3428" s="1" t="s">
        <v>5855</v>
      </c>
      <c r="E3428" s="1">
        <v>1</v>
      </c>
      <c r="F3428" s="1" t="s">
        <v>1321</v>
      </c>
      <c r="G3428" s="1" t="s">
        <v>5856</v>
      </c>
      <c r="H3428" s="1" t="s">
        <v>2378</v>
      </c>
    </row>
    <row r="3429" spans="1:8">
      <c r="A3429" s="1" t="s">
        <v>205</v>
      </c>
      <c r="B3429" s="1" t="s">
        <v>206</v>
      </c>
      <c r="C3429" s="1" t="s">
        <v>207</v>
      </c>
      <c r="D3429" s="1" t="s">
        <v>5047</v>
      </c>
      <c r="E3429" s="1">
        <v>1</v>
      </c>
      <c r="F3429" s="1" t="s">
        <v>3688</v>
      </c>
      <c r="G3429" s="1" t="s">
        <v>5048</v>
      </c>
      <c r="H3429" s="1" t="s">
        <v>5049</v>
      </c>
    </row>
    <row r="3430" spans="1:8">
      <c r="A3430" s="1" t="s">
        <v>54</v>
      </c>
      <c r="B3430" s="1" t="s">
        <v>59</v>
      </c>
      <c r="C3430" s="1" t="s">
        <v>4640</v>
      </c>
      <c r="D3430" s="1" t="s">
        <v>5476</v>
      </c>
      <c r="E3430" s="1">
        <v>1</v>
      </c>
      <c r="F3430" s="1" t="s">
        <v>3188</v>
      </c>
      <c r="G3430" s="1" t="s">
        <v>5477</v>
      </c>
      <c r="H3430" s="1" t="s">
        <v>1694</v>
      </c>
    </row>
    <row r="3431" spans="1:8">
      <c r="A3431" s="1" t="s">
        <v>54</v>
      </c>
      <c r="B3431" s="1" t="s">
        <v>59</v>
      </c>
      <c r="C3431" s="1" t="s">
        <v>60</v>
      </c>
      <c r="D3431" s="1" t="s">
        <v>5262</v>
      </c>
      <c r="E3431" s="1">
        <v>1</v>
      </c>
      <c r="F3431" s="1" t="s">
        <v>3203</v>
      </c>
      <c r="G3431" s="1" t="s">
        <v>5263</v>
      </c>
      <c r="H3431" s="1" t="s">
        <v>4935</v>
      </c>
    </row>
    <row r="3432" spans="1:8">
      <c r="A3432" s="1" t="s">
        <v>54</v>
      </c>
      <c r="B3432" s="1" t="s">
        <v>59</v>
      </c>
      <c r="C3432" s="1" t="s">
        <v>60</v>
      </c>
      <c r="D3432" s="1" t="s">
        <v>5478</v>
      </c>
      <c r="E3432" s="1">
        <v>1</v>
      </c>
      <c r="F3432" s="1" t="s">
        <v>4481</v>
      </c>
      <c r="G3432" s="1" t="s">
        <v>979</v>
      </c>
      <c r="H3432" s="1" t="s">
        <v>4189</v>
      </c>
    </row>
    <row r="3433" spans="1:8">
      <c r="A3433" s="1" t="s">
        <v>54</v>
      </c>
      <c r="B3433" s="1" t="s">
        <v>59</v>
      </c>
      <c r="C3433" s="1" t="s">
        <v>60</v>
      </c>
      <c r="D3433" s="1" t="s">
        <v>5479</v>
      </c>
      <c r="E3433" s="1">
        <v>1</v>
      </c>
      <c r="F3433" s="1" t="s">
        <v>4481</v>
      </c>
      <c r="G3433" s="1" t="s">
        <v>979</v>
      </c>
      <c r="H3433" s="1" t="s">
        <v>4189</v>
      </c>
    </row>
    <row r="3434" spans="1:8">
      <c r="A3434" s="1" t="s">
        <v>54</v>
      </c>
      <c r="B3434" s="1" t="s">
        <v>59</v>
      </c>
      <c r="C3434" s="1" t="s">
        <v>60</v>
      </c>
      <c r="D3434" s="1" t="s">
        <v>5020</v>
      </c>
      <c r="E3434" s="1">
        <v>1</v>
      </c>
      <c r="F3434" s="1" t="s">
        <v>3572</v>
      </c>
      <c r="G3434" s="1" t="s">
        <v>620</v>
      </c>
      <c r="H3434" s="1" t="s">
        <v>535</v>
      </c>
    </row>
    <row r="3435" spans="1:8">
      <c r="A3435" s="1" t="s">
        <v>54</v>
      </c>
      <c r="B3435" s="1" t="s">
        <v>59</v>
      </c>
      <c r="C3435" s="1" t="s">
        <v>61</v>
      </c>
      <c r="D3435" s="1" t="s">
        <v>5020</v>
      </c>
      <c r="E3435" s="1">
        <v>1</v>
      </c>
      <c r="F3435" s="1" t="s">
        <v>3572</v>
      </c>
      <c r="G3435" s="1" t="s">
        <v>620</v>
      </c>
      <c r="H3435" s="1" t="s">
        <v>535</v>
      </c>
    </row>
    <row r="3436" spans="1:8">
      <c r="A3436" s="1" t="s">
        <v>31</v>
      </c>
      <c r="B3436" s="1" t="s">
        <v>38</v>
      </c>
      <c r="C3436" s="1" t="s">
        <v>763</v>
      </c>
      <c r="D3436" s="1" t="s">
        <v>5043</v>
      </c>
      <c r="E3436" s="1">
        <v>1</v>
      </c>
      <c r="F3436" s="1" t="s">
        <v>2883</v>
      </c>
      <c r="G3436" s="1" t="s">
        <v>400</v>
      </c>
      <c r="H3436" s="1" t="s">
        <v>1907</v>
      </c>
    </row>
    <row r="3437" spans="1:8">
      <c r="A3437" s="1" t="s">
        <v>31</v>
      </c>
      <c r="B3437" s="1" t="s">
        <v>38</v>
      </c>
      <c r="C3437" s="1" t="s">
        <v>763</v>
      </c>
      <c r="D3437" s="1" t="s">
        <v>5044</v>
      </c>
      <c r="E3437" s="1">
        <v>1</v>
      </c>
      <c r="F3437" s="1" t="s">
        <v>1941</v>
      </c>
      <c r="G3437" s="1" t="s">
        <v>5045</v>
      </c>
      <c r="H3437" s="1" t="s">
        <v>5046</v>
      </c>
    </row>
    <row r="3438" spans="1:8">
      <c r="A3438" s="1" t="s">
        <v>31</v>
      </c>
      <c r="B3438" s="1" t="s">
        <v>38</v>
      </c>
      <c r="C3438" s="1" t="s">
        <v>763</v>
      </c>
      <c r="D3438" s="1" t="s">
        <v>5047</v>
      </c>
      <c r="E3438" s="1">
        <v>1</v>
      </c>
      <c r="F3438" s="1" t="s">
        <v>3688</v>
      </c>
      <c r="G3438" s="1" t="s">
        <v>5048</v>
      </c>
      <c r="H3438" s="1" t="s">
        <v>5049</v>
      </c>
    </row>
    <row r="3439" spans="1:8">
      <c r="A3439" s="1" t="s">
        <v>31</v>
      </c>
      <c r="B3439" s="1" t="s">
        <v>38</v>
      </c>
      <c r="C3439" s="1" t="s">
        <v>1553</v>
      </c>
      <c r="D3439" s="1" t="s">
        <v>5050</v>
      </c>
      <c r="E3439" s="1">
        <v>1</v>
      </c>
      <c r="F3439" s="1" t="s">
        <v>2063</v>
      </c>
      <c r="G3439" s="1" t="s">
        <v>3405</v>
      </c>
      <c r="H3439" s="1" t="s">
        <v>2489</v>
      </c>
    </row>
    <row r="3440" spans="1:8">
      <c r="A3440" s="1" t="s">
        <v>31</v>
      </c>
      <c r="B3440" s="1" t="s">
        <v>38</v>
      </c>
      <c r="C3440" s="1" t="s">
        <v>1553</v>
      </c>
      <c r="D3440" s="1" t="s">
        <v>5051</v>
      </c>
      <c r="E3440" s="1">
        <v>1</v>
      </c>
      <c r="F3440" s="1" t="s">
        <v>3375</v>
      </c>
      <c r="G3440" s="1" t="s">
        <v>534</v>
      </c>
      <c r="H3440" s="1" t="s">
        <v>2416</v>
      </c>
    </row>
    <row r="3441" spans="1:8">
      <c r="A3441" s="1" t="s">
        <v>31</v>
      </c>
      <c r="B3441" s="1" t="s">
        <v>38</v>
      </c>
      <c r="C3441" s="1" t="s">
        <v>328</v>
      </c>
      <c r="D3441" s="1" t="s">
        <v>5052</v>
      </c>
      <c r="E3441" s="1">
        <v>1</v>
      </c>
      <c r="F3441" s="1" t="s">
        <v>3858</v>
      </c>
      <c r="G3441" s="1" t="s">
        <v>13</v>
      </c>
      <c r="H3441" s="1" t="s">
        <v>5053</v>
      </c>
    </row>
    <row r="3442" spans="1:8">
      <c r="A3442" s="1" t="s">
        <v>31</v>
      </c>
      <c r="B3442" s="1" t="s">
        <v>38</v>
      </c>
      <c r="C3442" s="1" t="s">
        <v>328</v>
      </c>
      <c r="D3442" s="1" t="s">
        <v>5054</v>
      </c>
      <c r="E3442" s="1">
        <v>1</v>
      </c>
      <c r="F3442" s="1" t="s">
        <v>5055</v>
      </c>
      <c r="G3442" s="1" t="s">
        <v>4768</v>
      </c>
      <c r="H3442" s="1" t="s">
        <v>5056</v>
      </c>
    </row>
    <row r="3443" spans="1:8">
      <c r="A3443" s="1" t="s">
        <v>31</v>
      </c>
      <c r="B3443" s="1" t="s">
        <v>38</v>
      </c>
      <c r="C3443" s="1" t="s">
        <v>328</v>
      </c>
      <c r="D3443" s="1" t="s">
        <v>5044</v>
      </c>
      <c r="E3443" s="1">
        <v>1</v>
      </c>
      <c r="F3443" s="1" t="s">
        <v>1941</v>
      </c>
      <c r="G3443" s="1" t="s">
        <v>5045</v>
      </c>
      <c r="H3443" s="1" t="s">
        <v>5046</v>
      </c>
    </row>
    <row r="3444" spans="1:8">
      <c r="A3444" s="1" t="s">
        <v>31</v>
      </c>
      <c r="B3444" s="1" t="s">
        <v>38</v>
      </c>
      <c r="C3444" s="1" t="s">
        <v>4207</v>
      </c>
      <c r="D3444" s="1" t="s">
        <v>5057</v>
      </c>
      <c r="E3444" s="1">
        <v>1</v>
      </c>
      <c r="F3444" s="1" t="s">
        <v>2018</v>
      </c>
      <c r="G3444" s="1" t="s">
        <v>2091</v>
      </c>
      <c r="H3444" s="1" t="s">
        <v>2948</v>
      </c>
    </row>
    <row r="3445" spans="1:8">
      <c r="A3445" s="1" t="s">
        <v>31</v>
      </c>
      <c r="B3445" s="1" t="s">
        <v>38</v>
      </c>
      <c r="C3445" s="1" t="s">
        <v>180</v>
      </c>
      <c r="D3445" s="1" t="s">
        <v>5058</v>
      </c>
      <c r="E3445" s="1">
        <v>1</v>
      </c>
      <c r="F3445" s="1" t="s">
        <v>1117</v>
      </c>
      <c r="G3445" s="1" t="s">
        <v>4866</v>
      </c>
      <c r="H3445" s="1" t="s">
        <v>2416</v>
      </c>
    </row>
    <row r="3446" spans="1:8">
      <c r="A3446" s="1" t="s">
        <v>31</v>
      </c>
      <c r="B3446" s="1" t="s">
        <v>38</v>
      </c>
      <c r="C3446" s="1" t="s">
        <v>1558</v>
      </c>
      <c r="D3446" s="1" t="s">
        <v>5059</v>
      </c>
      <c r="E3446" s="1">
        <v>1</v>
      </c>
      <c r="F3446" s="1" t="s">
        <v>2034</v>
      </c>
      <c r="G3446" s="1" t="s">
        <v>5060</v>
      </c>
      <c r="H3446" s="1" t="s">
        <v>4867</v>
      </c>
    </row>
    <row r="3447" spans="1:8">
      <c r="A3447" s="1" t="s">
        <v>62</v>
      </c>
      <c r="B3447" s="1" t="s">
        <v>2710</v>
      </c>
      <c r="C3447" s="1" t="s">
        <v>2711</v>
      </c>
      <c r="D3447" s="1" t="s">
        <v>4998</v>
      </c>
      <c r="E3447" s="1">
        <v>1</v>
      </c>
      <c r="F3447" s="1" t="s">
        <v>4999</v>
      </c>
      <c r="G3447" s="1" t="s">
        <v>5000</v>
      </c>
      <c r="H3447" s="1" t="s">
        <v>5001</v>
      </c>
    </row>
    <row r="3448" spans="1:8">
      <c r="A3448" s="1" t="s">
        <v>62</v>
      </c>
      <c r="B3448" s="1" t="s">
        <v>2710</v>
      </c>
      <c r="C3448" s="1" t="s">
        <v>2711</v>
      </c>
      <c r="D3448" s="1" t="s">
        <v>5002</v>
      </c>
      <c r="E3448" s="1">
        <v>1</v>
      </c>
      <c r="F3448" s="1" t="s">
        <v>2422</v>
      </c>
      <c r="G3448" s="1" t="s">
        <v>5003</v>
      </c>
      <c r="H3448" s="1" t="s">
        <v>2008</v>
      </c>
    </row>
    <row r="3449" spans="1:8">
      <c r="A3449" s="1" t="s">
        <v>62</v>
      </c>
      <c r="B3449" s="1" t="s">
        <v>2710</v>
      </c>
      <c r="C3449" s="1" t="s">
        <v>3261</v>
      </c>
      <c r="D3449" s="1" t="s">
        <v>5561</v>
      </c>
      <c r="E3449" s="1">
        <v>1</v>
      </c>
      <c r="F3449" s="1" t="s">
        <v>1576</v>
      </c>
      <c r="G3449" s="1" t="s">
        <v>709</v>
      </c>
      <c r="H3449" s="1" t="s">
        <v>2722</v>
      </c>
    </row>
    <row r="3450" spans="1:8">
      <c r="A3450" s="1" t="s">
        <v>62</v>
      </c>
      <c r="B3450" s="1" t="s">
        <v>2710</v>
      </c>
      <c r="C3450" s="1" t="s">
        <v>2712</v>
      </c>
      <c r="D3450" s="1" t="s">
        <v>4998</v>
      </c>
      <c r="E3450" s="1">
        <v>1</v>
      </c>
      <c r="F3450" s="1" t="s">
        <v>4999</v>
      </c>
      <c r="G3450" s="1" t="s">
        <v>5000</v>
      </c>
      <c r="H3450" s="1" t="s">
        <v>5001</v>
      </c>
    </row>
    <row r="3451" spans="1:8">
      <c r="A3451" s="1" t="s">
        <v>62</v>
      </c>
      <c r="B3451" s="1" t="s">
        <v>2710</v>
      </c>
      <c r="C3451" s="1" t="s">
        <v>2712</v>
      </c>
      <c r="D3451" s="1" t="s">
        <v>5002</v>
      </c>
      <c r="E3451" s="1">
        <v>1</v>
      </c>
      <c r="F3451" s="1" t="s">
        <v>2422</v>
      </c>
      <c r="G3451" s="1" t="s">
        <v>5003</v>
      </c>
      <c r="H3451" s="1" t="s">
        <v>2008</v>
      </c>
    </row>
    <row r="3452" spans="1:8">
      <c r="A3452" s="1" t="s">
        <v>62</v>
      </c>
      <c r="B3452" s="1" t="s">
        <v>2710</v>
      </c>
      <c r="C3452" s="1" t="s">
        <v>3890</v>
      </c>
      <c r="D3452" s="1" t="s">
        <v>5384</v>
      </c>
      <c r="E3452" s="1">
        <v>1</v>
      </c>
      <c r="F3452" s="1" t="s">
        <v>3188</v>
      </c>
      <c r="G3452" s="1" t="s">
        <v>2048</v>
      </c>
      <c r="H3452" s="1" t="s">
        <v>4873</v>
      </c>
    </row>
    <row r="3453" spans="1:8">
      <c r="A3453" s="1" t="s">
        <v>62</v>
      </c>
      <c r="B3453" s="1" t="s">
        <v>2710</v>
      </c>
      <c r="C3453" s="1" t="s">
        <v>4699</v>
      </c>
      <c r="D3453" s="1" t="s">
        <v>5334</v>
      </c>
      <c r="E3453" s="1">
        <v>1</v>
      </c>
      <c r="F3453" s="1" t="s">
        <v>1330</v>
      </c>
      <c r="G3453" s="1" t="s">
        <v>5335</v>
      </c>
      <c r="H3453" s="1" t="s">
        <v>5336</v>
      </c>
    </row>
    <row r="3454" spans="1:8">
      <c r="A3454" s="1" t="s">
        <v>62</v>
      </c>
      <c r="B3454" s="1" t="s">
        <v>2710</v>
      </c>
      <c r="C3454" s="1" t="s">
        <v>3267</v>
      </c>
      <c r="D3454" s="1" t="s">
        <v>5562</v>
      </c>
      <c r="E3454" s="1">
        <v>1</v>
      </c>
      <c r="F3454" s="1" t="s">
        <v>3188</v>
      </c>
      <c r="G3454" s="1" t="s">
        <v>5111</v>
      </c>
      <c r="H3454" s="1" t="s">
        <v>2804</v>
      </c>
    </row>
    <row r="3455" spans="1:8">
      <c r="A3455" s="1" t="s">
        <v>62</v>
      </c>
      <c r="B3455" s="1" t="s">
        <v>2710</v>
      </c>
      <c r="C3455" s="1" t="s">
        <v>3267</v>
      </c>
      <c r="D3455" s="1" t="s">
        <v>5563</v>
      </c>
      <c r="E3455" s="1">
        <v>1</v>
      </c>
      <c r="F3455" s="1" t="s">
        <v>1117</v>
      </c>
      <c r="G3455" s="1" t="s">
        <v>5564</v>
      </c>
      <c r="H3455" s="1" t="s">
        <v>2948</v>
      </c>
    </row>
    <row r="3456" spans="1:8">
      <c r="A3456" s="1" t="s">
        <v>62</v>
      </c>
      <c r="B3456" s="1" t="s">
        <v>2710</v>
      </c>
      <c r="C3456" s="1" t="s">
        <v>3891</v>
      </c>
      <c r="D3456" s="1" t="s">
        <v>5549</v>
      </c>
      <c r="E3456" s="1">
        <v>1</v>
      </c>
      <c r="F3456" s="1" t="s">
        <v>2698</v>
      </c>
      <c r="G3456" s="1" t="s">
        <v>5550</v>
      </c>
      <c r="H3456" s="1" t="s">
        <v>3129</v>
      </c>
    </row>
    <row r="3457" spans="1:8">
      <c r="A3457" s="1" t="s">
        <v>62</v>
      </c>
      <c r="B3457" s="1" t="s">
        <v>2710</v>
      </c>
      <c r="C3457" s="1" t="s">
        <v>3891</v>
      </c>
      <c r="D3457" s="1" t="s">
        <v>5384</v>
      </c>
      <c r="E3457" s="1">
        <v>1</v>
      </c>
      <c r="F3457" s="1" t="s">
        <v>3188</v>
      </c>
      <c r="G3457" s="1" t="s">
        <v>2048</v>
      </c>
      <c r="H3457" s="1" t="s">
        <v>4873</v>
      </c>
    </row>
    <row r="3458" spans="1:8">
      <c r="A3458" s="1" t="s">
        <v>8</v>
      </c>
      <c r="B3458" s="1" t="s">
        <v>143</v>
      </c>
      <c r="C3458" s="1" t="s">
        <v>5320</v>
      </c>
      <c r="D3458" s="1" t="s">
        <v>5321</v>
      </c>
      <c r="E3458" s="1">
        <v>1</v>
      </c>
      <c r="F3458" s="1" t="s">
        <v>2770</v>
      </c>
      <c r="G3458" s="1" t="s">
        <v>5322</v>
      </c>
      <c r="H3458" s="1" t="s">
        <v>3802</v>
      </c>
    </row>
    <row r="3459" spans="1:8">
      <c r="A3459" s="1" t="s">
        <v>8</v>
      </c>
      <c r="B3459" s="1" t="s">
        <v>143</v>
      </c>
      <c r="C3459" s="1" t="s">
        <v>144</v>
      </c>
      <c r="D3459" s="1" t="s">
        <v>5323</v>
      </c>
      <c r="E3459" s="1">
        <v>1</v>
      </c>
      <c r="F3459" s="1" t="s">
        <v>988</v>
      </c>
      <c r="G3459" s="1" t="s">
        <v>5324</v>
      </c>
      <c r="H3459" s="1" t="s">
        <v>3494</v>
      </c>
    </row>
    <row r="3460" spans="1:8">
      <c r="A3460" s="1" t="s">
        <v>18</v>
      </c>
      <c r="B3460" s="1" t="s">
        <v>950</v>
      </c>
      <c r="C3460" s="1" t="s">
        <v>1594</v>
      </c>
      <c r="D3460" s="1" t="s">
        <v>5139</v>
      </c>
      <c r="E3460" s="1">
        <v>1</v>
      </c>
      <c r="F3460" s="1" t="s">
        <v>5140</v>
      </c>
      <c r="G3460" s="1" t="s">
        <v>5141</v>
      </c>
      <c r="H3460" s="1" t="s">
        <v>5142</v>
      </c>
    </row>
    <row r="3461" spans="1:8">
      <c r="A3461" s="1" t="s">
        <v>18</v>
      </c>
      <c r="B3461" s="1" t="s">
        <v>950</v>
      </c>
      <c r="C3461" s="1" t="s">
        <v>3001</v>
      </c>
      <c r="D3461" s="1" t="s">
        <v>5136</v>
      </c>
      <c r="E3461" s="1">
        <v>1</v>
      </c>
      <c r="F3461" s="1" t="s">
        <v>4399</v>
      </c>
      <c r="G3461" s="1" t="s">
        <v>1694</v>
      </c>
      <c r="H3461" s="1" t="s">
        <v>4381</v>
      </c>
    </row>
    <row r="3462" spans="1:8">
      <c r="A3462" s="1" t="s">
        <v>18</v>
      </c>
      <c r="B3462" s="1" t="s">
        <v>950</v>
      </c>
      <c r="C3462" s="1" t="s">
        <v>3001</v>
      </c>
      <c r="D3462" s="1" t="s">
        <v>5070</v>
      </c>
      <c r="E3462" s="1">
        <v>1</v>
      </c>
      <c r="F3462" s="1" t="s">
        <v>4217</v>
      </c>
      <c r="G3462" s="1" t="s">
        <v>3298</v>
      </c>
      <c r="H3462" s="1" t="s">
        <v>5039</v>
      </c>
    </row>
    <row r="3463" spans="1:8">
      <c r="A3463" s="1" t="s">
        <v>18</v>
      </c>
      <c r="B3463" s="1" t="s">
        <v>950</v>
      </c>
      <c r="C3463" s="1" t="s">
        <v>3001</v>
      </c>
      <c r="D3463" s="1" t="s">
        <v>5062</v>
      </c>
      <c r="E3463" s="1">
        <v>1</v>
      </c>
      <c r="F3463" s="1" t="s">
        <v>3199</v>
      </c>
      <c r="G3463" s="1" t="s">
        <v>5063</v>
      </c>
      <c r="H3463" s="1" t="s">
        <v>2588</v>
      </c>
    </row>
    <row r="3464" spans="1:8">
      <c r="A3464" s="1" t="s">
        <v>18</v>
      </c>
      <c r="B3464" s="1" t="s">
        <v>950</v>
      </c>
      <c r="C3464" s="1" t="s">
        <v>3001</v>
      </c>
      <c r="D3464" s="1" t="s">
        <v>5137</v>
      </c>
      <c r="E3464" s="1">
        <v>1</v>
      </c>
      <c r="F3464" s="1" t="s">
        <v>3688</v>
      </c>
      <c r="G3464" s="1" t="s">
        <v>5138</v>
      </c>
      <c r="H3464" s="1" t="s">
        <v>4482</v>
      </c>
    </row>
    <row r="3465" spans="1:8">
      <c r="A3465" s="1" t="s">
        <v>18</v>
      </c>
      <c r="B3465" s="1" t="s">
        <v>950</v>
      </c>
      <c r="C3465" s="1" t="s">
        <v>3637</v>
      </c>
      <c r="D3465" s="1" t="s">
        <v>5074</v>
      </c>
      <c r="E3465" s="1">
        <v>1</v>
      </c>
      <c r="F3465" s="1" t="s">
        <v>4217</v>
      </c>
      <c r="G3465" s="1" t="s">
        <v>5075</v>
      </c>
      <c r="H3465" s="1" t="s">
        <v>4219</v>
      </c>
    </row>
    <row r="3466" spans="1:8">
      <c r="A3466" s="1" t="s">
        <v>18</v>
      </c>
      <c r="B3466" s="1" t="s">
        <v>950</v>
      </c>
      <c r="C3466" s="1" t="s">
        <v>3633</v>
      </c>
      <c r="D3466" s="1" t="s">
        <v>5124</v>
      </c>
      <c r="E3466" s="1">
        <v>1</v>
      </c>
      <c r="F3466" s="1" t="s">
        <v>4179</v>
      </c>
      <c r="G3466" s="1" t="s">
        <v>5067</v>
      </c>
      <c r="H3466" s="1" t="s">
        <v>3690</v>
      </c>
    </row>
    <row r="3467" spans="1:8">
      <c r="A3467" s="1" t="s">
        <v>18</v>
      </c>
      <c r="B3467" s="1" t="s">
        <v>950</v>
      </c>
      <c r="C3467" s="1" t="s">
        <v>5143</v>
      </c>
      <c r="D3467" s="1" t="s">
        <v>5066</v>
      </c>
      <c r="E3467" s="1">
        <v>1</v>
      </c>
      <c r="F3467" s="1" t="s">
        <v>4179</v>
      </c>
      <c r="G3467" s="1" t="s">
        <v>5067</v>
      </c>
      <c r="H3467" s="1" t="s">
        <v>3690</v>
      </c>
    </row>
    <row r="3468" spans="1:8">
      <c r="A3468" s="1" t="s">
        <v>18</v>
      </c>
      <c r="B3468" s="1" t="s">
        <v>950</v>
      </c>
      <c r="C3468" s="1" t="s">
        <v>5143</v>
      </c>
      <c r="D3468" s="1" t="s">
        <v>5071</v>
      </c>
      <c r="E3468" s="1">
        <v>1</v>
      </c>
      <c r="F3468" s="1" t="s">
        <v>2883</v>
      </c>
      <c r="G3468" s="1" t="s">
        <v>5072</v>
      </c>
      <c r="H3468" s="1" t="s">
        <v>2948</v>
      </c>
    </row>
    <row r="3469" spans="1:8">
      <c r="A3469" s="1" t="s">
        <v>18</v>
      </c>
      <c r="B3469" s="1" t="s">
        <v>950</v>
      </c>
      <c r="C3469" s="1" t="s">
        <v>5143</v>
      </c>
      <c r="D3469" s="1" t="s">
        <v>5144</v>
      </c>
      <c r="E3469" s="1">
        <v>1</v>
      </c>
      <c r="F3469" s="1" t="s">
        <v>4481</v>
      </c>
      <c r="G3469" s="1" t="s">
        <v>184</v>
      </c>
      <c r="H3469" s="1" t="s">
        <v>4189</v>
      </c>
    </row>
    <row r="3470" spans="1:8">
      <c r="A3470" s="1" t="s">
        <v>18</v>
      </c>
      <c r="B3470" s="1" t="s">
        <v>950</v>
      </c>
      <c r="C3470" s="1" t="s">
        <v>4304</v>
      </c>
      <c r="D3470" s="1" t="s">
        <v>5145</v>
      </c>
      <c r="E3470" s="1">
        <v>1</v>
      </c>
      <c r="F3470" s="1" t="s">
        <v>1117</v>
      </c>
      <c r="G3470" s="1" t="s">
        <v>4238</v>
      </c>
      <c r="H3470" s="1" t="s">
        <v>229</v>
      </c>
    </row>
    <row r="3471" spans="1:8">
      <c r="A3471" s="1" t="s">
        <v>18</v>
      </c>
      <c r="B3471" s="1" t="s">
        <v>950</v>
      </c>
      <c r="C3471" s="1" t="s">
        <v>4304</v>
      </c>
      <c r="D3471" s="1" t="s">
        <v>5146</v>
      </c>
      <c r="E3471" s="1">
        <v>1</v>
      </c>
      <c r="F3471" s="1" t="s">
        <v>5083</v>
      </c>
      <c r="G3471" s="1" t="s">
        <v>4046</v>
      </c>
      <c r="H3471" s="1" t="s">
        <v>5084</v>
      </c>
    </row>
    <row r="3472" spans="1:8">
      <c r="A3472" s="1" t="s">
        <v>18</v>
      </c>
      <c r="B3472" s="1" t="s">
        <v>950</v>
      </c>
      <c r="C3472" s="1" t="s">
        <v>4304</v>
      </c>
      <c r="D3472" s="1" t="s">
        <v>5147</v>
      </c>
      <c r="E3472" s="1">
        <v>1</v>
      </c>
      <c r="F3472" s="1" t="s">
        <v>4179</v>
      </c>
      <c r="G3472" s="1" t="s">
        <v>2615</v>
      </c>
      <c r="H3472" s="1" t="s">
        <v>5148</v>
      </c>
    </row>
    <row r="3473" spans="1:8">
      <c r="A3473" s="1" t="s">
        <v>18</v>
      </c>
      <c r="B3473" s="1" t="s">
        <v>950</v>
      </c>
      <c r="C3473" s="1" t="s">
        <v>4304</v>
      </c>
      <c r="D3473" s="1" t="s">
        <v>5082</v>
      </c>
      <c r="E3473" s="1">
        <v>1</v>
      </c>
      <c r="F3473" s="1" t="s">
        <v>5083</v>
      </c>
      <c r="G3473" s="1" t="s">
        <v>4046</v>
      </c>
      <c r="H3473" s="1" t="s">
        <v>5084</v>
      </c>
    </row>
    <row r="3474" spans="1:8">
      <c r="A3474" s="1" t="s">
        <v>18</v>
      </c>
      <c r="B3474" s="1" t="s">
        <v>950</v>
      </c>
      <c r="C3474" s="1" t="s">
        <v>5149</v>
      </c>
      <c r="D3474" s="1" t="s">
        <v>5150</v>
      </c>
      <c r="E3474" s="1">
        <v>1</v>
      </c>
      <c r="F3474" s="1" t="s">
        <v>4183</v>
      </c>
      <c r="G3474" s="1" t="s">
        <v>4224</v>
      </c>
      <c r="H3474" s="1" t="s">
        <v>5151</v>
      </c>
    </row>
    <row r="3475" spans="1:8">
      <c r="A3475" s="1" t="s">
        <v>18</v>
      </c>
      <c r="B3475" s="1" t="s">
        <v>950</v>
      </c>
      <c r="C3475" s="1" t="s">
        <v>5149</v>
      </c>
      <c r="D3475" s="1" t="s">
        <v>5152</v>
      </c>
      <c r="E3475" s="1">
        <v>1</v>
      </c>
      <c r="F3475" s="1" t="s">
        <v>1901</v>
      </c>
      <c r="G3475" s="1" t="s">
        <v>729</v>
      </c>
      <c r="H3475" s="1" t="s">
        <v>4568</v>
      </c>
    </row>
    <row r="3476" spans="1:8">
      <c r="A3476" s="1" t="s">
        <v>18</v>
      </c>
      <c r="B3476" s="1" t="s">
        <v>950</v>
      </c>
      <c r="C3476" s="1" t="s">
        <v>5149</v>
      </c>
      <c r="D3476" s="1" t="s">
        <v>5153</v>
      </c>
      <c r="E3476" s="1">
        <v>1</v>
      </c>
      <c r="F3476" s="1" t="s">
        <v>5154</v>
      </c>
      <c r="G3476" s="1" t="s">
        <v>5155</v>
      </c>
      <c r="H3476" s="1" t="s">
        <v>3519</v>
      </c>
    </row>
    <row r="3477" spans="1:8">
      <c r="A3477" s="1" t="s">
        <v>18</v>
      </c>
      <c r="B3477" s="1" t="s">
        <v>950</v>
      </c>
      <c r="C3477" s="1" t="s">
        <v>5149</v>
      </c>
      <c r="D3477" s="1" t="s">
        <v>5156</v>
      </c>
      <c r="E3477" s="1">
        <v>1</v>
      </c>
      <c r="F3477" s="1" t="s">
        <v>1867</v>
      </c>
      <c r="G3477" s="1" t="s">
        <v>3138</v>
      </c>
      <c r="H3477" s="1" t="s">
        <v>1665</v>
      </c>
    </row>
    <row r="3478" spans="1:8">
      <c r="A3478" s="1" t="s">
        <v>18</v>
      </c>
      <c r="B3478" s="1" t="s">
        <v>950</v>
      </c>
      <c r="C3478" s="1" t="s">
        <v>5157</v>
      </c>
      <c r="D3478" s="1" t="s">
        <v>5150</v>
      </c>
      <c r="E3478" s="1">
        <v>1</v>
      </c>
      <c r="F3478" s="1" t="s">
        <v>4183</v>
      </c>
      <c r="G3478" s="1" t="s">
        <v>4224</v>
      </c>
      <c r="H3478" s="1" t="s">
        <v>5151</v>
      </c>
    </row>
    <row r="3479" spans="1:8">
      <c r="A3479" s="1" t="s">
        <v>18</v>
      </c>
      <c r="B3479" s="1" t="s">
        <v>950</v>
      </c>
      <c r="C3479" s="1" t="s">
        <v>5157</v>
      </c>
      <c r="D3479" s="1" t="s">
        <v>5152</v>
      </c>
      <c r="E3479" s="1">
        <v>1</v>
      </c>
      <c r="F3479" s="1" t="s">
        <v>1901</v>
      </c>
      <c r="G3479" s="1" t="s">
        <v>729</v>
      </c>
      <c r="H3479" s="1" t="s">
        <v>4568</v>
      </c>
    </row>
    <row r="3480" spans="1:8">
      <c r="A3480" s="1" t="s">
        <v>18</v>
      </c>
      <c r="B3480" s="1" t="s">
        <v>950</v>
      </c>
      <c r="C3480" s="1" t="s">
        <v>5157</v>
      </c>
      <c r="D3480" s="1" t="s">
        <v>5158</v>
      </c>
      <c r="E3480" s="1">
        <v>1</v>
      </c>
      <c r="F3480" s="1" t="s">
        <v>2018</v>
      </c>
      <c r="G3480" s="1" t="s">
        <v>3919</v>
      </c>
      <c r="H3480" s="1" t="s">
        <v>2935</v>
      </c>
    </row>
    <row r="3481" spans="1:8">
      <c r="A3481" s="1" t="s">
        <v>18</v>
      </c>
      <c r="B3481" s="1" t="s">
        <v>950</v>
      </c>
      <c r="C3481" s="1" t="s">
        <v>5157</v>
      </c>
      <c r="D3481" s="1" t="s">
        <v>5153</v>
      </c>
      <c r="E3481" s="1">
        <v>1</v>
      </c>
      <c r="F3481" s="1" t="s">
        <v>5154</v>
      </c>
      <c r="G3481" s="1" t="s">
        <v>5155</v>
      </c>
      <c r="H3481" s="1" t="s">
        <v>3519</v>
      </c>
    </row>
    <row r="3482" spans="1:8">
      <c r="A3482" s="1" t="s">
        <v>18</v>
      </c>
      <c r="B3482" s="1" t="s">
        <v>950</v>
      </c>
      <c r="C3482" s="1" t="s">
        <v>3638</v>
      </c>
      <c r="D3482" s="1" t="s">
        <v>5159</v>
      </c>
      <c r="E3482" s="1">
        <v>1</v>
      </c>
      <c r="F3482" s="1" t="s">
        <v>3933</v>
      </c>
      <c r="G3482" s="1" t="s">
        <v>2111</v>
      </c>
      <c r="H3482" s="1" t="s">
        <v>4180</v>
      </c>
    </row>
    <row r="3483" spans="1:8">
      <c r="A3483" s="1" t="s">
        <v>18</v>
      </c>
      <c r="B3483" s="1" t="s">
        <v>950</v>
      </c>
      <c r="C3483" s="1" t="s">
        <v>3638</v>
      </c>
      <c r="D3483" s="1" t="s">
        <v>5160</v>
      </c>
      <c r="E3483" s="1">
        <v>1</v>
      </c>
      <c r="F3483" s="1" t="s">
        <v>3137</v>
      </c>
      <c r="G3483" s="1" t="s">
        <v>2288</v>
      </c>
      <c r="H3483" s="1" t="s">
        <v>4580</v>
      </c>
    </row>
    <row r="3484" spans="1:8">
      <c r="A3484" s="1" t="s">
        <v>18</v>
      </c>
      <c r="B3484" s="1" t="s">
        <v>950</v>
      </c>
      <c r="C3484" s="1" t="s">
        <v>3638</v>
      </c>
      <c r="D3484" s="1" t="s">
        <v>5161</v>
      </c>
      <c r="E3484" s="1">
        <v>1</v>
      </c>
      <c r="F3484" s="1" t="s">
        <v>4399</v>
      </c>
      <c r="G3484" s="1" t="s">
        <v>5162</v>
      </c>
      <c r="H3484" s="1" t="s">
        <v>5163</v>
      </c>
    </row>
    <row r="3485" spans="1:8">
      <c r="A3485" s="1" t="s">
        <v>8</v>
      </c>
      <c r="B3485" s="1" t="s">
        <v>950</v>
      </c>
      <c r="C3485" s="1" t="s">
        <v>1141</v>
      </c>
      <c r="D3485" s="1" t="s">
        <v>5325</v>
      </c>
      <c r="E3485" s="1">
        <v>1</v>
      </c>
      <c r="F3485" s="1" t="s">
        <v>5326</v>
      </c>
      <c r="G3485" s="1" t="s">
        <v>5327</v>
      </c>
      <c r="H3485" s="1" t="s">
        <v>5328</v>
      </c>
    </row>
    <row r="3486" spans="1:8">
      <c r="A3486" s="1" t="s">
        <v>18</v>
      </c>
      <c r="B3486" s="1" t="s">
        <v>950</v>
      </c>
      <c r="C3486" s="1" t="s">
        <v>3643</v>
      </c>
      <c r="D3486" s="1" t="s">
        <v>5068</v>
      </c>
      <c r="E3486" s="1">
        <v>1</v>
      </c>
      <c r="F3486" s="1" t="s">
        <v>680</v>
      </c>
      <c r="G3486" s="1" t="s">
        <v>2134</v>
      </c>
      <c r="H3486" s="1" t="s">
        <v>3914</v>
      </c>
    </row>
    <row r="3487" spans="1:8">
      <c r="A3487" s="1" t="s">
        <v>18</v>
      </c>
      <c r="B3487" s="1" t="s">
        <v>950</v>
      </c>
      <c r="C3487" s="1" t="s">
        <v>3643</v>
      </c>
      <c r="D3487" s="1" t="s">
        <v>5069</v>
      </c>
      <c r="E3487" s="1">
        <v>1</v>
      </c>
      <c r="F3487" s="1" t="s">
        <v>2580</v>
      </c>
      <c r="G3487" s="1" t="s">
        <v>3919</v>
      </c>
      <c r="H3487" s="1" t="s">
        <v>4730</v>
      </c>
    </row>
    <row r="3488" spans="1:8">
      <c r="A3488" s="1" t="s">
        <v>18</v>
      </c>
      <c r="B3488" s="1" t="s">
        <v>950</v>
      </c>
      <c r="C3488" s="1" t="s">
        <v>3643</v>
      </c>
      <c r="D3488" s="1" t="s">
        <v>5070</v>
      </c>
      <c r="E3488" s="1">
        <v>1</v>
      </c>
      <c r="F3488" s="1" t="s">
        <v>4217</v>
      </c>
      <c r="G3488" s="1" t="s">
        <v>3298</v>
      </c>
      <c r="H3488" s="1" t="s">
        <v>5039</v>
      </c>
    </row>
    <row r="3489" spans="1:8">
      <c r="A3489" s="1" t="s">
        <v>51</v>
      </c>
      <c r="B3489" s="1" t="s">
        <v>496</v>
      </c>
      <c r="C3489" s="1" t="s">
        <v>497</v>
      </c>
      <c r="D3489" s="1" t="s">
        <v>5393</v>
      </c>
      <c r="E3489" s="1">
        <v>1</v>
      </c>
      <c r="F3489" s="1" t="s">
        <v>4217</v>
      </c>
      <c r="G3489" s="1" t="s">
        <v>5357</v>
      </c>
      <c r="H3489" s="1" t="s">
        <v>3772</v>
      </c>
    </row>
    <row r="3490" spans="1:8">
      <c r="A3490" s="1" t="s">
        <v>51</v>
      </c>
      <c r="B3490" s="1" t="s">
        <v>496</v>
      </c>
      <c r="C3490" s="1" t="s">
        <v>497</v>
      </c>
      <c r="D3490" s="1" t="s">
        <v>5012</v>
      </c>
      <c r="E3490" s="1">
        <v>1</v>
      </c>
      <c r="F3490" s="1" t="s">
        <v>4217</v>
      </c>
      <c r="G3490" s="1" t="s">
        <v>5013</v>
      </c>
      <c r="H3490" s="1" t="s">
        <v>3215</v>
      </c>
    </row>
    <row r="3491" spans="1:8">
      <c r="A3491" s="1" t="s">
        <v>51</v>
      </c>
      <c r="B3491" s="1" t="s">
        <v>496</v>
      </c>
      <c r="C3491" s="1" t="s">
        <v>497</v>
      </c>
      <c r="D3491" s="1" t="s">
        <v>5394</v>
      </c>
      <c r="E3491" s="1">
        <v>1</v>
      </c>
      <c r="F3491" s="1" t="s">
        <v>1985</v>
      </c>
      <c r="G3491" s="1" t="s">
        <v>5395</v>
      </c>
      <c r="H3491" s="1" t="s">
        <v>2108</v>
      </c>
    </row>
    <row r="3492" spans="1:8">
      <c r="A3492" s="1" t="s">
        <v>51</v>
      </c>
      <c r="B3492" s="1" t="s">
        <v>496</v>
      </c>
      <c r="C3492" s="1" t="s">
        <v>497</v>
      </c>
      <c r="D3492" s="1" t="s">
        <v>5392</v>
      </c>
      <c r="E3492" s="1">
        <v>1</v>
      </c>
      <c r="F3492" s="1" t="s">
        <v>1941</v>
      </c>
      <c r="G3492" s="1" t="s">
        <v>86</v>
      </c>
      <c r="H3492" s="1" t="s">
        <v>5187</v>
      </c>
    </row>
    <row r="3493" spans="1:8">
      <c r="A3493" s="1" t="s">
        <v>51</v>
      </c>
      <c r="B3493" s="1" t="s">
        <v>496</v>
      </c>
      <c r="C3493" s="1" t="s">
        <v>497</v>
      </c>
      <c r="D3493" s="1" t="s">
        <v>5398</v>
      </c>
      <c r="E3493" s="1">
        <v>1</v>
      </c>
      <c r="F3493" s="1" t="s">
        <v>1985</v>
      </c>
      <c r="G3493" s="1" t="s">
        <v>5399</v>
      </c>
      <c r="H3493" s="1" t="s">
        <v>3285</v>
      </c>
    </row>
    <row r="3494" spans="1:8">
      <c r="A3494" s="1" t="s">
        <v>51</v>
      </c>
      <c r="B3494" s="1" t="s">
        <v>496</v>
      </c>
      <c r="C3494" s="1" t="s">
        <v>497</v>
      </c>
      <c r="D3494" s="1" t="s">
        <v>5400</v>
      </c>
      <c r="E3494" s="1">
        <v>1</v>
      </c>
      <c r="F3494" s="1" t="s">
        <v>3933</v>
      </c>
      <c r="G3494" s="1" t="s">
        <v>1478</v>
      </c>
      <c r="H3494" s="1" t="s">
        <v>5117</v>
      </c>
    </row>
    <row r="3495" spans="1:8">
      <c r="A3495" s="1" t="s">
        <v>51</v>
      </c>
      <c r="B3495" s="1" t="s">
        <v>496</v>
      </c>
      <c r="C3495" s="1" t="s">
        <v>497</v>
      </c>
      <c r="D3495" s="1" t="s">
        <v>5396</v>
      </c>
      <c r="E3495" s="1">
        <v>1</v>
      </c>
      <c r="F3495" s="1" t="s">
        <v>3258</v>
      </c>
      <c r="G3495" s="1" t="s">
        <v>5397</v>
      </c>
      <c r="H3495" s="1" t="s">
        <v>5053</v>
      </c>
    </row>
    <row r="3496" spans="1:8">
      <c r="A3496" s="1" t="s">
        <v>51</v>
      </c>
      <c r="B3496" s="1" t="s">
        <v>496</v>
      </c>
      <c r="C3496" s="1" t="s">
        <v>502</v>
      </c>
      <c r="D3496" s="1" t="s">
        <v>5392</v>
      </c>
      <c r="E3496" s="1">
        <v>1</v>
      </c>
      <c r="F3496" s="1" t="s">
        <v>1941</v>
      </c>
      <c r="G3496" s="1" t="s">
        <v>86</v>
      </c>
      <c r="H3496" s="1" t="s">
        <v>5187</v>
      </c>
    </row>
    <row r="3497" spans="1:8">
      <c r="A3497" s="1" t="s">
        <v>51</v>
      </c>
      <c r="B3497" s="1" t="s">
        <v>496</v>
      </c>
      <c r="C3497" s="1" t="s">
        <v>502</v>
      </c>
      <c r="D3497" s="1" t="s">
        <v>5398</v>
      </c>
      <c r="E3497" s="1">
        <v>1</v>
      </c>
      <c r="F3497" s="1" t="s">
        <v>1985</v>
      </c>
      <c r="G3497" s="1" t="s">
        <v>5399</v>
      </c>
      <c r="H3497" s="1" t="s">
        <v>3285</v>
      </c>
    </row>
    <row r="3498" spans="1:8">
      <c r="A3498" s="1" t="s">
        <v>51</v>
      </c>
      <c r="B3498" s="1" t="s">
        <v>496</v>
      </c>
      <c r="C3498" s="1" t="s">
        <v>502</v>
      </c>
      <c r="D3498" s="1" t="s">
        <v>5400</v>
      </c>
      <c r="E3498" s="1">
        <v>1</v>
      </c>
      <c r="F3498" s="1" t="s">
        <v>3933</v>
      </c>
      <c r="G3498" s="1" t="s">
        <v>1478</v>
      </c>
      <c r="H3498" s="1" t="s">
        <v>5117</v>
      </c>
    </row>
    <row r="3499" spans="1:8">
      <c r="A3499" s="1" t="s">
        <v>18</v>
      </c>
      <c r="B3499" s="1" t="s">
        <v>19</v>
      </c>
      <c r="C3499" s="1" t="s">
        <v>2401</v>
      </c>
      <c r="D3499" s="1" t="s">
        <v>5164</v>
      </c>
      <c r="E3499" s="1">
        <v>1</v>
      </c>
      <c r="F3499" s="1" t="s">
        <v>4217</v>
      </c>
      <c r="G3499" s="1" t="s">
        <v>1478</v>
      </c>
      <c r="H3499" s="1" t="s">
        <v>5117</v>
      </c>
    </row>
    <row r="3500" spans="1:8">
      <c r="A3500" s="1" t="s">
        <v>18</v>
      </c>
      <c r="B3500" s="1" t="s">
        <v>19</v>
      </c>
      <c r="C3500" s="1" t="s">
        <v>2409</v>
      </c>
      <c r="D3500" s="1" t="s">
        <v>5165</v>
      </c>
      <c r="E3500" s="1">
        <v>1</v>
      </c>
      <c r="F3500" s="1" t="s">
        <v>2107</v>
      </c>
      <c r="G3500" s="1" t="s">
        <v>5166</v>
      </c>
      <c r="H3500" s="1" t="s">
        <v>2157</v>
      </c>
    </row>
    <row r="3501" spans="1:8">
      <c r="A3501" s="1" t="s">
        <v>18</v>
      </c>
      <c r="B3501" s="1" t="s">
        <v>19</v>
      </c>
      <c r="C3501" s="1" t="s">
        <v>20</v>
      </c>
      <c r="D3501" s="1" t="s">
        <v>5165</v>
      </c>
      <c r="E3501" s="1">
        <v>1</v>
      </c>
      <c r="F3501" s="1" t="s">
        <v>2107</v>
      </c>
      <c r="G3501" s="1" t="s">
        <v>5166</v>
      </c>
      <c r="H3501" s="1" t="s">
        <v>2157</v>
      </c>
    </row>
    <row r="3502" spans="1:8">
      <c r="A3502" s="1" t="s">
        <v>18</v>
      </c>
      <c r="B3502" s="1" t="s">
        <v>19</v>
      </c>
      <c r="C3502" s="1" t="s">
        <v>20</v>
      </c>
      <c r="D3502" s="1" t="s">
        <v>5167</v>
      </c>
      <c r="E3502" s="1">
        <v>1</v>
      </c>
      <c r="F3502" s="1" t="s">
        <v>2698</v>
      </c>
      <c r="G3502" s="1" t="s">
        <v>5168</v>
      </c>
      <c r="H3502" s="1" t="s">
        <v>1752</v>
      </c>
    </row>
    <row r="3503" spans="1:8">
      <c r="A3503" s="1" t="s">
        <v>18</v>
      </c>
      <c r="B3503" s="1" t="s">
        <v>19</v>
      </c>
      <c r="C3503" s="1" t="s">
        <v>20</v>
      </c>
      <c r="D3503" s="1" t="s">
        <v>5118</v>
      </c>
      <c r="E3503" s="1">
        <v>1</v>
      </c>
      <c r="F3503" s="1" t="s">
        <v>3375</v>
      </c>
      <c r="G3503" s="1" t="s">
        <v>5119</v>
      </c>
      <c r="H3503" s="1" t="s">
        <v>3923</v>
      </c>
    </row>
    <row r="3504" spans="1:8">
      <c r="A3504" s="1" t="s">
        <v>18</v>
      </c>
      <c r="B3504" s="1" t="s">
        <v>125</v>
      </c>
      <c r="C3504" s="1" t="s">
        <v>213</v>
      </c>
      <c r="D3504" s="1" t="s">
        <v>5017</v>
      </c>
      <c r="E3504" s="1">
        <v>1</v>
      </c>
      <c r="F3504" s="1" t="s">
        <v>3188</v>
      </c>
      <c r="G3504" s="1" t="s">
        <v>5018</v>
      </c>
      <c r="H3504" s="1" t="s">
        <v>4730</v>
      </c>
    </row>
    <row r="3505" spans="1:8">
      <c r="A3505" s="1" t="s">
        <v>18</v>
      </c>
      <c r="B3505" s="1" t="s">
        <v>125</v>
      </c>
      <c r="C3505" s="1" t="s">
        <v>4320</v>
      </c>
      <c r="D3505" s="1" t="s">
        <v>5169</v>
      </c>
      <c r="E3505" s="1">
        <v>1</v>
      </c>
      <c r="F3505" s="1" t="s">
        <v>3290</v>
      </c>
      <c r="G3505" s="1" t="s">
        <v>5170</v>
      </c>
      <c r="H3505" s="1" t="s">
        <v>4554</v>
      </c>
    </row>
    <row r="3506" spans="1:8">
      <c r="A3506" s="1" t="s">
        <v>18</v>
      </c>
      <c r="B3506" s="1" t="s">
        <v>125</v>
      </c>
      <c r="C3506" s="1" t="s">
        <v>790</v>
      </c>
      <c r="D3506" s="1" t="s">
        <v>5169</v>
      </c>
      <c r="E3506" s="1">
        <v>1</v>
      </c>
      <c r="F3506" s="1" t="s">
        <v>3290</v>
      </c>
      <c r="G3506" s="1" t="s">
        <v>5170</v>
      </c>
      <c r="H3506" s="1" t="s">
        <v>4554</v>
      </c>
    </row>
    <row r="3507" spans="1:8">
      <c r="A3507" s="1" t="s">
        <v>18</v>
      </c>
      <c r="B3507" s="1" t="s">
        <v>125</v>
      </c>
      <c r="C3507" s="1" t="s">
        <v>126</v>
      </c>
      <c r="D3507" s="1" t="s">
        <v>5171</v>
      </c>
      <c r="E3507" s="1">
        <v>1</v>
      </c>
      <c r="F3507" s="1" t="s">
        <v>2702</v>
      </c>
      <c r="G3507" s="1" t="s">
        <v>5172</v>
      </c>
      <c r="H3507" s="1" t="s">
        <v>4410</v>
      </c>
    </row>
    <row r="3508" spans="1:8">
      <c r="A3508" s="1" t="s">
        <v>18</v>
      </c>
      <c r="B3508" s="1" t="s">
        <v>125</v>
      </c>
      <c r="C3508" s="1" t="s">
        <v>126</v>
      </c>
      <c r="D3508" s="1" t="s">
        <v>5173</v>
      </c>
      <c r="E3508" s="1">
        <v>1</v>
      </c>
      <c r="F3508" s="1" t="s">
        <v>1713</v>
      </c>
      <c r="G3508" s="1" t="s">
        <v>2489</v>
      </c>
      <c r="H3508" s="1" t="s">
        <v>4755</v>
      </c>
    </row>
    <row r="3509" spans="1:8">
      <c r="A3509" s="1" t="s">
        <v>18</v>
      </c>
      <c r="B3509" s="1" t="s">
        <v>125</v>
      </c>
      <c r="C3509" s="1" t="s">
        <v>126</v>
      </c>
      <c r="D3509" s="1" t="s">
        <v>5174</v>
      </c>
      <c r="E3509" s="1">
        <v>1</v>
      </c>
      <c r="F3509" s="1" t="s">
        <v>2966</v>
      </c>
      <c r="G3509" s="1" t="s">
        <v>3938</v>
      </c>
      <c r="H3509" s="1" t="s">
        <v>4791</v>
      </c>
    </row>
    <row r="3510" spans="1:8">
      <c r="A3510" s="1" t="s">
        <v>18</v>
      </c>
      <c r="B3510" s="1" t="s">
        <v>125</v>
      </c>
      <c r="C3510" s="1" t="s">
        <v>126</v>
      </c>
      <c r="D3510" s="1" t="s">
        <v>5167</v>
      </c>
      <c r="E3510" s="1">
        <v>1</v>
      </c>
      <c r="F3510" s="1" t="s">
        <v>2698</v>
      </c>
      <c r="G3510" s="1" t="s">
        <v>5168</v>
      </c>
      <c r="H3510" s="1" t="s">
        <v>1752</v>
      </c>
    </row>
    <row r="3511" spans="1:8">
      <c r="A3511" s="1" t="s">
        <v>205</v>
      </c>
      <c r="B3511" s="1" t="s">
        <v>1854</v>
      </c>
      <c r="C3511" s="1" t="s">
        <v>3434</v>
      </c>
      <c r="D3511" s="1" t="s">
        <v>5298</v>
      </c>
      <c r="E3511" s="1">
        <v>1</v>
      </c>
      <c r="F3511" s="1" t="s">
        <v>3933</v>
      </c>
      <c r="G3511" s="1" t="s">
        <v>3740</v>
      </c>
      <c r="H3511" s="1" t="s">
        <v>4415</v>
      </c>
    </row>
    <row r="3512" spans="1:8">
      <c r="A3512" s="1" t="s">
        <v>205</v>
      </c>
      <c r="B3512" s="1" t="s">
        <v>1854</v>
      </c>
      <c r="C3512" s="1" t="s">
        <v>3434</v>
      </c>
      <c r="D3512" s="1" t="s">
        <v>5349</v>
      </c>
      <c r="E3512" s="1">
        <v>1</v>
      </c>
      <c r="F3512" s="1" t="s">
        <v>2900</v>
      </c>
      <c r="G3512" s="1" t="s">
        <v>5350</v>
      </c>
      <c r="H3512" s="1" t="s">
        <v>4269</v>
      </c>
    </row>
    <row r="3513" spans="1:8">
      <c r="A3513" s="1" t="s">
        <v>205</v>
      </c>
      <c r="B3513" s="1" t="s">
        <v>1854</v>
      </c>
      <c r="C3513" s="1" t="s">
        <v>5857</v>
      </c>
      <c r="D3513" s="1" t="s">
        <v>5298</v>
      </c>
      <c r="E3513" s="1">
        <v>1</v>
      </c>
      <c r="F3513" s="1" t="s">
        <v>3933</v>
      </c>
      <c r="G3513" s="1" t="s">
        <v>3740</v>
      </c>
      <c r="H3513" s="1" t="s">
        <v>4415</v>
      </c>
    </row>
    <row r="3514" spans="1:8">
      <c r="A3514" s="1" t="s">
        <v>205</v>
      </c>
      <c r="B3514" s="1" t="s">
        <v>1854</v>
      </c>
      <c r="C3514" s="1" t="s">
        <v>5858</v>
      </c>
      <c r="D3514" s="1" t="s">
        <v>5052</v>
      </c>
      <c r="E3514" s="1">
        <v>1</v>
      </c>
      <c r="F3514" s="1" t="s">
        <v>3858</v>
      </c>
      <c r="G3514" s="1" t="s">
        <v>13</v>
      </c>
      <c r="H3514" s="1" t="s">
        <v>5053</v>
      </c>
    </row>
    <row r="3515" spans="1:8">
      <c r="A3515" s="1" t="s">
        <v>205</v>
      </c>
      <c r="B3515" s="1" t="s">
        <v>1854</v>
      </c>
      <c r="C3515" s="1" t="s">
        <v>1855</v>
      </c>
      <c r="D3515" s="1" t="s">
        <v>5859</v>
      </c>
      <c r="E3515" s="1">
        <v>1</v>
      </c>
      <c r="F3515" s="1" t="s">
        <v>5095</v>
      </c>
      <c r="G3515" s="1" t="s">
        <v>2002</v>
      </c>
      <c r="H3515" s="1" t="s">
        <v>5860</v>
      </c>
    </row>
    <row r="3516" spans="1:8">
      <c r="A3516" s="1" t="s">
        <v>95</v>
      </c>
      <c r="B3516" s="1" t="s">
        <v>3425</v>
      </c>
      <c r="C3516" s="1" t="s">
        <v>4932</v>
      </c>
      <c r="D3516" s="1" t="s">
        <v>5323</v>
      </c>
      <c r="E3516" s="1">
        <v>1</v>
      </c>
      <c r="F3516" s="1" t="s">
        <v>988</v>
      </c>
      <c r="G3516" s="1" t="s">
        <v>5324</v>
      </c>
      <c r="H3516" s="1" t="s">
        <v>3494</v>
      </c>
    </row>
    <row r="3517" spans="1:8">
      <c r="A3517" s="1" t="s">
        <v>95</v>
      </c>
      <c r="B3517" s="1" t="s">
        <v>3425</v>
      </c>
      <c r="C3517" s="1" t="s">
        <v>4106</v>
      </c>
      <c r="D3517" s="1" t="s">
        <v>5841</v>
      </c>
      <c r="E3517" s="1">
        <v>1</v>
      </c>
      <c r="F3517" s="1" t="s">
        <v>2018</v>
      </c>
      <c r="G3517" s="1" t="s">
        <v>5842</v>
      </c>
      <c r="H3517" s="1" t="s">
        <v>1927</v>
      </c>
    </row>
    <row r="3518" spans="1:8">
      <c r="A3518" s="1" t="s">
        <v>95</v>
      </c>
      <c r="B3518" s="1" t="s">
        <v>96</v>
      </c>
      <c r="C3518" s="1" t="s">
        <v>2851</v>
      </c>
      <c r="D3518" s="1" t="s">
        <v>5843</v>
      </c>
      <c r="E3518" s="1">
        <v>1</v>
      </c>
      <c r="F3518" s="1" t="s">
        <v>1620</v>
      </c>
      <c r="G3518" s="1" t="s">
        <v>4341</v>
      </c>
      <c r="H3518" s="1" t="s">
        <v>4410</v>
      </c>
    </row>
    <row r="3519" spans="1:8">
      <c r="A3519" s="1" t="s">
        <v>95</v>
      </c>
      <c r="B3519" s="1" t="s">
        <v>96</v>
      </c>
      <c r="C3519" s="1" t="s">
        <v>4938</v>
      </c>
      <c r="D3519" s="1" t="s">
        <v>5846</v>
      </c>
      <c r="E3519" s="1">
        <v>1</v>
      </c>
      <c r="F3519" s="1" t="s">
        <v>1144</v>
      </c>
      <c r="G3519" s="1" t="s">
        <v>2765</v>
      </c>
      <c r="H3519" s="1" t="s">
        <v>2212</v>
      </c>
    </row>
    <row r="3520" spans="1:8">
      <c r="A3520" s="1" t="s">
        <v>95</v>
      </c>
      <c r="B3520" s="1" t="s">
        <v>96</v>
      </c>
      <c r="C3520" s="1" t="s">
        <v>4938</v>
      </c>
      <c r="D3520" s="1" t="s">
        <v>5847</v>
      </c>
      <c r="E3520" s="1">
        <v>1</v>
      </c>
      <c r="F3520" s="1" t="s">
        <v>751</v>
      </c>
      <c r="G3520" s="1" t="s">
        <v>2600</v>
      </c>
      <c r="H3520" s="1" t="s">
        <v>4592</v>
      </c>
    </row>
    <row r="3521" spans="1:8">
      <c r="A3521" s="1" t="s">
        <v>95</v>
      </c>
      <c r="B3521" s="1" t="s">
        <v>96</v>
      </c>
      <c r="C3521" s="1" t="s">
        <v>4936</v>
      </c>
      <c r="D3521" s="1" t="s">
        <v>5585</v>
      </c>
      <c r="E3521" s="1">
        <v>1</v>
      </c>
      <c r="F3521" s="1" t="s">
        <v>1723</v>
      </c>
      <c r="G3521" s="1" t="s">
        <v>5586</v>
      </c>
      <c r="H3521" s="1" t="s">
        <v>5369</v>
      </c>
    </row>
    <row r="3522" spans="1:8">
      <c r="A3522" s="1" t="s">
        <v>95</v>
      </c>
      <c r="B3522" s="1" t="s">
        <v>96</v>
      </c>
      <c r="C3522" s="1" t="s">
        <v>4936</v>
      </c>
      <c r="D3522" s="1" t="s">
        <v>5587</v>
      </c>
      <c r="E3522" s="1">
        <v>1</v>
      </c>
      <c r="F3522" s="1" t="s">
        <v>1860</v>
      </c>
      <c r="G3522" s="1" t="s">
        <v>3230</v>
      </c>
      <c r="H3522" s="1" t="s">
        <v>3234</v>
      </c>
    </row>
    <row r="3523" spans="1:8">
      <c r="A3523" s="1" t="s">
        <v>95</v>
      </c>
      <c r="B3523" s="1" t="s">
        <v>96</v>
      </c>
      <c r="C3523" s="1" t="s">
        <v>4936</v>
      </c>
      <c r="D3523" s="1" t="s">
        <v>5109</v>
      </c>
      <c r="E3523" s="1">
        <v>1</v>
      </c>
      <c r="F3523" s="1" t="s">
        <v>2326</v>
      </c>
      <c r="G3523" s="1" t="s">
        <v>1906</v>
      </c>
      <c r="H3523" s="1" t="s">
        <v>4867</v>
      </c>
    </row>
    <row r="3524" spans="1:8">
      <c r="A3524" s="1" t="s">
        <v>95</v>
      </c>
      <c r="B3524" s="1" t="s">
        <v>96</v>
      </c>
      <c r="C3524" s="1" t="s">
        <v>2852</v>
      </c>
      <c r="D3524" s="1" t="s">
        <v>5844</v>
      </c>
      <c r="E3524" s="1">
        <v>1</v>
      </c>
      <c r="F3524" s="1" t="s">
        <v>2900</v>
      </c>
      <c r="G3524" s="1" t="s">
        <v>5845</v>
      </c>
      <c r="H3524" s="1" t="s">
        <v>3467</v>
      </c>
    </row>
    <row r="3525" spans="1:8">
      <c r="A3525" s="1" t="s">
        <v>95</v>
      </c>
      <c r="B3525" s="1" t="s">
        <v>96</v>
      </c>
      <c r="C3525" s="1" t="s">
        <v>2852</v>
      </c>
      <c r="D3525" s="1" t="s">
        <v>5843</v>
      </c>
      <c r="E3525" s="1">
        <v>1</v>
      </c>
      <c r="F3525" s="1" t="s">
        <v>1620</v>
      </c>
      <c r="G3525" s="1" t="s">
        <v>4341</v>
      </c>
      <c r="H3525" s="1" t="s">
        <v>4410</v>
      </c>
    </row>
    <row r="3526" spans="1:8">
      <c r="A3526" s="1" t="s">
        <v>95</v>
      </c>
      <c r="B3526" s="1" t="s">
        <v>96</v>
      </c>
      <c r="C3526" s="1" t="s">
        <v>96</v>
      </c>
      <c r="D3526" s="1" t="s">
        <v>5848</v>
      </c>
      <c r="E3526" s="1">
        <v>1</v>
      </c>
      <c r="F3526" s="1" t="s">
        <v>2326</v>
      </c>
      <c r="G3526" s="1" t="s">
        <v>4326</v>
      </c>
      <c r="H3526" s="1" t="s">
        <v>4867</v>
      </c>
    </row>
    <row r="3527" spans="1:8">
      <c r="A3527" s="1" t="s">
        <v>95</v>
      </c>
      <c r="B3527" s="1" t="s">
        <v>96</v>
      </c>
      <c r="C3527" s="1" t="s">
        <v>4109</v>
      </c>
      <c r="D3527" s="1" t="s">
        <v>5849</v>
      </c>
      <c r="E3527" s="1">
        <v>1</v>
      </c>
      <c r="F3527" s="1" t="s">
        <v>1576</v>
      </c>
      <c r="G3527" s="1" t="s">
        <v>996</v>
      </c>
      <c r="H3527" s="1" t="s">
        <v>3285</v>
      </c>
    </row>
    <row r="3528" spans="1:8">
      <c r="A3528" s="1" t="s">
        <v>62</v>
      </c>
      <c r="B3528" s="1" t="s">
        <v>65</v>
      </c>
      <c r="C3528" s="1" t="s">
        <v>3268</v>
      </c>
      <c r="D3528" s="1" t="s">
        <v>5562</v>
      </c>
      <c r="E3528" s="1">
        <v>1</v>
      </c>
      <c r="F3528" s="1" t="s">
        <v>3188</v>
      </c>
      <c r="G3528" s="1" t="s">
        <v>5111</v>
      </c>
      <c r="H3528" s="1" t="s">
        <v>2804</v>
      </c>
    </row>
    <row r="3529" spans="1:8">
      <c r="A3529" s="1" t="s">
        <v>62</v>
      </c>
      <c r="B3529" s="1" t="s">
        <v>65</v>
      </c>
      <c r="C3529" s="1" t="s">
        <v>66</v>
      </c>
      <c r="D3529" s="1" t="s">
        <v>5133</v>
      </c>
      <c r="E3529" s="1">
        <v>1</v>
      </c>
      <c r="F3529" s="1" t="s">
        <v>3137</v>
      </c>
      <c r="G3529" s="1" t="s">
        <v>1378</v>
      </c>
      <c r="H3529" s="1" t="s">
        <v>635</v>
      </c>
    </row>
    <row r="3530" spans="1:8">
      <c r="A3530" s="1" t="s">
        <v>62</v>
      </c>
      <c r="B3530" s="1" t="s">
        <v>65</v>
      </c>
      <c r="C3530" s="1" t="s">
        <v>66</v>
      </c>
      <c r="D3530" s="1" t="s">
        <v>5566</v>
      </c>
      <c r="E3530" s="1">
        <v>1</v>
      </c>
      <c r="F3530" s="1" t="s">
        <v>3137</v>
      </c>
      <c r="G3530" s="1" t="s">
        <v>1378</v>
      </c>
      <c r="H3530" s="1" t="s">
        <v>635</v>
      </c>
    </row>
    <row r="3531" spans="1:8">
      <c r="A3531" s="1" t="s">
        <v>62</v>
      </c>
      <c r="B3531" s="1" t="s">
        <v>65</v>
      </c>
      <c r="C3531" s="1" t="s">
        <v>5565</v>
      </c>
      <c r="D3531" s="1" t="s">
        <v>5549</v>
      </c>
      <c r="E3531" s="1">
        <v>1</v>
      </c>
      <c r="F3531" s="1" t="s">
        <v>2698</v>
      </c>
      <c r="G3531" s="1" t="s">
        <v>5550</v>
      </c>
      <c r="H3531" s="1" t="s">
        <v>3129</v>
      </c>
    </row>
    <row r="3532" spans="1:8">
      <c r="A3532" s="1" t="s">
        <v>62</v>
      </c>
      <c r="B3532" s="1" t="s">
        <v>65</v>
      </c>
      <c r="C3532" s="1" t="s">
        <v>5567</v>
      </c>
      <c r="D3532" s="1" t="s">
        <v>5549</v>
      </c>
      <c r="E3532" s="1">
        <v>1</v>
      </c>
      <c r="F3532" s="1" t="s">
        <v>2698</v>
      </c>
      <c r="G3532" s="1" t="s">
        <v>5550</v>
      </c>
      <c r="H3532" s="1" t="s">
        <v>3129</v>
      </c>
    </row>
    <row r="3533" spans="1:8">
      <c r="A3533" s="1" t="s">
        <v>88</v>
      </c>
      <c r="B3533" s="1" t="s">
        <v>89</v>
      </c>
      <c r="C3533" s="1" t="s">
        <v>5658</v>
      </c>
      <c r="D3533" s="1" t="s">
        <v>5453</v>
      </c>
      <c r="E3533" s="1">
        <v>1</v>
      </c>
      <c r="F3533" s="1" t="s">
        <v>5454</v>
      </c>
      <c r="G3533" s="1" t="s">
        <v>2615</v>
      </c>
      <c r="H3533" s="1" t="s">
        <v>5455</v>
      </c>
    </row>
    <row r="3534" spans="1:8">
      <c r="A3534" s="1" t="s">
        <v>88</v>
      </c>
      <c r="B3534" s="1" t="s">
        <v>89</v>
      </c>
      <c r="C3534" s="1" t="s">
        <v>4787</v>
      </c>
      <c r="D3534" s="1" t="s">
        <v>5660</v>
      </c>
      <c r="E3534" s="1">
        <v>1</v>
      </c>
      <c r="F3534" s="1" t="s">
        <v>5661</v>
      </c>
      <c r="G3534" s="1" t="s">
        <v>5662</v>
      </c>
      <c r="H3534" s="1" t="s">
        <v>5663</v>
      </c>
    </row>
    <row r="3535" spans="1:8">
      <c r="A3535" s="1" t="s">
        <v>88</v>
      </c>
      <c r="B3535" s="1" t="s">
        <v>89</v>
      </c>
      <c r="C3535" s="1" t="s">
        <v>2752</v>
      </c>
      <c r="D3535" s="1" t="s">
        <v>5659</v>
      </c>
      <c r="E3535" s="1">
        <v>1</v>
      </c>
      <c r="F3535" s="1" t="s">
        <v>2770</v>
      </c>
      <c r="G3535" s="1" t="s">
        <v>3528</v>
      </c>
      <c r="H3535" s="1" t="s">
        <v>3987</v>
      </c>
    </row>
    <row r="3536" spans="1:8">
      <c r="A3536" s="1" t="s">
        <v>88</v>
      </c>
      <c r="B3536" s="1" t="s">
        <v>89</v>
      </c>
      <c r="C3536" s="1" t="s">
        <v>1484</v>
      </c>
      <c r="D3536" s="1" t="s">
        <v>5319</v>
      </c>
      <c r="E3536" s="1">
        <v>1</v>
      </c>
      <c r="F3536" s="1" t="s">
        <v>1741</v>
      </c>
      <c r="G3536" s="1" t="s">
        <v>5197</v>
      </c>
      <c r="H3536" s="1" t="s">
        <v>2804</v>
      </c>
    </row>
    <row r="3537" spans="1:8">
      <c r="A3537" s="1" t="s">
        <v>88</v>
      </c>
      <c r="B3537" s="1" t="s">
        <v>89</v>
      </c>
      <c r="C3537" s="1" t="s">
        <v>3967</v>
      </c>
      <c r="D3537" s="1" t="s">
        <v>5664</v>
      </c>
      <c r="E3537" s="1">
        <v>1</v>
      </c>
      <c r="F3537" s="1" t="s">
        <v>2580</v>
      </c>
      <c r="G3537" s="1" t="s">
        <v>2489</v>
      </c>
      <c r="H3537" s="1" t="s">
        <v>4730</v>
      </c>
    </row>
    <row r="3538" spans="1:8">
      <c r="A3538" s="1" t="s">
        <v>88</v>
      </c>
      <c r="B3538" s="1" t="s">
        <v>89</v>
      </c>
      <c r="C3538" s="1" t="s">
        <v>520</v>
      </c>
      <c r="D3538" s="1" t="s">
        <v>5453</v>
      </c>
      <c r="E3538" s="1">
        <v>1</v>
      </c>
      <c r="F3538" s="1" t="s">
        <v>5454</v>
      </c>
      <c r="G3538" s="1" t="s">
        <v>2615</v>
      </c>
      <c r="H3538" s="1" t="s">
        <v>5455</v>
      </c>
    </row>
    <row r="3539" spans="1:8">
      <c r="A3539" s="1" t="s">
        <v>88</v>
      </c>
      <c r="B3539" s="1" t="s">
        <v>89</v>
      </c>
      <c r="C3539" s="1" t="s">
        <v>3320</v>
      </c>
      <c r="D3539" s="1" t="s">
        <v>5665</v>
      </c>
      <c r="E3539" s="1">
        <v>1</v>
      </c>
      <c r="F3539" s="1" t="s">
        <v>3858</v>
      </c>
      <c r="G3539" s="1" t="s">
        <v>2615</v>
      </c>
      <c r="H3539" s="1" t="s">
        <v>4726</v>
      </c>
    </row>
    <row r="3540" spans="1:8">
      <c r="A3540" s="1" t="s">
        <v>88</v>
      </c>
      <c r="B3540" s="1" t="s">
        <v>89</v>
      </c>
      <c r="C3540" s="1" t="s">
        <v>4799</v>
      </c>
      <c r="D3540" s="1" t="s">
        <v>5666</v>
      </c>
      <c r="E3540" s="1">
        <v>1</v>
      </c>
      <c r="F3540" s="1" t="s">
        <v>723</v>
      </c>
      <c r="G3540" s="1" t="s">
        <v>2615</v>
      </c>
      <c r="H3540" s="1" t="s">
        <v>1927</v>
      </c>
    </row>
    <row r="3541" spans="1:8">
      <c r="A3541" s="1" t="s">
        <v>88</v>
      </c>
      <c r="B3541" s="1" t="s">
        <v>89</v>
      </c>
      <c r="C3541" s="1" t="s">
        <v>4799</v>
      </c>
      <c r="D3541" s="1" t="s">
        <v>5667</v>
      </c>
      <c r="E3541" s="1">
        <v>1</v>
      </c>
      <c r="F3541" s="1" t="s">
        <v>723</v>
      </c>
      <c r="G3541" s="1" t="s">
        <v>2615</v>
      </c>
      <c r="H3541" s="1" t="s">
        <v>1927</v>
      </c>
    </row>
    <row r="3542" spans="1:8">
      <c r="A3542" s="1" t="s">
        <v>88</v>
      </c>
      <c r="B3542" s="1" t="s">
        <v>89</v>
      </c>
      <c r="C3542" s="1" t="s">
        <v>1792</v>
      </c>
      <c r="D3542" s="1" t="s">
        <v>5639</v>
      </c>
      <c r="E3542" s="1">
        <v>1</v>
      </c>
      <c r="F3542" s="1" t="s">
        <v>2018</v>
      </c>
      <c r="G3542" s="1" t="s">
        <v>5640</v>
      </c>
      <c r="H3542" s="1" t="s">
        <v>5641</v>
      </c>
    </row>
    <row r="3543" spans="1:8">
      <c r="A3543" s="1" t="s">
        <v>88</v>
      </c>
      <c r="B3543" s="1" t="s">
        <v>89</v>
      </c>
      <c r="C3543" s="1" t="s">
        <v>1792</v>
      </c>
      <c r="D3543" s="1" t="s">
        <v>5458</v>
      </c>
      <c r="E3543" s="1">
        <v>1</v>
      </c>
      <c r="F3543" s="1" t="s">
        <v>3188</v>
      </c>
      <c r="G3543" s="1" t="s">
        <v>1197</v>
      </c>
      <c r="H3543" s="1" t="s">
        <v>3772</v>
      </c>
    </row>
    <row r="3544" spans="1:8">
      <c r="A3544" s="1" t="s">
        <v>88</v>
      </c>
      <c r="B3544" s="1" t="s">
        <v>89</v>
      </c>
      <c r="C3544" s="1" t="s">
        <v>1792</v>
      </c>
      <c r="D3544" s="1" t="s">
        <v>5660</v>
      </c>
      <c r="E3544" s="1">
        <v>1</v>
      </c>
      <c r="F3544" s="1" t="s">
        <v>5661</v>
      </c>
      <c r="G3544" s="1" t="s">
        <v>5662</v>
      </c>
      <c r="H3544" s="1" t="s">
        <v>5663</v>
      </c>
    </row>
    <row r="3545" spans="1:8">
      <c r="A3545" s="1" t="s">
        <v>88</v>
      </c>
      <c r="B3545" s="1" t="s">
        <v>89</v>
      </c>
      <c r="C3545" s="1" t="s">
        <v>1792</v>
      </c>
      <c r="D3545" s="1" t="s">
        <v>5453</v>
      </c>
      <c r="E3545" s="1">
        <v>1</v>
      </c>
      <c r="F3545" s="1" t="s">
        <v>5454</v>
      </c>
      <c r="G3545" s="1" t="s">
        <v>2615</v>
      </c>
      <c r="H3545" s="1" t="s">
        <v>5455</v>
      </c>
    </row>
    <row r="3546" spans="1:8">
      <c r="A3546" s="1" t="s">
        <v>54</v>
      </c>
      <c r="B3546" s="1" t="s">
        <v>516</v>
      </c>
      <c r="C3546" s="1" t="s">
        <v>517</v>
      </c>
      <c r="D3546" s="1" t="s">
        <v>5080</v>
      </c>
      <c r="E3546" s="1">
        <v>1</v>
      </c>
      <c r="F3546" s="1" t="s">
        <v>1985</v>
      </c>
      <c r="G3546" s="1" t="s">
        <v>3071</v>
      </c>
      <c r="H3546" s="1" t="s">
        <v>3285</v>
      </c>
    </row>
    <row r="3547" spans="1:8">
      <c r="A3547" s="1" t="s">
        <v>15</v>
      </c>
      <c r="B3547" s="1" t="s">
        <v>16</v>
      </c>
      <c r="C3547" s="1" t="s">
        <v>4706</v>
      </c>
      <c r="D3547" s="1" t="s">
        <v>5579</v>
      </c>
      <c r="E3547" s="1">
        <v>1</v>
      </c>
      <c r="F3547" s="1" t="s">
        <v>3105</v>
      </c>
      <c r="G3547" s="1" t="s">
        <v>5580</v>
      </c>
      <c r="H3547" s="1" t="s">
        <v>5581</v>
      </c>
    </row>
    <row r="3548" spans="1:8">
      <c r="A3548" s="1" t="s">
        <v>15</v>
      </c>
      <c r="B3548" s="1" t="s">
        <v>16</v>
      </c>
      <c r="C3548" s="1" t="s">
        <v>5582</v>
      </c>
      <c r="D3548" s="1" t="s">
        <v>5561</v>
      </c>
      <c r="E3548" s="1">
        <v>1</v>
      </c>
      <c r="F3548" s="1" t="s">
        <v>1576</v>
      </c>
      <c r="G3548" s="1" t="s">
        <v>709</v>
      </c>
      <c r="H3548" s="1" t="s">
        <v>2722</v>
      </c>
    </row>
    <row r="3549" spans="1:8">
      <c r="A3549" s="1" t="s">
        <v>15</v>
      </c>
      <c r="B3549" s="1" t="s">
        <v>16</v>
      </c>
      <c r="C3549" s="1" t="s">
        <v>5583</v>
      </c>
      <c r="D3549" s="1" t="s">
        <v>5319</v>
      </c>
      <c r="E3549" s="1">
        <v>1</v>
      </c>
      <c r="F3549" s="1" t="s">
        <v>1741</v>
      </c>
      <c r="G3549" s="1" t="s">
        <v>5197</v>
      </c>
      <c r="H3549" s="1" t="s">
        <v>2804</v>
      </c>
    </row>
    <row r="3550" spans="1:8">
      <c r="A3550" s="1" t="s">
        <v>15</v>
      </c>
      <c r="B3550" s="1" t="s">
        <v>16</v>
      </c>
      <c r="C3550" s="1" t="s">
        <v>3273</v>
      </c>
      <c r="D3550" s="1" t="s">
        <v>5584</v>
      </c>
      <c r="E3550" s="1">
        <v>1</v>
      </c>
      <c r="F3550" s="1" t="s">
        <v>3199</v>
      </c>
      <c r="G3550" s="1" t="s">
        <v>4268</v>
      </c>
      <c r="H3550" s="1" t="s">
        <v>3700</v>
      </c>
    </row>
    <row r="3551" spans="1:8">
      <c r="A3551" s="1" t="s">
        <v>15</v>
      </c>
      <c r="B3551" s="1" t="s">
        <v>16</v>
      </c>
      <c r="C3551" s="1" t="s">
        <v>1758</v>
      </c>
      <c r="D3551" s="1" t="s">
        <v>5585</v>
      </c>
      <c r="E3551" s="1">
        <v>1</v>
      </c>
      <c r="F3551" s="1" t="s">
        <v>1723</v>
      </c>
      <c r="G3551" s="1" t="s">
        <v>5586</v>
      </c>
      <c r="H3551" s="1" t="s">
        <v>5369</v>
      </c>
    </row>
    <row r="3552" spans="1:8">
      <c r="A3552" s="1" t="s">
        <v>15</v>
      </c>
      <c r="B3552" s="1" t="s">
        <v>16</v>
      </c>
      <c r="C3552" s="1" t="s">
        <v>1758</v>
      </c>
      <c r="D3552" s="1" t="s">
        <v>5587</v>
      </c>
      <c r="E3552" s="1">
        <v>1</v>
      </c>
      <c r="F3552" s="1" t="s">
        <v>1860</v>
      </c>
      <c r="G3552" s="1" t="s">
        <v>3230</v>
      </c>
      <c r="H3552" s="1" t="s">
        <v>3234</v>
      </c>
    </row>
    <row r="3553" spans="1:8">
      <c r="A3553" s="1" t="s">
        <v>15</v>
      </c>
      <c r="B3553" s="1" t="s">
        <v>16</v>
      </c>
      <c r="C3553" s="1" t="s">
        <v>2714</v>
      </c>
      <c r="D3553" s="1" t="s">
        <v>5588</v>
      </c>
      <c r="E3553" s="1">
        <v>1</v>
      </c>
      <c r="F3553" s="1" t="s">
        <v>1985</v>
      </c>
      <c r="G3553" s="1" t="s">
        <v>4755</v>
      </c>
      <c r="H3553" s="1" t="s">
        <v>2489</v>
      </c>
    </row>
    <row r="3554" spans="1:8">
      <c r="A3554" s="1" t="s">
        <v>15</v>
      </c>
      <c r="B3554" s="1" t="s">
        <v>16</v>
      </c>
      <c r="C3554" s="1" t="s">
        <v>2714</v>
      </c>
      <c r="D3554" s="1" t="s">
        <v>5400</v>
      </c>
      <c r="E3554" s="1">
        <v>1</v>
      </c>
      <c r="F3554" s="1" t="s">
        <v>3933</v>
      </c>
      <c r="G3554" s="1" t="s">
        <v>1478</v>
      </c>
      <c r="H3554" s="1" t="s">
        <v>5117</v>
      </c>
    </row>
    <row r="3555" spans="1:8">
      <c r="A3555" s="1" t="s">
        <v>15</v>
      </c>
      <c r="B3555" s="1" t="s">
        <v>16</v>
      </c>
      <c r="C3555" s="1" t="s">
        <v>2715</v>
      </c>
      <c r="D3555" s="1" t="s">
        <v>5268</v>
      </c>
      <c r="E3555" s="1">
        <v>1</v>
      </c>
      <c r="F3555" s="1" t="s">
        <v>1573</v>
      </c>
      <c r="G3555" s="1" t="s">
        <v>5269</v>
      </c>
      <c r="H3555" s="1" t="s">
        <v>1112</v>
      </c>
    </row>
    <row r="3556" spans="1:8">
      <c r="A3556" s="1" t="s">
        <v>15</v>
      </c>
      <c r="B3556" s="1" t="s">
        <v>16</v>
      </c>
      <c r="C3556" s="1" t="s">
        <v>2715</v>
      </c>
      <c r="D3556" s="1" t="s">
        <v>5589</v>
      </c>
      <c r="E3556" s="1">
        <v>1</v>
      </c>
      <c r="F3556" s="1" t="s">
        <v>2034</v>
      </c>
      <c r="G3556" s="1" t="s">
        <v>5590</v>
      </c>
      <c r="H3556" s="1" t="s">
        <v>2149</v>
      </c>
    </row>
    <row r="3557" spans="1:8">
      <c r="A3557" s="1" t="s">
        <v>15</v>
      </c>
      <c r="B3557" s="1" t="s">
        <v>16</v>
      </c>
      <c r="C3557" s="1" t="s">
        <v>163</v>
      </c>
      <c r="D3557" s="1" t="s">
        <v>4963</v>
      </c>
      <c r="E3557" s="1">
        <v>1</v>
      </c>
      <c r="F3557" s="1" t="s">
        <v>1867</v>
      </c>
      <c r="G3557" s="1" t="s">
        <v>4964</v>
      </c>
      <c r="H3557" s="1" t="s">
        <v>4965</v>
      </c>
    </row>
    <row r="3558" spans="1:8">
      <c r="A3558" s="1" t="s">
        <v>15</v>
      </c>
      <c r="B3558" s="1" t="s">
        <v>16</v>
      </c>
      <c r="C3558" s="1" t="s">
        <v>5591</v>
      </c>
      <c r="D3558" s="1" t="s">
        <v>5535</v>
      </c>
      <c r="E3558" s="1">
        <v>1</v>
      </c>
      <c r="F3558" s="1" t="s">
        <v>2580</v>
      </c>
      <c r="G3558" s="1" t="s">
        <v>3278</v>
      </c>
      <c r="H3558" s="1" t="s">
        <v>5367</v>
      </c>
    </row>
    <row r="3559" spans="1:8">
      <c r="A3559" s="1" t="s">
        <v>15</v>
      </c>
      <c r="B3559" s="1" t="s">
        <v>16</v>
      </c>
      <c r="C3559" s="1" t="s">
        <v>5591</v>
      </c>
      <c r="D3559" s="1" t="s">
        <v>5592</v>
      </c>
      <c r="E3559" s="1">
        <v>1</v>
      </c>
      <c r="F3559" s="1" t="s">
        <v>4217</v>
      </c>
      <c r="G3559" s="1" t="s">
        <v>5514</v>
      </c>
      <c r="H3559" s="1" t="s">
        <v>4037</v>
      </c>
    </row>
    <row r="3560" spans="1:8">
      <c r="A3560" s="1" t="s">
        <v>15</v>
      </c>
      <c r="B3560" s="1" t="s">
        <v>16</v>
      </c>
      <c r="C3560" s="1" t="s">
        <v>5591</v>
      </c>
      <c r="D3560" s="1" t="s">
        <v>5436</v>
      </c>
      <c r="E3560" s="1">
        <v>1</v>
      </c>
      <c r="F3560" s="1" t="s">
        <v>3199</v>
      </c>
      <c r="G3560" s="1" t="s">
        <v>5437</v>
      </c>
      <c r="H3560" s="1" t="s">
        <v>2212</v>
      </c>
    </row>
    <row r="3561" spans="1:8">
      <c r="A3561" s="1" t="s">
        <v>15</v>
      </c>
      <c r="B3561" s="1" t="s">
        <v>16</v>
      </c>
      <c r="C3561" s="1" t="s">
        <v>1227</v>
      </c>
      <c r="D3561" s="1" t="s">
        <v>5593</v>
      </c>
      <c r="E3561" s="1">
        <v>1</v>
      </c>
      <c r="F3561" s="1" t="s">
        <v>3933</v>
      </c>
      <c r="G3561" s="1" t="s">
        <v>5383</v>
      </c>
      <c r="H3561" s="1" t="s">
        <v>4067</v>
      </c>
    </row>
    <row r="3562" spans="1:8">
      <c r="A3562" s="1" t="s">
        <v>15</v>
      </c>
      <c r="B3562" s="1" t="s">
        <v>16</v>
      </c>
      <c r="C3562" s="1" t="s">
        <v>1227</v>
      </c>
      <c r="D3562" s="1" t="s">
        <v>5375</v>
      </c>
      <c r="E3562" s="1">
        <v>1</v>
      </c>
      <c r="F3562" s="1" t="s">
        <v>4217</v>
      </c>
      <c r="G3562" s="1" t="s">
        <v>3244</v>
      </c>
      <c r="H3562" s="1" t="s">
        <v>4037</v>
      </c>
    </row>
    <row r="3563" spans="1:8">
      <c r="A3563" s="1" t="s">
        <v>15</v>
      </c>
      <c r="B3563" s="1" t="s">
        <v>16</v>
      </c>
      <c r="C3563" s="1" t="s">
        <v>1227</v>
      </c>
      <c r="D3563" s="1" t="s">
        <v>5594</v>
      </c>
      <c r="E3563" s="1">
        <v>1</v>
      </c>
      <c r="F3563" s="1" t="s">
        <v>2034</v>
      </c>
      <c r="G3563" s="1" t="s">
        <v>5595</v>
      </c>
      <c r="H3563" s="1" t="s">
        <v>4013</v>
      </c>
    </row>
    <row r="3564" spans="1:8">
      <c r="A3564" s="1" t="s">
        <v>15</v>
      </c>
      <c r="B3564" s="1" t="s">
        <v>16</v>
      </c>
      <c r="C3564" s="1" t="s">
        <v>1227</v>
      </c>
      <c r="D3564" s="1" t="s">
        <v>5038</v>
      </c>
      <c r="E3564" s="1">
        <v>1</v>
      </c>
      <c r="F3564" s="1" t="s">
        <v>2680</v>
      </c>
      <c r="G3564" s="1" t="s">
        <v>4755</v>
      </c>
      <c r="H3564" s="1" t="s">
        <v>5039</v>
      </c>
    </row>
    <row r="3565" spans="1:8">
      <c r="A3565" s="1" t="s">
        <v>15</v>
      </c>
      <c r="B3565" s="1" t="s">
        <v>16</v>
      </c>
      <c r="C3565" s="1" t="s">
        <v>1227</v>
      </c>
      <c r="D3565" s="1" t="s">
        <v>5040</v>
      </c>
      <c r="E3565" s="1">
        <v>1</v>
      </c>
      <c r="F3565" s="1" t="s">
        <v>2680</v>
      </c>
      <c r="G3565" s="1" t="s">
        <v>4755</v>
      </c>
      <c r="H3565" s="1" t="s">
        <v>5039</v>
      </c>
    </row>
    <row r="3566" spans="1:8">
      <c r="A3566" s="1" t="s">
        <v>15</v>
      </c>
      <c r="B3566" s="1" t="s">
        <v>16</v>
      </c>
      <c r="C3566" s="1" t="s">
        <v>1227</v>
      </c>
      <c r="D3566" s="1" t="s">
        <v>5505</v>
      </c>
      <c r="E3566" s="1">
        <v>1</v>
      </c>
      <c r="F3566" s="1" t="s">
        <v>1133</v>
      </c>
      <c r="G3566" s="1" t="s">
        <v>5506</v>
      </c>
      <c r="H3566" s="1" t="s">
        <v>5084</v>
      </c>
    </row>
    <row r="3567" spans="1:8">
      <c r="A3567" s="1" t="s">
        <v>15</v>
      </c>
      <c r="B3567" s="1" t="s">
        <v>16</v>
      </c>
      <c r="C3567" s="1" t="s">
        <v>1227</v>
      </c>
      <c r="D3567" s="1" t="s">
        <v>5596</v>
      </c>
      <c r="E3567" s="1">
        <v>1</v>
      </c>
      <c r="F3567" s="1" t="s">
        <v>3688</v>
      </c>
      <c r="G3567" s="1" t="s">
        <v>5597</v>
      </c>
      <c r="H3567" s="1" t="s">
        <v>4482</v>
      </c>
    </row>
    <row r="3568" spans="1:8">
      <c r="A3568" s="1" t="s">
        <v>15</v>
      </c>
      <c r="B3568" s="1" t="s">
        <v>16</v>
      </c>
      <c r="C3568" s="1" t="s">
        <v>1465</v>
      </c>
      <c r="D3568" s="1" t="s">
        <v>5244</v>
      </c>
      <c r="E3568" s="1">
        <v>1</v>
      </c>
      <c r="F3568" s="1" t="s">
        <v>2331</v>
      </c>
      <c r="G3568" s="1" t="s">
        <v>5245</v>
      </c>
      <c r="H3568" s="1" t="s">
        <v>1383</v>
      </c>
    </row>
    <row r="3569" spans="1:8">
      <c r="A3569" s="1" t="s">
        <v>15</v>
      </c>
      <c r="B3569" s="1" t="s">
        <v>16</v>
      </c>
      <c r="C3569" s="1" t="s">
        <v>1465</v>
      </c>
      <c r="D3569" s="1" t="s">
        <v>5374</v>
      </c>
      <c r="E3569" s="1">
        <v>1</v>
      </c>
      <c r="F3569" s="1" t="s">
        <v>3933</v>
      </c>
      <c r="G3569" s="1" t="s">
        <v>5366</v>
      </c>
      <c r="H3569" s="1" t="s">
        <v>5367</v>
      </c>
    </row>
    <row r="3570" spans="1:8">
      <c r="A3570" s="1" t="s">
        <v>15</v>
      </c>
      <c r="B3570" s="1" t="s">
        <v>16</v>
      </c>
      <c r="C3570" s="1" t="s">
        <v>1465</v>
      </c>
      <c r="D3570" s="1" t="s">
        <v>5375</v>
      </c>
      <c r="E3570" s="1">
        <v>1</v>
      </c>
      <c r="F3570" s="1" t="s">
        <v>4217</v>
      </c>
      <c r="G3570" s="1" t="s">
        <v>3244</v>
      </c>
      <c r="H3570" s="1" t="s">
        <v>4037</v>
      </c>
    </row>
    <row r="3571" spans="1:8">
      <c r="A3571" s="1" t="s">
        <v>15</v>
      </c>
      <c r="B3571" s="1" t="s">
        <v>16</v>
      </c>
      <c r="C3571" s="1" t="s">
        <v>1767</v>
      </c>
      <c r="D3571" s="1" t="s">
        <v>5412</v>
      </c>
      <c r="E3571" s="1">
        <v>1</v>
      </c>
      <c r="F3571" s="1" t="s">
        <v>1620</v>
      </c>
      <c r="G3571" s="1" t="s">
        <v>5413</v>
      </c>
      <c r="H3571" s="1" t="s">
        <v>4410</v>
      </c>
    </row>
    <row r="3572" spans="1:8">
      <c r="A3572" s="1" t="s">
        <v>15</v>
      </c>
      <c r="B3572" s="1" t="s">
        <v>16</v>
      </c>
      <c r="C3572" s="1" t="s">
        <v>1767</v>
      </c>
      <c r="D3572" s="1" t="s">
        <v>5598</v>
      </c>
      <c r="E3572" s="1">
        <v>1</v>
      </c>
      <c r="F3572" s="1" t="s">
        <v>5599</v>
      </c>
      <c r="G3572" s="1" t="s">
        <v>5600</v>
      </c>
      <c r="H3572" s="1" t="s">
        <v>5601</v>
      </c>
    </row>
    <row r="3573" spans="1:8">
      <c r="A3573" s="1" t="s">
        <v>15</v>
      </c>
      <c r="B3573" s="1" t="s">
        <v>16</v>
      </c>
      <c r="C3573" s="1" t="s">
        <v>1768</v>
      </c>
      <c r="D3573" s="1" t="s">
        <v>5191</v>
      </c>
      <c r="E3573" s="1">
        <v>1</v>
      </c>
      <c r="F3573" s="1" t="s">
        <v>1985</v>
      </c>
      <c r="G3573" s="1" t="s">
        <v>3919</v>
      </c>
      <c r="H3573" s="1" t="s">
        <v>229</v>
      </c>
    </row>
    <row r="3574" spans="1:8">
      <c r="A3574" s="1" t="s">
        <v>15</v>
      </c>
      <c r="B3574" s="1" t="s">
        <v>16</v>
      </c>
      <c r="C3574" s="1" t="s">
        <v>1768</v>
      </c>
      <c r="D3574" s="1" t="s">
        <v>5304</v>
      </c>
      <c r="E3574" s="1">
        <v>1</v>
      </c>
      <c r="F3574" s="1" t="s">
        <v>3572</v>
      </c>
      <c r="G3574" s="1" t="s">
        <v>5305</v>
      </c>
      <c r="H3574" s="1" t="s">
        <v>3659</v>
      </c>
    </row>
    <row r="3575" spans="1:8">
      <c r="A3575" s="1" t="s">
        <v>15</v>
      </c>
      <c r="B3575" s="1" t="s">
        <v>16</v>
      </c>
      <c r="C3575" s="1" t="s">
        <v>164</v>
      </c>
      <c r="D3575" s="1" t="s">
        <v>5360</v>
      </c>
      <c r="E3575" s="1">
        <v>1</v>
      </c>
      <c r="F3575" s="1" t="s">
        <v>3580</v>
      </c>
      <c r="G3575" s="1" t="s">
        <v>3740</v>
      </c>
      <c r="H3575" s="1" t="s">
        <v>2482</v>
      </c>
    </row>
    <row r="3576" spans="1:8">
      <c r="A3576" s="1" t="s">
        <v>15</v>
      </c>
      <c r="B3576" s="1" t="s">
        <v>16</v>
      </c>
      <c r="C3576" s="1" t="s">
        <v>1466</v>
      </c>
      <c r="D3576" s="1" t="s">
        <v>5244</v>
      </c>
      <c r="E3576" s="1">
        <v>1</v>
      </c>
      <c r="F3576" s="1" t="s">
        <v>2331</v>
      </c>
      <c r="G3576" s="1" t="s">
        <v>5245</v>
      </c>
      <c r="H3576" s="1" t="s">
        <v>1383</v>
      </c>
    </row>
    <row r="3577" spans="1:8">
      <c r="A3577" s="1" t="s">
        <v>15</v>
      </c>
      <c r="B3577" s="1" t="s">
        <v>16</v>
      </c>
      <c r="C3577" s="1" t="s">
        <v>1466</v>
      </c>
      <c r="D3577" s="1" t="s">
        <v>5374</v>
      </c>
      <c r="E3577" s="1">
        <v>1</v>
      </c>
      <c r="F3577" s="1" t="s">
        <v>3933</v>
      </c>
      <c r="G3577" s="1" t="s">
        <v>5366</v>
      </c>
      <c r="H3577" s="1" t="s">
        <v>5367</v>
      </c>
    </row>
    <row r="3578" spans="1:8">
      <c r="A3578" s="1" t="s">
        <v>15</v>
      </c>
      <c r="B3578" s="1" t="s">
        <v>16</v>
      </c>
      <c r="C3578" s="1" t="s">
        <v>1466</v>
      </c>
      <c r="D3578" s="1" t="s">
        <v>5384</v>
      </c>
      <c r="E3578" s="1">
        <v>1</v>
      </c>
      <c r="F3578" s="1" t="s">
        <v>3188</v>
      </c>
      <c r="G3578" s="1" t="s">
        <v>2048</v>
      </c>
      <c r="H3578" s="1" t="s">
        <v>4873</v>
      </c>
    </row>
    <row r="3579" spans="1:8">
      <c r="A3579" s="1" t="s">
        <v>15</v>
      </c>
      <c r="B3579" s="1" t="s">
        <v>16</v>
      </c>
      <c r="C3579" s="1" t="s">
        <v>1466</v>
      </c>
      <c r="D3579" s="1" t="s">
        <v>5585</v>
      </c>
      <c r="E3579" s="1">
        <v>1</v>
      </c>
      <c r="F3579" s="1" t="s">
        <v>1723</v>
      </c>
      <c r="G3579" s="1" t="s">
        <v>5586</v>
      </c>
      <c r="H3579" s="1" t="s">
        <v>5369</v>
      </c>
    </row>
    <row r="3580" spans="1:8">
      <c r="A3580" s="1" t="s">
        <v>15</v>
      </c>
      <c r="B3580" s="1" t="s">
        <v>16</v>
      </c>
      <c r="C3580" s="1" t="s">
        <v>1466</v>
      </c>
      <c r="D3580" s="1" t="s">
        <v>5375</v>
      </c>
      <c r="E3580" s="1">
        <v>1</v>
      </c>
      <c r="F3580" s="1" t="s">
        <v>4217</v>
      </c>
      <c r="G3580" s="1" t="s">
        <v>3244</v>
      </c>
      <c r="H3580" s="1" t="s">
        <v>4037</v>
      </c>
    </row>
    <row r="3581" spans="1:8">
      <c r="A3581" s="1" t="s">
        <v>15</v>
      </c>
      <c r="B3581" s="1" t="s">
        <v>16</v>
      </c>
      <c r="C3581" s="1" t="s">
        <v>2730</v>
      </c>
      <c r="D3581" s="1" t="s">
        <v>5289</v>
      </c>
      <c r="E3581" s="1">
        <v>1</v>
      </c>
      <c r="F3581" s="1" t="s">
        <v>3137</v>
      </c>
      <c r="G3581" s="1" t="s">
        <v>4667</v>
      </c>
      <c r="H3581" s="1" t="s">
        <v>2847</v>
      </c>
    </row>
    <row r="3582" spans="1:8">
      <c r="A3582" s="1" t="s">
        <v>15</v>
      </c>
      <c r="B3582" s="1" t="s">
        <v>16</v>
      </c>
      <c r="C3582" s="1" t="s">
        <v>2194</v>
      </c>
      <c r="D3582" s="1" t="s">
        <v>5602</v>
      </c>
      <c r="E3582" s="1">
        <v>1</v>
      </c>
      <c r="F3582" s="1" t="s">
        <v>4217</v>
      </c>
      <c r="G3582" s="1" t="s">
        <v>4948</v>
      </c>
      <c r="H3582" s="1" t="s">
        <v>2738</v>
      </c>
    </row>
    <row r="3583" spans="1:8">
      <c r="A3583" s="1" t="s">
        <v>15</v>
      </c>
      <c r="B3583" s="1" t="s">
        <v>16</v>
      </c>
      <c r="C3583" s="1" t="s">
        <v>2194</v>
      </c>
      <c r="D3583" s="1" t="s">
        <v>5145</v>
      </c>
      <c r="E3583" s="1">
        <v>1</v>
      </c>
      <c r="F3583" s="1" t="s">
        <v>1117</v>
      </c>
      <c r="G3583" s="1" t="s">
        <v>4238</v>
      </c>
      <c r="H3583" s="1" t="s">
        <v>229</v>
      </c>
    </row>
    <row r="3584" spans="1:8">
      <c r="A3584" s="1" t="s">
        <v>15</v>
      </c>
      <c r="B3584" s="1" t="s">
        <v>16</v>
      </c>
      <c r="C3584" s="1" t="s">
        <v>2194</v>
      </c>
      <c r="D3584" s="1" t="s">
        <v>5147</v>
      </c>
      <c r="E3584" s="1">
        <v>1</v>
      </c>
      <c r="F3584" s="1" t="s">
        <v>4179</v>
      </c>
      <c r="G3584" s="1" t="s">
        <v>2615</v>
      </c>
      <c r="H3584" s="1" t="s">
        <v>5148</v>
      </c>
    </row>
    <row r="3585" spans="1:8">
      <c r="A3585" s="1" t="s">
        <v>15</v>
      </c>
      <c r="B3585" s="1" t="s">
        <v>16</v>
      </c>
      <c r="C3585" s="1" t="s">
        <v>2194</v>
      </c>
      <c r="D3585" s="1" t="s">
        <v>5070</v>
      </c>
      <c r="E3585" s="1">
        <v>1</v>
      </c>
      <c r="F3585" s="1" t="s">
        <v>4217</v>
      </c>
      <c r="G3585" s="1" t="s">
        <v>3298</v>
      </c>
      <c r="H3585" s="1" t="s">
        <v>5039</v>
      </c>
    </row>
    <row r="3586" spans="1:8">
      <c r="A3586" s="1" t="s">
        <v>15</v>
      </c>
      <c r="B3586" s="1" t="s">
        <v>16</v>
      </c>
      <c r="C3586" s="1" t="s">
        <v>2194</v>
      </c>
      <c r="D3586" s="1" t="s">
        <v>5082</v>
      </c>
      <c r="E3586" s="1">
        <v>1</v>
      </c>
      <c r="F3586" s="1" t="s">
        <v>5083</v>
      </c>
      <c r="G3586" s="1" t="s">
        <v>4046</v>
      </c>
      <c r="H3586" s="1" t="s">
        <v>5084</v>
      </c>
    </row>
    <row r="3587" spans="1:8">
      <c r="A3587" s="1" t="s">
        <v>15</v>
      </c>
      <c r="B3587" s="1" t="s">
        <v>16</v>
      </c>
      <c r="C3587" s="1" t="s">
        <v>3286</v>
      </c>
      <c r="D3587" s="1" t="s">
        <v>5568</v>
      </c>
      <c r="E3587" s="1">
        <v>1</v>
      </c>
      <c r="F3587" s="1" t="s">
        <v>4179</v>
      </c>
      <c r="G3587" s="1" t="s">
        <v>5075</v>
      </c>
      <c r="H3587" s="1" t="s">
        <v>4013</v>
      </c>
    </row>
    <row r="3588" spans="1:8">
      <c r="A3588" s="1" t="s">
        <v>15</v>
      </c>
      <c r="B3588" s="1" t="s">
        <v>16</v>
      </c>
      <c r="C3588" s="1" t="s">
        <v>1467</v>
      </c>
      <c r="D3588" s="1" t="s">
        <v>5286</v>
      </c>
      <c r="E3588" s="1">
        <v>1</v>
      </c>
      <c r="F3588" s="1" t="s">
        <v>3624</v>
      </c>
      <c r="G3588" s="1" t="s">
        <v>5287</v>
      </c>
      <c r="H3588" s="1" t="s">
        <v>1001</v>
      </c>
    </row>
    <row r="3589" spans="1:8">
      <c r="A3589" s="1" t="s">
        <v>15</v>
      </c>
      <c r="B3589" s="1" t="s">
        <v>16</v>
      </c>
      <c r="C3589" s="1" t="s">
        <v>1467</v>
      </c>
      <c r="D3589" s="1" t="s">
        <v>5244</v>
      </c>
      <c r="E3589" s="1">
        <v>1</v>
      </c>
      <c r="F3589" s="1" t="s">
        <v>2331</v>
      </c>
      <c r="G3589" s="1" t="s">
        <v>5245</v>
      </c>
      <c r="H3589" s="1" t="s">
        <v>1383</v>
      </c>
    </row>
    <row r="3590" spans="1:8">
      <c r="A3590" s="1" t="s">
        <v>15</v>
      </c>
      <c r="B3590" s="1" t="s">
        <v>16</v>
      </c>
      <c r="C3590" s="1" t="s">
        <v>1229</v>
      </c>
      <c r="D3590" s="1" t="s">
        <v>5471</v>
      </c>
      <c r="E3590" s="1">
        <v>1</v>
      </c>
      <c r="F3590" s="1" t="s">
        <v>2027</v>
      </c>
      <c r="G3590" s="1" t="s">
        <v>5472</v>
      </c>
      <c r="H3590" s="1" t="s">
        <v>4467</v>
      </c>
    </row>
    <row r="3591" spans="1:8">
      <c r="A3591" s="1" t="s">
        <v>15</v>
      </c>
      <c r="B3591" s="1" t="s">
        <v>16</v>
      </c>
      <c r="C3591" s="1" t="s">
        <v>1229</v>
      </c>
      <c r="D3591" s="1" t="s">
        <v>5044</v>
      </c>
      <c r="E3591" s="1">
        <v>1</v>
      </c>
      <c r="F3591" s="1" t="s">
        <v>1941</v>
      </c>
      <c r="G3591" s="1" t="s">
        <v>5045</v>
      </c>
      <c r="H3591" s="1" t="s">
        <v>5046</v>
      </c>
    </row>
    <row r="3592" spans="1:8">
      <c r="A3592" s="1" t="s">
        <v>15</v>
      </c>
      <c r="B3592" s="1" t="s">
        <v>16</v>
      </c>
      <c r="C3592" s="1" t="s">
        <v>1230</v>
      </c>
      <c r="D3592" s="1" t="s">
        <v>5244</v>
      </c>
      <c r="E3592" s="1">
        <v>1</v>
      </c>
      <c r="F3592" s="1" t="s">
        <v>2331</v>
      </c>
      <c r="G3592" s="1" t="s">
        <v>5245</v>
      </c>
      <c r="H3592" s="1" t="s">
        <v>1383</v>
      </c>
    </row>
    <row r="3593" spans="1:8">
      <c r="A3593" s="1" t="s">
        <v>15</v>
      </c>
      <c r="B3593" s="1" t="s">
        <v>16</v>
      </c>
      <c r="C3593" s="1" t="s">
        <v>1230</v>
      </c>
      <c r="D3593" s="1" t="s">
        <v>5374</v>
      </c>
      <c r="E3593" s="1">
        <v>1</v>
      </c>
      <c r="F3593" s="1" t="s">
        <v>3933</v>
      </c>
      <c r="G3593" s="1" t="s">
        <v>5366</v>
      </c>
      <c r="H3593" s="1" t="s">
        <v>5367</v>
      </c>
    </row>
    <row r="3594" spans="1:8">
      <c r="A3594" s="1" t="s">
        <v>15</v>
      </c>
      <c r="B3594" s="1" t="s">
        <v>16</v>
      </c>
      <c r="C3594" s="1" t="s">
        <v>1230</v>
      </c>
      <c r="D3594" s="1" t="s">
        <v>5382</v>
      </c>
      <c r="E3594" s="1">
        <v>1</v>
      </c>
      <c r="F3594" s="1" t="s">
        <v>3688</v>
      </c>
      <c r="G3594" s="1" t="s">
        <v>5383</v>
      </c>
      <c r="H3594" s="1" t="s">
        <v>4067</v>
      </c>
    </row>
    <row r="3595" spans="1:8">
      <c r="A3595" s="1" t="s">
        <v>15</v>
      </c>
      <c r="B3595" s="1" t="s">
        <v>16</v>
      </c>
      <c r="C3595" s="1" t="s">
        <v>626</v>
      </c>
      <c r="D3595" s="1" t="s">
        <v>5165</v>
      </c>
      <c r="E3595" s="1">
        <v>1</v>
      </c>
      <c r="F3595" s="1" t="s">
        <v>2107</v>
      </c>
      <c r="G3595" s="1" t="s">
        <v>5166</v>
      </c>
      <c r="H3595" s="1" t="s">
        <v>2157</v>
      </c>
    </row>
    <row r="3596" spans="1:8">
      <c r="A3596" s="1" t="s">
        <v>15</v>
      </c>
      <c r="B3596" s="1" t="s">
        <v>16</v>
      </c>
      <c r="C3596" s="1" t="s">
        <v>626</v>
      </c>
      <c r="D3596" s="1" t="s">
        <v>5041</v>
      </c>
      <c r="E3596" s="1">
        <v>1</v>
      </c>
      <c r="F3596" s="1" t="s">
        <v>4503</v>
      </c>
      <c r="G3596" s="1" t="s">
        <v>5042</v>
      </c>
      <c r="H3596" s="1" t="s">
        <v>1409</v>
      </c>
    </row>
    <row r="3597" spans="1:8">
      <c r="A3597" s="1" t="s">
        <v>15</v>
      </c>
      <c r="B3597" s="1" t="s">
        <v>16</v>
      </c>
      <c r="C3597" s="1" t="s">
        <v>3917</v>
      </c>
      <c r="D3597" s="1" t="s">
        <v>5603</v>
      </c>
      <c r="E3597" s="1">
        <v>1</v>
      </c>
      <c r="F3597" s="1" t="s">
        <v>4990</v>
      </c>
      <c r="G3597" s="1" t="s">
        <v>5604</v>
      </c>
      <c r="H3597" s="1" t="s">
        <v>5605</v>
      </c>
    </row>
    <row r="3598" spans="1:8">
      <c r="A3598" s="1" t="s">
        <v>15</v>
      </c>
      <c r="B3598" s="1" t="s">
        <v>16</v>
      </c>
      <c r="C3598" s="1" t="s">
        <v>1468</v>
      </c>
      <c r="D3598" s="1" t="s">
        <v>5244</v>
      </c>
      <c r="E3598" s="1">
        <v>1</v>
      </c>
      <c r="F3598" s="1" t="s">
        <v>2331</v>
      </c>
      <c r="G3598" s="1" t="s">
        <v>5245</v>
      </c>
      <c r="H3598" s="1" t="s">
        <v>1383</v>
      </c>
    </row>
    <row r="3599" spans="1:8">
      <c r="A3599" s="1" t="s">
        <v>15</v>
      </c>
      <c r="B3599" s="1" t="s">
        <v>16</v>
      </c>
      <c r="C3599" s="1" t="s">
        <v>1468</v>
      </c>
      <c r="D3599" s="1" t="s">
        <v>5374</v>
      </c>
      <c r="E3599" s="1">
        <v>1</v>
      </c>
      <c r="F3599" s="1" t="s">
        <v>3933</v>
      </c>
      <c r="G3599" s="1" t="s">
        <v>5366</v>
      </c>
      <c r="H3599" s="1" t="s">
        <v>5367</v>
      </c>
    </row>
    <row r="3600" spans="1:8">
      <c r="A3600" s="1" t="s">
        <v>15</v>
      </c>
      <c r="B3600" s="1" t="s">
        <v>16</v>
      </c>
      <c r="C3600" s="1" t="s">
        <v>1468</v>
      </c>
      <c r="D3600" s="1" t="s">
        <v>5375</v>
      </c>
      <c r="E3600" s="1">
        <v>1</v>
      </c>
      <c r="F3600" s="1" t="s">
        <v>4217</v>
      </c>
      <c r="G3600" s="1" t="s">
        <v>3244</v>
      </c>
      <c r="H3600" s="1" t="s">
        <v>4037</v>
      </c>
    </row>
    <row r="3601" spans="1:8">
      <c r="A3601" s="1" t="s">
        <v>15</v>
      </c>
      <c r="B3601" s="1" t="s">
        <v>16</v>
      </c>
      <c r="C3601" s="1" t="s">
        <v>1006</v>
      </c>
      <c r="D3601" s="1" t="s">
        <v>5588</v>
      </c>
      <c r="E3601" s="1">
        <v>1</v>
      </c>
      <c r="F3601" s="1" t="s">
        <v>1985</v>
      </c>
      <c r="G3601" s="1" t="s">
        <v>4755</v>
      </c>
      <c r="H3601" s="1" t="s">
        <v>2489</v>
      </c>
    </row>
    <row r="3602" spans="1:8">
      <c r="A3602" s="1" t="s">
        <v>15</v>
      </c>
      <c r="B3602" s="1" t="s">
        <v>16</v>
      </c>
      <c r="C3602" s="1" t="s">
        <v>1006</v>
      </c>
      <c r="D3602" s="1" t="s">
        <v>5606</v>
      </c>
      <c r="E3602" s="1">
        <v>1</v>
      </c>
      <c r="F3602" s="1" t="s">
        <v>2326</v>
      </c>
      <c r="G3602" s="1" t="s">
        <v>2489</v>
      </c>
      <c r="H3602" s="1" t="s">
        <v>4873</v>
      </c>
    </row>
    <row r="3603" spans="1:8">
      <c r="A3603" s="1" t="s">
        <v>15</v>
      </c>
      <c r="B3603" s="1" t="s">
        <v>16</v>
      </c>
      <c r="C3603" s="1" t="s">
        <v>1006</v>
      </c>
      <c r="D3603" s="1" t="s">
        <v>5398</v>
      </c>
      <c r="E3603" s="1">
        <v>1</v>
      </c>
      <c r="F3603" s="1" t="s">
        <v>1985</v>
      </c>
      <c r="G3603" s="1" t="s">
        <v>5399</v>
      </c>
      <c r="H3603" s="1" t="s">
        <v>3285</v>
      </c>
    </row>
    <row r="3604" spans="1:8">
      <c r="A3604" s="1" t="s">
        <v>15</v>
      </c>
      <c r="B3604" s="1" t="s">
        <v>16</v>
      </c>
      <c r="C3604" s="1" t="s">
        <v>1006</v>
      </c>
      <c r="D3604" s="1" t="s">
        <v>5400</v>
      </c>
      <c r="E3604" s="1">
        <v>1</v>
      </c>
      <c r="F3604" s="1" t="s">
        <v>3933</v>
      </c>
      <c r="G3604" s="1" t="s">
        <v>1478</v>
      </c>
      <c r="H3604" s="1" t="s">
        <v>5117</v>
      </c>
    </row>
    <row r="3605" spans="1:8">
      <c r="A3605" s="1" t="s">
        <v>15</v>
      </c>
      <c r="B3605" s="1" t="s">
        <v>16</v>
      </c>
      <c r="C3605" s="1" t="s">
        <v>1006</v>
      </c>
      <c r="D3605" s="1" t="s">
        <v>5607</v>
      </c>
      <c r="E3605" s="1">
        <v>1</v>
      </c>
      <c r="F3605" s="1" t="s">
        <v>2580</v>
      </c>
      <c r="G3605" s="1" t="s">
        <v>5608</v>
      </c>
      <c r="H3605" s="1" t="s">
        <v>4180</v>
      </c>
    </row>
    <row r="3606" spans="1:8">
      <c r="A3606" s="1" t="s">
        <v>15</v>
      </c>
      <c r="B3606" s="1" t="s">
        <v>16</v>
      </c>
      <c r="C3606" s="1" t="s">
        <v>165</v>
      </c>
      <c r="D3606" s="1" t="s">
        <v>5386</v>
      </c>
      <c r="E3606" s="1">
        <v>1</v>
      </c>
      <c r="F3606" s="1" t="s">
        <v>1251</v>
      </c>
      <c r="G3606" s="1" t="s">
        <v>5387</v>
      </c>
      <c r="H3606" s="1" t="s">
        <v>2847</v>
      </c>
    </row>
    <row r="3607" spans="1:8">
      <c r="A3607" s="1" t="s">
        <v>15</v>
      </c>
      <c r="B3607" s="1" t="s">
        <v>16</v>
      </c>
      <c r="C3607" s="1" t="s">
        <v>165</v>
      </c>
      <c r="D3607" s="1" t="s">
        <v>5390</v>
      </c>
      <c r="E3607" s="1">
        <v>1</v>
      </c>
      <c r="F3607" s="1" t="s">
        <v>3580</v>
      </c>
      <c r="G3607" s="1" t="s">
        <v>5364</v>
      </c>
      <c r="H3607" s="1" t="s">
        <v>2847</v>
      </c>
    </row>
    <row r="3608" spans="1:8">
      <c r="A3608" s="1" t="s">
        <v>15</v>
      </c>
      <c r="B3608" s="1" t="s">
        <v>16</v>
      </c>
      <c r="C3608" s="1" t="s">
        <v>165</v>
      </c>
      <c r="D3608" s="1" t="s">
        <v>4963</v>
      </c>
      <c r="E3608" s="1">
        <v>1</v>
      </c>
      <c r="F3608" s="1" t="s">
        <v>1867</v>
      </c>
      <c r="G3608" s="1" t="s">
        <v>4964</v>
      </c>
      <c r="H3608" s="1" t="s">
        <v>4965</v>
      </c>
    </row>
    <row r="3609" spans="1:8">
      <c r="A3609" s="1" t="s">
        <v>15</v>
      </c>
      <c r="B3609" s="1" t="s">
        <v>16</v>
      </c>
      <c r="C3609" s="1" t="s">
        <v>1469</v>
      </c>
      <c r="D3609" s="1" t="s">
        <v>5323</v>
      </c>
      <c r="E3609" s="1">
        <v>1</v>
      </c>
      <c r="F3609" s="1" t="s">
        <v>988</v>
      </c>
      <c r="G3609" s="1" t="s">
        <v>5324</v>
      </c>
      <c r="H3609" s="1" t="s">
        <v>3494</v>
      </c>
    </row>
    <row r="3610" spans="1:8">
      <c r="A3610" s="1" t="s">
        <v>15</v>
      </c>
      <c r="B3610" s="1" t="s">
        <v>16</v>
      </c>
      <c r="C3610" s="1" t="s">
        <v>202</v>
      </c>
      <c r="D3610" s="1" t="s">
        <v>5054</v>
      </c>
      <c r="E3610" s="1">
        <v>1</v>
      </c>
      <c r="F3610" s="1" t="s">
        <v>5055</v>
      </c>
      <c r="G3610" s="1" t="s">
        <v>4768</v>
      </c>
      <c r="H3610" s="1" t="s">
        <v>5056</v>
      </c>
    </row>
    <row r="3611" spans="1:8">
      <c r="A3611" s="1" t="s">
        <v>15</v>
      </c>
      <c r="B3611" s="1" t="s">
        <v>16</v>
      </c>
      <c r="C3611" s="1" t="s">
        <v>202</v>
      </c>
      <c r="D3611" s="1" t="s">
        <v>5051</v>
      </c>
      <c r="E3611" s="1">
        <v>1</v>
      </c>
      <c r="F3611" s="1" t="s">
        <v>3375</v>
      </c>
      <c r="G3611" s="1" t="s">
        <v>534</v>
      </c>
      <c r="H3611" s="1" t="s">
        <v>2416</v>
      </c>
    </row>
    <row r="3612" spans="1:8">
      <c r="A3612" s="1" t="s">
        <v>15</v>
      </c>
      <c r="B3612" s="1" t="s">
        <v>16</v>
      </c>
      <c r="C3612" s="1" t="s">
        <v>202</v>
      </c>
      <c r="D3612" s="1" t="s">
        <v>4971</v>
      </c>
      <c r="E3612" s="1">
        <v>1</v>
      </c>
      <c r="F3612" s="1" t="s">
        <v>2027</v>
      </c>
      <c r="G3612" s="1" t="s">
        <v>3011</v>
      </c>
      <c r="H3612" s="1" t="s">
        <v>4496</v>
      </c>
    </row>
    <row r="3613" spans="1:8">
      <c r="A3613" s="1" t="s">
        <v>15</v>
      </c>
      <c r="B3613" s="1" t="s">
        <v>16</v>
      </c>
      <c r="C3613" s="1" t="s">
        <v>5609</v>
      </c>
      <c r="D3613" s="1" t="s">
        <v>5482</v>
      </c>
      <c r="E3613" s="1">
        <v>1</v>
      </c>
      <c r="F3613" s="1" t="s">
        <v>1741</v>
      </c>
      <c r="G3613" s="1" t="s">
        <v>1786</v>
      </c>
      <c r="H3613" s="1" t="s">
        <v>4554</v>
      </c>
    </row>
    <row r="3614" spans="1:8">
      <c r="A3614" s="1" t="s">
        <v>15</v>
      </c>
      <c r="B3614" s="1" t="s">
        <v>16</v>
      </c>
      <c r="C3614" s="1" t="s">
        <v>5609</v>
      </c>
      <c r="D3614" s="1" t="s">
        <v>5610</v>
      </c>
      <c r="E3614" s="1">
        <v>1</v>
      </c>
      <c r="F3614" s="1" t="s">
        <v>3688</v>
      </c>
      <c r="G3614" s="1" t="s">
        <v>3919</v>
      </c>
      <c r="H3614" s="1" t="s">
        <v>5221</v>
      </c>
    </row>
    <row r="3615" spans="1:8">
      <c r="A3615" s="1" t="s">
        <v>15</v>
      </c>
      <c r="B3615" s="1" t="s">
        <v>16</v>
      </c>
      <c r="C3615" s="1" t="s">
        <v>1470</v>
      </c>
      <c r="D3615" s="1" t="s">
        <v>5386</v>
      </c>
      <c r="E3615" s="1">
        <v>1</v>
      </c>
      <c r="F3615" s="1" t="s">
        <v>1251</v>
      </c>
      <c r="G3615" s="1" t="s">
        <v>5387</v>
      </c>
      <c r="H3615" s="1" t="s">
        <v>2847</v>
      </c>
    </row>
    <row r="3616" spans="1:8">
      <c r="A3616" s="1" t="s">
        <v>15</v>
      </c>
      <c r="B3616" s="1" t="s">
        <v>16</v>
      </c>
      <c r="C3616" s="1" t="s">
        <v>627</v>
      </c>
      <c r="D3616" s="1" t="s">
        <v>5200</v>
      </c>
      <c r="E3616" s="1">
        <v>1</v>
      </c>
      <c r="F3616" s="1" t="s">
        <v>2034</v>
      </c>
      <c r="G3616" s="1" t="s">
        <v>3512</v>
      </c>
      <c r="H3616" s="1" t="s">
        <v>4415</v>
      </c>
    </row>
    <row r="3617" spans="1:8">
      <c r="A3617" s="1" t="s">
        <v>15</v>
      </c>
      <c r="B3617" s="1" t="s">
        <v>16</v>
      </c>
      <c r="C3617" s="1" t="s">
        <v>627</v>
      </c>
      <c r="D3617" s="1" t="s">
        <v>5611</v>
      </c>
      <c r="E3617" s="1">
        <v>1</v>
      </c>
      <c r="F3617" s="1" t="s">
        <v>1867</v>
      </c>
      <c r="G3617" s="1" t="s">
        <v>5612</v>
      </c>
      <c r="H3617" s="1" t="s">
        <v>3923</v>
      </c>
    </row>
    <row r="3618" spans="1:8">
      <c r="A3618" s="1" t="s">
        <v>88</v>
      </c>
      <c r="B3618" s="1" t="s">
        <v>4803</v>
      </c>
      <c r="C3618" s="1" t="s">
        <v>4804</v>
      </c>
      <c r="D3618" s="1" t="s">
        <v>5668</v>
      </c>
      <c r="E3618" s="1">
        <v>1</v>
      </c>
      <c r="F3618" s="1" t="s">
        <v>455</v>
      </c>
      <c r="G3618" s="1" t="s">
        <v>2615</v>
      </c>
      <c r="H3618" s="1" t="s">
        <v>818</v>
      </c>
    </row>
    <row r="3619" spans="1:8">
      <c r="A3619" s="1" t="s">
        <v>8</v>
      </c>
      <c r="B3619" s="1" t="s">
        <v>589</v>
      </c>
      <c r="C3619" s="1" t="s">
        <v>590</v>
      </c>
      <c r="D3619" s="1" t="s">
        <v>5193</v>
      </c>
      <c r="E3619" s="1">
        <v>1</v>
      </c>
      <c r="F3619" s="1" t="s">
        <v>3137</v>
      </c>
      <c r="G3619" s="1" t="s">
        <v>5194</v>
      </c>
      <c r="H3619" s="1" t="s">
        <v>2212</v>
      </c>
    </row>
    <row r="3620" spans="1:8">
      <c r="A3620" s="1" t="s">
        <v>8</v>
      </c>
      <c r="B3620" s="1" t="s">
        <v>5329</v>
      </c>
      <c r="C3620" s="1" t="s">
        <v>5330</v>
      </c>
      <c r="D3620" s="1" t="s">
        <v>5331</v>
      </c>
      <c r="E3620" s="1">
        <v>1</v>
      </c>
      <c r="F3620" s="1" t="s">
        <v>3858</v>
      </c>
      <c r="G3620" s="1" t="s">
        <v>3470</v>
      </c>
      <c r="H3620" s="1" t="s">
        <v>5332</v>
      </c>
    </row>
    <row r="3621" spans="1:8">
      <c r="A3621" s="1" t="s">
        <v>386</v>
      </c>
      <c r="B3621" s="1" t="s">
        <v>4062</v>
      </c>
      <c r="C3621" s="1" t="s">
        <v>4063</v>
      </c>
      <c r="D3621" s="1" t="s">
        <v>5771</v>
      </c>
      <c r="E3621" s="1">
        <v>1</v>
      </c>
      <c r="F3621" s="1" t="s">
        <v>3199</v>
      </c>
      <c r="G3621" s="1" t="s">
        <v>1761</v>
      </c>
      <c r="H3621" s="1" t="s">
        <v>4410</v>
      </c>
    </row>
    <row r="3622" spans="1:8">
      <c r="A3622" s="1" t="s">
        <v>386</v>
      </c>
      <c r="B3622" s="1" t="s">
        <v>4062</v>
      </c>
      <c r="C3622" s="1" t="s">
        <v>4885</v>
      </c>
      <c r="D3622" s="1" t="s">
        <v>5772</v>
      </c>
      <c r="E3622" s="1">
        <v>1</v>
      </c>
      <c r="F3622" s="1" t="s">
        <v>2034</v>
      </c>
      <c r="G3622" s="1" t="s">
        <v>3788</v>
      </c>
      <c r="H3622" s="1" t="s">
        <v>2391</v>
      </c>
    </row>
    <row r="3623" spans="1:8">
      <c r="A3623" s="1" t="s">
        <v>386</v>
      </c>
      <c r="B3623" s="1" t="s">
        <v>4062</v>
      </c>
      <c r="C3623" s="1" t="s">
        <v>4885</v>
      </c>
      <c r="D3623" s="1" t="s">
        <v>5773</v>
      </c>
      <c r="E3623" s="1">
        <v>1</v>
      </c>
      <c r="F3623" s="1" t="s">
        <v>4399</v>
      </c>
      <c r="G3623" s="1" t="s">
        <v>2138</v>
      </c>
      <c r="H3623" s="1" t="s">
        <v>5117</v>
      </c>
    </row>
    <row r="3624" spans="1:8">
      <c r="A3624" s="1" t="s">
        <v>386</v>
      </c>
      <c r="B3624" s="1" t="s">
        <v>4062</v>
      </c>
      <c r="C3624" s="1" t="s">
        <v>5774</v>
      </c>
      <c r="D3624" s="1" t="s">
        <v>5775</v>
      </c>
      <c r="E3624" s="1">
        <v>1</v>
      </c>
      <c r="F3624" s="1" t="s">
        <v>3933</v>
      </c>
      <c r="G3624" s="1" t="s">
        <v>13</v>
      </c>
      <c r="H3624" s="1" t="s">
        <v>5367</v>
      </c>
    </row>
    <row r="3625" spans="1:8">
      <c r="A3625" s="1" t="s">
        <v>386</v>
      </c>
      <c r="B3625" s="1" t="s">
        <v>4062</v>
      </c>
      <c r="C3625" s="1" t="s">
        <v>5774</v>
      </c>
      <c r="D3625" s="1" t="s">
        <v>5776</v>
      </c>
      <c r="E3625" s="1">
        <v>1</v>
      </c>
      <c r="F3625" s="1" t="s">
        <v>2063</v>
      </c>
      <c r="G3625" s="1" t="s">
        <v>5777</v>
      </c>
      <c r="H3625" s="1" t="s">
        <v>450</v>
      </c>
    </row>
    <row r="3626" spans="1:8">
      <c r="A3626" s="1" t="s">
        <v>386</v>
      </c>
      <c r="B3626" s="1" t="s">
        <v>4062</v>
      </c>
      <c r="C3626" s="1" t="s">
        <v>5778</v>
      </c>
      <c r="D3626" s="1" t="s">
        <v>5779</v>
      </c>
      <c r="E3626" s="1">
        <v>1</v>
      </c>
      <c r="F3626" s="1" t="s">
        <v>1713</v>
      </c>
      <c r="G3626" s="1" t="s">
        <v>5780</v>
      </c>
      <c r="H3626" s="1" t="s">
        <v>1852</v>
      </c>
    </row>
    <row r="3627" spans="1:8">
      <c r="A3627" s="1" t="s">
        <v>386</v>
      </c>
      <c r="B3627" s="1" t="s">
        <v>4062</v>
      </c>
      <c r="C3627" s="1" t="s">
        <v>5778</v>
      </c>
      <c r="D3627" s="1" t="s">
        <v>5781</v>
      </c>
      <c r="E3627" s="1">
        <v>1</v>
      </c>
      <c r="F3627" s="1" t="s">
        <v>1985</v>
      </c>
      <c r="G3627" s="1" t="s">
        <v>5782</v>
      </c>
      <c r="H3627" s="1" t="s">
        <v>4314</v>
      </c>
    </row>
    <row r="3628" spans="1:8">
      <c r="A3628" s="1" t="s">
        <v>31</v>
      </c>
      <c r="B3628" s="1" t="s">
        <v>926</v>
      </c>
      <c r="C3628" s="1" t="s">
        <v>2356</v>
      </c>
      <c r="D3628" s="1" t="s">
        <v>5061</v>
      </c>
      <c r="E3628" s="1">
        <v>1</v>
      </c>
      <c r="F3628" s="1" t="s">
        <v>1330</v>
      </c>
      <c r="G3628" s="1" t="s">
        <v>305</v>
      </c>
      <c r="H3628" s="1" t="s">
        <v>4185</v>
      </c>
    </row>
    <row r="3629" spans="1:8">
      <c r="A3629" s="1" t="s">
        <v>31</v>
      </c>
      <c r="B3629" s="1" t="s">
        <v>926</v>
      </c>
      <c r="C3629" s="1" t="s">
        <v>2356</v>
      </c>
      <c r="D3629" s="1" t="s">
        <v>5062</v>
      </c>
      <c r="E3629" s="1">
        <v>1</v>
      </c>
      <c r="F3629" s="1" t="s">
        <v>3199</v>
      </c>
      <c r="G3629" s="1" t="s">
        <v>5063</v>
      </c>
      <c r="H3629" s="1" t="s">
        <v>2588</v>
      </c>
    </row>
    <row r="3630" spans="1:8">
      <c r="A3630" s="1" t="s">
        <v>31</v>
      </c>
      <c r="B3630" s="1" t="s">
        <v>926</v>
      </c>
      <c r="C3630" s="1" t="s">
        <v>2356</v>
      </c>
      <c r="D3630" s="1" t="s">
        <v>5064</v>
      </c>
      <c r="E3630" s="1">
        <v>1</v>
      </c>
      <c r="F3630" s="1" t="s">
        <v>2770</v>
      </c>
      <c r="G3630" s="1" t="s">
        <v>3919</v>
      </c>
      <c r="H3630" s="1" t="s">
        <v>4410</v>
      </c>
    </row>
    <row r="3631" spans="1:8">
      <c r="A3631" s="1" t="s">
        <v>8</v>
      </c>
      <c r="B3631" s="1" t="s">
        <v>4498</v>
      </c>
      <c r="C3631" s="1" t="s">
        <v>4499</v>
      </c>
      <c r="D3631" s="1" t="s">
        <v>5333</v>
      </c>
      <c r="E3631" s="1">
        <v>1</v>
      </c>
      <c r="F3631" s="1" t="s">
        <v>4535</v>
      </c>
      <c r="G3631" s="1" t="s">
        <v>3510</v>
      </c>
      <c r="H3631" s="1" t="s">
        <v>4965</v>
      </c>
    </row>
    <row r="3632" spans="1:8">
      <c r="A3632" s="1" t="s">
        <v>199</v>
      </c>
      <c r="B3632" s="1" t="s">
        <v>1214</v>
      </c>
      <c r="C3632" s="1" t="s">
        <v>4672</v>
      </c>
      <c r="D3632" s="1" t="s">
        <v>5270</v>
      </c>
      <c r="E3632" s="1">
        <v>1</v>
      </c>
      <c r="F3632" s="1" t="s">
        <v>1330</v>
      </c>
      <c r="G3632" s="1" t="s">
        <v>5271</v>
      </c>
      <c r="H3632" s="1" t="s">
        <v>1094</v>
      </c>
    </row>
    <row r="3633" spans="1:8">
      <c r="A3633" s="1" t="s">
        <v>199</v>
      </c>
      <c r="B3633" s="1" t="s">
        <v>1214</v>
      </c>
      <c r="C3633" s="1" t="s">
        <v>4672</v>
      </c>
      <c r="D3633" s="1" t="s">
        <v>5272</v>
      </c>
      <c r="E3633" s="1">
        <v>1</v>
      </c>
      <c r="F3633" s="1" t="s">
        <v>3258</v>
      </c>
      <c r="G3633" s="1" t="s">
        <v>5273</v>
      </c>
      <c r="H3633" s="1" t="s">
        <v>1802</v>
      </c>
    </row>
    <row r="3634" spans="1:8">
      <c r="A3634" s="1" t="s">
        <v>199</v>
      </c>
      <c r="B3634" s="1" t="s">
        <v>1214</v>
      </c>
      <c r="C3634" s="1" t="s">
        <v>4672</v>
      </c>
      <c r="D3634" s="1" t="s">
        <v>5274</v>
      </c>
      <c r="E3634" s="1">
        <v>1</v>
      </c>
      <c r="F3634" s="1" t="s">
        <v>4388</v>
      </c>
      <c r="G3634" s="1" t="s">
        <v>5275</v>
      </c>
      <c r="H3634" s="1" t="s">
        <v>5276</v>
      </c>
    </row>
    <row r="3635" spans="1:8">
      <c r="A3635" s="1" t="s">
        <v>199</v>
      </c>
      <c r="B3635" s="1" t="s">
        <v>1214</v>
      </c>
      <c r="C3635" s="1" t="s">
        <v>4672</v>
      </c>
      <c r="D3635" s="1" t="s">
        <v>5522</v>
      </c>
      <c r="E3635" s="1">
        <v>1</v>
      </c>
      <c r="F3635" s="1" t="s">
        <v>4481</v>
      </c>
      <c r="G3635" s="1" t="s">
        <v>3071</v>
      </c>
      <c r="H3635" s="1" t="s">
        <v>5224</v>
      </c>
    </row>
    <row r="3636" spans="1:8">
      <c r="A3636" s="1" t="s">
        <v>67</v>
      </c>
      <c r="B3636" s="1" t="s">
        <v>319</v>
      </c>
      <c r="C3636" s="1" t="s">
        <v>4819</v>
      </c>
      <c r="D3636" s="1" t="s">
        <v>5682</v>
      </c>
      <c r="E3636" s="1">
        <v>1</v>
      </c>
      <c r="F3636" s="1" t="s">
        <v>3199</v>
      </c>
      <c r="G3636" s="1" t="s">
        <v>3174</v>
      </c>
      <c r="H3636" s="1" t="s">
        <v>1907</v>
      </c>
    </row>
    <row r="3637" spans="1:8">
      <c r="A3637" s="1" t="s">
        <v>67</v>
      </c>
      <c r="B3637" s="1" t="s">
        <v>319</v>
      </c>
      <c r="C3637" s="1" t="s">
        <v>1019</v>
      </c>
      <c r="D3637" s="1" t="s">
        <v>5291</v>
      </c>
      <c r="E3637" s="1">
        <v>1</v>
      </c>
      <c r="F3637" s="1" t="s">
        <v>3258</v>
      </c>
      <c r="G3637" s="1" t="s">
        <v>1283</v>
      </c>
      <c r="H3637" s="1" t="s">
        <v>4653</v>
      </c>
    </row>
    <row r="3638" spans="1:8">
      <c r="A3638" s="1" t="s">
        <v>67</v>
      </c>
      <c r="B3638" s="1" t="s">
        <v>319</v>
      </c>
      <c r="C3638" s="1" t="s">
        <v>1019</v>
      </c>
      <c r="D3638" s="1" t="s">
        <v>5606</v>
      </c>
      <c r="E3638" s="1">
        <v>1</v>
      </c>
      <c r="F3638" s="1" t="s">
        <v>2326</v>
      </c>
      <c r="G3638" s="1" t="s">
        <v>2489</v>
      </c>
      <c r="H3638" s="1" t="s">
        <v>4873</v>
      </c>
    </row>
    <row r="3639" spans="1:8">
      <c r="A3639" s="1" t="s">
        <v>67</v>
      </c>
      <c r="B3639" s="1" t="s">
        <v>319</v>
      </c>
      <c r="C3639" s="1" t="s">
        <v>1019</v>
      </c>
      <c r="D3639" s="1" t="s">
        <v>5697</v>
      </c>
      <c r="E3639" s="1">
        <v>1</v>
      </c>
      <c r="F3639" s="1" t="s">
        <v>2326</v>
      </c>
      <c r="G3639" s="1" t="s">
        <v>2979</v>
      </c>
      <c r="H3639" s="1" t="s">
        <v>220</v>
      </c>
    </row>
    <row r="3640" spans="1:8">
      <c r="A3640" s="1" t="s">
        <v>67</v>
      </c>
      <c r="B3640" s="1" t="s">
        <v>319</v>
      </c>
      <c r="C3640" s="1" t="s">
        <v>1493</v>
      </c>
      <c r="D3640" s="1" t="s">
        <v>5683</v>
      </c>
      <c r="E3640" s="1">
        <v>1</v>
      </c>
      <c r="F3640" s="1" t="s">
        <v>1913</v>
      </c>
      <c r="G3640" s="1" t="s">
        <v>3416</v>
      </c>
      <c r="H3640" s="1" t="s">
        <v>2948</v>
      </c>
    </row>
    <row r="3641" spans="1:8">
      <c r="A3641" s="1" t="s">
        <v>67</v>
      </c>
      <c r="B3641" s="1" t="s">
        <v>319</v>
      </c>
      <c r="C3641" s="1" t="s">
        <v>1493</v>
      </c>
      <c r="D3641" s="1" t="s">
        <v>5594</v>
      </c>
      <c r="E3641" s="1">
        <v>1</v>
      </c>
      <c r="F3641" s="1" t="s">
        <v>2034</v>
      </c>
      <c r="G3641" s="1" t="s">
        <v>5595</v>
      </c>
      <c r="H3641" s="1" t="s">
        <v>4013</v>
      </c>
    </row>
    <row r="3642" spans="1:8">
      <c r="A3642" s="1" t="s">
        <v>67</v>
      </c>
      <c r="B3642" s="1" t="s">
        <v>319</v>
      </c>
      <c r="C3642" s="1" t="s">
        <v>5684</v>
      </c>
      <c r="D3642" s="1" t="s">
        <v>5685</v>
      </c>
      <c r="E3642" s="1">
        <v>1</v>
      </c>
      <c r="F3642" s="1" t="s">
        <v>3188</v>
      </c>
      <c r="G3642" s="1" t="s">
        <v>2489</v>
      </c>
      <c r="H3642" s="1" t="s">
        <v>4219</v>
      </c>
    </row>
    <row r="3643" spans="1:8">
      <c r="A3643" s="1" t="s">
        <v>67</v>
      </c>
      <c r="B3643" s="1" t="s">
        <v>319</v>
      </c>
      <c r="C3643" s="1" t="s">
        <v>1804</v>
      </c>
      <c r="D3643" s="1" t="s">
        <v>5686</v>
      </c>
      <c r="E3643" s="1">
        <v>1</v>
      </c>
      <c r="F3643" s="1" t="s">
        <v>1117</v>
      </c>
      <c r="G3643" s="1" t="s">
        <v>5048</v>
      </c>
      <c r="H3643" s="1" t="s">
        <v>2108</v>
      </c>
    </row>
    <row r="3644" spans="1:8">
      <c r="A3644" s="1" t="s">
        <v>67</v>
      </c>
      <c r="B3644" s="1" t="s">
        <v>319</v>
      </c>
      <c r="C3644" s="1" t="s">
        <v>1804</v>
      </c>
      <c r="D3644" s="1" t="s">
        <v>5292</v>
      </c>
      <c r="E3644" s="1">
        <v>1</v>
      </c>
      <c r="F3644" s="1" t="s">
        <v>2034</v>
      </c>
      <c r="G3644" s="1" t="s">
        <v>5026</v>
      </c>
      <c r="H3644" s="1" t="s">
        <v>4765</v>
      </c>
    </row>
    <row r="3645" spans="1:8">
      <c r="A3645" s="1" t="s">
        <v>67</v>
      </c>
      <c r="B3645" s="1" t="s">
        <v>319</v>
      </c>
      <c r="C3645" s="1" t="s">
        <v>1804</v>
      </c>
      <c r="D3645" s="1" t="s">
        <v>5687</v>
      </c>
      <c r="E3645" s="1">
        <v>1</v>
      </c>
      <c r="F3645" s="1" t="s">
        <v>1144</v>
      </c>
      <c r="G3645" s="1" t="s">
        <v>5108</v>
      </c>
      <c r="H3645" s="1" t="s">
        <v>1715</v>
      </c>
    </row>
    <row r="3646" spans="1:8">
      <c r="A3646" s="1" t="s">
        <v>67</v>
      </c>
      <c r="B3646" s="1" t="s">
        <v>319</v>
      </c>
      <c r="C3646" s="1" t="s">
        <v>1804</v>
      </c>
      <c r="D3646" s="1" t="s">
        <v>5688</v>
      </c>
      <c r="E3646" s="1">
        <v>1</v>
      </c>
      <c r="F3646" s="1" t="s">
        <v>2006</v>
      </c>
      <c r="G3646" s="1" t="s">
        <v>996</v>
      </c>
      <c r="H3646" s="1" t="s">
        <v>3285</v>
      </c>
    </row>
    <row r="3647" spans="1:8">
      <c r="A3647" s="1" t="s">
        <v>67</v>
      </c>
      <c r="B3647" s="1" t="s">
        <v>319</v>
      </c>
      <c r="C3647" s="1" t="s">
        <v>1804</v>
      </c>
      <c r="D3647" s="1" t="s">
        <v>5689</v>
      </c>
      <c r="E3647" s="1">
        <v>1</v>
      </c>
      <c r="F3647" s="1" t="s">
        <v>4399</v>
      </c>
      <c r="G3647" s="1" t="s">
        <v>2615</v>
      </c>
      <c r="H3647" s="1" t="s">
        <v>5148</v>
      </c>
    </row>
    <row r="3648" spans="1:8">
      <c r="A3648" s="1" t="s">
        <v>67</v>
      </c>
      <c r="B3648" s="1" t="s">
        <v>319</v>
      </c>
      <c r="C3648" s="1" t="s">
        <v>5690</v>
      </c>
      <c r="D3648" s="1" t="s">
        <v>5682</v>
      </c>
      <c r="E3648" s="1">
        <v>1</v>
      </c>
      <c r="F3648" s="1" t="s">
        <v>3199</v>
      </c>
      <c r="G3648" s="1" t="s">
        <v>3174</v>
      </c>
      <c r="H3648" s="1" t="s">
        <v>1907</v>
      </c>
    </row>
    <row r="3649" spans="1:8">
      <c r="A3649" s="1" t="s">
        <v>67</v>
      </c>
      <c r="B3649" s="1" t="s">
        <v>319</v>
      </c>
      <c r="C3649" s="1" t="s">
        <v>5690</v>
      </c>
      <c r="D3649" s="1" t="s">
        <v>5691</v>
      </c>
      <c r="E3649" s="1">
        <v>1</v>
      </c>
      <c r="F3649" s="1" t="s">
        <v>3830</v>
      </c>
      <c r="G3649" s="1" t="s">
        <v>5692</v>
      </c>
      <c r="H3649" s="1" t="s">
        <v>4765</v>
      </c>
    </row>
    <row r="3650" spans="1:8">
      <c r="A3650" s="1" t="s">
        <v>67</v>
      </c>
      <c r="B3650" s="1" t="s">
        <v>319</v>
      </c>
      <c r="C3650" s="1" t="s">
        <v>5690</v>
      </c>
      <c r="D3650" s="1" t="s">
        <v>5693</v>
      </c>
      <c r="E3650" s="1">
        <v>1</v>
      </c>
      <c r="F3650" s="1" t="s">
        <v>2422</v>
      </c>
      <c r="G3650" s="1" t="s">
        <v>5694</v>
      </c>
      <c r="H3650" s="1" t="s">
        <v>3525</v>
      </c>
    </row>
    <row r="3651" spans="1:8">
      <c r="A3651" s="1" t="s">
        <v>67</v>
      </c>
      <c r="B3651" s="1" t="s">
        <v>319</v>
      </c>
      <c r="C3651" s="1" t="s">
        <v>5690</v>
      </c>
      <c r="D3651" s="1" t="s">
        <v>5695</v>
      </c>
      <c r="E3651" s="1">
        <v>1</v>
      </c>
      <c r="F3651" s="1" t="s">
        <v>1317</v>
      </c>
      <c r="G3651" s="1" t="s">
        <v>1843</v>
      </c>
      <c r="H3651" s="1" t="s">
        <v>3578</v>
      </c>
    </row>
    <row r="3652" spans="1:8">
      <c r="A3652" s="1" t="s">
        <v>67</v>
      </c>
      <c r="B3652" s="1" t="s">
        <v>319</v>
      </c>
      <c r="C3652" s="1" t="s">
        <v>5690</v>
      </c>
      <c r="D3652" s="1" t="s">
        <v>5696</v>
      </c>
      <c r="E3652" s="1">
        <v>1</v>
      </c>
      <c r="F3652" s="1" t="s">
        <v>2580</v>
      </c>
      <c r="G3652" s="1" t="s">
        <v>5631</v>
      </c>
      <c r="H3652" s="1" t="s">
        <v>4071</v>
      </c>
    </row>
    <row r="3653" spans="1:8">
      <c r="A3653" s="1" t="s">
        <v>67</v>
      </c>
      <c r="B3653" s="1" t="s">
        <v>319</v>
      </c>
      <c r="C3653" s="1" t="s">
        <v>524</v>
      </c>
      <c r="D3653" s="1" t="s">
        <v>5698</v>
      </c>
      <c r="E3653" s="1">
        <v>1</v>
      </c>
      <c r="F3653" s="1" t="s">
        <v>361</v>
      </c>
      <c r="G3653" s="1" t="s">
        <v>5699</v>
      </c>
      <c r="H3653" s="1" t="s">
        <v>2972</v>
      </c>
    </row>
    <row r="3654" spans="1:8">
      <c r="A3654" s="1" t="s">
        <v>67</v>
      </c>
      <c r="B3654" s="1" t="s">
        <v>319</v>
      </c>
      <c r="C3654" s="1" t="s">
        <v>1259</v>
      </c>
      <c r="D3654" s="1" t="s">
        <v>5701</v>
      </c>
      <c r="E3654" s="1">
        <v>1</v>
      </c>
      <c r="F3654" s="1" t="s">
        <v>1169</v>
      </c>
      <c r="G3654" s="1" t="s">
        <v>5702</v>
      </c>
      <c r="H3654" s="1" t="s">
        <v>4339</v>
      </c>
    </row>
    <row r="3655" spans="1:8">
      <c r="A3655" s="1" t="s">
        <v>67</v>
      </c>
      <c r="B3655" s="1" t="s">
        <v>319</v>
      </c>
      <c r="C3655" s="1" t="s">
        <v>440</v>
      </c>
      <c r="D3655" s="1" t="s">
        <v>5700</v>
      </c>
      <c r="E3655" s="1">
        <v>1</v>
      </c>
      <c r="F3655" s="1" t="s">
        <v>1860</v>
      </c>
      <c r="G3655" s="1" t="s">
        <v>5366</v>
      </c>
      <c r="H3655" s="1" t="s">
        <v>3234</v>
      </c>
    </row>
    <row r="3656" spans="1:8">
      <c r="A3656" s="1" t="s">
        <v>67</v>
      </c>
      <c r="B3656" s="1" t="s">
        <v>319</v>
      </c>
      <c r="C3656" s="1" t="s">
        <v>440</v>
      </c>
      <c r="D3656" s="1" t="s">
        <v>5698</v>
      </c>
      <c r="E3656" s="1">
        <v>1</v>
      </c>
      <c r="F3656" s="1" t="s">
        <v>361</v>
      </c>
      <c r="G3656" s="1" t="s">
        <v>5699</v>
      </c>
      <c r="H3656" s="1" t="s">
        <v>2972</v>
      </c>
    </row>
    <row r="3657" spans="1:8">
      <c r="A3657" s="1" t="s">
        <v>67</v>
      </c>
      <c r="B3657" s="1" t="s">
        <v>68</v>
      </c>
      <c r="C3657" s="1" t="s">
        <v>1263</v>
      </c>
      <c r="D3657" s="1" t="s">
        <v>5703</v>
      </c>
      <c r="E3657" s="1">
        <v>1</v>
      </c>
      <c r="F3657" s="1" t="s">
        <v>1144</v>
      </c>
      <c r="G3657" s="1" t="s">
        <v>5704</v>
      </c>
      <c r="H3657" s="1" t="s">
        <v>4719</v>
      </c>
    </row>
    <row r="3658" spans="1:8">
      <c r="A3658" s="1" t="s">
        <v>67</v>
      </c>
      <c r="B3658" s="1" t="s">
        <v>68</v>
      </c>
      <c r="C3658" s="1" t="s">
        <v>4850</v>
      </c>
      <c r="D3658" s="1" t="s">
        <v>5356</v>
      </c>
      <c r="E3658" s="1">
        <v>1</v>
      </c>
      <c r="F3658" s="1" t="s">
        <v>1913</v>
      </c>
      <c r="G3658" s="1" t="s">
        <v>5357</v>
      </c>
      <c r="H3658" s="1" t="s">
        <v>2157</v>
      </c>
    </row>
    <row r="3659" spans="1:8">
      <c r="A3659" s="1" t="s">
        <v>67</v>
      </c>
      <c r="B3659" s="1" t="s">
        <v>68</v>
      </c>
      <c r="C3659" s="1" t="s">
        <v>68</v>
      </c>
      <c r="D3659" s="1" t="s">
        <v>5705</v>
      </c>
      <c r="E3659" s="1">
        <v>1</v>
      </c>
      <c r="F3659" s="1" t="s">
        <v>1144</v>
      </c>
      <c r="G3659" s="1" t="s">
        <v>5704</v>
      </c>
      <c r="H3659" s="1" t="s">
        <v>4719</v>
      </c>
    </row>
    <row r="3660" spans="1:8">
      <c r="A3660" s="1" t="s">
        <v>67</v>
      </c>
      <c r="B3660" s="1" t="s">
        <v>68</v>
      </c>
      <c r="C3660" s="1" t="s">
        <v>68</v>
      </c>
      <c r="D3660" s="1" t="s">
        <v>5706</v>
      </c>
      <c r="E3660" s="1">
        <v>1</v>
      </c>
      <c r="F3660" s="1" t="s">
        <v>4815</v>
      </c>
      <c r="G3660" s="1" t="s">
        <v>1357</v>
      </c>
      <c r="H3660" s="1" t="s">
        <v>5707</v>
      </c>
    </row>
    <row r="3661" spans="1:8">
      <c r="A3661" s="1" t="s">
        <v>67</v>
      </c>
      <c r="B3661" s="1" t="s">
        <v>68</v>
      </c>
      <c r="C3661" s="1" t="s">
        <v>69</v>
      </c>
      <c r="D3661" s="1" t="s">
        <v>5708</v>
      </c>
      <c r="E3661" s="1">
        <v>1</v>
      </c>
      <c r="F3661" s="1" t="s">
        <v>4481</v>
      </c>
      <c r="G3661" s="1" t="s">
        <v>3071</v>
      </c>
      <c r="H3661" s="1" t="s">
        <v>5224</v>
      </c>
    </row>
    <row r="3662" spans="1:8">
      <c r="A3662" s="1" t="s">
        <v>67</v>
      </c>
      <c r="B3662" s="1" t="s">
        <v>68</v>
      </c>
      <c r="C3662" s="1" t="s">
        <v>4021</v>
      </c>
      <c r="D3662" s="1" t="s">
        <v>5253</v>
      </c>
      <c r="E3662" s="1">
        <v>1</v>
      </c>
      <c r="F3662" s="1" t="s">
        <v>3188</v>
      </c>
      <c r="G3662" s="1" t="s">
        <v>1505</v>
      </c>
      <c r="H3662" s="1" t="s">
        <v>2149</v>
      </c>
    </row>
    <row r="3663" spans="1:8">
      <c r="A3663" s="1" t="s">
        <v>67</v>
      </c>
      <c r="B3663" s="1" t="s">
        <v>287</v>
      </c>
      <c r="C3663" s="1" t="s">
        <v>2800</v>
      </c>
      <c r="D3663" s="1" t="s">
        <v>5535</v>
      </c>
      <c r="E3663" s="1">
        <v>1</v>
      </c>
      <c r="F3663" s="1" t="s">
        <v>2580</v>
      </c>
      <c r="G3663" s="1" t="s">
        <v>3278</v>
      </c>
      <c r="H3663" s="1" t="s">
        <v>5367</v>
      </c>
    </row>
    <row r="3664" spans="1:8">
      <c r="A3664" s="1" t="s">
        <v>67</v>
      </c>
      <c r="B3664" s="1" t="s">
        <v>287</v>
      </c>
      <c r="C3664" s="1" t="s">
        <v>2800</v>
      </c>
      <c r="D3664" s="1" t="s">
        <v>5709</v>
      </c>
      <c r="E3664" s="1">
        <v>1</v>
      </c>
      <c r="F3664" s="1" t="s">
        <v>1573</v>
      </c>
      <c r="G3664" s="1" t="s">
        <v>5241</v>
      </c>
      <c r="H3664" s="1" t="s">
        <v>2972</v>
      </c>
    </row>
    <row r="3665" spans="1:8">
      <c r="A3665" s="1" t="s">
        <v>67</v>
      </c>
      <c r="B3665" s="1" t="s">
        <v>287</v>
      </c>
      <c r="C3665" s="1" t="s">
        <v>4022</v>
      </c>
      <c r="D3665" s="1" t="s">
        <v>5277</v>
      </c>
      <c r="E3665" s="1">
        <v>1</v>
      </c>
      <c r="F3665" s="1" t="s">
        <v>2580</v>
      </c>
      <c r="G3665" s="1" t="s">
        <v>3298</v>
      </c>
      <c r="H3665" s="1" t="s">
        <v>5039</v>
      </c>
    </row>
    <row r="3666" spans="1:8">
      <c r="A3666" s="1" t="s">
        <v>67</v>
      </c>
      <c r="B3666" s="1" t="s">
        <v>131</v>
      </c>
      <c r="C3666" s="1" t="s">
        <v>132</v>
      </c>
      <c r="D3666" s="1" t="s">
        <v>5710</v>
      </c>
      <c r="E3666" s="1">
        <v>1</v>
      </c>
      <c r="F3666" s="1" t="s">
        <v>2034</v>
      </c>
      <c r="G3666" s="1" t="s">
        <v>4405</v>
      </c>
      <c r="H3666" s="1" t="s">
        <v>4688</v>
      </c>
    </row>
    <row r="3667" spans="1:8">
      <c r="A3667" s="1" t="s">
        <v>67</v>
      </c>
      <c r="B3667" s="1" t="s">
        <v>131</v>
      </c>
      <c r="C3667" s="1" t="s">
        <v>132</v>
      </c>
      <c r="D3667" s="1" t="s">
        <v>5711</v>
      </c>
      <c r="E3667" s="1">
        <v>1</v>
      </c>
      <c r="F3667" s="1" t="s">
        <v>4179</v>
      </c>
      <c r="G3667" s="1" t="s">
        <v>4592</v>
      </c>
      <c r="H3667" s="1" t="s">
        <v>5221</v>
      </c>
    </row>
    <row r="3668" spans="1:8">
      <c r="A3668" s="1" t="s">
        <v>67</v>
      </c>
      <c r="B3668" s="1" t="s">
        <v>131</v>
      </c>
      <c r="C3668" s="1" t="s">
        <v>132</v>
      </c>
      <c r="D3668" s="1" t="s">
        <v>5171</v>
      </c>
      <c r="E3668" s="1">
        <v>1</v>
      </c>
      <c r="F3668" s="1" t="s">
        <v>2702</v>
      </c>
      <c r="G3668" s="1" t="s">
        <v>5172</v>
      </c>
      <c r="H3668" s="1" t="s">
        <v>4410</v>
      </c>
    </row>
    <row r="3669" spans="1:8">
      <c r="A3669" s="1" t="s">
        <v>67</v>
      </c>
      <c r="B3669" s="1" t="s">
        <v>131</v>
      </c>
      <c r="C3669" s="1" t="s">
        <v>132</v>
      </c>
      <c r="D3669" s="1" t="s">
        <v>5593</v>
      </c>
      <c r="E3669" s="1">
        <v>1</v>
      </c>
      <c r="F3669" s="1" t="s">
        <v>3933</v>
      </c>
      <c r="G3669" s="1" t="s">
        <v>5383</v>
      </c>
      <c r="H3669" s="1" t="s">
        <v>4067</v>
      </c>
    </row>
    <row r="3670" spans="1:8">
      <c r="A3670" s="1" t="s">
        <v>67</v>
      </c>
      <c r="B3670" s="1" t="s">
        <v>131</v>
      </c>
      <c r="C3670" s="1" t="s">
        <v>132</v>
      </c>
      <c r="D3670" s="1" t="s">
        <v>5505</v>
      </c>
      <c r="E3670" s="1">
        <v>1</v>
      </c>
      <c r="F3670" s="1" t="s">
        <v>1133</v>
      </c>
      <c r="G3670" s="1" t="s">
        <v>5506</v>
      </c>
      <c r="H3670" s="1" t="s">
        <v>5084</v>
      </c>
    </row>
    <row r="3671" spans="1:8">
      <c r="A3671" s="1" t="s">
        <v>67</v>
      </c>
      <c r="B3671" s="1" t="s">
        <v>131</v>
      </c>
      <c r="C3671" s="1" t="s">
        <v>132</v>
      </c>
      <c r="D3671" s="1" t="s">
        <v>4995</v>
      </c>
      <c r="E3671" s="1">
        <v>1</v>
      </c>
      <c r="F3671" s="1" t="s">
        <v>4996</v>
      </c>
      <c r="G3671" s="1" t="s">
        <v>3737</v>
      </c>
      <c r="H3671" s="1" t="s">
        <v>4997</v>
      </c>
    </row>
    <row r="3672" spans="1:8">
      <c r="A3672" s="1" t="s">
        <v>199</v>
      </c>
      <c r="B3672" s="1" t="s">
        <v>1455</v>
      </c>
      <c r="C3672" s="1" t="s">
        <v>1754</v>
      </c>
      <c r="D3672" s="1" t="s">
        <v>5523</v>
      </c>
      <c r="E3672" s="1">
        <v>1</v>
      </c>
      <c r="F3672" s="1" t="s">
        <v>3290</v>
      </c>
      <c r="G3672" s="1" t="s">
        <v>2264</v>
      </c>
      <c r="H3672" s="1" t="s">
        <v>2149</v>
      </c>
    </row>
    <row r="3673" spans="1:8">
      <c r="A3673" s="1" t="s">
        <v>199</v>
      </c>
      <c r="B3673" s="1" t="s">
        <v>1455</v>
      </c>
      <c r="C3673" s="1" t="s">
        <v>5524</v>
      </c>
      <c r="D3673" s="1" t="s">
        <v>5525</v>
      </c>
      <c r="E3673" s="1">
        <v>1</v>
      </c>
      <c r="F3673" s="1" t="s">
        <v>4137</v>
      </c>
      <c r="G3673" s="1" t="s">
        <v>5526</v>
      </c>
      <c r="H3673" s="1" t="s">
        <v>5261</v>
      </c>
    </row>
    <row r="3674" spans="1:8">
      <c r="A3674" s="1" t="s">
        <v>199</v>
      </c>
      <c r="B3674" s="1" t="s">
        <v>1455</v>
      </c>
      <c r="C3674" s="1" t="s">
        <v>2164</v>
      </c>
      <c r="D3674" s="1" t="s">
        <v>5527</v>
      </c>
      <c r="E3674" s="1">
        <v>1</v>
      </c>
      <c r="F3674" s="1" t="s">
        <v>4399</v>
      </c>
      <c r="G3674" s="1" t="s">
        <v>817</v>
      </c>
      <c r="H3674" s="1" t="s">
        <v>4013</v>
      </c>
    </row>
    <row r="3675" spans="1:8">
      <c r="A3675" s="1" t="s">
        <v>199</v>
      </c>
      <c r="B3675" s="1" t="s">
        <v>1455</v>
      </c>
      <c r="C3675" s="1" t="s">
        <v>2164</v>
      </c>
      <c r="D3675" s="1" t="s">
        <v>5528</v>
      </c>
      <c r="E3675" s="1">
        <v>1</v>
      </c>
      <c r="F3675" s="1" t="s">
        <v>4399</v>
      </c>
      <c r="G3675" s="1" t="s">
        <v>5529</v>
      </c>
      <c r="H3675" s="1" t="s">
        <v>3215</v>
      </c>
    </row>
    <row r="3676" spans="1:8">
      <c r="A3676" s="1" t="s">
        <v>199</v>
      </c>
      <c r="B3676" s="1" t="s">
        <v>285</v>
      </c>
      <c r="C3676" s="1" t="s">
        <v>286</v>
      </c>
      <c r="D3676" s="1" t="s">
        <v>5299</v>
      </c>
      <c r="E3676" s="1">
        <v>1</v>
      </c>
      <c r="F3676" s="1" t="s">
        <v>3145</v>
      </c>
      <c r="G3676" s="1" t="s">
        <v>2019</v>
      </c>
      <c r="H3676" s="1" t="s">
        <v>2948</v>
      </c>
    </row>
    <row r="3677" spans="1:8">
      <c r="A3677" s="1" t="s">
        <v>199</v>
      </c>
      <c r="B3677" s="1" t="s">
        <v>285</v>
      </c>
      <c r="C3677" s="1" t="s">
        <v>286</v>
      </c>
      <c r="D3677" s="1" t="s">
        <v>5530</v>
      </c>
      <c r="E3677" s="1">
        <v>1</v>
      </c>
      <c r="F3677" s="1" t="s">
        <v>1317</v>
      </c>
      <c r="G3677" s="1" t="s">
        <v>5531</v>
      </c>
      <c r="H3677" s="1" t="s">
        <v>1374</v>
      </c>
    </row>
    <row r="3678" spans="1:8">
      <c r="A3678" s="1" t="s">
        <v>199</v>
      </c>
      <c r="B3678" s="1" t="s">
        <v>285</v>
      </c>
      <c r="C3678" s="1" t="s">
        <v>286</v>
      </c>
      <c r="D3678" s="1" t="s">
        <v>5300</v>
      </c>
      <c r="E3678" s="1">
        <v>1</v>
      </c>
      <c r="F3678" s="1" t="s">
        <v>3640</v>
      </c>
      <c r="G3678" s="1" t="s">
        <v>586</v>
      </c>
      <c r="H3678" s="1" t="s">
        <v>5301</v>
      </c>
    </row>
    <row r="3679" spans="1:8">
      <c r="A3679" s="1" t="s">
        <v>199</v>
      </c>
      <c r="B3679" s="1" t="s">
        <v>5532</v>
      </c>
      <c r="C3679" s="1" t="s">
        <v>5533</v>
      </c>
      <c r="D3679" s="1" t="s">
        <v>5530</v>
      </c>
      <c r="E3679" s="1">
        <v>1</v>
      </c>
      <c r="F3679" s="1" t="s">
        <v>1317</v>
      </c>
      <c r="G3679" s="1" t="s">
        <v>5531</v>
      </c>
      <c r="H3679" s="1" t="s">
        <v>1374</v>
      </c>
    </row>
    <row r="3680" spans="1:8">
      <c r="A3680" s="1" t="s">
        <v>199</v>
      </c>
      <c r="B3680" s="1" t="s">
        <v>200</v>
      </c>
      <c r="C3680" s="1" t="s">
        <v>5534</v>
      </c>
      <c r="D3680" s="1" t="s">
        <v>5535</v>
      </c>
      <c r="E3680" s="1">
        <v>1</v>
      </c>
      <c r="F3680" s="1" t="s">
        <v>2580</v>
      </c>
      <c r="G3680" s="1" t="s">
        <v>3278</v>
      </c>
      <c r="H3680" s="1" t="s">
        <v>5367</v>
      </c>
    </row>
    <row r="3681" spans="1:8">
      <c r="A3681" s="1" t="s">
        <v>199</v>
      </c>
      <c r="B3681" s="1" t="s">
        <v>200</v>
      </c>
      <c r="C3681" s="1" t="s">
        <v>201</v>
      </c>
      <c r="D3681" s="1" t="s">
        <v>5536</v>
      </c>
      <c r="E3681" s="1">
        <v>1</v>
      </c>
      <c r="F3681" s="1" t="s">
        <v>1576</v>
      </c>
      <c r="G3681" s="1" t="s">
        <v>5111</v>
      </c>
      <c r="H3681" s="1" t="s">
        <v>1907</v>
      </c>
    </row>
    <row r="3682" spans="1:8">
      <c r="A3682" s="1" t="s">
        <v>386</v>
      </c>
      <c r="B3682" s="1" t="s">
        <v>5783</v>
      </c>
      <c r="C3682" s="1" t="s">
        <v>5784</v>
      </c>
      <c r="D3682" s="1" t="s">
        <v>5785</v>
      </c>
      <c r="E3682" s="1">
        <v>1</v>
      </c>
      <c r="F3682" s="1" t="s">
        <v>3199</v>
      </c>
      <c r="G3682" s="1" t="s">
        <v>5111</v>
      </c>
      <c r="H3682" s="1" t="s">
        <v>1907</v>
      </c>
    </row>
    <row r="3683" spans="1:8">
      <c r="A3683" s="1" t="s">
        <v>8</v>
      </c>
      <c r="B3683" s="1" t="s">
        <v>2094</v>
      </c>
      <c r="C3683" s="1" t="s">
        <v>2095</v>
      </c>
      <c r="D3683" s="1" t="s">
        <v>5356</v>
      </c>
      <c r="E3683" s="1">
        <v>1</v>
      </c>
      <c r="F3683" s="1" t="s">
        <v>1913</v>
      </c>
      <c r="G3683" s="1" t="s">
        <v>5357</v>
      </c>
      <c r="H3683" s="1" t="s">
        <v>2157</v>
      </c>
    </row>
    <row r="3684" spans="1:8">
      <c r="A3684" s="1" t="s">
        <v>77</v>
      </c>
      <c r="B3684" s="1" t="s">
        <v>371</v>
      </c>
      <c r="C3684" s="1" t="s">
        <v>1245</v>
      </c>
      <c r="D3684" s="1" t="s">
        <v>5644</v>
      </c>
      <c r="E3684" s="1">
        <v>1</v>
      </c>
      <c r="F3684" s="1" t="s">
        <v>4503</v>
      </c>
      <c r="G3684" s="1" t="s">
        <v>5645</v>
      </c>
      <c r="H3684" s="1" t="s">
        <v>1752</v>
      </c>
    </row>
    <row r="3685" spans="1:8">
      <c r="A3685" s="1" t="s">
        <v>77</v>
      </c>
      <c r="B3685" s="1" t="s">
        <v>371</v>
      </c>
      <c r="C3685" s="1" t="s">
        <v>1245</v>
      </c>
      <c r="D3685" s="1" t="s">
        <v>5646</v>
      </c>
      <c r="E3685" s="1">
        <v>1</v>
      </c>
      <c r="F3685" s="1" t="s">
        <v>5083</v>
      </c>
      <c r="G3685" s="1" t="s">
        <v>4895</v>
      </c>
      <c r="H3685" s="1" t="s">
        <v>3529</v>
      </c>
    </row>
    <row r="3686" spans="1:8">
      <c r="A3686" s="1" t="s">
        <v>77</v>
      </c>
      <c r="B3686" s="1" t="s">
        <v>371</v>
      </c>
      <c r="C3686" s="1" t="s">
        <v>1245</v>
      </c>
      <c r="D3686" s="1" t="s">
        <v>5647</v>
      </c>
      <c r="E3686" s="1">
        <v>1</v>
      </c>
      <c r="F3686" s="1" t="s">
        <v>3933</v>
      </c>
      <c r="G3686" s="1" t="s">
        <v>5383</v>
      </c>
      <c r="H3686" s="1" t="s">
        <v>4067</v>
      </c>
    </row>
    <row r="3687" spans="1:8">
      <c r="A3687" s="1" t="s">
        <v>77</v>
      </c>
      <c r="B3687" s="1" t="s">
        <v>371</v>
      </c>
      <c r="C3687" s="1" t="s">
        <v>372</v>
      </c>
      <c r="D3687" s="1" t="s">
        <v>5648</v>
      </c>
      <c r="E3687" s="1">
        <v>1</v>
      </c>
      <c r="F3687" s="1" t="s">
        <v>3688</v>
      </c>
      <c r="G3687" s="1" t="s">
        <v>4400</v>
      </c>
      <c r="H3687" s="1" t="s">
        <v>4415</v>
      </c>
    </row>
    <row r="3688" spans="1:8">
      <c r="A3688" s="1" t="s">
        <v>77</v>
      </c>
      <c r="B3688" s="1" t="s">
        <v>371</v>
      </c>
      <c r="C3688" s="1" t="s">
        <v>372</v>
      </c>
      <c r="D3688" s="1" t="s">
        <v>5649</v>
      </c>
      <c r="E3688" s="1">
        <v>1</v>
      </c>
      <c r="F3688" s="1" t="s">
        <v>3933</v>
      </c>
      <c r="G3688" s="1" t="s">
        <v>4400</v>
      </c>
      <c r="H3688" s="1" t="s">
        <v>4415</v>
      </c>
    </row>
    <row r="3689" spans="1:8">
      <c r="A3689" s="1" t="s">
        <v>77</v>
      </c>
      <c r="B3689" s="1" t="s">
        <v>371</v>
      </c>
      <c r="C3689" s="1" t="s">
        <v>864</v>
      </c>
      <c r="D3689" s="1" t="s">
        <v>5359</v>
      </c>
      <c r="E3689" s="1">
        <v>1</v>
      </c>
      <c r="F3689" s="1" t="s">
        <v>4399</v>
      </c>
      <c r="G3689" s="1" t="s">
        <v>1719</v>
      </c>
      <c r="H3689" s="1" t="s">
        <v>4067</v>
      </c>
    </row>
    <row r="3690" spans="1:8">
      <c r="A3690" s="1" t="s">
        <v>8</v>
      </c>
      <c r="B3690" s="1" t="s">
        <v>4504</v>
      </c>
      <c r="C3690" s="1" t="s">
        <v>4505</v>
      </c>
      <c r="D3690" s="1" t="s">
        <v>5334</v>
      </c>
      <c r="E3690" s="1">
        <v>1</v>
      </c>
      <c r="F3690" s="1" t="s">
        <v>1330</v>
      </c>
      <c r="G3690" s="1" t="s">
        <v>5335</v>
      </c>
      <c r="H3690" s="1" t="s">
        <v>5336</v>
      </c>
    </row>
    <row r="3691" spans="1:8">
      <c r="A3691" s="1" t="s">
        <v>8</v>
      </c>
      <c r="B3691" s="1" t="s">
        <v>5337</v>
      </c>
      <c r="C3691" s="1" t="s">
        <v>5338</v>
      </c>
      <c r="D3691" s="1" t="s">
        <v>4979</v>
      </c>
      <c r="E3691" s="1">
        <v>1</v>
      </c>
      <c r="F3691" s="1" t="s">
        <v>1169</v>
      </c>
      <c r="G3691" s="1" t="s">
        <v>4980</v>
      </c>
      <c r="H3691" s="1" t="s">
        <v>4981</v>
      </c>
    </row>
    <row r="3692" spans="1:8">
      <c r="A3692" s="1" t="s">
        <v>51</v>
      </c>
      <c r="B3692" s="1" t="s">
        <v>503</v>
      </c>
      <c r="C3692" s="1" t="s">
        <v>504</v>
      </c>
      <c r="D3692" s="1" t="s">
        <v>5404</v>
      </c>
      <c r="E3692" s="1">
        <v>1</v>
      </c>
      <c r="F3692" s="1" t="s">
        <v>2027</v>
      </c>
      <c r="G3692" s="1" t="s">
        <v>5405</v>
      </c>
      <c r="H3692" s="1" t="s">
        <v>1665</v>
      </c>
    </row>
    <row r="3693" spans="1:8">
      <c r="A3693" s="1" t="s">
        <v>51</v>
      </c>
      <c r="B3693" s="1" t="s">
        <v>503</v>
      </c>
      <c r="C3693" s="1" t="s">
        <v>5401</v>
      </c>
      <c r="D3693" s="1" t="s">
        <v>5402</v>
      </c>
      <c r="E3693" s="1">
        <v>1</v>
      </c>
      <c r="F3693" s="1" t="s">
        <v>3580</v>
      </c>
      <c r="G3693" s="1" t="s">
        <v>5111</v>
      </c>
      <c r="H3693" s="1" t="s">
        <v>875</v>
      </c>
    </row>
    <row r="3694" spans="1:8">
      <c r="A3694" s="1" t="s">
        <v>51</v>
      </c>
      <c r="B3694" s="1" t="s">
        <v>503</v>
      </c>
      <c r="C3694" s="1" t="s">
        <v>5401</v>
      </c>
      <c r="D3694" s="1" t="s">
        <v>5403</v>
      </c>
      <c r="E3694" s="1">
        <v>1</v>
      </c>
      <c r="F3694" s="1" t="s">
        <v>4481</v>
      </c>
      <c r="G3694" s="1" t="s">
        <v>4617</v>
      </c>
      <c r="H3694" s="1" t="s">
        <v>3690</v>
      </c>
    </row>
    <row r="3695" spans="1:8">
      <c r="A3695" s="1" t="s">
        <v>77</v>
      </c>
      <c r="B3695" s="1" t="s">
        <v>377</v>
      </c>
      <c r="C3695" s="1" t="s">
        <v>629</v>
      </c>
      <c r="D3695" s="1" t="s">
        <v>5650</v>
      </c>
      <c r="E3695" s="1">
        <v>1</v>
      </c>
      <c r="F3695" s="1" t="s">
        <v>5651</v>
      </c>
      <c r="G3695" s="1" t="s">
        <v>5652</v>
      </c>
      <c r="H3695" s="1" t="s">
        <v>3529</v>
      </c>
    </row>
    <row r="3696" spans="1:8">
      <c r="A3696" s="1" t="s">
        <v>77</v>
      </c>
      <c r="B3696" s="1" t="s">
        <v>377</v>
      </c>
      <c r="C3696" s="1" t="s">
        <v>629</v>
      </c>
      <c r="D3696" s="1" t="s">
        <v>5385</v>
      </c>
      <c r="E3696" s="1">
        <v>1</v>
      </c>
      <c r="F3696" s="1" t="s">
        <v>3933</v>
      </c>
      <c r="G3696" s="1" t="s">
        <v>5016</v>
      </c>
      <c r="H3696" s="1" t="s">
        <v>3690</v>
      </c>
    </row>
    <row r="3697" spans="1:8">
      <c r="A3697" s="1" t="s">
        <v>77</v>
      </c>
      <c r="B3697" s="1" t="s">
        <v>377</v>
      </c>
      <c r="C3697" s="1" t="s">
        <v>2222</v>
      </c>
      <c r="D3697" s="1" t="s">
        <v>5630</v>
      </c>
      <c r="E3697" s="1">
        <v>1</v>
      </c>
      <c r="F3697" s="1" t="s">
        <v>5095</v>
      </c>
      <c r="G3697" s="1" t="s">
        <v>5631</v>
      </c>
      <c r="H3697" s="1" t="s">
        <v>774</v>
      </c>
    </row>
    <row r="3698" spans="1:8">
      <c r="A3698" s="1" t="s">
        <v>77</v>
      </c>
      <c r="B3698" s="1" t="s">
        <v>377</v>
      </c>
      <c r="C3698" s="1" t="s">
        <v>2222</v>
      </c>
      <c r="D3698" s="1" t="s">
        <v>5653</v>
      </c>
      <c r="E3698" s="1">
        <v>1</v>
      </c>
      <c r="F3698" s="1" t="s">
        <v>4985</v>
      </c>
      <c r="G3698" s="1" t="s">
        <v>2225</v>
      </c>
      <c r="H3698" s="1" t="s">
        <v>3005</v>
      </c>
    </row>
    <row r="3699" spans="1:8">
      <c r="A3699" s="1" t="s">
        <v>77</v>
      </c>
      <c r="B3699" s="1" t="s">
        <v>377</v>
      </c>
      <c r="C3699" s="1" t="s">
        <v>2222</v>
      </c>
      <c r="D3699" s="1" t="s">
        <v>4995</v>
      </c>
      <c r="E3699" s="1">
        <v>1</v>
      </c>
      <c r="F3699" s="1" t="s">
        <v>4996</v>
      </c>
      <c r="G3699" s="1" t="s">
        <v>3737</v>
      </c>
      <c r="H3699" s="1" t="s">
        <v>4997</v>
      </c>
    </row>
    <row r="3700" spans="1:8">
      <c r="A3700" s="1" t="s">
        <v>77</v>
      </c>
      <c r="B3700" s="1" t="s">
        <v>377</v>
      </c>
      <c r="C3700" s="1" t="s">
        <v>378</v>
      </c>
      <c r="D3700" s="1" t="s">
        <v>5655</v>
      </c>
      <c r="E3700" s="1">
        <v>1</v>
      </c>
      <c r="F3700" s="1" t="s">
        <v>2770</v>
      </c>
      <c r="G3700" s="1" t="s">
        <v>3528</v>
      </c>
      <c r="H3700" s="1" t="s">
        <v>3987</v>
      </c>
    </row>
    <row r="3701" spans="1:8">
      <c r="A3701" s="1" t="s">
        <v>77</v>
      </c>
      <c r="B3701" s="1" t="s">
        <v>377</v>
      </c>
      <c r="C3701" s="1" t="s">
        <v>378</v>
      </c>
      <c r="D3701" s="1" t="s">
        <v>5376</v>
      </c>
      <c r="E3701" s="1">
        <v>1</v>
      </c>
      <c r="F3701" s="1" t="s">
        <v>3375</v>
      </c>
      <c r="G3701" s="1" t="s">
        <v>5377</v>
      </c>
      <c r="H3701" s="1" t="s">
        <v>2722</v>
      </c>
    </row>
    <row r="3702" spans="1:8">
      <c r="A3702" s="1" t="s">
        <v>77</v>
      </c>
      <c r="B3702" s="1" t="s">
        <v>377</v>
      </c>
      <c r="C3702" s="1" t="s">
        <v>5654</v>
      </c>
      <c r="D3702" s="1" t="s">
        <v>5630</v>
      </c>
      <c r="E3702" s="1">
        <v>1</v>
      </c>
      <c r="F3702" s="1" t="s">
        <v>5095</v>
      </c>
      <c r="G3702" s="1" t="s">
        <v>5631</v>
      </c>
      <c r="H3702" s="1" t="s">
        <v>774</v>
      </c>
    </row>
    <row r="3703" spans="1:8">
      <c r="A3703" s="1" t="s">
        <v>77</v>
      </c>
      <c r="B3703" s="1" t="s">
        <v>377</v>
      </c>
      <c r="C3703" s="1" t="s">
        <v>5654</v>
      </c>
      <c r="D3703" s="1" t="s">
        <v>5653</v>
      </c>
      <c r="E3703" s="1">
        <v>1</v>
      </c>
      <c r="F3703" s="1" t="s">
        <v>4985</v>
      </c>
      <c r="G3703" s="1" t="s">
        <v>2225</v>
      </c>
      <c r="H3703" s="1" t="s">
        <v>3005</v>
      </c>
    </row>
    <row r="3704" spans="1:8">
      <c r="A3704" s="1" t="s">
        <v>8</v>
      </c>
      <c r="B3704" s="1" t="s">
        <v>981</v>
      </c>
      <c r="C3704" s="1" t="s">
        <v>982</v>
      </c>
      <c r="D3704" s="1" t="s">
        <v>5339</v>
      </c>
      <c r="E3704" s="1">
        <v>1</v>
      </c>
      <c r="F3704" s="1" t="s">
        <v>1576</v>
      </c>
      <c r="G3704" s="1" t="s">
        <v>569</v>
      </c>
      <c r="H3704" s="1" t="s">
        <v>3525</v>
      </c>
    </row>
    <row r="3705" spans="1:8">
      <c r="A3705" s="1" t="s">
        <v>51</v>
      </c>
      <c r="B3705" s="1" t="s">
        <v>1710</v>
      </c>
      <c r="C3705" s="1" t="s">
        <v>2131</v>
      </c>
      <c r="D3705" s="1" t="s">
        <v>5408</v>
      </c>
      <c r="E3705" s="1">
        <v>1</v>
      </c>
      <c r="F3705" s="1" t="s">
        <v>2018</v>
      </c>
      <c r="G3705" s="1" t="s">
        <v>4229</v>
      </c>
      <c r="H3705" s="1" t="s">
        <v>3914</v>
      </c>
    </row>
    <row r="3706" spans="1:8">
      <c r="A3706" s="1" t="s">
        <v>51</v>
      </c>
      <c r="B3706" s="1" t="s">
        <v>1710</v>
      </c>
      <c r="C3706" s="1" t="s">
        <v>1711</v>
      </c>
      <c r="D3706" s="1" t="s">
        <v>5406</v>
      </c>
      <c r="E3706" s="1">
        <v>1</v>
      </c>
      <c r="F3706" s="1" t="s">
        <v>2006</v>
      </c>
      <c r="G3706" s="1" t="s">
        <v>5407</v>
      </c>
      <c r="H3706" s="1" t="s">
        <v>4580</v>
      </c>
    </row>
    <row r="3707" spans="1:8">
      <c r="A3707" s="1" t="s">
        <v>386</v>
      </c>
      <c r="B3707" s="1" t="s">
        <v>387</v>
      </c>
      <c r="C3707" s="1" t="s">
        <v>4886</v>
      </c>
      <c r="D3707" s="1" t="s">
        <v>5786</v>
      </c>
      <c r="E3707" s="1">
        <v>1</v>
      </c>
      <c r="F3707" s="1" t="s">
        <v>4399</v>
      </c>
      <c r="G3707" s="1" t="s">
        <v>3400</v>
      </c>
      <c r="H3707" s="1" t="s">
        <v>5367</v>
      </c>
    </row>
    <row r="3708" spans="1:8">
      <c r="A3708" s="1" t="s">
        <v>386</v>
      </c>
      <c r="B3708" s="1" t="s">
        <v>387</v>
      </c>
      <c r="C3708" s="1" t="s">
        <v>5787</v>
      </c>
      <c r="D3708" s="1" t="s">
        <v>5763</v>
      </c>
      <c r="E3708" s="1">
        <v>1</v>
      </c>
      <c r="F3708" s="1" t="s">
        <v>2702</v>
      </c>
      <c r="G3708" s="1" t="s">
        <v>4133</v>
      </c>
      <c r="H3708" s="1" t="s">
        <v>4798</v>
      </c>
    </row>
    <row r="3709" spans="1:8">
      <c r="A3709" s="1" t="s">
        <v>74</v>
      </c>
      <c r="B3709" s="1" t="s">
        <v>103</v>
      </c>
      <c r="C3709" s="1" t="s">
        <v>1057</v>
      </c>
      <c r="D3709" s="1" t="s">
        <v>5866</v>
      </c>
      <c r="E3709" s="1">
        <v>1</v>
      </c>
      <c r="F3709" s="1" t="s">
        <v>4179</v>
      </c>
      <c r="G3709" s="1" t="s">
        <v>3067</v>
      </c>
      <c r="H3709" s="1" t="s">
        <v>3215</v>
      </c>
    </row>
    <row r="3710" spans="1:8">
      <c r="A3710" s="1" t="s">
        <v>74</v>
      </c>
      <c r="B3710" s="1" t="s">
        <v>103</v>
      </c>
      <c r="C3710" s="1" t="s">
        <v>750</v>
      </c>
      <c r="D3710" s="1" t="s">
        <v>5867</v>
      </c>
      <c r="E3710" s="1">
        <v>1</v>
      </c>
      <c r="F3710" s="1" t="s">
        <v>1576</v>
      </c>
      <c r="G3710" s="1" t="s">
        <v>5868</v>
      </c>
      <c r="H3710" s="1" t="s">
        <v>4339</v>
      </c>
    </row>
    <row r="3711" spans="1:8">
      <c r="A3711" s="1" t="s">
        <v>74</v>
      </c>
      <c r="B3711" s="1" t="s">
        <v>103</v>
      </c>
      <c r="C3711" s="1" t="s">
        <v>750</v>
      </c>
      <c r="D3711" s="1" t="s">
        <v>5869</v>
      </c>
      <c r="E3711" s="1">
        <v>1</v>
      </c>
      <c r="F3711" s="1" t="s">
        <v>1576</v>
      </c>
      <c r="G3711" s="1" t="s">
        <v>5868</v>
      </c>
      <c r="H3711" s="1" t="s">
        <v>4339</v>
      </c>
    </row>
    <row r="3712" spans="1:8">
      <c r="A3712" s="1" t="s">
        <v>74</v>
      </c>
      <c r="B3712" s="1" t="s">
        <v>103</v>
      </c>
      <c r="C3712" s="1" t="s">
        <v>235</v>
      </c>
      <c r="D3712" s="1" t="s">
        <v>5870</v>
      </c>
      <c r="E3712" s="1">
        <v>1</v>
      </c>
      <c r="F3712" s="1" t="s">
        <v>4217</v>
      </c>
      <c r="G3712" s="1" t="s">
        <v>5871</v>
      </c>
      <c r="H3712" s="1" t="s">
        <v>4037</v>
      </c>
    </row>
    <row r="3713" spans="1:8">
      <c r="A3713" s="1" t="s">
        <v>74</v>
      </c>
      <c r="B3713" s="1" t="s">
        <v>103</v>
      </c>
      <c r="C3713" s="1" t="s">
        <v>1288</v>
      </c>
      <c r="D3713" s="1" t="s">
        <v>5763</v>
      </c>
      <c r="E3713" s="1">
        <v>1</v>
      </c>
      <c r="F3713" s="1" t="s">
        <v>2702</v>
      </c>
      <c r="G3713" s="1" t="s">
        <v>4133</v>
      </c>
      <c r="H3713" s="1" t="s">
        <v>4798</v>
      </c>
    </row>
    <row r="3714" spans="1:8">
      <c r="A3714" s="1" t="s">
        <v>74</v>
      </c>
      <c r="B3714" s="1" t="s">
        <v>103</v>
      </c>
      <c r="C3714" s="1" t="s">
        <v>1288</v>
      </c>
      <c r="D3714" s="1" t="s">
        <v>5196</v>
      </c>
      <c r="E3714" s="1">
        <v>1</v>
      </c>
      <c r="F3714" s="1" t="s">
        <v>4179</v>
      </c>
      <c r="G3714" s="1" t="s">
        <v>5197</v>
      </c>
      <c r="H3714" s="1" t="s">
        <v>4071</v>
      </c>
    </row>
    <row r="3715" spans="1:8">
      <c r="A3715" s="1" t="s">
        <v>74</v>
      </c>
      <c r="B3715" s="1" t="s">
        <v>103</v>
      </c>
      <c r="C3715" s="1" t="s">
        <v>5873</v>
      </c>
      <c r="D3715" s="1" t="s">
        <v>5874</v>
      </c>
      <c r="E3715" s="1">
        <v>1</v>
      </c>
      <c r="F3715" s="1" t="s">
        <v>3290</v>
      </c>
      <c r="G3715" s="1" t="s">
        <v>5875</v>
      </c>
      <c r="H3715" s="1" t="s">
        <v>635</v>
      </c>
    </row>
    <row r="3716" spans="1:8">
      <c r="A3716" s="1" t="s">
        <v>74</v>
      </c>
      <c r="B3716" s="1" t="s">
        <v>103</v>
      </c>
      <c r="C3716" s="1" t="s">
        <v>4131</v>
      </c>
      <c r="D3716" s="1" t="s">
        <v>5872</v>
      </c>
      <c r="E3716" s="1">
        <v>1</v>
      </c>
      <c r="F3716" s="1" t="s">
        <v>4481</v>
      </c>
      <c r="G3716" s="1" t="s">
        <v>400</v>
      </c>
      <c r="H3716" s="1" t="s">
        <v>3690</v>
      </c>
    </row>
    <row r="3717" spans="1:8">
      <c r="A3717" s="1" t="s">
        <v>51</v>
      </c>
      <c r="B3717" s="1" t="s">
        <v>1439</v>
      </c>
      <c r="C3717" s="1" t="s">
        <v>5409</v>
      </c>
      <c r="D3717" s="1" t="s">
        <v>5409</v>
      </c>
      <c r="E3717" s="1">
        <v>1</v>
      </c>
      <c r="F3717" s="1" t="s">
        <v>1741</v>
      </c>
      <c r="G3717" s="1" t="s">
        <v>5389</v>
      </c>
      <c r="H3717" s="1" t="s">
        <v>2804</v>
      </c>
    </row>
    <row r="3718" spans="1:8">
      <c r="A3718" s="1" t="s">
        <v>51</v>
      </c>
      <c r="B3718" s="1" t="s">
        <v>1439</v>
      </c>
      <c r="C3718" s="1" t="s">
        <v>1440</v>
      </c>
      <c r="D3718" s="1" t="s">
        <v>5410</v>
      </c>
      <c r="E3718" s="1">
        <v>1</v>
      </c>
      <c r="F3718" s="1" t="s">
        <v>2326</v>
      </c>
      <c r="G3718" s="1" t="s">
        <v>1634</v>
      </c>
      <c r="H3718" s="1" t="s">
        <v>220</v>
      </c>
    </row>
    <row r="3719" spans="1:8">
      <c r="A3719" s="1" t="s">
        <v>106</v>
      </c>
      <c r="B3719" s="1" t="s">
        <v>166</v>
      </c>
      <c r="C3719" s="1" t="s">
        <v>2812</v>
      </c>
      <c r="D3719" s="1" t="s">
        <v>5712</v>
      </c>
      <c r="E3719" s="1">
        <v>1</v>
      </c>
      <c r="F3719" s="1" t="s">
        <v>4560</v>
      </c>
      <c r="G3719" s="1" t="s">
        <v>5713</v>
      </c>
      <c r="H3719" s="1" t="s">
        <v>5714</v>
      </c>
    </row>
    <row r="3720" spans="1:8">
      <c r="A3720" s="1" t="s">
        <v>106</v>
      </c>
      <c r="B3720" s="1" t="s">
        <v>166</v>
      </c>
      <c r="C3720" s="1" t="s">
        <v>4874</v>
      </c>
      <c r="D3720" s="1" t="s">
        <v>5682</v>
      </c>
      <c r="E3720" s="1">
        <v>1</v>
      </c>
      <c r="F3720" s="1" t="s">
        <v>3199</v>
      </c>
      <c r="G3720" s="1" t="s">
        <v>3174</v>
      </c>
      <c r="H3720" s="1" t="s">
        <v>1907</v>
      </c>
    </row>
    <row r="3721" spans="1:8">
      <c r="A3721" s="1" t="s">
        <v>106</v>
      </c>
      <c r="B3721" s="1" t="s">
        <v>166</v>
      </c>
      <c r="C3721" s="1" t="s">
        <v>167</v>
      </c>
      <c r="D3721" s="1" t="s">
        <v>5732</v>
      </c>
      <c r="E3721" s="1">
        <v>1</v>
      </c>
      <c r="F3721" s="1" t="s">
        <v>2883</v>
      </c>
      <c r="G3721" s="1" t="s">
        <v>5733</v>
      </c>
      <c r="H3721" s="1" t="s">
        <v>2108</v>
      </c>
    </row>
    <row r="3722" spans="1:8">
      <c r="A3722" s="1" t="s">
        <v>106</v>
      </c>
      <c r="B3722" s="1" t="s">
        <v>166</v>
      </c>
      <c r="C3722" s="1" t="s">
        <v>168</v>
      </c>
      <c r="D3722" s="1" t="s">
        <v>5734</v>
      </c>
      <c r="E3722" s="1">
        <v>1</v>
      </c>
      <c r="F3722" s="1" t="s">
        <v>2900</v>
      </c>
      <c r="G3722" s="1" t="s">
        <v>5735</v>
      </c>
      <c r="H3722" s="1" t="s">
        <v>766</v>
      </c>
    </row>
    <row r="3723" spans="1:8">
      <c r="A3723" s="1" t="s">
        <v>106</v>
      </c>
      <c r="B3723" s="1" t="s">
        <v>166</v>
      </c>
      <c r="C3723" s="1" t="s">
        <v>168</v>
      </c>
      <c r="D3723" s="1" t="s">
        <v>5736</v>
      </c>
      <c r="E3723" s="1">
        <v>1</v>
      </c>
      <c r="F3723" s="1" t="s">
        <v>3137</v>
      </c>
      <c r="G3723" s="1" t="s">
        <v>3920</v>
      </c>
      <c r="H3723" s="1" t="s">
        <v>4873</v>
      </c>
    </row>
    <row r="3724" spans="1:8">
      <c r="A3724" s="1" t="s">
        <v>106</v>
      </c>
      <c r="B3724" s="1" t="s">
        <v>166</v>
      </c>
      <c r="C3724" s="1" t="s">
        <v>636</v>
      </c>
      <c r="D3724" s="1" t="s">
        <v>5715</v>
      </c>
      <c r="E3724" s="1">
        <v>1</v>
      </c>
      <c r="F3724" s="1" t="s">
        <v>2006</v>
      </c>
      <c r="G3724" s="1" t="s">
        <v>1680</v>
      </c>
      <c r="H3724" s="1" t="s">
        <v>875</v>
      </c>
    </row>
    <row r="3725" spans="1:8">
      <c r="A3725" s="1" t="s">
        <v>106</v>
      </c>
      <c r="B3725" s="1" t="s">
        <v>166</v>
      </c>
      <c r="C3725" s="1" t="s">
        <v>636</v>
      </c>
      <c r="D3725" s="1" t="s">
        <v>5716</v>
      </c>
      <c r="E3725" s="1">
        <v>1</v>
      </c>
      <c r="F3725" s="1" t="s">
        <v>1941</v>
      </c>
      <c r="G3725" s="1" t="s">
        <v>3920</v>
      </c>
      <c r="H3725" s="1" t="s">
        <v>1542</v>
      </c>
    </row>
    <row r="3726" spans="1:8">
      <c r="A3726" s="1" t="s">
        <v>106</v>
      </c>
      <c r="B3726" s="1" t="s">
        <v>166</v>
      </c>
      <c r="C3726" s="1" t="s">
        <v>636</v>
      </c>
      <c r="D3726" s="1" t="s">
        <v>5717</v>
      </c>
      <c r="E3726" s="1">
        <v>1</v>
      </c>
      <c r="F3726" s="1" t="s">
        <v>5718</v>
      </c>
      <c r="G3726" s="1" t="s">
        <v>5719</v>
      </c>
      <c r="H3726" s="1" t="s">
        <v>5720</v>
      </c>
    </row>
    <row r="3727" spans="1:8">
      <c r="A3727" s="1" t="s">
        <v>106</v>
      </c>
      <c r="B3727" s="1" t="s">
        <v>166</v>
      </c>
      <c r="C3727" s="1" t="s">
        <v>4038</v>
      </c>
      <c r="D3727" s="1" t="s">
        <v>5721</v>
      </c>
      <c r="E3727" s="1">
        <v>1</v>
      </c>
      <c r="F3727" s="1" t="s">
        <v>1741</v>
      </c>
      <c r="G3727" s="1" t="s">
        <v>1505</v>
      </c>
      <c r="H3727" s="1" t="s">
        <v>2149</v>
      </c>
    </row>
    <row r="3728" spans="1:8">
      <c r="A3728" s="1" t="s">
        <v>106</v>
      </c>
      <c r="B3728" s="1" t="s">
        <v>166</v>
      </c>
      <c r="C3728" s="1" t="s">
        <v>1272</v>
      </c>
      <c r="D3728" s="1" t="s">
        <v>5722</v>
      </c>
      <c r="E3728" s="1">
        <v>1</v>
      </c>
      <c r="F3728" s="1" t="s">
        <v>1576</v>
      </c>
      <c r="G3728" s="1" t="s">
        <v>3071</v>
      </c>
      <c r="H3728" s="1" t="s">
        <v>2615</v>
      </c>
    </row>
    <row r="3729" spans="1:8">
      <c r="A3729" s="1" t="s">
        <v>106</v>
      </c>
      <c r="B3729" s="1" t="s">
        <v>166</v>
      </c>
      <c r="C3729" s="1" t="s">
        <v>1272</v>
      </c>
      <c r="D3729" s="1" t="s">
        <v>5375</v>
      </c>
      <c r="E3729" s="1">
        <v>1</v>
      </c>
      <c r="F3729" s="1" t="s">
        <v>4217</v>
      </c>
      <c r="G3729" s="1" t="s">
        <v>3244</v>
      </c>
      <c r="H3729" s="1" t="s">
        <v>4037</v>
      </c>
    </row>
    <row r="3730" spans="1:8">
      <c r="A3730" s="1" t="s">
        <v>106</v>
      </c>
      <c r="B3730" s="1" t="s">
        <v>166</v>
      </c>
      <c r="C3730" s="1" t="s">
        <v>1834</v>
      </c>
      <c r="D3730" s="1" t="s">
        <v>5242</v>
      </c>
      <c r="E3730" s="1">
        <v>1</v>
      </c>
      <c r="F3730" s="1" t="s">
        <v>2580</v>
      </c>
      <c r="G3730" s="1" t="s">
        <v>5243</v>
      </c>
      <c r="H3730" s="1" t="s">
        <v>4013</v>
      </c>
    </row>
    <row r="3731" spans="1:8">
      <c r="A3731" s="1" t="s">
        <v>106</v>
      </c>
      <c r="B3731" s="1" t="s">
        <v>166</v>
      </c>
      <c r="C3731" s="1" t="s">
        <v>5729</v>
      </c>
      <c r="D3731" s="1" t="s">
        <v>5730</v>
      </c>
      <c r="E3731" s="1">
        <v>1</v>
      </c>
      <c r="F3731" s="1" t="s">
        <v>3199</v>
      </c>
      <c r="G3731" s="1" t="s">
        <v>5731</v>
      </c>
      <c r="H3731" s="1" t="s">
        <v>3578</v>
      </c>
    </row>
    <row r="3732" spans="1:8">
      <c r="A3732" s="1" t="s">
        <v>106</v>
      </c>
      <c r="B3732" s="1" t="s">
        <v>166</v>
      </c>
      <c r="C3732" s="1" t="s">
        <v>1045</v>
      </c>
      <c r="D3732" s="1" t="s">
        <v>5606</v>
      </c>
      <c r="E3732" s="1">
        <v>1</v>
      </c>
      <c r="F3732" s="1" t="s">
        <v>2326</v>
      </c>
      <c r="G3732" s="1" t="s">
        <v>2489</v>
      </c>
      <c r="H3732" s="1" t="s">
        <v>4873</v>
      </c>
    </row>
    <row r="3733" spans="1:8">
      <c r="A3733" s="1" t="s">
        <v>106</v>
      </c>
      <c r="B3733" s="1" t="s">
        <v>166</v>
      </c>
      <c r="C3733" s="1" t="s">
        <v>1045</v>
      </c>
      <c r="D3733" s="1" t="s">
        <v>5723</v>
      </c>
      <c r="E3733" s="1">
        <v>1</v>
      </c>
      <c r="F3733" s="1" t="s">
        <v>3933</v>
      </c>
      <c r="G3733" s="1" t="s">
        <v>4400</v>
      </c>
      <c r="H3733" s="1" t="s">
        <v>4415</v>
      </c>
    </row>
    <row r="3734" spans="1:8">
      <c r="A3734" s="1" t="s">
        <v>106</v>
      </c>
      <c r="B3734" s="1" t="s">
        <v>166</v>
      </c>
      <c r="C3734" s="1" t="s">
        <v>1824</v>
      </c>
      <c r="D3734" s="1" t="s">
        <v>5724</v>
      </c>
      <c r="E3734" s="1">
        <v>1</v>
      </c>
      <c r="F3734" s="1" t="s">
        <v>4156</v>
      </c>
      <c r="G3734" s="1" t="s">
        <v>5725</v>
      </c>
      <c r="H3734" s="1" t="s">
        <v>5726</v>
      </c>
    </row>
    <row r="3735" spans="1:8">
      <c r="A3735" s="1" t="s">
        <v>106</v>
      </c>
      <c r="B3735" s="1" t="s">
        <v>166</v>
      </c>
      <c r="C3735" s="1" t="s">
        <v>1824</v>
      </c>
      <c r="D3735" s="1" t="s">
        <v>5727</v>
      </c>
      <c r="E3735" s="1">
        <v>1</v>
      </c>
      <c r="F3735" s="1" t="s">
        <v>988</v>
      </c>
      <c r="G3735" s="1" t="s">
        <v>5728</v>
      </c>
      <c r="H3735" s="1" t="s">
        <v>5641</v>
      </c>
    </row>
    <row r="3736" spans="1:8">
      <c r="A3736" s="1" t="s">
        <v>106</v>
      </c>
      <c r="B3736" s="1" t="s">
        <v>166</v>
      </c>
      <c r="C3736" s="1" t="s">
        <v>1824</v>
      </c>
      <c r="D3736" s="1" t="s">
        <v>5193</v>
      </c>
      <c r="E3736" s="1">
        <v>1</v>
      </c>
      <c r="F3736" s="1" t="s">
        <v>3137</v>
      </c>
      <c r="G3736" s="1" t="s">
        <v>5194</v>
      </c>
      <c r="H3736" s="1" t="s">
        <v>2212</v>
      </c>
    </row>
    <row r="3737" spans="1:8">
      <c r="A3737" s="1" t="s">
        <v>106</v>
      </c>
      <c r="B3737" s="1" t="s">
        <v>166</v>
      </c>
      <c r="C3737" s="1" t="s">
        <v>4042</v>
      </c>
      <c r="D3737" s="1" t="s">
        <v>5737</v>
      </c>
      <c r="E3737" s="1">
        <v>1</v>
      </c>
      <c r="F3737" s="1" t="s">
        <v>4399</v>
      </c>
      <c r="G3737" s="1" t="s">
        <v>4592</v>
      </c>
      <c r="H3737" s="1" t="s">
        <v>5221</v>
      </c>
    </row>
    <row r="3738" spans="1:8">
      <c r="A3738" s="1" t="s">
        <v>106</v>
      </c>
      <c r="B3738" s="1" t="s">
        <v>166</v>
      </c>
      <c r="C3738" s="1" t="s">
        <v>4042</v>
      </c>
      <c r="D3738" s="1" t="s">
        <v>5738</v>
      </c>
      <c r="E3738" s="1">
        <v>1</v>
      </c>
      <c r="F3738" s="1" t="s">
        <v>3188</v>
      </c>
      <c r="G3738" s="1" t="s">
        <v>5739</v>
      </c>
      <c r="H3738" s="1" t="s">
        <v>2391</v>
      </c>
    </row>
    <row r="3739" spans="1:8">
      <c r="A3739" s="1" t="s">
        <v>106</v>
      </c>
      <c r="B3739" s="1" t="s">
        <v>166</v>
      </c>
      <c r="C3739" s="1" t="s">
        <v>4042</v>
      </c>
      <c r="D3739" s="1" t="s">
        <v>5730</v>
      </c>
      <c r="E3739" s="1">
        <v>1</v>
      </c>
      <c r="F3739" s="1" t="s">
        <v>3199</v>
      </c>
      <c r="G3739" s="1" t="s">
        <v>5731</v>
      </c>
      <c r="H3739" s="1" t="s">
        <v>3578</v>
      </c>
    </row>
    <row r="3740" spans="1:8">
      <c r="A3740" s="1" t="s">
        <v>106</v>
      </c>
      <c r="B3740" s="1" t="s">
        <v>166</v>
      </c>
      <c r="C3740" s="1" t="s">
        <v>1506</v>
      </c>
      <c r="D3740" s="1" t="s">
        <v>5606</v>
      </c>
      <c r="E3740" s="1">
        <v>1</v>
      </c>
      <c r="F3740" s="1" t="s">
        <v>2326</v>
      </c>
      <c r="G3740" s="1" t="s">
        <v>2489</v>
      </c>
      <c r="H3740" s="1" t="s">
        <v>4873</v>
      </c>
    </row>
    <row r="3741" spans="1:8">
      <c r="A3741" s="1" t="s">
        <v>106</v>
      </c>
      <c r="B3741" s="1" t="s">
        <v>166</v>
      </c>
      <c r="C3741" s="1" t="s">
        <v>1506</v>
      </c>
      <c r="D3741" s="1" t="s">
        <v>5723</v>
      </c>
      <c r="E3741" s="1">
        <v>1</v>
      </c>
      <c r="F3741" s="1" t="s">
        <v>3933</v>
      </c>
      <c r="G3741" s="1" t="s">
        <v>4400</v>
      </c>
      <c r="H3741" s="1" t="s">
        <v>4415</v>
      </c>
    </row>
    <row r="3742" spans="1:8">
      <c r="A3742" s="1" t="s">
        <v>106</v>
      </c>
      <c r="B3742" s="1" t="s">
        <v>166</v>
      </c>
      <c r="C3742" s="1" t="s">
        <v>169</v>
      </c>
      <c r="D3742" s="1" t="s">
        <v>5722</v>
      </c>
      <c r="E3742" s="1">
        <v>1</v>
      </c>
      <c r="F3742" s="1" t="s">
        <v>1576</v>
      </c>
      <c r="G3742" s="1" t="s">
        <v>3071</v>
      </c>
      <c r="H3742" s="1" t="s">
        <v>2615</v>
      </c>
    </row>
    <row r="3743" spans="1:8">
      <c r="A3743" s="1" t="s">
        <v>106</v>
      </c>
      <c r="B3743" s="1" t="s">
        <v>166</v>
      </c>
      <c r="C3743" s="1" t="s">
        <v>169</v>
      </c>
      <c r="D3743" s="1" t="s">
        <v>5740</v>
      </c>
      <c r="E3743" s="1">
        <v>1</v>
      </c>
      <c r="F3743" s="1" t="s">
        <v>1317</v>
      </c>
      <c r="G3743" s="1" t="s">
        <v>5529</v>
      </c>
      <c r="H3743" s="1" t="s">
        <v>3605</v>
      </c>
    </row>
    <row r="3744" spans="1:8">
      <c r="A3744" s="1" t="s">
        <v>106</v>
      </c>
      <c r="B3744" s="1" t="s">
        <v>166</v>
      </c>
      <c r="C3744" s="1" t="s">
        <v>169</v>
      </c>
      <c r="D3744" s="1" t="s">
        <v>5741</v>
      </c>
      <c r="E3744" s="1">
        <v>1</v>
      </c>
      <c r="F3744" s="1" t="s">
        <v>2034</v>
      </c>
      <c r="G3744" s="1" t="s">
        <v>5026</v>
      </c>
      <c r="H3744" s="1" t="s">
        <v>4765</v>
      </c>
    </row>
    <row r="3745" spans="1:8">
      <c r="A3745" s="1" t="s">
        <v>106</v>
      </c>
      <c r="B3745" s="1" t="s">
        <v>166</v>
      </c>
      <c r="C3745" s="1" t="s">
        <v>169</v>
      </c>
      <c r="D3745" s="1" t="s">
        <v>5732</v>
      </c>
      <c r="E3745" s="1">
        <v>1</v>
      </c>
      <c r="F3745" s="1" t="s">
        <v>2883</v>
      </c>
      <c r="G3745" s="1" t="s">
        <v>5733</v>
      </c>
      <c r="H3745" s="1" t="s">
        <v>2108</v>
      </c>
    </row>
    <row r="3746" spans="1:8">
      <c r="A3746" s="1" t="s">
        <v>106</v>
      </c>
      <c r="B3746" s="1" t="s">
        <v>166</v>
      </c>
      <c r="C3746" s="1" t="s">
        <v>169</v>
      </c>
      <c r="D3746" s="1" t="s">
        <v>5744</v>
      </c>
      <c r="E3746" s="1">
        <v>1</v>
      </c>
      <c r="F3746" s="1" t="s">
        <v>1620</v>
      </c>
      <c r="G3746" s="1" t="s">
        <v>5745</v>
      </c>
      <c r="H3746" s="1" t="s">
        <v>3923</v>
      </c>
    </row>
    <row r="3747" spans="1:8">
      <c r="A3747" s="1" t="s">
        <v>106</v>
      </c>
      <c r="B3747" s="1" t="s">
        <v>166</v>
      </c>
      <c r="C3747" s="1" t="s">
        <v>169</v>
      </c>
      <c r="D3747" s="1" t="s">
        <v>5742</v>
      </c>
      <c r="E3747" s="1">
        <v>1</v>
      </c>
      <c r="F3747" s="1" t="s">
        <v>3580</v>
      </c>
      <c r="G3747" s="1" t="s">
        <v>5743</v>
      </c>
      <c r="H3747" s="1" t="s">
        <v>635</v>
      </c>
    </row>
    <row r="3748" spans="1:8">
      <c r="A3748" s="1" t="s">
        <v>106</v>
      </c>
      <c r="B3748" s="1" t="s">
        <v>166</v>
      </c>
      <c r="C3748" s="1" t="s">
        <v>169</v>
      </c>
      <c r="D3748" s="1" t="s">
        <v>5738</v>
      </c>
      <c r="E3748" s="1">
        <v>1</v>
      </c>
      <c r="F3748" s="1" t="s">
        <v>3188</v>
      </c>
      <c r="G3748" s="1" t="s">
        <v>5739</v>
      </c>
      <c r="H3748" s="1" t="s">
        <v>2391</v>
      </c>
    </row>
    <row r="3749" spans="1:8">
      <c r="A3749" s="1" t="s">
        <v>106</v>
      </c>
      <c r="B3749" s="1" t="s">
        <v>166</v>
      </c>
      <c r="C3749" s="1" t="s">
        <v>169</v>
      </c>
      <c r="D3749" s="1" t="s">
        <v>5746</v>
      </c>
      <c r="E3749" s="1">
        <v>1</v>
      </c>
      <c r="F3749" s="1" t="s">
        <v>2034</v>
      </c>
      <c r="G3749" s="1" t="s">
        <v>5060</v>
      </c>
      <c r="H3749" s="1" t="s">
        <v>4867</v>
      </c>
    </row>
    <row r="3750" spans="1:8">
      <c r="A3750" s="1" t="s">
        <v>106</v>
      </c>
      <c r="B3750" s="1" t="s">
        <v>166</v>
      </c>
      <c r="C3750" s="1" t="s">
        <v>169</v>
      </c>
      <c r="D3750" s="1" t="s">
        <v>5748</v>
      </c>
      <c r="E3750" s="1">
        <v>1</v>
      </c>
      <c r="F3750" s="1" t="s">
        <v>1317</v>
      </c>
      <c r="G3750" s="1" t="s">
        <v>5749</v>
      </c>
      <c r="H3750" s="1" t="s">
        <v>2722</v>
      </c>
    </row>
    <row r="3751" spans="1:8">
      <c r="A3751" s="1" t="s">
        <v>106</v>
      </c>
      <c r="B3751" s="1" t="s">
        <v>166</v>
      </c>
      <c r="C3751" s="1" t="s">
        <v>169</v>
      </c>
      <c r="D3751" s="1" t="s">
        <v>5747</v>
      </c>
      <c r="E3751" s="1">
        <v>1</v>
      </c>
      <c r="F3751" s="1" t="s">
        <v>3933</v>
      </c>
      <c r="G3751" s="1" t="s">
        <v>5657</v>
      </c>
      <c r="H3751" s="1" t="s">
        <v>4037</v>
      </c>
    </row>
    <row r="3752" spans="1:8">
      <c r="A3752" s="1" t="s">
        <v>106</v>
      </c>
      <c r="B3752" s="1" t="s">
        <v>166</v>
      </c>
      <c r="C3752" s="1" t="s">
        <v>169</v>
      </c>
      <c r="D3752" s="1" t="s">
        <v>5240</v>
      </c>
      <c r="E3752" s="1">
        <v>1</v>
      </c>
      <c r="F3752" s="1" t="s">
        <v>2192</v>
      </c>
      <c r="G3752" s="1" t="s">
        <v>5241</v>
      </c>
      <c r="H3752" s="1" t="s">
        <v>1852</v>
      </c>
    </row>
    <row r="3753" spans="1:8">
      <c r="A3753" s="1" t="s">
        <v>106</v>
      </c>
      <c r="B3753" s="1" t="s">
        <v>166</v>
      </c>
      <c r="C3753" s="1" t="s">
        <v>169</v>
      </c>
      <c r="D3753" s="1" t="s">
        <v>5353</v>
      </c>
      <c r="E3753" s="1">
        <v>1</v>
      </c>
      <c r="F3753" s="1" t="s">
        <v>3145</v>
      </c>
      <c r="G3753" s="1" t="s">
        <v>2703</v>
      </c>
      <c r="H3753" s="1" t="s">
        <v>3700</v>
      </c>
    </row>
    <row r="3754" spans="1:8">
      <c r="A3754" s="1" t="s">
        <v>106</v>
      </c>
      <c r="B3754" s="1" t="s">
        <v>166</v>
      </c>
      <c r="C3754" s="1" t="s">
        <v>170</v>
      </c>
      <c r="D3754" s="1" t="s">
        <v>5734</v>
      </c>
      <c r="E3754" s="1">
        <v>1</v>
      </c>
      <c r="F3754" s="1" t="s">
        <v>2900</v>
      </c>
      <c r="G3754" s="1" t="s">
        <v>5735</v>
      </c>
      <c r="H3754" s="1" t="s">
        <v>766</v>
      </c>
    </row>
    <row r="3755" spans="1:8">
      <c r="A3755" s="1" t="s">
        <v>106</v>
      </c>
      <c r="B3755" s="1" t="s">
        <v>166</v>
      </c>
      <c r="C3755" s="1" t="s">
        <v>170</v>
      </c>
      <c r="D3755" s="1" t="s">
        <v>5611</v>
      </c>
      <c r="E3755" s="1">
        <v>1</v>
      </c>
      <c r="F3755" s="1" t="s">
        <v>1867</v>
      </c>
      <c r="G3755" s="1" t="s">
        <v>5612</v>
      </c>
      <c r="H3755" s="1" t="s">
        <v>3923</v>
      </c>
    </row>
    <row r="3756" spans="1:8">
      <c r="A3756" s="1" t="s">
        <v>106</v>
      </c>
      <c r="B3756" s="1" t="s">
        <v>166</v>
      </c>
      <c r="C3756" s="1" t="s">
        <v>170</v>
      </c>
      <c r="D3756" s="1" t="s">
        <v>5606</v>
      </c>
      <c r="E3756" s="1">
        <v>1</v>
      </c>
      <c r="F3756" s="1" t="s">
        <v>2326</v>
      </c>
      <c r="G3756" s="1" t="s">
        <v>2489</v>
      </c>
      <c r="H3756" s="1" t="s">
        <v>4873</v>
      </c>
    </row>
    <row r="3757" spans="1:8">
      <c r="A3757" s="1" t="s">
        <v>106</v>
      </c>
      <c r="B3757" s="1" t="s">
        <v>166</v>
      </c>
      <c r="C3757" s="1" t="s">
        <v>170</v>
      </c>
      <c r="D3757" s="1" t="s">
        <v>5736</v>
      </c>
      <c r="E3757" s="1">
        <v>1</v>
      </c>
      <c r="F3757" s="1" t="s">
        <v>3137</v>
      </c>
      <c r="G3757" s="1" t="s">
        <v>3920</v>
      </c>
      <c r="H3757" s="1" t="s">
        <v>4873</v>
      </c>
    </row>
    <row r="3758" spans="1:8">
      <c r="A3758" s="1" t="s">
        <v>106</v>
      </c>
      <c r="B3758" s="1" t="s">
        <v>166</v>
      </c>
      <c r="C3758" s="1" t="s">
        <v>170</v>
      </c>
      <c r="D3758" s="1" t="s">
        <v>5748</v>
      </c>
      <c r="E3758" s="1">
        <v>1</v>
      </c>
      <c r="F3758" s="1" t="s">
        <v>1317</v>
      </c>
      <c r="G3758" s="1" t="s">
        <v>5749</v>
      </c>
      <c r="H3758" s="1" t="s">
        <v>2722</v>
      </c>
    </row>
    <row r="3759" spans="1:8">
      <c r="A3759" s="1" t="s">
        <v>106</v>
      </c>
      <c r="B3759" s="1" t="s">
        <v>166</v>
      </c>
      <c r="C3759" s="1" t="s">
        <v>170</v>
      </c>
      <c r="D3759" s="1" t="s">
        <v>5240</v>
      </c>
      <c r="E3759" s="1">
        <v>1</v>
      </c>
      <c r="F3759" s="1" t="s">
        <v>2192</v>
      </c>
      <c r="G3759" s="1" t="s">
        <v>5241</v>
      </c>
      <c r="H3759" s="1" t="s">
        <v>1852</v>
      </c>
    </row>
    <row r="3760" spans="1:8">
      <c r="A3760" s="1" t="s">
        <v>106</v>
      </c>
      <c r="B3760" s="1" t="s">
        <v>166</v>
      </c>
      <c r="C3760" s="1" t="s">
        <v>170</v>
      </c>
      <c r="D3760" s="1" t="s">
        <v>5353</v>
      </c>
      <c r="E3760" s="1">
        <v>1</v>
      </c>
      <c r="F3760" s="1" t="s">
        <v>3145</v>
      </c>
      <c r="G3760" s="1" t="s">
        <v>2703</v>
      </c>
      <c r="H3760" s="1" t="s">
        <v>3700</v>
      </c>
    </row>
    <row r="3761" spans="1:8">
      <c r="A3761" s="1" t="s">
        <v>106</v>
      </c>
      <c r="B3761" s="1" t="s">
        <v>166</v>
      </c>
      <c r="C3761" s="1" t="s">
        <v>171</v>
      </c>
      <c r="D3761" s="1" t="s">
        <v>5732</v>
      </c>
      <c r="E3761" s="1">
        <v>1</v>
      </c>
      <c r="F3761" s="1" t="s">
        <v>2883</v>
      </c>
      <c r="G3761" s="1" t="s">
        <v>5733</v>
      </c>
      <c r="H3761" s="1" t="s">
        <v>2108</v>
      </c>
    </row>
    <row r="3762" spans="1:8">
      <c r="A3762" s="1" t="s">
        <v>106</v>
      </c>
      <c r="B3762" s="1" t="s">
        <v>166</v>
      </c>
      <c r="C3762" s="1" t="s">
        <v>171</v>
      </c>
      <c r="D3762" s="1" t="s">
        <v>5750</v>
      </c>
      <c r="E3762" s="1">
        <v>1</v>
      </c>
      <c r="F3762" s="1" t="s">
        <v>2034</v>
      </c>
      <c r="G3762" s="1" t="s">
        <v>5060</v>
      </c>
      <c r="H3762" s="1" t="s">
        <v>4867</v>
      </c>
    </row>
    <row r="3763" spans="1:8">
      <c r="A3763" s="1" t="s">
        <v>106</v>
      </c>
      <c r="B3763" s="1" t="s">
        <v>166</v>
      </c>
      <c r="C3763" s="1" t="s">
        <v>171</v>
      </c>
      <c r="D3763" s="1" t="s">
        <v>5747</v>
      </c>
      <c r="E3763" s="1">
        <v>1</v>
      </c>
      <c r="F3763" s="1" t="s">
        <v>3933</v>
      </c>
      <c r="G3763" s="1" t="s">
        <v>5657</v>
      </c>
      <c r="H3763" s="1" t="s">
        <v>4037</v>
      </c>
    </row>
    <row r="3764" spans="1:8">
      <c r="A3764" s="1" t="s">
        <v>106</v>
      </c>
      <c r="B3764" s="1" t="s">
        <v>166</v>
      </c>
      <c r="C3764" s="1" t="s">
        <v>171</v>
      </c>
      <c r="D3764" s="1" t="s">
        <v>5240</v>
      </c>
      <c r="E3764" s="1">
        <v>1</v>
      </c>
      <c r="F3764" s="1" t="s">
        <v>2192</v>
      </c>
      <c r="G3764" s="1" t="s">
        <v>5241</v>
      </c>
      <c r="H3764" s="1" t="s">
        <v>1852</v>
      </c>
    </row>
    <row r="3765" spans="1:8">
      <c r="A3765" s="1" t="s">
        <v>106</v>
      </c>
      <c r="B3765" s="1" t="s">
        <v>166</v>
      </c>
      <c r="C3765" s="1" t="s">
        <v>1046</v>
      </c>
      <c r="D3765" s="1" t="s">
        <v>5747</v>
      </c>
      <c r="E3765" s="1">
        <v>1</v>
      </c>
      <c r="F3765" s="1" t="s">
        <v>3933</v>
      </c>
      <c r="G3765" s="1" t="s">
        <v>5657</v>
      </c>
      <c r="H3765" s="1" t="s">
        <v>4037</v>
      </c>
    </row>
    <row r="3766" spans="1:8">
      <c r="A3766" s="1" t="s">
        <v>106</v>
      </c>
      <c r="B3766" s="1" t="s">
        <v>166</v>
      </c>
      <c r="C3766" s="1" t="s">
        <v>5751</v>
      </c>
      <c r="D3766" s="1" t="s">
        <v>5716</v>
      </c>
      <c r="E3766" s="1">
        <v>1</v>
      </c>
      <c r="F3766" s="1" t="s">
        <v>1941</v>
      </c>
      <c r="G3766" s="1" t="s">
        <v>3920</v>
      </c>
      <c r="H3766" s="1" t="s">
        <v>1542</v>
      </c>
    </row>
    <row r="3767" spans="1:8">
      <c r="A3767" s="1" t="s">
        <v>106</v>
      </c>
      <c r="B3767" s="1" t="s">
        <v>166</v>
      </c>
      <c r="C3767" s="1" t="s">
        <v>5751</v>
      </c>
      <c r="D3767" s="1" t="s">
        <v>5752</v>
      </c>
      <c r="E3767" s="1">
        <v>1</v>
      </c>
      <c r="F3767" s="1" t="s">
        <v>3188</v>
      </c>
      <c r="G3767" s="1" t="s">
        <v>5197</v>
      </c>
      <c r="H3767" s="1" t="s">
        <v>2804</v>
      </c>
    </row>
    <row r="3768" spans="1:8">
      <c r="A3768" s="1" t="s">
        <v>106</v>
      </c>
      <c r="B3768" s="1" t="s">
        <v>166</v>
      </c>
      <c r="C3768" s="1" t="s">
        <v>5751</v>
      </c>
      <c r="D3768" s="1" t="s">
        <v>5717</v>
      </c>
      <c r="E3768" s="1">
        <v>1</v>
      </c>
      <c r="F3768" s="1" t="s">
        <v>5718</v>
      </c>
      <c r="G3768" s="1" t="s">
        <v>5719</v>
      </c>
      <c r="H3768" s="1" t="s">
        <v>5720</v>
      </c>
    </row>
    <row r="3769" spans="1:8">
      <c r="A3769" s="1" t="s">
        <v>106</v>
      </c>
      <c r="B3769" s="1" t="s">
        <v>166</v>
      </c>
      <c r="C3769" s="1" t="s">
        <v>888</v>
      </c>
      <c r="D3769" s="1" t="s">
        <v>5240</v>
      </c>
      <c r="E3769" s="1">
        <v>1</v>
      </c>
      <c r="F3769" s="1" t="s">
        <v>2192</v>
      </c>
      <c r="G3769" s="1" t="s">
        <v>5241</v>
      </c>
      <c r="H3769" s="1" t="s">
        <v>1852</v>
      </c>
    </row>
    <row r="3770" spans="1:8">
      <c r="A3770" s="1" t="s">
        <v>106</v>
      </c>
      <c r="B3770" s="1" t="s">
        <v>166</v>
      </c>
      <c r="C3770" s="1" t="s">
        <v>1507</v>
      </c>
      <c r="D3770" s="1" t="s">
        <v>5734</v>
      </c>
      <c r="E3770" s="1">
        <v>1</v>
      </c>
      <c r="F3770" s="1" t="s">
        <v>2900</v>
      </c>
      <c r="G3770" s="1" t="s">
        <v>5735</v>
      </c>
      <c r="H3770" s="1" t="s">
        <v>766</v>
      </c>
    </row>
    <row r="3771" spans="1:8">
      <c r="A3771" s="1" t="s">
        <v>106</v>
      </c>
      <c r="B3771" s="1" t="s">
        <v>166</v>
      </c>
      <c r="C3771" s="1" t="s">
        <v>1507</v>
      </c>
      <c r="D3771" s="1" t="s">
        <v>5750</v>
      </c>
      <c r="E3771" s="1">
        <v>1</v>
      </c>
      <c r="F3771" s="1" t="s">
        <v>2034</v>
      </c>
      <c r="G3771" s="1" t="s">
        <v>5060</v>
      </c>
      <c r="H3771" s="1" t="s">
        <v>4867</v>
      </c>
    </row>
    <row r="3772" spans="1:8">
      <c r="A3772" s="1" t="s">
        <v>8</v>
      </c>
      <c r="B3772" s="1" t="s">
        <v>5340</v>
      </c>
      <c r="C3772" s="1" t="s">
        <v>5341</v>
      </c>
      <c r="D3772" s="1" t="s">
        <v>5323</v>
      </c>
      <c r="E3772" s="1">
        <v>1</v>
      </c>
      <c r="F3772" s="1" t="s">
        <v>988</v>
      </c>
      <c r="G3772" s="1" t="s">
        <v>5324</v>
      </c>
      <c r="H3772" s="1" t="s">
        <v>3494</v>
      </c>
    </row>
    <row r="3773" spans="1:8">
      <c r="A3773" s="1" t="s">
        <v>8</v>
      </c>
      <c r="B3773" s="1" t="s">
        <v>5342</v>
      </c>
      <c r="C3773" s="1" t="s">
        <v>5343</v>
      </c>
      <c r="D3773" s="1" t="s">
        <v>5344</v>
      </c>
      <c r="E3773" s="1">
        <v>1</v>
      </c>
      <c r="F3773" s="1" t="s">
        <v>5345</v>
      </c>
      <c r="G3773" s="1" t="s">
        <v>5346</v>
      </c>
      <c r="H3773" s="1" t="s">
        <v>1404</v>
      </c>
    </row>
    <row r="3774" spans="1:8">
      <c r="A3774" s="1" t="s">
        <v>215</v>
      </c>
      <c r="B3774" s="1" t="s">
        <v>5489</v>
      </c>
      <c r="C3774" s="1" t="s">
        <v>5490</v>
      </c>
      <c r="D3774" s="1" t="s">
        <v>5491</v>
      </c>
      <c r="E3774" s="1">
        <v>1</v>
      </c>
      <c r="F3774" s="1" t="s">
        <v>4481</v>
      </c>
      <c r="G3774" s="1" t="s">
        <v>2905</v>
      </c>
      <c r="H3774" s="1" t="s">
        <v>4636</v>
      </c>
    </row>
    <row r="3775" spans="1:8">
      <c r="A3775" s="1" t="s">
        <v>215</v>
      </c>
      <c r="B3775" s="1" t="s">
        <v>5489</v>
      </c>
      <c r="C3775" s="1" t="s">
        <v>5490</v>
      </c>
      <c r="D3775" s="1" t="s">
        <v>5296</v>
      </c>
      <c r="E3775" s="1">
        <v>1</v>
      </c>
      <c r="F3775" s="1" t="s">
        <v>2192</v>
      </c>
      <c r="G3775" s="1" t="s">
        <v>3801</v>
      </c>
      <c r="H3775" s="1" t="s">
        <v>4719</v>
      </c>
    </row>
    <row r="3776" spans="1:8">
      <c r="A3776" s="1" t="s">
        <v>203</v>
      </c>
      <c r="B3776" s="1" t="s">
        <v>5825</v>
      </c>
      <c r="C3776" s="1" t="s">
        <v>5826</v>
      </c>
      <c r="D3776" s="1" t="s">
        <v>5827</v>
      </c>
      <c r="E3776" s="1">
        <v>1</v>
      </c>
      <c r="F3776" s="1" t="s">
        <v>2680</v>
      </c>
      <c r="G3776" s="1" t="s">
        <v>3919</v>
      </c>
      <c r="H3776" s="1" t="s">
        <v>1694</v>
      </c>
    </row>
    <row r="3777" spans="1:8">
      <c r="A3777" s="1" t="s">
        <v>18</v>
      </c>
      <c r="B3777" s="1" t="s">
        <v>1602</v>
      </c>
      <c r="C3777" s="1" t="s">
        <v>5175</v>
      </c>
      <c r="D3777" s="1" t="s">
        <v>5057</v>
      </c>
      <c r="E3777" s="1">
        <v>1</v>
      </c>
      <c r="F3777" s="1" t="s">
        <v>2018</v>
      </c>
      <c r="G3777" s="1" t="s">
        <v>2091</v>
      </c>
      <c r="H3777" s="1" t="s">
        <v>2948</v>
      </c>
    </row>
    <row r="3778" spans="1:8">
      <c r="A3778" s="1" t="s">
        <v>18</v>
      </c>
      <c r="B3778" s="1" t="s">
        <v>1602</v>
      </c>
      <c r="C3778" s="1" t="s">
        <v>1603</v>
      </c>
      <c r="D3778" s="1" t="s">
        <v>5080</v>
      </c>
      <c r="E3778" s="1">
        <v>1</v>
      </c>
      <c r="F3778" s="1" t="s">
        <v>1985</v>
      </c>
      <c r="G3778" s="1" t="s">
        <v>3071</v>
      </c>
      <c r="H3778" s="1" t="s">
        <v>3285</v>
      </c>
    </row>
    <row r="3779" spans="1:8">
      <c r="A3779" s="1" t="s">
        <v>18</v>
      </c>
      <c r="B3779" s="1" t="s">
        <v>1602</v>
      </c>
      <c r="C3779" s="1" t="s">
        <v>1603</v>
      </c>
      <c r="D3779" s="1" t="s">
        <v>5176</v>
      </c>
      <c r="E3779" s="1">
        <v>1</v>
      </c>
      <c r="F3779" s="1" t="s">
        <v>1913</v>
      </c>
      <c r="G3779" s="1" t="s">
        <v>4592</v>
      </c>
      <c r="H3779" s="1" t="s">
        <v>2615</v>
      </c>
    </row>
    <row r="3780" spans="1:8">
      <c r="A3780" s="1" t="s">
        <v>18</v>
      </c>
      <c r="B3780" s="1" t="s">
        <v>1602</v>
      </c>
      <c r="C3780" s="1" t="s">
        <v>4333</v>
      </c>
      <c r="D3780" s="1" t="s">
        <v>5177</v>
      </c>
      <c r="E3780" s="1">
        <v>1</v>
      </c>
      <c r="F3780" s="1" t="s">
        <v>2680</v>
      </c>
      <c r="G3780" s="1" t="s">
        <v>4924</v>
      </c>
      <c r="H3780" s="1" t="s">
        <v>3279</v>
      </c>
    </row>
    <row r="3781" spans="1:8">
      <c r="A3781" s="1" t="s">
        <v>18</v>
      </c>
      <c r="B3781" s="1" t="s">
        <v>1602</v>
      </c>
      <c r="C3781" s="1" t="s">
        <v>4333</v>
      </c>
      <c r="D3781" s="1" t="s">
        <v>5178</v>
      </c>
      <c r="E3781" s="1">
        <v>1</v>
      </c>
      <c r="F3781" s="1" t="s">
        <v>2063</v>
      </c>
      <c r="G3781" s="1" t="s">
        <v>3152</v>
      </c>
      <c r="H3781" s="1" t="s">
        <v>4755</v>
      </c>
    </row>
    <row r="3782" spans="1:8">
      <c r="A3782" s="1" t="s">
        <v>18</v>
      </c>
      <c r="B3782" s="1" t="s">
        <v>1602</v>
      </c>
      <c r="C3782" s="1" t="s">
        <v>4333</v>
      </c>
      <c r="D3782" s="1" t="s">
        <v>5179</v>
      </c>
      <c r="E3782" s="1">
        <v>1</v>
      </c>
      <c r="F3782" s="1" t="s">
        <v>4335</v>
      </c>
      <c r="G3782" s="1" t="s">
        <v>5180</v>
      </c>
      <c r="H3782" s="1" t="s">
        <v>4992</v>
      </c>
    </row>
    <row r="3783" spans="1:8">
      <c r="A3783" s="1" t="s">
        <v>18</v>
      </c>
      <c r="B3783" s="1" t="s">
        <v>1602</v>
      </c>
      <c r="C3783" s="1" t="s">
        <v>4333</v>
      </c>
      <c r="D3783" s="1" t="s">
        <v>5181</v>
      </c>
      <c r="E3783" s="1">
        <v>1</v>
      </c>
      <c r="F3783" s="1" t="s">
        <v>4999</v>
      </c>
      <c r="G3783" s="1" t="s">
        <v>5182</v>
      </c>
      <c r="H3783" s="1" t="s">
        <v>3562</v>
      </c>
    </row>
    <row r="3784" spans="1:8">
      <c r="A3784" s="1" t="s">
        <v>18</v>
      </c>
      <c r="B3784" s="1" t="s">
        <v>1602</v>
      </c>
      <c r="C3784" s="1" t="s">
        <v>4333</v>
      </c>
      <c r="D3784" s="1" t="s">
        <v>5183</v>
      </c>
      <c r="E3784" s="1">
        <v>1</v>
      </c>
      <c r="F3784" s="1" t="s">
        <v>751</v>
      </c>
      <c r="G3784" s="1" t="s">
        <v>5184</v>
      </c>
      <c r="H3784" s="1" t="s">
        <v>4067</v>
      </c>
    </row>
    <row r="3785" spans="1:8">
      <c r="A3785" s="1" t="s">
        <v>18</v>
      </c>
      <c r="B3785" s="1" t="s">
        <v>1602</v>
      </c>
      <c r="C3785" s="1" t="s">
        <v>4333</v>
      </c>
      <c r="D3785" s="1" t="s">
        <v>5081</v>
      </c>
      <c r="E3785" s="1">
        <v>1</v>
      </c>
      <c r="F3785" s="1" t="s">
        <v>1901</v>
      </c>
      <c r="G3785" s="1" t="s">
        <v>4157</v>
      </c>
      <c r="H3785" s="1" t="s">
        <v>4749</v>
      </c>
    </row>
    <row r="3786" spans="1:8">
      <c r="A3786" s="1" t="s">
        <v>18</v>
      </c>
      <c r="B3786" s="1" t="s">
        <v>1602</v>
      </c>
      <c r="C3786" s="1" t="s">
        <v>4333</v>
      </c>
      <c r="D3786" s="1" t="s">
        <v>5185</v>
      </c>
      <c r="E3786" s="1">
        <v>1</v>
      </c>
      <c r="F3786" s="1" t="s">
        <v>3624</v>
      </c>
      <c r="G3786" s="1" t="s">
        <v>5186</v>
      </c>
      <c r="H3786" s="1" t="s">
        <v>5187</v>
      </c>
    </row>
    <row r="3787" spans="1:8">
      <c r="A3787" s="1" t="s">
        <v>18</v>
      </c>
      <c r="B3787" s="1" t="s">
        <v>1602</v>
      </c>
      <c r="C3787" s="1" t="s">
        <v>4333</v>
      </c>
      <c r="D3787" s="1" t="s">
        <v>5188</v>
      </c>
      <c r="E3787" s="1">
        <v>1</v>
      </c>
      <c r="F3787" s="1" t="s">
        <v>2063</v>
      </c>
      <c r="G3787" s="1" t="s">
        <v>3152</v>
      </c>
      <c r="H3787" s="1" t="s">
        <v>4755</v>
      </c>
    </row>
    <row r="3788" spans="1:8">
      <c r="A3788" s="1" t="s">
        <v>18</v>
      </c>
      <c r="B3788" s="1" t="s">
        <v>1602</v>
      </c>
      <c r="C3788" s="1" t="s">
        <v>5189</v>
      </c>
      <c r="D3788" s="1" t="s">
        <v>5071</v>
      </c>
      <c r="E3788" s="1">
        <v>1</v>
      </c>
      <c r="F3788" s="1" t="s">
        <v>2883</v>
      </c>
      <c r="G3788" s="1" t="s">
        <v>5072</v>
      </c>
      <c r="H3788" s="1" t="s">
        <v>2948</v>
      </c>
    </row>
    <row r="3789" spans="1:8">
      <c r="A3789" s="1" t="s">
        <v>18</v>
      </c>
      <c r="B3789" s="1" t="s">
        <v>1602</v>
      </c>
      <c r="C3789" s="1" t="s">
        <v>5189</v>
      </c>
      <c r="D3789" s="1" t="s">
        <v>5190</v>
      </c>
      <c r="E3789" s="1">
        <v>1</v>
      </c>
      <c r="F3789" s="1" t="s">
        <v>3145</v>
      </c>
      <c r="G3789" s="1" t="s">
        <v>5138</v>
      </c>
      <c r="H3789" s="1" t="s">
        <v>3836</v>
      </c>
    </row>
    <row r="3790" spans="1:8">
      <c r="A3790" s="1" t="s">
        <v>18</v>
      </c>
      <c r="B3790" s="1" t="s">
        <v>1602</v>
      </c>
      <c r="C3790" s="1" t="s">
        <v>3021</v>
      </c>
      <c r="D3790" s="1" t="s">
        <v>5057</v>
      </c>
      <c r="E3790" s="1">
        <v>1</v>
      </c>
      <c r="F3790" s="1" t="s">
        <v>2018</v>
      </c>
      <c r="G3790" s="1" t="s">
        <v>2091</v>
      </c>
      <c r="H3790" s="1" t="s">
        <v>2948</v>
      </c>
    </row>
    <row r="3791" spans="1:8">
      <c r="A3791" s="1" t="s">
        <v>199</v>
      </c>
      <c r="B3791" s="1" t="s">
        <v>4681</v>
      </c>
      <c r="C3791" s="1" t="s">
        <v>5537</v>
      </c>
      <c r="D3791" s="1" t="s">
        <v>5190</v>
      </c>
      <c r="E3791" s="1">
        <v>1</v>
      </c>
      <c r="F3791" s="1" t="s">
        <v>3145</v>
      </c>
      <c r="G3791" s="1" t="s">
        <v>5138</v>
      </c>
      <c r="H3791" s="1" t="s">
        <v>3836</v>
      </c>
    </row>
    <row r="3792" spans="1:8">
      <c r="A3792" s="1" t="s">
        <v>199</v>
      </c>
      <c r="B3792" s="1" t="s">
        <v>4681</v>
      </c>
      <c r="C3792" s="1" t="s">
        <v>4682</v>
      </c>
      <c r="D3792" s="1" t="s">
        <v>5190</v>
      </c>
      <c r="E3792" s="1">
        <v>1</v>
      </c>
      <c r="F3792" s="1" t="s">
        <v>3145</v>
      </c>
      <c r="G3792" s="1" t="s">
        <v>5138</v>
      </c>
      <c r="H3792" s="1" t="s">
        <v>3836</v>
      </c>
    </row>
    <row r="3793" spans="1:8">
      <c r="A3793" s="1" t="s">
        <v>199</v>
      </c>
      <c r="B3793" s="1" t="s">
        <v>4681</v>
      </c>
      <c r="C3793" s="1" t="s">
        <v>4682</v>
      </c>
      <c r="D3793" s="1" t="s">
        <v>5538</v>
      </c>
      <c r="E3793" s="1">
        <v>1</v>
      </c>
      <c r="F3793" s="1" t="s">
        <v>4179</v>
      </c>
      <c r="G3793" s="1" t="s">
        <v>5067</v>
      </c>
      <c r="H3793" s="1" t="s">
        <v>3690</v>
      </c>
    </row>
    <row r="3794" spans="1:8">
      <c r="A3794" s="1" t="s">
        <v>199</v>
      </c>
      <c r="B3794" s="1" t="s">
        <v>4681</v>
      </c>
      <c r="C3794" s="1" t="s">
        <v>5539</v>
      </c>
      <c r="D3794" s="1" t="s">
        <v>5190</v>
      </c>
      <c r="E3794" s="1">
        <v>1</v>
      </c>
      <c r="F3794" s="1" t="s">
        <v>3145</v>
      </c>
      <c r="G3794" s="1" t="s">
        <v>5138</v>
      </c>
      <c r="H3794" s="1" t="s">
        <v>3836</v>
      </c>
    </row>
    <row r="3795" spans="1:8">
      <c r="A3795" s="1" t="s">
        <v>8</v>
      </c>
      <c r="B3795" s="1" t="s">
        <v>5347</v>
      </c>
      <c r="C3795" s="1" t="s">
        <v>5348</v>
      </c>
      <c r="D3795" s="1" t="s">
        <v>5349</v>
      </c>
      <c r="E3795" s="1">
        <v>1</v>
      </c>
      <c r="F3795" s="1" t="s">
        <v>2900</v>
      </c>
      <c r="G3795" s="1" t="s">
        <v>5350</v>
      </c>
      <c r="H3795" s="1" t="s">
        <v>4269</v>
      </c>
    </row>
    <row r="3796" spans="1:8">
      <c r="A3796" s="1" t="s">
        <v>8</v>
      </c>
      <c r="B3796" s="1" t="s">
        <v>5347</v>
      </c>
      <c r="C3796" s="1" t="s">
        <v>5348</v>
      </c>
      <c r="D3796" s="1" t="s">
        <v>5351</v>
      </c>
      <c r="E3796" s="1">
        <v>1</v>
      </c>
      <c r="F3796" s="1" t="s">
        <v>2770</v>
      </c>
      <c r="G3796" s="1" t="s">
        <v>3185</v>
      </c>
      <c r="H3796" s="1" t="s">
        <v>3536</v>
      </c>
    </row>
    <row r="3797" spans="1:8">
      <c r="A3797" s="1" t="s">
        <v>8</v>
      </c>
      <c r="B3797" s="1" t="s">
        <v>5347</v>
      </c>
      <c r="C3797" s="1" t="s">
        <v>5348</v>
      </c>
      <c r="D3797" s="1" t="s">
        <v>5352</v>
      </c>
      <c r="E3797" s="1">
        <v>1</v>
      </c>
      <c r="F3797" s="1" t="s">
        <v>2770</v>
      </c>
      <c r="G3797" s="1" t="s">
        <v>3185</v>
      </c>
      <c r="H3797" s="1" t="s">
        <v>3536</v>
      </c>
    </row>
    <row r="3798" spans="1:8">
      <c r="A3798" s="1" t="s">
        <v>51</v>
      </c>
      <c r="B3798" s="1" t="s">
        <v>420</v>
      </c>
      <c r="C3798" s="1" t="s">
        <v>5411</v>
      </c>
      <c r="D3798" s="1" t="s">
        <v>5412</v>
      </c>
      <c r="E3798" s="1">
        <v>1</v>
      </c>
      <c r="F3798" s="1" t="s">
        <v>1620</v>
      </c>
      <c r="G3798" s="1" t="s">
        <v>5413</v>
      </c>
      <c r="H3798" s="1" t="s">
        <v>4410</v>
      </c>
    </row>
    <row r="3799" spans="1:8">
      <c r="A3799" s="1" t="s">
        <v>51</v>
      </c>
      <c r="B3799" s="1" t="s">
        <v>420</v>
      </c>
      <c r="C3799" s="1" t="s">
        <v>5411</v>
      </c>
      <c r="D3799" s="1" t="s">
        <v>5414</v>
      </c>
      <c r="E3799" s="1">
        <v>1</v>
      </c>
      <c r="F3799" s="1" t="s">
        <v>5415</v>
      </c>
      <c r="G3799" s="1" t="s">
        <v>5416</v>
      </c>
      <c r="H3799" s="1" t="s">
        <v>5033</v>
      </c>
    </row>
    <row r="3800" spans="1:8">
      <c r="A3800" s="1" t="s">
        <v>51</v>
      </c>
      <c r="B3800" s="1" t="s">
        <v>420</v>
      </c>
      <c r="C3800" s="1" t="s">
        <v>5411</v>
      </c>
      <c r="D3800" s="1" t="s">
        <v>5417</v>
      </c>
      <c r="E3800" s="1">
        <v>1</v>
      </c>
      <c r="F3800" s="1" t="s">
        <v>1408</v>
      </c>
      <c r="G3800" s="1" t="s">
        <v>2118</v>
      </c>
      <c r="H3800" s="1" t="s">
        <v>1409</v>
      </c>
    </row>
    <row r="3801" spans="1:8">
      <c r="A3801" s="1" t="s">
        <v>51</v>
      </c>
      <c r="B3801" s="1" t="s">
        <v>420</v>
      </c>
      <c r="C3801" s="1" t="s">
        <v>5411</v>
      </c>
      <c r="D3801" s="1" t="s">
        <v>5418</v>
      </c>
      <c r="E3801" s="1">
        <v>1</v>
      </c>
      <c r="F3801" s="1" t="s">
        <v>988</v>
      </c>
      <c r="G3801" s="1" t="s">
        <v>5419</v>
      </c>
      <c r="H3801" s="1" t="s">
        <v>3573</v>
      </c>
    </row>
    <row r="3802" spans="1:8">
      <c r="A3802" s="1" t="s">
        <v>51</v>
      </c>
      <c r="B3802" s="1" t="s">
        <v>420</v>
      </c>
      <c r="C3802" s="1" t="s">
        <v>1721</v>
      </c>
      <c r="D3802" s="1" t="s">
        <v>5420</v>
      </c>
      <c r="E3802" s="1">
        <v>1</v>
      </c>
      <c r="F3802" s="1" t="s">
        <v>4217</v>
      </c>
      <c r="G3802" s="1" t="s">
        <v>2489</v>
      </c>
      <c r="H3802" s="1" t="s">
        <v>5221</v>
      </c>
    </row>
    <row r="3803" spans="1:8">
      <c r="A3803" s="1" t="s">
        <v>51</v>
      </c>
      <c r="B3803" s="1" t="s">
        <v>420</v>
      </c>
      <c r="C3803" s="1" t="s">
        <v>1721</v>
      </c>
      <c r="D3803" s="1" t="s">
        <v>5421</v>
      </c>
      <c r="E3803" s="1">
        <v>1</v>
      </c>
      <c r="F3803" s="1" t="s">
        <v>4399</v>
      </c>
      <c r="G3803" s="1" t="s">
        <v>5422</v>
      </c>
      <c r="H3803" s="1" t="s">
        <v>4730</v>
      </c>
    </row>
    <row r="3804" spans="1:8">
      <c r="A3804" s="1" t="s">
        <v>51</v>
      </c>
      <c r="B3804" s="1" t="s">
        <v>420</v>
      </c>
      <c r="C3804" s="1" t="s">
        <v>1721</v>
      </c>
      <c r="D3804" s="1" t="s">
        <v>5423</v>
      </c>
      <c r="E3804" s="1">
        <v>1</v>
      </c>
      <c r="F3804" s="1" t="s">
        <v>5424</v>
      </c>
      <c r="G3804" s="1" t="s">
        <v>5425</v>
      </c>
      <c r="H3804" s="1" t="s">
        <v>3562</v>
      </c>
    </row>
    <row r="3805" spans="1:8">
      <c r="A3805" s="1" t="s">
        <v>51</v>
      </c>
      <c r="B3805" s="1" t="s">
        <v>420</v>
      </c>
      <c r="C3805" s="1" t="s">
        <v>1726</v>
      </c>
      <c r="D3805" s="1" t="s">
        <v>5426</v>
      </c>
      <c r="E3805" s="1">
        <v>1</v>
      </c>
      <c r="F3805" s="1" t="s">
        <v>1620</v>
      </c>
      <c r="G3805" s="1" t="s">
        <v>979</v>
      </c>
      <c r="H3805" s="1" t="s">
        <v>2935</v>
      </c>
    </row>
    <row r="3806" spans="1:8">
      <c r="A3806" s="1" t="s">
        <v>51</v>
      </c>
      <c r="B3806" s="1" t="s">
        <v>420</v>
      </c>
      <c r="C3806" s="1" t="s">
        <v>1726</v>
      </c>
      <c r="D3806" s="1" t="s">
        <v>5420</v>
      </c>
      <c r="E3806" s="1">
        <v>1</v>
      </c>
      <c r="F3806" s="1" t="s">
        <v>4217</v>
      </c>
      <c r="G3806" s="1" t="s">
        <v>2489</v>
      </c>
      <c r="H3806" s="1" t="s">
        <v>5221</v>
      </c>
    </row>
    <row r="3807" spans="1:8">
      <c r="A3807" s="1" t="s">
        <v>51</v>
      </c>
      <c r="B3807" s="1" t="s">
        <v>420</v>
      </c>
      <c r="C3807" s="1" t="s">
        <v>1726</v>
      </c>
      <c r="D3807" s="1" t="s">
        <v>5421</v>
      </c>
      <c r="E3807" s="1">
        <v>1</v>
      </c>
      <c r="F3807" s="1" t="s">
        <v>4399</v>
      </c>
      <c r="G3807" s="1" t="s">
        <v>5422</v>
      </c>
      <c r="H3807" s="1" t="s">
        <v>4730</v>
      </c>
    </row>
    <row r="3808" spans="1:8">
      <c r="A3808" s="1" t="s">
        <v>51</v>
      </c>
      <c r="B3808" s="1" t="s">
        <v>420</v>
      </c>
      <c r="C3808" s="1" t="s">
        <v>1726</v>
      </c>
      <c r="D3808" s="1" t="s">
        <v>5423</v>
      </c>
      <c r="E3808" s="1">
        <v>1</v>
      </c>
      <c r="F3808" s="1" t="s">
        <v>5424</v>
      </c>
      <c r="G3808" s="1" t="s">
        <v>5425</v>
      </c>
      <c r="H3808" s="1" t="s">
        <v>3562</v>
      </c>
    </row>
    <row r="3809" spans="1:8">
      <c r="A3809" s="1" t="s">
        <v>51</v>
      </c>
      <c r="B3809" s="1" t="s">
        <v>420</v>
      </c>
      <c r="C3809" s="1" t="s">
        <v>1726</v>
      </c>
      <c r="D3809" s="1" t="s">
        <v>5427</v>
      </c>
      <c r="E3809" s="1">
        <v>1</v>
      </c>
      <c r="F3809" s="1" t="s">
        <v>680</v>
      </c>
      <c r="G3809" s="1" t="s">
        <v>1145</v>
      </c>
      <c r="H3809" s="1" t="s">
        <v>260</v>
      </c>
    </row>
    <row r="3810" spans="1:8">
      <c r="A3810" s="1" t="s">
        <v>51</v>
      </c>
      <c r="B3810" s="1" t="s">
        <v>420</v>
      </c>
      <c r="C3810" s="1" t="s">
        <v>421</v>
      </c>
      <c r="D3810" s="1" t="s">
        <v>5428</v>
      </c>
      <c r="E3810" s="1">
        <v>1</v>
      </c>
      <c r="F3810" s="1" t="s">
        <v>1251</v>
      </c>
      <c r="G3810" s="1" t="s">
        <v>1098</v>
      </c>
      <c r="H3810" s="1" t="s">
        <v>2108</v>
      </c>
    </row>
    <row r="3811" spans="1:8">
      <c r="A3811" s="1" t="s">
        <v>51</v>
      </c>
      <c r="B3811" s="1" t="s">
        <v>420</v>
      </c>
      <c r="C3811" s="1" t="s">
        <v>421</v>
      </c>
      <c r="D3811" s="1" t="s">
        <v>5429</v>
      </c>
      <c r="E3811" s="1">
        <v>1</v>
      </c>
      <c r="F3811" s="1" t="s">
        <v>1741</v>
      </c>
      <c r="G3811" s="1" t="s">
        <v>3396</v>
      </c>
      <c r="H3811" s="1" t="s">
        <v>4765</v>
      </c>
    </row>
    <row r="3812" spans="1:8">
      <c r="A3812" s="1" t="s">
        <v>51</v>
      </c>
      <c r="B3812" s="1" t="s">
        <v>420</v>
      </c>
      <c r="C3812" s="1" t="s">
        <v>421</v>
      </c>
      <c r="D3812" s="1" t="s">
        <v>5430</v>
      </c>
      <c r="E3812" s="1">
        <v>1</v>
      </c>
      <c r="F3812" s="1" t="s">
        <v>2422</v>
      </c>
      <c r="G3812" s="1" t="s">
        <v>2312</v>
      </c>
      <c r="H3812" s="1" t="s">
        <v>635</v>
      </c>
    </row>
    <row r="3813" spans="1:8">
      <c r="A3813" s="1" t="s">
        <v>51</v>
      </c>
      <c r="B3813" s="1" t="s">
        <v>420</v>
      </c>
      <c r="C3813" s="1" t="s">
        <v>421</v>
      </c>
      <c r="D3813" s="1" t="s">
        <v>5431</v>
      </c>
      <c r="E3813" s="1">
        <v>1</v>
      </c>
      <c r="F3813" s="1" t="s">
        <v>1713</v>
      </c>
      <c r="G3813" s="1" t="s">
        <v>3512</v>
      </c>
      <c r="H3813" s="1" t="s">
        <v>2482</v>
      </c>
    </row>
    <row r="3814" spans="1:8">
      <c r="A3814" s="1" t="s">
        <v>51</v>
      </c>
      <c r="B3814" s="1" t="s">
        <v>420</v>
      </c>
      <c r="C3814" s="1" t="s">
        <v>421</v>
      </c>
      <c r="D3814" s="1" t="s">
        <v>5432</v>
      </c>
      <c r="E3814" s="1">
        <v>1</v>
      </c>
      <c r="F3814" s="1" t="s">
        <v>680</v>
      </c>
      <c r="G3814" s="1" t="s">
        <v>3065</v>
      </c>
      <c r="H3814" s="1" t="s">
        <v>1374</v>
      </c>
    </row>
    <row r="3815" spans="1:8">
      <c r="A3815" s="1" t="s">
        <v>74</v>
      </c>
      <c r="B3815" s="1" t="s">
        <v>5876</v>
      </c>
      <c r="C3815" s="1" t="s">
        <v>5877</v>
      </c>
      <c r="D3815" s="1" t="s">
        <v>5878</v>
      </c>
      <c r="E3815" s="1">
        <v>1</v>
      </c>
      <c r="F3815" s="1" t="s">
        <v>1985</v>
      </c>
      <c r="G3815" s="1" t="s">
        <v>2510</v>
      </c>
      <c r="H3815" s="1" t="s">
        <v>2212</v>
      </c>
    </row>
    <row r="3816" spans="1:8">
      <c r="A3816" s="1" t="s">
        <v>106</v>
      </c>
      <c r="B3816" s="1" t="s">
        <v>107</v>
      </c>
      <c r="C3816" s="1" t="s">
        <v>3381</v>
      </c>
      <c r="D3816" s="1" t="s">
        <v>5753</v>
      </c>
      <c r="E3816" s="1">
        <v>1</v>
      </c>
      <c r="F3816" s="1" t="s">
        <v>3933</v>
      </c>
      <c r="G3816" s="1" t="s">
        <v>4622</v>
      </c>
      <c r="H3816" s="1" t="s">
        <v>4381</v>
      </c>
    </row>
    <row r="3817" spans="1:8">
      <c r="A3817" s="1" t="s">
        <v>106</v>
      </c>
      <c r="B3817" s="1" t="s">
        <v>107</v>
      </c>
      <c r="C3817" s="1" t="s">
        <v>5754</v>
      </c>
      <c r="D3817" s="1" t="s">
        <v>5755</v>
      </c>
      <c r="E3817" s="1">
        <v>1</v>
      </c>
      <c r="F3817" s="1" t="s">
        <v>2580</v>
      </c>
      <c r="G3817" s="1" t="s">
        <v>5514</v>
      </c>
      <c r="H3817" s="1" t="s">
        <v>4037</v>
      </c>
    </row>
    <row r="3818" spans="1:8">
      <c r="A3818" s="1" t="s">
        <v>106</v>
      </c>
      <c r="B3818" s="1" t="s">
        <v>107</v>
      </c>
      <c r="C3818" s="1" t="s">
        <v>5756</v>
      </c>
      <c r="D3818" s="1" t="s">
        <v>4963</v>
      </c>
      <c r="E3818" s="1">
        <v>1</v>
      </c>
      <c r="F3818" s="1" t="s">
        <v>1867</v>
      </c>
      <c r="G3818" s="1" t="s">
        <v>4964</v>
      </c>
      <c r="H3818" s="1" t="s">
        <v>4965</v>
      </c>
    </row>
    <row r="3819" spans="1:8">
      <c r="A3819" s="1" t="s">
        <v>106</v>
      </c>
      <c r="B3819" s="1" t="s">
        <v>107</v>
      </c>
      <c r="C3819" s="1" t="s">
        <v>1273</v>
      </c>
      <c r="D3819" s="1" t="s">
        <v>5757</v>
      </c>
      <c r="E3819" s="1">
        <v>1</v>
      </c>
      <c r="F3819" s="1" t="s">
        <v>1546</v>
      </c>
      <c r="G3819" s="1" t="s">
        <v>5758</v>
      </c>
      <c r="H3819" s="1" t="s">
        <v>3494</v>
      </c>
    </row>
    <row r="3820" spans="1:8">
      <c r="A3820" s="1" t="s">
        <v>106</v>
      </c>
      <c r="B3820" s="1" t="s">
        <v>107</v>
      </c>
      <c r="C3820" s="1" t="s">
        <v>1273</v>
      </c>
      <c r="D3820" s="1" t="s">
        <v>5759</v>
      </c>
      <c r="E3820" s="1">
        <v>1</v>
      </c>
      <c r="F3820" s="1" t="s">
        <v>399</v>
      </c>
      <c r="G3820" s="1" t="s">
        <v>2122</v>
      </c>
      <c r="H3820" s="1" t="s">
        <v>2416</v>
      </c>
    </row>
    <row r="3821" spans="1:8">
      <c r="A3821" s="1" t="s">
        <v>106</v>
      </c>
      <c r="B3821" s="1" t="s">
        <v>107</v>
      </c>
      <c r="C3821" s="1" t="s">
        <v>894</v>
      </c>
      <c r="D3821" s="1" t="s">
        <v>5760</v>
      </c>
      <c r="E3821" s="1">
        <v>1</v>
      </c>
      <c r="F3821" s="1" t="s">
        <v>3199</v>
      </c>
      <c r="G3821" s="1" t="s">
        <v>5512</v>
      </c>
      <c r="H3821" s="1" t="s">
        <v>4981</v>
      </c>
    </row>
    <row r="3822" spans="1:8">
      <c r="A3822" s="1" t="s">
        <v>106</v>
      </c>
      <c r="B3822" s="1" t="s">
        <v>107</v>
      </c>
      <c r="C3822" s="1" t="s">
        <v>894</v>
      </c>
      <c r="D3822" s="1" t="s">
        <v>5761</v>
      </c>
      <c r="E3822" s="1">
        <v>1</v>
      </c>
      <c r="F3822" s="1" t="s">
        <v>2698</v>
      </c>
      <c r="G3822" s="1" t="s">
        <v>5762</v>
      </c>
      <c r="H3822" s="1" t="s">
        <v>5726</v>
      </c>
    </row>
    <row r="3823" spans="1:8">
      <c r="A3823" s="1" t="s">
        <v>106</v>
      </c>
      <c r="B3823" s="1" t="s">
        <v>107</v>
      </c>
      <c r="C3823" s="1" t="s">
        <v>894</v>
      </c>
      <c r="D3823" s="1" t="s">
        <v>5239</v>
      </c>
      <c r="E3823" s="1">
        <v>1</v>
      </c>
      <c r="F3823" s="1" t="s">
        <v>3199</v>
      </c>
      <c r="G3823" s="1" t="s">
        <v>1776</v>
      </c>
      <c r="H3823" s="1" t="s">
        <v>3306</v>
      </c>
    </row>
    <row r="3824" spans="1:8">
      <c r="A3824" s="1" t="s">
        <v>106</v>
      </c>
      <c r="B3824" s="1" t="s">
        <v>107</v>
      </c>
      <c r="C3824" s="1" t="s">
        <v>894</v>
      </c>
      <c r="D3824" s="1" t="s">
        <v>5763</v>
      </c>
      <c r="E3824" s="1">
        <v>1</v>
      </c>
      <c r="F3824" s="1" t="s">
        <v>2702</v>
      </c>
      <c r="G3824" s="1" t="s">
        <v>4133</v>
      </c>
      <c r="H3824" s="1" t="s">
        <v>4798</v>
      </c>
    </row>
    <row r="3825" spans="1:8">
      <c r="A3825" s="1" t="s">
        <v>106</v>
      </c>
      <c r="B3825" s="1" t="s">
        <v>107</v>
      </c>
      <c r="C3825" s="1" t="s">
        <v>894</v>
      </c>
      <c r="D3825" s="1" t="s">
        <v>5473</v>
      </c>
      <c r="E3825" s="1">
        <v>1</v>
      </c>
      <c r="F3825" s="1" t="s">
        <v>2680</v>
      </c>
      <c r="G3825" s="1" t="s">
        <v>5474</v>
      </c>
      <c r="H3825" s="1" t="s">
        <v>4622</v>
      </c>
    </row>
    <row r="3826" spans="1:8">
      <c r="A3826" s="1" t="s">
        <v>106</v>
      </c>
      <c r="B3826" s="1" t="s">
        <v>107</v>
      </c>
      <c r="C3826" s="1" t="s">
        <v>894</v>
      </c>
      <c r="D3826" s="1" t="s">
        <v>5471</v>
      </c>
      <c r="E3826" s="1">
        <v>1</v>
      </c>
      <c r="F3826" s="1" t="s">
        <v>2027</v>
      </c>
      <c r="G3826" s="1" t="s">
        <v>5472</v>
      </c>
      <c r="H3826" s="1" t="s">
        <v>4467</v>
      </c>
    </row>
    <row r="3827" spans="1:8">
      <c r="A3827" s="1" t="s">
        <v>8</v>
      </c>
      <c r="B3827" s="1" t="s">
        <v>1162</v>
      </c>
      <c r="C3827" s="1" t="s">
        <v>1163</v>
      </c>
      <c r="D3827" s="1" t="s">
        <v>5353</v>
      </c>
      <c r="E3827" s="1">
        <v>1</v>
      </c>
      <c r="F3827" s="1" t="s">
        <v>3145</v>
      </c>
      <c r="G3827" s="1" t="s">
        <v>2703</v>
      </c>
      <c r="H3827" s="1" t="s">
        <v>3700</v>
      </c>
    </row>
    <row r="3828" spans="1:8">
      <c r="A3828" s="1" t="s">
        <v>88</v>
      </c>
      <c r="B3828" s="1" t="s">
        <v>1797</v>
      </c>
      <c r="C3828" s="1" t="s">
        <v>1798</v>
      </c>
      <c r="D3828" s="1" t="s">
        <v>5669</v>
      </c>
      <c r="E3828" s="1">
        <v>1</v>
      </c>
      <c r="F3828" s="1" t="s">
        <v>4217</v>
      </c>
      <c r="G3828" s="1" t="s">
        <v>5111</v>
      </c>
      <c r="H3828" s="1" t="s">
        <v>4071</v>
      </c>
    </row>
    <row r="3829" spans="1:8">
      <c r="A3829" s="1" t="s">
        <v>54</v>
      </c>
      <c r="B3829" s="1" t="s">
        <v>5480</v>
      </c>
      <c r="C3829" s="1" t="s">
        <v>5481</v>
      </c>
      <c r="D3829" s="1" t="s">
        <v>5482</v>
      </c>
      <c r="E3829" s="1">
        <v>1</v>
      </c>
      <c r="F3829" s="1" t="s">
        <v>1741</v>
      </c>
      <c r="G3829" s="1" t="s">
        <v>1786</v>
      </c>
      <c r="H3829" s="1" t="s">
        <v>4554</v>
      </c>
    </row>
    <row r="3830" spans="1:8">
      <c r="A3830" s="1" t="s">
        <v>8</v>
      </c>
      <c r="B3830" s="1" t="s">
        <v>1686</v>
      </c>
      <c r="C3830" s="1" t="s">
        <v>1687</v>
      </c>
      <c r="D3830" s="1" t="s">
        <v>5354</v>
      </c>
      <c r="E3830" s="1">
        <v>1</v>
      </c>
      <c r="F3830" s="1" t="s">
        <v>5345</v>
      </c>
      <c r="G3830" s="1" t="s">
        <v>2193</v>
      </c>
      <c r="H3830" s="1" t="s">
        <v>5355</v>
      </c>
    </row>
    <row r="3831" spans="1:8">
      <c r="A3831" s="1" t="s">
        <v>8</v>
      </c>
      <c r="B3831" s="1" t="s">
        <v>1686</v>
      </c>
      <c r="C3831" s="1" t="s">
        <v>1687</v>
      </c>
      <c r="D3831" s="1" t="s">
        <v>5325</v>
      </c>
      <c r="E3831" s="1">
        <v>1</v>
      </c>
      <c r="F3831" s="1" t="s">
        <v>5326</v>
      </c>
      <c r="G3831" s="1" t="s">
        <v>5327</v>
      </c>
      <c r="H3831" s="1" t="s">
        <v>5328</v>
      </c>
    </row>
    <row r="3832" spans="1:8">
      <c r="A3832" s="1" t="s">
        <v>199</v>
      </c>
      <c r="B3832" s="1" t="s">
        <v>2168</v>
      </c>
      <c r="C3832" s="1" t="s">
        <v>2169</v>
      </c>
      <c r="D3832" s="1" t="s">
        <v>5540</v>
      </c>
      <c r="E3832" s="1">
        <v>1</v>
      </c>
      <c r="F3832" s="1" t="s">
        <v>4399</v>
      </c>
      <c r="G3832" s="1" t="s">
        <v>5111</v>
      </c>
      <c r="H3832" s="1" t="s">
        <v>5039</v>
      </c>
    </row>
    <row r="3833" spans="1:8">
      <c r="A3833" s="1" t="s">
        <v>199</v>
      </c>
      <c r="B3833" s="1" t="s">
        <v>2168</v>
      </c>
      <c r="C3833" s="1" t="s">
        <v>4685</v>
      </c>
      <c r="D3833" s="1" t="s">
        <v>5541</v>
      </c>
      <c r="E3833" s="1">
        <v>1</v>
      </c>
      <c r="F3833" s="1" t="s">
        <v>3858</v>
      </c>
      <c r="G3833" s="1" t="s">
        <v>2901</v>
      </c>
      <c r="H3833" s="1" t="s">
        <v>3505</v>
      </c>
    </row>
    <row r="3834" spans="1:8">
      <c r="A3834" s="1" t="s">
        <v>199</v>
      </c>
      <c r="B3834" s="1" t="s">
        <v>2168</v>
      </c>
      <c r="C3834" s="1" t="s">
        <v>5542</v>
      </c>
      <c r="D3834" s="1" t="s">
        <v>5544</v>
      </c>
      <c r="E3834" s="1">
        <v>1</v>
      </c>
      <c r="F3834" s="1" t="s">
        <v>2422</v>
      </c>
      <c r="G3834" s="1" t="s">
        <v>4994</v>
      </c>
      <c r="H3834" s="1" t="s">
        <v>2049</v>
      </c>
    </row>
    <row r="3835" spans="1:8">
      <c r="A3835" s="1" t="s">
        <v>199</v>
      </c>
      <c r="B3835" s="1" t="s">
        <v>2168</v>
      </c>
      <c r="C3835" s="1" t="s">
        <v>5542</v>
      </c>
      <c r="D3835" s="1" t="s">
        <v>5543</v>
      </c>
      <c r="E3835" s="1">
        <v>1</v>
      </c>
      <c r="F3835" s="1" t="s">
        <v>2034</v>
      </c>
      <c r="G3835" s="1" t="s">
        <v>4622</v>
      </c>
      <c r="H3835" s="1" t="s">
        <v>4381</v>
      </c>
    </row>
  </sheetData>
  <sortState ref="A2:H3834">
    <sortCondition descending="1" ref="E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"/>
  <sheetViews>
    <sheetView topLeftCell="A34" workbookViewId="0">
      <selection activeCell="E84" sqref="A84:E84"/>
    </sheetView>
  </sheetViews>
  <sheetFormatPr defaultRowHeight="15"/>
  <cols>
    <col min="1" max="1" width="16.5703125" customWidth="1"/>
    <col min="2" max="2" width="18.7109375" customWidth="1"/>
    <col min="3" max="3" width="34.7109375" customWidth="1"/>
    <col min="4" max="4" width="76.85546875" customWidth="1"/>
  </cols>
  <sheetData>
    <row r="1" spans="1:9">
      <c r="A1" s="9" t="s">
        <v>7192</v>
      </c>
      <c r="B1" s="7"/>
      <c r="C1" s="7"/>
      <c r="D1" s="7"/>
      <c r="E1" s="7"/>
    </row>
    <row r="2" spans="1:9">
      <c r="A2" s="13" t="s">
        <v>0</v>
      </c>
      <c r="B2" s="13" t="s">
        <v>1</v>
      </c>
      <c r="C2" s="13" t="s">
        <v>2</v>
      </c>
      <c r="D2" s="13" t="s">
        <v>3</v>
      </c>
      <c r="E2" s="13" t="s">
        <v>7</v>
      </c>
    </row>
    <row r="3" spans="1:9">
      <c r="A3" s="8" t="s">
        <v>18</v>
      </c>
      <c r="B3" s="8" t="s">
        <v>551</v>
      </c>
      <c r="C3" s="8" t="s">
        <v>552</v>
      </c>
      <c r="D3" s="8" t="s">
        <v>543</v>
      </c>
      <c r="E3" s="8">
        <v>12</v>
      </c>
      <c r="F3" s="7"/>
      <c r="G3" s="7"/>
      <c r="H3" s="7"/>
      <c r="I3" s="7"/>
    </row>
    <row r="4" spans="1:9">
      <c r="A4" s="8" t="s">
        <v>18</v>
      </c>
      <c r="B4" s="8" t="s">
        <v>551</v>
      </c>
      <c r="C4" s="8" t="s">
        <v>552</v>
      </c>
      <c r="D4" s="8" t="s">
        <v>1289</v>
      </c>
      <c r="E4" s="8">
        <v>8</v>
      </c>
      <c r="F4" s="7"/>
      <c r="G4" s="7"/>
      <c r="H4" s="7"/>
      <c r="I4" s="7"/>
    </row>
    <row r="5" spans="1:9">
      <c r="A5" s="8" t="s">
        <v>18</v>
      </c>
      <c r="B5" s="8" t="s">
        <v>551</v>
      </c>
      <c r="C5" s="8" t="s">
        <v>552</v>
      </c>
      <c r="D5" s="8" t="s">
        <v>1065</v>
      </c>
      <c r="E5" s="8">
        <v>8</v>
      </c>
      <c r="F5" s="7"/>
      <c r="G5" s="7"/>
      <c r="H5" s="7"/>
      <c r="I5" s="7"/>
    </row>
    <row r="6" spans="1:9">
      <c r="A6" s="8" t="s">
        <v>18</v>
      </c>
      <c r="B6" s="8" t="s">
        <v>551</v>
      </c>
      <c r="C6" s="8" t="s">
        <v>552</v>
      </c>
      <c r="D6" s="8" t="s">
        <v>1862</v>
      </c>
      <c r="E6" s="8">
        <v>6</v>
      </c>
      <c r="F6" s="7"/>
      <c r="G6" s="7"/>
      <c r="H6" s="7"/>
      <c r="I6" s="7"/>
    </row>
    <row r="7" spans="1:9">
      <c r="A7" s="8" t="s">
        <v>18</v>
      </c>
      <c r="B7" s="8" t="s">
        <v>551</v>
      </c>
      <c r="C7" s="8" t="s">
        <v>552</v>
      </c>
      <c r="D7" s="8" t="s">
        <v>928</v>
      </c>
      <c r="E7" s="8">
        <v>6</v>
      </c>
      <c r="F7" s="7"/>
      <c r="G7" s="7"/>
      <c r="H7" s="7"/>
      <c r="I7" s="7"/>
    </row>
    <row r="8" spans="1:9">
      <c r="A8" s="8" t="s">
        <v>18</v>
      </c>
      <c r="B8" s="8" t="s">
        <v>551</v>
      </c>
      <c r="C8" s="8" t="s">
        <v>552</v>
      </c>
      <c r="D8" s="8" t="s">
        <v>1920</v>
      </c>
      <c r="E8" s="8">
        <v>6</v>
      </c>
      <c r="F8" s="7"/>
      <c r="G8" s="7"/>
      <c r="H8" s="7"/>
      <c r="I8" s="7"/>
    </row>
    <row r="9" spans="1:9">
      <c r="A9" s="8" t="s">
        <v>18</v>
      </c>
      <c r="B9" s="8" t="s">
        <v>551</v>
      </c>
      <c r="C9" s="8" t="s">
        <v>552</v>
      </c>
      <c r="D9" s="8" t="s">
        <v>1924</v>
      </c>
      <c r="E9" s="8">
        <v>6</v>
      </c>
      <c r="F9" s="7"/>
      <c r="G9" s="7"/>
      <c r="H9" s="7"/>
      <c r="I9" s="7"/>
    </row>
    <row r="10" spans="1:9">
      <c r="A10" s="8" t="s">
        <v>18</v>
      </c>
      <c r="B10" s="8" t="s">
        <v>551</v>
      </c>
      <c r="C10" s="8" t="s">
        <v>552</v>
      </c>
      <c r="D10" s="8" t="s">
        <v>1859</v>
      </c>
      <c r="E10" s="8">
        <v>5</v>
      </c>
      <c r="F10" s="7"/>
      <c r="G10" s="7"/>
      <c r="H10" s="7"/>
      <c r="I10" s="7"/>
    </row>
    <row r="11" spans="1:9">
      <c r="A11" s="8" t="s">
        <v>18</v>
      </c>
      <c r="B11" s="8" t="s">
        <v>551</v>
      </c>
      <c r="C11" s="8" t="s">
        <v>552</v>
      </c>
      <c r="D11" s="8" t="s">
        <v>2362</v>
      </c>
      <c r="E11" s="8">
        <v>5</v>
      </c>
      <c r="F11" s="7"/>
      <c r="G11" s="7"/>
      <c r="H11" s="7"/>
      <c r="I11" s="7"/>
    </row>
    <row r="12" spans="1:9">
      <c r="A12" s="8" t="s">
        <v>18</v>
      </c>
      <c r="B12" s="8" t="s">
        <v>551</v>
      </c>
      <c r="C12" s="8" t="s">
        <v>552</v>
      </c>
      <c r="D12" s="8" t="s">
        <v>2368</v>
      </c>
      <c r="E12" s="8">
        <v>5</v>
      </c>
      <c r="F12" s="7"/>
      <c r="G12" s="7"/>
      <c r="H12" s="7"/>
      <c r="I12" s="7"/>
    </row>
    <row r="13" spans="1:9">
      <c r="A13" s="8" t="s">
        <v>18</v>
      </c>
      <c r="B13" s="8" t="s">
        <v>551</v>
      </c>
      <c r="C13" s="8" t="s">
        <v>552</v>
      </c>
      <c r="D13" s="8" t="s">
        <v>1916</v>
      </c>
      <c r="E13" s="8">
        <v>5</v>
      </c>
      <c r="F13" s="7"/>
      <c r="G13" s="7"/>
      <c r="H13" s="7"/>
      <c r="I13" s="7"/>
    </row>
    <row r="14" spans="1:9">
      <c r="A14" s="8" t="s">
        <v>18</v>
      </c>
      <c r="B14" s="8" t="s">
        <v>551</v>
      </c>
      <c r="C14" s="8" t="s">
        <v>552</v>
      </c>
      <c r="D14" s="8" t="s">
        <v>1568</v>
      </c>
      <c r="E14" s="8">
        <v>5</v>
      </c>
      <c r="F14" s="7"/>
      <c r="G14" s="7"/>
      <c r="H14" s="7"/>
      <c r="I14" s="7"/>
    </row>
    <row r="15" spans="1:9">
      <c r="A15" s="8" t="s">
        <v>18</v>
      </c>
      <c r="B15" s="8" t="s">
        <v>551</v>
      </c>
      <c r="C15" s="8" t="s">
        <v>552</v>
      </c>
      <c r="D15" s="8" t="s">
        <v>2365</v>
      </c>
      <c r="E15" s="8">
        <v>4</v>
      </c>
      <c r="F15" s="7"/>
      <c r="G15" s="7"/>
      <c r="H15" s="7"/>
      <c r="I15" s="7"/>
    </row>
    <row r="16" spans="1:9">
      <c r="A16" s="8" t="s">
        <v>18</v>
      </c>
      <c r="B16" s="8" t="s">
        <v>551</v>
      </c>
      <c r="C16" s="8" t="s">
        <v>552</v>
      </c>
      <c r="D16" s="8" t="s">
        <v>3455</v>
      </c>
      <c r="E16" s="8">
        <v>3</v>
      </c>
      <c r="F16" s="7"/>
      <c r="G16" s="7"/>
      <c r="H16" s="7"/>
      <c r="I16" s="7"/>
    </row>
    <row r="17" spans="1:9">
      <c r="A17" s="8" t="s">
        <v>18</v>
      </c>
      <c r="B17" s="8" t="s">
        <v>551</v>
      </c>
      <c r="C17" s="8" t="s">
        <v>552</v>
      </c>
      <c r="D17" s="8" t="s">
        <v>4261</v>
      </c>
      <c r="E17" s="8">
        <v>2</v>
      </c>
      <c r="F17" s="7"/>
      <c r="G17" s="7"/>
      <c r="H17" s="7"/>
      <c r="I17" s="7"/>
    </row>
    <row r="18" spans="1:9">
      <c r="A18" s="8" t="s">
        <v>18</v>
      </c>
      <c r="B18" s="8" t="s">
        <v>551</v>
      </c>
      <c r="C18" s="8" t="s">
        <v>552</v>
      </c>
      <c r="D18" s="8" t="s">
        <v>4263</v>
      </c>
      <c r="E18" s="8">
        <v>2</v>
      </c>
      <c r="F18" s="7"/>
      <c r="G18" s="7"/>
      <c r="H18" s="7"/>
      <c r="I18" s="7"/>
    </row>
    <row r="19" spans="1:9">
      <c r="A19" s="8" t="s">
        <v>18</v>
      </c>
      <c r="B19" s="8" t="s">
        <v>551</v>
      </c>
      <c r="C19" s="8" t="s">
        <v>552</v>
      </c>
      <c r="D19" s="8" t="s">
        <v>2965</v>
      </c>
      <c r="E19" s="8">
        <v>1</v>
      </c>
      <c r="F19" s="7"/>
      <c r="G19" s="7"/>
      <c r="H19" s="7"/>
      <c r="I19" s="7"/>
    </row>
    <row r="20" spans="1:9">
      <c r="A20" s="8" t="s">
        <v>18</v>
      </c>
      <c r="B20" s="8" t="s">
        <v>551</v>
      </c>
      <c r="C20" s="8" t="s">
        <v>552</v>
      </c>
      <c r="D20" s="8" t="s">
        <v>4247</v>
      </c>
      <c r="E20" s="8">
        <v>1</v>
      </c>
      <c r="F20" s="7"/>
      <c r="G20" s="7"/>
      <c r="H20" s="7"/>
      <c r="I20" s="7"/>
    </row>
    <row r="21" spans="1:9">
      <c r="A21" s="14" t="s">
        <v>5880</v>
      </c>
      <c r="B21" s="12"/>
      <c r="C21" s="14"/>
      <c r="D21" s="14"/>
      <c r="E21" s="14">
        <v>90</v>
      </c>
    </row>
    <row r="23" spans="1:9">
      <c r="A23" s="9" t="s">
        <v>7193</v>
      </c>
      <c r="B23" s="7"/>
      <c r="C23" s="7"/>
      <c r="D23" s="7"/>
      <c r="E23" s="7"/>
    </row>
    <row r="24" spans="1:9">
      <c r="A24" s="13" t="s">
        <v>0</v>
      </c>
      <c r="B24" s="13" t="s">
        <v>1</v>
      </c>
      <c r="C24" s="13" t="s">
        <v>2</v>
      </c>
      <c r="D24" s="13" t="s">
        <v>3</v>
      </c>
      <c r="E24" s="13" t="s">
        <v>7</v>
      </c>
    </row>
    <row r="25" spans="1:9">
      <c r="A25" s="8" t="s">
        <v>18</v>
      </c>
      <c r="B25" s="8" t="s">
        <v>118</v>
      </c>
      <c r="C25" s="8" t="s">
        <v>466</v>
      </c>
      <c r="D25" s="8" t="s">
        <v>467</v>
      </c>
      <c r="E25" s="8">
        <v>12</v>
      </c>
    </row>
    <row r="26" spans="1:9">
      <c r="A26" s="8" t="s">
        <v>18</v>
      </c>
      <c r="B26" s="8" t="s">
        <v>118</v>
      </c>
      <c r="C26" s="8" t="s">
        <v>466</v>
      </c>
      <c r="D26" s="8" t="s">
        <v>776</v>
      </c>
      <c r="E26" s="8">
        <v>11</v>
      </c>
    </row>
    <row r="27" spans="1:9">
      <c r="A27" s="8" t="s">
        <v>18</v>
      </c>
      <c r="B27" s="8" t="s">
        <v>118</v>
      </c>
      <c r="C27" s="8" t="s">
        <v>466</v>
      </c>
      <c r="D27" s="8" t="s">
        <v>938</v>
      </c>
      <c r="E27" s="8">
        <v>9</v>
      </c>
    </row>
    <row r="28" spans="1:9">
      <c r="A28" s="8" t="s">
        <v>18</v>
      </c>
      <c r="B28" s="8" t="s">
        <v>118</v>
      </c>
      <c r="C28" s="8" t="s">
        <v>466</v>
      </c>
      <c r="D28" s="8" t="s">
        <v>942</v>
      </c>
      <c r="E28" s="8">
        <v>7</v>
      </c>
    </row>
    <row r="29" spans="1:9">
      <c r="A29" s="8" t="s">
        <v>18</v>
      </c>
      <c r="B29" s="8" t="s">
        <v>118</v>
      </c>
      <c r="C29" s="8" t="s">
        <v>466</v>
      </c>
      <c r="D29" s="8" t="s">
        <v>785</v>
      </c>
      <c r="E29" s="8">
        <v>7</v>
      </c>
    </row>
    <row r="30" spans="1:9">
      <c r="A30" s="8" t="s">
        <v>18</v>
      </c>
      <c r="B30" s="8" t="s">
        <v>118</v>
      </c>
      <c r="C30" s="8" t="s">
        <v>466</v>
      </c>
      <c r="D30" s="8" t="s">
        <v>1341</v>
      </c>
      <c r="E30" s="8">
        <v>7</v>
      </c>
    </row>
    <row r="31" spans="1:9">
      <c r="A31" s="8" t="s">
        <v>18</v>
      </c>
      <c r="B31" s="8" t="s">
        <v>118</v>
      </c>
      <c r="C31" s="8" t="s">
        <v>466</v>
      </c>
      <c r="D31" s="8" t="s">
        <v>2379</v>
      </c>
      <c r="E31" s="8">
        <v>5</v>
      </c>
    </row>
    <row r="32" spans="1:9">
      <c r="A32" s="8" t="s">
        <v>18</v>
      </c>
      <c r="B32" s="8" t="s">
        <v>118</v>
      </c>
      <c r="C32" s="8" t="s">
        <v>466</v>
      </c>
      <c r="D32" s="8" t="s">
        <v>1338</v>
      </c>
      <c r="E32" s="8">
        <v>4</v>
      </c>
    </row>
    <row r="33" spans="1:5">
      <c r="A33" s="8" t="s">
        <v>18</v>
      </c>
      <c r="B33" s="8" t="s">
        <v>118</v>
      </c>
      <c r="C33" s="8" t="s">
        <v>466</v>
      </c>
      <c r="D33" s="8" t="s">
        <v>1940</v>
      </c>
      <c r="E33" s="8">
        <v>4</v>
      </c>
    </row>
    <row r="34" spans="1:5">
      <c r="A34" s="8" t="s">
        <v>18</v>
      </c>
      <c r="B34" s="8" t="s">
        <v>118</v>
      </c>
      <c r="C34" s="8" t="s">
        <v>466</v>
      </c>
      <c r="D34" s="8" t="s">
        <v>3455</v>
      </c>
      <c r="E34" s="8">
        <v>3</v>
      </c>
    </row>
    <row r="35" spans="1:5">
      <c r="A35" s="8" t="s">
        <v>18</v>
      </c>
      <c r="B35" s="8" t="s">
        <v>118</v>
      </c>
      <c r="C35" s="8" t="s">
        <v>466</v>
      </c>
      <c r="D35" s="8" t="s">
        <v>3614</v>
      </c>
      <c r="E35" s="8">
        <v>3</v>
      </c>
    </row>
    <row r="36" spans="1:5">
      <c r="A36" s="8" t="s">
        <v>18</v>
      </c>
      <c r="B36" s="8" t="s">
        <v>118</v>
      </c>
      <c r="C36" s="8" t="s">
        <v>466</v>
      </c>
      <c r="D36" s="8" t="s">
        <v>3588</v>
      </c>
      <c r="E36" s="8">
        <v>2</v>
      </c>
    </row>
    <row r="37" spans="1:5">
      <c r="A37" s="8" t="s">
        <v>18</v>
      </c>
      <c r="B37" s="8" t="s">
        <v>118</v>
      </c>
      <c r="C37" s="8" t="s">
        <v>466</v>
      </c>
      <c r="D37" s="8" t="s">
        <v>4267</v>
      </c>
      <c r="E37" s="8">
        <v>2</v>
      </c>
    </row>
    <row r="38" spans="1:5">
      <c r="A38" s="8" t="s">
        <v>18</v>
      </c>
      <c r="B38" s="8" t="s">
        <v>118</v>
      </c>
      <c r="C38" s="8" t="s">
        <v>466</v>
      </c>
      <c r="D38" s="8" t="s">
        <v>3616</v>
      </c>
      <c r="E38" s="8">
        <v>2</v>
      </c>
    </row>
    <row r="39" spans="1:5">
      <c r="A39" s="8" t="s">
        <v>18</v>
      </c>
      <c r="B39" s="8" t="s">
        <v>118</v>
      </c>
      <c r="C39" s="8" t="s">
        <v>466</v>
      </c>
      <c r="D39" s="8" t="s">
        <v>5113</v>
      </c>
      <c r="E39" s="8">
        <v>1</v>
      </c>
    </row>
    <row r="40" spans="1:5">
      <c r="A40" s="8" t="s">
        <v>18</v>
      </c>
      <c r="B40" s="8" t="s">
        <v>118</v>
      </c>
      <c r="C40" s="8" t="s">
        <v>466</v>
      </c>
      <c r="D40" s="8" t="s">
        <v>5118</v>
      </c>
      <c r="E40" s="8">
        <v>1</v>
      </c>
    </row>
    <row r="41" spans="1:5">
      <c r="A41" s="14" t="s">
        <v>5880</v>
      </c>
      <c r="B41" s="14"/>
      <c r="C41" s="14"/>
      <c r="D41" s="14"/>
      <c r="E41" s="14">
        <v>80</v>
      </c>
    </row>
    <row r="43" spans="1:5">
      <c r="A43" s="9" t="s">
        <v>7194</v>
      </c>
    </row>
    <row r="44" spans="1:5">
      <c r="A44" s="13" t="s">
        <v>0</v>
      </c>
      <c r="B44" s="13" t="s">
        <v>1</v>
      </c>
      <c r="C44" s="13" t="s">
        <v>2</v>
      </c>
      <c r="D44" s="13" t="s">
        <v>3</v>
      </c>
      <c r="E44" s="13" t="s">
        <v>7</v>
      </c>
    </row>
    <row r="45" spans="1:5">
      <c r="A45" s="8" t="s">
        <v>18</v>
      </c>
      <c r="B45" s="8" t="s">
        <v>551</v>
      </c>
      <c r="C45" s="8" t="s">
        <v>771</v>
      </c>
      <c r="D45" s="8" t="s">
        <v>2969</v>
      </c>
      <c r="E45" s="8">
        <v>4</v>
      </c>
    </row>
    <row r="46" spans="1:5">
      <c r="A46" s="8" t="s">
        <v>18</v>
      </c>
      <c r="B46" s="8" t="s">
        <v>551</v>
      </c>
      <c r="C46" s="8" t="s">
        <v>771</v>
      </c>
      <c r="D46" s="8" t="s">
        <v>1091</v>
      </c>
      <c r="E46" s="8">
        <v>5</v>
      </c>
    </row>
    <row r="47" spans="1:5">
      <c r="A47" s="8" t="s">
        <v>18</v>
      </c>
      <c r="B47" s="8" t="s">
        <v>551</v>
      </c>
      <c r="C47" s="8" t="s">
        <v>771</v>
      </c>
      <c r="D47" s="8" t="s">
        <v>4254</v>
      </c>
      <c r="E47" s="8">
        <v>1</v>
      </c>
    </row>
    <row r="48" spans="1:5">
      <c r="A48" s="8" t="s">
        <v>18</v>
      </c>
      <c r="B48" s="8" t="s">
        <v>551</v>
      </c>
      <c r="C48" s="8" t="s">
        <v>771</v>
      </c>
      <c r="D48" s="8" t="s">
        <v>1908</v>
      </c>
      <c r="E48" s="8">
        <v>6</v>
      </c>
    </row>
    <row r="49" spans="1:5">
      <c r="A49" s="8" t="s">
        <v>18</v>
      </c>
      <c r="B49" s="8" t="s">
        <v>551</v>
      </c>
      <c r="C49" s="8" t="s">
        <v>771</v>
      </c>
      <c r="D49" s="8" t="s">
        <v>772</v>
      </c>
      <c r="E49" s="8">
        <v>11</v>
      </c>
    </row>
    <row r="50" spans="1:5">
      <c r="A50" s="8" t="s">
        <v>18</v>
      </c>
      <c r="B50" s="8" t="s">
        <v>551</v>
      </c>
      <c r="C50" s="8" t="s">
        <v>771</v>
      </c>
      <c r="D50" s="8" t="s">
        <v>5094</v>
      </c>
      <c r="E50" s="8">
        <v>1</v>
      </c>
    </row>
    <row r="51" spans="1:5">
      <c r="A51" s="8" t="s">
        <v>18</v>
      </c>
      <c r="B51" s="8" t="s">
        <v>551</v>
      </c>
      <c r="C51" s="8" t="s">
        <v>771</v>
      </c>
      <c r="D51" s="8" t="s">
        <v>4257</v>
      </c>
      <c r="E51" s="8">
        <v>2</v>
      </c>
    </row>
    <row r="52" spans="1:5">
      <c r="A52" s="8" t="s">
        <v>18</v>
      </c>
      <c r="B52" s="8" t="s">
        <v>551</v>
      </c>
      <c r="C52" s="8" t="s">
        <v>771</v>
      </c>
      <c r="D52" s="8" t="s">
        <v>4260</v>
      </c>
      <c r="E52" s="8">
        <v>2</v>
      </c>
    </row>
    <row r="53" spans="1:5">
      <c r="A53" s="8" t="s">
        <v>18</v>
      </c>
      <c r="B53" s="8" t="s">
        <v>551</v>
      </c>
      <c r="C53" s="8" t="s">
        <v>771</v>
      </c>
      <c r="D53" s="8" t="s">
        <v>3574</v>
      </c>
      <c r="E53" s="8">
        <v>3</v>
      </c>
    </row>
    <row r="54" spans="1:5">
      <c r="A54" s="8" t="s">
        <v>18</v>
      </c>
      <c r="B54" s="8" t="s">
        <v>551</v>
      </c>
      <c r="C54" s="8" t="s">
        <v>771</v>
      </c>
      <c r="D54" s="8" t="s">
        <v>2965</v>
      </c>
      <c r="E54" s="8">
        <v>1</v>
      </c>
    </row>
    <row r="55" spans="1:5">
      <c r="A55" s="8" t="s">
        <v>18</v>
      </c>
      <c r="B55" s="8" t="s">
        <v>551</v>
      </c>
      <c r="C55" s="8" t="s">
        <v>771</v>
      </c>
      <c r="D55" s="8" t="s">
        <v>4247</v>
      </c>
      <c r="E55" s="8">
        <v>1</v>
      </c>
    </row>
    <row r="56" spans="1:5">
      <c r="A56" s="8" t="s">
        <v>18</v>
      </c>
      <c r="B56" s="8" t="s">
        <v>551</v>
      </c>
      <c r="C56" s="8" t="s">
        <v>771</v>
      </c>
      <c r="D56" s="8" t="s">
        <v>3577</v>
      </c>
      <c r="E56" s="8">
        <v>3</v>
      </c>
    </row>
    <row r="57" spans="1:5">
      <c r="A57" s="8" t="s">
        <v>18</v>
      </c>
      <c r="B57" s="8" t="s">
        <v>551</v>
      </c>
      <c r="C57" s="8" t="s">
        <v>771</v>
      </c>
      <c r="D57" s="8" t="s">
        <v>1333</v>
      </c>
      <c r="E57" s="8">
        <v>6</v>
      </c>
    </row>
    <row r="58" spans="1:5">
      <c r="A58" s="8" t="s">
        <v>18</v>
      </c>
      <c r="B58" s="8" t="s">
        <v>551</v>
      </c>
      <c r="C58" s="8" t="s">
        <v>771</v>
      </c>
      <c r="D58" s="8" t="s">
        <v>3579</v>
      </c>
      <c r="E58" s="8">
        <v>2</v>
      </c>
    </row>
    <row r="59" spans="1:5">
      <c r="A59" s="8" t="s">
        <v>18</v>
      </c>
      <c r="B59" s="8" t="s">
        <v>551</v>
      </c>
      <c r="C59" s="8" t="s">
        <v>771</v>
      </c>
      <c r="D59" s="8" t="s">
        <v>4234</v>
      </c>
      <c r="E59" s="8">
        <v>2</v>
      </c>
    </row>
    <row r="60" spans="1:5">
      <c r="A60" s="8" t="s">
        <v>18</v>
      </c>
      <c r="B60" s="8" t="s">
        <v>551</v>
      </c>
      <c r="C60" s="8" t="s">
        <v>771</v>
      </c>
      <c r="D60" s="8" t="s">
        <v>2360</v>
      </c>
      <c r="E60" s="8">
        <v>4</v>
      </c>
    </row>
    <row r="61" spans="1:5">
      <c r="A61" s="14" t="s">
        <v>5880</v>
      </c>
      <c r="B61" s="14"/>
      <c r="C61" s="14"/>
      <c r="D61" s="14"/>
      <c r="E61" s="14">
        <v>54</v>
      </c>
    </row>
    <row r="63" spans="1:5">
      <c r="A63" s="9" t="s">
        <v>7195</v>
      </c>
    </row>
    <row r="64" spans="1:5">
      <c r="A64" s="13" t="s">
        <v>0</v>
      </c>
      <c r="B64" s="13" t="s">
        <v>1</v>
      </c>
      <c r="C64" s="13" t="s">
        <v>2</v>
      </c>
      <c r="D64" s="13" t="s">
        <v>3</v>
      </c>
      <c r="E64" s="13" t="s">
        <v>7</v>
      </c>
    </row>
    <row r="65" spans="1:5">
      <c r="A65" s="8" t="s">
        <v>18</v>
      </c>
      <c r="B65" s="8" t="s">
        <v>125</v>
      </c>
      <c r="C65" s="8" t="s">
        <v>126</v>
      </c>
      <c r="D65" s="8" t="s">
        <v>120</v>
      </c>
      <c r="E65" s="8">
        <v>18</v>
      </c>
    </row>
    <row r="66" spans="1:5">
      <c r="A66" s="8" t="s">
        <v>54</v>
      </c>
      <c r="B66" s="8" t="s">
        <v>25</v>
      </c>
      <c r="C66" s="8" t="s">
        <v>55</v>
      </c>
      <c r="D66" s="8" t="s">
        <v>1349</v>
      </c>
      <c r="E66" s="8">
        <v>8</v>
      </c>
    </row>
    <row r="67" spans="1:5">
      <c r="A67" s="8" t="s">
        <v>8</v>
      </c>
      <c r="B67" s="8" t="s">
        <v>25</v>
      </c>
      <c r="C67" s="8" t="s">
        <v>1397</v>
      </c>
      <c r="D67" s="8" t="s">
        <v>1359</v>
      </c>
      <c r="E67" s="8">
        <v>7</v>
      </c>
    </row>
    <row r="68" spans="1:5">
      <c r="A68" s="8" t="s">
        <v>18</v>
      </c>
      <c r="B68" s="8" t="s">
        <v>125</v>
      </c>
      <c r="C68" s="8" t="s">
        <v>126</v>
      </c>
      <c r="D68" s="8" t="s">
        <v>5174</v>
      </c>
      <c r="E68" s="8">
        <v>1</v>
      </c>
    </row>
    <row r="69" spans="1:5">
      <c r="A69" s="8" t="s">
        <v>18</v>
      </c>
      <c r="B69" s="8" t="s">
        <v>125</v>
      </c>
      <c r="C69" s="8" t="s">
        <v>126</v>
      </c>
      <c r="D69" s="8" t="s">
        <v>5167</v>
      </c>
      <c r="E69" s="8">
        <v>1</v>
      </c>
    </row>
    <row r="70" spans="1:5">
      <c r="A70" s="8" t="s">
        <v>18</v>
      </c>
      <c r="B70" s="8" t="s">
        <v>125</v>
      </c>
      <c r="C70" s="8" t="s">
        <v>126</v>
      </c>
      <c r="D70" s="8" t="s">
        <v>5173</v>
      </c>
      <c r="E70" s="8">
        <v>1</v>
      </c>
    </row>
    <row r="71" spans="1:5">
      <c r="A71" s="8" t="s">
        <v>18</v>
      </c>
      <c r="B71" s="8" t="s">
        <v>125</v>
      </c>
      <c r="C71" s="8" t="s">
        <v>126</v>
      </c>
      <c r="D71" s="8" t="s">
        <v>5171</v>
      </c>
      <c r="E71" s="8">
        <v>1</v>
      </c>
    </row>
    <row r="72" spans="1:5">
      <c r="A72" s="14" t="s">
        <v>5880</v>
      </c>
      <c r="B72" s="14"/>
      <c r="C72" s="14"/>
      <c r="D72" s="14"/>
      <c r="E72" s="14">
        <v>37</v>
      </c>
    </row>
    <row r="73" spans="1:5" s="7" customFormat="1">
      <c r="A73" s="11"/>
      <c r="B73" s="11"/>
      <c r="C73" s="11"/>
      <c r="D73" s="11"/>
      <c r="E73" s="11"/>
    </row>
    <row r="74" spans="1:5">
      <c r="A74" s="9" t="s">
        <v>7196</v>
      </c>
      <c r="B74" s="7"/>
      <c r="C74" s="7"/>
      <c r="D74" s="7"/>
      <c r="E74" s="7"/>
    </row>
    <row r="75" spans="1:5">
      <c r="A75" s="13" t="s">
        <v>0</v>
      </c>
      <c r="B75" s="13" t="s">
        <v>1</v>
      </c>
      <c r="C75" s="13" t="s">
        <v>2</v>
      </c>
      <c r="D75" s="13" t="s">
        <v>3</v>
      </c>
      <c r="E75" s="13" t="s">
        <v>7</v>
      </c>
    </row>
    <row r="76" spans="1:5">
      <c r="A76" s="8" t="s">
        <v>54</v>
      </c>
      <c r="B76" s="8" t="s">
        <v>25</v>
      </c>
      <c r="C76" s="8" t="s">
        <v>55</v>
      </c>
      <c r="D76" s="8" t="s">
        <v>1349</v>
      </c>
      <c r="E76" s="8">
        <v>8</v>
      </c>
    </row>
    <row r="77" spans="1:5">
      <c r="A77" s="8" t="s">
        <v>18</v>
      </c>
      <c r="B77" s="8" t="s">
        <v>118</v>
      </c>
      <c r="C77" s="8" t="s">
        <v>465</v>
      </c>
      <c r="D77" s="8" t="s">
        <v>1588</v>
      </c>
      <c r="E77" s="8">
        <v>7</v>
      </c>
    </row>
    <row r="78" spans="1:5">
      <c r="A78" s="8" t="s">
        <v>18</v>
      </c>
      <c r="B78" s="8" t="s">
        <v>118</v>
      </c>
      <c r="C78" s="8" t="s">
        <v>466</v>
      </c>
      <c r="D78" s="8" t="s">
        <v>942</v>
      </c>
      <c r="E78" s="8">
        <v>7</v>
      </c>
    </row>
    <row r="79" spans="1:5">
      <c r="A79" s="8" t="s">
        <v>18</v>
      </c>
      <c r="B79" s="8" t="s">
        <v>118</v>
      </c>
      <c r="C79" s="8" t="s">
        <v>775</v>
      </c>
      <c r="D79" s="8" t="s">
        <v>2379</v>
      </c>
      <c r="E79" s="8">
        <v>5</v>
      </c>
    </row>
    <row r="80" spans="1:5">
      <c r="A80" s="8" t="s">
        <v>18</v>
      </c>
      <c r="B80" s="8" t="s">
        <v>118</v>
      </c>
      <c r="C80" s="8" t="s">
        <v>465</v>
      </c>
      <c r="D80" s="8" t="s">
        <v>2983</v>
      </c>
      <c r="E80" s="8">
        <v>4</v>
      </c>
    </row>
    <row r="81" spans="1:5">
      <c r="A81" s="8" t="s">
        <v>18</v>
      </c>
      <c r="B81" s="8" t="s">
        <v>118</v>
      </c>
      <c r="C81" s="8" t="s">
        <v>466</v>
      </c>
      <c r="D81" s="8" t="s">
        <v>1338</v>
      </c>
      <c r="E81" s="8">
        <v>4</v>
      </c>
    </row>
    <row r="82" spans="1:5">
      <c r="A82" s="8" t="s">
        <v>18</v>
      </c>
      <c r="B82" s="8" t="s">
        <v>118</v>
      </c>
      <c r="C82" s="8" t="s">
        <v>465</v>
      </c>
      <c r="D82" s="8" t="s">
        <v>4277</v>
      </c>
      <c r="E82" s="8">
        <v>2</v>
      </c>
    </row>
    <row r="83" spans="1:5">
      <c r="A83" s="8" t="s">
        <v>203</v>
      </c>
      <c r="B83" s="8" t="s">
        <v>294</v>
      </c>
      <c r="C83" s="8" t="s">
        <v>540</v>
      </c>
      <c r="D83" s="8" t="s">
        <v>4098</v>
      </c>
      <c r="E83" s="8">
        <v>2</v>
      </c>
    </row>
    <row r="84" spans="1:5">
      <c r="A84" s="14" t="s">
        <v>5880</v>
      </c>
      <c r="B84" s="14"/>
      <c r="C84" s="14"/>
      <c r="D84" s="14"/>
      <c r="E84" s="14">
        <v>39</v>
      </c>
    </row>
  </sheetData>
  <sortState ref="A65:E72">
    <sortCondition descending="1" ref="E71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1"/>
  <sheetViews>
    <sheetView workbookViewId="0">
      <selection activeCell="D13" sqref="D13"/>
    </sheetView>
  </sheetViews>
  <sheetFormatPr defaultRowHeight="15"/>
  <cols>
    <col min="1" max="1" width="17.140625" customWidth="1"/>
    <col min="2" max="2" width="33.28515625" customWidth="1"/>
    <col min="3" max="3" width="32.5703125" customWidth="1"/>
    <col min="4" max="4" width="47" customWidth="1"/>
  </cols>
  <sheetData>
    <row r="1" spans="1:5">
      <c r="A1" s="9" t="s">
        <v>7197</v>
      </c>
    </row>
    <row r="2" spans="1:5">
      <c r="A2" s="13" t="s">
        <v>0</v>
      </c>
      <c r="B2" s="13" t="s">
        <v>1</v>
      </c>
      <c r="C2" s="13" t="s">
        <v>2</v>
      </c>
      <c r="D2" s="13" t="s">
        <v>3</v>
      </c>
      <c r="E2" s="13" t="s">
        <v>7</v>
      </c>
    </row>
    <row r="3" spans="1:5">
      <c r="A3" s="8" t="s">
        <v>203</v>
      </c>
      <c r="B3" s="8" t="s">
        <v>25</v>
      </c>
      <c r="C3" s="8" t="s">
        <v>1836</v>
      </c>
      <c r="D3" s="8" t="s">
        <v>3386</v>
      </c>
      <c r="E3" s="8">
        <v>2</v>
      </c>
    </row>
    <row r="4" spans="1:5">
      <c r="A4" s="8" t="s">
        <v>203</v>
      </c>
      <c r="B4" s="8" t="s">
        <v>25</v>
      </c>
      <c r="C4" s="8" t="s">
        <v>1836</v>
      </c>
      <c r="D4" s="8" t="s">
        <v>4888</v>
      </c>
      <c r="E4" s="8">
        <v>2</v>
      </c>
    </row>
    <row r="5" spans="1:5">
      <c r="A5" s="8" t="s">
        <v>203</v>
      </c>
      <c r="B5" s="8" t="s">
        <v>25</v>
      </c>
      <c r="C5" s="8" t="s">
        <v>1836</v>
      </c>
      <c r="D5" s="8" t="s">
        <v>1704</v>
      </c>
      <c r="E5" s="8">
        <v>7</v>
      </c>
    </row>
    <row r="6" spans="1:5">
      <c r="A6" s="8" t="s">
        <v>203</v>
      </c>
      <c r="B6" s="8" t="s">
        <v>25</v>
      </c>
      <c r="C6" s="8" t="s">
        <v>1836</v>
      </c>
      <c r="D6" s="8" t="s">
        <v>4483</v>
      </c>
      <c r="E6" s="8">
        <v>1</v>
      </c>
    </row>
    <row r="7" spans="1:5">
      <c r="A7" s="8" t="s">
        <v>203</v>
      </c>
      <c r="B7" s="8" t="s">
        <v>25</v>
      </c>
      <c r="C7" s="8" t="s">
        <v>1836</v>
      </c>
      <c r="D7" s="8" t="s">
        <v>4068</v>
      </c>
      <c r="E7" s="8">
        <v>3</v>
      </c>
    </row>
    <row r="8" spans="1:5">
      <c r="A8" s="8" t="s">
        <v>203</v>
      </c>
      <c r="B8" s="8" t="s">
        <v>25</v>
      </c>
      <c r="C8" s="8" t="s">
        <v>1836</v>
      </c>
      <c r="D8" s="8" t="s">
        <v>4486</v>
      </c>
      <c r="E8" s="8">
        <v>2</v>
      </c>
    </row>
    <row r="9" spans="1:5">
      <c r="A9" s="8" t="s">
        <v>203</v>
      </c>
      <c r="B9" s="8" t="s">
        <v>25</v>
      </c>
      <c r="C9" s="8" t="s">
        <v>1836</v>
      </c>
      <c r="D9" s="8" t="s">
        <v>4023</v>
      </c>
      <c r="E9" s="8">
        <v>3</v>
      </c>
    </row>
    <row r="10" spans="1:5">
      <c r="A10" s="8" t="s">
        <v>203</v>
      </c>
      <c r="B10" s="8" t="s">
        <v>25</v>
      </c>
      <c r="C10" s="8" t="s">
        <v>1836</v>
      </c>
      <c r="D10" s="8" t="s">
        <v>5277</v>
      </c>
      <c r="E10" s="8">
        <v>1</v>
      </c>
    </row>
    <row r="11" spans="1:5">
      <c r="A11" s="8" t="s">
        <v>203</v>
      </c>
      <c r="B11" s="8" t="s">
        <v>25</v>
      </c>
      <c r="C11" s="8" t="s">
        <v>1836</v>
      </c>
      <c r="D11" s="8" t="s">
        <v>4069</v>
      </c>
      <c r="E11" s="8">
        <v>3</v>
      </c>
    </row>
    <row r="12" spans="1:5">
      <c r="A12" s="8" t="s">
        <v>203</v>
      </c>
      <c r="B12" s="8" t="s">
        <v>25</v>
      </c>
      <c r="C12" s="8" t="s">
        <v>1508</v>
      </c>
      <c r="D12" s="8" t="s">
        <v>5788</v>
      </c>
      <c r="E12" s="8">
        <v>1</v>
      </c>
    </row>
    <row r="13" spans="1:5">
      <c r="A13" s="8" t="s">
        <v>203</v>
      </c>
      <c r="B13" s="8" t="s">
        <v>25</v>
      </c>
      <c r="C13" s="8" t="s">
        <v>1508</v>
      </c>
      <c r="D13" s="8" t="s">
        <v>1837</v>
      </c>
      <c r="E13" s="8">
        <v>7</v>
      </c>
    </row>
    <row r="14" spans="1:5">
      <c r="A14" s="8" t="s">
        <v>203</v>
      </c>
      <c r="B14" s="8" t="s">
        <v>25</v>
      </c>
      <c r="C14" s="8" t="s">
        <v>1508</v>
      </c>
      <c r="D14" s="8" t="s">
        <v>5789</v>
      </c>
      <c r="E14" s="8">
        <v>1</v>
      </c>
    </row>
    <row r="15" spans="1:5">
      <c r="A15" s="8" t="s">
        <v>203</v>
      </c>
      <c r="B15" s="8" t="s">
        <v>25</v>
      </c>
      <c r="C15" s="8" t="s">
        <v>1508</v>
      </c>
      <c r="D15" s="8" t="s">
        <v>2831</v>
      </c>
      <c r="E15" s="8">
        <v>2</v>
      </c>
    </row>
    <row r="16" spans="1:5">
      <c r="A16" s="8" t="s">
        <v>203</v>
      </c>
      <c r="B16" s="8" t="s">
        <v>25</v>
      </c>
      <c r="C16" s="8" t="s">
        <v>1508</v>
      </c>
      <c r="D16" s="8" t="s">
        <v>1390</v>
      </c>
      <c r="E16" s="8">
        <v>5</v>
      </c>
    </row>
    <row r="17" spans="1:5">
      <c r="A17" s="8" t="s">
        <v>203</v>
      </c>
      <c r="B17" s="8" t="s">
        <v>25</v>
      </c>
      <c r="C17" s="8" t="s">
        <v>2251</v>
      </c>
      <c r="D17" s="8" t="s">
        <v>3703</v>
      </c>
      <c r="E17" s="8">
        <v>3</v>
      </c>
    </row>
    <row r="18" spans="1:5">
      <c r="A18" s="8" t="s">
        <v>203</v>
      </c>
      <c r="B18" s="8" t="s">
        <v>25</v>
      </c>
      <c r="C18" s="8" t="s">
        <v>2251</v>
      </c>
      <c r="D18" s="8" t="s">
        <v>2026</v>
      </c>
      <c r="E18" s="8">
        <v>4</v>
      </c>
    </row>
    <row r="19" spans="1:5">
      <c r="A19" s="8" t="s">
        <v>203</v>
      </c>
      <c r="B19" s="8" t="s">
        <v>25</v>
      </c>
      <c r="C19" s="8" t="s">
        <v>2251</v>
      </c>
      <c r="D19" s="8" t="s">
        <v>2467</v>
      </c>
      <c r="E19" s="8">
        <v>4</v>
      </c>
    </row>
    <row r="20" spans="1:5">
      <c r="A20" s="8" t="s">
        <v>203</v>
      </c>
      <c r="B20" s="8" t="s">
        <v>25</v>
      </c>
      <c r="C20" s="8" t="s">
        <v>2833</v>
      </c>
      <c r="D20" s="8" t="s">
        <v>5790</v>
      </c>
      <c r="E20" s="8">
        <v>1</v>
      </c>
    </row>
    <row r="21" spans="1:5">
      <c r="A21" s="8" t="s">
        <v>203</v>
      </c>
      <c r="B21" s="8" t="s">
        <v>25</v>
      </c>
      <c r="C21" s="8" t="s">
        <v>2833</v>
      </c>
      <c r="D21" s="8" t="s">
        <v>2834</v>
      </c>
      <c r="E21" s="8">
        <v>5</v>
      </c>
    </row>
    <row r="22" spans="1:5">
      <c r="A22" s="8" t="s">
        <v>203</v>
      </c>
      <c r="B22" s="8" t="s">
        <v>25</v>
      </c>
      <c r="C22" s="8" t="s">
        <v>2833</v>
      </c>
      <c r="D22" s="8" t="s">
        <v>4889</v>
      </c>
      <c r="E22" s="8">
        <v>2</v>
      </c>
    </row>
    <row r="23" spans="1:5">
      <c r="A23" s="8" t="s">
        <v>203</v>
      </c>
      <c r="B23" s="8" t="s">
        <v>25</v>
      </c>
      <c r="C23" s="8" t="s">
        <v>2833</v>
      </c>
      <c r="D23" s="8" t="s">
        <v>4891</v>
      </c>
      <c r="E23" s="8">
        <v>2</v>
      </c>
    </row>
    <row r="24" spans="1:5">
      <c r="A24" s="8" t="s">
        <v>203</v>
      </c>
      <c r="B24" s="8" t="s">
        <v>25</v>
      </c>
      <c r="C24" s="8" t="s">
        <v>2833</v>
      </c>
      <c r="D24" s="8" t="s">
        <v>5391</v>
      </c>
      <c r="E24" s="8">
        <v>1</v>
      </c>
    </row>
    <row r="25" spans="1:5">
      <c r="A25" s="8" t="s">
        <v>203</v>
      </c>
      <c r="B25" s="8" t="s">
        <v>25</v>
      </c>
      <c r="C25" s="8" t="s">
        <v>2833</v>
      </c>
      <c r="D25" s="8" t="s">
        <v>3389</v>
      </c>
      <c r="E25" s="8">
        <v>3</v>
      </c>
    </row>
    <row r="26" spans="1:5">
      <c r="A26" s="8" t="s">
        <v>203</v>
      </c>
      <c r="B26" s="8" t="s">
        <v>25</v>
      </c>
      <c r="C26" s="8" t="s">
        <v>2833</v>
      </c>
      <c r="D26" s="8" t="s">
        <v>4892</v>
      </c>
      <c r="E26" s="8">
        <v>1</v>
      </c>
    </row>
    <row r="27" spans="1:5">
      <c r="A27" s="8" t="s">
        <v>203</v>
      </c>
      <c r="B27" s="8" t="s">
        <v>25</v>
      </c>
      <c r="C27" s="8" t="s">
        <v>2833</v>
      </c>
      <c r="D27" s="8" t="s">
        <v>4894</v>
      </c>
      <c r="E27" s="8">
        <v>2</v>
      </c>
    </row>
    <row r="28" spans="1:5">
      <c r="A28" s="8" t="s">
        <v>203</v>
      </c>
      <c r="B28" s="8" t="s">
        <v>25</v>
      </c>
      <c r="C28" s="8" t="s">
        <v>2833</v>
      </c>
      <c r="D28" s="8" t="s">
        <v>5792</v>
      </c>
      <c r="E28" s="8">
        <v>1</v>
      </c>
    </row>
    <row r="29" spans="1:5">
      <c r="A29" s="8" t="s">
        <v>203</v>
      </c>
      <c r="B29" s="8" t="s">
        <v>25</v>
      </c>
      <c r="C29" s="8" t="s">
        <v>2833</v>
      </c>
      <c r="D29" s="8" t="s">
        <v>4896</v>
      </c>
      <c r="E29" s="8">
        <v>2</v>
      </c>
    </row>
    <row r="30" spans="1:5">
      <c r="A30" s="8" t="s">
        <v>203</v>
      </c>
      <c r="B30" s="8" t="s">
        <v>25</v>
      </c>
      <c r="C30" s="8" t="s">
        <v>2833</v>
      </c>
      <c r="D30" s="8" t="s">
        <v>4898</v>
      </c>
      <c r="E30" s="8">
        <v>2</v>
      </c>
    </row>
    <row r="31" spans="1:5">
      <c r="A31" s="8" t="s">
        <v>203</v>
      </c>
      <c r="B31" s="8" t="s">
        <v>25</v>
      </c>
      <c r="C31" s="8" t="s">
        <v>2833</v>
      </c>
      <c r="D31" s="8" t="s">
        <v>5793</v>
      </c>
      <c r="E31" s="8">
        <v>1</v>
      </c>
    </row>
    <row r="32" spans="1:5">
      <c r="A32" s="8" t="s">
        <v>203</v>
      </c>
      <c r="B32" s="8" t="s">
        <v>25</v>
      </c>
      <c r="C32" s="8" t="s">
        <v>2833</v>
      </c>
      <c r="D32" s="8" t="s">
        <v>4072</v>
      </c>
      <c r="E32" s="8">
        <v>3</v>
      </c>
    </row>
    <row r="33" spans="1:5">
      <c r="A33" s="8" t="s">
        <v>203</v>
      </c>
      <c r="B33" s="8" t="s">
        <v>25</v>
      </c>
      <c r="C33" s="8" t="s">
        <v>2833</v>
      </c>
      <c r="D33" s="8" t="s">
        <v>5794</v>
      </c>
      <c r="E33" s="8">
        <v>1</v>
      </c>
    </row>
    <row r="34" spans="1:5">
      <c r="A34" s="8" t="s">
        <v>203</v>
      </c>
      <c r="B34" s="8" t="s">
        <v>25</v>
      </c>
      <c r="C34" s="8" t="s">
        <v>2833</v>
      </c>
      <c r="D34" s="8" t="s">
        <v>3392</v>
      </c>
      <c r="E34" s="8">
        <v>2</v>
      </c>
    </row>
    <row r="35" spans="1:5">
      <c r="A35" s="8" t="s">
        <v>203</v>
      </c>
      <c r="B35" s="8" t="s">
        <v>25</v>
      </c>
      <c r="C35" s="8" t="s">
        <v>2833</v>
      </c>
      <c r="D35" s="8" t="s">
        <v>5795</v>
      </c>
      <c r="E35" s="8">
        <v>1</v>
      </c>
    </row>
    <row r="36" spans="1:5">
      <c r="A36" s="8" t="s">
        <v>203</v>
      </c>
      <c r="B36" s="8" t="s">
        <v>25</v>
      </c>
      <c r="C36" s="8" t="s">
        <v>745</v>
      </c>
      <c r="D36" s="8" t="s">
        <v>5796</v>
      </c>
      <c r="E36" s="8">
        <v>1</v>
      </c>
    </row>
    <row r="37" spans="1:5">
      <c r="A37" s="8" t="s">
        <v>203</v>
      </c>
      <c r="B37" s="8" t="s">
        <v>25</v>
      </c>
      <c r="C37" s="8" t="s">
        <v>745</v>
      </c>
      <c r="D37" s="8" t="s">
        <v>727</v>
      </c>
      <c r="E37" s="8">
        <v>10</v>
      </c>
    </row>
    <row r="38" spans="1:5">
      <c r="A38" s="8" t="s">
        <v>203</v>
      </c>
      <c r="B38" s="8" t="s">
        <v>25</v>
      </c>
      <c r="C38" s="8" t="s">
        <v>204</v>
      </c>
      <c r="D38" s="8" t="s">
        <v>1840</v>
      </c>
      <c r="E38" s="8">
        <v>4</v>
      </c>
    </row>
    <row r="39" spans="1:5">
      <c r="A39" s="8" t="s">
        <v>203</v>
      </c>
      <c r="B39" s="8" t="s">
        <v>25</v>
      </c>
      <c r="C39" s="8" t="s">
        <v>204</v>
      </c>
      <c r="D39" s="8" t="s">
        <v>5797</v>
      </c>
      <c r="E39" s="8">
        <v>1</v>
      </c>
    </row>
    <row r="40" spans="1:5">
      <c r="A40" s="8" t="s">
        <v>203</v>
      </c>
      <c r="B40" s="8" t="s">
        <v>25</v>
      </c>
      <c r="C40" s="8" t="s">
        <v>204</v>
      </c>
      <c r="D40" s="8" t="s">
        <v>4899</v>
      </c>
      <c r="E40" s="8">
        <v>2</v>
      </c>
    </row>
    <row r="41" spans="1:5">
      <c r="A41" s="8" t="s">
        <v>203</v>
      </c>
      <c r="B41" s="8" t="s">
        <v>25</v>
      </c>
      <c r="C41" s="8" t="s">
        <v>204</v>
      </c>
      <c r="D41" s="8" t="s">
        <v>4075</v>
      </c>
      <c r="E41" s="8">
        <v>1</v>
      </c>
    </row>
    <row r="42" spans="1:5">
      <c r="A42" s="8" t="s">
        <v>203</v>
      </c>
      <c r="B42" s="8" t="s">
        <v>25</v>
      </c>
      <c r="C42" s="8" t="s">
        <v>204</v>
      </c>
      <c r="D42" s="8" t="s">
        <v>192</v>
      </c>
      <c r="E42" s="8">
        <v>19</v>
      </c>
    </row>
    <row r="43" spans="1:5">
      <c r="A43" s="8" t="s">
        <v>203</v>
      </c>
      <c r="B43" s="8" t="s">
        <v>25</v>
      </c>
      <c r="C43" s="8" t="s">
        <v>204</v>
      </c>
      <c r="D43" s="8" t="s">
        <v>4140</v>
      </c>
      <c r="E43" s="8">
        <v>2</v>
      </c>
    </row>
    <row r="44" spans="1:5">
      <c r="A44" s="8" t="s">
        <v>203</v>
      </c>
      <c r="B44" s="8" t="s">
        <v>25</v>
      </c>
      <c r="C44" s="8" t="s">
        <v>204</v>
      </c>
      <c r="D44" s="8" t="s">
        <v>4078</v>
      </c>
      <c r="E44" s="8">
        <v>3</v>
      </c>
    </row>
    <row r="45" spans="1:5">
      <c r="A45" s="8" t="s">
        <v>203</v>
      </c>
      <c r="B45" s="8" t="s">
        <v>1279</v>
      </c>
      <c r="C45" s="8" t="s">
        <v>1509</v>
      </c>
      <c r="D45" s="8" t="s">
        <v>3395</v>
      </c>
      <c r="E45" s="8">
        <v>4</v>
      </c>
    </row>
    <row r="46" spans="1:5">
      <c r="A46" s="8" t="s">
        <v>203</v>
      </c>
      <c r="B46" s="8" t="s">
        <v>1279</v>
      </c>
      <c r="C46" s="8" t="s">
        <v>1509</v>
      </c>
      <c r="D46" s="8" t="s">
        <v>4728</v>
      </c>
      <c r="E46" s="8">
        <v>2</v>
      </c>
    </row>
    <row r="47" spans="1:5">
      <c r="A47" s="8" t="s">
        <v>203</v>
      </c>
      <c r="B47" s="8" t="s">
        <v>1279</v>
      </c>
      <c r="C47" s="8" t="s">
        <v>1509</v>
      </c>
      <c r="D47" s="8" t="s">
        <v>2252</v>
      </c>
      <c r="E47" s="8">
        <v>6</v>
      </c>
    </row>
    <row r="48" spans="1:5">
      <c r="A48" s="8" t="s">
        <v>203</v>
      </c>
      <c r="B48" s="8" t="s">
        <v>1279</v>
      </c>
      <c r="C48" s="8" t="s">
        <v>1509</v>
      </c>
      <c r="D48" s="8" t="s">
        <v>1510</v>
      </c>
      <c r="E48" s="8">
        <v>8</v>
      </c>
    </row>
    <row r="49" spans="1:5">
      <c r="A49" s="8" t="s">
        <v>203</v>
      </c>
      <c r="B49" s="8" t="s">
        <v>1279</v>
      </c>
      <c r="C49" s="8" t="s">
        <v>1509</v>
      </c>
      <c r="D49" s="8" t="s">
        <v>5798</v>
      </c>
      <c r="E49" s="8">
        <v>1</v>
      </c>
    </row>
    <row r="50" spans="1:5">
      <c r="A50" s="8" t="s">
        <v>203</v>
      </c>
      <c r="B50" s="8" t="s">
        <v>1279</v>
      </c>
      <c r="C50" s="8" t="s">
        <v>1509</v>
      </c>
      <c r="D50" s="8" t="s">
        <v>3398</v>
      </c>
      <c r="E50" s="8">
        <v>4</v>
      </c>
    </row>
    <row r="51" spans="1:5">
      <c r="A51" s="8" t="s">
        <v>203</v>
      </c>
      <c r="B51" s="8" t="s">
        <v>1279</v>
      </c>
      <c r="C51" s="8" t="s">
        <v>1280</v>
      </c>
      <c r="D51" s="8" t="s">
        <v>1844</v>
      </c>
      <c r="E51" s="8">
        <v>4</v>
      </c>
    </row>
    <row r="52" spans="1:5">
      <c r="A52" s="8" t="s">
        <v>203</v>
      </c>
      <c r="B52" s="8" t="s">
        <v>1279</v>
      </c>
      <c r="C52" s="8" t="s">
        <v>1280</v>
      </c>
      <c r="D52" s="8" t="s">
        <v>1281</v>
      </c>
      <c r="E52" s="8">
        <v>5</v>
      </c>
    </row>
    <row r="53" spans="1:5">
      <c r="A53" s="8" t="s">
        <v>203</v>
      </c>
      <c r="B53" s="8" t="s">
        <v>1279</v>
      </c>
      <c r="C53" s="8" t="s">
        <v>1280</v>
      </c>
      <c r="D53" s="8" t="s">
        <v>4080</v>
      </c>
      <c r="E53" s="8">
        <v>2</v>
      </c>
    </row>
    <row r="54" spans="1:5">
      <c r="A54" s="8" t="s">
        <v>203</v>
      </c>
      <c r="B54" s="8" t="s">
        <v>1279</v>
      </c>
      <c r="C54" s="8" t="s">
        <v>1280</v>
      </c>
      <c r="D54" s="8" t="s">
        <v>3401</v>
      </c>
      <c r="E54" s="8">
        <v>4</v>
      </c>
    </row>
    <row r="55" spans="1:5">
      <c r="A55" s="8" t="s">
        <v>203</v>
      </c>
      <c r="B55" s="8" t="s">
        <v>1279</v>
      </c>
      <c r="C55" s="8" t="s">
        <v>1280</v>
      </c>
      <c r="D55" s="8" t="s">
        <v>5799</v>
      </c>
      <c r="E55" s="8">
        <v>1</v>
      </c>
    </row>
    <row r="56" spans="1:5">
      <c r="A56" s="8" t="s">
        <v>203</v>
      </c>
      <c r="B56" s="8" t="s">
        <v>1279</v>
      </c>
      <c r="C56" s="8" t="s">
        <v>1280</v>
      </c>
      <c r="D56" s="8" t="s">
        <v>5801</v>
      </c>
      <c r="E56" s="8">
        <v>1</v>
      </c>
    </row>
    <row r="57" spans="1:5">
      <c r="A57" s="8" t="s">
        <v>203</v>
      </c>
      <c r="B57" s="8" t="s">
        <v>1279</v>
      </c>
      <c r="C57" s="8" t="s">
        <v>1280</v>
      </c>
      <c r="D57" s="8" t="s">
        <v>5803</v>
      </c>
      <c r="E57" s="8">
        <v>1</v>
      </c>
    </row>
    <row r="58" spans="1:5">
      <c r="A58" s="8" t="s">
        <v>203</v>
      </c>
      <c r="B58" s="8" t="s">
        <v>1279</v>
      </c>
      <c r="C58" s="8" t="s">
        <v>1280</v>
      </c>
      <c r="D58" s="8" t="s">
        <v>4081</v>
      </c>
      <c r="E58" s="8">
        <v>3</v>
      </c>
    </row>
    <row r="59" spans="1:5">
      <c r="A59" s="8" t="s">
        <v>203</v>
      </c>
      <c r="B59" s="8" t="s">
        <v>1279</v>
      </c>
      <c r="C59" s="8" t="s">
        <v>1280</v>
      </c>
      <c r="D59" s="8" t="s">
        <v>5607</v>
      </c>
      <c r="E59" s="8">
        <v>1</v>
      </c>
    </row>
    <row r="60" spans="1:5">
      <c r="A60" s="8" t="s">
        <v>203</v>
      </c>
      <c r="B60" s="8" t="s">
        <v>222</v>
      </c>
      <c r="C60" s="8" t="s">
        <v>223</v>
      </c>
      <c r="D60" s="8" t="s">
        <v>2256</v>
      </c>
      <c r="E60" s="8">
        <v>6</v>
      </c>
    </row>
    <row r="61" spans="1:5">
      <c r="A61" s="8" t="s">
        <v>203</v>
      </c>
      <c r="B61" s="8" t="s">
        <v>222</v>
      </c>
      <c r="C61" s="8" t="s">
        <v>223</v>
      </c>
      <c r="D61" s="8" t="s">
        <v>4900</v>
      </c>
      <c r="E61" s="8">
        <v>1</v>
      </c>
    </row>
    <row r="62" spans="1:5">
      <c r="A62" s="8" t="s">
        <v>203</v>
      </c>
      <c r="B62" s="8" t="s">
        <v>222</v>
      </c>
      <c r="C62" s="8" t="s">
        <v>223</v>
      </c>
      <c r="D62" s="8" t="s">
        <v>3404</v>
      </c>
      <c r="E62" s="8">
        <v>4</v>
      </c>
    </row>
    <row r="63" spans="1:5">
      <c r="A63" s="8" t="s">
        <v>203</v>
      </c>
      <c r="B63" s="8" t="s">
        <v>222</v>
      </c>
      <c r="C63" s="8" t="s">
        <v>223</v>
      </c>
      <c r="D63" s="8" t="s">
        <v>208</v>
      </c>
      <c r="E63" s="8">
        <v>21</v>
      </c>
    </row>
    <row r="64" spans="1:5">
      <c r="A64" s="8" t="s">
        <v>203</v>
      </c>
      <c r="B64" s="8" t="s">
        <v>222</v>
      </c>
      <c r="C64" s="8" t="s">
        <v>223</v>
      </c>
      <c r="D64" s="8" t="s">
        <v>2402</v>
      </c>
      <c r="E64" s="8">
        <v>5</v>
      </c>
    </row>
    <row r="65" spans="1:5">
      <c r="A65" s="8" t="s">
        <v>203</v>
      </c>
      <c r="B65" s="8" t="s">
        <v>222</v>
      </c>
      <c r="C65" s="8" t="s">
        <v>223</v>
      </c>
      <c r="D65" s="8" t="s">
        <v>4313</v>
      </c>
      <c r="E65" s="8">
        <v>2</v>
      </c>
    </row>
    <row r="66" spans="1:5">
      <c r="A66" s="8" t="s">
        <v>203</v>
      </c>
      <c r="B66" s="8" t="s">
        <v>222</v>
      </c>
      <c r="C66" s="8" t="s">
        <v>223</v>
      </c>
      <c r="D66" s="8" t="s">
        <v>3644</v>
      </c>
      <c r="E66" s="8">
        <v>3</v>
      </c>
    </row>
    <row r="67" spans="1:5">
      <c r="A67" s="8" t="s">
        <v>203</v>
      </c>
      <c r="B67" s="8" t="s">
        <v>222</v>
      </c>
      <c r="C67" s="8" t="s">
        <v>223</v>
      </c>
      <c r="D67" s="8" t="s">
        <v>5804</v>
      </c>
      <c r="E67" s="8">
        <v>1</v>
      </c>
    </row>
    <row r="68" spans="1:5">
      <c r="A68" s="8" t="s">
        <v>203</v>
      </c>
      <c r="B68" s="8" t="s">
        <v>222</v>
      </c>
      <c r="C68" s="8" t="s">
        <v>223</v>
      </c>
      <c r="D68" s="8" t="s">
        <v>5805</v>
      </c>
      <c r="E68" s="8">
        <v>1</v>
      </c>
    </row>
    <row r="69" spans="1:5">
      <c r="A69" s="8" t="s">
        <v>203</v>
      </c>
      <c r="B69" s="8" t="s">
        <v>222</v>
      </c>
      <c r="C69" s="8" t="s">
        <v>223</v>
      </c>
      <c r="D69" s="8" t="s">
        <v>3502</v>
      </c>
      <c r="E69" s="8">
        <v>3</v>
      </c>
    </row>
    <row r="70" spans="1:5">
      <c r="A70" s="8" t="s">
        <v>203</v>
      </c>
      <c r="B70" s="8" t="s">
        <v>222</v>
      </c>
      <c r="C70" s="8" t="s">
        <v>223</v>
      </c>
      <c r="D70" s="8" t="s">
        <v>2260</v>
      </c>
      <c r="E70" s="8">
        <v>5</v>
      </c>
    </row>
    <row r="71" spans="1:5">
      <c r="A71" s="8" t="s">
        <v>203</v>
      </c>
      <c r="B71" s="8" t="s">
        <v>222</v>
      </c>
      <c r="C71" s="8" t="s">
        <v>223</v>
      </c>
      <c r="D71" s="8" t="s">
        <v>2262</v>
      </c>
      <c r="E71" s="8">
        <v>4</v>
      </c>
    </row>
    <row r="72" spans="1:5">
      <c r="A72" s="8" t="s">
        <v>203</v>
      </c>
      <c r="B72" s="8" t="s">
        <v>222</v>
      </c>
      <c r="C72" s="8" t="s">
        <v>223</v>
      </c>
      <c r="D72" s="8" t="s">
        <v>5388</v>
      </c>
      <c r="E72" s="8">
        <v>1</v>
      </c>
    </row>
    <row r="73" spans="1:5">
      <c r="A73" s="8" t="s">
        <v>203</v>
      </c>
      <c r="B73" s="8" t="s">
        <v>222</v>
      </c>
      <c r="C73" s="8" t="s">
        <v>223</v>
      </c>
      <c r="D73" s="8" t="s">
        <v>5806</v>
      </c>
      <c r="E73" s="8">
        <v>1</v>
      </c>
    </row>
    <row r="74" spans="1:5">
      <c r="A74" s="8" t="s">
        <v>203</v>
      </c>
      <c r="B74" s="8" t="s">
        <v>222</v>
      </c>
      <c r="C74" s="8" t="s">
        <v>5807</v>
      </c>
      <c r="D74" s="8" t="s">
        <v>5808</v>
      </c>
      <c r="E74" s="8">
        <v>1</v>
      </c>
    </row>
    <row r="75" spans="1:5">
      <c r="A75" s="8" t="s">
        <v>203</v>
      </c>
      <c r="B75" s="8" t="s">
        <v>222</v>
      </c>
      <c r="C75" s="8" t="s">
        <v>5807</v>
      </c>
      <c r="D75" s="8" t="s">
        <v>5809</v>
      </c>
      <c r="E75" s="8">
        <v>1</v>
      </c>
    </row>
    <row r="76" spans="1:5">
      <c r="A76" s="8" t="s">
        <v>203</v>
      </c>
      <c r="B76" s="8" t="s">
        <v>222</v>
      </c>
      <c r="C76" s="8" t="s">
        <v>5807</v>
      </c>
      <c r="D76" s="8" t="s">
        <v>5810</v>
      </c>
      <c r="E76" s="8">
        <v>1</v>
      </c>
    </row>
    <row r="77" spans="1:5">
      <c r="A77" s="8" t="s">
        <v>203</v>
      </c>
      <c r="B77" s="8" t="s">
        <v>222</v>
      </c>
      <c r="C77" s="8" t="s">
        <v>323</v>
      </c>
      <c r="D77" s="8" t="s">
        <v>4084</v>
      </c>
      <c r="E77" s="8">
        <v>3</v>
      </c>
    </row>
    <row r="78" spans="1:5">
      <c r="A78" s="8" t="s">
        <v>203</v>
      </c>
      <c r="B78" s="8" t="s">
        <v>222</v>
      </c>
      <c r="C78" s="8" t="s">
        <v>323</v>
      </c>
      <c r="D78" s="8" t="s">
        <v>4904</v>
      </c>
      <c r="E78" s="8">
        <v>2</v>
      </c>
    </row>
    <row r="79" spans="1:5">
      <c r="A79" s="8" t="s">
        <v>203</v>
      </c>
      <c r="B79" s="8" t="s">
        <v>222</v>
      </c>
      <c r="C79" s="8" t="s">
        <v>323</v>
      </c>
      <c r="D79" s="8" t="s">
        <v>4908</v>
      </c>
      <c r="E79" s="8">
        <v>2</v>
      </c>
    </row>
    <row r="80" spans="1:5">
      <c r="A80" s="8" t="s">
        <v>203</v>
      </c>
      <c r="B80" s="8" t="s">
        <v>222</v>
      </c>
      <c r="C80" s="8" t="s">
        <v>323</v>
      </c>
      <c r="D80" s="8" t="s">
        <v>4085</v>
      </c>
      <c r="E80" s="8">
        <v>3</v>
      </c>
    </row>
    <row r="81" spans="1:5">
      <c r="A81" s="8" t="s">
        <v>203</v>
      </c>
      <c r="B81" s="8" t="s">
        <v>222</v>
      </c>
      <c r="C81" s="8" t="s">
        <v>323</v>
      </c>
      <c r="D81" s="8" t="s">
        <v>324</v>
      </c>
      <c r="E81" s="8">
        <v>10</v>
      </c>
    </row>
    <row r="82" spans="1:5">
      <c r="A82" s="8" t="s">
        <v>203</v>
      </c>
      <c r="B82" s="8" t="s">
        <v>222</v>
      </c>
      <c r="C82" s="8" t="s">
        <v>323</v>
      </c>
      <c r="D82" s="8" t="s">
        <v>2266</v>
      </c>
      <c r="E82" s="8">
        <v>4</v>
      </c>
    </row>
    <row r="83" spans="1:5">
      <c r="A83" s="8" t="s">
        <v>203</v>
      </c>
      <c r="B83" s="8" t="s">
        <v>222</v>
      </c>
      <c r="C83" s="8" t="s">
        <v>323</v>
      </c>
      <c r="D83" s="8" t="s">
        <v>443</v>
      </c>
      <c r="E83" s="8">
        <v>15</v>
      </c>
    </row>
    <row r="84" spans="1:5">
      <c r="A84" s="8" t="s">
        <v>203</v>
      </c>
      <c r="B84" s="8" t="s">
        <v>222</v>
      </c>
      <c r="C84" s="8" t="s">
        <v>323</v>
      </c>
      <c r="D84" s="8" t="s">
        <v>2479</v>
      </c>
      <c r="E84" s="8">
        <v>5</v>
      </c>
    </row>
    <row r="85" spans="1:5">
      <c r="A85" s="8" t="s">
        <v>203</v>
      </c>
      <c r="B85" s="8" t="s">
        <v>222</v>
      </c>
      <c r="C85" s="8" t="s">
        <v>323</v>
      </c>
      <c r="D85" s="8" t="s">
        <v>2483</v>
      </c>
      <c r="E85" s="8">
        <v>5</v>
      </c>
    </row>
    <row r="86" spans="1:5">
      <c r="A86" s="8" t="s">
        <v>203</v>
      </c>
      <c r="B86" s="8" t="s">
        <v>222</v>
      </c>
      <c r="C86" s="8" t="s">
        <v>5811</v>
      </c>
      <c r="D86" s="8" t="s">
        <v>5808</v>
      </c>
      <c r="E86" s="8">
        <v>1</v>
      </c>
    </row>
    <row r="87" spans="1:5">
      <c r="A87" s="8" t="s">
        <v>203</v>
      </c>
      <c r="B87" s="8" t="s">
        <v>222</v>
      </c>
      <c r="C87" s="8" t="s">
        <v>5811</v>
      </c>
      <c r="D87" s="8" t="s">
        <v>5809</v>
      </c>
      <c r="E87" s="8">
        <v>1</v>
      </c>
    </row>
    <row r="88" spans="1:5">
      <c r="A88" s="8" t="s">
        <v>203</v>
      </c>
      <c r="B88" s="8" t="s">
        <v>222</v>
      </c>
      <c r="C88" s="8" t="s">
        <v>5811</v>
      </c>
      <c r="D88" s="8" t="s">
        <v>5810</v>
      </c>
      <c r="E88" s="8">
        <v>1</v>
      </c>
    </row>
    <row r="89" spans="1:5">
      <c r="A89" s="8" t="s">
        <v>203</v>
      </c>
      <c r="B89" s="8" t="s">
        <v>222</v>
      </c>
      <c r="C89" s="8" t="s">
        <v>4909</v>
      </c>
      <c r="D89" s="8" t="s">
        <v>4910</v>
      </c>
      <c r="E89" s="8">
        <v>2</v>
      </c>
    </row>
    <row r="90" spans="1:5">
      <c r="A90" s="8" t="s">
        <v>203</v>
      </c>
      <c r="B90" s="8" t="s">
        <v>222</v>
      </c>
      <c r="C90" s="8" t="s">
        <v>2269</v>
      </c>
      <c r="D90" s="8" t="s">
        <v>4513</v>
      </c>
      <c r="E90" s="8">
        <v>2</v>
      </c>
    </row>
    <row r="91" spans="1:5">
      <c r="A91" s="8" t="s">
        <v>203</v>
      </c>
      <c r="B91" s="8" t="s">
        <v>222</v>
      </c>
      <c r="C91" s="8" t="s">
        <v>2269</v>
      </c>
      <c r="D91" s="8" t="s">
        <v>2270</v>
      </c>
      <c r="E91" s="8">
        <v>5</v>
      </c>
    </row>
    <row r="92" spans="1:5">
      <c r="A92" s="8" t="s">
        <v>203</v>
      </c>
      <c r="B92" s="8" t="s">
        <v>222</v>
      </c>
      <c r="C92" s="8" t="s">
        <v>2269</v>
      </c>
      <c r="D92" s="8" t="s">
        <v>4086</v>
      </c>
      <c r="E92" s="8">
        <v>3</v>
      </c>
    </row>
    <row r="93" spans="1:5">
      <c r="A93" s="8" t="s">
        <v>203</v>
      </c>
      <c r="B93" s="8" t="s">
        <v>294</v>
      </c>
      <c r="C93" s="8" t="s">
        <v>295</v>
      </c>
      <c r="D93" s="8" t="s">
        <v>3703</v>
      </c>
      <c r="E93" s="8">
        <v>3</v>
      </c>
    </row>
    <row r="94" spans="1:5">
      <c r="A94" s="8" t="s">
        <v>203</v>
      </c>
      <c r="B94" s="8" t="s">
        <v>294</v>
      </c>
      <c r="C94" s="8" t="s">
        <v>295</v>
      </c>
      <c r="D94" s="8" t="s">
        <v>277</v>
      </c>
      <c r="E94" s="8">
        <v>13</v>
      </c>
    </row>
    <row r="95" spans="1:5">
      <c r="A95" s="8" t="s">
        <v>203</v>
      </c>
      <c r="B95" s="8" t="s">
        <v>294</v>
      </c>
      <c r="C95" s="8" t="s">
        <v>295</v>
      </c>
      <c r="D95" s="8" t="s">
        <v>5249</v>
      </c>
      <c r="E95" s="8">
        <v>1</v>
      </c>
    </row>
    <row r="96" spans="1:5">
      <c r="A96" s="8" t="s">
        <v>203</v>
      </c>
      <c r="B96" s="8" t="s">
        <v>294</v>
      </c>
      <c r="C96" s="8" t="s">
        <v>295</v>
      </c>
      <c r="D96" s="8" t="s">
        <v>1119</v>
      </c>
      <c r="E96" s="8">
        <v>6</v>
      </c>
    </row>
    <row r="97" spans="1:5">
      <c r="A97" s="8" t="s">
        <v>203</v>
      </c>
      <c r="B97" s="8" t="s">
        <v>294</v>
      </c>
      <c r="C97" s="8" t="s">
        <v>295</v>
      </c>
      <c r="D97" s="8" t="s">
        <v>2465</v>
      </c>
      <c r="E97" s="8">
        <v>4</v>
      </c>
    </row>
    <row r="98" spans="1:5">
      <c r="A98" s="8" t="s">
        <v>203</v>
      </c>
      <c r="B98" s="8" t="s">
        <v>294</v>
      </c>
      <c r="C98" s="8" t="s">
        <v>295</v>
      </c>
      <c r="D98" s="8" t="s">
        <v>5250</v>
      </c>
      <c r="E98" s="8">
        <v>1</v>
      </c>
    </row>
    <row r="99" spans="1:5">
      <c r="A99" s="8" t="s">
        <v>203</v>
      </c>
      <c r="B99" s="8" t="s">
        <v>294</v>
      </c>
      <c r="C99" s="8" t="s">
        <v>295</v>
      </c>
      <c r="D99" s="8" t="s">
        <v>2026</v>
      </c>
      <c r="E99" s="8">
        <v>4</v>
      </c>
    </row>
    <row r="100" spans="1:5">
      <c r="A100" s="8" t="s">
        <v>203</v>
      </c>
      <c r="B100" s="8" t="s">
        <v>294</v>
      </c>
      <c r="C100" s="8" t="s">
        <v>295</v>
      </c>
      <c r="D100" s="8" t="s">
        <v>2467</v>
      </c>
      <c r="E100" s="8">
        <v>4</v>
      </c>
    </row>
    <row r="101" spans="1:5">
      <c r="A101" s="8" t="s">
        <v>203</v>
      </c>
      <c r="B101" s="8" t="s">
        <v>294</v>
      </c>
      <c r="C101" s="8" t="s">
        <v>2838</v>
      </c>
      <c r="D101" s="8" t="s">
        <v>5790</v>
      </c>
      <c r="E101" s="8">
        <v>1</v>
      </c>
    </row>
    <row r="102" spans="1:5">
      <c r="A102" s="8" t="s">
        <v>203</v>
      </c>
      <c r="B102" s="8" t="s">
        <v>294</v>
      </c>
      <c r="C102" s="8" t="s">
        <v>2838</v>
      </c>
      <c r="D102" s="8" t="s">
        <v>2834</v>
      </c>
      <c r="E102" s="8">
        <v>5</v>
      </c>
    </row>
    <row r="103" spans="1:5">
      <c r="A103" s="8" t="s">
        <v>203</v>
      </c>
      <c r="B103" s="8" t="s">
        <v>294</v>
      </c>
      <c r="C103" s="8" t="s">
        <v>2838</v>
      </c>
      <c r="D103" s="8" t="s">
        <v>4889</v>
      </c>
      <c r="E103" s="8">
        <v>2</v>
      </c>
    </row>
    <row r="104" spans="1:5">
      <c r="A104" s="8" t="s">
        <v>203</v>
      </c>
      <c r="B104" s="8" t="s">
        <v>294</v>
      </c>
      <c r="C104" s="8" t="s">
        <v>2839</v>
      </c>
      <c r="D104" s="8" t="s">
        <v>2402</v>
      </c>
      <c r="E104" s="8">
        <v>5</v>
      </c>
    </row>
    <row r="105" spans="1:5">
      <c r="A105" s="8" t="s">
        <v>203</v>
      </c>
      <c r="B105" s="8" t="s">
        <v>294</v>
      </c>
      <c r="C105" s="8" t="s">
        <v>2839</v>
      </c>
      <c r="D105" s="8" t="s">
        <v>4313</v>
      </c>
      <c r="E105" s="8">
        <v>2</v>
      </c>
    </row>
    <row r="106" spans="1:5">
      <c r="A106" s="8" t="s">
        <v>203</v>
      </c>
      <c r="B106" s="8" t="s">
        <v>294</v>
      </c>
      <c r="C106" s="8" t="s">
        <v>2839</v>
      </c>
      <c r="D106" s="8" t="s">
        <v>3644</v>
      </c>
      <c r="E106" s="8">
        <v>3</v>
      </c>
    </row>
    <row r="107" spans="1:5">
      <c r="A107" s="8" t="s">
        <v>203</v>
      </c>
      <c r="B107" s="8" t="s">
        <v>294</v>
      </c>
      <c r="C107" s="8" t="s">
        <v>2839</v>
      </c>
      <c r="D107" s="8" t="s">
        <v>5804</v>
      </c>
      <c r="E107" s="8">
        <v>1</v>
      </c>
    </row>
    <row r="108" spans="1:5">
      <c r="A108" s="8" t="s">
        <v>203</v>
      </c>
      <c r="B108" s="8" t="s">
        <v>294</v>
      </c>
      <c r="C108" s="8" t="s">
        <v>2839</v>
      </c>
      <c r="D108" s="8" t="s">
        <v>5812</v>
      </c>
      <c r="E108" s="8">
        <v>1</v>
      </c>
    </row>
    <row r="109" spans="1:5">
      <c r="A109" s="8" t="s">
        <v>203</v>
      </c>
      <c r="B109" s="8" t="s">
        <v>294</v>
      </c>
      <c r="C109" s="8" t="s">
        <v>2274</v>
      </c>
      <c r="D109" s="8" t="s">
        <v>2260</v>
      </c>
      <c r="E109" s="8">
        <v>5</v>
      </c>
    </row>
    <row r="110" spans="1:5">
      <c r="A110" s="8" t="s">
        <v>203</v>
      </c>
      <c r="B110" s="8" t="s">
        <v>294</v>
      </c>
      <c r="C110" s="8" t="s">
        <v>2274</v>
      </c>
      <c r="D110" s="8" t="s">
        <v>5814</v>
      </c>
      <c r="E110" s="8">
        <v>1</v>
      </c>
    </row>
    <row r="111" spans="1:5">
      <c r="A111" s="8" t="s">
        <v>203</v>
      </c>
      <c r="B111" s="8" t="s">
        <v>294</v>
      </c>
      <c r="C111" s="8" t="s">
        <v>2274</v>
      </c>
      <c r="D111" s="8" t="s">
        <v>5816</v>
      </c>
      <c r="E111" s="8">
        <v>1</v>
      </c>
    </row>
    <row r="112" spans="1:5">
      <c r="A112" s="8" t="s">
        <v>203</v>
      </c>
      <c r="B112" s="8" t="s">
        <v>294</v>
      </c>
      <c r="C112" s="8" t="s">
        <v>2274</v>
      </c>
      <c r="D112" s="8" t="s">
        <v>5818</v>
      </c>
      <c r="E112" s="8">
        <v>1</v>
      </c>
    </row>
    <row r="113" spans="1:5">
      <c r="A113" s="8" t="s">
        <v>203</v>
      </c>
      <c r="B113" s="8" t="s">
        <v>294</v>
      </c>
      <c r="C113" s="8" t="s">
        <v>2274</v>
      </c>
      <c r="D113" s="8" t="s">
        <v>5819</v>
      </c>
      <c r="E113" s="8">
        <v>1</v>
      </c>
    </row>
    <row r="114" spans="1:5">
      <c r="A114" s="8" t="s">
        <v>203</v>
      </c>
      <c r="B114" s="8" t="s">
        <v>294</v>
      </c>
      <c r="C114" s="8" t="s">
        <v>2274</v>
      </c>
      <c r="D114" s="8" t="s">
        <v>4911</v>
      </c>
      <c r="E114" s="8">
        <v>1</v>
      </c>
    </row>
    <row r="115" spans="1:5">
      <c r="A115" s="8" t="s">
        <v>203</v>
      </c>
      <c r="B115" s="8" t="s">
        <v>294</v>
      </c>
      <c r="C115" s="8" t="s">
        <v>2274</v>
      </c>
      <c r="D115" s="8" t="s">
        <v>5820</v>
      </c>
      <c r="E115" s="8">
        <v>1</v>
      </c>
    </row>
    <row r="116" spans="1:5">
      <c r="A116" s="8" t="s">
        <v>203</v>
      </c>
      <c r="B116" s="8" t="s">
        <v>294</v>
      </c>
      <c r="C116" s="8" t="s">
        <v>2274</v>
      </c>
      <c r="D116" s="8" t="s">
        <v>4913</v>
      </c>
      <c r="E116" s="8">
        <v>2</v>
      </c>
    </row>
    <row r="117" spans="1:5">
      <c r="A117" s="8" t="s">
        <v>203</v>
      </c>
      <c r="B117" s="8" t="s">
        <v>294</v>
      </c>
      <c r="C117" s="8" t="s">
        <v>2274</v>
      </c>
      <c r="D117" s="8" t="s">
        <v>4088</v>
      </c>
      <c r="E117" s="8">
        <v>2</v>
      </c>
    </row>
    <row r="118" spans="1:5">
      <c r="A118" s="8" t="s">
        <v>203</v>
      </c>
      <c r="B118" s="8" t="s">
        <v>294</v>
      </c>
      <c r="C118" s="8" t="s">
        <v>2274</v>
      </c>
      <c r="D118" s="8" t="s">
        <v>5821</v>
      </c>
      <c r="E118" s="8">
        <v>1</v>
      </c>
    </row>
    <row r="119" spans="1:5">
      <c r="A119" s="8" t="s">
        <v>203</v>
      </c>
      <c r="B119" s="8" t="s">
        <v>294</v>
      </c>
      <c r="C119" s="8" t="s">
        <v>2274</v>
      </c>
      <c r="D119" s="8" t="s">
        <v>5806</v>
      </c>
      <c r="E119" s="8">
        <v>1</v>
      </c>
    </row>
    <row r="120" spans="1:5">
      <c r="A120" s="8" t="s">
        <v>203</v>
      </c>
      <c r="B120" s="8" t="s">
        <v>294</v>
      </c>
      <c r="C120" s="8" t="s">
        <v>3406</v>
      </c>
      <c r="D120" s="8" t="s">
        <v>5710</v>
      </c>
      <c r="E120" s="8">
        <v>1</v>
      </c>
    </row>
    <row r="121" spans="1:5">
      <c r="A121" s="8" t="s">
        <v>203</v>
      </c>
      <c r="B121" s="8" t="s">
        <v>294</v>
      </c>
      <c r="C121" s="8" t="s">
        <v>3406</v>
      </c>
      <c r="D121" s="8" t="s">
        <v>3352</v>
      </c>
      <c r="E121" s="8">
        <v>4</v>
      </c>
    </row>
    <row r="122" spans="1:5">
      <c r="A122" s="8" t="s">
        <v>203</v>
      </c>
      <c r="B122" s="8" t="s">
        <v>294</v>
      </c>
      <c r="C122" s="8" t="s">
        <v>3406</v>
      </c>
      <c r="D122" s="8" t="s">
        <v>4861</v>
      </c>
      <c r="E122" s="8">
        <v>2</v>
      </c>
    </row>
    <row r="123" spans="1:5">
      <c r="A123" s="8" t="s">
        <v>203</v>
      </c>
      <c r="B123" s="8" t="s">
        <v>294</v>
      </c>
      <c r="C123" s="8" t="s">
        <v>3406</v>
      </c>
      <c r="D123" s="8" t="s">
        <v>3355</v>
      </c>
      <c r="E123" s="8">
        <v>4</v>
      </c>
    </row>
    <row r="124" spans="1:5">
      <c r="A124" s="8" t="s">
        <v>203</v>
      </c>
      <c r="B124" s="8" t="s">
        <v>294</v>
      </c>
      <c r="C124" s="8" t="s">
        <v>3406</v>
      </c>
      <c r="D124" s="8" t="s">
        <v>5711</v>
      </c>
      <c r="E124" s="8">
        <v>1</v>
      </c>
    </row>
    <row r="125" spans="1:5">
      <c r="A125" s="8" t="s">
        <v>203</v>
      </c>
      <c r="B125" s="8" t="s">
        <v>294</v>
      </c>
      <c r="C125" s="8" t="s">
        <v>3406</v>
      </c>
      <c r="D125" s="8" t="s">
        <v>4862</v>
      </c>
      <c r="E125" s="8">
        <v>2</v>
      </c>
    </row>
    <row r="126" spans="1:5">
      <c r="A126" s="8" t="s">
        <v>203</v>
      </c>
      <c r="B126" s="8" t="s">
        <v>294</v>
      </c>
      <c r="C126" s="8" t="s">
        <v>536</v>
      </c>
      <c r="D126" s="8" t="s">
        <v>4091</v>
      </c>
      <c r="E126" s="8">
        <v>3</v>
      </c>
    </row>
    <row r="127" spans="1:5">
      <c r="A127" s="8" t="s">
        <v>203</v>
      </c>
      <c r="B127" s="8" t="s">
        <v>294</v>
      </c>
      <c r="C127" s="8" t="s">
        <v>536</v>
      </c>
      <c r="D127" s="8" t="s">
        <v>5822</v>
      </c>
      <c r="E127" s="8">
        <v>1</v>
      </c>
    </row>
    <row r="128" spans="1:5">
      <c r="A128" s="8" t="s">
        <v>203</v>
      </c>
      <c r="B128" s="8" t="s">
        <v>294</v>
      </c>
      <c r="C128" s="8" t="s">
        <v>536</v>
      </c>
      <c r="D128" s="8" t="s">
        <v>4094</v>
      </c>
      <c r="E128" s="8">
        <v>2</v>
      </c>
    </row>
    <row r="129" spans="1:5">
      <c r="A129" s="8" t="s">
        <v>203</v>
      </c>
      <c r="B129" s="8" t="s">
        <v>294</v>
      </c>
      <c r="C129" s="8" t="s">
        <v>536</v>
      </c>
      <c r="D129" s="8" t="s">
        <v>2840</v>
      </c>
      <c r="E129" s="8">
        <v>4</v>
      </c>
    </row>
    <row r="130" spans="1:5">
      <c r="A130" s="8" t="s">
        <v>203</v>
      </c>
      <c r="B130" s="8" t="s">
        <v>294</v>
      </c>
      <c r="C130" s="8" t="s">
        <v>536</v>
      </c>
      <c r="D130" s="8" t="s">
        <v>3407</v>
      </c>
      <c r="E130" s="8">
        <v>4</v>
      </c>
    </row>
    <row r="131" spans="1:5">
      <c r="A131" s="8" t="s">
        <v>203</v>
      </c>
      <c r="B131" s="8" t="s">
        <v>294</v>
      </c>
      <c r="C131" s="8" t="s">
        <v>536</v>
      </c>
      <c r="D131" s="8" t="s">
        <v>1514</v>
      </c>
      <c r="E131" s="8">
        <v>8</v>
      </c>
    </row>
    <row r="132" spans="1:5">
      <c r="A132" s="8" t="s">
        <v>203</v>
      </c>
      <c r="B132" s="8" t="s">
        <v>294</v>
      </c>
      <c r="C132" s="8" t="s">
        <v>536</v>
      </c>
      <c r="D132" s="8" t="s">
        <v>5823</v>
      </c>
      <c r="E132" s="8">
        <v>1</v>
      </c>
    </row>
    <row r="133" spans="1:5">
      <c r="A133" s="8" t="s">
        <v>203</v>
      </c>
      <c r="B133" s="8" t="s">
        <v>294</v>
      </c>
      <c r="C133" s="8" t="s">
        <v>536</v>
      </c>
      <c r="D133" s="8" t="s">
        <v>4559</v>
      </c>
      <c r="E133" s="8">
        <v>2</v>
      </c>
    </row>
    <row r="134" spans="1:5">
      <c r="A134" s="8" t="s">
        <v>203</v>
      </c>
      <c r="B134" s="8" t="s">
        <v>294</v>
      </c>
      <c r="C134" s="8" t="s">
        <v>536</v>
      </c>
      <c r="D134" s="8" t="s">
        <v>4096</v>
      </c>
      <c r="E134" s="8">
        <v>3</v>
      </c>
    </row>
    <row r="135" spans="1:5">
      <c r="A135" s="8" t="s">
        <v>203</v>
      </c>
      <c r="B135" s="8" t="s">
        <v>294</v>
      </c>
      <c r="C135" s="8" t="s">
        <v>536</v>
      </c>
      <c r="D135" s="8" t="s">
        <v>1047</v>
      </c>
      <c r="E135" s="8">
        <v>10</v>
      </c>
    </row>
    <row r="136" spans="1:5">
      <c r="A136" s="8" t="s">
        <v>203</v>
      </c>
      <c r="B136" s="8" t="s">
        <v>294</v>
      </c>
      <c r="C136" s="8" t="s">
        <v>536</v>
      </c>
      <c r="D136" s="8" t="s">
        <v>2842</v>
      </c>
      <c r="E136" s="8">
        <v>5</v>
      </c>
    </row>
    <row r="137" spans="1:5">
      <c r="A137" s="8" t="s">
        <v>203</v>
      </c>
      <c r="B137" s="8" t="s">
        <v>294</v>
      </c>
      <c r="C137" s="8" t="s">
        <v>536</v>
      </c>
      <c r="D137" s="8" t="s">
        <v>3410</v>
      </c>
      <c r="E137" s="8">
        <v>4</v>
      </c>
    </row>
    <row r="138" spans="1:5">
      <c r="A138" s="8" t="s">
        <v>203</v>
      </c>
      <c r="B138" s="8" t="s">
        <v>294</v>
      </c>
      <c r="C138" s="8" t="s">
        <v>536</v>
      </c>
      <c r="D138" s="8" t="s">
        <v>2844</v>
      </c>
      <c r="E138" s="8">
        <v>5</v>
      </c>
    </row>
    <row r="139" spans="1:5">
      <c r="A139" s="8" t="s">
        <v>203</v>
      </c>
      <c r="B139" s="8" t="s">
        <v>294</v>
      </c>
      <c r="C139" s="8" t="s">
        <v>536</v>
      </c>
      <c r="D139" s="8" t="s">
        <v>537</v>
      </c>
      <c r="E139" s="8">
        <v>13</v>
      </c>
    </row>
    <row r="140" spans="1:5">
      <c r="A140" s="8" t="s">
        <v>203</v>
      </c>
      <c r="B140" s="8" t="s">
        <v>294</v>
      </c>
      <c r="C140" s="8" t="s">
        <v>536</v>
      </c>
      <c r="D140" s="8" t="s">
        <v>1050</v>
      </c>
      <c r="E140" s="8">
        <v>10</v>
      </c>
    </row>
    <row r="141" spans="1:5">
      <c r="A141" s="8" t="s">
        <v>203</v>
      </c>
      <c r="B141" s="8" t="s">
        <v>294</v>
      </c>
      <c r="C141" s="8" t="s">
        <v>536</v>
      </c>
      <c r="D141" s="8" t="s">
        <v>640</v>
      </c>
      <c r="E141" s="8">
        <v>13</v>
      </c>
    </row>
    <row r="142" spans="1:5">
      <c r="A142" s="8" t="s">
        <v>203</v>
      </c>
      <c r="B142" s="8" t="s">
        <v>294</v>
      </c>
      <c r="C142" s="8" t="s">
        <v>1848</v>
      </c>
      <c r="D142" s="8" t="s">
        <v>4327</v>
      </c>
      <c r="E142" s="8">
        <v>2</v>
      </c>
    </row>
    <row r="143" spans="1:5">
      <c r="A143" s="8" t="s">
        <v>203</v>
      </c>
      <c r="B143" s="8" t="s">
        <v>294</v>
      </c>
      <c r="C143" s="8" t="s">
        <v>1848</v>
      </c>
      <c r="D143" s="8" t="s">
        <v>5824</v>
      </c>
      <c r="E143" s="8">
        <v>1</v>
      </c>
    </row>
    <row r="144" spans="1:5">
      <c r="A144" s="8" t="s">
        <v>203</v>
      </c>
      <c r="B144" s="8" t="s">
        <v>294</v>
      </c>
      <c r="C144" s="8" t="s">
        <v>1848</v>
      </c>
      <c r="D144" s="8" t="s">
        <v>5080</v>
      </c>
      <c r="E144" s="8">
        <v>1</v>
      </c>
    </row>
    <row r="145" spans="1:5">
      <c r="A145" s="8" t="s">
        <v>203</v>
      </c>
      <c r="B145" s="8" t="s">
        <v>294</v>
      </c>
      <c r="C145" s="8" t="s">
        <v>1848</v>
      </c>
      <c r="D145" s="8" t="s">
        <v>1564</v>
      </c>
      <c r="E145" s="8">
        <v>7</v>
      </c>
    </row>
    <row r="146" spans="1:5">
      <c r="A146" s="8" t="s">
        <v>203</v>
      </c>
      <c r="B146" s="8" t="s">
        <v>294</v>
      </c>
      <c r="C146" s="8" t="s">
        <v>1848</v>
      </c>
      <c r="D146" s="8" t="s">
        <v>2357</v>
      </c>
      <c r="E146" s="8">
        <v>5</v>
      </c>
    </row>
    <row r="147" spans="1:5">
      <c r="A147" s="8" t="s">
        <v>203</v>
      </c>
      <c r="B147" s="8" t="s">
        <v>294</v>
      </c>
      <c r="C147" s="8" t="s">
        <v>540</v>
      </c>
      <c r="D147" s="8" t="s">
        <v>4098</v>
      </c>
      <c r="E147" s="8">
        <v>2</v>
      </c>
    </row>
    <row r="148" spans="1:5">
      <c r="A148" s="8" t="s">
        <v>203</v>
      </c>
      <c r="B148" s="8" t="s">
        <v>294</v>
      </c>
      <c r="C148" s="8" t="s">
        <v>540</v>
      </c>
      <c r="D148" s="8" t="s">
        <v>4099</v>
      </c>
      <c r="E148" s="8">
        <v>3</v>
      </c>
    </row>
    <row r="149" spans="1:5">
      <c r="A149" s="8" t="s">
        <v>203</v>
      </c>
      <c r="B149" s="8" t="s">
        <v>294</v>
      </c>
      <c r="C149" s="8" t="s">
        <v>540</v>
      </c>
      <c r="D149" s="8" t="s">
        <v>467</v>
      </c>
      <c r="E149" s="8">
        <v>12</v>
      </c>
    </row>
    <row r="150" spans="1:5">
      <c r="A150" s="8" t="s">
        <v>203</v>
      </c>
      <c r="B150" s="8" t="s">
        <v>294</v>
      </c>
      <c r="C150" s="8" t="s">
        <v>540</v>
      </c>
      <c r="D150" s="8" t="s">
        <v>785</v>
      </c>
      <c r="E150" s="8">
        <v>7</v>
      </c>
    </row>
    <row r="151" spans="1:5">
      <c r="A151" s="8" t="s">
        <v>203</v>
      </c>
      <c r="B151" s="8" t="s">
        <v>5825</v>
      </c>
      <c r="C151" s="8" t="s">
        <v>5826</v>
      </c>
      <c r="D151" s="8" t="s">
        <v>5827</v>
      </c>
      <c r="E151" s="8">
        <v>1</v>
      </c>
    </row>
  </sheetData>
  <sortState ref="A3:E27">
    <sortCondition descending="1" ref="E20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Table 4.XLSX</TitleName>
    <DocumentId xmlns="51a4dbfa-0bca-4c6a-9525-343a3bff2cd1">Table 4.XLSX</DocumentId>
    <IsDeleted xmlns="51a4dbfa-0bca-4c6a-9525-343a3bff2cd1">false</IsDeleted>
    <DocumentType xmlns="51a4dbfa-0bca-4c6a-9525-343a3bff2cd1">Table</DocumentType>
    <FileFormat xmlns="51a4dbfa-0bca-4c6a-9525-343a3bff2cd1">XLSX</FileFormat>
    <StageName xmlns="51a4dbfa-0bca-4c6a-9525-343a3bff2cd1" xsi:nil="true"/>
  </documentManagement>
</p:properties>
</file>

<file path=customXml/itemProps1.xml><?xml version="1.0" encoding="utf-8"?>
<ds:datastoreItem xmlns:ds="http://schemas.openxmlformats.org/officeDocument/2006/customXml" ds:itemID="{85CB3750-8370-420B-8D3F-529E18EBF156}"/>
</file>

<file path=customXml/itemProps2.xml><?xml version="1.0" encoding="utf-8"?>
<ds:datastoreItem xmlns:ds="http://schemas.openxmlformats.org/officeDocument/2006/customXml" ds:itemID="{488A3661-E37B-4271-A117-A1B29EFBB231}"/>
</file>

<file path=customXml/itemProps3.xml><?xml version="1.0" encoding="utf-8"?>
<ds:datastoreItem xmlns:ds="http://schemas.openxmlformats.org/officeDocument/2006/customXml" ds:itemID="{C4AB47B9-5FC4-4DC4-9490-8083EF35F3E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EED Subsystems level 1</vt:lpstr>
      <vt:lpstr>SEED Subsystems Level 2</vt:lpstr>
      <vt:lpstr>SEED Subsystems Level 3</vt:lpstr>
      <vt:lpstr>SEED Subsystems function</vt:lpstr>
      <vt:lpstr>CO2 fixation</vt:lpstr>
      <vt:lpstr>Respir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la</dc:creator>
  <cp:lastModifiedBy>Kamila</cp:lastModifiedBy>
  <cp:lastPrinted>2015-09-18T09:14:11Z</cp:lastPrinted>
  <dcterms:created xsi:type="dcterms:W3CDTF">2015-03-18T17:49:16Z</dcterms:created>
  <dcterms:modified xsi:type="dcterms:W3CDTF">2015-09-18T09:2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F0A612DA38D149ADF48D3242A3DCE8</vt:lpwstr>
  </property>
</Properties>
</file>